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250" windowHeight="13170" tabRatio="630" activeTab="4"/>
  </bookViews>
  <sheets>
    <sheet name="1.raw_data" sheetId="2" r:id="rId1"/>
    <sheet name="2.classification_RLK" sheetId="3" r:id="rId2"/>
    <sheet name="3.compar_species_Fischer" sheetId="4" r:id="rId3"/>
    <sheet name="4.data_Qrob_tandem_expansion" sheetId="5" r:id="rId4"/>
    <sheet name="5.sheet4_plus_counting" sheetId="6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" i="3" l="1"/>
  <c r="V4" i="3"/>
  <c r="W4" i="3"/>
  <c r="U5" i="3"/>
  <c r="V5" i="3"/>
  <c r="W5" i="3"/>
  <c r="U6" i="3"/>
  <c r="V6" i="3"/>
  <c r="W6" i="3"/>
  <c r="U7" i="3"/>
  <c r="V7" i="3"/>
  <c r="W7" i="3"/>
  <c r="U8" i="3"/>
  <c r="V8" i="3"/>
  <c r="W8" i="3"/>
  <c r="U9" i="3"/>
  <c r="V9" i="3"/>
  <c r="W9" i="3"/>
  <c r="U10" i="3"/>
  <c r="V10" i="3"/>
  <c r="W10" i="3"/>
  <c r="U11" i="3"/>
  <c r="V11" i="3"/>
  <c r="W11" i="3"/>
  <c r="U12" i="3"/>
  <c r="V12" i="3"/>
  <c r="W12" i="3"/>
  <c r="U13" i="3"/>
  <c r="V13" i="3"/>
  <c r="W13" i="3"/>
  <c r="U14" i="3"/>
  <c r="V14" i="3"/>
  <c r="W14" i="3"/>
  <c r="U15" i="3"/>
  <c r="V15" i="3"/>
  <c r="W15" i="3"/>
  <c r="U16" i="3"/>
  <c r="V16" i="3"/>
  <c r="W16" i="3"/>
  <c r="U17" i="3"/>
  <c r="V17" i="3"/>
  <c r="W17" i="3"/>
  <c r="U18" i="3"/>
  <c r="V18" i="3"/>
  <c r="W18" i="3"/>
  <c r="U19" i="3"/>
  <c r="V19" i="3"/>
  <c r="W19" i="3"/>
  <c r="U20" i="3"/>
  <c r="V20" i="3"/>
  <c r="W20" i="3"/>
  <c r="U21" i="3"/>
  <c r="V21" i="3"/>
  <c r="W21" i="3"/>
  <c r="U22" i="3"/>
  <c r="V22" i="3"/>
  <c r="W22" i="3"/>
  <c r="U23" i="3"/>
  <c r="V23" i="3"/>
  <c r="W23" i="3"/>
  <c r="U24" i="3"/>
  <c r="V24" i="3"/>
  <c r="W24" i="3"/>
  <c r="U25" i="3"/>
  <c r="V25" i="3"/>
  <c r="W25" i="3"/>
  <c r="U26" i="3"/>
  <c r="V26" i="3"/>
  <c r="W26" i="3"/>
  <c r="U27" i="3"/>
  <c r="V27" i="3"/>
  <c r="W27" i="3"/>
  <c r="U28" i="3"/>
  <c r="V28" i="3"/>
  <c r="W28" i="3"/>
  <c r="U29" i="3"/>
  <c r="V29" i="3"/>
  <c r="W29" i="3"/>
  <c r="U30" i="3"/>
  <c r="V30" i="3"/>
  <c r="W30" i="3"/>
  <c r="U31" i="3"/>
  <c r="V31" i="3"/>
  <c r="W31" i="3"/>
  <c r="U32" i="3"/>
  <c r="V32" i="3"/>
  <c r="W32" i="3"/>
  <c r="U33" i="3"/>
  <c r="V33" i="3"/>
  <c r="W33" i="3"/>
  <c r="U34" i="3"/>
  <c r="V34" i="3"/>
  <c r="W34" i="3"/>
  <c r="U35" i="3"/>
  <c r="V35" i="3"/>
  <c r="W35" i="3"/>
  <c r="U36" i="3"/>
  <c r="V36" i="3"/>
  <c r="W36" i="3"/>
  <c r="U37" i="3"/>
  <c r="V37" i="3"/>
  <c r="W37" i="3"/>
  <c r="U38" i="3"/>
  <c r="V38" i="3"/>
  <c r="W38" i="3"/>
  <c r="U39" i="3"/>
  <c r="V39" i="3"/>
  <c r="W39" i="3"/>
  <c r="U40" i="3"/>
  <c r="V40" i="3"/>
  <c r="W40" i="3"/>
  <c r="U41" i="3"/>
  <c r="V41" i="3"/>
  <c r="W41" i="3"/>
  <c r="U42" i="3"/>
  <c r="V42" i="3"/>
  <c r="W42" i="3"/>
  <c r="U43" i="3"/>
  <c r="V43" i="3"/>
  <c r="W43" i="3"/>
  <c r="U44" i="3"/>
  <c r="V44" i="3"/>
  <c r="W44" i="3"/>
  <c r="U45" i="3"/>
  <c r="V45" i="3"/>
  <c r="W45" i="3"/>
  <c r="U46" i="3"/>
  <c r="V46" i="3"/>
  <c r="W46" i="3"/>
  <c r="U47" i="3"/>
  <c r="V47" i="3"/>
  <c r="W47" i="3"/>
  <c r="U48" i="3"/>
  <c r="V48" i="3"/>
  <c r="W48" i="3"/>
  <c r="U49" i="3"/>
  <c r="V49" i="3"/>
  <c r="W49" i="3"/>
  <c r="U50" i="3"/>
  <c r="V50" i="3"/>
  <c r="W50" i="3"/>
  <c r="U51" i="3"/>
  <c r="V51" i="3"/>
  <c r="W51" i="3"/>
  <c r="U52" i="3"/>
  <c r="V52" i="3"/>
  <c r="W52" i="3"/>
  <c r="U53" i="3"/>
  <c r="V53" i="3"/>
  <c r="W53" i="3"/>
  <c r="U54" i="3"/>
  <c r="V54" i="3"/>
  <c r="W54" i="3"/>
  <c r="U55" i="3"/>
  <c r="V55" i="3"/>
  <c r="W55" i="3"/>
  <c r="U56" i="3"/>
  <c r="V56" i="3"/>
  <c r="W56" i="3"/>
  <c r="U57" i="3"/>
  <c r="V57" i="3"/>
  <c r="W57" i="3"/>
  <c r="U58" i="3"/>
  <c r="V58" i="3"/>
  <c r="W58" i="3"/>
  <c r="U59" i="3"/>
  <c r="V59" i="3"/>
  <c r="W59" i="3"/>
  <c r="U60" i="3"/>
  <c r="V60" i="3"/>
  <c r="W60" i="3"/>
  <c r="U61" i="3"/>
  <c r="V61" i="3"/>
  <c r="W61" i="3"/>
  <c r="U62" i="3"/>
  <c r="V62" i="3"/>
  <c r="W62" i="3"/>
  <c r="U63" i="3"/>
  <c r="V63" i="3"/>
  <c r="W63" i="3"/>
  <c r="U64" i="3"/>
  <c r="V64" i="3"/>
  <c r="W64" i="3"/>
  <c r="U65" i="3"/>
  <c r="V65" i="3"/>
  <c r="W65" i="3"/>
  <c r="U66" i="3"/>
  <c r="V66" i="3"/>
  <c r="W66" i="3"/>
  <c r="U67" i="3"/>
  <c r="V67" i="3"/>
  <c r="W67" i="3"/>
  <c r="U68" i="3"/>
  <c r="V68" i="3"/>
  <c r="W68" i="3"/>
  <c r="U69" i="3"/>
  <c r="V69" i="3"/>
  <c r="W69" i="3"/>
  <c r="J46" i="6"/>
  <c r="M39" i="6"/>
  <c r="M38" i="6"/>
  <c r="M40" i="6" s="1"/>
  <c r="M46" i="6"/>
  <c r="M45" i="6"/>
  <c r="M47" i="6" s="1"/>
  <c r="K46" i="6"/>
  <c r="J39" i="6"/>
  <c r="J30" i="6"/>
  <c r="K30" i="6"/>
  <c r="M29" i="6"/>
  <c r="M31" i="6" s="1"/>
  <c r="M30" i="6"/>
  <c r="K39" i="6"/>
  <c r="K45" i="6"/>
  <c r="J45" i="6"/>
  <c r="K38" i="6"/>
  <c r="J38" i="6"/>
  <c r="K29" i="6"/>
  <c r="J29" i="6"/>
  <c r="M23" i="6"/>
  <c r="M22" i="6"/>
  <c r="K23" i="6"/>
  <c r="J23" i="6"/>
  <c r="M14" i="6"/>
  <c r="M16" i="6" s="1"/>
  <c r="M15" i="6"/>
  <c r="K15" i="6"/>
  <c r="J15" i="6"/>
  <c r="J14" i="6"/>
  <c r="K22" i="6"/>
  <c r="J22" i="6"/>
  <c r="K14" i="6"/>
  <c r="M6" i="6"/>
  <c r="M7" i="6"/>
  <c r="K7" i="6"/>
  <c r="K6" i="6"/>
  <c r="J7" i="6"/>
  <c r="J6" i="6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69" i="3"/>
  <c r="S54" i="3"/>
  <c r="S77" i="3"/>
  <c r="T54" i="3"/>
  <c r="T77" i="3"/>
  <c r="R54" i="3"/>
  <c r="R77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69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69" i="3"/>
  <c r="R76" i="3"/>
  <c r="S76" i="3"/>
  <c r="T76" i="3"/>
  <c r="S4" i="3"/>
  <c r="S5" i="3"/>
  <c r="S6" i="3"/>
  <c r="S7" i="3"/>
  <c r="S8" i="3"/>
  <c r="S9" i="3"/>
  <c r="S10" i="3"/>
  <c r="S11" i="3"/>
  <c r="S1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75" i="3"/>
  <c r="T4" i="3"/>
  <c r="T5" i="3"/>
  <c r="T6" i="3"/>
  <c r="T7" i="3"/>
  <c r="T8" i="3"/>
  <c r="T9" i="3"/>
  <c r="T10" i="3"/>
  <c r="T11" i="3"/>
  <c r="T1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75" i="3"/>
  <c r="R4" i="3"/>
  <c r="R5" i="3"/>
  <c r="R6" i="3"/>
  <c r="R7" i="3"/>
  <c r="R8" i="3"/>
  <c r="R9" i="3"/>
  <c r="R10" i="3"/>
  <c r="R11" i="3"/>
  <c r="R1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75" i="3"/>
  <c r="B45" i="4"/>
  <c r="C45" i="4"/>
  <c r="B46" i="4"/>
  <c r="C46" i="4"/>
  <c r="B47" i="4"/>
  <c r="C47" i="4"/>
  <c r="B48" i="4"/>
  <c r="C48" i="4"/>
  <c r="B49" i="4"/>
  <c r="C49" i="4"/>
  <c r="B50" i="4"/>
  <c r="C50" i="4"/>
  <c r="B51" i="4"/>
  <c r="C51" i="4"/>
  <c r="B52" i="4"/>
  <c r="C52" i="4"/>
  <c r="B53" i="4"/>
  <c r="C53" i="4"/>
  <c r="B54" i="4"/>
  <c r="C54" i="4"/>
  <c r="B55" i="4"/>
  <c r="C55" i="4"/>
  <c r="B56" i="4"/>
  <c r="C56" i="4"/>
  <c r="B57" i="4"/>
  <c r="C57" i="4"/>
  <c r="B58" i="4"/>
  <c r="C58" i="4"/>
  <c r="B59" i="4"/>
  <c r="C59" i="4"/>
  <c r="B60" i="4"/>
  <c r="C60" i="4"/>
  <c r="B61" i="4"/>
  <c r="C61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M24" i="6" l="1"/>
  <c r="M8" i="6"/>
</calcChain>
</file>

<file path=xl/sharedStrings.xml><?xml version="1.0" encoding="utf-8"?>
<sst xmlns="http://schemas.openxmlformats.org/spreadsheetml/2006/main" count="29703" uniqueCount="4873">
  <si>
    <t>tree position</t>
  </si>
  <si>
    <t>accession</t>
  </si>
  <si>
    <t>RLK subfamily</t>
  </si>
  <si>
    <t>Ref At/Os for LRR-RLK subfamily</t>
  </si>
  <si>
    <t>nb of LRRs</t>
  </si>
  <si>
    <t>known LRR-RLK genes (in Arabidopsis)</t>
  </si>
  <si>
    <t>Qrob_P0380890-2</t>
  </si>
  <si>
    <t>UNC-GROUP-B</t>
  </si>
  <si>
    <t>AT1G01450-1_GROUP-B</t>
  </si>
  <si>
    <t>LOC_Os01g43350-1_GROUP-B</t>
  </si>
  <si>
    <t>LOC_Os05g50830-1_GROUP-B</t>
  </si>
  <si>
    <t>AT5G41730-1_GROUP-B</t>
  </si>
  <si>
    <t>Qrob_P0123080-2</t>
  </si>
  <si>
    <t>AT1G64300-1_GROUP-B</t>
  </si>
  <si>
    <t>Qrob_P0125040-2</t>
  </si>
  <si>
    <t>UNC-GROUP-1</t>
  </si>
  <si>
    <t>LOC_Os01g36080-4_0</t>
  </si>
  <si>
    <t>LOC_Os01g36080-1_0</t>
  </si>
  <si>
    <t>LOC_Os01g36080-3_0</t>
  </si>
  <si>
    <t>LOC_Os01g36080-2_0</t>
  </si>
  <si>
    <t>Qrob_P0125050-2</t>
  </si>
  <si>
    <t>AT2G40860-1_0</t>
  </si>
  <si>
    <t>LOC_Os09g27150-1_0</t>
  </si>
  <si>
    <t>UNC-GROUP-2</t>
  </si>
  <si>
    <t>Qrob_P0472210-2</t>
  </si>
  <si>
    <t>Qrob_P0290930-2</t>
  </si>
  <si>
    <t>UNC-GROUP-3</t>
  </si>
  <si>
    <t>Qrob_P0539060-2</t>
  </si>
  <si>
    <t>LOC_Os02g04430-1_LRR-V</t>
  </si>
  <si>
    <t>UNC</t>
  </si>
  <si>
    <t>SG_V</t>
  </si>
  <si>
    <t>AT1G34420-1_LRR-XI</t>
  </si>
  <si>
    <t>SG_XI</t>
  </si>
  <si>
    <t>AT2G40580-1_GROUP-C</t>
  </si>
  <si>
    <t>UNC-GROUP-C</t>
  </si>
  <si>
    <t>AT2G40500-1_GROUP-C</t>
  </si>
  <si>
    <t>AT2G40560-1_GROUP-C</t>
  </si>
  <si>
    <t>Qrob_P0216900-2</t>
  </si>
  <si>
    <t>LOC_Os03g57780-1_LRR-VI-1</t>
  </si>
  <si>
    <t>LRR-VI</t>
  </si>
  <si>
    <t>No_LRR</t>
  </si>
  <si>
    <t>LOC_Os02g55340-1_0</t>
  </si>
  <si>
    <t>LOC_Os07g07230-1_LRR-VI-1</t>
  </si>
  <si>
    <t>Qrob_P0349690-2</t>
  </si>
  <si>
    <t>AT3G03770-1_LRR-VI-1</t>
  </si>
  <si>
    <t>SG_VI</t>
  </si>
  <si>
    <t>ortholog to Solanum chacoense Ovule Receptor Kinase 17 (ScORK17)</t>
  </si>
  <si>
    <t>Qrob_P0120230-2</t>
  </si>
  <si>
    <t>AT5G14210-1_LRR-VI-1</t>
  </si>
  <si>
    <t>Qrob_P0093380-2</t>
  </si>
  <si>
    <t>Qrob_P0093400-2</t>
  </si>
  <si>
    <t>LOC_Os11g20360-2_LRR-VI-1</t>
  </si>
  <si>
    <t>AT5G63410-1_LRR-VI-1</t>
  </si>
  <si>
    <t>AT5G46330-1_LRR-XII</t>
  </si>
  <si>
    <t>LRR-XIIa</t>
  </si>
  <si>
    <t>SG_XIIa</t>
  </si>
  <si>
    <t>FLS2 (FLAGELLIN-SENSITIVE 2)</t>
  </si>
  <si>
    <t xml:space="preserve"> Leucine-rich receptor-like protein kinase family protein </t>
  </si>
  <si>
    <t>LOC_Os04g52780-1_LRR-XII</t>
  </si>
  <si>
    <t>OsFLS2</t>
  </si>
  <si>
    <t>Qrob_P0554500-2</t>
  </si>
  <si>
    <t>Qrob_P0056710-2</t>
  </si>
  <si>
    <t>Qrob_P0286650-2</t>
  </si>
  <si>
    <t>Qrob_P0056660-2</t>
  </si>
  <si>
    <t>Qrob_P0484660-2</t>
  </si>
  <si>
    <t>Qrob_P0286640-2</t>
  </si>
  <si>
    <t>Qrob_P0464050-2</t>
  </si>
  <si>
    <t>Qrob_P0461820-2</t>
  </si>
  <si>
    <t>Qrob_P0001380-2</t>
  </si>
  <si>
    <t>Qrob_P0278610-2</t>
  </si>
  <si>
    <t>Qrob_P0461790-2</t>
  </si>
  <si>
    <t>Qrob_P0278670-2</t>
  </si>
  <si>
    <t>Qrob_P0505620-2</t>
  </si>
  <si>
    <t>Qrob_P0428720-2</t>
  </si>
  <si>
    <t>Qrob_P0278600-2</t>
  </si>
  <si>
    <t>Qrob_P0461780-2</t>
  </si>
  <si>
    <t>Qrob_P0688760-2</t>
  </si>
  <si>
    <t>Qrob_P0428750-2</t>
  </si>
  <si>
    <t>Qrob_P0069080-2</t>
  </si>
  <si>
    <t>Qrob_P0611540-2</t>
  </si>
  <si>
    <t>Qrob_P0485840-2</t>
  </si>
  <si>
    <t>Qrob_P0485920-2</t>
  </si>
  <si>
    <t>Qrob_P0611480-2</t>
  </si>
  <si>
    <t>Qrob_P0485880-2</t>
  </si>
  <si>
    <t>Qrob_P0611350-2</t>
  </si>
  <si>
    <t>Qrob_P0611410-2</t>
  </si>
  <si>
    <t>Qrob_P0703950-2</t>
  </si>
  <si>
    <t>Qrob_P0461400-2</t>
  </si>
  <si>
    <t>Qrob_P0461450-2</t>
  </si>
  <si>
    <t>Qrob_P0001370-2</t>
  </si>
  <si>
    <t>LOC_Os01g49920-1_LRR-XII</t>
  </si>
  <si>
    <t>LOC_Os01g49910-1_LRR-XII</t>
  </si>
  <si>
    <t>LOC_Os04g13640-1_LRR-XII</t>
  </si>
  <si>
    <t>LOC_Os04g14560-1_LRR-XII</t>
  </si>
  <si>
    <t>LOC_Os01g12790-1_LRR-XII</t>
  </si>
  <si>
    <t>LOC_Os06g16070-1_LRR-XII</t>
  </si>
  <si>
    <t>LOC_Os10g13970-1_LRR-XII</t>
  </si>
  <si>
    <t>LOC_Os11g47180-1_LRR-XII</t>
  </si>
  <si>
    <t>LOC_Os11g46970-1_LRR-XII</t>
  </si>
  <si>
    <t>LOC_Os11g46980-1_LRR-XII</t>
  </si>
  <si>
    <t>LOC_Os11g47000-1_LRR-XII</t>
  </si>
  <si>
    <t>Xa26</t>
  </si>
  <si>
    <t>LOC_Os11g47210-1_LRR-XII</t>
  </si>
  <si>
    <t>LOC_Os11g47170-1_LRR-XII</t>
  </si>
  <si>
    <t>LOC_Os11g10310-1_LRR-XII</t>
  </si>
  <si>
    <t>LOC_Os07g03990-1_LRR-XII</t>
  </si>
  <si>
    <t>LOC_Os11g47290-1_LRR-XII</t>
  </si>
  <si>
    <t>LOC_Os11g47310-1_LRR-XII</t>
  </si>
  <si>
    <t>LOC_Os11g47300-1_LRR-XII</t>
  </si>
  <si>
    <t>LOC_Os11g47030-1_LRR-XII</t>
  </si>
  <si>
    <t>LOC_Os11g47240-1_LRR-XII</t>
  </si>
  <si>
    <t>LOC_Os11g47240-2_LRR-XII</t>
  </si>
  <si>
    <t>LOC_Os02g30540-1_LRR-XII</t>
  </si>
  <si>
    <t>LOC_Os09g25540-1_LRR-XII</t>
  </si>
  <si>
    <t>AT2G24130-1_LRR-XII</t>
  </si>
  <si>
    <t>Qrob_P0161220-2</t>
  </si>
  <si>
    <t>LOC_Os06g08690-1_LRR-XII</t>
  </si>
  <si>
    <t>LOC_Os06g08710-1_LRR-XII</t>
  </si>
  <si>
    <t>LOC_Os12g42520-1_LRR-XII</t>
  </si>
  <si>
    <t>LOC_Os02g11930-1_LRR-XII</t>
  </si>
  <si>
    <t>LOC_Os02g01800-1_LRR-XII</t>
  </si>
  <si>
    <t>LOC_Os02g11980-1_LRR-XII</t>
  </si>
  <si>
    <t>LOC_Os02g12030-1_LRR-XII</t>
  </si>
  <si>
    <t>LOC_Os02g12010-1_LRR-XII</t>
  </si>
  <si>
    <t>LOC_Os06g38670-1_LRR-XII</t>
  </si>
  <si>
    <t>LOC_Os06g38590-1_LRR-XII</t>
  </si>
  <si>
    <t>LOC_Os06g38650-1_LRR-XII</t>
  </si>
  <si>
    <t>LOC_Os06g38730-1_LRR-XII</t>
  </si>
  <si>
    <t>LOC_Os06g38760-1_LRR-XII</t>
  </si>
  <si>
    <t>LOC_Os06g38780-1_LRR-XII</t>
  </si>
  <si>
    <t>LOC_Os06g38930-1_LRR-XII</t>
  </si>
  <si>
    <t>LOC_Os04g15560-1_LRR-XII</t>
  </si>
  <si>
    <t>LOC_Os04g15660-1_LRR-XII</t>
  </si>
  <si>
    <t>LOC_Os04g15630-1_LRR-XII</t>
  </si>
  <si>
    <t>LOC_Os04g15650-1_LRR-XII</t>
  </si>
  <si>
    <t>LOC_Os02g13780-1_LRR-XII</t>
  </si>
  <si>
    <t>LOC_Os06g38340-1_LRR-XII</t>
  </si>
  <si>
    <t>LOC_Os08g24310-1_LRR-XII</t>
  </si>
  <si>
    <t>LOC_Os11g40810-1_LRR-XII</t>
  </si>
  <si>
    <t>LOC_Os11g40970-1_LRR-XII</t>
  </si>
  <si>
    <t>LOC_Os11g40890-1_LRR-XII</t>
  </si>
  <si>
    <t>LOC_Os11g41100-1_LRR-XII</t>
  </si>
  <si>
    <t>LOC_Os08g14940-1_LRR-XII</t>
  </si>
  <si>
    <t>LOC_Os08g14950-1_LRR-XII</t>
  </si>
  <si>
    <t>LOC_Os08g14990-1_LRR-XII</t>
  </si>
  <si>
    <t>LOC_Os10g19160-1_LRR-XII</t>
  </si>
  <si>
    <t>LOC_Os10g18990-1_LRR-XII</t>
  </si>
  <si>
    <t>LOC_Os04g34300-1_SD-2b</t>
  </si>
  <si>
    <t>Qrob_P0463950-2</t>
  </si>
  <si>
    <t>Qrob_P0464040-2</t>
  </si>
  <si>
    <t>Qrob_P0463970-2</t>
  </si>
  <si>
    <t>Qrob_P0720300-2</t>
  </si>
  <si>
    <t>Qrob_P0464020-2</t>
  </si>
  <si>
    <t>Qrob_P0217600-2</t>
  </si>
  <si>
    <t>Qrob_P0464010-2</t>
  </si>
  <si>
    <t>Qrob_P0464000-2</t>
  </si>
  <si>
    <t>Qrob_P0394940-2</t>
  </si>
  <si>
    <t>Qrob_P0463930-2</t>
  </si>
  <si>
    <t>Qrob_P0287800-2</t>
  </si>
  <si>
    <t>Qrob_P0195280-2</t>
  </si>
  <si>
    <t>Qrob_P0654160-2</t>
  </si>
  <si>
    <t>Qrob_P0195300-2</t>
  </si>
  <si>
    <t>Qrob_P0287820-2</t>
  </si>
  <si>
    <t>Qrob_P0487490-2</t>
  </si>
  <si>
    <t>Qrob_P0213060-2</t>
  </si>
  <si>
    <t>Qrob_P0213110-2</t>
  </si>
  <si>
    <t>Qrob_P0213090-2</t>
  </si>
  <si>
    <t>Qrob_P0213100-2</t>
  </si>
  <si>
    <t>Qrob_P0021940-2</t>
  </si>
  <si>
    <t>Qrob_P0242130-2</t>
  </si>
  <si>
    <t>Qrob_P0294200-2</t>
  </si>
  <si>
    <t>Qrob_P0242150-2</t>
  </si>
  <si>
    <t>Qrob_P0242160-2</t>
  </si>
  <si>
    <t>Qrob_P0242210-2</t>
  </si>
  <si>
    <t>Qrob_P0242220-2</t>
  </si>
  <si>
    <t>Qrob_P0242230-2</t>
  </si>
  <si>
    <t>Qrob_P0021980-2</t>
  </si>
  <si>
    <t>Qrob_P0086940-2</t>
  </si>
  <si>
    <t>Qrob_P0086950-2</t>
  </si>
  <si>
    <t>Qrob_P0037240-2</t>
  </si>
  <si>
    <t>Qrob_P0642340-2</t>
  </si>
  <si>
    <t>Qrob_P0022270-2</t>
  </si>
  <si>
    <t>Qrob_P0022280-2</t>
  </si>
  <si>
    <t>Qrob_P0182950-2</t>
  </si>
  <si>
    <t>Qrob_P0022240-2</t>
  </si>
  <si>
    <t>Qrob_P0182910-2</t>
  </si>
  <si>
    <t>Qrob_P0182960-2</t>
  </si>
  <si>
    <t>Qrob_P0183000-2</t>
  </si>
  <si>
    <t>Qrob_P0182980-2</t>
  </si>
  <si>
    <t>Qrob_P0540520-2</t>
  </si>
  <si>
    <t>Qrob_P0023660-2</t>
  </si>
  <si>
    <t>Qrob_P0236340-2</t>
  </si>
  <si>
    <t>Qrob_P0236270-2</t>
  </si>
  <si>
    <t>Qrob_P0236310-2</t>
  </si>
  <si>
    <t>Qrob_P0236210-2</t>
  </si>
  <si>
    <t>Qrob_P0236240-2</t>
  </si>
  <si>
    <t>Qrob_P0086070-2</t>
  </si>
  <si>
    <t>Qrob_P0086050-2</t>
  </si>
  <si>
    <t>Qrob_P0086120-2</t>
  </si>
  <si>
    <t>Qrob_P0236260-2</t>
  </si>
  <si>
    <t>Qrob_P0590310-2</t>
  </si>
  <si>
    <t>Qrob_P0029170-2</t>
  </si>
  <si>
    <t>Qrob_P0201270-2</t>
  </si>
  <si>
    <t>Qrob_P0433950-2</t>
  </si>
  <si>
    <t>Qrob_P0236290-2</t>
  </si>
  <si>
    <t>Qrob_P0236570-2</t>
  </si>
  <si>
    <t>Qrob_P0235940-2</t>
  </si>
  <si>
    <t>Qrob_P0114590-2</t>
  </si>
  <si>
    <t>Qrob_P0235900-2</t>
  </si>
  <si>
    <t>Qrob_P0236560-2</t>
  </si>
  <si>
    <t>Qrob_P0236330-2</t>
  </si>
  <si>
    <t>Qrob_P0702420-2</t>
  </si>
  <si>
    <t>Qrob_P0590290-2</t>
  </si>
  <si>
    <t>Qrob_P0114960-2</t>
  </si>
  <si>
    <t>Qrob_P0079720-2</t>
  </si>
  <si>
    <t>Qrob_P0114980-2</t>
  </si>
  <si>
    <t>Qrob_P0114930-2</t>
  </si>
  <si>
    <t>Qrob_P0114890-2</t>
  </si>
  <si>
    <t>Qrob_P0405970-2</t>
  </si>
  <si>
    <t>Qrob_P0114940-2</t>
  </si>
  <si>
    <t>Qrob_P0278590-2</t>
  </si>
  <si>
    <t>Qrob_P0461850-2</t>
  </si>
  <si>
    <t>Qrob_P0114880-2</t>
  </si>
  <si>
    <t>Qrob_P0114910-2</t>
  </si>
  <si>
    <t>Qrob_P0079700-2</t>
  </si>
  <si>
    <t>Qrob_P0114920-2</t>
  </si>
  <si>
    <t>Qrob_P0357790-2</t>
  </si>
  <si>
    <t>Qrob_P0215960-2</t>
  </si>
  <si>
    <t>Qrob_P0215940-2</t>
  </si>
  <si>
    <t>Qrob_P0357760-2</t>
  </si>
  <si>
    <t>Qrob_P0357850-2</t>
  </si>
  <si>
    <t>Qrob_P0357730-2</t>
  </si>
  <si>
    <t>AT3G47090-1_LRR-XII</t>
  </si>
  <si>
    <t>AT3G47570-1_LRR-XII</t>
  </si>
  <si>
    <t>AT3G47110-1_LRR-XII</t>
  </si>
  <si>
    <t>AT5G20480-1_LRR-XII</t>
  </si>
  <si>
    <t>EFR (EF-TU RECEPTOR)</t>
  </si>
  <si>
    <t xml:space="preserve"> EF-TU receptor </t>
  </si>
  <si>
    <t>AT5G39390-1_LRR-XII</t>
  </si>
  <si>
    <t>LOC_Os11g36150-1_LRR-XII</t>
  </si>
  <si>
    <t>LOC_Os11g36190-1_LRR-XII</t>
  </si>
  <si>
    <t>LOC_Os02g42370-1_LRR-XII</t>
  </si>
  <si>
    <t>LOC_Os11g36090-1_LRR-XII</t>
  </si>
  <si>
    <t>LOC_Os11g36140-1_LRR-XII</t>
  </si>
  <si>
    <t>LOC_Os11g35500-1_LRR-XII</t>
  </si>
  <si>
    <t>LOC_Os11g36160-1_LRR-XII</t>
  </si>
  <si>
    <t>LOC_Os11g36180-1_LRR-XII</t>
  </si>
  <si>
    <t>Xa21</t>
  </si>
  <si>
    <t>LOC_Os06g38490-1_LRR-XII</t>
  </si>
  <si>
    <t>LOC_Os02g12440-1_LRR-XII</t>
  </si>
  <si>
    <t>OsGIRL1 (gamma-ray induced LRR-RLK 1)</t>
  </si>
  <si>
    <t>LOC_Os12g31470-1_LRR-XII</t>
  </si>
  <si>
    <t>LOC_Os02g12450-1_LRR-XII</t>
  </si>
  <si>
    <t>LOC_Os02g12400-1_LRR-XII</t>
  </si>
  <si>
    <t>LOC_Os02g12420-1_LRR-XII</t>
  </si>
  <si>
    <t>Qrob_P0016370-2</t>
  </si>
  <si>
    <t>Qrob_P0016240-2</t>
  </si>
  <si>
    <t>Qrob_P0016350-2</t>
  </si>
  <si>
    <t>Qrob_P0016270-2</t>
  </si>
  <si>
    <t>Qrob_P0016230-2</t>
  </si>
  <si>
    <t>Qrob_P0016450-2</t>
  </si>
  <si>
    <t>Qrob_P0160150-2</t>
  </si>
  <si>
    <t>Qrob_P0160160-2</t>
  </si>
  <si>
    <t>LOC_Os04g03210-1_LRR-XII</t>
  </si>
  <si>
    <t>LOC_Os06g23190-1_LRR-XII</t>
  </si>
  <si>
    <t>LOC_Os11g07180-1_LRR-XII</t>
  </si>
  <si>
    <t>LOC_Os11g07170-1_LRR-XII</t>
  </si>
  <si>
    <t>LOC_Os11g07060-1_LRR-XII</t>
  </si>
  <si>
    <t>LOC_Os11g07100-1_LRR-XII</t>
  </si>
  <si>
    <t>LOC_Os11g07240-1_LRR-XII</t>
  </si>
  <si>
    <t>candidate gene for Hw1 (Hybrid weakness i1)</t>
  </si>
  <si>
    <t>LOC_Os11g07230-1_LRR-XII</t>
  </si>
  <si>
    <t>LOC_Os11g07160-1_LRR-XII</t>
  </si>
  <si>
    <t>LOC_Os11g07130-1_LRR-XII</t>
  </si>
  <si>
    <t>LOC_Os11g07120-1_LRR-XII</t>
  </si>
  <si>
    <t>LOC_Os11g07140-1_LRR-XII</t>
  </si>
  <si>
    <t>LOC_Os11g07200-1_LRR-XII</t>
  </si>
  <si>
    <t>LOC_Os11g07250-1_LRR-XII</t>
  </si>
  <si>
    <t>LOC_Os07g14820-1_LRR-XII</t>
  </si>
  <si>
    <t>LOC_Os11g07225-1_LRR-XII</t>
  </si>
  <si>
    <t>LOC_Os11g07260-1_LRR-XII</t>
  </si>
  <si>
    <t>LOC_Os11g07270-1_LRR-XII</t>
  </si>
  <si>
    <t>AT5G51800-1_0</t>
  </si>
  <si>
    <t>LOC_Os07g03000-1_LRR-XII</t>
  </si>
  <si>
    <t>LOC_Os02g40240-1_LRR-XII</t>
  </si>
  <si>
    <t>Leaf Panicle 2 (LP2)</t>
  </si>
  <si>
    <t>LOC_Os02g40180-1_LRR-XII</t>
  </si>
  <si>
    <t>LOC_Os02g40200-1_LRR-XII</t>
  </si>
  <si>
    <t>LOC_Os01g05870-1_LRR-XII</t>
  </si>
  <si>
    <t>LOC_Os01g05960-1_LRR-XII</t>
  </si>
  <si>
    <t>LOC_Os01g05940-1_LRR-XII</t>
  </si>
  <si>
    <t>LOC_Os01g05640-1_LRR-XII</t>
  </si>
  <si>
    <t>LOC_Os01g05980-1_LRR-XII</t>
  </si>
  <si>
    <t>LOC_Os01g33950-1_LRR-XII</t>
  </si>
  <si>
    <t>LOC_Os06g45630-1_LRR-XII</t>
  </si>
  <si>
    <t>LOC_Os11g29790-1_LRR-XII</t>
  </si>
  <si>
    <t>LOC_Os10g22860-1_LRR-XII</t>
  </si>
  <si>
    <t>LOC_Os10g22890-1_LRR-XII</t>
  </si>
  <si>
    <t>LOC_Os02g12340-1_LRR-XII</t>
  </si>
  <si>
    <t>Qrob_P0467640-2</t>
  </si>
  <si>
    <t>Qrob_P0079680-2</t>
  </si>
  <si>
    <t>Qrob_P0166870-2</t>
  </si>
  <si>
    <t>AT2G46850-1_0</t>
  </si>
  <si>
    <t>LOC_Os10g10870-1_RLCK-XI</t>
  </si>
  <si>
    <t>RLCK-XI</t>
  </si>
  <si>
    <t>LOC_Os03g14710-1_RLCK-XI</t>
  </si>
  <si>
    <t>AT2G45590-1_RLCK-XI</t>
  </si>
  <si>
    <t>Qrob_P0444000-2</t>
  </si>
  <si>
    <t>AT4G25390-1_RLCK-XI</t>
  </si>
  <si>
    <t>AT5G51770-1_RLCK-XI</t>
  </si>
  <si>
    <t>AT1G80870-1_RLCK-V</t>
  </si>
  <si>
    <t>RLCK-V</t>
  </si>
  <si>
    <t>LOC_Os08g17320-1_RLCK-V</t>
  </si>
  <si>
    <t>Qrob_P0542540-2</t>
  </si>
  <si>
    <t>RLCK_XVI</t>
  </si>
  <si>
    <t>AT5G60090-1_RLCK_XVI</t>
  </si>
  <si>
    <t>AT5G60080-1_RLCK_XVI</t>
  </si>
  <si>
    <t>Qrob_P0001110-2</t>
  </si>
  <si>
    <t>LOC_Os03g02190-1_RLCK-XIII</t>
  </si>
  <si>
    <t>RLCK-XIII</t>
  </si>
  <si>
    <t>LOC_Os10g37190-1_RLCK-XIII</t>
  </si>
  <si>
    <t>LOC_Os02g01730-1_RLCK-XIII</t>
  </si>
  <si>
    <t>AT1G33260-1_RLCK-XIII</t>
  </si>
  <si>
    <t>AT4G10390-1_RLCK-XIII</t>
  </si>
  <si>
    <t>LOC_Os02g43290-1_RLCK-XIII</t>
  </si>
  <si>
    <t>LOC_Os04g45730-1_RLCK-XIII</t>
  </si>
  <si>
    <t>LOC_Os09g17010-1_0</t>
  </si>
  <si>
    <t>Qrob_P0542140-2</t>
  </si>
  <si>
    <t>AT2G25790-1_LRR-IV</t>
  </si>
  <si>
    <t>SG_IV</t>
  </si>
  <si>
    <t>SKM1 (STERILITY-REGULATING KINASE MEMBER1)</t>
  </si>
  <si>
    <t>AT5G65500-1_RLCK-IXa</t>
  </si>
  <si>
    <t>UNC-GROUP-4</t>
  </si>
  <si>
    <t>Qrob_P0595620-2</t>
  </si>
  <si>
    <t>Qrob_P0257290-2</t>
  </si>
  <si>
    <t>Qrob_P0679160-2</t>
  </si>
  <si>
    <t>Qrob_P0595610-2</t>
  </si>
  <si>
    <t>LOC_Os01g18150-1_TTK</t>
  </si>
  <si>
    <t>Qrob_P0426470-2</t>
  </si>
  <si>
    <t>RLCK-IXb</t>
  </si>
  <si>
    <t>LOC_Os11g18670-1_WAK</t>
  </si>
  <si>
    <t>LOC_Os10g01060-1_RLCK-IXb</t>
  </si>
  <si>
    <t>AT1G17540-1_RLCK-IXb</t>
  </si>
  <si>
    <t>AT1G72760-1_RLCK-IXb</t>
  </si>
  <si>
    <t>LOC_Os02g05820-1_RLCK-IXb</t>
  </si>
  <si>
    <t>LOC_Os02g12660-1_RLCK-IXb</t>
  </si>
  <si>
    <t>LOC_Os01g39970-1_RLCK-IXb</t>
  </si>
  <si>
    <t>AT2G07020-1_RLCK-IXb</t>
  </si>
  <si>
    <t>AT5G35380-1_RLCK-IXb</t>
  </si>
  <si>
    <t>Qrob_P0115480-2</t>
  </si>
  <si>
    <t>AT2G24370-1_RLCK-IXb</t>
  </si>
  <si>
    <t>AT4G31230-1_RLCK-IXb</t>
  </si>
  <si>
    <t>LOC_Os02g54590-1_RLCK-IXb</t>
  </si>
  <si>
    <t>LOC_Os06g09230-2_RLCK-IXb</t>
  </si>
  <si>
    <t>AT3G20200-1_RLCK-IXb</t>
  </si>
  <si>
    <t>AT1G16760-1_RLCK-IXb</t>
  </si>
  <si>
    <t>AT1G78940-1_RLCK-IXb</t>
  </si>
  <si>
    <t>Qrob_P0503160-2</t>
  </si>
  <si>
    <t>Qrob_P0503150-2</t>
  </si>
  <si>
    <t>AT5G12000-1_RLCK-IXb</t>
  </si>
  <si>
    <t>AT5G26150-1_RLCK-IXb</t>
  </si>
  <si>
    <t>AT2G19410-1_RLCK-IXb</t>
  </si>
  <si>
    <t>AT5G57035-1_RLCK-IXb</t>
  </si>
  <si>
    <t>LOC_Os02g12670-1_RLCK-IXb</t>
  </si>
  <si>
    <t>LOC_Os06g37620-1_RLCK-IXb</t>
  </si>
  <si>
    <t>LOC_Os06g04880-1_RLCK-IXb</t>
  </si>
  <si>
    <t>LOC_Os03g01160-2_RLCK-IXb</t>
  </si>
  <si>
    <t>LOC_Os10g41220-1_RLCK-IXb</t>
  </si>
  <si>
    <t>Qrob_P0717400-2</t>
  </si>
  <si>
    <t>AT5G61550-1_RLCK-IXb</t>
  </si>
  <si>
    <t>AT4G25160-1_RLCK-IXb</t>
  </si>
  <si>
    <t>AT5G51270-1_RLCK-IXb</t>
  </si>
  <si>
    <t>AT5G61560-1_RLCK-IXb</t>
  </si>
  <si>
    <t>LOC_Os02g57700-1_RLCK-IXb</t>
  </si>
  <si>
    <t>LOC_Os03g31000-1_RLCK-IXb</t>
  </si>
  <si>
    <t>LOC_Os03g31044-2_RLCK-IXb</t>
  </si>
  <si>
    <t>LOC_Os03g31070-1_RLCK-IXb</t>
  </si>
  <si>
    <t>LOC_Os02g44610-1_RLCK-IXb</t>
  </si>
  <si>
    <t>LOC_Os09g39650-1_RLCK-IXb</t>
  </si>
  <si>
    <t>AT2G45910-1_RLCK-IXb</t>
  </si>
  <si>
    <t>Qrob_P0488590-2</t>
  </si>
  <si>
    <t>AT3G49060-1_RLCK-IXb</t>
  </si>
  <si>
    <t>Qrob_P0153010-2</t>
  </si>
  <si>
    <t>LOC_Os09g39640-1_RLCK-IXb</t>
  </si>
  <si>
    <t>Qrob_P0488570-2</t>
  </si>
  <si>
    <t>Qrob_P0488600-2</t>
  </si>
  <si>
    <t>Qrob_P0034100-2</t>
  </si>
  <si>
    <t>Qrob_P0034060-2</t>
  </si>
  <si>
    <t>Qrob_P0034090-2</t>
  </si>
  <si>
    <t>Qrob_P0034120-2</t>
  </si>
  <si>
    <t>Qrob_P0034110-2</t>
  </si>
  <si>
    <t>LOC_Os09g39620-1_RLCK-IXb</t>
  </si>
  <si>
    <t>LOC_Os11g40370-1_RLCK-IXb</t>
  </si>
  <si>
    <t>LOC_Os11g40430-1_RLCK-IXb</t>
  </si>
  <si>
    <t>LOC_Os11g40380-1_RLCK-IXb</t>
  </si>
  <si>
    <t>LOC_Os10g40060-1_RLCK-IXb</t>
  </si>
  <si>
    <t>LOC_Os06g06760-1_RLCK-IXb</t>
  </si>
  <si>
    <t>LOC_Os10g40100-1_RLCK-IXb</t>
  </si>
  <si>
    <t>LOC_Os07g12480-1_RLCK-IXb</t>
  </si>
  <si>
    <t>LOC_Os04g39180-1_RLCK-IXb</t>
  </si>
  <si>
    <t>Qrob_P0352890-2</t>
  </si>
  <si>
    <t>Qrob_P0433530-2</t>
  </si>
  <si>
    <t>Qrob_P0071010-2</t>
  </si>
  <si>
    <t>LOC_Os11g26140-1_RLCK-IXb</t>
  </si>
  <si>
    <t>Qrob_P0155080-2</t>
  </si>
  <si>
    <t>Qrob_P0095170-2</t>
  </si>
  <si>
    <t>Qrob_P0348640-2</t>
  </si>
  <si>
    <t>LOC_Os07g38640-1_LRR-III</t>
  </si>
  <si>
    <t>SG_III</t>
  </si>
  <si>
    <t>Qrob_P0061620-2</t>
  </si>
  <si>
    <t>AT5G46080-1_RLCK-XIV</t>
  </si>
  <si>
    <t>LOC_Os06g04370-1_LRR-IV</t>
  </si>
  <si>
    <t>LRR-IV</t>
  </si>
  <si>
    <t>AT5G51560-1_LRR-IV</t>
  </si>
  <si>
    <t>AT4G22730-1_LRR-IV</t>
  </si>
  <si>
    <t>AT2G45340-1_LRR-IV</t>
  </si>
  <si>
    <t>Qrob_P0497670-2</t>
  </si>
  <si>
    <t>LOC_Os01g39600-1_LRR-IV</t>
  </si>
  <si>
    <t>LOC_Os08g02440-1_LRR-IV</t>
  </si>
  <si>
    <t>Qrob_P0157220-2</t>
  </si>
  <si>
    <t>C-LEC</t>
  </si>
  <si>
    <t>AT1G52310-1_C-LEC</t>
  </si>
  <si>
    <t>LOC_Os01g01410-1_C-LEC</t>
  </si>
  <si>
    <t>AT3G45920-1_LRR-I</t>
  </si>
  <si>
    <t>Qrob_P0673700-2</t>
  </si>
  <si>
    <t>LOC_Os07g40630-1_LRR-Xb</t>
  </si>
  <si>
    <t>LRR-Xb</t>
  </si>
  <si>
    <t>SG_Xb</t>
  </si>
  <si>
    <t>AT1G74360-1_LRR-Xb</t>
  </si>
  <si>
    <t>Qrob_P0628490-2</t>
  </si>
  <si>
    <t>LOC_Os11g06780-1_LRR-Xb</t>
  </si>
  <si>
    <t>AT5G42440-1_LRR-Xb</t>
  </si>
  <si>
    <t>Qrob_P0076540-2</t>
  </si>
  <si>
    <t>Qrob_P0699400-2</t>
  </si>
  <si>
    <t>Qrob_P0478790-2</t>
  </si>
  <si>
    <t>Qrob_P0478800-2</t>
  </si>
  <si>
    <t>Qrob_P0478810-2</t>
  </si>
  <si>
    <t>Qrob_P0076040-2</t>
  </si>
  <si>
    <t>LOC_Os08g17410-1_LRR-VII</t>
  </si>
  <si>
    <t>LRR-VIIb</t>
  </si>
  <si>
    <t>SG_VIIb</t>
  </si>
  <si>
    <t>Qrob_P0070960-2</t>
  </si>
  <si>
    <t>AT2G24230-1_LRR-VII</t>
  </si>
  <si>
    <t>AT5G45800-1_LRR-VII</t>
  </si>
  <si>
    <t>MEE62 (maternal effect embryo arrest 62)</t>
  </si>
  <si>
    <t xml:space="preserve"> Leucine-rich repeat protein kinase family protein </t>
  </si>
  <si>
    <t>LOC_Os02g14480-1_LRR-VII</t>
  </si>
  <si>
    <t>LOC_Os06g35200-1_LRR-VII</t>
  </si>
  <si>
    <t>LOC_Os02g02490-1_LRR-Xb</t>
  </si>
  <si>
    <t>LOC_Os02g41890-1_LRR-Xb</t>
  </si>
  <si>
    <t>LOC_Os04g57630-1_LRR-Xb</t>
  </si>
  <si>
    <t>AT2G02220-1_LRR-Xb</t>
  </si>
  <si>
    <t>PSKR1 (PHYTOSULFOKINE RECEPTOR 1)</t>
  </si>
  <si>
    <t xml:space="preserve"> phytosulfokin receptor 1 </t>
  </si>
  <si>
    <t>Qrob_P0500160-2</t>
  </si>
  <si>
    <t>LOC_Os02g05940-1_LRR-Xb</t>
  </si>
  <si>
    <t>LOC_Os02g05980-1_LRR-Xb</t>
  </si>
  <si>
    <t>LRK1</t>
  </si>
  <si>
    <t>LOC_Os02g05950-1_LRR-Xb</t>
  </si>
  <si>
    <t>LOC_Os02g05910-1_LRR-Xb</t>
  </si>
  <si>
    <t>LOC_Os02g05920-1_LRR-Xb</t>
  </si>
  <si>
    <t>LOC_Os02g05930-1_LRR-Xb</t>
  </si>
  <si>
    <t>LOC_Os02g05970-1_LRR-Xb</t>
  </si>
  <si>
    <t>LOC_Os06g47650-1_LRR-Xb</t>
  </si>
  <si>
    <t>LOC_Os02g05960-1_LRR-Xb</t>
  </si>
  <si>
    <t>LOC_Os06g47720-1_LRR-Xb</t>
  </si>
  <si>
    <t>LOC_Os06g47750-1_LRR-Xb</t>
  </si>
  <si>
    <t>LOC_Os06g47700-1_LRR-Xb</t>
  </si>
  <si>
    <t>LOC_Os06g47740-1_LRR-Xb</t>
  </si>
  <si>
    <t>Qrob_P0541070-2</t>
  </si>
  <si>
    <t>AT1G72300-1_LRR-Xb</t>
  </si>
  <si>
    <t>PSY1 Receptor</t>
  </si>
  <si>
    <t>Qrob_P0029040-2</t>
  </si>
  <si>
    <t>AT5G53890-1_LRR-Xb</t>
  </si>
  <si>
    <t>PSKR2 (PHYTOSULFOKINE RECEPTOR 2)</t>
  </si>
  <si>
    <t xml:space="preserve"> phytosylfokine-alpha receptor 2 </t>
  </si>
  <si>
    <t>LOC_Os07g01710-1_LRR-Xb</t>
  </si>
  <si>
    <t>LOC_Os10g02500-1_LRR-Xb</t>
  </si>
  <si>
    <t>OsBRL2</t>
  </si>
  <si>
    <t>AT2G01950-1_LRR-Xb</t>
  </si>
  <si>
    <t>BRL2 (BRI1-LIKE 2)-VH1 (VASCULAR HIGHWAY 1)</t>
  </si>
  <si>
    <t xml:space="preserve"> BRI1-like 2 </t>
  </si>
  <si>
    <t>Qrob_P0517080-2</t>
  </si>
  <si>
    <t>AT3G13380-1_LRR-Xb</t>
  </si>
  <si>
    <t>BRL3 (BRI1-LIKE 3)</t>
  </si>
  <si>
    <t xml:space="preserve"> BRI1-like 3 </t>
  </si>
  <si>
    <t>AT1G55610-1_LRR-Xb</t>
  </si>
  <si>
    <t>BRL1 (BRI1-LIKE 1)</t>
  </si>
  <si>
    <t xml:space="preserve"> BRI1 like </t>
  </si>
  <si>
    <t>Qrob_P0233240-2</t>
  </si>
  <si>
    <t>LOC_Os09g12240-1_LRR-Xb</t>
  </si>
  <si>
    <t>OsBRL1</t>
  </si>
  <si>
    <t>LOC_Os08g25380-1_LRR-Xb</t>
  </si>
  <si>
    <t>OsBRL3</t>
  </si>
  <si>
    <t>AT4G39400-1_LRR-Xb</t>
  </si>
  <si>
    <t>BRI1 (BRASSINOSTEROID INSENSITIVE 1)</t>
  </si>
  <si>
    <t>LOC_Os01g52050-1_LRR-Xb</t>
  </si>
  <si>
    <t>OsBRI1</t>
  </si>
  <si>
    <t>LOC_Os01g68870-1_LRR-Xb</t>
  </si>
  <si>
    <t>MSP1 (MULTIPLE SPOROCYTE)</t>
  </si>
  <si>
    <t>LOC_Os02g10100-1_LRR-Xb</t>
  </si>
  <si>
    <t>MSL1 (MSP1-like 1)</t>
  </si>
  <si>
    <t>AT5G07280-1_LRR-Xb</t>
  </si>
  <si>
    <t>EMS1 (EXCESS MICROSPOROCYTES1) - EXS (EXTRA SPOROGENOUS CELLS)</t>
  </si>
  <si>
    <t xml:space="preserve"> Leucine-rich repeat transmembrane protein kinase </t>
  </si>
  <si>
    <t>Qrob_P0612590-2</t>
  </si>
  <si>
    <t>LOC_Os04g41030-1_LRR-Xa</t>
  </si>
  <si>
    <t>LRR-Xa</t>
  </si>
  <si>
    <t>SG_Xa</t>
  </si>
  <si>
    <t>OsMSrlk3</t>
  </si>
  <si>
    <t>AT3G28450-1_LRR-Xa</t>
  </si>
  <si>
    <t>AtMSrlk1(Medicago Smrlk1-like protein), AtBIR2</t>
  </si>
  <si>
    <t>Qrob_P0589530-2</t>
  </si>
  <si>
    <t>Qrob_P0567250-2</t>
  </si>
  <si>
    <t>AT1G27190-1_LRR-Xa</t>
  </si>
  <si>
    <t>At MSrlk2, AtBIR3</t>
  </si>
  <si>
    <t>AT1G69990-1_LRR-Xa</t>
  </si>
  <si>
    <t>At MSrlk3, AtBIR4</t>
  </si>
  <si>
    <t>LOC_Os05g34270-1_LRR-Xa</t>
  </si>
  <si>
    <t>OsMSrlk1</t>
  </si>
  <si>
    <t>LOC_Os11g14420-1_LRR-Xa</t>
  </si>
  <si>
    <t>OsMSrlk2</t>
  </si>
  <si>
    <t>Qrob_P0575060-2</t>
  </si>
  <si>
    <t>AT5G48380-1_LRR-Xa</t>
  </si>
  <si>
    <t>BIR1 (BAK1-interacting like kinase 1)</t>
  </si>
  <si>
    <t xml:space="preserve"> BAK1-interacting receptor-like kinase 1 </t>
  </si>
  <si>
    <t>Qrob_P0582380-2</t>
  </si>
  <si>
    <t>Qrob_P0582370-2</t>
  </si>
  <si>
    <t>Qrob_P0582420-2</t>
  </si>
  <si>
    <t>Qrob_P0555500-2</t>
  </si>
  <si>
    <t>Qrob_P0025400-2</t>
  </si>
  <si>
    <t>Qrob_P0450060-2</t>
  </si>
  <si>
    <t>Qrob_P0025290-2</t>
  </si>
  <si>
    <t>LOC_Os10g06770-1_IRE</t>
  </si>
  <si>
    <t>Qrob_P0582400-2</t>
  </si>
  <si>
    <t>Qrob_P0025460-2</t>
  </si>
  <si>
    <t>Qrob_P0025480-2</t>
  </si>
  <si>
    <t>Qrob_P0025320-2</t>
  </si>
  <si>
    <t>Qrob_P0450040-2</t>
  </si>
  <si>
    <t>Qrob_P0025430-2</t>
  </si>
  <si>
    <t>Qrob_P0334050-2</t>
  </si>
  <si>
    <t>Qrob_P0334030-2</t>
  </si>
  <si>
    <t>Qrob_P0582410-2</t>
  </si>
  <si>
    <t>AT4G36180-1_LRR-III</t>
  </si>
  <si>
    <t>LRR-III</t>
  </si>
  <si>
    <t>Qrob_P0183020-2</t>
  </si>
  <si>
    <t>LOC_Os04g48760-1_LRR-III</t>
  </si>
  <si>
    <t>XIAO (means small in chinese)</t>
  </si>
  <si>
    <t>AT1G75640-1_LRR-III</t>
  </si>
  <si>
    <t>Qrob_P0454170-2</t>
  </si>
  <si>
    <t>Qrob_P0522770-2</t>
  </si>
  <si>
    <t>LRR-XV</t>
  </si>
  <si>
    <t>LOC_Os07g41140-1_LRR-XV</t>
  </si>
  <si>
    <t>SG_XV</t>
  </si>
  <si>
    <t>OsJRPK22/OsRPK1  (SAME NAME AS SGVIII-1)</t>
  </si>
  <si>
    <t>AT1G69270-1_LRR-XV</t>
  </si>
  <si>
    <t>TOAD1-RPK1 (RECEPTOR-LIKE PROTEIN KINASE 1)</t>
  </si>
  <si>
    <t xml:space="preserve"> receptor-like protein kinase 1 </t>
  </si>
  <si>
    <t>Qrob_P0003680-2</t>
  </si>
  <si>
    <t>AT3G02130-1_LRR-XV</t>
  </si>
  <si>
    <t>TOAD2-RPK2</t>
  </si>
  <si>
    <t xml:space="preserve"> receptor-like protein kinase 2 </t>
  </si>
  <si>
    <t>LOC_Os03g54900-1_LRR-XV</t>
  </si>
  <si>
    <t>OsJRPK21</t>
  </si>
  <si>
    <t>Qrob_P0746150-2</t>
  </si>
  <si>
    <t>LRR-VIIa</t>
  </si>
  <si>
    <t>AT1G12460-1_LRR-VII</t>
  </si>
  <si>
    <t>SG_VIIa</t>
  </si>
  <si>
    <t>AT1G62950-1_LRR-VII</t>
  </si>
  <si>
    <t>LOC_Os03g03570-2_LRR-VII</t>
  </si>
  <si>
    <t>LOC_Os10g38800-1_LRR-VII</t>
  </si>
  <si>
    <t>LOC_Os03g21730-1_LRR-VII</t>
  </si>
  <si>
    <t>LOC_Os01g60670-1_LRR-VII</t>
  </si>
  <si>
    <t>LOC_Os05g40050-1_LRR-VII</t>
  </si>
  <si>
    <t>AT5G01890-1_LRR-VII</t>
  </si>
  <si>
    <t>PXC2 (PXY/TDR-correlated 2)</t>
  </si>
  <si>
    <t>Qrob_P0448760-2</t>
  </si>
  <si>
    <t>Qrob_P0457270-2</t>
  </si>
  <si>
    <t>LOC_Os01g72700-1_LRR-VII</t>
  </si>
  <si>
    <t>AT3G28040-1_LRR-VII</t>
  </si>
  <si>
    <t>Qrob_P0027800-2</t>
  </si>
  <si>
    <t>LOC_Os08g39590-1_LRR-III</t>
  </si>
  <si>
    <t>Qrob_P0659740-2</t>
  </si>
  <si>
    <t>LOC_Os12g13300-1_LRR-III</t>
  </si>
  <si>
    <t>LOC_Os11g19490-1_LRR-III</t>
  </si>
  <si>
    <t>AT1G67510-1_LRR-III</t>
  </si>
  <si>
    <t>Qrob_P0303680-2</t>
  </si>
  <si>
    <t>AT2G42290-1_LRR-III</t>
  </si>
  <si>
    <t>AT3G57830-1_LRR-III</t>
  </si>
  <si>
    <t>AT1G66830-1_LRR-III</t>
  </si>
  <si>
    <t>Qrob_P0111380-2</t>
  </si>
  <si>
    <t>LOC_Os01g33090-1_LRR-III</t>
  </si>
  <si>
    <t>AT2G01210-1_LRR-III</t>
  </si>
  <si>
    <t>AT1G25320-1_LRR-III</t>
  </si>
  <si>
    <t>LOC_Os06g43170-1_LRR-III</t>
  </si>
  <si>
    <t>LOC_Os09g02250-1_LRR-III</t>
  </si>
  <si>
    <t>LOC_Os09g02250-2_LRR-III</t>
  </si>
  <si>
    <t>AT4G34220-1_LRR-III</t>
  </si>
  <si>
    <t>RECEPTOR DEAD KINASE 1 (AtRDK1)</t>
  </si>
  <si>
    <t>AT2G15300-1_LRR-III</t>
  </si>
  <si>
    <t>Qrob_P0203720-2</t>
  </si>
  <si>
    <t>AT5G67280-1_LRR-III</t>
  </si>
  <si>
    <t xml:space="preserve">RLK </t>
  </si>
  <si>
    <t xml:space="preserve"> receptor-like kinase </t>
  </si>
  <si>
    <t>Qrob_P0261150-2</t>
  </si>
  <si>
    <t>AT2G23300-1_LRR-III</t>
  </si>
  <si>
    <t>AT4G37250-1_LRR-III</t>
  </si>
  <si>
    <t>Qrob_P0296500-2</t>
  </si>
  <si>
    <t>Qrob_P0296540-2</t>
  </si>
  <si>
    <t>Qrob_P0397270-2</t>
  </si>
  <si>
    <t>Qrob_P0397310-2</t>
  </si>
  <si>
    <t>Qrob_P0082180-2</t>
  </si>
  <si>
    <t>LOC_Os09g20970-1_LRR-III</t>
  </si>
  <si>
    <t>AT2G27060-1_LRR-III</t>
  </si>
  <si>
    <t>Qrob_P0536650-2</t>
  </si>
  <si>
    <t>Qrob_P0738070-2</t>
  </si>
  <si>
    <t>Qrob_P0048830-2</t>
  </si>
  <si>
    <t>AT1G72460-1_LRR-III</t>
  </si>
  <si>
    <t>AtPRK8</t>
  </si>
  <si>
    <t>LOC_Os11g40550-2_LRR-III</t>
  </si>
  <si>
    <t>LOC_Os11g40550-1_LRR-III</t>
  </si>
  <si>
    <t>LOC_Os06g09860-1_LRR-III</t>
  </si>
  <si>
    <t>Qrob_P0612080-2</t>
  </si>
  <si>
    <t>Qrob_P0585510-2</t>
  </si>
  <si>
    <t>AT3G42880-1_LRR-III</t>
  </si>
  <si>
    <t>AtPRK3</t>
  </si>
  <si>
    <t>AT5G20690-1_LRR-III</t>
  </si>
  <si>
    <t>AtPRK6</t>
  </si>
  <si>
    <t>LOC_Os10g35040-1_LRR-III</t>
  </si>
  <si>
    <t>LOC_Os08g40990-1_LRR-III</t>
  </si>
  <si>
    <t>LOC_Os02g07810-1_LRR-III</t>
  </si>
  <si>
    <t>LOC_Os06g45240-1_LRR-III</t>
  </si>
  <si>
    <t>AT4G31250-1_LRR-III</t>
  </si>
  <si>
    <t>PRK7</t>
  </si>
  <si>
    <t>Qrob_P0026440-2</t>
  </si>
  <si>
    <t>Qrob_P0115390-2</t>
  </si>
  <si>
    <t>AT2G07040-1_LRR-III</t>
  </si>
  <si>
    <t>AtPRK2</t>
  </si>
  <si>
    <t>AT5G35390-1_LRR-III</t>
  </si>
  <si>
    <t>AtPRK1</t>
  </si>
  <si>
    <t>AT1G50610-1_LRR-III</t>
  </si>
  <si>
    <t>PRK5 (POLLEN‐SPECIFIC RECEPTOR‐LIKE KINASE 5)</t>
  </si>
  <si>
    <t>AT3G20190-1_LRR-III</t>
  </si>
  <si>
    <t>Qrob_P0397340-2</t>
  </si>
  <si>
    <t>AT1G68400-1_LRR-III</t>
  </si>
  <si>
    <t>Qrob_P0261460-2</t>
  </si>
  <si>
    <t>Qrob_P0059970-2</t>
  </si>
  <si>
    <t>Qrob_P0059980-2</t>
  </si>
  <si>
    <t>AT5G43020-1_LRR-III</t>
  </si>
  <si>
    <t>AT3G50230-1_LRR-III</t>
  </si>
  <si>
    <t>AT5G67200-1_LRR-III</t>
  </si>
  <si>
    <t>Qrob_P0261450-2</t>
  </si>
  <si>
    <t>LOC_Os04g55620-1_LRR-III</t>
  </si>
  <si>
    <t>Qrob_P0102690-2</t>
  </si>
  <si>
    <t>LOC_Os02g58390-1_LRR-III</t>
  </si>
  <si>
    <t>Qrob_P0102700-2</t>
  </si>
  <si>
    <t>AT1G10850-1_LRR-III</t>
  </si>
  <si>
    <t>AT1G60630-1_LRR-III</t>
  </si>
  <si>
    <t>LOC_Os01g04230-1_LRR-III</t>
  </si>
  <si>
    <t>LOC_Os12g05120-1_LRR-III</t>
  </si>
  <si>
    <t>AT2G36570-1_LRR-III</t>
  </si>
  <si>
    <t>PXC1 (PXY/TDR-correlated 1)</t>
  </si>
  <si>
    <t>Qrob_P0088410-2</t>
  </si>
  <si>
    <t>Qrob_P0282280-2</t>
  </si>
  <si>
    <t>LOC_Os05g51070-1_LRR-III</t>
  </si>
  <si>
    <t>LOC_Os01g42294-1_LRR-III</t>
  </si>
  <si>
    <t>Qrob_P0126960-2</t>
  </si>
  <si>
    <t>LOC_Os03g21510-1_LRR-III</t>
  </si>
  <si>
    <t>LOC_Os07g48310-1_LRR-III</t>
  </si>
  <si>
    <t>Qrob_P0768990-2</t>
  </si>
  <si>
    <t>AT5G05160-1_LRR-III</t>
  </si>
  <si>
    <t>RUL1 (REDUCED IN LATERAL GROWTH1)</t>
  </si>
  <si>
    <t>LOC_Os01g60330-1_LRR-III</t>
  </si>
  <si>
    <t>LOC_Os05g40200-1_LRR-III</t>
  </si>
  <si>
    <t>Qrob_P0725230-2</t>
  </si>
  <si>
    <t>AT3G08680-1_LRR-III</t>
  </si>
  <si>
    <t>LOC_Os01g12390-1_LRR-III</t>
  </si>
  <si>
    <t>Qrob_P0610910-2</t>
  </si>
  <si>
    <t>AT5G53320-1_LRR-III</t>
  </si>
  <si>
    <t>AT1G64210-1_LRR-III</t>
  </si>
  <si>
    <t>AT5G41680-1_LRR-III</t>
  </si>
  <si>
    <t>AT4G23740-1_LRR-III</t>
  </si>
  <si>
    <t>Qrob_P0699440-2</t>
  </si>
  <si>
    <t>AT5G24100-1_LRR-III</t>
  </si>
  <si>
    <t>LOC_Os03g50450-1_LRR-III</t>
  </si>
  <si>
    <t>LOC_Os03g12250-1_LRR-III</t>
  </si>
  <si>
    <t>LOC_Os04g38910-1_LRR-III</t>
  </si>
  <si>
    <t>LOC_Os08g33090-1_LRR-III</t>
  </si>
  <si>
    <t>LOC_Os09g23570-1_LRR-III</t>
  </si>
  <si>
    <t>AT3G02880-1_LRR-III</t>
  </si>
  <si>
    <t>AT5G16590-1_LRR-III</t>
  </si>
  <si>
    <t>LRR1</t>
  </si>
  <si>
    <t>Qrob_P0254860-2</t>
  </si>
  <si>
    <t>AT1G48480-1_LRR-III</t>
  </si>
  <si>
    <t>RKL1</t>
  </si>
  <si>
    <t xml:space="preserve"> receptor-like kinase 1 </t>
  </si>
  <si>
    <t>AT3G17840-1_LRR-III</t>
  </si>
  <si>
    <t>RLK92</t>
  </si>
  <si>
    <t xml:space="preserve"> receptor-like kinase 902 </t>
  </si>
  <si>
    <t>Qrob_P0761460-2</t>
  </si>
  <si>
    <t>LOC_Os01g51400-1_LRR-III</t>
  </si>
  <si>
    <t>AT5G07620-1_LRR-III</t>
  </si>
  <si>
    <t>AT5G61570-1_LRR-III</t>
  </si>
  <si>
    <t>LOC_Os02g43870-1_LRR-III</t>
  </si>
  <si>
    <t>LOC_Os04g46320-1_LRR-III</t>
  </si>
  <si>
    <t>LOC_Os07g43350-1_LRR-III</t>
  </si>
  <si>
    <t>AT5G10020-1_LRR-III</t>
  </si>
  <si>
    <t>Qrob_P0200560-2</t>
  </si>
  <si>
    <t>LOC_Os03g20450-1_LRR-III</t>
  </si>
  <si>
    <t>LOC_Os07g05190-1_LRR-III</t>
  </si>
  <si>
    <t>AT4G20940-1_LRR-III</t>
  </si>
  <si>
    <t>Qrob_P0410430-2</t>
  </si>
  <si>
    <t>LOC_Os11g01620-1_LRR-III</t>
  </si>
  <si>
    <t>LOC_Os12g01700-1_LRR-III</t>
  </si>
  <si>
    <t>LOC_Os03g18630-1_LRR-III</t>
  </si>
  <si>
    <t>AT3G56100-1_LRR-III</t>
  </si>
  <si>
    <t>MRLK (MERISTEMATIC RECEPTOR-LIKE KINASE)-IMK3</t>
  </si>
  <si>
    <t xml:space="preserve"> meristematic receptor-like  kinase </t>
  </si>
  <si>
    <t>AT3G51740-1_LRR-III</t>
  </si>
  <si>
    <t>IMK2 (inflorescence meristem receptor-like kinase 2)</t>
  </si>
  <si>
    <t xml:space="preserve"> inflorescence meristem receptor-like kinase 2 </t>
  </si>
  <si>
    <t>Qrob_P0223800-2</t>
  </si>
  <si>
    <t>AT3G24660-1_LRR-III</t>
  </si>
  <si>
    <t>TMKL1 (transmembrane kinase-like 1)</t>
  </si>
  <si>
    <t xml:space="preserve"> transmembrane kinase-like 1 </t>
  </si>
  <si>
    <t>Qrob_P0031700-2</t>
  </si>
  <si>
    <t>AT1G78530-1_LRR-XIIIa</t>
  </si>
  <si>
    <t>LRR-XIIIa</t>
  </si>
  <si>
    <t>LOC_Os01g14510-1_LRR-XIIIa</t>
  </si>
  <si>
    <t>AT1G31420-1_LRR-XIIIa</t>
  </si>
  <si>
    <t>SG_XIIIa</t>
  </si>
  <si>
    <t>FEI1 (named for the Chinese word for fat)</t>
  </si>
  <si>
    <t>LOC_Os03g16010-1_LRR-XIIIa</t>
  </si>
  <si>
    <t>AT2G35620-1_LRR-XIIIa</t>
  </si>
  <si>
    <t>FEI2</t>
  </si>
  <si>
    <t>Qrob_P0283900-2</t>
  </si>
  <si>
    <t>Qrob_P0301520-2</t>
  </si>
  <si>
    <t>AT5G62710-1_LRR-XIIIa</t>
  </si>
  <si>
    <t>AIK3</t>
  </si>
  <si>
    <t xml:space="preserve"> (ten Hove thesis)</t>
  </si>
  <si>
    <t>LOC_Os12g44090-1_LRR-XIIIa</t>
  </si>
  <si>
    <t>AT5G58150-1_LRR-VII</t>
  </si>
  <si>
    <t>LRR</t>
  </si>
  <si>
    <t>Qrob_P0199440-2</t>
  </si>
  <si>
    <t>Qrob_P0126020-2</t>
  </si>
  <si>
    <t>LOC_Os07g10630-1_LRR-XI</t>
  </si>
  <si>
    <t>LRR-XI</t>
  </si>
  <si>
    <t>AT2G41820-1_LRR-XI</t>
  </si>
  <si>
    <t>PXC3 (PXY/TDR-correlated 3)</t>
  </si>
  <si>
    <t>Qrob_P0426050-2</t>
  </si>
  <si>
    <t>Qrob_P0516300-2</t>
  </si>
  <si>
    <t>AT5G51350-1_LRR-XIV</t>
  </si>
  <si>
    <t>MOL1 (MORE LATERAL GROWTH1)</t>
  </si>
  <si>
    <t>LOC_Os03g56250-1_LRR-XIV</t>
  </si>
  <si>
    <t>LRR-XIV</t>
  </si>
  <si>
    <t>SG_XIV</t>
  </si>
  <si>
    <t>LOC_Os07g04220-1_LRR-XIV</t>
  </si>
  <si>
    <t>AT4G39270-1_LRR-XIV</t>
  </si>
  <si>
    <t>AT2G16250-1_LRR-XIV</t>
  </si>
  <si>
    <t>Qrob_P0662430-2</t>
  </si>
  <si>
    <t>Qrob_P0058910-2</t>
  </si>
  <si>
    <t>Qrob_P0467730-2</t>
  </si>
  <si>
    <t>Qrob_P0467790-2</t>
  </si>
  <si>
    <t>LOC_Os06g18000-1_LRR_XVI</t>
  </si>
  <si>
    <t>AT2G31880-1_LRR_XVI</t>
  </si>
  <si>
    <t xml:space="preserve">SOBIR1 (SUPPRESSOR OF BIR1 1), EVR (EVERSHED) </t>
  </si>
  <si>
    <t>Qrob_P0151050-2</t>
  </si>
  <si>
    <t>Qrob_P0381260-2</t>
  </si>
  <si>
    <t>LOC_Os04g39650-1_LRR-III</t>
  </si>
  <si>
    <t>Qrob_P0532470-2</t>
  </si>
  <si>
    <t>Qrob_P0406260-2</t>
  </si>
  <si>
    <t>AT5G06940-1_LRR-III</t>
  </si>
  <si>
    <t>Qrob_P0177170-2</t>
  </si>
  <si>
    <t>LRR-XIIb</t>
  </si>
  <si>
    <t>Qrob_P0177190-2</t>
  </si>
  <si>
    <t>Qrob_P0598680-2</t>
  </si>
  <si>
    <t>Qrob_P0568540-2</t>
  </si>
  <si>
    <t>Qrob_P0346230-2</t>
  </si>
  <si>
    <t>Qrob_P0116930-2</t>
  </si>
  <si>
    <t>Qrob_P0123600-2</t>
  </si>
  <si>
    <t>Qrob_P0027540-2</t>
  </si>
  <si>
    <t>Qrob_P0027560-2</t>
  </si>
  <si>
    <t>Qrob_P0021750-2</t>
  </si>
  <si>
    <t>Qrob_P0123650-2</t>
  </si>
  <si>
    <t>Qrob_P0021870-2</t>
  </si>
  <si>
    <t>Qrob_P0123540-2</t>
  </si>
  <si>
    <t>Qrob_P0346270-2</t>
  </si>
  <si>
    <t>LOC_Os01g10900-1_LRR-VI-2</t>
  </si>
  <si>
    <t>Qrob_P0596690-2</t>
  </si>
  <si>
    <t>Qrob_P0596660-2</t>
  </si>
  <si>
    <t>Qrob_P0596650-2</t>
  </si>
  <si>
    <t>Qrob_P0734030-2</t>
  </si>
  <si>
    <t>Qrob_P0155040-2</t>
  </si>
  <si>
    <t>Qrob_P0734050-2</t>
  </si>
  <si>
    <t>Qrob_P0734040-2</t>
  </si>
  <si>
    <t>Qrob_P0181280-2</t>
  </si>
  <si>
    <t>Qrob_P0754540-2</t>
  </si>
  <si>
    <t>Qrob_P0365300-2</t>
  </si>
  <si>
    <t>Qrob_P0112010-2</t>
  </si>
  <si>
    <t>Qrob_P0112000-2</t>
  </si>
  <si>
    <t>Qrob_P0366990-2</t>
  </si>
  <si>
    <t>Qrob_P0090190-2</t>
  </si>
  <si>
    <t>LOC_Os10g33040-1_LRR-XII</t>
  </si>
  <si>
    <t>SG_XIIb</t>
  </si>
  <si>
    <t>LOC_Os10g32990-1_LRR-XII</t>
  </si>
  <si>
    <t>Qrob_P0135980-2</t>
  </si>
  <si>
    <t>LOC_Os01g33110-1_LRR-XII</t>
  </si>
  <si>
    <t>LOC_Os10g02990-1_LRR-XII</t>
  </si>
  <si>
    <t>LOC_Os01g19160-1_LRR-XII</t>
  </si>
  <si>
    <t>LOC_Os02g34750-1_LRR-XII</t>
  </si>
  <si>
    <t>LOC_Os02g34790-1_LRR-XII</t>
  </si>
  <si>
    <t>XIK1 (Xoo-induced kinase 1)</t>
  </si>
  <si>
    <t>Qrob_P0375950-2</t>
  </si>
  <si>
    <t>Qrob_P0375860-2</t>
  </si>
  <si>
    <t>Qrob_P0375740-2</t>
  </si>
  <si>
    <t>Qrob_P0375910-2</t>
  </si>
  <si>
    <t>Qrob_P0375730-2</t>
  </si>
  <si>
    <t>Qrob_P0375800-2</t>
  </si>
  <si>
    <t>Qrob_P0375960-2</t>
  </si>
  <si>
    <t>Qrob_P0375810-2</t>
  </si>
  <si>
    <t>Qrob_P0375750-2</t>
  </si>
  <si>
    <t>Qrob_P0375830-2</t>
  </si>
  <si>
    <t>Qrob_P0375890-2</t>
  </si>
  <si>
    <t>Qrob_P0375720-2</t>
  </si>
  <si>
    <t>Qrob_P0375790-2</t>
  </si>
  <si>
    <t>Qrob_P0655330-2</t>
  </si>
  <si>
    <t>Qrob_P0224300-2</t>
  </si>
  <si>
    <t>Qrob_P0655340-2</t>
  </si>
  <si>
    <t>Qrob_P0655380-2</t>
  </si>
  <si>
    <t>Qrob_P0588200-2</t>
  </si>
  <si>
    <t>Qrob_P0655360-2</t>
  </si>
  <si>
    <t>Qrob_P0702110-2</t>
  </si>
  <si>
    <t>Qrob_P0593840-2</t>
  </si>
  <si>
    <t>Qrob_P0054600-2</t>
  </si>
  <si>
    <t>Qrob_P0054750-2</t>
  </si>
  <si>
    <t>Qrob_P0054700-2</t>
  </si>
  <si>
    <t>Qrob_P0241690-2</t>
  </si>
  <si>
    <t>Qrob_P0054660-2</t>
  </si>
  <si>
    <t>Qrob_P0054640-2</t>
  </si>
  <si>
    <t>Qrob_P0693690-2</t>
  </si>
  <si>
    <t>Qrob_P0645030-2</t>
  </si>
  <si>
    <t>AT1G35710-1_LRR-XII</t>
  </si>
  <si>
    <t>AT4G08850-1_LRR-XII</t>
  </si>
  <si>
    <t>MIK2, LRR-KISS</t>
  </si>
  <si>
    <t>Qrob_P0275280-2</t>
  </si>
  <si>
    <t>Qrob_P0275320-2</t>
  </si>
  <si>
    <t>Qrob_P0361540-2</t>
  </si>
  <si>
    <t>Qrob_P0027520-2</t>
  </si>
  <si>
    <t>AT2G46340-1_LRR-XII</t>
  </si>
  <si>
    <t xml:space="preserve">SPA1 </t>
  </si>
  <si>
    <t xml:space="preserve"> SPA (suppressor of phyA-105) protein family </t>
  </si>
  <si>
    <t>Qrob_P0123500-2</t>
  </si>
  <si>
    <t>Qrob_P0027530-2</t>
  </si>
  <si>
    <t>Qrob_P0127850-2</t>
  </si>
  <si>
    <t>LOC_Os06g03970-1_LRR-XIIIb</t>
  </si>
  <si>
    <t>LRR-XIIIb</t>
  </si>
  <si>
    <t>SG_XIIIb</t>
  </si>
  <si>
    <t>OsSIK1 (O. sativa stress-induced protein kinase gene 1)</t>
  </si>
  <si>
    <t>AT5G62230-1_LRR-XIIIb</t>
  </si>
  <si>
    <t>ERL1 (ERECTA-LIKE 1)</t>
  </si>
  <si>
    <t xml:space="preserve"> ERECTA-like 1 </t>
  </si>
  <si>
    <t>AT5G07180-1_LRR-XIIIb</t>
  </si>
  <si>
    <t>ERL2 (ERECTA-LIKE 2)</t>
  </si>
  <si>
    <t xml:space="preserve"> ERECTA-like 2 </t>
  </si>
  <si>
    <t>LOC_Os06g10230-1_LRR-XIIIb</t>
  </si>
  <si>
    <t>AT2G26330-1_LRR-XIIIb</t>
  </si>
  <si>
    <t>ER (ERECTA), QRP1</t>
  </si>
  <si>
    <t>Qrob_P0304870-2</t>
  </si>
  <si>
    <t>LOC_Os02g53720-1_LRR-XIIIb</t>
  </si>
  <si>
    <t>LOC_Os07g31500-1_LRR-XI</t>
  </si>
  <si>
    <t>AT4G20140-1_LRR-XI</t>
  </si>
  <si>
    <t>GSO1 (GASSHO1)</t>
  </si>
  <si>
    <t>AT5G44700-1_LRR-XI</t>
  </si>
  <si>
    <t>GSO2- EDA23 embryo sac development arrest 23</t>
  </si>
  <si>
    <t>LOC_Os12g43660-1_LRR-XI</t>
  </si>
  <si>
    <t>AT5G49660-1_LRR-XI</t>
  </si>
  <si>
    <t>XIP1 (XYLEM INTERMIXED WITH PHLOEM 1) - CEPR1 (C-TERMINALLY ENCODED PEPTIDE (CEP) RECEPTOR)</t>
  </si>
  <si>
    <t>Qrob_P0684680-2</t>
  </si>
  <si>
    <t>AT1G72180-1_LRR-XI</t>
  </si>
  <si>
    <t>CEPR2 (C-TERMINALLY ENCODED PEPTIDE (CEP) RECEPTOR)</t>
  </si>
  <si>
    <t>Qrob_P0422720-2</t>
  </si>
  <si>
    <t>LOC_Os01g65650-1_LRR-XI</t>
  </si>
  <si>
    <t>LOC_Os11g12530-1_LRR-XI</t>
  </si>
  <si>
    <t>LOC_Os12g43640-1_LRR-XI</t>
  </si>
  <si>
    <t>Qrob_P0277900-2</t>
  </si>
  <si>
    <t>Qrob_P0290040-2</t>
  </si>
  <si>
    <t>AT3G19700-1_LRR-XI</t>
  </si>
  <si>
    <t>IKU2 (HAIKU2)</t>
  </si>
  <si>
    <t>AT1G09970-1_LRR-XI</t>
  </si>
  <si>
    <t>LRRXI-23   RLK7</t>
  </si>
  <si>
    <t>Qrob_P0684670-2</t>
  </si>
  <si>
    <t>Qrob_P0743170-2</t>
  </si>
  <si>
    <t>Qrob_P0743180-2</t>
  </si>
  <si>
    <t>AT5G25930-1_LRR-XI</t>
  </si>
  <si>
    <t>Qrob_P0343940-2</t>
  </si>
  <si>
    <t>Qrob_P0343970-2</t>
  </si>
  <si>
    <t>LOC_Os05g44770-1_LRR-XI</t>
  </si>
  <si>
    <t>LOC_Os01g53920-1_LRR-XI</t>
  </si>
  <si>
    <t>LOC_Os01g53920-2_LRR-XI</t>
  </si>
  <si>
    <t>LOC_Os06g36320-1_LRR-XI</t>
  </si>
  <si>
    <t>LOC_Os02g12910-1_LRR-XI</t>
  </si>
  <si>
    <t>LOC_Os06g36270-1_LRR-XI</t>
  </si>
  <si>
    <t>LOC_Os02g13430-1_LRR-XI</t>
  </si>
  <si>
    <t>LOC_Os02g13510-1_LRR-XI</t>
  </si>
  <si>
    <t>AT5G65710-1_LRR-XI</t>
  </si>
  <si>
    <t>HSL2 (HAESA-Like 2)</t>
  </si>
  <si>
    <t xml:space="preserve"> HAESA-like 2 </t>
  </si>
  <si>
    <t>AT4G28490-1_LRR-XI</t>
  </si>
  <si>
    <t>HAE (HAESA)</t>
  </si>
  <si>
    <t>LOC_Os01g13800-1_LRR-XI</t>
  </si>
  <si>
    <t>Qrob_P0462570-2</t>
  </si>
  <si>
    <t>Qrob_P0462650-2</t>
  </si>
  <si>
    <t>AT1G28440-1_LRR-XI</t>
  </si>
  <si>
    <t>HSL1 (HAESA-Like 1)</t>
  </si>
  <si>
    <t xml:space="preserve"> HAESA-like 1 </t>
  </si>
  <si>
    <t>LOC_Os08g28870-1_LRR-XI</t>
  </si>
  <si>
    <t>LOC_Os09g15700-1_LRR-XI</t>
  </si>
  <si>
    <t>LOC_Os02g02140-1_LRR-XI</t>
  </si>
  <si>
    <t>LOC_Os03g05140-1_LRR-XI</t>
  </si>
  <si>
    <t>AT1G08590-1_LRR-XI</t>
  </si>
  <si>
    <t>PXL1</t>
  </si>
  <si>
    <t>AT4G28650-1_LRR-XI</t>
  </si>
  <si>
    <t>PXL2 / MIK1</t>
  </si>
  <si>
    <t>LOC_Os08g05290-1_LRR-XI</t>
  </si>
  <si>
    <t>AT5G61480-1_LRR-XI</t>
  </si>
  <si>
    <t>PXY -TDR (putative TDIF receptor)</t>
  </si>
  <si>
    <t>Qrob_P0146530-2</t>
  </si>
  <si>
    <t>LOC_Os03g12730-1_LRR-XI</t>
  </si>
  <si>
    <t>OsBRR1 (blast resistance-related gene)</t>
  </si>
  <si>
    <t>AT3G49670-1_LRR-XI</t>
  </si>
  <si>
    <t>BAM2 (BARELY ANY MERISTEM 2)</t>
  </si>
  <si>
    <t>AT5G65700-1_LRR-XI</t>
  </si>
  <si>
    <t>BAM1 (BARELY ANY MERISTEM 1)</t>
  </si>
  <si>
    <t>AT4G20270-1_LRR-XI</t>
  </si>
  <si>
    <t>BAM3 (BARELY ANY MERISTEM 3)</t>
  </si>
  <si>
    <t>Qrob_P0347730-2</t>
  </si>
  <si>
    <t>LOC_Os03g56270-1_LRR-XI</t>
  </si>
  <si>
    <t>LOC_Os07g04190-1_LRR-XI</t>
  </si>
  <si>
    <t>AT1G75820-1_LRR-XI</t>
  </si>
  <si>
    <t>CLV1 (CLAVATA 1)</t>
  </si>
  <si>
    <t>LOC_Os06g50340-1_LRR-XI</t>
  </si>
  <si>
    <t>FON1 (FLORAL ORGAN NUMBER1)</t>
  </si>
  <si>
    <t>LOC_Os11g12620-1_LRR-XI</t>
  </si>
  <si>
    <t>LOC_Os05g51740-1_LRR-XI</t>
  </si>
  <si>
    <t>Qrob_P0617940-2</t>
  </si>
  <si>
    <t>Qrob_P0227990-2</t>
  </si>
  <si>
    <t>Qrob_P0126180-2</t>
  </si>
  <si>
    <t>LOC_Os01g07560-1_LRR-XI</t>
  </si>
  <si>
    <t>LOC_Os05g07740-1_LRR-XI</t>
  </si>
  <si>
    <t>LOC_Os09g30190-1_LRR-XI</t>
  </si>
  <si>
    <t>LOC_Os08g38560-1_LRR-XI</t>
  </si>
  <si>
    <t>AT5G56040-1_LRR-XI</t>
  </si>
  <si>
    <t>AT4G26540-1_LRR-XI</t>
  </si>
  <si>
    <t>AT1G34110-1_LRR-XI</t>
  </si>
  <si>
    <t>Qrob_P0528770-2</t>
  </si>
  <si>
    <t>LOC_Os06g38990-1_LRR-XI</t>
  </si>
  <si>
    <t>Qrob_P0664170-2</t>
  </si>
  <si>
    <t>AT3G24240-1_LRR-XI</t>
  </si>
  <si>
    <t>RCH2</t>
  </si>
  <si>
    <t>LOC_Os04g04330-1_LRR-XI</t>
  </si>
  <si>
    <t>Qrob_P0532300-2</t>
  </si>
  <si>
    <t>AT5G48940-1_LRR-XI</t>
  </si>
  <si>
    <t>RCH1</t>
  </si>
  <si>
    <t>LOC_Os07g05740-1_LRR-XI</t>
  </si>
  <si>
    <t>LOC_Os04g42700-1_LRR-XI</t>
  </si>
  <si>
    <t>AT2G33170-1_LRR-XI</t>
  </si>
  <si>
    <t>AT5G63930-1_LRR-XI</t>
  </si>
  <si>
    <t>Qrob_P0004680-2</t>
  </si>
  <si>
    <t>AT1G17230-1_LRR-XI</t>
  </si>
  <si>
    <t>Qrob_P0021880-2</t>
  </si>
  <si>
    <t>Qrob_P0404260-2</t>
  </si>
  <si>
    <t>LOC_Os10g06740-1_LRR-XI</t>
  </si>
  <si>
    <t>LOC_Os10g06760-1_LRR-XI</t>
  </si>
  <si>
    <t>AT1G17750-1_LRR-XI</t>
  </si>
  <si>
    <t>PEPR2 (PEP1 receptor 2)</t>
  </si>
  <si>
    <t xml:space="preserve"> PEP1 receptor 2 </t>
  </si>
  <si>
    <t>AT1G73080-1_LRR-XI</t>
  </si>
  <si>
    <t>PEPR1 (PEP1 receptor 1)</t>
  </si>
  <si>
    <t xml:space="preserve"> PEP1 receptor 1 </t>
  </si>
  <si>
    <t>Qrob_P0254640-2</t>
  </si>
  <si>
    <t>Qrob_P0343110-2</t>
  </si>
  <si>
    <t>LOC_Os08g34640-1_LRR-XI</t>
  </si>
  <si>
    <t>LOC_Os08g34650-1_LRR-XI</t>
  </si>
  <si>
    <t>AT2G30940-1_0</t>
  </si>
  <si>
    <t>LOC_Os01g41730-1_RLCK-V</t>
  </si>
  <si>
    <t>LOC_Os11g01740-1_RLCK-V</t>
  </si>
  <si>
    <t>LOC_Os12g01740-1_RLCK-V</t>
  </si>
  <si>
    <t>AT5G18500-1_RLCK-V</t>
  </si>
  <si>
    <t>LOC_Os01g21960-1_RLCK-V</t>
  </si>
  <si>
    <t>Qrob_P0247010-2</t>
  </si>
  <si>
    <t>AT1G56720-1_RLCK-V</t>
  </si>
  <si>
    <t>AT1G09440-1_RLCK-V</t>
  </si>
  <si>
    <t>AT3G17420-1_RLCK-V</t>
  </si>
  <si>
    <t>GPK1 (GLYOXYSOMAL PROTEIN KINASE 1)</t>
  </si>
  <si>
    <t xml:space="preserve"> glyoxysomal protein kinase 1 </t>
  </si>
  <si>
    <t>Qrob_P0216440-2</t>
  </si>
  <si>
    <t>Qrob_P0317470-2</t>
  </si>
  <si>
    <t>AT2G42960-1_RLCK-V</t>
  </si>
  <si>
    <t>AT3G59110-1_RLCK-V</t>
  </si>
  <si>
    <t>LOC_Os10g35450-1_RLCK-V</t>
  </si>
  <si>
    <t>LOC_Os01g47470-1_RLCK-V</t>
  </si>
  <si>
    <t>LOC_Os01g44110-1_RLCK-V</t>
  </si>
  <si>
    <t>LOC_Os03g03410-1_RLCK-V</t>
  </si>
  <si>
    <t>LOC_Os10g38920-1_RLCK-V</t>
  </si>
  <si>
    <t>LOC_Os05g36050-1_RLCK-V</t>
  </si>
  <si>
    <t>Qrob_P0162930-2</t>
  </si>
  <si>
    <t>AT4G02630-1_RLCK-V</t>
  </si>
  <si>
    <t>Qrob_P0272820-2</t>
  </si>
  <si>
    <t>LOC_Os02g34430-1_RLCK-V</t>
  </si>
  <si>
    <t>LOC_Os04g35080-1_RLCK-V</t>
  </si>
  <si>
    <t>AT4G34500-1_RLCK-V</t>
  </si>
  <si>
    <t>LOC_Os03g12680-1_RLCK-V</t>
  </si>
  <si>
    <t>AT1G01540-1_RLCK-V</t>
  </si>
  <si>
    <t>AT4G01330-1_RLCK-V</t>
  </si>
  <si>
    <t>Qrob_P0079230-2</t>
  </si>
  <si>
    <t>Qrob_P0043080-2</t>
  </si>
  <si>
    <t>SD-2b</t>
  </si>
  <si>
    <t>Qrob_P0043430-2</t>
  </si>
  <si>
    <t>Qrob_P0043480-2</t>
  </si>
  <si>
    <t>LOC_Os04g39930-1_SD-2b</t>
  </si>
  <si>
    <t>LOC_Os04g39910-1_SD-2b</t>
  </si>
  <si>
    <t>LOC_Os04g12600-1_SD-2b</t>
  </si>
  <si>
    <t>LOC_Os04g12540-1_SD-2b</t>
  </si>
  <si>
    <t>LOC_Os04g12560-1_SD-2b</t>
  </si>
  <si>
    <t>LOC_Os04g12580-1_SD-2b</t>
  </si>
  <si>
    <t>AT5G60900-1_SD-2b</t>
  </si>
  <si>
    <t xml:space="preserve">RLK1 </t>
  </si>
  <si>
    <t>Qrob_P0397640-2</t>
  </si>
  <si>
    <t>Qrob_P0754550-2</t>
  </si>
  <si>
    <t>Qrob_P0595660-2</t>
  </si>
  <si>
    <t>Qrob_P0595650-2</t>
  </si>
  <si>
    <t>Qrob_P0595550-2</t>
  </si>
  <si>
    <t>AT5G53450-1_GROUP-G-H</t>
  </si>
  <si>
    <t>ORG1 (OBP3-RESPONSIVE GENE 1)</t>
  </si>
  <si>
    <t xml:space="preserve"> OBP3-responsive gene 1 </t>
  </si>
  <si>
    <t>LOC_Os01g46720-1_0</t>
  </si>
  <si>
    <t>AT4G20790-1_LRR-VI-1</t>
  </si>
  <si>
    <t>Qrob_P0397630-2</t>
  </si>
  <si>
    <t>Qrob_P0374040-2</t>
  </si>
  <si>
    <t>Qrob_P0374490-2</t>
  </si>
  <si>
    <t>Qrob_P0001700-2</t>
  </si>
  <si>
    <t>Qrob_P0635200-2</t>
  </si>
  <si>
    <t>Qrob_P0129640-2</t>
  </si>
  <si>
    <t>Qrob_P0138490-2</t>
  </si>
  <si>
    <t>Qrob_P0430150-2</t>
  </si>
  <si>
    <t>LOC_Os06g41500-1_SD-2b</t>
  </si>
  <si>
    <t>LOC_Os06g41510-1_SD-2b</t>
  </si>
  <si>
    <t>LOC_Os06g41560-1_SD-2b</t>
  </si>
  <si>
    <t>LOC_Os03g61310-1_SD-2b</t>
  </si>
  <si>
    <t>LOC_Os08g13420-1_SD-2b</t>
  </si>
  <si>
    <t>LOC_Os08g13870-1_SD-2b</t>
  </si>
  <si>
    <t>Qrob_P0227880-2</t>
  </si>
  <si>
    <t>LOC_Os01g04550-1_LRK10L-2</t>
  </si>
  <si>
    <t>LRK10L-2</t>
  </si>
  <si>
    <t>LOC_Os01g04490-1_LRK10L-2</t>
  </si>
  <si>
    <t>LOC_Os01g04570-1_LRK10L-2</t>
  </si>
  <si>
    <t>LOC_Os01g04580-1_LRK10L-2</t>
  </si>
  <si>
    <t>LOC_Os01g04460-1_LRK10L-2</t>
  </si>
  <si>
    <t>LOC_Os01g04480-1_LRK10L-2</t>
  </si>
  <si>
    <t>LOC_Os01g04520-1_LRK10L-2</t>
  </si>
  <si>
    <t>LOC_Os04g09770-1_LRK10L-2</t>
  </si>
  <si>
    <t>LOC_Os01g49580-1_LRK10L-2</t>
  </si>
  <si>
    <t>LOC_Os01g49614-1_LRK10L-2</t>
  </si>
  <si>
    <t>LOC_Os08g24630-1_LRK10L-2</t>
  </si>
  <si>
    <t>LOC_Os08g24770-1_LRK10L-2</t>
  </si>
  <si>
    <t>Qrob_P0128290-2</t>
  </si>
  <si>
    <t>Qrob_P0210860-2</t>
  </si>
  <si>
    <t>Qrob_P0316260-2</t>
  </si>
  <si>
    <t>Qrob_P0695810-2</t>
  </si>
  <si>
    <t>Qrob_P0473180-2</t>
  </si>
  <si>
    <t>Qrob_P0670380-2</t>
  </si>
  <si>
    <t>Qrob_P0008150-2</t>
  </si>
  <si>
    <t>Qrob_P0111300-2</t>
  </si>
  <si>
    <t>Qrob_P0697620-2</t>
  </si>
  <si>
    <t>Qrob_P0111440-2</t>
  </si>
  <si>
    <t>Qrob_P0390530-2</t>
  </si>
  <si>
    <t>Qrob_P0225740-2</t>
  </si>
  <si>
    <t>Qrob_P0225760-2</t>
  </si>
  <si>
    <t>Qrob_P0105310-2</t>
  </si>
  <si>
    <t>Qrob_P0061350-2</t>
  </si>
  <si>
    <t>AT4G18250-1_LRK10L-2</t>
  </si>
  <si>
    <t>AT5G38280-1_LRK10L-2</t>
  </si>
  <si>
    <t>PR5K (PR5-LIKE RECEPTOR KINASE)</t>
  </si>
  <si>
    <t xml:space="preserve"> PR5-like receptor kinase </t>
  </si>
  <si>
    <t>AT1G70250-1_LRK10L-2</t>
  </si>
  <si>
    <t>AT1G66910-1_LRK10L-2</t>
  </si>
  <si>
    <t>AT1G66920-1_LRK10L-2</t>
  </si>
  <si>
    <t>AT1G66980-1_LRK10L-2</t>
  </si>
  <si>
    <t>SNC4 (suppressor of npr1-1 constitutive 4 )</t>
  </si>
  <si>
    <t xml:space="preserve"> suppressor of npr1-1 constitutive 4 </t>
  </si>
  <si>
    <t>AT1G66930-1_LRK10L-2</t>
  </si>
  <si>
    <t>AT1G67000-1_LRK10L-2</t>
  </si>
  <si>
    <t>AT5G38240-1_LRK10L-2</t>
  </si>
  <si>
    <t>AT5G38250-1_LRK10L-2</t>
  </si>
  <si>
    <t>AT5G38260-1_LRK10L-2</t>
  </si>
  <si>
    <t>AT5G39030-1_LRK10L-2</t>
  </si>
  <si>
    <t>AT5G39020-1_LRK10L-2</t>
  </si>
  <si>
    <t>LOC_Os01g02300-1_LRK10L-2</t>
  </si>
  <si>
    <t>LOC_Os01g02320-1_LRK10L-2</t>
  </si>
  <si>
    <t>LOC_Os01g02350-1_LRK10L-2</t>
  </si>
  <si>
    <t>LOC_Os01g02550-1_LRK10L-2</t>
  </si>
  <si>
    <t>LOC_Os01g02390-1_LRK10L-2</t>
  </si>
  <si>
    <t>LOC_Os01g02390-2_LRK10L-2</t>
  </si>
  <si>
    <t>LOC_Os01g02580-1_LRK10L-2</t>
  </si>
  <si>
    <t>LOC_Os01g02700-1_LRK10L-2</t>
  </si>
  <si>
    <t>LOC_Os01g02760-1_LRK10L-2</t>
  </si>
  <si>
    <t>LOC_Os01g02800-1_LRK10L-2</t>
  </si>
  <si>
    <t>LOC_Os01g02830-1_LRK10L-2</t>
  </si>
  <si>
    <t>LOC_Os01g02430-1_LRK10L-2</t>
  </si>
  <si>
    <t>LOC_Os01g02570-1_LRK10L-2</t>
  </si>
  <si>
    <t>LOC_Os01g02610-1_LRK10L-2</t>
  </si>
  <si>
    <t>LOC_Os01g02780-1_LRK10L-2</t>
  </si>
  <si>
    <t>LOC_Os01g02410-1_LRK10L-2</t>
  </si>
  <si>
    <t>LOC_Os01g02680-1_LRK10L-2</t>
  </si>
  <si>
    <t>LOC_Os01g02730-1_LRK10L-2</t>
  </si>
  <si>
    <t>Qrob_P0306630-2</t>
  </si>
  <si>
    <t>Qrob_P0466040-2</t>
  </si>
  <si>
    <t>Qrob_P0466010-2</t>
  </si>
  <si>
    <t>Qrob_P0465990-2</t>
  </si>
  <si>
    <t>Qrob_P0154940-2</t>
  </si>
  <si>
    <t>Qrob_P0155230-2</t>
  </si>
  <si>
    <t>Qrob_P0468780-2</t>
  </si>
  <si>
    <t>Qrob_P0720090-2</t>
  </si>
  <si>
    <t>Qrob_P0465970-2</t>
  </si>
  <si>
    <t>Qrob_P0680560-2</t>
  </si>
  <si>
    <t>Qrob_P0466000-2</t>
  </si>
  <si>
    <t>Qrob_P0720120-2</t>
  </si>
  <si>
    <t>Qrob_P0274280-2</t>
  </si>
  <si>
    <t>LOC_Os01g02290-1_LRK10L-2</t>
  </si>
  <si>
    <t>LOC_Os01g02790-1_LRK10L-2</t>
  </si>
  <si>
    <t>LOC_Os01g02690-1_LRK10L-2</t>
  </si>
  <si>
    <t>LOC_Os01g02420-1_LRK10L-2</t>
  </si>
  <si>
    <t>LOC_Os01g02460-1_LRK10L-2</t>
  </si>
  <si>
    <t>LOC_Os01g02360-1_LRK10L-2</t>
  </si>
  <si>
    <t>LOC_Os01g02770-1_LRK10L-2</t>
  </si>
  <si>
    <t>LOC_Os01g02750-1_LRK10L-2</t>
  </si>
  <si>
    <t>LOC_Os01g02810-1_LRK10L-2</t>
  </si>
  <si>
    <t>LOC_Os01g02840-1_LRK10L-2</t>
  </si>
  <si>
    <t>LOC_Os01g02440-1_LRK10L-2</t>
  </si>
  <si>
    <t>LOC_Os01g02560-1_LRK10L-2</t>
  </si>
  <si>
    <t>LOC_Os01g02400-1_LRK10L-2</t>
  </si>
  <si>
    <t>LOC_Os01g02600-1_LRK10L-2</t>
  </si>
  <si>
    <t>LOC_Os04g56110-1_0</t>
  </si>
  <si>
    <t>LOC_Os04g56130-1_0</t>
  </si>
  <si>
    <t>LOC_Os04g56120-1_0</t>
  </si>
  <si>
    <t>LOC_Os11g25510-1_0</t>
  </si>
  <si>
    <t>LOC_Os06g13320-1_0</t>
  </si>
  <si>
    <t>LOC_Os07g04820-1_0</t>
  </si>
  <si>
    <t>LOC_Os07g04810-1_0</t>
  </si>
  <si>
    <t>LOC_Os11g18980-1_0</t>
  </si>
  <si>
    <t>LOC_Os10g01100-1_SD-2b</t>
  </si>
  <si>
    <t>LOC_Os01g66250-1_SD-2b</t>
  </si>
  <si>
    <t>LOC_Os12g07800-1_SD-2b</t>
  </si>
  <si>
    <t>LOC_Os01g48040-1_SD-2b</t>
  </si>
  <si>
    <t>LOC_Os01g47840-1_SD-2b</t>
  </si>
  <si>
    <t>LOC_Os01g47810-1_SD-2b</t>
  </si>
  <si>
    <t>LOC_Os01g47820-1_SD-2b</t>
  </si>
  <si>
    <t>LOC_Os01g47900-1_SD-2b</t>
  </si>
  <si>
    <t>LOC_Os01g48000-1_SD-2b</t>
  </si>
  <si>
    <t>LOC_Os01g48020-1_SD-2b</t>
  </si>
  <si>
    <t>LOC_Os06g40030-1_SD-2b</t>
  </si>
  <si>
    <t>LOC_Os06g37670-1_SD-2b</t>
  </si>
  <si>
    <t>LOC_Os06g38100-1_SD-2b</t>
  </si>
  <si>
    <t>LOC_Os06g37690-1_SD-2b</t>
  </si>
  <si>
    <t>LOC_Os06g37750-1_SD-2b</t>
  </si>
  <si>
    <t>LOC_Os03g30890-1_SD-2b</t>
  </si>
  <si>
    <t>LOC_Os11g03820-1_SD-2b</t>
  </si>
  <si>
    <t>LOC_Os12g03640-1_SD-2b</t>
  </si>
  <si>
    <t>LOC_Os12g34320-1_SD-2b</t>
  </si>
  <si>
    <t>LOC_Os06g06940-1_SD-2b</t>
  </si>
  <si>
    <t>LOC_Os06g06960-1_SD-2b</t>
  </si>
  <si>
    <t>LOC_Os06g06920-1_SD-2b</t>
  </si>
  <si>
    <t>LOC_Os06g06930-1_SD-2b</t>
  </si>
  <si>
    <t>LOC_Os04g56080-1_SD-2b</t>
  </si>
  <si>
    <t>LOC_Os04g56090-1_SD-2b</t>
  </si>
  <si>
    <t>LOC_Os11g03880-1_SD-2b</t>
  </si>
  <si>
    <t>LOC_Os12g03690-1_SD-2b</t>
  </si>
  <si>
    <t>LOC_Os12g03680-1_SD-2b</t>
  </si>
  <si>
    <t>LOC_Os12g03670-1_SD-2b</t>
  </si>
  <si>
    <t>LOC_Os11g03840-1_SD-2b</t>
  </si>
  <si>
    <t>LOC_Os12g03650-1_SD-2b</t>
  </si>
  <si>
    <t>AT4G32300-1_SD-2b</t>
  </si>
  <si>
    <t>SD2-5 ( S-domain-2 5 )</t>
  </si>
  <si>
    <t xml:space="preserve"> S-domain-2 5 </t>
  </si>
  <si>
    <t>LOC_Os06g29810-1_SD-2b</t>
  </si>
  <si>
    <t>AT5G35370-1_SD-2b</t>
  </si>
  <si>
    <t>LOC_Os09g28180-1_SD-2b</t>
  </si>
  <si>
    <t>LOC_Os02g52850-1_SD-2b</t>
  </si>
  <si>
    <t>LOC_Os12g44320-1_SD-2b</t>
  </si>
  <si>
    <t>AT5G24080-1_SD-2b</t>
  </si>
  <si>
    <t>Qrob_P0731390-2</t>
  </si>
  <si>
    <t>Qrob_P0731400-2</t>
  </si>
  <si>
    <t>AT1G34300-1_SD-2b</t>
  </si>
  <si>
    <t>LOC_Os03g62180-1_SD-2b</t>
  </si>
  <si>
    <t>AT4G00340-1_SD-2b</t>
  </si>
  <si>
    <t xml:space="preserve">RLK4 </t>
  </si>
  <si>
    <t xml:space="preserve"> receptor-like protein kinase 4 </t>
  </si>
  <si>
    <t>AT2G19130-1_SD-2b</t>
  </si>
  <si>
    <t>LOC_Os04g42740-1_SD-2b</t>
  </si>
  <si>
    <t>LOC_Os04g07200-1_SD-2b</t>
  </si>
  <si>
    <t>LOC_Os05g07470-1_SD-2b</t>
  </si>
  <si>
    <t>LOC_Os07g08860-1_SD-2b</t>
  </si>
  <si>
    <t>LOC_Os04g14840-1_SD-2b</t>
  </si>
  <si>
    <t>LOC_Os05g07300-1_SD-2b</t>
  </si>
  <si>
    <t>LOC_Os05g07420-1_SD-2b</t>
  </si>
  <si>
    <t>LOC_Os05g07450-1_SD-2b</t>
  </si>
  <si>
    <t>LOC_Os04g01310-1_SD-2b</t>
  </si>
  <si>
    <t>LOC_Os04g01320-1_SD-2b</t>
  </si>
  <si>
    <t>LOC_Os11g10260-1_SD-2b</t>
  </si>
  <si>
    <t>LOC_Os11g10280-1_SD-2b</t>
  </si>
  <si>
    <t>LOC_Os04g28780-1_SD-2b</t>
  </si>
  <si>
    <t>LOC_Os04g34250-1_SD-2b</t>
  </si>
  <si>
    <t>LOC_Os04g34320-1_SD-2b</t>
  </si>
  <si>
    <t>LOC_Os04g34290-1_SD-2b</t>
  </si>
  <si>
    <t>LOC_Os05g07080-1_SD-2b</t>
  </si>
  <si>
    <t>Qrob_P0095320-2</t>
  </si>
  <si>
    <t>LOC_Os04g34390-1_SD-2b</t>
  </si>
  <si>
    <t>LOC_Os04g34270-1_SD-2b</t>
  </si>
  <si>
    <t>LOC_Os04g34330-1_SD-2b</t>
  </si>
  <si>
    <t>LOC_Os10g20120-1_SD-2b</t>
  </si>
  <si>
    <t>LOC_Os10g20160-1_SD-2b</t>
  </si>
  <si>
    <t>LOC_Os04g34360-1_SD-2b</t>
  </si>
  <si>
    <t>LOC_Os04g34420-1_SD-2b</t>
  </si>
  <si>
    <t>LOC_Os04g34410-1_SD-2b</t>
  </si>
  <si>
    <t>LOC_Os04g34370-1_SD-2b</t>
  </si>
  <si>
    <t>LOC_Os01g06240-1_SD-2b</t>
  </si>
  <si>
    <t>LOC_Os03g12150-1_SD-2b</t>
  </si>
  <si>
    <t>LOC_Os07g36760-1_SD-2b</t>
  </si>
  <si>
    <t>LOC_Os01g12290-1_SD-2b</t>
  </si>
  <si>
    <t>LOC_Os01g12400-2_SD-2b</t>
  </si>
  <si>
    <t>LOC_Os01g12410-1_SD-2b</t>
  </si>
  <si>
    <t>LOC_Os01g12420-1_SD-2b</t>
  </si>
  <si>
    <t>LOC_Os01g12430-1_SD-2b</t>
  </si>
  <si>
    <t>LOC_Os05g34390-1_SD-2b</t>
  </si>
  <si>
    <t>LOC_Os01g66680-1_SD-2b</t>
  </si>
  <si>
    <t>LOC_Os01g66630-1_SD-2b</t>
  </si>
  <si>
    <t>LOC_Os01g66640-1_SD-2b</t>
  </si>
  <si>
    <t>LOC_Os01g45520-1_SD-2b</t>
  </si>
  <si>
    <t>LOC_Os01g65010-1_SD-2b</t>
  </si>
  <si>
    <t>LOC_Os01g65060-1_SD-2b</t>
  </si>
  <si>
    <t>LOC_Os01g40499-1_SD-2b</t>
  </si>
  <si>
    <t>LOC_Os01g66610-1_SD-2b</t>
  </si>
  <si>
    <t>LOC_Os07g36780-1_SD-2b</t>
  </si>
  <si>
    <t>LOC_Os02g13965-1_0</t>
  </si>
  <si>
    <t>LOC_Os06g35870-1_0</t>
  </si>
  <si>
    <t>LOC_Os01g02310-1_0</t>
  </si>
  <si>
    <t>LOC_Os01g10710-1_0</t>
  </si>
  <si>
    <t>LOC_Os01g10700-1_0</t>
  </si>
  <si>
    <t>LOC_Os04g23620-1_0</t>
  </si>
  <si>
    <t>LOC_Os04g23760-1_0</t>
  </si>
  <si>
    <t>LOC_Os04g23600-1_0</t>
  </si>
  <si>
    <t>LOC_Os04g23700-1_0</t>
  </si>
  <si>
    <t>LOC_Os04g23720-1_0</t>
  </si>
  <si>
    <t>LOC_Os06g35850-1_0</t>
  </si>
  <si>
    <t>Qrob_P0002190-2</t>
  </si>
  <si>
    <t>LOC_Os06g05070-1_SD-2b</t>
  </si>
  <si>
    <t>LOC_Os01g46030-1_SD-2b</t>
  </si>
  <si>
    <t>AT5G20050-1_SD-2b</t>
  </si>
  <si>
    <t>Qrob_P0505570-2</t>
  </si>
  <si>
    <t>Qrob_P0504190-2</t>
  </si>
  <si>
    <t>AT1G56140-1_LRR-VIII-2</t>
  </si>
  <si>
    <t>LRR-VIII-2</t>
  </si>
  <si>
    <t>SG_VIII-2</t>
  </si>
  <si>
    <t>AT1G56120-1_LRR-VIII-2</t>
  </si>
  <si>
    <t>AT1G56130-1_LRR-VIII-2</t>
  </si>
  <si>
    <t>Qrob_P0210410-2</t>
  </si>
  <si>
    <t>Qrob_P0185890-2</t>
  </si>
  <si>
    <t>Qrob_P0196570-2</t>
  </si>
  <si>
    <t>Qrob_P0115700-2</t>
  </si>
  <si>
    <t>Qrob_P0116040-2</t>
  </si>
  <si>
    <t>Qrob_P0196630-2</t>
  </si>
  <si>
    <t>Qrob_P0380300-2</t>
  </si>
  <si>
    <t>Qrob_P0115780-2</t>
  </si>
  <si>
    <t>Qrob_P0375580-2</t>
  </si>
  <si>
    <t>Qrob_P0375600-2</t>
  </si>
  <si>
    <t>Qrob_P0196690-2</t>
  </si>
  <si>
    <t>Qrob_P0211720-2</t>
  </si>
  <si>
    <t>Qrob_P0211670-2</t>
  </si>
  <si>
    <t>Qrob_P0116050-2</t>
  </si>
  <si>
    <t>Qrob_P0049440-2</t>
  </si>
  <si>
    <t>Qrob_P0115810-2</t>
  </si>
  <si>
    <t>Qrob_P0375570-2</t>
  </si>
  <si>
    <t>Qrob_P0380280-2</t>
  </si>
  <si>
    <t>Qrob_P0049470-2</t>
  </si>
  <si>
    <t>Qrob_P0588900-2</t>
  </si>
  <si>
    <t>Qrob_P0746050-2</t>
  </si>
  <si>
    <t>Qrob_P0210430-2</t>
  </si>
  <si>
    <t>Qrob_P0262770-2</t>
  </si>
  <si>
    <t>Qrob_P0600190-2</t>
  </si>
  <si>
    <t>Qrob_P0600200-2</t>
  </si>
  <si>
    <t>Qrob_P0262780-2</t>
  </si>
  <si>
    <t>Qrob_P0600250-2</t>
  </si>
  <si>
    <t>Qrob_P0600280-2</t>
  </si>
  <si>
    <t>LOC_Os08g10150-1_LRR-VIII-2</t>
  </si>
  <si>
    <t>LOC_Os08g10300-1_LRR-VIII-2</t>
  </si>
  <si>
    <t>LOC_Os08g10290-1_LRR-VIII-2</t>
  </si>
  <si>
    <t>LOC_Os05g16930-1_LRR-VIII-2</t>
  </si>
  <si>
    <t>LOC_Os05g17050-1_LRR-VIII-2</t>
  </si>
  <si>
    <t>LOC_Os05g17604-1_LRR-VIII-2</t>
  </si>
  <si>
    <t>LOC_Os05g17604-2_LRR-VIII-2</t>
  </si>
  <si>
    <t>LOC_Os05g17604-3_LRR-VIII-2</t>
  </si>
  <si>
    <t>LOC_Os05g17810-1_LRR-VIII-2</t>
  </si>
  <si>
    <t>LOC_Os04g22470-1_LRR-VIII-2</t>
  </si>
  <si>
    <t>LOC_Os08g10320-1_LRR-VIII-2</t>
  </si>
  <si>
    <t>LOC_Os08g10310-1_LRR-VIII-2</t>
  </si>
  <si>
    <t>LOC_Os08g10310-2_LRR-VIII-2</t>
  </si>
  <si>
    <t>LOC_Os05g16740-1_LRR-VIII-2</t>
  </si>
  <si>
    <t>LOC_Os05g16430-1_LRR-VIII-2</t>
  </si>
  <si>
    <t>LOC_Os05g16824-1_LRR-VIII-2</t>
  </si>
  <si>
    <t>LOC_Os08g10330-1_LRR-VIII-2</t>
  </si>
  <si>
    <t>LOC_Os04g52590-1_LRR-VIII-2</t>
  </si>
  <si>
    <t>LOC_Os04g52600-1_LRR-VIII-2</t>
  </si>
  <si>
    <t>LOC_Os04g52606-1_LRR-VIII-2</t>
  </si>
  <si>
    <t>LOC_Os04g52630-1_LRR-VIII-2</t>
  </si>
  <si>
    <t>LOC_Os04g52640-1_LRR-VIII-2</t>
  </si>
  <si>
    <t>LOC_Os04g52614-1_LRR-VIII-2</t>
  </si>
  <si>
    <t>AT1G29720-1_LRR-VIII-2</t>
  </si>
  <si>
    <t>AT1G29730-1_LRR-VIII-2</t>
  </si>
  <si>
    <t>AT1G29740-1_LRR-VIII-2</t>
  </si>
  <si>
    <t>Qrob_P0458390-2</t>
  </si>
  <si>
    <t>AT1G07650-1_LRR-VIII-2</t>
  </si>
  <si>
    <t>LOC_Os09g17630-1_LRR-VIII-2</t>
  </si>
  <si>
    <t>AT1G53420-1_LRR-VIII-2</t>
  </si>
  <si>
    <t>Qrob_P0578520-2</t>
  </si>
  <si>
    <t>Qrob_P0253850-2</t>
  </si>
  <si>
    <t>Qrob_P0253840-2</t>
  </si>
  <si>
    <t>Qrob_P0253640-2</t>
  </si>
  <si>
    <t>Qrob_P0253780-2</t>
  </si>
  <si>
    <t>Qrob_P0253790-2</t>
  </si>
  <si>
    <t>Qrob_P0578550-2</t>
  </si>
  <si>
    <t>Qrob_P0253830-2</t>
  </si>
  <si>
    <t>Qrob_P0448590-2</t>
  </si>
  <si>
    <t>Qrob_P0253820-2</t>
  </si>
  <si>
    <t>Qrob_P0253670-2</t>
  </si>
  <si>
    <t>Qrob_P0253600-2</t>
  </si>
  <si>
    <t>Qrob_P0253750-2</t>
  </si>
  <si>
    <t>Qrob_P0673960-2</t>
  </si>
  <si>
    <t>Qrob_P0691500-2</t>
  </si>
  <si>
    <t>Qrob_P0673950-2</t>
  </si>
  <si>
    <t>AT1G29750-1_LRR-VIII-2</t>
  </si>
  <si>
    <t>RKF1 (RECEPTOR-LIKE KINASE IN FLOWERS 1)</t>
  </si>
  <si>
    <t xml:space="preserve"> receptor-like kinase in flowers 1 </t>
  </si>
  <si>
    <t>Qrob_P0691490-2</t>
  </si>
  <si>
    <t>AT1G53430-1_LRR-VIII-2</t>
  </si>
  <si>
    <t>AT1G53440-1_LRR-VIII-2</t>
  </si>
  <si>
    <t>Qrob_P0494750-2</t>
  </si>
  <si>
    <t>Qrob_P0439670-2</t>
  </si>
  <si>
    <t>Qrob_P0439640-2</t>
  </si>
  <si>
    <t>Qrob_P0439660-2</t>
  </si>
  <si>
    <t>Qrob_P0439690-2</t>
  </si>
  <si>
    <t>AT1G16670-1_LRR-VIII-2</t>
  </si>
  <si>
    <t>Qrob_P0294280-2</t>
  </si>
  <si>
    <t>LOC_Os12g41710-1_LRR-VIII-2</t>
  </si>
  <si>
    <t>LOC_Os02g06930-2_LRR-VIII-2</t>
  </si>
  <si>
    <t>LOC_Os02g06930-1_LRR-VIII-2</t>
  </si>
  <si>
    <t>LOC_Os02g06930-3_LRR-VIII-2</t>
  </si>
  <si>
    <t>LOC_Os06g46330-1_LRR-VIII-2</t>
  </si>
  <si>
    <t>LOC_Os08g10070-1_LRR-VIII-2</t>
  </si>
  <si>
    <t>LOC_Os04g52840-1_LRR-VIII-2</t>
  </si>
  <si>
    <t>LOC_Os04g52840-2_LRR-VIII-2</t>
  </si>
  <si>
    <t>LOC_Os02g42620-1_LRR-VIII-2</t>
  </si>
  <si>
    <t>LOC_Os04g58250-1_LRR-VIII-2</t>
  </si>
  <si>
    <t>Qrob_P0340720-2</t>
  </si>
  <si>
    <t>LOC_Os03g15770-1_LRR-VIII-2</t>
  </si>
  <si>
    <t>AT3G09010-1_LRR-VIII-2</t>
  </si>
  <si>
    <t>Qrob_P0464090-2</t>
  </si>
  <si>
    <t>Qrob_P0530110-2</t>
  </si>
  <si>
    <t>Qrob_P0439140-2</t>
  </si>
  <si>
    <t>Qrob_P0370840-2</t>
  </si>
  <si>
    <t>Qrob_P0370900-2</t>
  </si>
  <si>
    <t>Qrob_P0370810-2</t>
  </si>
  <si>
    <t>Qrob_P0370820-2</t>
  </si>
  <si>
    <t>Qrob_P0370880-2</t>
  </si>
  <si>
    <t>Qrob_P0162060-2</t>
  </si>
  <si>
    <t>CRK2 ( cysteine-rich RLK (RECEPTOR-like protein kinase) 2 )</t>
  </si>
  <si>
    <t xml:space="preserve"> cysteine-rich RLK (RECEPTOR-like protein kinase) 2 </t>
  </si>
  <si>
    <t>Qrob_P0640280-2</t>
  </si>
  <si>
    <t>Qrob_P0640240-2</t>
  </si>
  <si>
    <t>Qrob_P0640260-2</t>
  </si>
  <si>
    <t xml:space="preserve">CRK42 </t>
  </si>
  <si>
    <t xml:space="preserve"> cysteine-rich RLK (RECEPTOR-like protein kinase) 42 </t>
  </si>
  <si>
    <t xml:space="preserve">RKF2, CRK1 </t>
  </si>
  <si>
    <t xml:space="preserve"> receptor-like serine/threonine kinase 2 </t>
  </si>
  <si>
    <t>Qrob_P0046900-2</t>
  </si>
  <si>
    <t>Qrob_P0255210-2</t>
  </si>
  <si>
    <t>Qrob_P0161150-2</t>
  </si>
  <si>
    <t>Qrob_P0161120-2</t>
  </si>
  <si>
    <t>Qrob_P0161080-2</t>
  </si>
  <si>
    <t>Qrob_P0161320-2</t>
  </si>
  <si>
    <t>Qrob_P0161140-2</t>
  </si>
  <si>
    <t xml:space="preserve">CRK3 </t>
  </si>
  <si>
    <t xml:space="preserve"> cysteine-rich RLK (RECEPTOR-like protein kinase) 3 </t>
  </si>
  <si>
    <t>Qrob_P0640220-2</t>
  </si>
  <si>
    <t>Qrob_P0640230-2</t>
  </si>
  <si>
    <t>Qrob_P0640210-2</t>
  </si>
  <si>
    <t>Qrob_P0640180-2</t>
  </si>
  <si>
    <t>LOC_Os07g35310-1_0</t>
  </si>
  <si>
    <t>LOC_Os07g35310-2_0</t>
  </si>
  <si>
    <t>LOC_Os07g35370-1_0</t>
  </si>
  <si>
    <t>LOC_Os07g35390-1_0</t>
  </si>
  <si>
    <t>LOC_Os07g43570-1_0</t>
  </si>
  <si>
    <t>LOC_Os07g35740-1_0</t>
  </si>
  <si>
    <t>LOC_Os07g35810-1_0</t>
  </si>
  <si>
    <t>LOC_Os07g35770-1_0</t>
  </si>
  <si>
    <t>LOC_Os07g36980-1_0</t>
  </si>
  <si>
    <t>LOC_Os07g35790-1_0</t>
  </si>
  <si>
    <t>LOC_Os07g35750-1_0</t>
  </si>
  <si>
    <t>LOC_Os07g35750-2_0</t>
  </si>
  <si>
    <t>LOC_Os07g43560-1_0</t>
  </si>
  <si>
    <t>LOC_Os07g35290-1_0</t>
  </si>
  <si>
    <t>LOC_Os07g35300-1_0</t>
  </si>
  <si>
    <t>LOC_Os07g35260-1_0</t>
  </si>
  <si>
    <t>LOC_Os07g35260-2_0</t>
  </si>
  <si>
    <t>LOC_Os07g35580-1_0</t>
  </si>
  <si>
    <t>LOC_Os11g34624-1_0</t>
  </si>
  <si>
    <t>LOC_Os11g34610-1_0</t>
  </si>
  <si>
    <t>LOC_Os07g35660-1_0</t>
  </si>
  <si>
    <t>LOC_Os07g35680-1_0</t>
  </si>
  <si>
    <t>LOC_Os07g35730-1_0</t>
  </si>
  <si>
    <t>LOC_Os07g35700-1_0</t>
  </si>
  <si>
    <t>LOC_Os07g35700-2_0</t>
  </si>
  <si>
    <t>LOC_Os07g35650-1_0</t>
  </si>
  <si>
    <t>LOC_Os07g35690-1_0</t>
  </si>
  <si>
    <t>LOC_Os02g27310-1_0</t>
  </si>
  <si>
    <t>LOC_Os04g12080-1_0</t>
  </si>
  <si>
    <t>LOC_Os04g12180-1_0</t>
  </si>
  <si>
    <t>LOC_Os10g18260-1_0</t>
  </si>
  <si>
    <t>LOC_Os10g17950-1_0</t>
  </si>
  <si>
    <t>LOC_Os10g17960-1_0</t>
  </si>
  <si>
    <t>Qrob_P0396010-2</t>
  </si>
  <si>
    <t>LOC_Os05g41370-1_0</t>
  </si>
  <si>
    <t>Qrob_P0118650-2</t>
  </si>
  <si>
    <t>Qrob_P0606860-2</t>
  </si>
  <si>
    <t>Qrob_P0262930-2</t>
  </si>
  <si>
    <t>Qrob_P0118880-2</t>
  </si>
  <si>
    <t>Qrob_P0061020-2</t>
  </si>
  <si>
    <t>Qrob_P0447660-2</t>
  </si>
  <si>
    <t>Qrob_P0706310-2</t>
  </si>
  <si>
    <t>SD1</t>
  </si>
  <si>
    <t>Qrob_P0488650-2</t>
  </si>
  <si>
    <t>Qrob_P0583140-2</t>
  </si>
  <si>
    <t>Qrob_P0242830-2</t>
  </si>
  <si>
    <t>Qrob_P0242860-2</t>
  </si>
  <si>
    <t>Qrob_P0242920-2</t>
  </si>
  <si>
    <t>Qrob_P0344980-2</t>
  </si>
  <si>
    <t>Qrob_P0345000-2</t>
  </si>
  <si>
    <t>Qrob_P0488660-2</t>
  </si>
  <si>
    <t>Qrob_P0532610-2</t>
  </si>
  <si>
    <t>Qrob_P0765400-2</t>
  </si>
  <si>
    <t>Qrob_P0765450-2</t>
  </si>
  <si>
    <t>Qrob_P0740120-2</t>
  </si>
  <si>
    <t>Qrob_P0617950-2</t>
  </si>
  <si>
    <t>Qrob_P0759420-2</t>
  </si>
  <si>
    <t>Qrob_P0287090-2</t>
  </si>
  <si>
    <t>Qrob_P0287070-2</t>
  </si>
  <si>
    <t>Qrob_P0706330-2</t>
  </si>
  <si>
    <t>Qrob_P0706250-2</t>
  </si>
  <si>
    <t>Qrob_P0488620-2</t>
  </si>
  <si>
    <t>Qrob_P0706290-2</t>
  </si>
  <si>
    <t>Qrob_P0504270-2</t>
  </si>
  <si>
    <t>Qrob_P0735030-2</t>
  </si>
  <si>
    <t>Qrob_P0441280-2</t>
  </si>
  <si>
    <t>Qrob_P0345030-2</t>
  </si>
  <si>
    <t>Qrob_P0345040-2</t>
  </si>
  <si>
    <t>AT4G27300-1_SD1</t>
  </si>
  <si>
    <t>Qrob_P0345140-2</t>
  </si>
  <si>
    <t>Qrob_P0345160-2</t>
  </si>
  <si>
    <t>Qrob_P0287060-2</t>
  </si>
  <si>
    <t>Qrob_P0345170-2</t>
  </si>
  <si>
    <t>Qrob_P0242890-2</t>
  </si>
  <si>
    <t>Qrob_P0242840-2</t>
  </si>
  <si>
    <t>Qrob_P0242970-2</t>
  </si>
  <si>
    <t>Qrob_P0242940-2</t>
  </si>
  <si>
    <t>Qrob_P0242960-2</t>
  </si>
  <si>
    <t>Qrob_P0243010-2</t>
  </si>
  <si>
    <t>Qrob_P0242980-2</t>
  </si>
  <si>
    <t>Qrob_P0243000-2</t>
  </si>
  <si>
    <t>Qrob_P0242950-2</t>
  </si>
  <si>
    <t>Qrob_P0345080-2</t>
  </si>
  <si>
    <t>Qrob_P0345120-2</t>
  </si>
  <si>
    <t>Qrob_P0345090-2</t>
  </si>
  <si>
    <t>Qrob_P0531830-2</t>
  </si>
  <si>
    <t>Qrob_P0345050-2</t>
  </si>
  <si>
    <t>Qrob_P0622480-2</t>
  </si>
  <si>
    <t>AT4G21380-1_SD1</t>
  </si>
  <si>
    <t xml:space="preserve">ARK3, RK3 </t>
  </si>
  <si>
    <t xml:space="preserve"> receptor kinase 3 </t>
  </si>
  <si>
    <t>AT1G65790-1_SD1</t>
  </si>
  <si>
    <t xml:space="preserve">ARK1, RK1 </t>
  </si>
  <si>
    <t xml:space="preserve"> receptor kinase 1 </t>
  </si>
  <si>
    <t>AT1G65800-1_SD1</t>
  </si>
  <si>
    <t xml:space="preserve">ARK2, RK2 </t>
  </si>
  <si>
    <t xml:space="preserve"> receptor kinase 2 </t>
  </si>
  <si>
    <t>Qrob_P0427570-2</t>
  </si>
  <si>
    <t>AT1G11340-1_SD1</t>
  </si>
  <si>
    <t>AT1G11410-1_SD1</t>
  </si>
  <si>
    <t>Qrob_P0427910-2</t>
  </si>
  <si>
    <t>Qrob_P0198930-2</t>
  </si>
  <si>
    <t>Qrob_P0459460-2</t>
  </si>
  <si>
    <t>Qrob_P0432350-2</t>
  </si>
  <si>
    <t>Qrob_P0336330-2</t>
  </si>
  <si>
    <t>Qrob_P0062190-2</t>
  </si>
  <si>
    <t>Qrob_P0432370-2</t>
  </si>
  <si>
    <t>Qrob_P0198920-2</t>
  </si>
  <si>
    <t>Qrob_P0459470-2</t>
  </si>
  <si>
    <t>Qrob_P0336340-2</t>
  </si>
  <si>
    <t>Qrob_P0432410-2</t>
  </si>
  <si>
    <t>Qrob_P0062380-2</t>
  </si>
  <si>
    <t>Qrob_P0062260-2</t>
  </si>
  <si>
    <t>Qrob_P0062310-2</t>
  </si>
  <si>
    <t>Qrob_P0401660-2</t>
  </si>
  <si>
    <t>Qrob_P0432450-2</t>
  </si>
  <si>
    <t>Qrob_P0432380-2</t>
  </si>
  <si>
    <t>AT4G21390-1_SD1</t>
  </si>
  <si>
    <t xml:space="preserve">B120 </t>
  </si>
  <si>
    <t xml:space="preserve"> S-locus lectin protein kinase family protein </t>
  </si>
  <si>
    <t>AT4G11900-1_SD1</t>
  </si>
  <si>
    <t>Qrob_P0606840-2</t>
  </si>
  <si>
    <t>Qrob_P0118980-2</t>
  </si>
  <si>
    <t>Qrob_P0118950-2</t>
  </si>
  <si>
    <t>Qrob_P0119000-2</t>
  </si>
  <si>
    <t>Qrob_P0118910-2</t>
  </si>
  <si>
    <t>Qrob_P0531650-2</t>
  </si>
  <si>
    <t>Qrob_P0118930-2</t>
  </si>
  <si>
    <t>Qrob_P0119010-2</t>
  </si>
  <si>
    <t>Qrob_P0119040-2</t>
  </si>
  <si>
    <t>Qrob_P0118970-2</t>
  </si>
  <si>
    <t>LOC_Os07g36570-1_SD1</t>
  </si>
  <si>
    <t>LOC_Os07g36590-1_SD1</t>
  </si>
  <si>
    <t>AT1G61500-1_SD1</t>
  </si>
  <si>
    <t>AT1G61480-1_SD1</t>
  </si>
  <si>
    <t>AT1G61460-1_SD1</t>
  </si>
  <si>
    <t>AT1G61420-1_SD1</t>
  </si>
  <si>
    <t>AT1G61360-1_SD1</t>
  </si>
  <si>
    <t>AT1G61440-1_SD1</t>
  </si>
  <si>
    <t>AT1G61400-1_SD1</t>
  </si>
  <si>
    <t>AT1G61430-1_SD1</t>
  </si>
  <si>
    <t>AT1G61550-1_SD1</t>
  </si>
  <si>
    <t>AT1G61490-1_SD1</t>
  </si>
  <si>
    <t>AT1G61380-1_SD1</t>
  </si>
  <si>
    <t xml:space="preserve">SD1-29 </t>
  </si>
  <si>
    <t xml:space="preserve"> S-domain-1 29 </t>
  </si>
  <si>
    <t>AT1G11280-1_SD1</t>
  </si>
  <si>
    <t>AT1G61390-1_SD1</t>
  </si>
  <si>
    <t>AT1G61370-1_SD1</t>
  </si>
  <si>
    <t>Qrob_P0412260-2</t>
  </si>
  <si>
    <t>Qrob_P0412390-2</t>
  </si>
  <si>
    <t>Qrob_P0394960-2</t>
  </si>
  <si>
    <t>Qrob_P0721330-2</t>
  </si>
  <si>
    <t>Qrob_P0721310-2</t>
  </si>
  <si>
    <t>Qrob_P0380880-2</t>
  </si>
  <si>
    <t>Qrob_P0461350-2</t>
  </si>
  <si>
    <t>Qrob_P0721380-2</t>
  </si>
  <si>
    <t>Qrob_P0412360-2</t>
  </si>
  <si>
    <t>Qrob_P0412380-2</t>
  </si>
  <si>
    <t>Qrob_P0733660-2</t>
  </si>
  <si>
    <t>Qrob_P0412370-2</t>
  </si>
  <si>
    <t>Qrob_P0412330-2</t>
  </si>
  <si>
    <t>Qrob_P0733700-2</t>
  </si>
  <si>
    <t>Qrob_P0305860-2</t>
  </si>
  <si>
    <t>Qrob_P0394950-2</t>
  </si>
  <si>
    <t>Qrob_P0412310-2</t>
  </si>
  <si>
    <t>Qrob_P0412280-2</t>
  </si>
  <si>
    <t>Qrob_P0412240-2</t>
  </si>
  <si>
    <t>Qrob_P0412400-2</t>
  </si>
  <si>
    <t>Qrob_P0641670-2</t>
  </si>
  <si>
    <t>Qrob_P0641650-2</t>
  </si>
  <si>
    <t>Qrob_P0641620-2</t>
  </si>
  <si>
    <t>Qrob_P0641690-2</t>
  </si>
  <si>
    <t>AT1G11330-1_SD1</t>
  </si>
  <si>
    <t>AT1G11350-1_SD1</t>
  </si>
  <si>
    <t xml:space="preserve">CBRLK1, SD1-13, RKS2 </t>
  </si>
  <si>
    <t xml:space="preserve"> S-domain-1 13 </t>
  </si>
  <si>
    <t>AT1G11300-1A_SD1</t>
  </si>
  <si>
    <t>AT1G11300-1B_SD1</t>
  </si>
  <si>
    <t>Qrob_P0452550-2</t>
  </si>
  <si>
    <t>Qrob_P0424200-2</t>
  </si>
  <si>
    <t>Qrob_P0424000-2</t>
  </si>
  <si>
    <t>Qrob_P0424030-2</t>
  </si>
  <si>
    <t>Qrob_P0423970-2</t>
  </si>
  <si>
    <t>Qrob_P0423930-2</t>
  </si>
  <si>
    <t>Qrob_P0424170-2</t>
  </si>
  <si>
    <t>Qrob_P0424120-2</t>
  </si>
  <si>
    <t>Qrob_P0423940-2</t>
  </si>
  <si>
    <t>Qrob_P0692320-2</t>
  </si>
  <si>
    <t>Qrob_P0587350-2</t>
  </si>
  <si>
    <t>Qrob_P0587340-2</t>
  </si>
  <si>
    <t>Qrob_P0072710-2</t>
  </si>
  <si>
    <t>Qrob_P0072730-2</t>
  </si>
  <si>
    <t>Qrob_P0072610-2</t>
  </si>
  <si>
    <t>Qrob_P0519690-2</t>
  </si>
  <si>
    <t>Qrob_P0287190-2</t>
  </si>
  <si>
    <t>Qrob_P0345230-2</t>
  </si>
  <si>
    <t>Qrob_P0072590-2</t>
  </si>
  <si>
    <t>Qrob_P0038910-2</t>
  </si>
  <si>
    <t>Qrob_P0430330-2</t>
  </si>
  <si>
    <t>Qrob_P0198160-2</t>
  </si>
  <si>
    <t>Qrob_P0287160-2</t>
  </si>
  <si>
    <t>Qrob_P0345320-2</t>
  </si>
  <si>
    <t>Qrob_P0189720-2</t>
  </si>
  <si>
    <t>LOC_Os01g57480-1_SD1</t>
  </si>
  <si>
    <t>LOC_Os01g57490-1_SD1</t>
  </si>
  <si>
    <t>LOC_Os07g47230-1_SD1</t>
  </si>
  <si>
    <t>LOC_Os07g30410-1_SD1</t>
  </si>
  <si>
    <t>LOC_Os07g35004-1_SD1</t>
  </si>
  <si>
    <t>LOC_Os07g34980-1_SD1</t>
  </si>
  <si>
    <t>LOC_Os07g12850-1_SD1</t>
  </si>
  <si>
    <t>LOC_Os01g26390-1_SD1</t>
  </si>
  <si>
    <t>LOC_Os10g04720-1_SD1</t>
  </si>
  <si>
    <t>LOC_Os10g04730-1_SD1</t>
  </si>
  <si>
    <t>LOC_Os11g38850-1_SD1</t>
  </si>
  <si>
    <t>LOC_Os01g36500-1_SD1</t>
  </si>
  <si>
    <t>LOC_Os11g45540-1_SD1</t>
  </si>
  <si>
    <t>LOC_Os07g35140-1_SD1</t>
  </si>
  <si>
    <t>LOC_Os07g35140-2_SD1</t>
  </si>
  <si>
    <t>Qrob_P0513260-2</t>
  </si>
  <si>
    <t>Qrob_P0513290-2</t>
  </si>
  <si>
    <t>Qrob_P0101370-2</t>
  </si>
  <si>
    <t>Qrob_P0101300-2</t>
  </si>
  <si>
    <t>Qrob_P0101480-2</t>
  </si>
  <si>
    <t>Qrob_P0541980-2</t>
  </si>
  <si>
    <t>Qrob_P0101440-2</t>
  </si>
  <si>
    <t>Qrob_P0094390-2</t>
  </si>
  <si>
    <t>Qrob_P0101510-2</t>
  </si>
  <si>
    <t>Qrob_P0405830-2</t>
  </si>
  <si>
    <t>Qrob_P0101360-2</t>
  </si>
  <si>
    <t>Qrob_P0101410-2</t>
  </si>
  <si>
    <t>Qrob_P0101310-2</t>
  </si>
  <si>
    <t>Qrob_P0591170-2</t>
  </si>
  <si>
    <t>Qrob_P0591140-2</t>
  </si>
  <si>
    <t>Qrob_P0591200-2</t>
  </si>
  <si>
    <t>Qrob_P0591120-2</t>
  </si>
  <si>
    <t>Qrob_P0591180-2</t>
  </si>
  <si>
    <t>Qrob_P0405810-2</t>
  </si>
  <si>
    <t>Qrob_P0002900-2</t>
  </si>
  <si>
    <t>Qrob_P0405850-2</t>
  </si>
  <si>
    <t>Qrob_P0219500-2</t>
  </si>
  <si>
    <t>AT1G67520-1_SD1</t>
  </si>
  <si>
    <t>AT3G16030-1_SD1</t>
  </si>
  <si>
    <t xml:space="preserve">CES101 </t>
  </si>
  <si>
    <t xml:space="preserve"> lectin protein kinase family protein </t>
  </si>
  <si>
    <t>Qrob_P0447610-2</t>
  </si>
  <si>
    <t>Qrob_P0447600-2</t>
  </si>
  <si>
    <t>Qrob_P0447630-2</t>
  </si>
  <si>
    <t>Qrob_P0039400-2</t>
  </si>
  <si>
    <t>Qrob_P0447550-2</t>
  </si>
  <si>
    <t>Qrob_P0447650-2</t>
  </si>
  <si>
    <t>Qrob_P0447570-2</t>
  </si>
  <si>
    <t>Qrob_P0478160-2</t>
  </si>
  <si>
    <t>Qrob_P0751050-2</t>
  </si>
  <si>
    <t>Qrob_P0751070-2</t>
  </si>
  <si>
    <t>Qrob_P0702890-2</t>
  </si>
  <si>
    <t>Qrob_P0491780-2</t>
  </si>
  <si>
    <t>Qrob_P0095340-2</t>
  </si>
  <si>
    <t>Qrob_P0095370-2</t>
  </si>
  <si>
    <t>Qrob_P0751040-2</t>
  </si>
  <si>
    <t>Qrob_P0074250-2</t>
  </si>
  <si>
    <t>Qrob_P0144400-2</t>
  </si>
  <si>
    <t>Qrob_P0489740-2</t>
  </si>
  <si>
    <t>Qrob_P0296890-2</t>
  </si>
  <si>
    <t>Qrob_P0613580-2</t>
  </si>
  <si>
    <t>Qrob_P0613590-2</t>
  </si>
  <si>
    <t>Qrob_P0074260-2</t>
  </si>
  <si>
    <t>Qrob_P0074230-2</t>
  </si>
  <si>
    <t>Qrob_P0537670-2</t>
  </si>
  <si>
    <t>Qrob_P0613600-2</t>
  </si>
  <si>
    <t>AT4G03230-1_SD1</t>
  </si>
  <si>
    <t>Qrob_P0622490-2</t>
  </si>
  <si>
    <t>Qrob_P0555990-2</t>
  </si>
  <si>
    <t>AT1G61610-1_SD1</t>
  </si>
  <si>
    <t>LOC_Os04g54190-1_SD1</t>
  </si>
  <si>
    <t>LOC_Os04g54190-2_SD1</t>
  </si>
  <si>
    <t>Qrob_P0427930-2</t>
  </si>
  <si>
    <t>Qrob_P0440240-2</t>
  </si>
  <si>
    <t>Qrob_P0427740-2</t>
  </si>
  <si>
    <t>Qrob_P0622140-2</t>
  </si>
  <si>
    <t>Qrob_P0622170-2</t>
  </si>
  <si>
    <t>Qrob_P0622150-2</t>
  </si>
  <si>
    <t>Qrob_P0622180-2</t>
  </si>
  <si>
    <t>Qrob_P0427640-2</t>
  </si>
  <si>
    <t>Qrob_P0427690-2</t>
  </si>
  <si>
    <t>Qrob_P0694530-2</t>
  </si>
  <si>
    <t>Qrob_P0556010-2</t>
  </si>
  <si>
    <t>Qrob_P0427550-2</t>
  </si>
  <si>
    <t>Qrob_P0622590-2</t>
  </si>
  <si>
    <t>Qrob_P0427490-2</t>
  </si>
  <si>
    <t>Qrob_P0427540-2</t>
  </si>
  <si>
    <t>Qrob_P0427530-2</t>
  </si>
  <si>
    <t>Qrob_P0427580-2</t>
  </si>
  <si>
    <t>Qrob_P0427600-2</t>
  </si>
  <si>
    <t>Qrob_P0427670-2</t>
  </si>
  <si>
    <t>Qrob_P0287040-2</t>
  </si>
  <si>
    <t>Qrob_P0345190-2</t>
  </si>
  <si>
    <t>Qrob_P0287250-2</t>
  </si>
  <si>
    <t>Qrob_P0345200-2</t>
  </si>
  <si>
    <t>Qrob_P0072640-2</t>
  </si>
  <si>
    <t>Qrob_P0345240-2</t>
  </si>
  <si>
    <t>Qrob_P0072490-2</t>
  </si>
  <si>
    <t>Qrob_P0287200-2</t>
  </si>
  <si>
    <t>Qrob_P0072690-2</t>
  </si>
  <si>
    <t>Qrob_P0072600-2</t>
  </si>
  <si>
    <t>Qrob_P0521790-2</t>
  </si>
  <si>
    <t>Qrob_P0521820-2</t>
  </si>
  <si>
    <t>AT4G27290-1_SD1</t>
  </si>
  <si>
    <t>Qrob_P0427870-2</t>
  </si>
  <si>
    <t>Qrob_P0427750-2</t>
  </si>
  <si>
    <t>Qrob_P0427820-2</t>
  </si>
  <si>
    <t>Qrob_P0427800-2</t>
  </si>
  <si>
    <t>Qrob_P0427890-2</t>
  </si>
  <si>
    <t>LOC_Os01g57560-1_SD1</t>
  </si>
  <si>
    <t>LOC_Os05g42210-1_SD1</t>
  </si>
  <si>
    <t>LOC_Os07g36544-1_SD1</t>
  </si>
  <si>
    <t>LOC_Os07g36544-2_SD1</t>
  </si>
  <si>
    <t>LOC_Os01g57510-1_SD1</t>
  </si>
  <si>
    <t>LOC_Os03g35600-1_SD1</t>
  </si>
  <si>
    <t>Qrob_P0597780-2</t>
  </si>
  <si>
    <t>Qrob_P0582440-2</t>
  </si>
  <si>
    <t>Qrob_P0597680-2</t>
  </si>
  <si>
    <t>Qrob_P0597640-2</t>
  </si>
  <si>
    <t>Qrob_P0597720-2</t>
  </si>
  <si>
    <t>Qrob_P0597820-2</t>
  </si>
  <si>
    <t>Qrob_P0597800-2</t>
  </si>
  <si>
    <t>Qrob_P0597710-2</t>
  </si>
  <si>
    <t>Qrob_P0427780-2</t>
  </si>
  <si>
    <t>Qrob_P0427760-2</t>
  </si>
  <si>
    <t>Qrob_P0427810-2</t>
  </si>
  <si>
    <t>LOC_Os02g48080-1_0</t>
  </si>
  <si>
    <t>LOC_Os06g30130-1_0</t>
  </si>
  <si>
    <t>Qrob_P0597650-2</t>
  </si>
  <si>
    <t>Qrob_P0597700-2</t>
  </si>
  <si>
    <t>Qrob_P0597790-2</t>
  </si>
  <si>
    <t>Qrob_P0597730-2</t>
  </si>
  <si>
    <t>Qrob_P0181580-2</t>
  </si>
  <si>
    <t>Qrob_P0597610-2</t>
  </si>
  <si>
    <t>Qrob_P0523950-2</t>
  </si>
  <si>
    <t>Qrob_P0759430-2</t>
  </si>
  <si>
    <t>Qrob_P0118640-2</t>
  </si>
  <si>
    <t>Qrob_P0436310-2</t>
  </si>
  <si>
    <t>Qrob_P0401120-2</t>
  </si>
  <si>
    <t>Qrob_P0401140-2</t>
  </si>
  <si>
    <t>Qrob_P0401290-2</t>
  </si>
  <si>
    <t>Qrob_P0181600-2</t>
  </si>
  <si>
    <t xml:space="preserve">CRK12 </t>
  </si>
  <si>
    <t xml:space="preserve"> cysteine-rich RLK (RECEPTOR-like protein kinase) 12 </t>
  </si>
  <si>
    <t xml:space="preserve">CRK14 </t>
  </si>
  <si>
    <t xml:space="preserve"> cysteine-rich RLK (RECEPTOR-like protein kinase) 14 </t>
  </si>
  <si>
    <t xml:space="preserve">CRK13 </t>
  </si>
  <si>
    <t xml:space="preserve"> cysteine-rich RLK (RECEPTOR-like protein kinase) 13 </t>
  </si>
  <si>
    <t xml:space="preserve">CRK33 </t>
  </si>
  <si>
    <t xml:space="preserve"> cysteine-rich RLK (RECEPTOR-like protein kinase) 33 </t>
  </si>
  <si>
    <t xml:space="preserve">CRK34 </t>
  </si>
  <si>
    <t xml:space="preserve"> cysteine-rich RLK (RECEPTOR-like protein kinase) 34 </t>
  </si>
  <si>
    <t xml:space="preserve">CRK11, AT-RLK3 </t>
  </si>
  <si>
    <t xml:space="preserve"> cysteine-rich RLK (RECEPTOR-like protein kinase) 11 </t>
  </si>
  <si>
    <t xml:space="preserve">CRK22 </t>
  </si>
  <si>
    <t xml:space="preserve"> cysteine-rich RLK (RECEPTOR-like protein kinase) 22 </t>
  </si>
  <si>
    <t xml:space="preserve">CRK15 </t>
  </si>
  <si>
    <t xml:space="preserve"> cysteine-rich RLK (RECEPTOR-like protein kinase) 15 </t>
  </si>
  <si>
    <t xml:space="preserve">CRK6 </t>
  </si>
  <si>
    <t xml:space="preserve"> cysteine-rich RLK (RECEPTOR-like protein kinase) 6 </t>
  </si>
  <si>
    <t xml:space="preserve">CRK8 </t>
  </si>
  <si>
    <t xml:space="preserve"> cysteine-rich RLK (RECEPTOR-like protein kinase) 8 </t>
  </si>
  <si>
    <t xml:space="preserve">CRK7 </t>
  </si>
  <si>
    <t xml:space="preserve"> cysteine-rich RLK (RECEPTOR-like protein kinase) 7 </t>
  </si>
  <si>
    <t xml:space="preserve">CRK10, RLK4 </t>
  </si>
  <si>
    <t xml:space="preserve"> cysteine-rich RLK (RECEPTOR-like protein kinase) 10 </t>
  </si>
  <si>
    <t xml:space="preserve">CRK5, RLK6 </t>
  </si>
  <si>
    <t xml:space="preserve"> cysteine-rich RLK (RECEPTOR-like protein kinase) 5 </t>
  </si>
  <si>
    <t xml:space="preserve">CRK20 </t>
  </si>
  <si>
    <t xml:space="preserve"> cysteine-rich RLK (RECEPTOR-like protein kinase) 20 </t>
  </si>
  <si>
    <t xml:space="preserve">CRK23 </t>
  </si>
  <si>
    <t xml:space="preserve"> cysteine-rich RLK (RECEPTOR-like protein kinase) 23 </t>
  </si>
  <si>
    <t xml:space="preserve">CRK19 </t>
  </si>
  <si>
    <t xml:space="preserve"> cysteine-rich RLK (RECEPTOR-like protein kinase) 19 </t>
  </si>
  <si>
    <t xml:space="preserve">CRK4 </t>
  </si>
  <si>
    <t xml:space="preserve"> cysteine-rich RLK (RECEPTOR-like protein kinase) 4 </t>
  </si>
  <si>
    <t xml:space="preserve">EMB1290, DUF26-21, RKC1, CRK17 </t>
  </si>
  <si>
    <t xml:space="preserve"> kinases;protein kinases </t>
  </si>
  <si>
    <t xml:space="preserve">CRK18 </t>
  </si>
  <si>
    <t xml:space="preserve"> cysteine-rich RLK (RECEPTOR-like protein kinase) 18 </t>
  </si>
  <si>
    <t xml:space="preserve">CRK30 </t>
  </si>
  <si>
    <t xml:space="preserve"> cysteine-rich RLK (RECEPTOR-like protein kinase) 30 </t>
  </si>
  <si>
    <t xml:space="preserve">CRK31 </t>
  </si>
  <si>
    <t xml:space="preserve"> cysteine-rich RLK (RECEPTOR-like protein kinase) 31 </t>
  </si>
  <si>
    <t xml:space="preserve">CRK32 </t>
  </si>
  <si>
    <t xml:space="preserve"> cysteine-rich RLK (RECEPTOR-like protein kinase) 32 </t>
  </si>
  <si>
    <t xml:space="preserve">CRK21 </t>
  </si>
  <si>
    <t xml:space="preserve"> cysteine-rich RLK (RECEPTOR-like protein kinase) 21 </t>
  </si>
  <si>
    <t xml:space="preserve">CRK16 </t>
  </si>
  <si>
    <t xml:space="preserve"> cysteine-rich RLK (RECEPTOR-like protein kinase) 16 </t>
  </si>
  <si>
    <t xml:space="preserve">CRK24 </t>
  </si>
  <si>
    <t xml:space="preserve"> cysteine-rich RLK (RECEPTOR-like protein kinase) 24 </t>
  </si>
  <si>
    <t xml:space="preserve">CRK25 </t>
  </si>
  <si>
    <t xml:space="preserve"> cysteine-rich RLK (RECEPTOR-like protein kinase) 25 </t>
  </si>
  <si>
    <t>Qrob_P0118630-2</t>
  </si>
  <si>
    <t>Qrob_P0118660-2</t>
  </si>
  <si>
    <t>Qrob_P0060940-2</t>
  </si>
  <si>
    <t>Qrob_P0060730-2</t>
  </si>
  <si>
    <t>Qrob_P0060840-2</t>
  </si>
  <si>
    <t>Qrob_P0060780-2</t>
  </si>
  <si>
    <t>Qrob_P0060800-2</t>
  </si>
  <si>
    <t>Qrob_P0060960-2</t>
  </si>
  <si>
    <t>Qrob_P0061030-2</t>
  </si>
  <si>
    <t>Qrob_P0060750-2</t>
  </si>
  <si>
    <t>Qrob_P0060900-2</t>
  </si>
  <si>
    <t>Qrob_P0060920-2</t>
  </si>
  <si>
    <t>Qrob_P0061000-2</t>
  </si>
  <si>
    <t>Qrob_P0339310-2</t>
  </si>
  <si>
    <t>Qrob_P0046660-2</t>
  </si>
  <si>
    <t>Qrob_P0250320-2</t>
  </si>
  <si>
    <t>Qrob_P0310030-2</t>
  </si>
  <si>
    <t>Qrob_P0310050-2</t>
  </si>
  <si>
    <t>Qrob_P0181480-2</t>
  </si>
  <si>
    <t>Qrob_P0181500-2</t>
  </si>
  <si>
    <t>Qrob_P0181530-2</t>
  </si>
  <si>
    <t>Qrob_P0118780-2</t>
  </si>
  <si>
    <t>Qrob_P0118860-2</t>
  </si>
  <si>
    <t>Qrob_P0060820-2</t>
  </si>
  <si>
    <t>Qrob_P0531710-2</t>
  </si>
  <si>
    <t>Qrob_P0722050-2</t>
  </si>
  <si>
    <t xml:space="preserve">CRK37 </t>
  </si>
  <si>
    <t xml:space="preserve"> cysteine-rich RLK (RECEPTOR-like protein kinase) 37 </t>
  </si>
  <si>
    <t xml:space="preserve">CRK39 </t>
  </si>
  <si>
    <t xml:space="preserve"> cysteine-rich RLK (RECEPTOR-like protein kinase) 39 </t>
  </si>
  <si>
    <t xml:space="preserve">CRK40 </t>
  </si>
  <si>
    <t xml:space="preserve"> cysteine-rich RLK (RECEPTOR-like protein kinase) 40 </t>
  </si>
  <si>
    <t xml:space="preserve">CRK36 </t>
  </si>
  <si>
    <t xml:space="preserve"> cysteine-rich RLK (RECEPTOR-like protein kinase) 36 </t>
  </si>
  <si>
    <t xml:space="preserve">CRK38 </t>
  </si>
  <si>
    <t xml:space="preserve"> cysteine-rich RLK (RECEPTOR-like protein kinase) 38 </t>
  </si>
  <si>
    <t xml:space="preserve">CRK28 </t>
  </si>
  <si>
    <t xml:space="preserve"> cysteine-rich RLK (RECEPTOR-like protein kinase) 28 </t>
  </si>
  <si>
    <t xml:space="preserve">CRK29 </t>
  </si>
  <si>
    <t xml:space="preserve"> cysteine-rich RLK (RECEPTOR-like protein kinase) 29 </t>
  </si>
  <si>
    <t xml:space="preserve">CRK41 </t>
  </si>
  <si>
    <t xml:space="preserve"> cysteine-rich RLK (RECEPTOR-like protein kinase) 41 </t>
  </si>
  <si>
    <t xml:space="preserve">CRK26 </t>
  </si>
  <si>
    <t xml:space="preserve"> cysteine-rich RLK (RECEPTOR-like protein kinase) 26 </t>
  </si>
  <si>
    <t xml:space="preserve">CRK27 </t>
  </si>
  <si>
    <t xml:space="preserve"> cysteine-rich RLK (RECEPTOR-like protein kinase) 27 </t>
  </si>
  <si>
    <t>LOC_Os07g35280-1_0</t>
  </si>
  <si>
    <t>LOC_Os07g35330-1_0</t>
  </si>
  <si>
    <t>LOC_Os07g35380-1_0</t>
  </si>
  <si>
    <t>LOC_Os07g35410-1_0</t>
  </si>
  <si>
    <t>LOC_Os07g35340-1_0</t>
  </si>
  <si>
    <t>LOC_Os07g35340-3_0</t>
  </si>
  <si>
    <t>LOC_Os07g35340-2_0</t>
  </si>
  <si>
    <t>LOC_Os07g35540-1_0</t>
  </si>
  <si>
    <t>LOC_Os12g30180-1_0</t>
  </si>
  <si>
    <t>LOC_Os10g12620-1_0</t>
  </si>
  <si>
    <t>Qrob_P0542930-2</t>
  </si>
  <si>
    <t>LOC_Os11g11890-1_0</t>
  </si>
  <si>
    <t>LOC_Os11g11780-1_0</t>
  </si>
  <si>
    <t>LOC_Os11g39450-1_0</t>
  </si>
  <si>
    <t>LOC_Os11g17380-1_0</t>
  </si>
  <si>
    <t>LOC_Os10g28640-1_0</t>
  </si>
  <si>
    <t>LOC_Os11g39530-1_0</t>
  </si>
  <si>
    <t>LOC_Os11g39490-1_0</t>
  </si>
  <si>
    <t>LOC_Os04g30030-1_0</t>
  </si>
  <si>
    <t>LOC_Os11g39420-1_0</t>
  </si>
  <si>
    <t>LOC_Os04g30040-2_0</t>
  </si>
  <si>
    <t>LOC_Os11g17440-1_0</t>
  </si>
  <si>
    <t>LOC_Os11g10640-1_0</t>
  </si>
  <si>
    <t>LOC_Os11g10710-1_0</t>
  </si>
  <si>
    <t>LOC_Os06g47470-1_0</t>
  </si>
  <si>
    <t>LOC_Os06g47530-1_0</t>
  </si>
  <si>
    <t>LOC_Os06g34960-1_SD1</t>
  </si>
  <si>
    <t>LOC_Os11g44660-1_0</t>
  </si>
  <si>
    <t>LOC_Os11g44690-1_0</t>
  </si>
  <si>
    <t>LOC_Os08g25430-1_0</t>
  </si>
  <si>
    <t>LOC_Os08g25430-2_0</t>
  </si>
  <si>
    <t>LOC_Os12g14610-1_0</t>
  </si>
  <si>
    <t>LOC_Os12g14480-1_0</t>
  </si>
  <si>
    <t>LOC_Os12g14699-1_0</t>
  </si>
  <si>
    <t>LOC_Os02g12130-1_0</t>
  </si>
  <si>
    <t>LOC_Os11g44860-1_0</t>
  </si>
  <si>
    <t>LOC_Os01g38900-1_0</t>
  </si>
  <si>
    <t>LOC_Os01g23970-1_0</t>
  </si>
  <si>
    <t>LOC_Os01g38840-1_0</t>
  </si>
  <si>
    <t>LOC_Os11g44750-1_0</t>
  </si>
  <si>
    <t>AT4G11890-1_0</t>
  </si>
  <si>
    <t>AT4G16970-1_0</t>
  </si>
  <si>
    <t>LOC_Os10g41390-1_0</t>
  </si>
  <si>
    <t>Qrob_P0390890-2</t>
  </si>
  <si>
    <t>Qrob_P0705460-2</t>
  </si>
  <si>
    <t>AT1G71410-1_SCY1</t>
  </si>
  <si>
    <t>AT1G22870-1_SCY1</t>
  </si>
  <si>
    <t>LOC_Os01g42950-1_0</t>
  </si>
  <si>
    <t>LOC_Os04g54130-1_LRR-III</t>
  </si>
  <si>
    <t>UNC-GROUP-5</t>
  </si>
  <si>
    <t>LOC_Os03g31260-1_LRR-III</t>
  </si>
  <si>
    <t>LOC_Os04g54140-1_LRR-III</t>
  </si>
  <si>
    <t>LOC_Os04g54180-1_LRR-III</t>
  </si>
  <si>
    <t>LOC_Os12g08180-1_LRR-XI</t>
  </si>
  <si>
    <t>LOC_Os02g13460-1_0</t>
  </si>
  <si>
    <t>LOC_Os02g13410-1_0</t>
  </si>
  <si>
    <t>Qrob_P0004920-2</t>
  </si>
  <si>
    <t>PERK</t>
  </si>
  <si>
    <t>Qrob_P0122470-2</t>
  </si>
  <si>
    <t>LOC_Os01g65940-1_PERK</t>
  </si>
  <si>
    <t>Qrob_P0318340-2</t>
  </si>
  <si>
    <t>AT5G56790-1_PERK</t>
  </si>
  <si>
    <t>Qrob_P0280780-2</t>
  </si>
  <si>
    <t>Qrob_P0281130-2</t>
  </si>
  <si>
    <t>LOC_Os01g41870-1_PERK</t>
  </si>
  <si>
    <t>LOC_Os05g51190-2_PERK</t>
  </si>
  <si>
    <t>Qrob_P0483550-2</t>
  </si>
  <si>
    <t>AT1G55200-1_PERK</t>
  </si>
  <si>
    <t>AT3G13690-1_PERK</t>
  </si>
  <si>
    <t>LOC_Os11g44240-1_CR4L</t>
  </si>
  <si>
    <t>AT3G09240-1_RLCK-XII</t>
  </si>
  <si>
    <t>RLCK-XII</t>
  </si>
  <si>
    <t>AT5G01060-1_RLCK-XII</t>
  </si>
  <si>
    <t>AT4G00710-1_RLCK-XII</t>
  </si>
  <si>
    <t xml:space="preserve">BSK3 </t>
  </si>
  <si>
    <t xml:space="preserve"> BR-signaling kinase 3 </t>
  </si>
  <si>
    <t>LOC_Os04g58750-1_RLCK-XII</t>
  </si>
  <si>
    <t>AT3G54030-1_RLCK-XII</t>
  </si>
  <si>
    <t>Qrob_P0032330-2</t>
  </si>
  <si>
    <t>Qrob_P0662780-2</t>
  </si>
  <si>
    <t>AT1G63500-1_RLCK-XII</t>
  </si>
  <si>
    <t>AT5G41260-1_RLCK-XII</t>
  </si>
  <si>
    <t>LOC_Os03g61010-1_RLCK-XII</t>
  </si>
  <si>
    <t>Qrob_P0319290-2</t>
  </si>
  <si>
    <t>AT5G59010-1_RLCK-XII</t>
  </si>
  <si>
    <t>LOC_Os10g42110-1_RLCK-XII</t>
  </si>
  <si>
    <t>AT5G46570-1_RLCK-XII</t>
  </si>
  <si>
    <t xml:space="preserve">BSK2 </t>
  </si>
  <si>
    <t xml:space="preserve"> BR-signaling kinase 2 </t>
  </si>
  <si>
    <t>Qrob_P0137360-2</t>
  </si>
  <si>
    <t>Qrob_P0410540-2</t>
  </si>
  <si>
    <t>AT2G17090-1_RLCK-XII</t>
  </si>
  <si>
    <t xml:space="preserve">SSP </t>
  </si>
  <si>
    <t xml:space="preserve"> Protein kinase protein with tetratricopeptide repeat domain </t>
  </si>
  <si>
    <t>AT2G17170-1_RLCK-XII</t>
  </si>
  <si>
    <t>AT1G50990-1_RLCK-XII</t>
  </si>
  <si>
    <t>LOC_Os03g04050-1_RLCK-XII</t>
  </si>
  <si>
    <t>LOC_Os10g39670-1_RLCK-XII</t>
  </si>
  <si>
    <t>AT4G35230-1_RLCK-XII</t>
  </si>
  <si>
    <t xml:space="preserve">BSK1 </t>
  </si>
  <si>
    <t xml:space="preserve"> BR-signaling kinase 1 </t>
  </si>
  <si>
    <t>Qrob_P0598430-2</t>
  </si>
  <si>
    <t>Qrob_P0597940-2</t>
  </si>
  <si>
    <t>UNC-GROUP-6</t>
  </si>
  <si>
    <t>Qrob_P0597980-2</t>
  </si>
  <si>
    <t>Qrob_P0363330-2</t>
  </si>
  <si>
    <t>Qrob_P0363500-2</t>
  </si>
  <si>
    <t>Qrob_P0676460-2</t>
  </si>
  <si>
    <t>LOC_Os01g70260-1_LRR_XVI</t>
  </si>
  <si>
    <t>AT5G13290-1_LRR_XVI</t>
  </si>
  <si>
    <t xml:space="preserve">SOL2, CRN </t>
  </si>
  <si>
    <t xml:space="preserve"> Protein kinase superfamily protein </t>
  </si>
  <si>
    <t>AT3G11870-1_IRE</t>
  </si>
  <si>
    <t>Qrob_P0363380-2</t>
  </si>
  <si>
    <t>Qrob_P0363460-2</t>
  </si>
  <si>
    <t>Qrob_P0468810-2</t>
  </si>
  <si>
    <t>AT2G20050-1_0</t>
  </si>
  <si>
    <t>LOC_Os02g17970-1_0</t>
  </si>
  <si>
    <t>Qrob_P0009990-2</t>
  </si>
  <si>
    <t>Qrob_P0274310-2</t>
  </si>
  <si>
    <t>Qrob_P0641450-2</t>
  </si>
  <si>
    <t>Qrob_P0641480-2</t>
  </si>
  <si>
    <t>Qrob_P0363270-2</t>
  </si>
  <si>
    <t>Qrob_P0363560-2</t>
  </si>
  <si>
    <t>Qrob_P0363290-2</t>
  </si>
  <si>
    <t>LOC_Os04g47570-1_EIFK</t>
  </si>
  <si>
    <t>Qrob_P0418330-2</t>
  </si>
  <si>
    <t>Qrob_P0728140-2</t>
  </si>
  <si>
    <t>L-LEC</t>
  </si>
  <si>
    <t>LOC_Os06g22290-1_L-LEC</t>
  </si>
  <si>
    <t>LOC_Os02g48200-1_L-LEC</t>
  </si>
  <si>
    <t>LOC_Os02g48210-1_L-LEC</t>
  </si>
  <si>
    <t>Qrob_P0728120-2</t>
  </si>
  <si>
    <t>LOC_Os08g40280-1_L-LEC</t>
  </si>
  <si>
    <t>LOC_Os04g01890-1_L-LEC</t>
  </si>
  <si>
    <t>LOC_Os08g40270-1_L-LEC</t>
  </si>
  <si>
    <t>LOC_Os02g06160-1_L-LEC</t>
  </si>
  <si>
    <t>LOC_Os04g01860-1_L-LEC</t>
  </si>
  <si>
    <t>LOC_Os04g01874-1_L-LEC</t>
  </si>
  <si>
    <t>LOC_Os04g49460-1_L-LEC</t>
  </si>
  <si>
    <t>AT5G06740-1_L-LEC</t>
  </si>
  <si>
    <t>Qrob_P0595340-2</t>
  </si>
  <si>
    <t>Qrob_P0595350-2</t>
  </si>
  <si>
    <t>Qrob_P0595320-2</t>
  </si>
  <si>
    <t>Qrob_P0289810-2</t>
  </si>
  <si>
    <t>Qrob_P0289720-2</t>
  </si>
  <si>
    <t>Qrob_P0289780-2</t>
  </si>
  <si>
    <t>Qrob_P0649670-2</t>
  </si>
  <si>
    <t>LOC_Os05g03450-1_L-LEC</t>
  </si>
  <si>
    <t>AT3G53380-1_L-LEC</t>
  </si>
  <si>
    <t>AT5G03140-1_L-LEC</t>
  </si>
  <si>
    <t>LOC_Os06g17490-1_L-LEC</t>
  </si>
  <si>
    <t>LOC_Os09g07730-1_L-LEC</t>
  </si>
  <si>
    <t>Qrob_P0386230-2</t>
  </si>
  <si>
    <t>AT5G55830-1_L-LEC</t>
  </si>
  <si>
    <t>AT2G32800-1A_L-LEC</t>
  </si>
  <si>
    <t xml:space="preserve">AP4.3A </t>
  </si>
  <si>
    <t xml:space="preserve"> protein kinase family protein </t>
  </si>
  <si>
    <t>LOC_Os02g26160-1_L-LEC</t>
  </si>
  <si>
    <t>AT5G42120-1_L-LEC</t>
  </si>
  <si>
    <t>Qrob_P0338810-2</t>
  </si>
  <si>
    <t>AT2G29220-1_L-LEC</t>
  </si>
  <si>
    <t>AT2G29250-1_L-LEC</t>
  </si>
  <si>
    <t>AT4G28350-1_L-LEC</t>
  </si>
  <si>
    <t>AT4G04960-1_L-LEC</t>
  </si>
  <si>
    <t>Qrob_P0069150-2</t>
  </si>
  <si>
    <t>Qrob_P0667700-2</t>
  </si>
  <si>
    <t>Qrob_P0240600-2</t>
  </si>
  <si>
    <t>Qrob_P0667690-2</t>
  </si>
  <si>
    <t>Qrob_P0240590-2</t>
  </si>
  <si>
    <t>Qrob_P0667680-2</t>
  </si>
  <si>
    <t>Qrob_P0447170-2</t>
  </si>
  <si>
    <t>Qrob_P0240580-2</t>
  </si>
  <si>
    <t>Qrob_P0667670-2</t>
  </si>
  <si>
    <t>Qrob_P0336880-2</t>
  </si>
  <si>
    <t>Qrob_P0240610-2</t>
  </si>
  <si>
    <t>Qrob_P0495250-2</t>
  </si>
  <si>
    <t>AT4G02410-1_L-LEC</t>
  </si>
  <si>
    <t>AT4G02420-1_L-LEC</t>
  </si>
  <si>
    <t>AT2G37710-1_L-LEC</t>
  </si>
  <si>
    <t xml:space="preserve"> receptor lectin kinase </t>
  </si>
  <si>
    <t>AT3G53810-1_L-LEC</t>
  </si>
  <si>
    <t>LOC_Os05g13770-1_L-LEC</t>
  </si>
  <si>
    <t>LOC_Os07g04130-1_L-LEC</t>
  </si>
  <si>
    <t>LOC_Os09g14660-1_L-LEC</t>
  </si>
  <si>
    <t>AT1G70130-1_L-LEC</t>
  </si>
  <si>
    <t>AT1G70110-1_L-LEC</t>
  </si>
  <si>
    <t>AT4G29050-1_L-LEC</t>
  </si>
  <si>
    <t>AT3G59750-1_L-LEC</t>
  </si>
  <si>
    <t>AT3G59740-1_L-LEC</t>
  </si>
  <si>
    <t>AT3G59700-1_L-LEC</t>
  </si>
  <si>
    <t xml:space="preserve">ATHLECRK, LECRK1, HLECRK </t>
  </si>
  <si>
    <t xml:space="preserve"> lectin-receptor kinase </t>
  </si>
  <si>
    <t>AT3G59730-1_L-LEC</t>
  </si>
  <si>
    <t>AT2G43690-1_L-LEC</t>
  </si>
  <si>
    <t>AT2G43700-1_L-LEC</t>
  </si>
  <si>
    <t>LOC_Os07g03820-1_L-LEC</t>
  </si>
  <si>
    <t>LOC_Os07g03970-1_L-LEC</t>
  </si>
  <si>
    <t>LOC_Os07g03920-1_L-LEC</t>
  </si>
  <si>
    <t>LOC_Os07g04000-1_L-LEC</t>
  </si>
  <si>
    <t>LOC_Os02g19550-1_L-LEC</t>
  </si>
  <si>
    <t>LOC_Os03g15250-1_L-LEC</t>
  </si>
  <si>
    <t>LOC_Os03g56160-1_L-LEC</t>
  </si>
  <si>
    <t>LOC_Os07g38800-1_L-LEC</t>
  </si>
  <si>
    <t>LOC_Os04g44910-1_L-LEC</t>
  </si>
  <si>
    <t>LOC_Os07g38820-1_L-LEC</t>
  </si>
  <si>
    <t>LOC_Os07g38810-1_L-LEC</t>
  </si>
  <si>
    <t>LOC_Os07g04010-1_L-LEC</t>
  </si>
  <si>
    <t>LOC_Os07g03810-1_L-LEC</t>
  </si>
  <si>
    <t>LOC_Os02g19530-1_L-LEC</t>
  </si>
  <si>
    <t>LOC_Os07g03880-1_L-LEC</t>
  </si>
  <si>
    <t>LOC_Os07g03780-1_L-LEC</t>
  </si>
  <si>
    <t>LOC_Os07g15930-1_L-LEC</t>
  </si>
  <si>
    <t>LOC_Os07g03830-1_L-LEC</t>
  </si>
  <si>
    <t>LOC_Os07g03950-1_L-LEC</t>
  </si>
  <si>
    <t>LOC_Os07g03900-1_L-LEC</t>
  </si>
  <si>
    <t>LOC_Os07g03870-1_L-LEC</t>
  </si>
  <si>
    <t>LOC_Os09g09500-1_L-LEC</t>
  </si>
  <si>
    <t>LOC_Os07g18230-1_L-LEC</t>
  </si>
  <si>
    <t>LOC_Os07g03860-1_L-LEC</t>
  </si>
  <si>
    <t>LOC_Os07g03790-1_L-LEC</t>
  </si>
  <si>
    <t>LOC_Os07g03890-1_L-LEC</t>
  </si>
  <si>
    <t>LOC_Os07g18240-1_L-LEC</t>
  </si>
  <si>
    <t>LOC_Os09g09510-1_L-LEC</t>
  </si>
  <si>
    <t>LOC_Os07g03840-1_L-LEC</t>
  </si>
  <si>
    <t>LOC_Os07g03930-1_L-LEC</t>
  </si>
  <si>
    <t>LOC_Os06g14260-1_L-LEC</t>
  </si>
  <si>
    <t>LOC_Os10g30530-1_L-LEC</t>
  </si>
  <si>
    <t>LOC_Os07g04040-1_L-LEC</t>
  </si>
  <si>
    <t>LOC_Os03g56180-1_L-LEC</t>
  </si>
  <si>
    <t>Qrob_P0729690-2</t>
  </si>
  <si>
    <t>Qrob_P0559760-2</t>
  </si>
  <si>
    <t>Qrob_P0559750-2</t>
  </si>
  <si>
    <t>Qrob_P0729700-2</t>
  </si>
  <si>
    <t>Qrob_P0559780-2</t>
  </si>
  <si>
    <t>Qrob_P0583970-2</t>
  </si>
  <si>
    <t>Qrob_P0731230-2</t>
  </si>
  <si>
    <t>Qrob_P0731260-2</t>
  </si>
  <si>
    <t>Qrob_P0729730-2</t>
  </si>
  <si>
    <t>Qrob_P0729720-2</t>
  </si>
  <si>
    <t>Qrob_P0319420-2</t>
  </si>
  <si>
    <t>Qrob_P0729740-2</t>
  </si>
  <si>
    <t>Qrob_P0583980-2</t>
  </si>
  <si>
    <t>Qrob_P0584010-2</t>
  </si>
  <si>
    <t>Qrob_P0584020-2</t>
  </si>
  <si>
    <t>Qrob_P0584040-2</t>
  </si>
  <si>
    <t>Qrob_P0729710-2</t>
  </si>
  <si>
    <t>LOC_Os04g44900-1_L-LEC</t>
  </si>
  <si>
    <t>LOC_Os02g42780-1_L-LEC</t>
  </si>
  <si>
    <t>LOC_Os10g30540-1_L-LEC</t>
  </si>
  <si>
    <t>AT5G59260-1_L-LEC</t>
  </si>
  <si>
    <t>AT5G59270-1_L-LEC</t>
  </si>
  <si>
    <t>AT3G46760-1_L-LEC</t>
  </si>
  <si>
    <t>AT5G60270-1_L-LEC</t>
  </si>
  <si>
    <t>AT3G45430-1_L-LEC</t>
  </si>
  <si>
    <t>AT5G60310-1_L-LEC</t>
  </si>
  <si>
    <t>AT5G60300-1_L-LEC</t>
  </si>
  <si>
    <t>AT5G60280-1_L-LEC</t>
  </si>
  <si>
    <t>AT3G45410-1_L-LEC</t>
  </si>
  <si>
    <t>AT3G45420-1_L-LEC</t>
  </si>
  <si>
    <t>AT5G60320-1_L-LEC</t>
  </si>
  <si>
    <t>AT3G45330-1_L-LEC</t>
  </si>
  <si>
    <t>AT3G45390-1_L-LEC</t>
  </si>
  <si>
    <t>AT3G45440-1_L-LEC</t>
  </si>
  <si>
    <t>Qrob_P0491020-2</t>
  </si>
  <si>
    <t>LOC_Os03g60810-1_L-LEC</t>
  </si>
  <si>
    <t>LOC_Os12g38610-1_L-LEC</t>
  </si>
  <si>
    <t>Qrob_P0240570-2</t>
  </si>
  <si>
    <t>Qrob_P0667660-2</t>
  </si>
  <si>
    <t>AT3G55550-1_L-LEC</t>
  </si>
  <si>
    <t>AT1G15530-1_L-LEC</t>
  </si>
  <si>
    <t>Qrob_P0451570-2</t>
  </si>
  <si>
    <t>Qrob_P0048610-2</t>
  </si>
  <si>
    <t>Qrob_P0201360-2</t>
  </si>
  <si>
    <t>LOC_Os06g10790-1_L-LEC</t>
  </si>
  <si>
    <t>LOC_Os10g38960-1_L-LEC</t>
  </si>
  <si>
    <t>Qrob_P0576390-2</t>
  </si>
  <si>
    <t>Qrob_P0576380-2</t>
  </si>
  <si>
    <t>Qrob_P0383180-2</t>
  </si>
  <si>
    <t>AT3G08870-1_L-LEC</t>
  </si>
  <si>
    <t>AT5G01540-1_L-LEC</t>
  </si>
  <si>
    <t xml:space="preserve">LECRKA4.1 </t>
  </si>
  <si>
    <t xml:space="preserve"> lectin receptor kinase a4.1 </t>
  </si>
  <si>
    <t>AT5G01550-1_L-LEC</t>
  </si>
  <si>
    <t xml:space="preserve">LECRKA4.2 </t>
  </si>
  <si>
    <t>AT5G01560-1_L-LEC</t>
  </si>
  <si>
    <t xml:space="preserve">LECRKA4.3 </t>
  </si>
  <si>
    <t xml:space="preserve"> lectin receptor kinase a4.3 </t>
  </si>
  <si>
    <t>Qrob_P0458020-2</t>
  </si>
  <si>
    <t>AT2G32800-1B_L-LEC</t>
  </si>
  <si>
    <t>Qrob_P0501810-2</t>
  </si>
  <si>
    <t>AT5G10530-1_L-LEC</t>
  </si>
  <si>
    <t>Qrob_P0189320-2</t>
  </si>
  <si>
    <t>AT5G65600-1_L-LEC</t>
  </si>
  <si>
    <t>Qrob_P0189310-2</t>
  </si>
  <si>
    <t>Qrob_P0096870-2</t>
  </si>
  <si>
    <t>Qrob_P0342790-2</t>
  </si>
  <si>
    <t>Qrob_P0342820-2</t>
  </si>
  <si>
    <t>Qrob_P0342750-2</t>
  </si>
  <si>
    <t>Qrob_P0467810-2</t>
  </si>
  <si>
    <t>Qrob_P0467750-2</t>
  </si>
  <si>
    <t>Qrob_P0467660-2</t>
  </si>
  <si>
    <t>Qrob_P0467700-2</t>
  </si>
  <si>
    <t>Qrob_P0467740-2</t>
  </si>
  <si>
    <t>Qrob_P0157130-2</t>
  </si>
  <si>
    <t>Qrob_P0467770-2</t>
  </si>
  <si>
    <t>Qrob_P0467800-2</t>
  </si>
  <si>
    <t>Qrob_P0342810-2</t>
  </si>
  <si>
    <t>Qrob_P0342720-2</t>
  </si>
  <si>
    <t>Qrob_P0342740-2</t>
  </si>
  <si>
    <t>Qrob_P0342700-2</t>
  </si>
  <si>
    <t>Qrob_P0274580-2</t>
  </si>
  <si>
    <t>Qrob_P0058870-2</t>
  </si>
  <si>
    <t>Qrob_P0271890-2</t>
  </si>
  <si>
    <t>Qrob_P0058890-2</t>
  </si>
  <si>
    <t>Qrob_P0463450-2</t>
  </si>
  <si>
    <t>Qrob_P0463530-2</t>
  </si>
  <si>
    <t>Qrob_P0463510-2</t>
  </si>
  <si>
    <t>Qrob_P0463520-2</t>
  </si>
  <si>
    <t>Qrob_P0463650-2</t>
  </si>
  <si>
    <t>Qrob_P0463500-2</t>
  </si>
  <si>
    <t>Qrob_P0058970-2</t>
  </si>
  <si>
    <t>Qrob_P0274950-2</t>
  </si>
  <si>
    <t>Qrob_P0057720-2</t>
  </si>
  <si>
    <t>Qrob_P0057780-2</t>
  </si>
  <si>
    <t>Qrob_P0057810-2</t>
  </si>
  <si>
    <t>Qrob_P0058470-2</t>
  </si>
  <si>
    <t>Qrob_P0756940-2</t>
  </si>
  <si>
    <t>Qrob_P0274570-2</t>
  </si>
  <si>
    <t>Qrob_P0058900-2</t>
  </si>
  <si>
    <t>Qrob_P0057770-2</t>
  </si>
  <si>
    <t>Qrob_P0274960-2</t>
  </si>
  <si>
    <t>Qrob_P0399420-2</t>
  </si>
  <si>
    <t>Qrob_P0399390-2</t>
  </si>
  <si>
    <t>Qrob_P0460980-2</t>
  </si>
  <si>
    <t>Qrob_P0399370-2</t>
  </si>
  <si>
    <t>Qrob_P0342690-2</t>
  </si>
  <si>
    <t>Qrob_P0461010-2</t>
  </si>
  <si>
    <t>Qrob_P0075420-2</t>
  </si>
  <si>
    <t>LOC_Os12g41270-1_L-LEC</t>
  </si>
  <si>
    <t>LOC_Os12g41540-1_L-LEC</t>
  </si>
  <si>
    <t>LOC_Os12g41490-1_L-LEC</t>
  </si>
  <si>
    <t>LOC_Os12g41530-1_L-LEC</t>
  </si>
  <si>
    <t>LOC_Os12g41510-1_L-LEC</t>
  </si>
  <si>
    <t>LOC_Os07g38250-1_L-LEC</t>
  </si>
  <si>
    <t>LOC_Os04g22120-1_L-LEC</t>
  </si>
  <si>
    <t>LOC_Os08g02990-1_L-LEC</t>
  </si>
  <si>
    <t>LOC_Os08g03160-1_L-LEC</t>
  </si>
  <si>
    <t>LOC_Os08g03100-1_L-LEC</t>
  </si>
  <si>
    <t>LOC_Os08g03150-1_L-LEC</t>
  </si>
  <si>
    <t>LOC_Os08g03020-1_L-LEC</t>
  </si>
  <si>
    <t>LOC_Os08g03170-1_L-LEC</t>
  </si>
  <si>
    <t>LOC_Os08g03090-1_L-LEC</t>
  </si>
  <si>
    <t>LOC_Os08g03002-1_L-LEC</t>
  </si>
  <si>
    <t>LOC_Os08g02996-1_L-LEC</t>
  </si>
  <si>
    <t>LOC_Os08g03070-1_L-LEC</t>
  </si>
  <si>
    <t>LOC_Os08g03240-1_L-LEC</t>
  </si>
  <si>
    <t>LOC_Os08g03040-1_L-LEC</t>
  </si>
  <si>
    <t>LOC_Os08g03200-1_L-LEC</t>
  </si>
  <si>
    <t>LOC_Os08g03030-1_L-LEC</t>
  </si>
  <si>
    <t>LOC_Os12g26940-1_L-LEC</t>
  </si>
  <si>
    <t>LOC_Os09g16540-1_L-LEC</t>
  </si>
  <si>
    <t>LOC_Os09g16950-1_L-LEC</t>
  </si>
  <si>
    <t>LOC_Os09g17110-1_L-LEC</t>
  </si>
  <si>
    <t>LOC_Os01g57100-1_L-LEC</t>
  </si>
  <si>
    <t>LOC_Os09g16590-1_L-LEC</t>
  </si>
  <si>
    <t>LOC_Os05g14220-1_L-LEC</t>
  </si>
  <si>
    <t>AT1G51620-1_LRR-I</t>
  </si>
  <si>
    <t>LOC_Os05g39900-1_AMPK</t>
  </si>
  <si>
    <t>LOC_Os04g04670-1_L-LEC</t>
  </si>
  <si>
    <t>LOC_Os04g03370-1_L-LEC</t>
  </si>
  <si>
    <t>LOC_Os04g04800-1_L-LEC</t>
  </si>
  <si>
    <t>LOC_Os02g57440-1_0</t>
  </si>
  <si>
    <t>LOC_Os04g04914-1_L-LEC</t>
  </si>
  <si>
    <t>LOC_Os04g05330-1_L-LEC</t>
  </si>
  <si>
    <t>LOC_Os04g05470-1_L-LEC</t>
  </si>
  <si>
    <t>LOC_Os04g03579-1_L-LEC</t>
  </si>
  <si>
    <t>LOC_Os04g06000-1_L-LEC</t>
  </si>
  <si>
    <t>LOC_Os04g05580-1_L-LEC</t>
  </si>
  <si>
    <t>LOC_Os04g06244-1_L-LEC</t>
  </si>
  <si>
    <t>LOC_Os04g03530-1_L-LEC</t>
  </si>
  <si>
    <t>LOC_Os04g05560-1_L-LEC</t>
  </si>
  <si>
    <t>LOC_Os04g06210-1_L-LEC</t>
  </si>
  <si>
    <t>LOC_Os10g10540-1_L-LEC</t>
  </si>
  <si>
    <t>LOC_Os07g20610-1_0</t>
  </si>
  <si>
    <t>AT4G18640-1_LRR-VI-2</t>
  </si>
  <si>
    <t xml:space="preserve">MDIS2, MRH1  (morphogenesis of root hair 1) </t>
  </si>
  <si>
    <t>Qrob_P0107890-2</t>
  </si>
  <si>
    <t>LOC_Os11g44390-1_CR4L</t>
  </si>
  <si>
    <t>LOC_Os01g48390-1_LRR-VI-2</t>
  </si>
  <si>
    <t>Qrob_P0236990-2</t>
  </si>
  <si>
    <t>AT3G56050-1_LRR-VI-2</t>
  </si>
  <si>
    <t>AT2G40270-1_LRR-VI-2</t>
  </si>
  <si>
    <t>LOC_Os05g28520-1_LRR-VI-2</t>
  </si>
  <si>
    <t>LOC_Os05g48660-1_LRR-VI-2</t>
  </si>
  <si>
    <t>LOC_Os03g18370-1_LRR-VI-2</t>
  </si>
  <si>
    <t>LOC_Os07g49240-1_LRR-VI-2</t>
  </si>
  <si>
    <t>AT5G07150-1_LRR-VI-2</t>
  </si>
  <si>
    <t>AT5G58540-1_LRR-VI-2</t>
  </si>
  <si>
    <t>LOC_Os12g01510-1_LRR-VI-2</t>
  </si>
  <si>
    <t>LOC_Os05g39410-1_LRR-VI-2</t>
  </si>
  <si>
    <t>AT5G45840-1_LRR-VI-2</t>
  </si>
  <si>
    <t>MDIS1</t>
  </si>
  <si>
    <t>AT1G63430-1_LRR-VI-1</t>
  </si>
  <si>
    <t>Qrob_P0082050-2</t>
  </si>
  <si>
    <t>LOC_Os04g58700-1_LRR-VI-1</t>
  </si>
  <si>
    <t>Qrob_P0663470-2</t>
  </si>
  <si>
    <t>LRR-I</t>
  </si>
  <si>
    <t>Qrob_P0534190-2</t>
  </si>
  <si>
    <t>Qrob_P0534160-2</t>
  </si>
  <si>
    <t>Qrob_P0663490-2</t>
  </si>
  <si>
    <t>Qrob_P0534140-2</t>
  </si>
  <si>
    <t>Qrob_P0109290-2</t>
  </si>
  <si>
    <t>Qrob_P0109300-2</t>
  </si>
  <si>
    <t>Qrob_P0491690-2</t>
  </si>
  <si>
    <t>Qrob_P0390560-2</t>
  </si>
  <si>
    <t>Qrob_P0707210-2</t>
  </si>
  <si>
    <t>Qrob_P0491640-2</t>
  </si>
  <si>
    <t>Qrob_P0491600-2</t>
  </si>
  <si>
    <t>AT1G05700-1_LRR-I</t>
  </si>
  <si>
    <t>SG_I</t>
  </si>
  <si>
    <t>AT2G19190-1_LRR-I</t>
  </si>
  <si>
    <t>FRK1 (FLG22-INDUCED RECEPTOR-LIKE KINASE 1) = AtSIRK?</t>
  </si>
  <si>
    <t xml:space="preserve"> FLG22-induced receptor-like kinase 1 </t>
  </si>
  <si>
    <t>AT4G29990-1_LRR-I</t>
  </si>
  <si>
    <t>LRRPK (light-repressible receptor protein kinase)</t>
  </si>
  <si>
    <t>AT2G19210-1_LRR-I</t>
  </si>
  <si>
    <t>AT2G19230-1_LRR-I</t>
  </si>
  <si>
    <t>AT1G51890-1_LRR-I</t>
  </si>
  <si>
    <t>AT1G51910-1_LRR-I</t>
  </si>
  <si>
    <t>AT1G51880-1_LRR-I</t>
  </si>
  <si>
    <t xml:space="preserve">RHS6 </t>
  </si>
  <si>
    <t xml:space="preserve"> root hair specific 6 </t>
  </si>
  <si>
    <t>AT1G51860-1_LRR-I</t>
  </si>
  <si>
    <t>AT1G51870-1_LRR-I</t>
  </si>
  <si>
    <t>AT1G51810-1_LRR-I</t>
  </si>
  <si>
    <t>AT1G49100-1_LRR-I</t>
  </si>
  <si>
    <t>AT1G51850-1_LRR-I</t>
  </si>
  <si>
    <t>AT1G51820-1_LRR-I</t>
  </si>
  <si>
    <t>AT1G51830-1_LRR-I</t>
  </si>
  <si>
    <t>AT3G21340-1_LRR-I</t>
  </si>
  <si>
    <t>AT2G04300-1_LRR-I</t>
  </si>
  <si>
    <t>AT2G28970-1_LRR-I</t>
  </si>
  <si>
    <t>AT2G28990-1_LRR-I</t>
  </si>
  <si>
    <t>AT3G46350-1_LRR-I</t>
  </si>
  <si>
    <t>AT3G46340-1_LRR-I</t>
  </si>
  <si>
    <t>AT3G46330-1_LRR-I</t>
  </si>
  <si>
    <t>MEE39 (maternal effect embryo arrest 39)</t>
  </si>
  <si>
    <t>AT3G46420-1_LRR-I</t>
  </si>
  <si>
    <t>AT3G46410-1_LRR-I</t>
  </si>
  <si>
    <t>AT3G46370-1_LRR-I</t>
  </si>
  <si>
    <t>AT3G46400-1_LRR-I</t>
  </si>
  <si>
    <t>AT5G59660-1_LRR-I</t>
  </si>
  <si>
    <t>AT5G59680-1_LRR-I</t>
  </si>
  <si>
    <t>AT5G59650-1_LRR-I</t>
  </si>
  <si>
    <t>AT5G16900-1_LRR-I</t>
  </si>
  <si>
    <t>AT1G07560-1_LRR-I</t>
  </si>
  <si>
    <t>AT1G07550-1_LRR-I</t>
  </si>
  <si>
    <t>AT2G14440-1_LRR-I</t>
  </si>
  <si>
    <t>AT2G14510-1_LRR-I</t>
  </si>
  <si>
    <t>AT4G20450-1_LRR-I</t>
  </si>
  <si>
    <t>AT2G29000-1_LRR-I</t>
  </si>
  <si>
    <t>AT2G28960-1_LRR-I</t>
  </si>
  <si>
    <t>AT1G51800-1_LRR-I</t>
  </si>
  <si>
    <t>IOS1 (IMPAIRED OOMYCETE SUSCEPTIBILITY 1)</t>
  </si>
  <si>
    <t>AT1G51790-1_LRR-I</t>
  </si>
  <si>
    <t>Qrob_P0663500-2</t>
  </si>
  <si>
    <t>Qrob_P0587670-2</t>
  </si>
  <si>
    <t>Qrob_P0663520-2</t>
  </si>
  <si>
    <t>Qrob_P0673730-2</t>
  </si>
  <si>
    <t>Qrob_P0673750-2</t>
  </si>
  <si>
    <t>Qrob_P0665180-2</t>
  </si>
  <si>
    <t>Qrob_P0665190-2</t>
  </si>
  <si>
    <t>Qrob_P0491840-2</t>
  </si>
  <si>
    <t>Qrob_P0625150-2</t>
  </si>
  <si>
    <t>Qrob_P0625190-2</t>
  </si>
  <si>
    <t>Qrob_P0625160-2</t>
  </si>
  <si>
    <t>Qrob_P0651970-2</t>
  </si>
  <si>
    <t>Qrob_P0625130-2</t>
  </si>
  <si>
    <t>Qrob_P0624990-2</t>
  </si>
  <si>
    <t>Qrob_P0625010-2</t>
  </si>
  <si>
    <t>Qrob_P0665230-2</t>
  </si>
  <si>
    <t>Qrob_P0625070-2</t>
  </si>
  <si>
    <t>Qrob_P0717940-2</t>
  </si>
  <si>
    <t>AT4G29180-1_LRR-I</t>
  </si>
  <si>
    <t xml:space="preserve">RHS16 </t>
  </si>
  <si>
    <t xml:space="preserve"> root hair specific 16 </t>
  </si>
  <si>
    <t>AT4G29450-1_LRR-I</t>
  </si>
  <si>
    <t>LOC_Os05g44990-1_LRR-I</t>
  </si>
  <si>
    <t>LOC_Os09g09220-1_LRR-I</t>
  </si>
  <si>
    <t>LOC_Os01g03370-1_LRR-I</t>
  </si>
  <si>
    <t>LOC_Os05g44930-1_LRR-I</t>
  </si>
  <si>
    <t>LOC_Os05g44970-1_LRR-I</t>
  </si>
  <si>
    <t>LOC_Os05g44960-1_LRR-I</t>
  </si>
  <si>
    <t>LOC_Os05g44940-1_LRR-I</t>
  </si>
  <si>
    <t>LOC_Os12g37980-1_LRR-I</t>
  </si>
  <si>
    <t>LOC_Os02g05730-1_LRR-I</t>
  </si>
  <si>
    <t>LOC_Os08g40650-1_LRR-I</t>
  </si>
  <si>
    <t>LOC_Os05g15720-1_LRR-I</t>
  </si>
  <si>
    <t>LOC_Os01g59570-1_LRR-I</t>
  </si>
  <si>
    <t>LOC_Os01g59550-1_LRR-I</t>
  </si>
  <si>
    <t>LOC_Os01g59560-1_LRR-I</t>
  </si>
  <si>
    <t>LOC_Os01g59580-1_LRR-I</t>
  </si>
  <si>
    <t>LOC_Os09g19380-1_LRR-I</t>
  </si>
  <si>
    <t>LOC_Os09g18530-1_LRR-I</t>
  </si>
  <si>
    <t>LOC_Os09g18594-1_LRR-I</t>
  </si>
  <si>
    <t>LOC_Os09g19160-1_LRR-I</t>
  </si>
  <si>
    <t>LOC_Os09g18260-1_LRR-I</t>
  </si>
  <si>
    <t>LOC_Os09g18360-1_LRR-I</t>
  </si>
  <si>
    <t>LOC_Os09g18020-1_LRR-I</t>
  </si>
  <si>
    <t>LOC_Os09g18159-1_LRR-I</t>
  </si>
  <si>
    <t>LOC_Os09g19140-1_LRR-I</t>
  </si>
  <si>
    <t>LOC_Os09g17970-1_LRR-I</t>
  </si>
  <si>
    <t>LOC_Os09g18010-1_LRR-I</t>
  </si>
  <si>
    <t>LOC_Os09g17890-1_LRR-I</t>
  </si>
  <si>
    <t>LOC_Os09g17910-1_LRR-I</t>
  </si>
  <si>
    <t>LOC_Os09g18230-1_LRR-I</t>
  </si>
  <si>
    <t>LOC_Os09g19390-1_LRR-I</t>
  </si>
  <si>
    <t>LOC_Os09g19510-1_LRR-I</t>
  </si>
  <si>
    <t>LOC_Os09g19229-1_LRR-I</t>
  </si>
  <si>
    <t>LOC_Os09g19350-1_LRR-I</t>
  </si>
  <si>
    <t>AT5G54590-1_LRR-I</t>
  </si>
  <si>
    <t xml:space="preserve">CRLK1 </t>
  </si>
  <si>
    <t>LOC_Os08g04420-1_LRR-I</t>
  </si>
  <si>
    <t>Qrob_P0257570-2</t>
  </si>
  <si>
    <t>LOC_Os06g17285-1_LRR-I</t>
  </si>
  <si>
    <t>AT5G15730-1_LRR-I</t>
  </si>
  <si>
    <t xml:space="preserve">CRLK2, AtCRLK2 </t>
  </si>
  <si>
    <t>Qrob_P0123070-2</t>
  </si>
  <si>
    <t>LOC_Os07g38070-1_LRR-I</t>
  </si>
  <si>
    <t>Qrob_P0386880-2</t>
  </si>
  <si>
    <t>AT5G48740-1_LRR-I</t>
  </si>
  <si>
    <t>Qrob_P0521840-2</t>
  </si>
  <si>
    <t>AT1G67720-1_LRR-I</t>
  </si>
  <si>
    <t>Qrob_P0094690-2</t>
  </si>
  <si>
    <t>LOC_Os01g74550-1_LRR-I</t>
  </si>
  <si>
    <t>AT2G37050-1_LRR-I</t>
  </si>
  <si>
    <t>LOC_Os11g01200-1_LRR-I</t>
  </si>
  <si>
    <t>LOC_Os12g01200-1_LRR-I</t>
  </si>
  <si>
    <t>LOC_Os12g01200-4_LRR-I</t>
  </si>
  <si>
    <t>Qrob_P0265840-2</t>
  </si>
  <si>
    <t>Qrob_P0265810-2</t>
  </si>
  <si>
    <t>AT3G21450-1_RLCK-IXa</t>
  </si>
  <si>
    <t>RLCK-IXa</t>
  </si>
  <si>
    <t>LOC_Os01g70410-1_RLCK-IXa</t>
  </si>
  <si>
    <t>AT3G26700-1_RLCK-IXa</t>
  </si>
  <si>
    <t>Qrob_P0522700-2</t>
  </si>
  <si>
    <t>Qrob_P0513760-2</t>
  </si>
  <si>
    <t>LOC_Os01g70970-1_RLCK-IXa</t>
  </si>
  <si>
    <t>LOC_Os05g30820-1_RLCK-IXa</t>
  </si>
  <si>
    <t>LOC_Os05g30820-2_RLCK-IXa</t>
  </si>
  <si>
    <t>LOC_Os05g24010-1_LRR-VIII-1</t>
  </si>
  <si>
    <t>LRR-VIII-1</t>
  </si>
  <si>
    <t>AT1G79620-1_LRR-VIII-1</t>
  </si>
  <si>
    <t>SG_VIII-1</t>
  </si>
  <si>
    <t>LOC_Os03g21230-1_LRR-VIII-1</t>
  </si>
  <si>
    <t>LOC_Os01g60060-1_LRR-VIII-1</t>
  </si>
  <si>
    <t>LOC_Os05g40770-1_LRR-VIII-1</t>
  </si>
  <si>
    <t>OsRPK1 (SAME NAME AS SGXV)</t>
  </si>
  <si>
    <t>AT5G49770-1_LRR-VIII-1</t>
  </si>
  <si>
    <t>AT5G49760-1_LRR-VIII-1</t>
  </si>
  <si>
    <t>AT5G49780-1_LRR-VIII-1</t>
  </si>
  <si>
    <t>LOC_Os11g14050-1_LRR-VIII-1</t>
  </si>
  <si>
    <t>LOC_Os12g10740-1_LRR-VIII-1</t>
  </si>
  <si>
    <t>Qrob_P0110270-2</t>
  </si>
  <si>
    <t>Qrob_P0724620-2</t>
  </si>
  <si>
    <t>Qrob_P0273250-2</t>
  </si>
  <si>
    <t>Qrob_P0115400-2</t>
  </si>
  <si>
    <t>Qrob_P0115450-2</t>
  </si>
  <si>
    <t>Qrob_P0115410-2</t>
  </si>
  <si>
    <t>AT3G53590-1_LRR-VIII-1</t>
  </si>
  <si>
    <t>AT5G37450-1_LRR-VIII-1</t>
  </si>
  <si>
    <t>Qrob_P0126920-2</t>
  </si>
  <si>
    <t>Qrob_P0517590-2</t>
  </si>
  <si>
    <t>Qrob_P0517560-2</t>
  </si>
  <si>
    <t>AT5G01950-1_LRR-VIII-1</t>
  </si>
  <si>
    <t>Qrob_P0126910-2</t>
  </si>
  <si>
    <t>Qrob_P0126870-2</t>
  </si>
  <si>
    <t>Qrob_P0126850-2</t>
  </si>
  <si>
    <t>LOC_Os01g60280-1_LRR-VIII-1</t>
  </si>
  <si>
    <t>LOC_Os05g40270-1_LRR-VIII-1</t>
  </si>
  <si>
    <t>LOC_Os05g40270-2_LRR-VIII-1</t>
  </si>
  <si>
    <t>LOC_Os05g40270-8_LRR-VIII-1</t>
  </si>
  <si>
    <t>LOC_Os05g40270-12_LRR-VIII-1</t>
  </si>
  <si>
    <t>Qrob_P0331750-2</t>
  </si>
  <si>
    <t>AT1G06840-1_LRR-VIII-1</t>
  </si>
  <si>
    <t>LOC_Os01g72990-1_LRR-VIII-1</t>
  </si>
  <si>
    <t>Qrob_P0241710-2</t>
  </si>
  <si>
    <t>AT1G30570-1_CrRLK1L-1</t>
  </si>
  <si>
    <t>CrRLK1L-1</t>
  </si>
  <si>
    <t xml:space="preserve">HERK2 </t>
  </si>
  <si>
    <t xml:space="preserve"> hercules receptor kinase 2 </t>
  </si>
  <si>
    <t>LOC_Os04g52860-1_CrRLK1L-1</t>
  </si>
  <si>
    <t>LOC_Os07g05370-1_CrRLK1L-1</t>
  </si>
  <si>
    <t>Qrob_P0211570-2</t>
  </si>
  <si>
    <t>AT5G54380-1_CrRLK1L-1</t>
  </si>
  <si>
    <t xml:space="preserve">THE1 </t>
  </si>
  <si>
    <t>Qrob_P0207440-2</t>
  </si>
  <si>
    <t>LOC_Os03g55210-1_CrRLK1L-1</t>
  </si>
  <si>
    <t>Qrob_P0555630-2</t>
  </si>
  <si>
    <t>AT5G61350-1_CrRLK1L-1</t>
  </si>
  <si>
    <t>Qrob_P0125560-2</t>
  </si>
  <si>
    <t>AT4G39110-1_CrRLK1L-1</t>
  </si>
  <si>
    <t>AT2G21480-1_CrRLK1L-1</t>
  </si>
  <si>
    <t>LOC_Os06g03610-1_CrRLK1L-1</t>
  </si>
  <si>
    <t>Qrob_P0539170-2</t>
  </si>
  <si>
    <t>AT3G46290-1_CrRLK1L-1</t>
  </si>
  <si>
    <t xml:space="preserve">HERK1 </t>
  </si>
  <si>
    <t xml:space="preserve"> hercules receptor kinase 1 </t>
  </si>
  <si>
    <t>AT5G59700-1_CrRLK1L-1</t>
  </si>
  <si>
    <t>LOC_Os01g06280-1_CrRLK1L-1</t>
  </si>
  <si>
    <t>LOC_Os05g06990-1_CrRLK1L-1</t>
  </si>
  <si>
    <t>LOC_Os06g22810-1_CrRLK1L-1</t>
  </si>
  <si>
    <t>LOC_Os03g17300-1_CrRLK1L-1</t>
  </si>
  <si>
    <t>AT2G39360-1_CrRLK1L-1</t>
  </si>
  <si>
    <t>AT5G24010-1_CrRLK1L-1</t>
  </si>
  <si>
    <t>LOC_Os03g03280-1_CrRLK1L-1</t>
  </si>
  <si>
    <t>LOC_Os10g39010-1_CrRLK1L-1</t>
  </si>
  <si>
    <t>AT2G23200-1_CrRLK1L-1</t>
  </si>
  <si>
    <t>Qrob_P0590360-2</t>
  </si>
  <si>
    <t>Qrob_P0590370-2</t>
  </si>
  <si>
    <t>Qrob_P0590380-2</t>
  </si>
  <si>
    <t>Qrob_P0199300-2</t>
  </si>
  <si>
    <t>Qrob_P0199860-2</t>
  </si>
  <si>
    <t>Qrob_P0199920-2</t>
  </si>
  <si>
    <t>Qrob_P0095180-2</t>
  </si>
  <si>
    <t>Qrob_P0584980-2</t>
  </si>
  <si>
    <t>Qrob_P0694950-2</t>
  </si>
  <si>
    <t>Qrob_P0672440-2</t>
  </si>
  <si>
    <t>Qrob_P0397970-2</t>
  </si>
  <si>
    <t>Qrob_P0609470-2</t>
  </si>
  <si>
    <t>Qrob_P0474120-2</t>
  </si>
  <si>
    <t>Qrob_P0609420-2</t>
  </si>
  <si>
    <t>Qrob_P0155340-2</t>
  </si>
  <si>
    <t>Qrob_P0324770-2</t>
  </si>
  <si>
    <t>Qrob_P0707110-2</t>
  </si>
  <si>
    <t>Qrob_P0324790-2</t>
  </si>
  <si>
    <t>Qrob_P0324830-2</t>
  </si>
  <si>
    <t>Qrob_P0484960-2</t>
  </si>
  <si>
    <t>Qrob_P0485060-2</t>
  </si>
  <si>
    <t>Qrob_P0608880-2</t>
  </si>
  <si>
    <t>Qrob_P0010650-2</t>
  </si>
  <si>
    <t>Qrob_P0126390-2</t>
  </si>
  <si>
    <t>Qrob_P0305880-2</t>
  </si>
  <si>
    <t>Qrob_P0317630-2</t>
  </si>
  <si>
    <t>Qrob_P0317650-2</t>
  </si>
  <si>
    <t>Qrob_P0305850-2</t>
  </si>
  <si>
    <t>Qrob_P0305870-2</t>
  </si>
  <si>
    <t>Qrob_P0019830-2</t>
  </si>
  <si>
    <t>Qrob_P0460640-2</t>
  </si>
  <si>
    <t>Qrob_P0126400-2</t>
  </si>
  <si>
    <t>Qrob_P0460650-2</t>
  </si>
  <si>
    <t>AT5G38990-1_CrRLK1L-1</t>
  </si>
  <si>
    <t>AT5G39000-1_CrRLK1L-1</t>
  </si>
  <si>
    <t>Qrob_P0248900-2</t>
  </si>
  <si>
    <t>Qrob_P0241530-2</t>
  </si>
  <si>
    <t>Qrob_P0241620-2</t>
  </si>
  <si>
    <t>Qrob_P0241600-2</t>
  </si>
  <si>
    <t>Qrob_P0693600-2</t>
  </si>
  <si>
    <t>Qrob_P0241520-2</t>
  </si>
  <si>
    <t>Qrob_P0241590-2</t>
  </si>
  <si>
    <t>Qrob_P0241610-2</t>
  </si>
  <si>
    <t>Qrob_P0241720-2</t>
  </si>
  <si>
    <t>AT3G51550-1_CrRLK1L-1</t>
  </si>
  <si>
    <t xml:space="preserve">FER </t>
  </si>
  <si>
    <t xml:space="preserve"> Malectin/receptor-like protein kinase family protein </t>
  </si>
  <si>
    <t>LOC_Os03g21540-1_CrRLK1L-1</t>
  </si>
  <si>
    <t>LOC_Os01g56330-1_CrRLK1L-1</t>
  </si>
  <si>
    <t>LOC_Os05g25450-1_CrRLK1L-1</t>
  </si>
  <si>
    <t>LOC_Os05g25350-1_CrRLK1L-1</t>
  </si>
  <si>
    <t>LOC_Os05g25370-1_CrRLK1L-1</t>
  </si>
  <si>
    <t>AT3G04690-1_CrRLK1L-1</t>
  </si>
  <si>
    <t xml:space="preserve">ANX1 </t>
  </si>
  <si>
    <t>AT5G28680-1_CrRLK1L-1</t>
  </si>
  <si>
    <t xml:space="preserve">ANX2 </t>
  </si>
  <si>
    <t>Qrob_P0631320-2</t>
  </si>
  <si>
    <t>LOC_Os05g20150-1_CrRLK1L-1</t>
  </si>
  <si>
    <t>LOC_Os01g14926-1_CrRLK1L-1</t>
  </si>
  <si>
    <t>Qrob_P0444060-2</t>
  </si>
  <si>
    <t>Qrob_P0159870-2</t>
  </si>
  <si>
    <t>AT1G14390-1_LRR-VI-1</t>
  </si>
  <si>
    <t>AT2G02780-1_LRR-VI-1</t>
  </si>
  <si>
    <t>Qrob_P0061770-2</t>
  </si>
  <si>
    <t>UNC-GROUP-7</t>
  </si>
  <si>
    <t>Qrob_P0061630-2</t>
  </si>
  <si>
    <t>Qrob_P0061740-2</t>
  </si>
  <si>
    <t>Qrob_P0061720-2</t>
  </si>
  <si>
    <t>Qrob_P0061650-2</t>
  </si>
  <si>
    <t>Qrob_P0061670-2</t>
  </si>
  <si>
    <t>Qrob_P0061680-2</t>
  </si>
  <si>
    <t>Qrob_P0001030-2</t>
  </si>
  <si>
    <t>Qrob_P0061760-2</t>
  </si>
  <si>
    <t>Qrob_P0061710-2</t>
  </si>
  <si>
    <t>Qrob_P0241550-2</t>
  </si>
  <si>
    <t>LOC_Os02g57560-1_RLCK-IV</t>
  </si>
  <si>
    <t>RLCK-IV</t>
  </si>
  <si>
    <t>AT4G00330-1_RLCK-IV</t>
  </si>
  <si>
    <t xml:space="preserve">CRCK2 </t>
  </si>
  <si>
    <t xml:space="preserve"> calmodulin-binding receptor-like cytoplasmic kinase 2 </t>
  </si>
  <si>
    <t>Qrob_P0504160-2</t>
  </si>
  <si>
    <t>LOC_Os03g05470-1_RLCK-IV</t>
  </si>
  <si>
    <t>LOC_Os01g63280-1_RLCK-IV</t>
  </si>
  <si>
    <t>LOC_Os03g61060-1_RLCK-IV</t>
  </si>
  <si>
    <t>AT5G58940-1_RLCK-IV</t>
  </si>
  <si>
    <t xml:space="preserve">CRCK1 </t>
  </si>
  <si>
    <t xml:space="preserve"> calmodulin-binding receptor-like cytoplasmic kinase 1 </t>
  </si>
  <si>
    <t>LOC_Os04g42480-1_RLCK-IV</t>
  </si>
  <si>
    <t>LOC_Os09g03620-1_RLCK-IV</t>
  </si>
  <si>
    <t>AT2G11520-1_RLCK-IV</t>
  </si>
  <si>
    <t xml:space="preserve">CRCK3 </t>
  </si>
  <si>
    <t xml:space="preserve"> calmodulin-binding receptor-like cytoplasmic kinase 3 </t>
  </si>
  <si>
    <t>LOC_Os01g04450-1_WAK_LRK10L-1</t>
  </si>
  <si>
    <t>WAK</t>
  </si>
  <si>
    <t>AT1G18390-1_WAK_LRK10L-1</t>
  </si>
  <si>
    <t>AT1G66880-1_WAK_LRK10L-1</t>
  </si>
  <si>
    <t>AT5G38210-1_WAK_LRK10L-1</t>
  </si>
  <si>
    <t>LOC_Os01g04409-1_WAK_LRK10L-1</t>
  </si>
  <si>
    <t>LOC_Os01g49529-1_WAK_LRK10L-1</t>
  </si>
  <si>
    <t>LOC_Os05g47770-1_WAK_LRK10L-1</t>
  </si>
  <si>
    <t>Qrob_P0105350-2</t>
  </si>
  <si>
    <t>Qrob_P0105360-2</t>
  </si>
  <si>
    <t>AT1G25390-1_WAK_LRK10L-1</t>
  </si>
  <si>
    <t>Qrob_P0481050-2</t>
  </si>
  <si>
    <t>Qrob_P0481040-2</t>
  </si>
  <si>
    <t>Qrob_P0008070-2</t>
  </si>
  <si>
    <t>Qrob_P0008090-2</t>
  </si>
  <si>
    <t>Qrob_P0008130-2</t>
  </si>
  <si>
    <t>Qrob_P0481030-2</t>
  </si>
  <si>
    <t>Qrob_P0481020-2</t>
  </si>
  <si>
    <t>Qrob_P0128300-2</t>
  </si>
  <si>
    <t>Qrob_P0210810-2</t>
  </si>
  <si>
    <t>Qrob_P0211000-2</t>
  </si>
  <si>
    <t>Qrob_P0316390-2</t>
  </si>
  <si>
    <t>LOC_Os12g40419-1_WAK_LRK10L-1</t>
  </si>
  <si>
    <t>AT5G66790-1_WAK_LRK10L-1</t>
  </si>
  <si>
    <t>Qrob_P0318360-2</t>
  </si>
  <si>
    <t>AT2G23450-1_WAK_LRK10L-1</t>
  </si>
  <si>
    <t>Qrob_P0173050-2</t>
  </si>
  <si>
    <t>LOC_Os03g12470-1_WAK_LRK10L-1</t>
  </si>
  <si>
    <t>Qrob_P0155090-2</t>
  </si>
  <si>
    <t>LOC_Os03g58750-1_WAK_LRK10L-1</t>
  </si>
  <si>
    <t>AT1G69910-1_WAK_LRK10L-1</t>
  </si>
  <si>
    <t>Qrob_P0463070-2</t>
  </si>
  <si>
    <t>Qrob_P0316870-2</t>
  </si>
  <si>
    <t>LOC_Os05g25390-1_WAK_LRK10L-1</t>
  </si>
  <si>
    <t>Qrob_P0590240-2</t>
  </si>
  <si>
    <t>AT5G02070-1_WAK_LRK10L-1</t>
  </si>
  <si>
    <t>AT3G53840-1_WAK_LRK10L-1</t>
  </si>
  <si>
    <t>Qrob_P0499810-2</t>
  </si>
  <si>
    <t>LOC_Os08g27780-1_WAK</t>
  </si>
  <si>
    <t>LOC_Os02g56380-1_WAK</t>
  </si>
  <si>
    <t>LOC_Os07g07390-1_WAK</t>
  </si>
  <si>
    <t>LOC_Os02g56400-1_WAK</t>
  </si>
  <si>
    <t>LOC_Os02g56630-1_WAK</t>
  </si>
  <si>
    <t>LOC_Os02g41480-1_WAK</t>
  </si>
  <si>
    <t>LOC_Os02g41500-1_WAK</t>
  </si>
  <si>
    <t>LOC_Os06g07330-1_WAK</t>
  </si>
  <si>
    <t>LOC_Os04g43730-1_WAK</t>
  </si>
  <si>
    <t>LOC_Os01g26174-1_WAK</t>
  </si>
  <si>
    <t>ChrUn-fgenesh-mRNA-57</t>
  </si>
  <si>
    <t>LOC_Os01g26280-1_WAK</t>
  </si>
  <si>
    <t>LOC_Os09g29520-1_WAK</t>
  </si>
  <si>
    <t>LOC_Os09g29510-1_WAK</t>
  </si>
  <si>
    <t>LOC_Os09g29560-1_WAK</t>
  </si>
  <si>
    <t>LOC_Os09g29540-1_WAK</t>
  </si>
  <si>
    <t>LOC_Os09g29584-1_WAK</t>
  </si>
  <si>
    <t>LOC_Os09g20740-1_WAK</t>
  </si>
  <si>
    <t>LOC_Os06g49170-1_WAK</t>
  </si>
  <si>
    <t>LOC_Os06g49260-1_WAK</t>
  </si>
  <si>
    <t>LOC_Os04g20680-1_WAK</t>
  </si>
  <si>
    <t>LOC_Os04g30270-1_WAK</t>
  </si>
  <si>
    <t>LOC_Os04g30260-1_WAK</t>
  </si>
  <si>
    <t>LOC_Os04g30330-1_WAK</t>
  </si>
  <si>
    <t>LOC_Os04g29770-1_WAK</t>
  </si>
  <si>
    <t>LOC_Os04g30370-1_WAK</t>
  </si>
  <si>
    <t>LOC_Os04g30010-1_WAK</t>
  </si>
  <si>
    <t>LOC_Os04g29930-1_WAK</t>
  </si>
  <si>
    <t>LOC_Os04g30240-1_WAK</t>
  </si>
  <si>
    <t>LOC_Os04g30160-1_WAK</t>
  </si>
  <si>
    <t>LOC_Os04g29960-1_WAK</t>
  </si>
  <si>
    <t>LOC_Os04g30060-1_WAK</t>
  </si>
  <si>
    <t>LOC_Os04g29990-1_WAK</t>
  </si>
  <si>
    <t>LOC_Os06g05050-1_WAK</t>
  </si>
  <si>
    <t>LOC_Os02g02120-1_WAK</t>
  </si>
  <si>
    <t>LOC_Os03g44050-1_WAK</t>
  </si>
  <si>
    <t>LOC_Os03g44140-1_WAK</t>
  </si>
  <si>
    <t>LOC_Os12g42060-1_WAK</t>
  </si>
  <si>
    <t>LOC_Os12g42040-1_WAK</t>
  </si>
  <si>
    <t>LOC_Os12g42070-1_WAK</t>
  </si>
  <si>
    <t>LOC_Os11g35120-1_0</t>
  </si>
  <si>
    <t>LOC_Os11g35260-1_0</t>
  </si>
  <si>
    <t>LOC_Os10g02360-1_0</t>
  </si>
  <si>
    <t>LOC_Os11g35220-1_0</t>
  </si>
  <si>
    <t>LOC_Os11g35290-1_0</t>
  </si>
  <si>
    <t>LOC_Os01g20900-6_RLCK-VIII</t>
  </si>
  <si>
    <t>LOC_Os01g20880-1_0</t>
  </si>
  <si>
    <t>LOC_Os10g05160-1_0</t>
  </si>
  <si>
    <t>LOC_Os07g31130-1_0</t>
  </si>
  <si>
    <t>LOC_Os07g31210-1_0</t>
  </si>
  <si>
    <t>LOC_Os07g31250-1_0</t>
  </si>
  <si>
    <t>LOC_Os07g31190-1_0</t>
  </si>
  <si>
    <t>LOC_Os10g09550-1_0</t>
  </si>
  <si>
    <t>LOC_Os10g02250-1_0</t>
  </si>
  <si>
    <t>LOC_Os10g02284-1_0</t>
  </si>
  <si>
    <t>LOC_Os10g17910-1_0</t>
  </si>
  <si>
    <t>LOC_Os07g14490-1_0</t>
  </si>
  <si>
    <t>LOC_Os10g01390-1_0</t>
  </si>
  <si>
    <t>LOC_Os10g06030-1_0</t>
  </si>
  <si>
    <t>LOC_Os10g06140-1_0</t>
  </si>
  <si>
    <t>LOC_Os10g06090-1_0</t>
  </si>
  <si>
    <t>ChrSy-fgenesh-mRNA-14</t>
  </si>
  <si>
    <t>LOC_Os11g47110-1_WAKL-OS</t>
  </si>
  <si>
    <t>LOC_Os11g46860-1_WAKL-OS</t>
  </si>
  <si>
    <t>LOC_Os11g46810-1_WAKL-OS</t>
  </si>
  <si>
    <t>LOC_Os11g47140-1_WAKL-OS</t>
  </si>
  <si>
    <t>LOC_Os11g46880-1_WAKL-OS</t>
  </si>
  <si>
    <t>LOC_Os11g46950-1_WAKL-OS</t>
  </si>
  <si>
    <t>LOC_Os11g46870-1_WAKL-OS</t>
  </si>
  <si>
    <t>LOC_Os11g46900-1_WAKL-OS</t>
  </si>
  <si>
    <t>LOC_Os10g09700-1_0</t>
  </si>
  <si>
    <t>LOC_Os10g02720-1_0</t>
  </si>
  <si>
    <t>LOC_Os10g09620-1_0</t>
  </si>
  <si>
    <t>LOC_Os10g07548-1_0</t>
  </si>
  <si>
    <t>LOC_Os10g07556-1_0</t>
  </si>
  <si>
    <t>Qrob_P0040080-2</t>
  </si>
  <si>
    <t>Qrob_P0468870-2</t>
  </si>
  <si>
    <t>LOC_Os04g03830-1_WAK</t>
  </si>
  <si>
    <t>ChrUn-fgenesh-mRNA-59</t>
  </si>
  <si>
    <t>LOC_Os01g26300-1_WAK</t>
  </si>
  <si>
    <t>LOC_Os01g26210-1_WAK</t>
  </si>
  <si>
    <t>LOC_Os03g62430-1_WAK</t>
  </si>
  <si>
    <t>LOC_Os02g42150-1_WAK</t>
  </si>
  <si>
    <t>LOC_Os02g42160-1_WAK</t>
  </si>
  <si>
    <t>LOC_Os02g42190-1_WAK</t>
  </si>
  <si>
    <t>LOC_Os05g04460-1_WAK</t>
  </si>
  <si>
    <t>LOC_Os02g42110-1_WAK</t>
  </si>
  <si>
    <t>LOC_Os10g10030-1_WAK</t>
  </si>
  <si>
    <t>LOC_Os10g10130-1_WAK</t>
  </si>
  <si>
    <t>LOC_Os04g29680-1_WAK</t>
  </si>
  <si>
    <t>LOC_Os04g29580-1_WAK</t>
  </si>
  <si>
    <t>LOC_Os04g29740-1_WAK</t>
  </si>
  <si>
    <t>LOC_Os04g21820-1_WAK</t>
  </si>
  <si>
    <t>LOC_Os04g21790-1_WAK</t>
  </si>
  <si>
    <t>LOC_Os04g24300-1_WAK</t>
  </si>
  <si>
    <t>LOC_Os04g24220-1_WAK</t>
  </si>
  <si>
    <t>LOC_Os04g24290-1_WAK</t>
  </si>
  <si>
    <t>LOC_Os12g16520-1_WAK</t>
  </si>
  <si>
    <t>LOC_Os02g56370-1_WAK</t>
  </si>
  <si>
    <t>LOC_Os09g38800-1_WAK</t>
  </si>
  <si>
    <t>LOC_Os09g38840-1_WAK</t>
  </si>
  <si>
    <t>LOC_Os09g38830-1_WAK</t>
  </si>
  <si>
    <t>LOC_Os09g38834-1_WAK</t>
  </si>
  <si>
    <t>LOC_Os09g38850-1_WAK</t>
  </si>
  <si>
    <t>LOC_Os11g35860-1_WAK</t>
  </si>
  <si>
    <t>LOC_Os09g38910-1_WAK</t>
  </si>
  <si>
    <t>LOC_Os08g39220-1_WAK</t>
  </si>
  <si>
    <t>LOC_Os08g39170-1_WAK</t>
  </si>
  <si>
    <t>LOC_Os08g39210-1_WAK</t>
  </si>
  <si>
    <t>LOC_Os08g39174-1_WAK</t>
  </si>
  <si>
    <t>LOC_Os08g39180-1_WAK</t>
  </si>
  <si>
    <t>LOC_Os09g16980-1_WAK</t>
  </si>
  <si>
    <t>LOC_Os12g29434-1_WAK</t>
  </si>
  <si>
    <t>LOC_Os08g29040-1_WAK</t>
  </si>
  <si>
    <t>LOC_Os08g39240-1_WAK</t>
  </si>
  <si>
    <t>LOC_Os04g55760-1_WAK</t>
  </si>
  <si>
    <t>LOC_Os09g30454-1_WAK</t>
  </si>
  <si>
    <t>Qrob_P0234640-2</t>
  </si>
  <si>
    <t>Qrob_P0234650-2</t>
  </si>
  <si>
    <t>Qrob_P0185760-2</t>
  </si>
  <si>
    <t>Qrob_P0327900-2</t>
  </si>
  <si>
    <t>Qrob_P0328030-2</t>
  </si>
  <si>
    <t>Qrob_P0327940-2</t>
  </si>
  <si>
    <t>Qrob_P0185850-2</t>
  </si>
  <si>
    <t>Qrob_P0185860-2</t>
  </si>
  <si>
    <t>Qrob_P0544790-2</t>
  </si>
  <si>
    <t>Qrob_P0646400-2</t>
  </si>
  <si>
    <t>Qrob_P0646380-2</t>
  </si>
  <si>
    <t>Qrob_P0646420-2</t>
  </si>
  <si>
    <t>Qrob_P0185750-2</t>
  </si>
  <si>
    <t>Qrob_P0185830-2</t>
  </si>
  <si>
    <t>Qrob_P0576010-2</t>
  </si>
  <si>
    <t>Qrob_P0185880-2</t>
  </si>
  <si>
    <t>Qrob_P0753250-2</t>
  </si>
  <si>
    <t>Qrob_P0479040-2</t>
  </si>
  <si>
    <t>Qrob_P0156240-2</t>
  </si>
  <si>
    <t>Qrob_P0389900-2</t>
  </si>
  <si>
    <t>Qrob_P0181140-2</t>
  </si>
  <si>
    <t>Qrob_P0424400-2</t>
  </si>
  <si>
    <t>Qrob_P0361840-2</t>
  </si>
  <si>
    <t>Qrob_P0382650-2</t>
  </si>
  <si>
    <t>Qrob_P0094490-2</t>
  </si>
  <si>
    <t>Qrob_P0094440-2</t>
  </si>
  <si>
    <t>Qrob_P0158940-2</t>
  </si>
  <si>
    <t>Qrob_P0274790-2</t>
  </si>
  <si>
    <t>Qrob_P0389660-2</t>
  </si>
  <si>
    <t>Qrob_P0158900-2</t>
  </si>
  <si>
    <t>Qrob_P0604200-2</t>
  </si>
  <si>
    <t>Qrob_P0308160-2</t>
  </si>
  <si>
    <t>Qrob_P0604250-2</t>
  </si>
  <si>
    <t>Qrob_P0604230-2</t>
  </si>
  <si>
    <t>Qrob_P0770100-2</t>
  </si>
  <si>
    <t>Qrob_P0158870-2</t>
  </si>
  <si>
    <t>Qrob_P0274590-2</t>
  </si>
  <si>
    <t>Qrob_P0274770-2</t>
  </si>
  <si>
    <t>Qrob_P0389540-2</t>
  </si>
  <si>
    <t>Qrob_P0389640-2</t>
  </si>
  <si>
    <t>Qrob_P0089720-2</t>
  </si>
  <si>
    <t>Qrob_P0089730-2</t>
  </si>
  <si>
    <t>Qrob_P0158850-2</t>
  </si>
  <si>
    <t>AT1G69730-1_WAK</t>
  </si>
  <si>
    <t>AT1G79680-1_WAK</t>
  </si>
  <si>
    <t xml:space="preserve">WAKL10, ATWAKL10 </t>
  </si>
  <si>
    <t xml:space="preserve"> WALL ASSOCIATED KINASE (WAK)-LIKE 10 </t>
  </si>
  <si>
    <t>AT4G31110-1_WAK</t>
  </si>
  <si>
    <t>AT1G17910-1_WAK</t>
  </si>
  <si>
    <t>AT1G19390-1_WAK</t>
  </si>
  <si>
    <t>AT1G16130-1_WAK</t>
  </si>
  <si>
    <t xml:space="preserve">WAKL2 </t>
  </si>
  <si>
    <t xml:space="preserve"> wall associated kinase-like 2 </t>
  </si>
  <si>
    <t>AT1G16150-1_WAK</t>
  </si>
  <si>
    <t xml:space="preserve">WAKL4 </t>
  </si>
  <si>
    <t xml:space="preserve"> wall associated kinase-like 4 </t>
  </si>
  <si>
    <t>AT1G79670-1_WAK</t>
  </si>
  <si>
    <t xml:space="preserve">RFO1, WAKL22 </t>
  </si>
  <si>
    <t xml:space="preserve"> Wall-associated kinase family protein </t>
  </si>
  <si>
    <t>AT1G16110-1_WAK</t>
  </si>
  <si>
    <t xml:space="preserve">WAKL6 </t>
  </si>
  <si>
    <t xml:space="preserve"> wall associated kinase-like 6 </t>
  </si>
  <si>
    <t>AT1G16120-1_WAK</t>
  </si>
  <si>
    <t xml:space="preserve">WAKL1 </t>
  </si>
  <si>
    <t xml:space="preserve"> wall associated kinase-like 1 </t>
  </si>
  <si>
    <t>AT1G16160-1_WAK</t>
  </si>
  <si>
    <t xml:space="preserve">WAKL5 </t>
  </si>
  <si>
    <t xml:space="preserve"> wall associated kinase-like 5 </t>
  </si>
  <si>
    <t>AT1G16260-1_WAK</t>
  </si>
  <si>
    <t>Qrob_P0274610-2</t>
  </si>
  <si>
    <t>Qrob_P0262960-2</t>
  </si>
  <si>
    <t>Qrob_P0263000-2</t>
  </si>
  <si>
    <t>Qrob_P0205360-2</t>
  </si>
  <si>
    <t>Qrob_P0237620-2</t>
  </si>
  <si>
    <t>Qrob_P0205340-2</t>
  </si>
  <si>
    <t>Qrob_P0468910-2</t>
  </si>
  <si>
    <t>Qrob_P0474530-2</t>
  </si>
  <si>
    <t>Qrob_P0511400-2</t>
  </si>
  <si>
    <t>Qrob_P0587200-2</t>
  </si>
  <si>
    <t>Qrob_P0478990-2</t>
  </si>
  <si>
    <t>Qrob_P0478950-2</t>
  </si>
  <si>
    <t>Qrob_P0479070-2</t>
  </si>
  <si>
    <t>Qrob_P0278010-2</t>
  </si>
  <si>
    <t>Qrob_P0406100-2</t>
  </si>
  <si>
    <t>LOC_Os04g51040-1_WAK</t>
  </si>
  <si>
    <t>LOC_Os04g51050-1_WAK</t>
  </si>
  <si>
    <t>Qrob_P0276730-2</t>
  </si>
  <si>
    <t>Qrob_P0276750-2</t>
  </si>
  <si>
    <t>Qrob_P0186840-2</t>
  </si>
  <si>
    <t>Qrob_P0186810-2</t>
  </si>
  <si>
    <t>Qrob_P0695750-2</t>
  </si>
  <si>
    <t>Qrob_P0543960-2</t>
  </si>
  <si>
    <t>Qrob_P0031730-2</t>
  </si>
  <si>
    <t>Qrob_P0205430-2</t>
  </si>
  <si>
    <t>Qrob_P0224130-2</t>
  </si>
  <si>
    <t>Qrob_P0468830-2</t>
  </si>
  <si>
    <t>Qrob_P0031690-2</t>
  </si>
  <si>
    <t>Qrob_P0468860-2</t>
  </si>
  <si>
    <t>Qrob_P0511820-2</t>
  </si>
  <si>
    <t>Qrob_P0468890-2</t>
  </si>
  <si>
    <t>Qrob_P0469000-2</t>
  </si>
  <si>
    <t>Qrob_P0146630-2</t>
  </si>
  <si>
    <t>Qrob_P0469030-2</t>
  </si>
  <si>
    <t>Qrob_P0205290-2</t>
  </si>
  <si>
    <t>Qrob_P0205260-2</t>
  </si>
  <si>
    <t>Qrob_P0205460-2</t>
  </si>
  <si>
    <t>Qrob_P0521000-2</t>
  </si>
  <si>
    <t>AT1G21210-1_WAK</t>
  </si>
  <si>
    <t xml:space="preserve">WAK4 </t>
  </si>
  <si>
    <t xml:space="preserve"> wall associated kinase 4 </t>
  </si>
  <si>
    <t>AT1G21230-1_WAK</t>
  </si>
  <si>
    <t xml:space="preserve">WAK5 </t>
  </si>
  <si>
    <t xml:space="preserve"> wall associated kinase 5 </t>
  </si>
  <si>
    <t>AT1G21250-1_WAK</t>
  </si>
  <si>
    <t xml:space="preserve">WAK1, PRO25 </t>
  </si>
  <si>
    <t xml:space="preserve"> cell wall-associated kinase </t>
  </si>
  <si>
    <t>AT1G21270-1_WAK</t>
  </si>
  <si>
    <t xml:space="preserve">WAK2 </t>
  </si>
  <si>
    <t xml:space="preserve"> wall-associated kinase 2 </t>
  </si>
  <si>
    <t>AT1G21240-1_WAK</t>
  </si>
  <si>
    <t xml:space="preserve">WAK3 </t>
  </si>
  <si>
    <t xml:space="preserve"> wall associated kinase 3 </t>
  </si>
  <si>
    <t>AT3G25490-1_WAK</t>
  </si>
  <si>
    <t>LOC_Os04g51030-1_WAK</t>
  </si>
  <si>
    <t>Qrob_P0087750-2</t>
  </si>
  <si>
    <t>LOC_Os04g24510-1_WAK</t>
  </si>
  <si>
    <t>Qrob_P0468970-2</t>
  </si>
  <si>
    <t>Qrob_P0468960-2</t>
  </si>
  <si>
    <t>Qrob_P0303670-2</t>
  </si>
  <si>
    <t>RLCK-XII_XIII</t>
  </si>
  <si>
    <t>Qrob_P0632410-2</t>
  </si>
  <si>
    <t>AT3G57740-1_RLCK-XII_XIII</t>
  </si>
  <si>
    <t>AT3G57760-1_RLCK-XII_XIII</t>
  </si>
  <si>
    <t>AT3G52530-1_RLCK-XII_XIII</t>
  </si>
  <si>
    <t>AT1G67470-1_RLCK-XII_XIII</t>
  </si>
  <si>
    <t>AT3G57770-1_RLCK-XII_XIII</t>
  </si>
  <si>
    <t>AT3G57700-1_RLCK-XII_XIII</t>
  </si>
  <si>
    <t>AT3G57750-1_RLCK-XII_XIII</t>
  </si>
  <si>
    <t>AT3G57710-1_RLCK-XII_XIII</t>
  </si>
  <si>
    <t>LOC_Os08g45060-1_LRR-III</t>
  </si>
  <si>
    <t>AT3G57730-1_RLCK-XII_XIII</t>
  </si>
  <si>
    <t>AT3G57720-1_RLCK-XII_XIII</t>
  </si>
  <si>
    <t>Qrob_P0147090-2</t>
  </si>
  <si>
    <t>Qrob_P0016210-2</t>
  </si>
  <si>
    <t>Qrob_P0378560-2</t>
  </si>
  <si>
    <t>Qrob_P0378510-2</t>
  </si>
  <si>
    <t>Qrob_P0378850-2</t>
  </si>
  <si>
    <t>Qrob_P0386140-2</t>
  </si>
  <si>
    <t>Qrob_P0447820-2</t>
  </si>
  <si>
    <t>Qrob_P0447910-2</t>
  </si>
  <si>
    <t>Qrob_P0386190-2</t>
  </si>
  <si>
    <t>Qrob_P0447870-2</t>
  </si>
  <si>
    <t>Qrob_P0447920-2</t>
  </si>
  <si>
    <t>Qrob_P0378680-2</t>
  </si>
  <si>
    <t>LOC_Os11g47150-1_WAKL-OS</t>
  </si>
  <si>
    <t>Qrob_P0386180-2</t>
  </si>
  <si>
    <t>Qrob_P0447890-2</t>
  </si>
  <si>
    <t>Qrob_P0378630-2</t>
  </si>
  <si>
    <t>Qrob_P0378670-2</t>
  </si>
  <si>
    <t>Qrob_P0613840-2</t>
  </si>
  <si>
    <t>Qrob_P0378760-2</t>
  </si>
  <si>
    <t>Qrob_P0447750-2</t>
  </si>
  <si>
    <t>Qrob_P0378830-2</t>
  </si>
  <si>
    <t>Qrob_P0447770-2</t>
  </si>
  <si>
    <t>Qrob_P0378580-2</t>
  </si>
  <si>
    <t>Qrob_P0378720-2</t>
  </si>
  <si>
    <t>Qrob_P0378650-2</t>
  </si>
  <si>
    <t>Qrob_P0378540-2</t>
  </si>
  <si>
    <t>Qrob_P0147110-2</t>
  </si>
  <si>
    <t>Qrob_P0378520-2</t>
  </si>
  <si>
    <t>Qrob_P0676110-2</t>
  </si>
  <si>
    <t>Qrob_P0676100-2</t>
  </si>
  <si>
    <t>Qrob_P0676060-2</t>
  </si>
  <si>
    <t>Qrob_P0740910-2</t>
  </si>
  <si>
    <t>LOC_Os05g03620-1_CR4L</t>
  </si>
  <si>
    <t>CR4L</t>
  </si>
  <si>
    <t>Qrob_P0311940-2</t>
  </si>
  <si>
    <t>AT3G55950-1_CR4L</t>
  </si>
  <si>
    <t xml:space="preserve">CCR3, ATCRR3 </t>
  </si>
  <si>
    <t xml:space="preserve"> CRINKLY4 related 3 </t>
  </si>
  <si>
    <t>Qrob_P0235790-2</t>
  </si>
  <si>
    <t>LOC_Os06g05830-1_CR4L</t>
  </si>
  <si>
    <t>LOC_Os11g44550-1_CR4L</t>
  </si>
  <si>
    <t>LOC_Os11g44500-1_CR4L</t>
  </si>
  <si>
    <t>LOC_Os11g44250-1_CR4L</t>
  </si>
  <si>
    <t>LOC_Os11g44430-1_CR4L</t>
  </si>
  <si>
    <t>LOC_Os11g44260-1_CR4L</t>
  </si>
  <si>
    <t>LOC_Os12g31560-1_CR4L</t>
  </si>
  <si>
    <t>LOC_Os11g44560-1_CR4L</t>
  </si>
  <si>
    <t>LOC_Os11g44440-1_CR4L</t>
  </si>
  <si>
    <t>LOC_Os08g28710-1_CR4L</t>
  </si>
  <si>
    <t>AT5G47850-1_CR4L</t>
  </si>
  <si>
    <t xml:space="preserve">CCR4 </t>
  </si>
  <si>
    <t xml:space="preserve"> CRINKLY4 related 4 </t>
  </si>
  <si>
    <t>LOC_Os08g01830-1_CR4L</t>
  </si>
  <si>
    <t>LOC_Os04g35890-1_CR4L</t>
  </si>
  <si>
    <t>LOC_Os11g11490-1_CR4L</t>
  </si>
  <si>
    <t>Qrob_P0422710-2</t>
  </si>
  <si>
    <t>Qrob_P0155020-2</t>
  </si>
  <si>
    <t>Qrob_P0155180-2</t>
  </si>
  <si>
    <t>AT2G39180-1_CR4L</t>
  </si>
  <si>
    <t xml:space="preserve">CCR2, ATCRR2 </t>
  </si>
  <si>
    <t xml:space="preserve"> CRINKLY4 related 2 </t>
  </si>
  <si>
    <t>Qrob_P0530100-2</t>
  </si>
  <si>
    <t>AT3G09780-1_CR4L</t>
  </si>
  <si>
    <t xml:space="preserve">CCR1, ATCRR1 </t>
  </si>
  <si>
    <t xml:space="preserve"> CRINKLY4 related 1 </t>
  </si>
  <si>
    <t>Qrob_P0724210-2</t>
  </si>
  <si>
    <t>LOC_Os05g45010-1_LRR-I</t>
  </si>
  <si>
    <t>LOC_Os05g32170-1_CR4L</t>
  </si>
  <si>
    <t>AT3G51990-1_CR4L</t>
  </si>
  <si>
    <t>AT1G28390-1_CR4L</t>
  </si>
  <si>
    <t>Qrob_P0418510-2</t>
  </si>
  <si>
    <t>LOC_Os01g16230-1_CR4L</t>
  </si>
  <si>
    <t>AT5G23170-1_CR4L</t>
  </si>
  <si>
    <t>Qrob_P0340080-2</t>
  </si>
  <si>
    <t>LOC_Os11g35240-1_0</t>
  </si>
  <si>
    <t>AT3G59420-1_CR4L</t>
  </si>
  <si>
    <t xml:space="preserve">ACR4, CR4 </t>
  </si>
  <si>
    <t>LOC_Os03g43670-1_CR4L</t>
  </si>
  <si>
    <t>LOC_Os12g31610-1_L-LEC</t>
  </si>
  <si>
    <t>Qrob_P0155060-2</t>
  </si>
  <si>
    <t>AT1G49730-1_URK-1</t>
  </si>
  <si>
    <t>UNC-GROUP-8</t>
  </si>
  <si>
    <t>AT3G19300-1_URK-1</t>
  </si>
  <si>
    <t>LOC_Os04g59320-1_URK-1</t>
  </si>
  <si>
    <t>LOC_Os04g35114-1_URK-1</t>
  </si>
  <si>
    <t>Qrob_P0430380-2</t>
  </si>
  <si>
    <t>LOC_Os07g06570-1_0</t>
  </si>
  <si>
    <t>AT5G22050-1_0</t>
  </si>
  <si>
    <t>Qrob_P0105480-2</t>
  </si>
  <si>
    <t>Qrob_P0530630-2</t>
  </si>
  <si>
    <t>AT5G11020-1_RLCK-X</t>
  </si>
  <si>
    <t>RLCK-X</t>
  </si>
  <si>
    <t>AT2G25220-1_RLCK-X</t>
  </si>
  <si>
    <t>AT4G32000-1_RLCK-X</t>
  </si>
  <si>
    <t>LOC_Os02g08530-1_RLCK-X</t>
  </si>
  <si>
    <t>LOC_Os05g25540-1_RLCK-X</t>
  </si>
  <si>
    <t>AT1G80640-1_RLCK-X</t>
  </si>
  <si>
    <t>Qrob_P0428680-2</t>
  </si>
  <si>
    <t>LOC_Os08g18920-1_RLCK-X</t>
  </si>
  <si>
    <t>AT2G28250-1_RLCK-VI</t>
  </si>
  <si>
    <t>RLCK-VI</t>
  </si>
  <si>
    <t xml:space="preserve">NCRK </t>
  </si>
  <si>
    <t>LOC_Os02g02040-1_RLCK-VI</t>
  </si>
  <si>
    <t>LOC_Os11g42440-1_RLCK-VI</t>
  </si>
  <si>
    <t>AT3G05140-1_RLCK-VI</t>
  </si>
  <si>
    <t xml:space="preserve">RBK2 </t>
  </si>
  <si>
    <t xml:space="preserve"> ROP binding protein kinases 2 </t>
  </si>
  <si>
    <t>Qrob_P0424720-2</t>
  </si>
  <si>
    <t>AT5G35960-1_RLCK-VI</t>
  </si>
  <si>
    <t>AT5G18910-1_RLCK-VI</t>
  </si>
  <si>
    <t>LOC_Os06g45350-1_RLCK-VI</t>
  </si>
  <si>
    <t>AT5G10520-1_RLCK-VI</t>
  </si>
  <si>
    <t xml:space="preserve">RBK1 </t>
  </si>
  <si>
    <t xml:space="preserve"> ROP binding protein kinases 1 </t>
  </si>
  <si>
    <t>AT5G65530-1_RLCK-VI</t>
  </si>
  <si>
    <t>LOC_Os08g15060-1_RLCK-VI</t>
  </si>
  <si>
    <t>Qrob_P0462110-2</t>
  </si>
  <si>
    <t>Qrob_P0516520-2</t>
  </si>
  <si>
    <t>AT2G18890-1_RLCK-VI</t>
  </si>
  <si>
    <t>LOC_Os04g56060-1_RLCK-VI</t>
  </si>
  <si>
    <t>LOC_Os06g47820-1_RLCK-VI</t>
  </si>
  <si>
    <t>AT1G66460-1_RLCK-VI</t>
  </si>
  <si>
    <t>Qrob_P0144220-2</t>
  </si>
  <si>
    <t>LOC_Os03g13820-1_RLCK-VI</t>
  </si>
  <si>
    <t>AT2G16750-1_RLCK-VI</t>
  </si>
  <si>
    <t>AT4G35030-1_RLCK-VI</t>
  </si>
  <si>
    <t>Qrob_P0377610-2</t>
  </si>
  <si>
    <t>Qrob_P0753640-2</t>
  </si>
  <si>
    <t>LOC_Os03g62314-1_RLCK-VI</t>
  </si>
  <si>
    <t>LOC_Os03g62340-1_RLCK-VI</t>
  </si>
  <si>
    <t>LOC_Os11g08950-1_RLCK-VI</t>
  </si>
  <si>
    <t>LOC_Os12g08050-1_RLCK-VI</t>
  </si>
  <si>
    <t>Qrob_P0042950-2</t>
  </si>
  <si>
    <t>LOC_Os12g07990-1_RLCK-VI</t>
  </si>
  <si>
    <t>AT5G63940-1_RLCK-VI</t>
  </si>
  <si>
    <t>Qrob_P0189240-2</t>
  </si>
  <si>
    <t>Qrob_P0600350-2</t>
  </si>
  <si>
    <t>AT1G21590-1_RLCK-VI</t>
  </si>
  <si>
    <t>AT1G77280-1_RLCK-VI</t>
  </si>
  <si>
    <t>AT3G21630-1_LysM-I</t>
  </si>
  <si>
    <t>LysM-I</t>
  </si>
  <si>
    <t xml:space="preserve">CERK1, LYSM RLK1 </t>
  </si>
  <si>
    <t xml:space="preserve"> chitin elicitor receptor kinase 1 </t>
  </si>
  <si>
    <t>Qrob_P0474860-2</t>
  </si>
  <si>
    <t>Qrob_P0474840-2</t>
  </si>
  <si>
    <t>Qrob_P0474820-2</t>
  </si>
  <si>
    <t>Qrob_P0474830-2</t>
  </si>
  <si>
    <t>LOC_Os08g42580-1_LysM-I</t>
  </si>
  <si>
    <t>LOC_Os09g33630-1_LysM-I</t>
  </si>
  <si>
    <t>LOC_Os09g33630-3_LysM-I</t>
  </si>
  <si>
    <t>LOC_Os01g36550-1_LysM-I</t>
  </si>
  <si>
    <t>AT1G51940-1_LysM-I</t>
  </si>
  <si>
    <t>LOC_Os01g53840-1_LysM-I</t>
  </si>
  <si>
    <t>Qrob_P0178540-2</t>
  </si>
  <si>
    <t>Qrob_P0004460-2</t>
  </si>
  <si>
    <t>LysM-II</t>
  </si>
  <si>
    <t>AT3G57120-1_LysM-II</t>
  </si>
  <si>
    <t>LOC_Os02g45750-1_LysM-II</t>
  </si>
  <si>
    <t>Qrob_P0035590-2</t>
  </si>
  <si>
    <t>Qrob_P0235470-2</t>
  </si>
  <si>
    <t>AT3G01840-1_LysM-II</t>
  </si>
  <si>
    <t>LOC_Os06g41960-1_LysM-II</t>
  </si>
  <si>
    <t>LOC_Os11g35330-1_LysM-II</t>
  </si>
  <si>
    <t>AT2G23770-1_LysM-II</t>
  </si>
  <si>
    <t>Qrob_P0704300-2</t>
  </si>
  <si>
    <t>Qrob_P0434260-2</t>
  </si>
  <si>
    <t>Qrob_P0704290-2</t>
  </si>
  <si>
    <t>Qrob_P0681010-2</t>
  </si>
  <si>
    <t>Qrob_P0680990-2</t>
  </si>
  <si>
    <t>AT2G33580-1_LysM-II</t>
  </si>
  <si>
    <t>LOC_Os02g09960-1_LysM-II</t>
  </si>
  <si>
    <t>LOC_Os06g41980-1_LysM-II</t>
  </si>
  <si>
    <t>Qrob_P0043500-2</t>
  </si>
  <si>
    <t>LOC_Os03g13080-1_LysM-II</t>
  </si>
  <si>
    <t>LOC_Os04g41310-1_RLCK-VIII</t>
  </si>
  <si>
    <t>RLCK-VIII</t>
  </si>
  <si>
    <t>Qrob_P0387040-2</t>
  </si>
  <si>
    <t>AT1G48220-1_RLCK-VIII</t>
  </si>
  <si>
    <t>AT1G48210-1_RLCK-VIII</t>
  </si>
  <si>
    <t>AT3G17410-1_RLCK-VIII</t>
  </si>
  <si>
    <t>AT3G62220-1_RLCK-VIII</t>
  </si>
  <si>
    <t>AT2G47060-1_RLCK-VIII</t>
  </si>
  <si>
    <t>Qrob_P0413290-2</t>
  </si>
  <si>
    <t>LOC_Os05g04520-1_RLCK-VIII</t>
  </si>
  <si>
    <t>Qrob_P0348880-2</t>
  </si>
  <si>
    <t>LOC_Os09g33860-1_RLCK-VIII</t>
  </si>
  <si>
    <t>LOC_Os01g67340-1_RLCK-VIII</t>
  </si>
  <si>
    <t>LOC_Os03g62700-1_RLCK-VIII</t>
  </si>
  <si>
    <t>Qrob_P0577470-2</t>
  </si>
  <si>
    <t>AT1G06700-1_RLCK-VIII</t>
  </si>
  <si>
    <t>AT2G30730-1_RLCK-VIII</t>
  </si>
  <si>
    <t>AT2G30740-1_RLCK-VIII</t>
  </si>
  <si>
    <t>AT2G43230-1_RLCK-VIII</t>
  </si>
  <si>
    <t>AT3G59350-1_RLCK-VIII</t>
  </si>
  <si>
    <t>AT2G41970-1_RLCK-VIII</t>
  </si>
  <si>
    <t>Qrob_P0337000-2</t>
  </si>
  <si>
    <t>LOC_Os03g51040-1_RLCK-VIII</t>
  </si>
  <si>
    <t>LOC_Os02g35760-1_RLCK-VIII</t>
  </si>
  <si>
    <t>LOC_Os03g12520-1_RLCK-VIII</t>
  </si>
  <si>
    <t>LOC_Os01g20900-1_RLCK-VIII</t>
  </si>
  <si>
    <t>LOC_Os01g20900-3_RLCK-VIII</t>
  </si>
  <si>
    <t>LOC_Os01g20900-2_RLCK-VIII</t>
  </si>
  <si>
    <t>LOC_Os01g20900-4_RLCK-VIII</t>
  </si>
  <si>
    <t>LOC_Os01g21970-1_RLCK-VIII</t>
  </si>
  <si>
    <t>Qrob_P0477140-2</t>
  </si>
  <si>
    <t>LRR-V</t>
  </si>
  <si>
    <t>LOC_Os02g10110-1_LRR-V</t>
  </si>
  <si>
    <t>Qrob_P0332850-2</t>
  </si>
  <si>
    <t>LOC_Os04g41310-2_RLCK-VIII</t>
  </si>
  <si>
    <t>AT5G06820-1_LRR-V</t>
  </si>
  <si>
    <t>SRF2 (STRUBBELIG-RECEPTOR FAMILY 2)</t>
  </si>
  <si>
    <t xml:space="preserve"> STRUBBELIG-receptor family 2 </t>
  </si>
  <si>
    <t>AT1G78980-1_LRR-V</t>
  </si>
  <si>
    <t>SRF5 (STRUBBELIG-RECEPTOR FAMILY 5)</t>
  </si>
  <si>
    <t xml:space="preserve"> STRUBBELIG-receptor family 5 </t>
  </si>
  <si>
    <t>Qrob_P0457050-2</t>
  </si>
  <si>
    <t>LOC_Os09g38700-1_LRR-V</t>
  </si>
  <si>
    <t>AT3G14350-1_LRR-V</t>
  </si>
  <si>
    <t>SRF7 (STRUBBELIG-RECEPTOR FAMILY 7) ortholog ScORK28</t>
  </si>
  <si>
    <t xml:space="preserve"> STRUBBELIG-receptor family 7 </t>
  </si>
  <si>
    <t>LOC_Os03g27990-1_LRR-V</t>
  </si>
  <si>
    <t>LOC_Os07g42626-1_LRR-V</t>
  </si>
  <si>
    <t>LOC_Os03g08550-1_LRR-V</t>
  </si>
  <si>
    <t>LOC_Os10g25090-1_LRR-V</t>
  </si>
  <si>
    <t>AT4G22130-1_LRR-V</t>
  </si>
  <si>
    <t>SRF8 (STRUBBELIG-RECEPTOR FAMILY 8)</t>
  </si>
  <si>
    <t xml:space="preserve"> STRUBBELIG-receptor family 8 </t>
  </si>
  <si>
    <t>LOC_Os02g09740-1_LRR-V</t>
  </si>
  <si>
    <t>LOC_Os06g42800-1_LRR-V</t>
  </si>
  <si>
    <t>AT2G20850-1_LRR-V</t>
  </si>
  <si>
    <t>SRF1 (STRUBBELIG-RECEPTOR FAMILY 1)</t>
  </si>
  <si>
    <t xml:space="preserve"> STRUBBELIG-receptor family 1 </t>
  </si>
  <si>
    <t>AT4G03390-1_LRR-V</t>
  </si>
  <si>
    <t>SRF3 (STRUBBELIG-RECEPTOR FAMILY 3)</t>
  </si>
  <si>
    <t xml:space="preserve"> STRUBBELIG-receptor family 3 </t>
  </si>
  <si>
    <t>LOC_Os06g45020-1_LRR-V</t>
  </si>
  <si>
    <t>LOC_Os02g07960-2_LRR-V</t>
  </si>
  <si>
    <t>LOC_Os07g37810-1_LRR-V</t>
  </si>
  <si>
    <t>AT1G11130-1_LRR-V</t>
  </si>
  <si>
    <t>SRF9 (STRUBBELIG-RECEPTOR FAMILY 9)-SCM (SCRAMBLED)-SUB (STRUBBELIG)</t>
  </si>
  <si>
    <t>AT5G65240-1_LRR-II</t>
  </si>
  <si>
    <t>LRR-II</t>
  </si>
  <si>
    <t>SG_II</t>
  </si>
  <si>
    <t>AT5G10290-1_LRR-II</t>
  </si>
  <si>
    <t>LOC_Os02g18320-1_LRR-II</t>
  </si>
  <si>
    <t>OsSERL9</t>
  </si>
  <si>
    <t>LOC_Os03g49620-2_LRR-II</t>
  </si>
  <si>
    <t>OsSERL8</t>
  </si>
  <si>
    <t>AT5G63710-1_LRR-II</t>
  </si>
  <si>
    <t>LOC_Os11g39370-1_LRR-II</t>
  </si>
  <si>
    <t>LOC_Os11g39370-2_LRR-II</t>
  </si>
  <si>
    <t>AT1G71830-1_LRR-II</t>
  </si>
  <si>
    <t>AtSERK1 (SOMATIC EMBRYOGENESIS RECEPTOR-LIKE KINASE 1)</t>
  </si>
  <si>
    <t xml:space="preserve"> somatic embryogenesis receptor-like kinase 1 </t>
  </si>
  <si>
    <t>Qrob_P0747610-2</t>
  </si>
  <si>
    <t>Qrob_P0747630-2</t>
  </si>
  <si>
    <t>Qrob_P0747650-2</t>
  </si>
  <si>
    <t>AT2G13790-1_LRR-II</t>
  </si>
  <si>
    <t>AtSERK4 (SOMATIC EMBRYOGENESIS RECEPTOR-LIKE KINASE 4) -BKK1 (BAK1-LIKE 1) BAK7</t>
  </si>
  <si>
    <t xml:space="preserve"> somatic embryogenesis receptor-like kinase 4 </t>
  </si>
  <si>
    <t>AT2G13800-1_LRR-II</t>
  </si>
  <si>
    <t>AtSERK5 (SOMATIC EMBRYOGENESIS RECEPTOR-LIKE KINASE 5) BAK8</t>
  </si>
  <si>
    <t xml:space="preserve"> somatic embryogenesis receptor-like kinase 5 </t>
  </si>
  <si>
    <t>AT4G33430-1_LRR-II</t>
  </si>
  <si>
    <t>AtSERK3-BAK1 (BRI1-ASSOCIATED RECEPTOR KINASE)</t>
  </si>
  <si>
    <t xml:space="preserve"> BRI1-associated receptor kinase </t>
  </si>
  <si>
    <t>AT1G34210-1_LRR-II</t>
  </si>
  <si>
    <t>AtSERK2 (SOMATIC EMBRYOGENESIS RECEPTOR-LIKE KINASE 2) BAK2</t>
  </si>
  <si>
    <t xml:space="preserve"> somatic embryogenesis receptor-like kinase 2 </t>
  </si>
  <si>
    <t>Qrob_P0232820-2</t>
  </si>
  <si>
    <t>LOC_Os08g07760-1_LRR-II</t>
  </si>
  <si>
    <t>OsBISERK1 - OsSERK1</t>
  </si>
  <si>
    <t>LOC_Os04g38480-1_LRR-II</t>
  </si>
  <si>
    <t>OsSERK2</t>
  </si>
  <si>
    <t>LOC_Os04g38480-2_LRR-II</t>
  </si>
  <si>
    <t>LOC_Os08g07890-1_LRR-II</t>
  </si>
  <si>
    <t>LOC_Os06g12120-1_LRR-II</t>
  </si>
  <si>
    <t>OsSERL6</t>
  </si>
  <si>
    <t>LOC_Os06g16330-1_LRR-II</t>
  </si>
  <si>
    <t>OsSERL2</t>
  </si>
  <si>
    <t>AT5G16000-1_LRR-II</t>
  </si>
  <si>
    <t>NIK1 (NSP-INTERACTING KINASE 1) -AtRPK</t>
  </si>
  <si>
    <t xml:space="preserve"> NSP-interacting kinase 1 </t>
  </si>
  <si>
    <t>AT3G25560-1_LRR-II</t>
  </si>
  <si>
    <t>NIK2 (NSP-INTERACTING KINASE 2)</t>
  </si>
  <si>
    <t xml:space="preserve"> NSP-interacting kinase 2 </t>
  </si>
  <si>
    <t>Qrob_P0670510-2</t>
  </si>
  <si>
    <t>LOC_Os05g07850-1_LRR-II</t>
  </si>
  <si>
    <t>LOC_Os01g07630-1_LRR-II</t>
  </si>
  <si>
    <t>OsSERL5</t>
  </si>
  <si>
    <t>AT1G60800-1_LRR-II</t>
  </si>
  <si>
    <t>NIK3 (NSP-INTERACTING KINASE 3)</t>
  </si>
  <si>
    <t xml:space="preserve"> NSP-interacting kinase 3 </t>
  </si>
  <si>
    <t>LOC_Os02g14120-1_LRR-II</t>
  </si>
  <si>
    <t>DOCS1 (defective in outer cell layer specification 1) - OsSERL4</t>
  </si>
  <si>
    <t>AT5G45780-1_LRR-II</t>
  </si>
  <si>
    <t>Qrob_P0182360-2</t>
  </si>
  <si>
    <t>LOC_Os08g34380-1_LRR-II</t>
  </si>
  <si>
    <t>COE1, an LRR–RLK responsible for commissural vein pattern formation in rice</t>
  </si>
  <si>
    <t>LOC_Os08g34380-2_LRR-II</t>
  </si>
  <si>
    <t>Qrob_P0577170-2</t>
  </si>
  <si>
    <t>AT2G23950-1_LRR-II</t>
  </si>
  <si>
    <t>AT4G30520-1_LRR-II</t>
  </si>
  <si>
    <t>AtSARK (SENESCENCE-ASSOCIATED RECEPTOR-LIKE KINASE)</t>
  </si>
  <si>
    <t>LOC_Os03g16260-1_PERK</t>
  </si>
  <si>
    <t>LOC_Os03g38710-1_PERK</t>
  </si>
  <si>
    <t>LOC_Os09g14580-1_PERK</t>
  </si>
  <si>
    <t>LOC_Os01g54700-1_PERK</t>
  </si>
  <si>
    <t>LOC_Os05g44030-1_PERK</t>
  </si>
  <si>
    <t>AT1G52290-1_PERK</t>
  </si>
  <si>
    <t>Qrob_P0552170-2</t>
  </si>
  <si>
    <t>Qrob_P0219640-2</t>
  </si>
  <si>
    <t>LOC_Os03g56470-1_PERK</t>
  </si>
  <si>
    <t>LOC_Os03g37120-1_PERK</t>
  </si>
  <si>
    <t>LOC_Os01g02040-1_PERK</t>
  </si>
  <si>
    <t>LOC_Os01g02040-2_PERK</t>
  </si>
  <si>
    <t>AT5G38560-1_PERK</t>
  </si>
  <si>
    <t>LOC_Os01g53640-1_PERK</t>
  </si>
  <si>
    <t>Qrob_P0008650-2</t>
  </si>
  <si>
    <t>AT1G26150-1_PERK</t>
  </si>
  <si>
    <t xml:space="preserve">ATPERK10, PERK10 </t>
  </si>
  <si>
    <t xml:space="preserve"> proline-rich extensin-like receptor kinase 10 </t>
  </si>
  <si>
    <t>AT1G68690-1_PERK</t>
  </si>
  <si>
    <t>LOC_Os05g01040-1_PERK</t>
  </si>
  <si>
    <t>LOC_Os06g29340-1_PERK</t>
  </si>
  <si>
    <t>AT1G23540-1_PERK</t>
  </si>
  <si>
    <t xml:space="preserve">IGI1, AtPERK12 </t>
  </si>
  <si>
    <t>AT1G10620-1_PERK</t>
  </si>
  <si>
    <t>AT1G70460-1_PERK</t>
  </si>
  <si>
    <t xml:space="preserve">RHS10 </t>
  </si>
  <si>
    <t xml:space="preserve"> root hair specific 10 </t>
  </si>
  <si>
    <t>Qrob_P0620840-2</t>
  </si>
  <si>
    <t>LOC_Os06g29080-1_PERK</t>
  </si>
  <si>
    <t>LOC_Os10g01560-1_PERK</t>
  </si>
  <si>
    <t>LOC_Os03g12570-1_PERK</t>
  </si>
  <si>
    <t>LOC_Os07g04520-1_PERK</t>
  </si>
  <si>
    <t>AT2G18470-1_PERK</t>
  </si>
  <si>
    <t xml:space="preserve">PERK4 </t>
  </si>
  <si>
    <t xml:space="preserve"> roline-rich extensin-like receptor kinase 4 </t>
  </si>
  <si>
    <t>Qrob_P0364350-2</t>
  </si>
  <si>
    <t>AT4G34440-1_PERK</t>
  </si>
  <si>
    <t>Qrob_P0589780-2</t>
  </si>
  <si>
    <t>AT1G49270-1_PERK</t>
  </si>
  <si>
    <t>AT3G18810-1_PERK</t>
  </si>
  <si>
    <t>LOC_Os05g12680-1_PERK</t>
  </si>
  <si>
    <t>LOC_Os01g12720-1_PERK</t>
  </si>
  <si>
    <t>AT4G32710-1_PERK</t>
  </si>
  <si>
    <t>Qrob_P0265000-2</t>
  </si>
  <si>
    <t>AT3G24550-1_PERK</t>
  </si>
  <si>
    <t xml:space="preserve">ATPERK1, PERK1 </t>
  </si>
  <si>
    <t xml:space="preserve"> proline extensin-like receptor kinase 1 </t>
  </si>
  <si>
    <t>AT3G24540-1_PERK</t>
  </si>
  <si>
    <t>Qrob_P0520560-2</t>
  </si>
  <si>
    <t>LOC_Os06g07070-1_RLCK-XV</t>
  </si>
  <si>
    <t>RLCK-XV</t>
  </si>
  <si>
    <t>LOC_Os06g44430-1_RLCK-XV</t>
  </si>
  <si>
    <t>LOC_Os09g36180-1_RLCK-XV</t>
  </si>
  <si>
    <t>Qrob_P0444050-2</t>
  </si>
  <si>
    <t>LOC_Os02g09359-1_RLCK-XV</t>
  </si>
  <si>
    <t>AT1G52540-1_RLCK-XV</t>
  </si>
  <si>
    <t>AT3G15890-1_RLCK-XV</t>
  </si>
  <si>
    <t>LOC_Os11g26130-1_LRR-IX</t>
  </si>
  <si>
    <t>LRR-IX</t>
  </si>
  <si>
    <t>SG_IX</t>
  </si>
  <si>
    <t>Qrob_P0289000-2</t>
  </si>
  <si>
    <t>Qrob_P0288980-2</t>
  </si>
  <si>
    <t>LOC_Os03g50810-1_LRR-IX</t>
  </si>
  <si>
    <t>OsTMK (TRANSMEMBRANE KINASE)</t>
  </si>
  <si>
    <t>LOC_Os04g58910-1_LRR-IX</t>
  </si>
  <si>
    <t>Qrob_P0131410-2</t>
  </si>
  <si>
    <t>Qrob_P0605030-2</t>
  </si>
  <si>
    <t>AT1G24650-1_LRR-IX</t>
  </si>
  <si>
    <t>BLK3 - TMK2</t>
  </si>
  <si>
    <t>Qrob_P0701790-2</t>
  </si>
  <si>
    <t>AT1G66150-1_LRR-IX</t>
  </si>
  <si>
    <t>TMK1 (TRANSMEMBRANE KINASE 1) -  BLK1 (BARK1-like Kinase 1)</t>
  </si>
  <si>
    <t xml:space="preserve"> transmembrane kinase 1 </t>
  </si>
  <si>
    <t>AT2G01820-1_LRR-IX</t>
  </si>
  <si>
    <t>BLK2 - TMK3</t>
  </si>
  <si>
    <t>Qrob_P0247540-2</t>
  </si>
  <si>
    <t>AT3G23750-1_LRR-IX</t>
  </si>
  <si>
    <t>BARK1 (BAK1-Associating ReceptorLike Kinase) - TMK4</t>
  </si>
  <si>
    <t>Qrob_P0082490-2</t>
  </si>
  <si>
    <t>LOC_Os01g28730-1_RKF3</t>
  </si>
  <si>
    <t>RKF3</t>
  </si>
  <si>
    <t>Qrob_P0424730-2</t>
  </si>
  <si>
    <t>Qrob_P0355010-2</t>
  </si>
  <si>
    <t>AT2G48010-1_RKF3</t>
  </si>
  <si>
    <t xml:space="preserve">RKF3 </t>
  </si>
  <si>
    <t xml:space="preserve"> receptor-like kinase in in flowers 3 </t>
  </si>
  <si>
    <t>AT1G11050-1_RKF3</t>
  </si>
  <si>
    <t>LOC_Os01g66020-1_RKF3</t>
  </si>
  <si>
    <t>LOC_Os05g34950-1_RKF3</t>
  </si>
  <si>
    <t>AT1G24030-1_RLCK-VIIb</t>
  </si>
  <si>
    <t>RLCK-VIIb/Extensin</t>
  </si>
  <si>
    <t>LOC_Os09g20880-1_RLCK-VIIb</t>
  </si>
  <si>
    <t>AT3G58690-1_Extensin</t>
  </si>
  <si>
    <t>LOC_Os05g11750-1_Extensin</t>
  </si>
  <si>
    <t>AT1G54820-1_Extensin</t>
  </si>
  <si>
    <t>LOC_Os05g33080-1_Extensin</t>
  </si>
  <si>
    <t>LOC_Os01g14932-1_Extensin</t>
  </si>
  <si>
    <t>Extensin</t>
  </si>
  <si>
    <t>AT4G02010-1_Extensin</t>
  </si>
  <si>
    <t>Qrob_P0602850-2</t>
  </si>
  <si>
    <t>LOC_Os01g51290-1_Extensin</t>
  </si>
  <si>
    <t>LOC_Os01g09860-1_Extensin</t>
  </si>
  <si>
    <t>AT5G56890-1_Extensin</t>
  </si>
  <si>
    <t>Qrob_P0535870-2</t>
  </si>
  <si>
    <t>Qrob_P0085800-2</t>
  </si>
  <si>
    <t>AT2G20300-1_Extensin</t>
  </si>
  <si>
    <t xml:space="preserve">ALE2 </t>
  </si>
  <si>
    <t>LOC_Os02g57080-1_Extensin</t>
  </si>
  <si>
    <t>LOC_Os04g43020-1_Extensin</t>
  </si>
  <si>
    <t>Qrob_P0364190-2</t>
  </si>
  <si>
    <t>Qrob_P0378140-2</t>
  </si>
  <si>
    <t>Qrob_P0378170-2</t>
  </si>
  <si>
    <t>LOC_Os03g17550-1_RLCK-VIIa</t>
  </si>
  <si>
    <t>RLCK-VIIa</t>
  </si>
  <si>
    <t>Qrob_P0448530-2</t>
  </si>
  <si>
    <t>AT1G20650-1_RLCK-VIIa</t>
  </si>
  <si>
    <t>AT1G76370-1_RLCK-VIIa</t>
  </si>
  <si>
    <t>LOC_Os03g03880-1_RLCK-VIIa</t>
  </si>
  <si>
    <t>LOC_Os02g58610-1_RLCK-VIIa</t>
  </si>
  <si>
    <t>Qrob_P0187440-2</t>
  </si>
  <si>
    <t>AT3G26940-1_RLCK-VIIa</t>
  </si>
  <si>
    <t xml:space="preserve">CDG1 </t>
  </si>
  <si>
    <t>Qrob_P0159550-2</t>
  </si>
  <si>
    <t>LOC_Os07g47270-1_RLCK-VIIa</t>
  </si>
  <si>
    <t>LOC_Os05g30870-3_RLCK-VIIa</t>
  </si>
  <si>
    <t>LOC_Os05g30870-1_RLCK-VIIa</t>
  </si>
  <si>
    <t>LOC_Os01g71000-1_RLCK-VIIa</t>
  </si>
  <si>
    <t>AT5G13160-1_RLCK-VIIa</t>
  </si>
  <si>
    <t xml:space="preserve">PBS1 </t>
  </si>
  <si>
    <t>Qrob_P0159540-2</t>
  </si>
  <si>
    <t>LOC_Os02g30900-1_RLCK-VIIa</t>
  </si>
  <si>
    <t>LOC_Os04g32310-1_RLCK-VIIa</t>
  </si>
  <si>
    <t>LOC_Os01g15470-1_RLCK-VIIa</t>
  </si>
  <si>
    <t>AT5G18610-1_RLCK-VIIa</t>
  </si>
  <si>
    <t>Qrob_P0412880-2</t>
  </si>
  <si>
    <t>AT5G02800-1_RLCK-VIIa</t>
  </si>
  <si>
    <t>AT1G07870-1_RLCK-VIIa</t>
  </si>
  <si>
    <t>AT2G28590-1_RLCK-VIIa</t>
  </si>
  <si>
    <t>LOC_Os07g49470-1_RLCK-VIIa</t>
  </si>
  <si>
    <t>Qrob_P0706870-2</t>
  </si>
  <si>
    <t>LOC_Os05g03460-1_RLCK-VIIa</t>
  </si>
  <si>
    <t>Qrob_P0539500-2</t>
  </si>
  <si>
    <t>LOC_Os05g38770-1_RLCK-VIIa</t>
  </si>
  <si>
    <t>AT3G02810-1_RLCK-VIIa</t>
  </si>
  <si>
    <t>AT5G16500-1_RLCK-VIIa</t>
  </si>
  <si>
    <t>AT3G07070-1_RLCK-VIIa</t>
  </si>
  <si>
    <t>AT3G24790-1_RLCK-VIIa</t>
  </si>
  <si>
    <t>AT4G13190-1_RLCK-VIIa</t>
  </si>
  <si>
    <t>LOC_Os09g39930-1_RLCK-VIIa</t>
  </si>
  <si>
    <t>LOC_Os01g57940-1_RLCK-VIIa</t>
  </si>
  <si>
    <t>LOC_Os05g41950-1_RLCK-VIIa</t>
  </si>
  <si>
    <t>AT3G20530-1_RLCK-VIIa</t>
  </si>
  <si>
    <t>Qrob_P0674120-2</t>
  </si>
  <si>
    <t>AT1G61860-1_RLCK-VIIa</t>
  </si>
  <si>
    <t>AT3G08760-1_RLCK-II</t>
  </si>
  <si>
    <t>RLCK-II</t>
  </si>
  <si>
    <t xml:space="preserve">ATSIK </t>
  </si>
  <si>
    <t>LOC_Os01g60700-1_RLCK-II</t>
  </si>
  <si>
    <t>AT5G11400-1_RLCK-II</t>
  </si>
  <si>
    <t>AT5G11410-1_RLCK-II</t>
  </si>
  <si>
    <t>LOC_Os07g31290-1_RLCK-VIIa</t>
  </si>
  <si>
    <t>LOC_Os02g43430-1_RLCK-VIIa</t>
  </si>
  <si>
    <t>LOC_Os04g45920-1_RLCK-VIIa</t>
  </si>
  <si>
    <t>LOC_Os06g50100-1_RLCK-VIIa</t>
  </si>
  <si>
    <t>LOC_Os09g36320-1_RLCK-VIIa</t>
  </si>
  <si>
    <t>AT4G17660-1_RLCK-VIIa</t>
  </si>
  <si>
    <t>AT5G47070-1_RLCK-VIIa</t>
  </si>
  <si>
    <t>Qrob_P0518320-2</t>
  </si>
  <si>
    <t>Qrob_P0567490-2</t>
  </si>
  <si>
    <t>Qrob_P0141830-2</t>
  </si>
  <si>
    <t>Qrob_P0328800-2</t>
  </si>
  <si>
    <t>AT2G39110-1_RLCK-VIIa</t>
  </si>
  <si>
    <t>AT3G09830-1_RLCK-VIIa</t>
  </si>
  <si>
    <t>AT5G03320-1_RLCK-VIIa</t>
  </si>
  <si>
    <t>LOC_Os10g30600-1_RLCK-VIIa</t>
  </si>
  <si>
    <t>LOC_Os02g57420-1_RLCK-VIIa</t>
  </si>
  <si>
    <t>AT2G28940-1_RLCK-VIIa</t>
  </si>
  <si>
    <t>LOC_Os06g07230-1_RLCK-VIIa</t>
  </si>
  <si>
    <t>Qrob_P0670830-2</t>
  </si>
  <si>
    <t>LOC_Os01g40590-1_RLCK-VIIa</t>
  </si>
  <si>
    <t>LOC_Os09g19700-1_RLCK-VIIa</t>
  </si>
  <si>
    <t>Qrob_P0365530-2</t>
  </si>
  <si>
    <t>AT3G28690-1_RLCK-VIIa</t>
  </si>
  <si>
    <t>AT3G01300-1_RLCK-VIIa</t>
  </si>
  <si>
    <t>AT5G15080-1_RLCK-VIIa</t>
  </si>
  <si>
    <t>Qrob_P0104150-2</t>
  </si>
  <si>
    <t>Qrob_P0112070-2</t>
  </si>
  <si>
    <t>LOC_Os05g51400-1_RLCK-VIIa</t>
  </si>
  <si>
    <t>LOC_Os06g48980-1_RLCK-VIIa</t>
  </si>
  <si>
    <t>AT2G07180-1_RLCK-VIIa</t>
  </si>
  <si>
    <t>LOC_Os06g45280-1_RLCK-VIIa</t>
  </si>
  <si>
    <t>AT5G56460-1_RLCK-VIIa</t>
  </si>
  <si>
    <t>LOC_Os03g06330-1_RLCK-VIIa</t>
  </si>
  <si>
    <t>LOC_Os10g29620-1_RLCK-VIIa</t>
  </si>
  <si>
    <t>Qrob_P0707910-2</t>
  </si>
  <si>
    <t>AT2G05940-1_RLCK-VIIa</t>
  </si>
  <si>
    <t>AT5G35580-1_RLCK-VIIa</t>
  </si>
  <si>
    <t>LOC_Os03g29410-1_RLCK-VIIa</t>
  </si>
  <si>
    <t>LOC_Os07g42200-1_RLCK-VIIa</t>
  </si>
  <si>
    <t>LOC_Os03g24930-1_RLCK-VIIa</t>
  </si>
  <si>
    <t>LOC_Os03g24930-2_RLCK-VIIa</t>
  </si>
  <si>
    <t>Qrob_P0283960-2</t>
  </si>
  <si>
    <t>AT1G61590-1_RLCK-VIIa</t>
  </si>
  <si>
    <t>LOC_Os06g10160-1_RLCK-VIIa</t>
  </si>
  <si>
    <t>LOC_Os02g53750-1_RLCK-VIIa</t>
  </si>
  <si>
    <t>LOC_Os02g53750-2_RLCK-VIIa</t>
  </si>
  <si>
    <t>LOC_Os09g27010-1_RLCK-VIIa</t>
  </si>
  <si>
    <t>LOC_Os08g35600-1_RLCK-VIIa</t>
  </si>
  <si>
    <t>LOC_Os03g08170-1_RLCK-VIIa</t>
  </si>
  <si>
    <t>LOC_Os10g25550-1_RLCK-VIIa</t>
  </si>
  <si>
    <t>Qrob_P0720450-2</t>
  </si>
  <si>
    <t>AT2G26290-1_RLCK-VIIa</t>
  </si>
  <si>
    <t xml:space="preserve">ARSK1 </t>
  </si>
  <si>
    <t xml:space="preserve"> root-specific kinase 1 </t>
  </si>
  <si>
    <t>Qrob_P0512860-2</t>
  </si>
  <si>
    <t>AT1G72540-1_RLCK-VIIa</t>
  </si>
  <si>
    <t>AT5G01020-1_RLCK-VIIa</t>
  </si>
  <si>
    <t>Qrob_P0240840-2</t>
  </si>
  <si>
    <t>Qrob_P0240850-2</t>
  </si>
  <si>
    <t>LOC_Os11g02830-1_RLCK-VIIa</t>
  </si>
  <si>
    <t>LOC_Os12g02810-1_RLCK-VIIa</t>
  </si>
  <si>
    <t>LOC_Os02g02600-1_RLCK-VIIa</t>
  </si>
  <si>
    <t>LOC_Os03g03890-1_RLCK-VIIa</t>
  </si>
  <si>
    <t>LOC_Os06g51170-1_RLCK-VIIa</t>
  </si>
  <si>
    <t>LOC_Os04g47620-1_RLCK-VIIa</t>
  </si>
  <si>
    <t>LOC_Os02g44920-1_RLCK-VIIa</t>
  </si>
  <si>
    <t>Qrob_P0154990-2</t>
  </si>
  <si>
    <t>AT4G35600-1_RLCK-VIIa</t>
  </si>
  <si>
    <t xml:space="preserve">CONNEXIN 32 </t>
  </si>
  <si>
    <t>AT1G76360-1_RLCK-VIIa</t>
  </si>
  <si>
    <t>Qrob_P0740760-2</t>
  </si>
  <si>
    <t>AT2G17220-1_RLCK-VIIa</t>
  </si>
  <si>
    <t>Qrob_P0251780-2</t>
  </si>
  <si>
    <t>Qrob_P0251670-2</t>
  </si>
  <si>
    <t>Qrob_P0100490-2</t>
  </si>
  <si>
    <t>Qrob_P0155100-2</t>
  </si>
  <si>
    <t>AT5G02290-1_RLCK-VIIa</t>
  </si>
  <si>
    <t xml:space="preserve">NAK </t>
  </si>
  <si>
    <t>LOC_Os03g60710-1_RLCK-VIIa</t>
  </si>
  <si>
    <t>LOC_Os01g74200-1_RLCK-VIIa</t>
  </si>
  <si>
    <t>LOC_Os03g16740-1_RLCK-VIIa</t>
  </si>
  <si>
    <t>AT2G39660-1_RLCK-VIIa</t>
  </si>
  <si>
    <t xml:space="preserve">BIK1 </t>
  </si>
  <si>
    <t xml:space="preserve"> botrytis-induced kinase1 </t>
  </si>
  <si>
    <t>AT3G55450-1_RLCK-VIIa</t>
  </si>
  <si>
    <t xml:space="preserve">PBL1 </t>
  </si>
  <si>
    <t xml:space="preserve"> PBS1-like 1 </t>
  </si>
  <si>
    <t>LOC_Os05g02020-1_RLCK-VIIa</t>
  </si>
  <si>
    <t>Qrob_P0092620-2</t>
  </si>
  <si>
    <t>AT1G07570-1_RLCK-VIIa</t>
  </si>
  <si>
    <t xml:space="preserve">APK1A </t>
  </si>
  <si>
    <t>AT2G28930-1_RLCK-VIIa</t>
  </si>
  <si>
    <t xml:space="preserve">APK1B, PK1B </t>
  </si>
  <si>
    <t xml:space="preserve"> protein kinase 1B </t>
  </si>
  <si>
    <t>Qrob_P0092670-2</t>
  </si>
  <si>
    <t>AT1G26970-1_RLCK-VIIa</t>
  </si>
  <si>
    <t>AT1G69790-1_RLCK-VIIa</t>
  </si>
  <si>
    <t>AT1G74490-1_RLCK-VIIa</t>
  </si>
  <si>
    <t>AT1G14370-1_RLCK-VIIa</t>
  </si>
  <si>
    <t xml:space="preserve">APK2A, PBL2 </t>
  </si>
  <si>
    <t xml:space="preserve"> protein kinase 2A </t>
  </si>
  <si>
    <t>AT2G02800-1_RLCK-VIIa</t>
  </si>
  <si>
    <t xml:space="preserve">APK2B </t>
  </si>
  <si>
    <t xml:space="preserve"> protein kinase 2B </t>
  </si>
  <si>
    <t>Qrob_P0542530-2</t>
  </si>
  <si>
    <t>Qrob_P0542500-2</t>
  </si>
  <si>
    <t>Qrob_P0542490-2</t>
  </si>
  <si>
    <t>Qrob_P0542510-2</t>
  </si>
  <si>
    <t>Qrob_P0542520-2</t>
  </si>
  <si>
    <t>Qrob_P0542440-2</t>
  </si>
  <si>
    <t>Qrob_P0542450-2</t>
  </si>
  <si>
    <t>LOC_Os10g26520-1_RLCK-VIIa</t>
  </si>
  <si>
    <t>LOC_Os03g07430-1_RLCK-VIIa</t>
  </si>
  <si>
    <t>LOC_Os03g07430-4_RLCK-VIIa</t>
  </si>
  <si>
    <t>LOC_Os03g07430-3_RLCK-VIIa</t>
  </si>
  <si>
    <t>LOC_Os03g07430-5_RLCK-VIIa</t>
  </si>
  <si>
    <t>Qrob_P0268980-2</t>
  </si>
  <si>
    <t>LOC_Os07g48730-1_RLCK-VIIa</t>
  </si>
  <si>
    <t>LOC_Os04g56360-1_CRK</t>
  </si>
  <si>
    <t>CRK</t>
  </si>
  <si>
    <t>LOC_Os10g34220-1_CRK</t>
  </si>
  <si>
    <t>LOC_Os11g28104-1_CRK</t>
  </si>
  <si>
    <t>AT4G28670-1_CRK</t>
  </si>
  <si>
    <t>AT1G70520-1_CRK</t>
  </si>
  <si>
    <t>AT5G40380-1_CRK</t>
  </si>
  <si>
    <t>AT1G19090-1_CRK</t>
  </si>
  <si>
    <t>AT1G70530-1_CRK</t>
  </si>
  <si>
    <t>LOC_Os01g36790-1_CRK</t>
  </si>
  <si>
    <t>LOC_Os05g03920-1_CRK</t>
  </si>
  <si>
    <t>AT1G70740-1_CRK</t>
  </si>
  <si>
    <t>LOC_Os09g24330-1_CRK</t>
  </si>
  <si>
    <t>CRK/SD1</t>
  </si>
  <si>
    <t>LOC_Os09g37834-1_CRK</t>
  </si>
  <si>
    <t>LOC_Os09g37800-1_CRK</t>
  </si>
  <si>
    <t>LOC_Os09g37880-1_CRK</t>
  </si>
  <si>
    <t>LOC_Os09g37890-1_CRK</t>
  </si>
  <si>
    <t>LOC_Os08g08140-1_CRK</t>
  </si>
  <si>
    <t>LOC_Os04g54110-1_CRK</t>
  </si>
  <si>
    <t>LOC_Os04g54080-1_CRK</t>
  </si>
  <si>
    <t>LOC_Os04g54010-1_CRK</t>
  </si>
  <si>
    <t>LOC_Os04g54120-1_CRK</t>
  </si>
  <si>
    <t>LOC_Os04g53998-1_CRK</t>
  </si>
  <si>
    <t>LOC_Os04g53994-1_CRK</t>
  </si>
  <si>
    <t>LOC_Os04g15580-1_CRK</t>
  </si>
  <si>
    <t>LOC_Os04g54020-1_CRK</t>
  </si>
  <si>
    <t>LOC_Os04g54070-1_CRK</t>
  </si>
  <si>
    <t>LOC_Os04g54002-1_CRK</t>
  </si>
  <si>
    <t>LOC_Os09g37780-1_CRK</t>
  </si>
  <si>
    <t>AT4G23200-1_CRK</t>
  </si>
  <si>
    <t>AT4G23220-1_CRK</t>
  </si>
  <si>
    <t>AT4G23210-1_CRK</t>
  </si>
  <si>
    <t>AT4G11490-1_CRK</t>
  </si>
  <si>
    <t>AT4G11530-1_CRK</t>
  </si>
  <si>
    <t>AT4G23190-1_CRK</t>
  </si>
  <si>
    <t>AT4G23300-1_CRK</t>
  </si>
  <si>
    <t>AT4G23230-1_CRK</t>
  </si>
  <si>
    <t>AT4G23140-1_CRK</t>
  </si>
  <si>
    <t>AT4G23160-1_CRK</t>
  </si>
  <si>
    <t>AT4G23150-1_CRK</t>
  </si>
  <si>
    <t>AT4G23180-1_CRK</t>
  </si>
  <si>
    <t>AT4G23130-1_CRK</t>
  </si>
  <si>
    <t>AT4G23280-1_CRK</t>
  </si>
  <si>
    <t>AT4G23310-1_CRK</t>
  </si>
  <si>
    <t>AT4G23270-1_CRK</t>
  </si>
  <si>
    <t>AT3G45860-1_CRK</t>
  </si>
  <si>
    <t>AT4G23250-1_CRK</t>
  </si>
  <si>
    <t>AT4G23260-1_CRK</t>
  </si>
  <si>
    <t>AT4G11460-1_CRK</t>
  </si>
  <si>
    <t>AT4G11470-1_CRK</t>
  </si>
  <si>
    <t>AT4G11480-1_CRK</t>
  </si>
  <si>
    <t>AT4G23290-1_CRK</t>
  </si>
  <si>
    <t>AT4G23240-1_CRK</t>
  </si>
  <si>
    <t>AT4G23320-1_CRK</t>
  </si>
  <si>
    <t>AT4G05200-1_CRK</t>
  </si>
  <si>
    <t>AT4G04500-1_CRK</t>
  </si>
  <si>
    <t>AT4G04540-1_CRK</t>
  </si>
  <si>
    <t>AT4G04570-1_CRK</t>
  </si>
  <si>
    <t>AT4G04490-1_CRK</t>
  </si>
  <si>
    <t>AT4G04510-1_CRK</t>
  </si>
  <si>
    <t>AT4G21400-1_CRK</t>
  </si>
  <si>
    <t>AT4G21410-1_CRK</t>
  </si>
  <si>
    <t>AT4G00960-1_CRK</t>
  </si>
  <si>
    <t>AT4G00970-1_CRK</t>
  </si>
  <si>
    <t>AT4G38830-1_CRK</t>
  </si>
  <si>
    <t>AT4G21230-1_CRK</t>
  </si>
  <si>
    <t xml:space="preserve"> CRINKLY4</t>
  </si>
  <si>
    <t>Arabido</t>
  </si>
  <si>
    <t>Rice</t>
  </si>
  <si>
    <t>VITVI</t>
  </si>
  <si>
    <t>ARALY</t>
  </si>
  <si>
    <t>CARPA</t>
  </si>
  <si>
    <t>RICCO</t>
  </si>
  <si>
    <t>GLYMA</t>
  </si>
  <si>
    <t>MEDTR</t>
  </si>
  <si>
    <t>BRADI</t>
  </si>
  <si>
    <t>SORBI</t>
  </si>
  <si>
    <t>oak</t>
  </si>
  <si>
    <t>Number of genes</t>
  </si>
  <si>
    <t>SGI</t>
  </si>
  <si>
    <t>SGII</t>
  </si>
  <si>
    <t>SGIII</t>
  </si>
  <si>
    <t>SGIV</t>
  </si>
  <si>
    <t>SGV</t>
  </si>
  <si>
    <t>SGVI</t>
  </si>
  <si>
    <t>SGVIIa</t>
  </si>
  <si>
    <t>SGVIIb</t>
  </si>
  <si>
    <t>SGVIII-1</t>
  </si>
  <si>
    <t>SGVIII-2</t>
  </si>
  <si>
    <t>SGIX</t>
  </si>
  <si>
    <t>SGXa</t>
  </si>
  <si>
    <t>SGXb</t>
  </si>
  <si>
    <t>SGXI</t>
  </si>
  <si>
    <t>SGXIIa</t>
  </si>
  <si>
    <t>SGXIIb</t>
  </si>
  <si>
    <t>SGXIIIa</t>
  </si>
  <si>
    <t>SGXIIIb</t>
  </si>
  <si>
    <t>SGXIV</t>
  </si>
  <si>
    <t>SGXV</t>
  </si>
  <si>
    <t>PHODC</t>
  </si>
  <si>
    <t>MUSAC</t>
  </si>
  <si>
    <t>ORYSI</t>
    <phoneticPr fontId="0" type="noConversion"/>
  </si>
  <si>
    <t>ORYSJ</t>
    <phoneticPr fontId="0" type="noConversion"/>
  </si>
  <si>
    <t>SETIT</t>
  </si>
  <si>
    <t>MAIZE</t>
  </si>
  <si>
    <t>SOLTU</t>
  </si>
  <si>
    <t>SOLLC</t>
  </si>
  <si>
    <t>THECC</t>
  </si>
  <si>
    <t>GOSRA</t>
  </si>
  <si>
    <t>BRARA</t>
  </si>
  <si>
    <t>ARATH</t>
    <phoneticPr fontId="0" type="noConversion"/>
  </si>
  <si>
    <t>EUTPR</t>
  </si>
  <si>
    <t>THEHA</t>
  </si>
  <si>
    <t>CUCSA</t>
  </si>
  <si>
    <t>CUCME</t>
  </si>
  <si>
    <t>PRUPE</t>
  </si>
  <si>
    <t>MALDO</t>
  </si>
  <si>
    <t>LOTJA</t>
  </si>
  <si>
    <t>CAJCA</t>
  </si>
  <si>
    <t>POPTR</t>
  </si>
  <si>
    <t>JATCU</t>
  </si>
  <si>
    <t>MANES</t>
  </si>
  <si>
    <t>TOTAL</t>
  </si>
  <si>
    <t>Nb "ancestral" in angiosperms</t>
  </si>
  <si>
    <t>Qrob_P0001370.2</t>
  </si>
  <si>
    <t>Qrob_P0016270.2</t>
  </si>
  <si>
    <t>Qrob_P0021940.2</t>
  </si>
  <si>
    <t>Qrob_P0025290.2</t>
  </si>
  <si>
    <t>Qrob_P0025320.2</t>
  </si>
  <si>
    <t>Qrob_P0025400.2</t>
  </si>
  <si>
    <t>Qrob_P0025430.2</t>
  </si>
  <si>
    <t>Qrob_P0025460.2</t>
  </si>
  <si>
    <t>Qrob_P0025480.2</t>
  </si>
  <si>
    <t>Qrob_P0026440.2</t>
  </si>
  <si>
    <t>Qrob_P0027530.2</t>
  </si>
  <si>
    <t>Qrob_P0027540.2</t>
  </si>
  <si>
    <t>Qrob_P0031700.2</t>
  </si>
  <si>
    <t>Qrob_P0048830.2</t>
  </si>
  <si>
    <t>Qrob_P0049470.2</t>
  </si>
  <si>
    <t>Qrob_P0056660.2</t>
  </si>
  <si>
    <t>Qrob_P0058910.2</t>
  </si>
  <si>
    <t>Qrob_P0059980.2</t>
  </si>
  <si>
    <t>Qrob_P0076040.2</t>
  </si>
  <si>
    <t>Qrob_P0076540.2</t>
  </si>
  <si>
    <t>Qrob_P0079720.2</t>
  </si>
  <si>
    <t>Qrob_P0082050.2</t>
  </si>
  <si>
    <t>Qrob_P0082180.2</t>
  </si>
  <si>
    <t>Qrob_P0086070.2</t>
  </si>
  <si>
    <t>Qrob_P0088410.2</t>
  </si>
  <si>
    <t>Qrob_P0102700.2</t>
  </si>
  <si>
    <t>Qrob_P0109290.2</t>
  </si>
  <si>
    <t>Qrob_P0110270.2</t>
  </si>
  <si>
    <t>Qrob_P0112000.2</t>
  </si>
  <si>
    <t>Qrob_P0114880.2</t>
  </si>
  <si>
    <t>Qrob_P0114980.2</t>
  </si>
  <si>
    <t>Qrob_P0115450.2</t>
  </si>
  <si>
    <t>Qrob_P0115700.2</t>
  </si>
  <si>
    <t>Qrob_P0115810.2</t>
  </si>
  <si>
    <t>Qrob_P0116040.2</t>
  </si>
  <si>
    <t>Qrob_P0116050.2</t>
  </si>
  <si>
    <t>Qrob_P0120230.2</t>
  </si>
  <si>
    <t>Qrob_P0123070.2</t>
  </si>
  <si>
    <t>Qrob_P0123500.2</t>
  </si>
  <si>
    <t>Qrob_P0123600.2</t>
  </si>
  <si>
    <t>Qrob_P0126020.2</t>
  </si>
  <si>
    <t>Qrob_P0126850.2</t>
  </si>
  <si>
    <t>Qrob_P0126960.2</t>
  </si>
  <si>
    <t>Qrob_P0155040.2</t>
  </si>
  <si>
    <t>Qrob_P0159870.2</t>
  </si>
  <si>
    <t>Qrob_P0177170.2</t>
  </si>
  <si>
    <t>Qrob_P0181280.2</t>
  </si>
  <si>
    <t>Qrob_P0182960.2</t>
  </si>
  <si>
    <t>Qrob_P0185890.2</t>
  </si>
  <si>
    <t>Qrob_P0196570.2</t>
  </si>
  <si>
    <t>Qrob_P0196630.2</t>
  </si>
  <si>
    <t>Qrob_P0199440.2</t>
  </si>
  <si>
    <t>Qrob_P0200560.2</t>
  </si>
  <si>
    <t>Qrob_P0210410.2</t>
  </si>
  <si>
    <t>Qrob_P0210430.2</t>
  </si>
  <si>
    <t>Qrob_P0211720.2</t>
  </si>
  <si>
    <t>Qrob_P0236270.2</t>
  </si>
  <si>
    <t>Qrob_P0236330.2</t>
  </si>
  <si>
    <t>Qrob_P0241690.2</t>
  </si>
  <si>
    <t>Qrob_P0253600.2</t>
  </si>
  <si>
    <t>Qrob_P0253640.2</t>
  </si>
  <si>
    <t>Qrob_P0253670.2</t>
  </si>
  <si>
    <t>Qrob_P0253750.2</t>
  </si>
  <si>
    <t>Qrob_P0253780.2</t>
  </si>
  <si>
    <t>Qrob_P0253790.2</t>
  </si>
  <si>
    <t>Qrob_P0253820.2</t>
  </si>
  <si>
    <t>Qrob_P0253830.2</t>
  </si>
  <si>
    <t>Qrob_P0253840.2</t>
  </si>
  <si>
    <t>Qrob_P0257570.2</t>
  </si>
  <si>
    <t>Qrob_P0261460.2</t>
  </si>
  <si>
    <t>Qrob_P0262770.2</t>
  </si>
  <si>
    <t>Qrob_P0262780.2</t>
  </si>
  <si>
    <t>Qrob_P0275320.2</t>
  </si>
  <si>
    <t>Qrob_P0278610.2</t>
  </si>
  <si>
    <t>Qrob_P0283900.2</t>
  </si>
  <si>
    <t>Qrob_P0286650.2</t>
  </si>
  <si>
    <t>Qrob_P0294280.2</t>
  </si>
  <si>
    <t>Qrob_P0296500.2</t>
  </si>
  <si>
    <t>Qrob_P0296540.2</t>
  </si>
  <si>
    <t>Qrob_P0301520.2</t>
  </si>
  <si>
    <t>Qrob_P0331750.2</t>
  </si>
  <si>
    <t>Qrob_P0340720.2</t>
  </si>
  <si>
    <t>Qrob_P0346230.2</t>
  </si>
  <si>
    <t>Qrob_P0349690.2</t>
  </si>
  <si>
    <t>Qrob_P0357790.2</t>
  </si>
  <si>
    <t>Qrob_P0375570.2</t>
  </si>
  <si>
    <t>Qrob_P0375580.2</t>
  </si>
  <si>
    <t>Qrob_P0375600.2</t>
  </si>
  <si>
    <t>Qrob_P0375720.2</t>
  </si>
  <si>
    <t>Qrob_P0375740.2</t>
  </si>
  <si>
    <t>Qrob_P0380280.2</t>
  </si>
  <si>
    <t>Qrob_P0386880.2</t>
  </si>
  <si>
    <t>Qrob_P0394940.2</t>
  </si>
  <si>
    <t>Qrob_P0397270.2</t>
  </si>
  <si>
    <t>Qrob_P0397310.2</t>
  </si>
  <si>
    <t>Qrob_P0397340.2</t>
  </si>
  <si>
    <t>Qrob_P0439140.2</t>
  </si>
  <si>
    <t>Qrob_P0444060.2</t>
  </si>
  <si>
    <t>Qrob_P0448590.2</t>
  </si>
  <si>
    <t>Qrob_P0450040.2</t>
  </si>
  <si>
    <t>Qrob_P0450060.2</t>
  </si>
  <si>
    <t>Qrob_P0457050.2</t>
  </si>
  <si>
    <t>Qrob_P0457270.2</t>
  </si>
  <si>
    <t>Qrob_P0461790.2</t>
  </si>
  <si>
    <t>Qrob_P0463950.2</t>
  </si>
  <si>
    <t>Qrob_P0464000.2</t>
  </si>
  <si>
    <t>Qrob_P0464050.2</t>
  </si>
  <si>
    <t>Qrob_P0464090.2</t>
  </si>
  <si>
    <t>Qrob_P0467640.2</t>
  </si>
  <si>
    <t>Qrob_P0467730.2</t>
  </si>
  <si>
    <t>Qrob_P0467790.2</t>
  </si>
  <si>
    <t>Qrob_P0477140.2</t>
  </si>
  <si>
    <t>Qrob_P0478790.2</t>
  </si>
  <si>
    <t>Qrob_P0478800.2</t>
  </si>
  <si>
    <t>Qrob_P0478810.2</t>
  </si>
  <si>
    <t>Qrob_P0484660.2</t>
  </si>
  <si>
    <t>Qrob_P0485920.2</t>
  </si>
  <si>
    <t>Qrob_P0491600.2</t>
  </si>
  <si>
    <t>Qrob_P0491690.2</t>
  </si>
  <si>
    <t>Qrob_P0491840.2</t>
  </si>
  <si>
    <t>Qrob_P0494750.2</t>
  </si>
  <si>
    <t>Qrob_P0505620.2</t>
  </si>
  <si>
    <t>Qrob_P0522770.2</t>
  </si>
  <si>
    <t>Qrob_P0530110.2</t>
  </si>
  <si>
    <t>Qrob_P0532470.2</t>
  </si>
  <si>
    <t>Qrob_P0534140.2</t>
  </si>
  <si>
    <t>Qrob_P0534160.2</t>
  </si>
  <si>
    <t>Qrob_P0578520.2</t>
  </si>
  <si>
    <t>Qrob_P0578550.2</t>
  </si>
  <si>
    <t>Qrob_P0582370.2</t>
  </si>
  <si>
    <t>Qrob_P0582380.2</t>
  </si>
  <si>
    <t>Qrob_P0582400.2</t>
  </si>
  <si>
    <t>Qrob_P0582420.2</t>
  </si>
  <si>
    <t>Qrob_P0587670.2</t>
  </si>
  <si>
    <t>Qrob_P0588900.2</t>
  </si>
  <si>
    <t>Qrob_P0598680.2</t>
  </si>
  <si>
    <t>Qrob_P0600190.2</t>
  </si>
  <si>
    <t>Qrob_P0600200.2</t>
  </si>
  <si>
    <t>Qrob_P0605030.2</t>
  </si>
  <si>
    <t>Qrob_P0617940.2</t>
  </si>
  <si>
    <t>Qrob_P0624990.2</t>
  </si>
  <si>
    <t>Qrob_P0625010.2</t>
  </si>
  <si>
    <t>Qrob_P0625130.2</t>
  </si>
  <si>
    <t>Qrob_P0625150.2</t>
  </si>
  <si>
    <t>Qrob_P0625160.2</t>
  </si>
  <si>
    <t>Qrob_P0625190.2</t>
  </si>
  <si>
    <t>Qrob_P0651970.2</t>
  </si>
  <si>
    <t>Qrob_P0663490.2</t>
  </si>
  <si>
    <t>Qrob_P0663500.2</t>
  </si>
  <si>
    <t>Qrob_P0664170.2</t>
  </si>
  <si>
    <t>Qrob_P0665190.2</t>
  </si>
  <si>
    <t>Qrob_P0665230.2</t>
  </si>
  <si>
    <t>Qrob_P0673950.2</t>
  </si>
  <si>
    <t>Qrob_P0673960.2</t>
  </si>
  <si>
    <t>Qrob_P0691490.2</t>
  </si>
  <si>
    <t>Qrob_P0699400.2</t>
  </si>
  <si>
    <t>Qrob_P0701790.2</t>
  </si>
  <si>
    <t>Qrob_P0702420.2</t>
  </si>
  <si>
    <t>Qrob_P0707210.2</t>
  </si>
  <si>
    <t>Qrob_P0725230.2</t>
  </si>
  <si>
    <t>Qrob_P0734050.2</t>
  </si>
  <si>
    <t>Qrob_P0738070.2</t>
  </si>
  <si>
    <t>Qrob_P0746050.2</t>
  </si>
  <si>
    <t>Qrob_P0761460.2</t>
  </si>
  <si>
    <t>Qrob_P0768990.2</t>
  </si>
  <si>
    <t>Qrob_P0054750.2</t>
  </si>
  <si>
    <t>Qrob_P0054640.2</t>
  </si>
  <si>
    <t>Qrob_P0054700.2</t>
  </si>
  <si>
    <t>Qrob_P0054660.2</t>
  </si>
  <si>
    <t>Qrob_P0612590.2</t>
  </si>
  <si>
    <t>Qrob_P0242160.2</t>
  </si>
  <si>
    <t>Qrob_P0001380.2</t>
  </si>
  <si>
    <t>Qrob_P0069080.2</t>
  </si>
  <si>
    <t>Qrob_P0135980.2</t>
  </si>
  <si>
    <t>Qrob_P0278600.2</t>
  </si>
  <si>
    <t>Qrob_P0278670.2</t>
  </si>
  <si>
    <t>Qrob_P0404260.2</t>
  </si>
  <si>
    <t>Qrob_P0461400.2</t>
  </si>
  <si>
    <t>Qrob_P0461450.2</t>
  </si>
  <si>
    <t>Qrob_P0461820.2</t>
  </si>
  <si>
    <t>Qrob_P0485840.2</t>
  </si>
  <si>
    <t>Qrob_P0588200.2</t>
  </si>
  <si>
    <t>Qrob_P0688760.2</t>
  </si>
  <si>
    <t>Qrob_P0004680.2</t>
  </si>
  <si>
    <t>Qrob_P0183020.2</t>
  </si>
  <si>
    <t>Qrob_P0254640.2</t>
  </si>
  <si>
    <t>Qrob_P0343110.2</t>
  </si>
  <si>
    <t>Qrob_P0428750.2</t>
  </si>
  <si>
    <t>Qrob_P0485880.2</t>
  </si>
  <si>
    <t>Qrob_P0611350.2</t>
  </si>
  <si>
    <t>Qrob_P0611480.2</t>
  </si>
  <si>
    <t>Qrob_P0021750.2</t>
  </si>
  <si>
    <t>Qrob_P0021880.2</t>
  </si>
  <si>
    <t>Qrob_P0054600.2</t>
  </si>
  <si>
    <t>Qrob_P0116930.2</t>
  </si>
  <si>
    <t>Qrob_P0123650.2</t>
  </si>
  <si>
    <t>Qrob_P0233240.2</t>
  </si>
  <si>
    <t>Qrob_P0278590.2</t>
  </si>
  <si>
    <t>Qrob_P0346270.2</t>
  </si>
  <si>
    <t>Qrob_P0454170.2</t>
  </si>
  <si>
    <t>Qrob_P0568540.2</t>
  </si>
  <si>
    <t>Qrob_P0611410.2</t>
  </si>
  <si>
    <t>Qrob_P0611540.2</t>
  </si>
  <si>
    <t>Qrob_P0655380.2</t>
  </si>
  <si>
    <t>Qrob_P0702110.2</t>
  </si>
  <si>
    <t>Qrob_P0177190.2</t>
  </si>
  <si>
    <t>Qrob_P0655340.2</t>
  </si>
  <si>
    <t>Qrob_P0703950.2</t>
  </si>
  <si>
    <t>Qrob_P0021870.2</t>
  </si>
  <si>
    <t>Qrob_P0027520.2</t>
  </si>
  <si>
    <t>Qrob_P0027560.2</t>
  </si>
  <si>
    <t>Qrob_P0090190.2</t>
  </si>
  <si>
    <t>Qrob_P0215940.2</t>
  </si>
  <si>
    <t>Qrob_P0528770.2</t>
  </si>
  <si>
    <t>Qrob_P0693690.2</t>
  </si>
  <si>
    <t>Qrob_P0016450.2</t>
  </si>
  <si>
    <t>Qrob_P0029170.2</t>
  </si>
  <si>
    <t>Qrob_P0114960.2</t>
  </si>
  <si>
    <t>Qrob_P0213060.2</t>
  </si>
  <si>
    <t>Qrob_P0235940.2</t>
  </si>
  <si>
    <t>Qrob_P0236240.2</t>
  </si>
  <si>
    <t>Qrob_P0236290.2</t>
  </si>
  <si>
    <t>Qrob_P0275280.2</t>
  </si>
  <si>
    <t>Qrob_P0286640.2</t>
  </si>
  <si>
    <t>Qrob_P0357850.2</t>
  </si>
  <si>
    <t>Qrob_P0433950.2</t>
  </si>
  <si>
    <t>Qrob_P0461780.2</t>
  </si>
  <si>
    <t>Qrob_P0463970.2</t>
  </si>
  <si>
    <t>Qrob_P0517080.2</t>
  </si>
  <si>
    <t>Qrob_P0542140.2</t>
  </si>
  <si>
    <t>Qrob_P0590290.2</t>
  </si>
  <si>
    <t>Qrob_P0720300.2</t>
  </si>
  <si>
    <t>Qrob_P0022240.2</t>
  </si>
  <si>
    <t>Qrob_P0022270.2</t>
  </si>
  <si>
    <t>Qrob_P0027800.2</t>
  </si>
  <si>
    <t>Qrob_P0037240.2</t>
  </si>
  <si>
    <t>Qrob_P0086050.2</t>
  </si>
  <si>
    <t>Qrob_P0086120.2</t>
  </si>
  <si>
    <t>Qrob_P0086950.2</t>
  </si>
  <si>
    <t>Qrob_P0114920.2</t>
  </si>
  <si>
    <t>Qrob_P0146530.2</t>
  </si>
  <si>
    <t>Qrob_P0182950.2</t>
  </si>
  <si>
    <t>Qrob_P0201270.2</t>
  </si>
  <si>
    <t>Qrob_P0213110.2</t>
  </si>
  <si>
    <t>Qrob_P0227990.2</t>
  </si>
  <si>
    <t>Qrob_P0235900.2</t>
  </si>
  <si>
    <t>Qrob_P0236560.2</t>
  </si>
  <si>
    <t>Qrob_P0236570.2</t>
  </si>
  <si>
    <t>Qrob_P0242220.2</t>
  </si>
  <si>
    <t>Qrob_P0343940.2</t>
  </si>
  <si>
    <t>Qrob_P0343970.2</t>
  </si>
  <si>
    <t>Qrob_P0347730.2</t>
  </si>
  <si>
    <t>Qrob_P0357760.2</t>
  </si>
  <si>
    <t>Qrob_P0410430.2</t>
  </si>
  <si>
    <t>Qrob_P0462650.2</t>
  </si>
  <si>
    <t>Qrob_P0516300.2</t>
  </si>
  <si>
    <t>Qrob_P0628490.2</t>
  </si>
  <si>
    <t>Qrob_P0016240.2</t>
  </si>
  <si>
    <t>Qrob_P0021980.2</t>
  </si>
  <si>
    <t>Qrob_P0079700.2</t>
  </si>
  <si>
    <t>Qrob_P0114930.2</t>
  </si>
  <si>
    <t>Qrob_P0160150.2</t>
  </si>
  <si>
    <t>Qrob_P0161220.2</t>
  </si>
  <si>
    <t>Qrob_P0182910.2</t>
  </si>
  <si>
    <t>Qrob_P0213090.2</t>
  </si>
  <si>
    <t>Qrob_P0217600.2</t>
  </si>
  <si>
    <t>Qrob_P0236260.2</t>
  </si>
  <si>
    <t>Qrob_P0242230.2</t>
  </si>
  <si>
    <t>Qrob_P0357730.2</t>
  </si>
  <si>
    <t>Qrob_P0375730.2</t>
  </si>
  <si>
    <t>Qrob_P0375800.2</t>
  </si>
  <si>
    <t>Qrob_P0375860.2</t>
  </si>
  <si>
    <t>Qrob_P0375890.2</t>
  </si>
  <si>
    <t>Qrob_P0375950.2</t>
  </si>
  <si>
    <t>Qrob_P0375960.2</t>
  </si>
  <si>
    <t>Qrob_P0487490.2</t>
  </si>
  <si>
    <t>Qrob_P0541070.2</t>
  </si>
  <si>
    <t>Qrob_P0596660.2</t>
  </si>
  <si>
    <t>Qrob_P0642340.2</t>
  </si>
  <si>
    <t>Qrob_P0734030.2</t>
  </si>
  <si>
    <t>Qrob_P0743180.2</t>
  </si>
  <si>
    <t>Qrob_P0022280.2</t>
  </si>
  <si>
    <t>Qrob_P0029040.2</t>
  </si>
  <si>
    <t>Qrob_P0160160.2</t>
  </si>
  <si>
    <t>Qrob_P0213100.2</t>
  </si>
  <si>
    <t>Qrob_P0224300.2</t>
  </si>
  <si>
    <t>Qrob_P0277900.2</t>
  </si>
  <si>
    <t>Qrob_P0304870.2</t>
  </si>
  <si>
    <t>Qrob_P0375750.2</t>
  </si>
  <si>
    <t>Qrob_P0375810.2</t>
  </si>
  <si>
    <t>Qrob_P0375830.2</t>
  </si>
  <si>
    <t>Qrob_P0422720.2</t>
  </si>
  <si>
    <t>Qrob_P0463930.2</t>
  </si>
  <si>
    <t>Qrob_P0464010.2</t>
  </si>
  <si>
    <t>Qrob_P0500160.2</t>
  </si>
  <si>
    <t>Qrob_P0590310.2</t>
  </si>
  <si>
    <t>Qrob_P0593840.2</t>
  </si>
  <si>
    <t>Qrob_P0596650.2</t>
  </si>
  <si>
    <t>Qrob_P0596690.2</t>
  </si>
  <si>
    <t>Qrob_P0645030.2</t>
  </si>
  <si>
    <t>Qrob_P0655330.2</t>
  </si>
  <si>
    <t>Qrob_P0743170.2</t>
  </si>
  <si>
    <t>Qrob_P0003680.2</t>
  </si>
  <si>
    <t>Qrob_P0215960.2</t>
  </si>
  <si>
    <t>Qrob_P0242150.2</t>
  </si>
  <si>
    <t>Qrob_P0290040.2</t>
  </si>
  <si>
    <t>Qrob_P0294200.2</t>
  </si>
  <si>
    <t>Qrob_P0375910.2</t>
  </si>
  <si>
    <t>Qrob_P0406260.2</t>
  </si>
  <si>
    <t>Qrob_P0426050.2</t>
  </si>
  <si>
    <t>Qrob_P0448760.2</t>
  </si>
  <si>
    <t>Qrob_P0462570.2</t>
  </si>
  <si>
    <t>Qrob_P0464040.2</t>
  </si>
  <si>
    <t>Qrob_P0056710.2</t>
  </si>
  <si>
    <t>Qrob_P0114590.2</t>
  </si>
  <si>
    <t>Qrob_P0195280.2</t>
  </si>
  <si>
    <t>Qrob_P0532300.2</t>
  </si>
  <si>
    <t>Qrob_P0684670.2</t>
  </si>
  <si>
    <t>Qrob_P0754540.2</t>
  </si>
  <si>
    <t>Qrob_P0086940.2</t>
  </si>
  <si>
    <t>Qrob_P0236210.2</t>
  </si>
  <si>
    <t>Qrob_P0287800.2</t>
  </si>
  <si>
    <t>Qrob_P0287820.2</t>
  </si>
  <si>
    <t>Qrob_P0554500.2</t>
  </si>
  <si>
    <t>Qrob_P0684680.2</t>
  </si>
  <si>
    <t>Qrob_P0746150.2</t>
  </si>
  <si>
    <t>Qrob_P0023660.2</t>
  </si>
  <si>
    <t>Qrob_P0070960.2</t>
  </si>
  <si>
    <t>Qrob_P0126180.2</t>
  </si>
  <si>
    <t>Qrob_P0242210.2</t>
  </si>
  <si>
    <t>Qrob_P0428720.2</t>
  </si>
  <si>
    <t>Qrob_P0195300.2</t>
  </si>
  <si>
    <t>Qrob_P0734040.2</t>
  </si>
  <si>
    <t>Qrob_P0273250.2</t>
  </si>
  <si>
    <t>Qrob_P0115410.2</t>
  </si>
  <si>
    <t>Qrob_P0127850.2</t>
  </si>
  <si>
    <t>Qrob_P0182980.2</t>
  </si>
  <si>
    <t>Qrob_P0223800.2</t>
  </si>
  <si>
    <t>Qrob_P0366990.2</t>
  </si>
  <si>
    <t>Qrob_P0082490.2</t>
  </si>
  <si>
    <t>Qrob_P0247540.2</t>
  </si>
  <si>
    <t>Qrob_P0289000.2</t>
  </si>
  <si>
    <t>Qrob_P0361540.2</t>
  </si>
  <si>
    <t>Qrob_P0365300.2</t>
  </si>
  <si>
    <t>Qrob_P0439690.2</t>
  </si>
  <si>
    <t>Qrob_P0439640.2</t>
  </si>
  <si>
    <t>Qrob_P0439660.2</t>
  </si>
  <si>
    <t>Qrob_P0540520.2</t>
  </si>
  <si>
    <t>Qrob_P0016350.2</t>
  </si>
  <si>
    <t>Qrob_P0093380.2</t>
  </si>
  <si>
    <t>Qrob_P0093400.2</t>
  </si>
  <si>
    <t>Qrob_P0115400.2</t>
  </si>
  <si>
    <t>Qrob_P0126870.2</t>
  </si>
  <si>
    <t>Qrob_P0126910.2</t>
  </si>
  <si>
    <t>Qrob_P0126920.2</t>
  </si>
  <si>
    <t>Qrob_P0131410.2</t>
  </si>
  <si>
    <t>Qrob_P0196690.2</t>
  </si>
  <si>
    <t>Qrob_P0236310.2</t>
  </si>
  <si>
    <t>Qrob_P0461850.2</t>
  </si>
  <si>
    <t>Qrob_P0464020.2</t>
  </si>
  <si>
    <t>Qrob_P0662430.2</t>
  </si>
  <si>
    <t>Qrob_P0724620.2</t>
  </si>
  <si>
    <t>Qrob_P0049440.2</t>
  </si>
  <si>
    <t>Qrob_P0114910.2</t>
  </si>
  <si>
    <t>Qrob_P0115780.2</t>
  </si>
  <si>
    <t>Qrob_P0183000.2</t>
  </si>
  <si>
    <t>Qrob_P0203720.2</t>
  </si>
  <si>
    <t>Qrob_P0253850.2</t>
  </si>
  <si>
    <t>Qrob_P0405970.2</t>
  </si>
  <si>
    <t>Qrob_P0439670.2</t>
  </si>
  <si>
    <t>Qrob_P0458390.2</t>
  </si>
  <si>
    <t>Qrob_P0517560.2</t>
  </si>
  <si>
    <t>Qrob_P0600250.2</t>
  </si>
  <si>
    <t>Qrob_P0016370.2</t>
  </si>
  <si>
    <t>Qrob_P0111380.2</t>
  </si>
  <si>
    <t>Qrob_P0114940.2</t>
  </si>
  <si>
    <t>Qrob_P0211670.2</t>
  </si>
  <si>
    <t>Qrob_P0261150.2</t>
  </si>
  <si>
    <t>Qrob_P0334030.2</t>
  </si>
  <si>
    <t>Qrob_P0380300.2</t>
  </si>
  <si>
    <t>Qrob_P0659740.2</t>
  </si>
  <si>
    <t>Qrob_P0059970.2</t>
  </si>
  <si>
    <t>Qrob_P0102690.2</t>
  </si>
  <si>
    <t>Qrob_P0114890.2</t>
  </si>
  <si>
    <t>Qrob_P0151050.2</t>
  </si>
  <si>
    <t>Qrob_P0155060.2</t>
  </si>
  <si>
    <t>Qrob_P0236340.2</t>
  </si>
  <si>
    <t>Qrob_P0254860.2</t>
  </si>
  <si>
    <t>Qrob_P0332850.2</t>
  </si>
  <si>
    <t>Qrob_P0381260.2</t>
  </si>
  <si>
    <t>Qrob_P0497670.2</t>
  </si>
  <si>
    <t>Qrob_P0585510.2</t>
  </si>
  <si>
    <t>Qrob_P0600280.2</t>
  </si>
  <si>
    <t>Qrob_P0691500.2</t>
  </si>
  <si>
    <t>Qrob_P0112010.2</t>
  </si>
  <si>
    <t>Qrob_P0115390.2</t>
  </si>
  <si>
    <t>Qrob_P0123540.2</t>
  </si>
  <si>
    <t>Qrob_P0236990.2</t>
  </si>
  <si>
    <t>Qrob_P0261450.2</t>
  </si>
  <si>
    <t>Qrob_P0282280.2</t>
  </si>
  <si>
    <t>Qrob_P0303680.2</t>
  </si>
  <si>
    <t>Qrob_P0536650.2</t>
  </si>
  <si>
    <t>Qrob_P0555500.2</t>
  </si>
  <si>
    <t>Qrob_P0610910.2</t>
  </si>
  <si>
    <t>Qrob_P0612080.2</t>
  </si>
  <si>
    <t>Qrob_P0654160.2</t>
  </si>
  <si>
    <t>Qrob_P0699440.2</t>
  </si>
  <si>
    <t>Qrob_P0016230.2</t>
  </si>
  <si>
    <t>Qrob_P0094690.2</t>
  </si>
  <si>
    <t>Qrob_P0107890.2</t>
  </si>
  <si>
    <t>Qrob_P0232820.2</t>
  </si>
  <si>
    <t>Qrob_P0288980.2</t>
  </si>
  <si>
    <t>Qrob_P0517590.2</t>
  </si>
  <si>
    <t>Qrob_P0575060.2</t>
  </si>
  <si>
    <t>Qrob_P0577170.2</t>
  </si>
  <si>
    <t>Qrob_P0582410.2</t>
  </si>
  <si>
    <t>Qrob_P0670510.2</t>
  </si>
  <si>
    <t>Qrob_P0016210.2</t>
  </si>
  <si>
    <t>Qrob_P0079680.2</t>
  </si>
  <si>
    <t>Qrob_P0242130.2</t>
  </si>
  <si>
    <t>Qrob_P0334050.2</t>
  </si>
  <si>
    <t>Qrob_P0390560.2</t>
  </si>
  <si>
    <t>Qrob_P0521840.2</t>
  </si>
  <si>
    <t>Qrob_P0534190.2</t>
  </si>
  <si>
    <t>Qrob_P0589530.2</t>
  </si>
  <si>
    <t>Qrob_P0625070.2</t>
  </si>
  <si>
    <t>Qrob_P0665180.2</t>
  </si>
  <si>
    <t>Qrob_P0673700.2</t>
  </si>
  <si>
    <t>Qrob_P0673730.2</t>
  </si>
  <si>
    <t>Qrob_P0673750.2</t>
  </si>
  <si>
    <t>Qrob_P0747610.2</t>
  </si>
  <si>
    <t>Qrob_P0747630.2</t>
  </si>
  <si>
    <t>Qrob_P0109300.2</t>
  </si>
  <si>
    <t>Qrob_P0182360.2</t>
  </si>
  <si>
    <t>Qrob_P0491640.2</t>
  </si>
  <si>
    <t>Qrob_P0567250.2</t>
  </si>
  <si>
    <t>Qrob_P0655360.2</t>
  </si>
  <si>
    <t>Qrob_P0663470.2</t>
  </si>
  <si>
    <t>Qrob_P0663520.2</t>
  </si>
  <si>
    <t>Qrob_P0717940.2</t>
  </si>
  <si>
    <t>Qrob_P0747650.2</t>
  </si>
  <si>
    <t>Qrob_P0375790.2</t>
  </si>
  <si>
    <t>Qrob_P0001030.2</t>
  </si>
  <si>
    <t>Qrob_P0001110.2</t>
  </si>
  <si>
    <t>Qrob_P0001700.2</t>
  </si>
  <si>
    <t>Qrob_P0002190.2</t>
  </si>
  <si>
    <t>Qrob_P0002900.2</t>
  </si>
  <si>
    <t>Qrob_P0004460.2</t>
  </si>
  <si>
    <t>Qrob_P0004920.2</t>
  </si>
  <si>
    <t>Qrob_P0008070.2</t>
  </si>
  <si>
    <t>Qrob_P0008090.2</t>
  </si>
  <si>
    <t>Qrob_P0008130.2</t>
  </si>
  <si>
    <t>Qrob_P0008150.2</t>
  </si>
  <si>
    <t>Qrob_P0008650.2</t>
  </si>
  <si>
    <t>Qrob_P0009990.2</t>
  </si>
  <si>
    <t>Qrob_P0010650.2</t>
  </si>
  <si>
    <t>Qrob_P0019830.2</t>
  </si>
  <si>
    <t>Qrob_P0031690.2</t>
  </si>
  <si>
    <t>Qrob_P0031730.2</t>
  </si>
  <si>
    <t>Qrob_P0032330.2</t>
  </si>
  <si>
    <t>Qrob_P0034060.2</t>
  </si>
  <si>
    <t>Qrob_P0034090.2</t>
  </si>
  <si>
    <t>Qrob_P0034100.2</t>
  </si>
  <si>
    <t>Qrob_P0034110.2</t>
  </si>
  <si>
    <t>Qrob_P0034120.2</t>
  </si>
  <si>
    <t>Qrob_P0035590.2</t>
  </si>
  <si>
    <t>Qrob_P0038910.2</t>
  </si>
  <si>
    <t>Qrob_P0039400.2</t>
  </si>
  <si>
    <t>Qrob_P0040080.2</t>
  </si>
  <si>
    <t>Qrob_P0042950.2</t>
  </si>
  <si>
    <t>Qrob_P0043080.2</t>
  </si>
  <si>
    <t>Qrob_P0043430.2</t>
  </si>
  <si>
    <t>Qrob_P0043480.2</t>
  </si>
  <si>
    <t>Qrob_P0043500.2</t>
  </si>
  <si>
    <t>Qrob_P0046660.2</t>
  </si>
  <si>
    <t>Qrob_P0046900.2</t>
  </si>
  <si>
    <t>Qrob_P0048610.2</t>
  </si>
  <si>
    <t>Qrob_P0057720.2</t>
  </si>
  <si>
    <t>Qrob_P0057770.2</t>
  </si>
  <si>
    <t>Qrob_P0057780.2</t>
  </si>
  <si>
    <t>Qrob_P0057810.2</t>
  </si>
  <si>
    <t>Qrob_P0058470.2</t>
  </si>
  <si>
    <t>Qrob_P0058870.2</t>
  </si>
  <si>
    <t>Qrob_P0058890.2</t>
  </si>
  <si>
    <t>Qrob_P0058900.2</t>
  </si>
  <si>
    <t>Qrob_P0058970.2</t>
  </si>
  <si>
    <t>Qrob_P0060730.2</t>
  </si>
  <si>
    <t>Qrob_P0060750.2</t>
  </si>
  <si>
    <t>Qrob_P0060780.2</t>
  </si>
  <si>
    <t>Qrob_P0060800.2</t>
  </si>
  <si>
    <t>Qrob_P0060820.2</t>
  </si>
  <si>
    <t>Qrob_P0060840.2</t>
  </si>
  <si>
    <t>Qrob_P0060900.2</t>
  </si>
  <si>
    <t>Qrob_P0060920.2</t>
  </si>
  <si>
    <t>Qrob_P0060940.2</t>
  </si>
  <si>
    <t>Qrob_P0060960.2</t>
  </si>
  <si>
    <t>Qrob_P0061000.2</t>
  </si>
  <si>
    <t>Qrob_P0061020.2</t>
  </si>
  <si>
    <t>Qrob_P0061030.2</t>
  </si>
  <si>
    <t>Qrob_P0061350.2</t>
  </si>
  <si>
    <t>Qrob_P0061620.2</t>
  </si>
  <si>
    <t>Qrob_P0061630.2</t>
  </si>
  <si>
    <t>Qrob_P0061650.2</t>
  </si>
  <si>
    <t>Qrob_P0061670.2</t>
  </si>
  <si>
    <t>Qrob_P0061680.2</t>
  </si>
  <si>
    <t>Qrob_P0061710.2</t>
  </si>
  <si>
    <t>Qrob_P0061720.2</t>
  </si>
  <si>
    <t>Qrob_P0061740.2</t>
  </si>
  <si>
    <t>Qrob_P0061760.2</t>
  </si>
  <si>
    <t>Qrob_P0061770.2</t>
  </si>
  <si>
    <t>Qrob_P0062190.2</t>
  </si>
  <si>
    <t>Qrob_P0062260.2</t>
  </si>
  <si>
    <t>Qrob_P0062310.2</t>
  </si>
  <si>
    <t>Qrob_P0062380.2</t>
  </si>
  <si>
    <t>Qrob_P0069150.2</t>
  </si>
  <si>
    <t>Qrob_P0071010.2</t>
  </si>
  <si>
    <t>Qrob_P0072490.2</t>
  </si>
  <si>
    <t>Qrob_P0072590.2</t>
  </si>
  <si>
    <t>Qrob_P0072600.2</t>
  </si>
  <si>
    <t>Qrob_P0072610.2</t>
  </si>
  <si>
    <t>Qrob_P0072640.2</t>
  </si>
  <si>
    <t>Qrob_P0072690.2</t>
  </si>
  <si>
    <t>Qrob_P0072710.2</t>
  </si>
  <si>
    <t>Qrob_P0072730.2</t>
  </si>
  <si>
    <t>Qrob_P0074230.2</t>
  </si>
  <si>
    <t>Qrob_P0074250.2</t>
  </si>
  <si>
    <t>Qrob_P0074260.2</t>
  </si>
  <si>
    <t>Qrob_P0075420.2</t>
  </si>
  <si>
    <t>Qrob_P0079230.2</t>
  </si>
  <si>
    <t>Qrob_P0085800.2</t>
  </si>
  <si>
    <t>Qrob_P0087750.2</t>
  </si>
  <si>
    <t>Qrob_P0089720.2</t>
  </si>
  <si>
    <t>Qrob_P0089730.2</t>
  </si>
  <si>
    <t>Qrob_P0092620.2</t>
  </si>
  <si>
    <t>Qrob_P0092670.2</t>
  </si>
  <si>
    <t>Qrob_P0094390.2</t>
  </si>
  <si>
    <t>Qrob_P0094440.2</t>
  </si>
  <si>
    <t>Qrob_P0094490.2</t>
  </si>
  <si>
    <t>Qrob_P0095170.2</t>
  </si>
  <si>
    <t>Qrob_P0095180.2</t>
  </si>
  <si>
    <t>Qrob_P0095320.2</t>
  </si>
  <si>
    <t>Qrob_P0095340.2</t>
  </si>
  <si>
    <t>Qrob_P0095370.2</t>
  </si>
  <si>
    <t>Qrob_P0096870.2</t>
  </si>
  <si>
    <t>Qrob_P0100490.2</t>
  </si>
  <si>
    <t>Qrob_P0101300.2</t>
  </si>
  <si>
    <t>Qrob_P0101310.2</t>
  </si>
  <si>
    <t>Qrob_P0101360.2</t>
  </si>
  <si>
    <t>Qrob_P0101370.2</t>
  </si>
  <si>
    <t>Qrob_P0101410.2</t>
  </si>
  <si>
    <t>Qrob_P0101440.2</t>
  </si>
  <si>
    <t>Qrob_P0101480.2</t>
  </si>
  <si>
    <t>Qrob_P0101510.2</t>
  </si>
  <si>
    <t>Qrob_P0104150.2</t>
  </si>
  <si>
    <t>Qrob_P0105310.2</t>
  </si>
  <si>
    <t>Qrob_P0105350.2</t>
  </si>
  <si>
    <t>Qrob_P0105360.2</t>
  </si>
  <si>
    <t>Qrob_P0105480.2</t>
  </si>
  <si>
    <t>Qrob_P0111300.2</t>
  </si>
  <si>
    <t>Qrob_P0111440.2</t>
  </si>
  <si>
    <t>Qrob_P0112070.2</t>
  </si>
  <si>
    <t>Qrob_P0115480.2</t>
  </si>
  <si>
    <t>Qrob_P0118630.2</t>
  </si>
  <si>
    <t>Qrob_P0118640.2</t>
  </si>
  <si>
    <t>Qrob_P0118650.2</t>
  </si>
  <si>
    <t>Qrob_P0118660.2</t>
  </si>
  <si>
    <t>Qrob_P0118780.2</t>
  </si>
  <si>
    <t>Qrob_P0118860.2</t>
  </si>
  <si>
    <t>Qrob_P0118880.2</t>
  </si>
  <si>
    <t>Qrob_P0118910.2</t>
  </si>
  <si>
    <t>Qrob_P0118930.2</t>
  </si>
  <si>
    <t>Qrob_P0118950.2</t>
  </si>
  <si>
    <t>Qrob_P0118970.2</t>
  </si>
  <si>
    <t>Qrob_P0118980.2</t>
  </si>
  <si>
    <t>Qrob_P0119000.2</t>
  </si>
  <si>
    <t>Qrob_P0119010.2</t>
  </si>
  <si>
    <t>Qrob_P0119040.2</t>
  </si>
  <si>
    <t>Qrob_P0122470.2</t>
  </si>
  <si>
    <t>Qrob_P0123080.2</t>
  </si>
  <si>
    <t>Qrob_P0125040.2</t>
  </si>
  <si>
    <t>Qrob_P0125050.2</t>
  </si>
  <si>
    <t>Qrob_P0125560.2</t>
  </si>
  <si>
    <t>Qrob_P0126390.2</t>
  </si>
  <si>
    <t>Qrob_P0126400.2</t>
  </si>
  <si>
    <t>Qrob_P0128290.2</t>
  </si>
  <si>
    <t>Qrob_P0128300.2</t>
  </si>
  <si>
    <t>Qrob_P0129640.2</t>
  </si>
  <si>
    <t>Qrob_P0137360.2</t>
  </si>
  <si>
    <t>Qrob_P0138490.2</t>
  </si>
  <si>
    <t>Qrob_P0141830.2</t>
  </si>
  <si>
    <t>Qrob_P0144220.2</t>
  </si>
  <si>
    <t>Qrob_P0144400.2</t>
  </si>
  <si>
    <t>Qrob_P0146630.2</t>
  </si>
  <si>
    <t>Qrob_P0147090.2</t>
  </si>
  <si>
    <t>Qrob_P0147110.2</t>
  </si>
  <si>
    <t>Qrob_P0153010.2</t>
  </si>
  <si>
    <t>Qrob_P0154940.2</t>
  </si>
  <si>
    <t>Qrob_P0154990.2</t>
  </si>
  <si>
    <t>Qrob_P0155020.2</t>
  </si>
  <si>
    <t>Qrob_P0155080.2</t>
  </si>
  <si>
    <t>Qrob_P0155090.2</t>
  </si>
  <si>
    <t>Qrob_P0155100.2</t>
  </si>
  <si>
    <t>Qrob_P0155180.2</t>
  </si>
  <si>
    <t>Qrob_P0155230.2</t>
  </si>
  <si>
    <t>Qrob_P0155340.2</t>
  </si>
  <si>
    <t>Qrob_P0156240.2</t>
  </si>
  <si>
    <t>Qrob_P0157130.2</t>
  </si>
  <si>
    <t>Qrob_P0157220.2</t>
  </si>
  <si>
    <t>Qrob_P0158850.2</t>
  </si>
  <si>
    <t>Qrob_P0158870.2</t>
  </si>
  <si>
    <t>Qrob_P0158900.2</t>
  </si>
  <si>
    <t>Qrob_P0158940.2</t>
  </si>
  <si>
    <t>Qrob_P0159540.2</t>
  </si>
  <si>
    <t>Qrob_P0159550.2</t>
  </si>
  <si>
    <t>Qrob_P0161080.2</t>
  </si>
  <si>
    <t>Qrob_P0161120.2</t>
  </si>
  <si>
    <t>Qrob_P0161140.2</t>
  </si>
  <si>
    <t>Qrob_P0161150.2</t>
  </si>
  <si>
    <t>Qrob_P0161320.2</t>
  </si>
  <si>
    <t>Qrob_P0162060.2</t>
  </si>
  <si>
    <t>Qrob_P0162930.2</t>
  </si>
  <si>
    <t>Qrob_P0166870.2</t>
  </si>
  <si>
    <t>Qrob_P0173050.2</t>
  </si>
  <si>
    <t>Qrob_P0178540.2</t>
  </si>
  <si>
    <t>Qrob_P0181140.2</t>
  </si>
  <si>
    <t>Qrob_P0181480.2</t>
  </si>
  <si>
    <t>Qrob_P0181500.2</t>
  </si>
  <si>
    <t>Qrob_P0181530.2</t>
  </si>
  <si>
    <t>Qrob_P0181580.2</t>
  </si>
  <si>
    <t>Qrob_P0181600.2</t>
  </si>
  <si>
    <t>Qrob_P0185750.2</t>
  </si>
  <si>
    <t>Qrob_P0185760.2</t>
  </si>
  <si>
    <t>Qrob_P0185830.2</t>
  </si>
  <si>
    <t>Qrob_P0185850.2</t>
  </si>
  <si>
    <t>Qrob_P0185860.2</t>
  </si>
  <si>
    <t>Qrob_P0185880.2</t>
  </si>
  <si>
    <t>Qrob_P0186810.2</t>
  </si>
  <si>
    <t>Qrob_P0186840.2</t>
  </si>
  <si>
    <t>Qrob_P0187440.2</t>
  </si>
  <si>
    <t>Qrob_P0189240.2</t>
  </si>
  <si>
    <t>Qrob_P0189310.2</t>
  </si>
  <si>
    <t>Qrob_P0189320.2</t>
  </si>
  <si>
    <t>Qrob_P0189720.2</t>
  </si>
  <si>
    <t>Qrob_P0198160.2</t>
  </si>
  <si>
    <t>Qrob_P0198920.2</t>
  </si>
  <si>
    <t>Qrob_P0198930.2</t>
  </si>
  <si>
    <t>Qrob_P0199300.2</t>
  </si>
  <si>
    <t>Qrob_P0199860.2</t>
  </si>
  <si>
    <t>Qrob_P0199920.2</t>
  </si>
  <si>
    <t>Qrob_P0201360.2</t>
  </si>
  <si>
    <t>Qrob_P0205260.2</t>
  </si>
  <si>
    <t>Qrob_P0205290.2</t>
  </si>
  <si>
    <t>Qrob_P0205340.2</t>
  </si>
  <si>
    <t>Qrob_P0205360.2</t>
  </si>
  <si>
    <t>Qrob_P0205430.2</t>
  </si>
  <si>
    <t>Qrob_P0205460.2</t>
  </si>
  <si>
    <t>Qrob_P0207440.2</t>
  </si>
  <si>
    <t>Qrob_P0210810.2</t>
  </si>
  <si>
    <t>Qrob_P0210860.2</t>
  </si>
  <si>
    <t>Qrob_P0211000.2</t>
  </si>
  <si>
    <t>Qrob_P0211570.2</t>
  </si>
  <si>
    <t>Qrob_P0216440.2</t>
  </si>
  <si>
    <t>Qrob_P0216900.2</t>
  </si>
  <si>
    <t>Qrob_P0219500.2</t>
  </si>
  <si>
    <t>Qrob_P0219640.2</t>
  </si>
  <si>
    <t>Qrob_P0224130.2</t>
  </si>
  <si>
    <t>Qrob_P0225740.2</t>
  </si>
  <si>
    <t>Qrob_P0225760.2</t>
  </si>
  <si>
    <t>Qrob_P0227880.2</t>
  </si>
  <si>
    <t>Qrob_P0234640.2</t>
  </si>
  <si>
    <t>Qrob_P0234650.2</t>
  </si>
  <si>
    <t>Qrob_P0235470.2</t>
  </si>
  <si>
    <t>Qrob_P0235790.2</t>
  </si>
  <si>
    <t>Qrob_P0237620.2</t>
  </si>
  <si>
    <t>Qrob_P0240570.2</t>
  </si>
  <si>
    <t>Qrob_P0240580.2</t>
  </si>
  <si>
    <t>Qrob_P0240590.2</t>
  </si>
  <si>
    <t>Qrob_P0240600.2</t>
  </si>
  <si>
    <t>Qrob_P0240610.2</t>
  </si>
  <si>
    <t>Qrob_P0240840.2</t>
  </si>
  <si>
    <t>Qrob_P0240850.2</t>
  </si>
  <si>
    <t>Qrob_P0241520.2</t>
  </si>
  <si>
    <t>Qrob_P0241530.2</t>
  </si>
  <si>
    <t>Qrob_P0241550.2</t>
  </si>
  <si>
    <t>Qrob_P0241590.2</t>
  </si>
  <si>
    <t>Qrob_P0241600.2</t>
  </si>
  <si>
    <t>Qrob_P0241610.2</t>
  </si>
  <si>
    <t>Qrob_P0241620.2</t>
  </si>
  <si>
    <t>Qrob_P0241710.2</t>
  </si>
  <si>
    <t>Qrob_P0241720.2</t>
  </si>
  <si>
    <t>Qrob_P0242830.2</t>
  </si>
  <si>
    <t>Qrob_P0242840.2</t>
  </si>
  <si>
    <t>Qrob_P0242860.2</t>
  </si>
  <si>
    <t>Qrob_P0242890.2</t>
  </si>
  <si>
    <t>Qrob_P0242920.2</t>
  </si>
  <si>
    <t>Qrob_P0242940.2</t>
  </si>
  <si>
    <t>Qrob_P0242950.2</t>
  </si>
  <si>
    <t>Qrob_P0242960.2</t>
  </si>
  <si>
    <t>Qrob_P0242970.2</t>
  </si>
  <si>
    <t>Qrob_P0242980.2</t>
  </si>
  <si>
    <t>Qrob_P0243000.2</t>
  </si>
  <si>
    <t>Qrob_P0243010.2</t>
  </si>
  <si>
    <t>Qrob_P0247010.2</t>
  </si>
  <si>
    <t>Qrob_P0248900.2</t>
  </si>
  <si>
    <t>Qrob_P0250320.2</t>
  </si>
  <si>
    <t>Qrob_P0251670.2</t>
  </si>
  <si>
    <t>Qrob_P0251780.2</t>
  </si>
  <si>
    <t>Qrob_P0255210.2</t>
  </si>
  <si>
    <t>Qrob_P0257290.2</t>
  </si>
  <si>
    <t>Qrob_P0262930.2</t>
  </si>
  <si>
    <t>Qrob_P0262960.2</t>
  </si>
  <si>
    <t>Qrob_P0263000.2</t>
  </si>
  <si>
    <t>Qrob_P0265000.2</t>
  </si>
  <si>
    <t>Qrob_P0265810.2</t>
  </si>
  <si>
    <t>Qrob_P0265840.2</t>
  </si>
  <si>
    <t>Qrob_P0268980.2</t>
  </si>
  <si>
    <t>Qrob_P0271890.2</t>
  </si>
  <si>
    <t>Qrob_P0272820.2</t>
  </si>
  <si>
    <t>Qrob_P0274280.2</t>
  </si>
  <si>
    <t>Qrob_P0274310.2</t>
  </si>
  <si>
    <t>Qrob_P0274570.2</t>
  </si>
  <si>
    <t>Qrob_P0274580.2</t>
  </si>
  <si>
    <t>Qrob_P0274590.2</t>
  </si>
  <si>
    <t>Qrob_P0274610.2</t>
  </si>
  <si>
    <t>Qrob_P0274770.2</t>
  </si>
  <si>
    <t>Qrob_P0274790.2</t>
  </si>
  <si>
    <t>Qrob_P0274950.2</t>
  </si>
  <si>
    <t>Qrob_P0274960.2</t>
  </si>
  <si>
    <t>Qrob_P0276730.2</t>
  </si>
  <si>
    <t>Qrob_P0276750.2</t>
  </si>
  <si>
    <t>Qrob_P0278010.2</t>
  </si>
  <si>
    <t>Qrob_P0280780.2</t>
  </si>
  <si>
    <t>Qrob_P0281130.2</t>
  </si>
  <si>
    <t>Qrob_P0283960.2</t>
  </si>
  <si>
    <t>Qrob_P0287040.2</t>
  </si>
  <si>
    <t>Qrob_P0287060.2</t>
  </si>
  <si>
    <t>Qrob_P0287070.2</t>
  </si>
  <si>
    <t>Qrob_P0287090.2</t>
  </si>
  <si>
    <t>Qrob_P0287160.2</t>
  </si>
  <si>
    <t>Qrob_P0287190.2</t>
  </si>
  <si>
    <t>Qrob_P0287200.2</t>
  </si>
  <si>
    <t>Qrob_P0287250.2</t>
  </si>
  <si>
    <t>Qrob_P0289720.2</t>
  </si>
  <si>
    <t>Qrob_P0289780.2</t>
  </si>
  <si>
    <t>Qrob_P0289810.2</t>
  </si>
  <si>
    <t>Qrob_P0290930.2</t>
  </si>
  <si>
    <t>Qrob_P0296890.2</t>
  </si>
  <si>
    <t>Qrob_P0303670.2</t>
  </si>
  <si>
    <t>Qrob_P0305850.2</t>
  </si>
  <si>
    <t>Qrob_P0305860.2</t>
  </si>
  <si>
    <t>Qrob_P0305870.2</t>
  </si>
  <si>
    <t>Qrob_P0305880.2</t>
  </si>
  <si>
    <t>Qrob_P0306630.2</t>
  </si>
  <si>
    <t>Qrob_P0308160.2</t>
  </si>
  <si>
    <t>Qrob_P0310030.2</t>
  </si>
  <si>
    <t>Qrob_P0310050.2</t>
  </si>
  <si>
    <t>Qrob_P0311940.2</t>
  </si>
  <si>
    <t>Qrob_P0316260.2</t>
  </si>
  <si>
    <t>Qrob_P0316390.2</t>
  </si>
  <si>
    <t>Qrob_P0316870.2</t>
  </si>
  <si>
    <t>Qrob_P0317470.2</t>
  </si>
  <si>
    <t>Qrob_P0317630.2</t>
  </si>
  <si>
    <t>Qrob_P0317650.2</t>
  </si>
  <si>
    <t>Qrob_P0318340.2</t>
  </si>
  <si>
    <t>Qrob_P0318360.2</t>
  </si>
  <si>
    <t>Qrob_P0319290.2</t>
  </si>
  <si>
    <t>Qrob_P0319420.2</t>
  </si>
  <si>
    <t>Qrob_P0324770.2</t>
  </si>
  <si>
    <t>Qrob_P0324790.2</t>
  </si>
  <si>
    <t>Qrob_P0324830.2</t>
  </si>
  <si>
    <t>Qrob_P0327900.2</t>
  </si>
  <si>
    <t>Qrob_P0327940.2</t>
  </si>
  <si>
    <t>Qrob_P0328030.2</t>
  </si>
  <si>
    <t>Qrob_P0328800.2</t>
  </si>
  <si>
    <t>Qrob_P0336330.2</t>
  </si>
  <si>
    <t>Qrob_P0336340.2</t>
  </si>
  <si>
    <t>Qrob_P0336880.2</t>
  </si>
  <si>
    <t>Qrob_P0337000.2</t>
  </si>
  <si>
    <t>Qrob_P0338810.2</t>
  </si>
  <si>
    <t>Qrob_P0339310.2</t>
  </si>
  <si>
    <t>Qrob_P0340080.2</t>
  </si>
  <si>
    <t>Qrob_P0342690.2</t>
  </si>
  <si>
    <t>Qrob_P0342700.2</t>
  </si>
  <si>
    <t>Qrob_P0342720.2</t>
  </si>
  <si>
    <t>Qrob_P0342740.2</t>
  </si>
  <si>
    <t>Qrob_P0342750.2</t>
  </si>
  <si>
    <t>Qrob_P0342790.2</t>
  </si>
  <si>
    <t>Qrob_P0342810.2</t>
  </si>
  <si>
    <t>Qrob_P0342820.2</t>
  </si>
  <si>
    <t>Qrob_P0344980.2</t>
  </si>
  <si>
    <t>Qrob_P0345000.2</t>
  </si>
  <si>
    <t>Qrob_P0345030.2</t>
  </si>
  <si>
    <t>Qrob_P0345040.2</t>
  </si>
  <si>
    <t>Qrob_P0345050.2</t>
  </si>
  <si>
    <t>Qrob_P0345080.2</t>
  </si>
  <si>
    <t>Qrob_P0345090.2</t>
  </si>
  <si>
    <t>Qrob_P0345120.2</t>
  </si>
  <si>
    <t>Qrob_P0345140.2</t>
  </si>
  <si>
    <t>Qrob_P0345160.2</t>
  </si>
  <si>
    <t>Qrob_P0345170.2</t>
  </si>
  <si>
    <t>Qrob_P0345190.2</t>
  </si>
  <si>
    <t>Qrob_P0345200.2</t>
  </si>
  <si>
    <t>Qrob_P0345230.2</t>
  </si>
  <si>
    <t>Qrob_P0345240.2</t>
  </si>
  <si>
    <t>Qrob_P0345320.2</t>
  </si>
  <si>
    <t>Qrob_P0348640.2</t>
  </si>
  <si>
    <t>Qrob_P0348880.2</t>
  </si>
  <si>
    <t>Qrob_P0352890.2</t>
  </si>
  <si>
    <t>Qrob_P0355010.2</t>
  </si>
  <si>
    <t>Qrob_P0361840.2</t>
  </si>
  <si>
    <t>Qrob_P0363270.2</t>
  </si>
  <si>
    <t>Qrob_P0363290.2</t>
  </si>
  <si>
    <t>Qrob_P0363330.2</t>
  </si>
  <si>
    <t>Qrob_P0363380.2</t>
  </si>
  <si>
    <t>Qrob_P0363460.2</t>
  </si>
  <si>
    <t>Qrob_P0363500.2</t>
  </si>
  <si>
    <t>Qrob_P0363560.2</t>
  </si>
  <si>
    <t>Qrob_P0364190.2</t>
  </si>
  <si>
    <t>Qrob_P0364350.2</t>
  </si>
  <si>
    <t>Qrob_P0365530.2</t>
  </si>
  <si>
    <t>Qrob_P0370810.2</t>
  </si>
  <si>
    <t>Qrob_P0370820.2</t>
  </si>
  <si>
    <t>Qrob_P0370840.2</t>
  </si>
  <si>
    <t>Qrob_P0370880.2</t>
  </si>
  <si>
    <t>Qrob_P0370900.2</t>
  </si>
  <si>
    <t>Qrob_P0374040.2</t>
  </si>
  <si>
    <t>Qrob_P0374490.2</t>
  </si>
  <si>
    <t>Qrob_P0377610.2</t>
  </si>
  <si>
    <t>Qrob_P0378140.2</t>
  </si>
  <si>
    <t>Qrob_P0378170.2</t>
  </si>
  <si>
    <t>Qrob_P0378510.2</t>
  </si>
  <si>
    <t>Qrob_P0378520.2</t>
  </si>
  <si>
    <t>Qrob_P0378540.2</t>
  </si>
  <si>
    <t>Qrob_P0378560.2</t>
  </si>
  <si>
    <t>Qrob_P0378580.2</t>
  </si>
  <si>
    <t>Qrob_P0378630.2</t>
  </si>
  <si>
    <t>Qrob_P0378650.2</t>
  </si>
  <si>
    <t>Qrob_P0378670.2</t>
  </si>
  <si>
    <t>Qrob_P0378680.2</t>
  </si>
  <si>
    <t>Qrob_P0378720.2</t>
  </si>
  <si>
    <t>Qrob_P0378760.2</t>
  </si>
  <si>
    <t>Qrob_P0378830.2</t>
  </si>
  <si>
    <t>Qrob_P0378850.2</t>
  </si>
  <si>
    <t>Qrob_P0380880.2</t>
  </si>
  <si>
    <t>Qrob_P0380890.2</t>
  </si>
  <si>
    <t>Qrob_P0382650.2</t>
  </si>
  <si>
    <t>Qrob_P0383180.2</t>
  </si>
  <si>
    <t>Qrob_P0386140.2</t>
  </si>
  <si>
    <t>Qrob_P0386180.2</t>
  </si>
  <si>
    <t>Qrob_P0386190.2</t>
  </si>
  <si>
    <t>Qrob_P0386230.2</t>
  </si>
  <si>
    <t>Qrob_P0387040.2</t>
  </si>
  <si>
    <t>Qrob_P0389540.2</t>
  </si>
  <si>
    <t>Qrob_P0389640.2</t>
  </si>
  <si>
    <t>Qrob_P0389660.2</t>
  </si>
  <si>
    <t>Qrob_P0389900.2</t>
  </si>
  <si>
    <t>Qrob_P0390530.2</t>
  </si>
  <si>
    <t>Qrob_P0390890.2</t>
  </si>
  <si>
    <t>Qrob_P0394950.2</t>
  </si>
  <si>
    <t>Qrob_P0394960.2</t>
  </si>
  <si>
    <t>Qrob_P0396010.2</t>
  </si>
  <si>
    <t>Qrob_P0397630.2</t>
  </si>
  <si>
    <t>Qrob_P0397640.2</t>
  </si>
  <si>
    <t>Qrob_P0397970.2</t>
  </si>
  <si>
    <t>Qrob_P0399370.2</t>
  </si>
  <si>
    <t>Qrob_P0399390.2</t>
  </si>
  <si>
    <t>Qrob_P0399420.2</t>
  </si>
  <si>
    <t>Qrob_P0401120.2</t>
  </si>
  <si>
    <t>Qrob_P0401140.2</t>
  </si>
  <si>
    <t>Qrob_P0401290.2</t>
  </si>
  <si>
    <t>Qrob_P0401660.2</t>
  </si>
  <si>
    <t>Qrob_P0405810.2</t>
  </si>
  <si>
    <t>Qrob_P0405830.2</t>
  </si>
  <si>
    <t>Qrob_P0405850.2</t>
  </si>
  <si>
    <t>Qrob_P0406100.2</t>
  </si>
  <si>
    <t>Qrob_P0410540.2</t>
  </si>
  <si>
    <t>Qrob_P0412240.2</t>
  </si>
  <si>
    <t>Qrob_P0412260.2</t>
  </si>
  <si>
    <t>Qrob_P0412280.2</t>
  </si>
  <si>
    <t>Qrob_P0412310.2</t>
  </si>
  <si>
    <t>Qrob_P0412330.2</t>
  </si>
  <si>
    <t>Qrob_P0412360.2</t>
  </si>
  <si>
    <t>Qrob_P0412370.2</t>
  </si>
  <si>
    <t>Qrob_P0412380.2</t>
  </si>
  <si>
    <t>Qrob_P0412390.2</t>
  </si>
  <si>
    <t>Qrob_P0412400.2</t>
  </si>
  <si>
    <t>Qrob_P0412880.2</t>
  </si>
  <si>
    <t>Qrob_P0413290.2</t>
  </si>
  <si>
    <t>Qrob_P0418330.2</t>
  </si>
  <si>
    <t>Qrob_P0418510.2</t>
  </si>
  <si>
    <t>Qrob_P0422710.2</t>
  </si>
  <si>
    <t>Qrob_P0423930.2</t>
  </si>
  <si>
    <t>Qrob_P0423940.2</t>
  </si>
  <si>
    <t>Qrob_P0423970.2</t>
  </si>
  <si>
    <t>Qrob_P0424000.2</t>
  </si>
  <si>
    <t>Qrob_P0424030.2</t>
  </si>
  <si>
    <t>Qrob_P0424120.2</t>
  </si>
  <si>
    <t>Qrob_P0424170.2</t>
  </si>
  <si>
    <t>Qrob_P0424200.2</t>
  </si>
  <si>
    <t>Qrob_P0424400.2</t>
  </si>
  <si>
    <t>Qrob_P0424720.2</t>
  </si>
  <si>
    <t>Qrob_P0424730.2</t>
  </si>
  <si>
    <t>Qrob_P0426470.2</t>
  </si>
  <si>
    <t>Qrob_P0427490.2</t>
  </si>
  <si>
    <t>Qrob_P0427530.2</t>
  </si>
  <si>
    <t>Qrob_P0427540.2</t>
  </si>
  <si>
    <t>Qrob_P0427550.2</t>
  </si>
  <si>
    <t>Qrob_P0427570.2</t>
  </si>
  <si>
    <t>Qrob_P0427580.2</t>
  </si>
  <si>
    <t>Qrob_P0427600.2</t>
  </si>
  <si>
    <t>Qrob_P0427640.2</t>
  </si>
  <si>
    <t>Qrob_P0427670.2</t>
  </si>
  <si>
    <t>Qrob_P0427690.2</t>
  </si>
  <si>
    <t>Qrob_P0427740.2</t>
  </si>
  <si>
    <t>Qrob_P0427750.2</t>
  </si>
  <si>
    <t>Qrob_P0427760.2</t>
  </si>
  <si>
    <t>Qrob_P0427780.2</t>
  </si>
  <si>
    <t>Qrob_P0427800.2</t>
  </si>
  <si>
    <t>Qrob_P0427810.2</t>
  </si>
  <si>
    <t>Qrob_P0427820.2</t>
  </si>
  <si>
    <t>Qrob_P0427870.2</t>
  </si>
  <si>
    <t>Qrob_P0427890.2</t>
  </si>
  <si>
    <t>Qrob_P0427910.2</t>
  </si>
  <si>
    <t>Qrob_P0427930.2</t>
  </si>
  <si>
    <t>Qrob_P0428680.2</t>
  </si>
  <si>
    <t>Qrob_P0430150.2</t>
  </si>
  <si>
    <t>Qrob_P0430330.2</t>
  </si>
  <si>
    <t>Qrob_P0430380.2</t>
  </si>
  <si>
    <t>Qrob_P0432350.2</t>
  </si>
  <si>
    <t>Qrob_P0432370.2</t>
  </si>
  <si>
    <t>Qrob_P0432380.2</t>
  </si>
  <si>
    <t>Qrob_P0432410.2</t>
  </si>
  <si>
    <t>Qrob_P0432450.2</t>
  </si>
  <si>
    <t>Qrob_P0433530.2</t>
  </si>
  <si>
    <t>Qrob_P0434260.2</t>
  </si>
  <si>
    <t>Qrob_P0436310.2</t>
  </si>
  <si>
    <t>Qrob_P0440240.2</t>
  </si>
  <si>
    <t>Qrob_P0441280.2</t>
  </si>
  <si>
    <t>Qrob_P0444000.2</t>
  </si>
  <si>
    <t>Qrob_P0444050.2</t>
  </si>
  <si>
    <t>Qrob_P0447170.2</t>
  </si>
  <si>
    <t>Qrob_P0447550.2</t>
  </si>
  <si>
    <t>Qrob_P0447570.2</t>
  </si>
  <si>
    <t>Qrob_P0447600.2</t>
  </si>
  <si>
    <t>Qrob_P0447610.2</t>
  </si>
  <si>
    <t>Qrob_P0447630.2</t>
  </si>
  <si>
    <t>Qrob_P0447650.2</t>
  </si>
  <si>
    <t>Qrob_P0447660.2</t>
  </si>
  <si>
    <t>Qrob_P0447750.2</t>
  </si>
  <si>
    <t>Qrob_P0447770.2</t>
  </si>
  <si>
    <t>Qrob_P0447820.2</t>
  </si>
  <si>
    <t>Qrob_P0447870.2</t>
  </si>
  <si>
    <t>Qrob_P0447890.2</t>
  </si>
  <si>
    <t>Qrob_P0447910.2</t>
  </si>
  <si>
    <t>Qrob_P0447920.2</t>
  </si>
  <si>
    <t>Qrob_P0448530.2</t>
  </si>
  <si>
    <t>Qrob_P0451570.2</t>
  </si>
  <si>
    <t>Qrob_P0452550.2</t>
  </si>
  <si>
    <t>Qrob_P0458020.2</t>
  </si>
  <si>
    <t>Qrob_P0459460.2</t>
  </si>
  <si>
    <t>Qrob_P0459470.2</t>
  </si>
  <si>
    <t>Qrob_P0460640.2</t>
  </si>
  <si>
    <t>Qrob_P0460650.2</t>
  </si>
  <si>
    <t>Qrob_P0460980.2</t>
  </si>
  <si>
    <t>Qrob_P0461010.2</t>
  </si>
  <si>
    <t>Qrob_P0461350.2</t>
  </si>
  <si>
    <t>Qrob_P0462110.2</t>
  </si>
  <si>
    <t>Qrob_P0463070.2</t>
  </si>
  <si>
    <t>Qrob_P0463450.2</t>
  </si>
  <si>
    <t>Qrob_P0463500.2</t>
  </si>
  <si>
    <t>Qrob_P0463510.2</t>
  </si>
  <si>
    <t>Qrob_P0463520.2</t>
  </si>
  <si>
    <t>Qrob_P0463530.2</t>
  </si>
  <si>
    <t>Qrob_P0463650.2</t>
  </si>
  <si>
    <t>Qrob_P0465970.2</t>
  </si>
  <si>
    <t>Qrob_P0465990.2</t>
  </si>
  <si>
    <t>Qrob_P0466000.2</t>
  </si>
  <si>
    <t>Qrob_P0466010.2</t>
  </si>
  <si>
    <t>Qrob_P0466040.2</t>
  </si>
  <si>
    <t>Qrob_P0467660.2</t>
  </si>
  <si>
    <t>Qrob_P0467700.2</t>
  </si>
  <si>
    <t>Qrob_P0467740.2</t>
  </si>
  <si>
    <t>Qrob_P0467750.2</t>
  </si>
  <si>
    <t>Qrob_P0467770.2</t>
  </si>
  <si>
    <t>Qrob_P0467800.2</t>
  </si>
  <si>
    <t>Qrob_P0467810.2</t>
  </si>
  <si>
    <t>Qrob_P0468780.2</t>
  </si>
  <si>
    <t>Qrob_P0468810.2</t>
  </si>
  <si>
    <t>Qrob_P0468830.2</t>
  </si>
  <si>
    <t>Qrob_P0468860.2</t>
  </si>
  <si>
    <t>Qrob_P0468870.2</t>
  </si>
  <si>
    <t>Qrob_P0468890.2</t>
  </si>
  <si>
    <t>Qrob_P0468910.2</t>
  </si>
  <si>
    <t>Qrob_P0468960.2</t>
  </si>
  <si>
    <t>Qrob_P0468970.2</t>
  </si>
  <si>
    <t>Qrob_P0469000.2</t>
  </si>
  <si>
    <t>Qrob_P0469030.2</t>
  </si>
  <si>
    <t>Qrob_P0472210.2</t>
  </si>
  <si>
    <t>Qrob_P0473180.2</t>
  </si>
  <si>
    <t>Qrob_P0474120.2</t>
  </si>
  <si>
    <t>Qrob_P0474530.2</t>
  </si>
  <si>
    <t>Qrob_P0474820.2</t>
  </si>
  <si>
    <t>Qrob_P0474830.2</t>
  </si>
  <si>
    <t>Qrob_P0474840.2</t>
  </si>
  <si>
    <t>Qrob_P0474860.2</t>
  </si>
  <si>
    <t>Qrob_P0478160.2</t>
  </si>
  <si>
    <t>Qrob_P0478950.2</t>
  </si>
  <si>
    <t>Qrob_P0478990.2</t>
  </si>
  <si>
    <t>Qrob_P0479040.2</t>
  </si>
  <si>
    <t>Qrob_P0479070.2</t>
  </si>
  <si>
    <t>Qrob_P0481020.2</t>
  </si>
  <si>
    <t>Qrob_P0481030.2</t>
  </si>
  <si>
    <t>Qrob_P0481040.2</t>
  </si>
  <si>
    <t>Qrob_P0481050.2</t>
  </si>
  <si>
    <t>Qrob_P0483550.2</t>
  </si>
  <si>
    <t>Qrob_P0484960.2</t>
  </si>
  <si>
    <t>Qrob_P0485060.2</t>
  </si>
  <si>
    <t>Qrob_P0488570.2</t>
  </si>
  <si>
    <t>Qrob_P0488590.2</t>
  </si>
  <si>
    <t>Qrob_P0488600.2</t>
  </si>
  <si>
    <t>Qrob_P0488620.2</t>
  </si>
  <si>
    <t>Qrob_P0488650.2</t>
  </si>
  <si>
    <t>Qrob_P0488660.2</t>
  </si>
  <si>
    <t>Qrob_P0489740.2</t>
  </si>
  <si>
    <t>Qrob_P0491020.2</t>
  </si>
  <si>
    <t>Qrob_P0491780.2</t>
  </si>
  <si>
    <t>Qrob_P0495250.2</t>
  </si>
  <si>
    <t>Qrob_P0499810.2</t>
  </si>
  <si>
    <t>Qrob_P0501810.2</t>
  </si>
  <si>
    <t>Qrob_P0503150.2</t>
  </si>
  <si>
    <t>Qrob_P0503160.2</t>
  </si>
  <si>
    <t>Qrob_P0504160.2</t>
  </si>
  <si>
    <t>Qrob_P0504190.2</t>
  </si>
  <si>
    <t>Qrob_P0504270.2</t>
  </si>
  <si>
    <t>Qrob_P0505570.2</t>
  </si>
  <si>
    <t>Qrob_P0511400.2</t>
  </si>
  <si>
    <t>Qrob_P0511820.2</t>
  </si>
  <si>
    <t>Qrob_P0512860.2</t>
  </si>
  <si>
    <t>Qrob_P0513260.2</t>
  </si>
  <si>
    <t>Qrob_P0513290.2</t>
  </si>
  <si>
    <t>Qrob_P0513760.2</t>
  </si>
  <si>
    <t>Qrob_P0516520.2</t>
  </si>
  <si>
    <t>Qrob_P0518320.2</t>
  </si>
  <si>
    <t>Qrob_P0519690.2</t>
  </si>
  <si>
    <t>Qrob_P0520560.2</t>
  </si>
  <si>
    <t>Qrob_P0521000.2</t>
  </si>
  <si>
    <t>Qrob_P0521790.2</t>
  </si>
  <si>
    <t>Qrob_P0521820.2</t>
  </si>
  <si>
    <t>Qrob_P0522700.2</t>
  </si>
  <si>
    <t>Qrob_P0523950.2</t>
  </si>
  <si>
    <t>Qrob_P0530100.2</t>
  </si>
  <si>
    <t>Qrob_P0530630.2</t>
  </si>
  <si>
    <t>Qrob_P0531650.2</t>
  </si>
  <si>
    <t>Qrob_P0531710.2</t>
  </si>
  <si>
    <t>Qrob_P0531830.2</t>
  </si>
  <si>
    <t>Qrob_P0532610.2</t>
  </si>
  <si>
    <t>Qrob_P0535870.2</t>
  </si>
  <si>
    <t>Qrob_P0537670.2</t>
  </si>
  <si>
    <t>Qrob_P0539060.2</t>
  </si>
  <si>
    <t>Qrob_P0539170.2</t>
  </si>
  <si>
    <t>Qrob_P0539500.2</t>
  </si>
  <si>
    <t>Qrob_P0541980.2</t>
  </si>
  <si>
    <t>Qrob_P0542440.2</t>
  </si>
  <si>
    <t>Qrob_P0542450.2</t>
  </si>
  <si>
    <t>Qrob_P0542490.2</t>
  </si>
  <si>
    <t>Qrob_P0542500.2</t>
  </si>
  <si>
    <t>Qrob_P0542510.2</t>
  </si>
  <si>
    <t>Qrob_P0542520.2</t>
  </si>
  <si>
    <t>Qrob_P0542530.2</t>
  </si>
  <si>
    <t>Qrob_P0542540.2</t>
  </si>
  <si>
    <t>Qrob_P0542930.2</t>
  </si>
  <si>
    <t>Qrob_P0543960.2</t>
  </si>
  <si>
    <t>Qrob_P0544790.2</t>
  </si>
  <si>
    <t>Qrob_P0552170.2</t>
  </si>
  <si>
    <t>Qrob_P0555630.2</t>
  </si>
  <si>
    <t>Qrob_P0555990.2</t>
  </si>
  <si>
    <t>Qrob_P0556010.2</t>
  </si>
  <si>
    <t>Qrob_P0559750.2</t>
  </si>
  <si>
    <t>Qrob_P0559760.2</t>
  </si>
  <si>
    <t>Qrob_P0559780.2</t>
  </si>
  <si>
    <t>Qrob_P0567490.2</t>
  </si>
  <si>
    <t>Qrob_P0576010.2</t>
  </si>
  <si>
    <t>Qrob_P0576380.2</t>
  </si>
  <si>
    <t>Qrob_P0576390.2</t>
  </si>
  <si>
    <t>Qrob_P0577470.2</t>
  </si>
  <si>
    <t>Qrob_P0582440.2</t>
  </si>
  <si>
    <t>Qrob_P0583140.2</t>
  </si>
  <si>
    <t>Qrob_P0583970.2</t>
  </si>
  <si>
    <t>Qrob_P0583980.2</t>
  </si>
  <si>
    <t>Qrob_P0584010.2</t>
  </si>
  <si>
    <t>Qrob_P0584020.2</t>
  </si>
  <si>
    <t>Qrob_P0584040.2</t>
  </si>
  <si>
    <t>Qrob_P0584980.2</t>
  </si>
  <si>
    <t>Qrob_P0587200.2</t>
  </si>
  <si>
    <t>Qrob_P0587340.2</t>
  </si>
  <si>
    <t>Qrob_P0587350.2</t>
  </si>
  <si>
    <t>Qrob_P0589780.2</t>
  </si>
  <si>
    <t>Qrob_P0590240.2</t>
  </si>
  <si>
    <t>Qrob_P0590360.2</t>
  </si>
  <si>
    <t>Qrob_P0590370.2</t>
  </si>
  <si>
    <t>Qrob_P0590380.2</t>
  </si>
  <si>
    <t>Qrob_P0591120.2</t>
  </si>
  <si>
    <t>Qrob_P0591140.2</t>
  </si>
  <si>
    <t>Qrob_P0591170.2</t>
  </si>
  <si>
    <t>Qrob_P0591180.2</t>
  </si>
  <si>
    <t>Qrob_P0591200.2</t>
  </si>
  <si>
    <t>Qrob_P0595320.2</t>
  </si>
  <si>
    <t>Qrob_P0595340.2</t>
  </si>
  <si>
    <t>Qrob_P0595350.2</t>
  </si>
  <si>
    <t>Qrob_P0595550.2</t>
  </si>
  <si>
    <t>Qrob_P0595610.2</t>
  </si>
  <si>
    <t>Qrob_P0595620.2</t>
  </si>
  <si>
    <t>Qrob_P0595650.2</t>
  </si>
  <si>
    <t>Qrob_P0595660.2</t>
  </si>
  <si>
    <t>Qrob_P0597610.2</t>
  </si>
  <si>
    <t>Qrob_P0597640.2</t>
  </si>
  <si>
    <t>Qrob_P0597650.2</t>
  </si>
  <si>
    <t>Qrob_P0597680.2</t>
  </si>
  <si>
    <t>Qrob_P0597700.2</t>
  </si>
  <si>
    <t>Qrob_P0597710.2</t>
  </si>
  <si>
    <t>Qrob_P0597720.2</t>
  </si>
  <si>
    <t>Qrob_P0597730.2</t>
  </si>
  <si>
    <t>Qrob_P0597780.2</t>
  </si>
  <si>
    <t>Qrob_P0597790.2</t>
  </si>
  <si>
    <t>Qrob_P0597800.2</t>
  </si>
  <si>
    <t>Qrob_P0597820.2</t>
  </si>
  <si>
    <t>Qrob_P0597940.2</t>
  </si>
  <si>
    <t>Qrob_P0597980.2</t>
  </si>
  <si>
    <t>Qrob_P0598430.2</t>
  </si>
  <si>
    <t>Qrob_P0600350.2</t>
  </si>
  <si>
    <t>Qrob_P0602850.2</t>
  </si>
  <si>
    <t>Qrob_P0604200.2</t>
  </si>
  <si>
    <t>Qrob_P0604230.2</t>
  </si>
  <si>
    <t>Qrob_P0604250.2</t>
  </si>
  <si>
    <t>Qrob_P0606840.2</t>
  </si>
  <si>
    <t>Qrob_P0606860.2</t>
  </si>
  <si>
    <t>Qrob_P0608880.2</t>
  </si>
  <si>
    <t>Qrob_P0609420.2</t>
  </si>
  <si>
    <t>Qrob_P0609470.2</t>
  </si>
  <si>
    <t>Qrob_P0613580.2</t>
  </si>
  <si>
    <t>Qrob_P0613590.2</t>
  </si>
  <si>
    <t>Qrob_P0613600.2</t>
  </si>
  <si>
    <t>Qrob_P0613840.2</t>
  </si>
  <si>
    <t>Qrob_P0617950.2</t>
  </si>
  <si>
    <t>Qrob_P0620840.2</t>
  </si>
  <si>
    <t>Qrob_P0622140.2</t>
  </si>
  <si>
    <t>Qrob_P0622150.2</t>
  </si>
  <si>
    <t>Qrob_P0622170.2</t>
  </si>
  <si>
    <t>Qrob_P0622180.2</t>
  </si>
  <si>
    <t>Qrob_P0622480.2</t>
  </si>
  <si>
    <t>Qrob_P0622490.2</t>
  </si>
  <si>
    <t>Qrob_P0622590.2</t>
  </si>
  <si>
    <t>Qrob_P0631320.2</t>
  </si>
  <si>
    <t>Qrob_P0632410.2</t>
  </si>
  <si>
    <t>Qrob_P0635200.2</t>
  </si>
  <si>
    <t>Qrob_P0640180.2</t>
  </si>
  <si>
    <t>Qrob_P0640210.2</t>
  </si>
  <si>
    <t>Qrob_P0640220.2</t>
  </si>
  <si>
    <t>Qrob_P0640230.2</t>
  </si>
  <si>
    <t>Qrob_P0640240.2</t>
  </si>
  <si>
    <t>Qrob_P0640260.2</t>
  </si>
  <si>
    <t>Qrob_P0640280.2</t>
  </si>
  <si>
    <t>Qrob_P0641450.2</t>
  </si>
  <si>
    <t>Qrob_P0641480.2</t>
  </si>
  <si>
    <t>Qrob_P0641620.2</t>
  </si>
  <si>
    <t>Qrob_P0641650.2</t>
  </si>
  <si>
    <t>Qrob_P0641670.2</t>
  </si>
  <si>
    <t>Qrob_P0641690.2</t>
  </si>
  <si>
    <t>Qrob_P0646380.2</t>
  </si>
  <si>
    <t>Qrob_P0646400.2</t>
  </si>
  <si>
    <t>Qrob_P0646420.2</t>
  </si>
  <si>
    <t>Qrob_P0649670.2</t>
  </si>
  <si>
    <t>Qrob_P0662780.2</t>
  </si>
  <si>
    <t>Qrob_P0667660.2</t>
  </si>
  <si>
    <t>Qrob_P0667670.2</t>
  </si>
  <si>
    <t>Qrob_P0667680.2</t>
  </si>
  <si>
    <t>Qrob_P0667690.2</t>
  </si>
  <si>
    <t>Qrob_P0667700.2</t>
  </si>
  <si>
    <t>Qrob_P0670380.2</t>
  </si>
  <si>
    <t>Qrob_P0670830.2</t>
  </si>
  <si>
    <t>Qrob_P0672440.2</t>
  </si>
  <si>
    <t>Qrob_P0674120.2</t>
  </si>
  <si>
    <t>Qrob_P0676060.2</t>
  </si>
  <si>
    <t>Qrob_P0676100.2</t>
  </si>
  <si>
    <t>Qrob_P0676110.2</t>
  </si>
  <si>
    <t>Qrob_P0676460.2</t>
  </si>
  <si>
    <t>Qrob_P0679160.2</t>
  </si>
  <si>
    <t>Qrob_P0680560.2</t>
  </si>
  <si>
    <t>Qrob_P0680990.2</t>
  </si>
  <si>
    <t>Qrob_P0681010.2</t>
  </si>
  <si>
    <t>Qrob_P0692320.2</t>
  </si>
  <si>
    <t>Qrob_P0693600.2</t>
  </si>
  <si>
    <t>Qrob_P0694530.2</t>
  </si>
  <si>
    <t>Qrob_P0694950.2</t>
  </si>
  <si>
    <t>Qrob_P0695750.2</t>
  </si>
  <si>
    <t>Qrob_P0695810.2</t>
  </si>
  <si>
    <t>Qrob_P0697620.2</t>
  </si>
  <si>
    <t>Qrob_P0702890.2</t>
  </si>
  <si>
    <t>Qrob_P0704290.2</t>
  </si>
  <si>
    <t>Qrob_P0704300.2</t>
  </si>
  <si>
    <t>Qrob_P0705460.2</t>
  </si>
  <si>
    <t>Qrob_P0706250.2</t>
  </si>
  <si>
    <t>Qrob_P0706290.2</t>
  </si>
  <si>
    <t>Qrob_P0706310.2</t>
  </si>
  <si>
    <t>Qrob_P0706330.2</t>
  </si>
  <si>
    <t>Qrob_P0706870.2</t>
  </si>
  <si>
    <t>Qrob_P0707110.2</t>
  </si>
  <si>
    <t>Qrob_P0707910.2</t>
  </si>
  <si>
    <t>Qrob_P0717400.2</t>
  </si>
  <si>
    <t>Qrob_P0720090.2</t>
  </si>
  <si>
    <t>Qrob_P0720120.2</t>
  </si>
  <si>
    <t>Qrob_P0720450.2</t>
  </si>
  <si>
    <t>Qrob_P0721310.2</t>
  </si>
  <si>
    <t>Qrob_P0721330.2</t>
  </si>
  <si>
    <t>Qrob_P0721380.2</t>
  </si>
  <si>
    <t>Qrob_P0722050.2</t>
  </si>
  <si>
    <t>Qrob_P0724210.2</t>
  </si>
  <si>
    <t>Qrob_P0728120.2</t>
  </si>
  <si>
    <t>Qrob_P0728140.2</t>
  </si>
  <si>
    <t>Qrob_P0729690.2</t>
  </si>
  <si>
    <t>Qrob_P0729700.2</t>
  </si>
  <si>
    <t>Qrob_P0729710.2</t>
  </si>
  <si>
    <t>Qrob_P0729720.2</t>
  </si>
  <si>
    <t>Qrob_P0729730.2</t>
  </si>
  <si>
    <t>Qrob_P0729740.2</t>
  </si>
  <si>
    <t>Qrob_P0731230.2</t>
  </si>
  <si>
    <t>Qrob_P0731260.2</t>
  </si>
  <si>
    <t>Qrob_P0731390.2</t>
  </si>
  <si>
    <t>Qrob_P0731400.2</t>
  </si>
  <si>
    <t>Qrob_P0733660.2</t>
  </si>
  <si>
    <t>Qrob_P0733700.2</t>
  </si>
  <si>
    <t>Qrob_P0735030.2</t>
  </si>
  <si>
    <t>Qrob_P0740120.2</t>
  </si>
  <si>
    <t>Qrob_P0740760.2</t>
  </si>
  <si>
    <t>Qrob_P0740910.2</t>
  </si>
  <si>
    <t>Qrob_P0751040.2</t>
  </si>
  <si>
    <t>Qrob_P0751050.2</t>
  </si>
  <si>
    <t>Qrob_P0751070.2</t>
  </si>
  <si>
    <t>Qrob_P0753250.2</t>
  </si>
  <si>
    <t>Qrob_P0753640.2</t>
  </si>
  <si>
    <t>Qrob_P0754550.2</t>
  </si>
  <si>
    <t>Qrob_P0756940.2</t>
  </si>
  <si>
    <t>Qrob_P0759420.2</t>
  </si>
  <si>
    <t>Qrob_P0759430.2</t>
  </si>
  <si>
    <t>Qrob_P0765400.2</t>
  </si>
  <si>
    <t>Qrob_P0765450.2</t>
  </si>
  <si>
    <t>Qrob_P0770100.2</t>
  </si>
  <si>
    <t>no_class</t>
  </si>
  <si>
    <t>class1006</t>
  </si>
  <si>
    <t>class14840</t>
  </si>
  <si>
    <t>class1016</t>
  </si>
  <si>
    <t>class1037</t>
  </si>
  <si>
    <t>class1052</t>
  </si>
  <si>
    <t>class1014</t>
  </si>
  <si>
    <t>class7396</t>
  </si>
  <si>
    <t>class14245</t>
  </si>
  <si>
    <t>class1044</t>
  </si>
  <si>
    <t>class19483</t>
  </si>
  <si>
    <t>class18060</t>
  </si>
  <si>
    <t>class1911</t>
  </si>
  <si>
    <t>class1002</t>
  </si>
  <si>
    <t>class1061</t>
  </si>
  <si>
    <t>class1017</t>
  </si>
  <si>
    <t>class13649</t>
  </si>
  <si>
    <t>class1011</t>
  </si>
  <si>
    <t>class1029</t>
  </si>
  <si>
    <t>class1205</t>
  </si>
  <si>
    <t>class3699</t>
  </si>
  <si>
    <t>class15595</t>
  </si>
  <si>
    <t>class3117</t>
  </si>
  <si>
    <t>class17129</t>
  </si>
  <si>
    <t>class15598</t>
  </si>
  <si>
    <t>class4224</t>
  </si>
  <si>
    <t>class1690</t>
  </si>
  <si>
    <t>class18064</t>
  </si>
  <si>
    <t>class19491</t>
  </si>
  <si>
    <t>class1123</t>
  </si>
  <si>
    <t>genOak1006</t>
  </si>
  <si>
    <t>genOak1016</t>
  </si>
  <si>
    <t>genOak1037</t>
  </si>
  <si>
    <t>genOak1003</t>
  </si>
  <si>
    <t>genOak1002</t>
  </si>
  <si>
    <t>genOak1017</t>
  </si>
  <si>
    <t>genOak1054</t>
  </si>
  <si>
    <t>class1003</t>
  </si>
  <si>
    <t>class1070</t>
  </si>
  <si>
    <t>class1145</t>
  </si>
  <si>
    <t>class1054</t>
  </si>
  <si>
    <t>LRR-UNC</t>
  </si>
  <si>
    <t>total nb of genes</t>
  </si>
  <si>
    <t>Total RLK</t>
  </si>
  <si>
    <t>Total LRR*</t>
  </si>
  <si>
    <t>*without 'LRR-UNCLASSIFIED'</t>
  </si>
  <si>
    <t>percentage RLK</t>
  </si>
  <si>
    <t>percentage LRR</t>
  </si>
  <si>
    <t>percentage SD1</t>
  </si>
  <si>
    <t>All RLK</t>
  </si>
  <si>
    <t>in a class</t>
  </si>
  <si>
    <t xml:space="preserve">all genes </t>
  </si>
  <si>
    <t>only genes with identified LRR : without "No_LRR" genes</t>
  </si>
  <si>
    <t>For comparison with Fischer et al 2016</t>
  </si>
  <si>
    <t>Oak</t>
  </si>
  <si>
    <t>SGXIIa (including "No_LRR" genes)</t>
  </si>
  <si>
    <t>SGXIIb (including "No_LRR" genes)</t>
  </si>
  <si>
    <t>SGXIIa (without "No_LRR" genes)</t>
  </si>
  <si>
    <t>SGXIIb (without "No_LRR" genes)</t>
  </si>
  <si>
    <t>global expansion rates</t>
  </si>
  <si>
    <t>All LRR-RLK (including "No_LRR" genes but not the few 'Unclassified')</t>
  </si>
  <si>
    <t>OrthoMCL orthogroup ID</t>
  </si>
  <si>
    <t>not_TDG</t>
  </si>
  <si>
    <t>TDG</t>
  </si>
  <si>
    <t>in TDG or not</t>
  </si>
  <si>
    <t>outlier class (tree vs. herbaceous)</t>
  </si>
  <si>
    <t>expansion class (tree vs. herbaceous)</t>
  </si>
  <si>
    <t>expansion class (Tree vs. Herbaceous)</t>
  </si>
  <si>
    <t>expansion class (oak vs. other species)</t>
  </si>
  <si>
    <t>oak accession</t>
  </si>
  <si>
    <t>oak 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left"/>
    </xf>
    <xf numFmtId="0" fontId="0" fillId="2" borderId="0" xfId="0" applyFill="1"/>
    <xf numFmtId="0" fontId="0" fillId="0" borderId="0" xfId="0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/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9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1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Fill="1" applyBorder="1"/>
    <xf numFmtId="0" fontId="0" fillId="4" borderId="3" xfId="0" applyFill="1" applyBorder="1"/>
    <xf numFmtId="0" fontId="0" fillId="4" borderId="0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4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9" xfId="0" applyFont="1" applyBorder="1"/>
    <xf numFmtId="0" fontId="0" fillId="0" borderId="9" xfId="0" applyFill="1" applyBorder="1"/>
    <xf numFmtId="0" fontId="0" fillId="0" borderId="10" xfId="0" applyFill="1" applyBorder="1" applyAlignment="1">
      <alignment horizontal="center"/>
    </xf>
    <xf numFmtId="0" fontId="0" fillId="0" borderId="0" xfId="0" applyFill="1" applyBorder="1"/>
    <xf numFmtId="0" fontId="0" fillId="0" borderId="15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" fillId="0" borderId="8" xfId="0" applyFont="1" applyBorder="1"/>
    <xf numFmtId="0" fontId="0" fillId="0" borderId="4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3" xfId="0" applyFill="1" applyBorder="1"/>
    <xf numFmtId="0" fontId="0" fillId="0" borderId="0" xfId="0" applyFont="1" applyBorder="1"/>
    <xf numFmtId="0" fontId="1" fillId="0" borderId="2" xfId="0" applyFont="1" applyBorder="1" applyAlignment="1">
      <alignment horizontal="center"/>
    </xf>
    <xf numFmtId="0" fontId="0" fillId="0" borderId="16" xfId="0" applyBorder="1"/>
    <xf numFmtId="0" fontId="0" fillId="0" borderId="4" xfId="0" applyBorder="1"/>
    <xf numFmtId="0" fontId="0" fillId="0" borderId="7" xfId="0" applyBorder="1"/>
    <xf numFmtId="0" fontId="0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Border="1"/>
    <xf numFmtId="0" fontId="1" fillId="0" borderId="15" xfId="0" applyFont="1" applyBorder="1"/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18"/>
  <sheetViews>
    <sheetView workbookViewId="0">
      <selection activeCell="D6" sqref="D6"/>
    </sheetView>
  </sheetViews>
  <sheetFormatPr baseColWidth="10" defaultColWidth="16.375" defaultRowHeight="15.75" x14ac:dyDescent="0.25"/>
  <cols>
    <col min="2" max="2" width="26.875" customWidth="1"/>
    <col min="3" max="3" width="16.375" style="2"/>
    <col min="4" max="4" width="27.375" style="2" customWidth="1"/>
    <col min="5" max="5" width="16.375" style="2"/>
    <col min="6" max="6" width="16.375" style="1" customWidth="1"/>
  </cols>
  <sheetData>
    <row r="1" spans="1:6" x14ac:dyDescent="0.25">
      <c r="A1" t="s">
        <v>0</v>
      </c>
      <c r="B1" t="s">
        <v>1</v>
      </c>
      <c r="C1" s="2" t="s">
        <v>2</v>
      </c>
      <c r="D1" s="2" t="s">
        <v>3</v>
      </c>
      <c r="E1" s="2" t="s">
        <v>4</v>
      </c>
      <c r="F1" s="1" t="s">
        <v>5</v>
      </c>
    </row>
    <row r="2" spans="1:6" x14ac:dyDescent="0.25">
      <c r="A2">
        <v>1</v>
      </c>
      <c r="B2" t="s">
        <v>6</v>
      </c>
      <c r="C2" s="2" t="s">
        <v>7</v>
      </c>
    </row>
    <row r="3" spans="1:6" x14ac:dyDescent="0.25">
      <c r="A3">
        <v>2</v>
      </c>
      <c r="B3" t="s">
        <v>8</v>
      </c>
      <c r="C3" s="2" t="s">
        <v>7</v>
      </c>
    </row>
    <row r="4" spans="1:6" x14ac:dyDescent="0.25">
      <c r="A4">
        <v>3</v>
      </c>
      <c r="B4" t="s">
        <v>9</v>
      </c>
      <c r="C4" s="2" t="s">
        <v>7</v>
      </c>
    </row>
    <row r="5" spans="1:6" x14ac:dyDescent="0.25">
      <c r="A5">
        <v>4</v>
      </c>
      <c r="B5" t="s">
        <v>10</v>
      </c>
      <c r="C5" s="2" t="s">
        <v>7</v>
      </c>
    </row>
    <row r="6" spans="1:6" x14ac:dyDescent="0.25">
      <c r="A6">
        <v>5</v>
      </c>
      <c r="B6" t="s">
        <v>11</v>
      </c>
      <c r="C6" s="2" t="s">
        <v>7</v>
      </c>
    </row>
    <row r="7" spans="1:6" x14ac:dyDescent="0.25">
      <c r="A7">
        <v>6</v>
      </c>
      <c r="B7" t="s">
        <v>12</v>
      </c>
      <c r="C7" s="2" t="s">
        <v>7</v>
      </c>
    </row>
    <row r="8" spans="1:6" x14ac:dyDescent="0.25">
      <c r="A8">
        <v>7</v>
      </c>
      <c r="B8" t="s">
        <v>13</v>
      </c>
      <c r="C8" s="2" t="s">
        <v>7</v>
      </c>
    </row>
    <row r="9" spans="1:6" x14ac:dyDescent="0.25">
      <c r="A9">
        <v>8</v>
      </c>
      <c r="B9" t="s">
        <v>14</v>
      </c>
      <c r="C9" s="2" t="s">
        <v>15</v>
      </c>
    </row>
    <row r="10" spans="1:6" x14ac:dyDescent="0.25">
      <c r="A10">
        <v>9</v>
      </c>
      <c r="B10" t="s">
        <v>16</v>
      </c>
      <c r="C10" s="2" t="s">
        <v>15</v>
      </c>
    </row>
    <row r="11" spans="1:6" x14ac:dyDescent="0.25">
      <c r="A11">
        <v>10</v>
      </c>
      <c r="B11" t="s">
        <v>17</v>
      </c>
      <c r="C11" s="2" t="s">
        <v>15</v>
      </c>
    </row>
    <row r="12" spans="1:6" x14ac:dyDescent="0.25">
      <c r="A12">
        <v>11</v>
      </c>
      <c r="B12" t="s">
        <v>18</v>
      </c>
      <c r="C12" s="2" t="s">
        <v>15</v>
      </c>
    </row>
    <row r="13" spans="1:6" x14ac:dyDescent="0.25">
      <c r="A13">
        <v>12</v>
      </c>
      <c r="B13" t="s">
        <v>19</v>
      </c>
      <c r="C13" s="2" t="s">
        <v>15</v>
      </c>
    </row>
    <row r="14" spans="1:6" x14ac:dyDescent="0.25">
      <c r="A14">
        <v>13</v>
      </c>
      <c r="B14" t="s">
        <v>20</v>
      </c>
      <c r="C14" s="2" t="s">
        <v>15</v>
      </c>
    </row>
    <row r="15" spans="1:6" x14ac:dyDescent="0.25">
      <c r="A15">
        <v>14</v>
      </c>
      <c r="B15" t="s">
        <v>21</v>
      </c>
      <c r="C15" s="2" t="s">
        <v>15</v>
      </c>
    </row>
    <row r="16" spans="1:6" x14ac:dyDescent="0.25">
      <c r="A16">
        <v>15</v>
      </c>
      <c r="B16" t="s">
        <v>22</v>
      </c>
      <c r="C16" s="2" t="s">
        <v>23</v>
      </c>
    </row>
    <row r="17" spans="1:6" x14ac:dyDescent="0.25">
      <c r="A17">
        <v>16</v>
      </c>
      <c r="B17" t="s">
        <v>24</v>
      </c>
      <c r="C17" s="2" t="s">
        <v>23</v>
      </c>
    </row>
    <row r="18" spans="1:6" x14ac:dyDescent="0.25">
      <c r="A18">
        <v>17</v>
      </c>
      <c r="B18" t="s">
        <v>25</v>
      </c>
      <c r="C18" s="2" t="s">
        <v>26</v>
      </c>
    </row>
    <row r="19" spans="1:6" x14ac:dyDescent="0.25">
      <c r="A19">
        <v>18</v>
      </c>
      <c r="B19" t="s">
        <v>27</v>
      </c>
      <c r="C19" s="2" t="s">
        <v>26</v>
      </c>
    </row>
    <row r="20" spans="1:6" x14ac:dyDescent="0.25">
      <c r="A20">
        <v>19</v>
      </c>
      <c r="B20" t="s">
        <v>28</v>
      </c>
      <c r="C20" s="2" t="s">
        <v>29</v>
      </c>
      <c r="D20" s="2" t="s">
        <v>30</v>
      </c>
      <c r="E20" s="2">
        <v>5</v>
      </c>
    </row>
    <row r="21" spans="1:6" x14ac:dyDescent="0.25">
      <c r="A21">
        <v>20</v>
      </c>
      <c r="B21" t="s">
        <v>31</v>
      </c>
      <c r="C21" s="2" t="s">
        <v>29</v>
      </c>
      <c r="D21" s="2" t="s">
        <v>32</v>
      </c>
      <c r="E21" s="2">
        <v>20</v>
      </c>
    </row>
    <row r="22" spans="1:6" x14ac:dyDescent="0.25">
      <c r="A22">
        <v>21</v>
      </c>
      <c r="B22" t="s">
        <v>33</v>
      </c>
      <c r="C22" s="2" t="s">
        <v>34</v>
      </c>
    </row>
    <row r="23" spans="1:6" x14ac:dyDescent="0.25">
      <c r="A23">
        <v>22</v>
      </c>
      <c r="B23" t="s">
        <v>35</v>
      </c>
      <c r="C23" s="2" t="s">
        <v>34</v>
      </c>
    </row>
    <row r="24" spans="1:6" x14ac:dyDescent="0.25">
      <c r="A24">
        <v>23</v>
      </c>
      <c r="B24" t="s">
        <v>36</v>
      </c>
      <c r="C24" s="2" t="s">
        <v>34</v>
      </c>
    </row>
    <row r="25" spans="1:6" x14ac:dyDescent="0.25">
      <c r="A25">
        <v>24</v>
      </c>
      <c r="B25" t="s">
        <v>37</v>
      </c>
      <c r="C25" s="2" t="s">
        <v>29</v>
      </c>
    </row>
    <row r="26" spans="1:6" x14ac:dyDescent="0.25">
      <c r="A26">
        <v>25</v>
      </c>
      <c r="B26" t="s">
        <v>38</v>
      </c>
      <c r="C26" s="2" t="s">
        <v>39</v>
      </c>
      <c r="E26" s="2" t="s">
        <v>40</v>
      </c>
    </row>
    <row r="27" spans="1:6" x14ac:dyDescent="0.25">
      <c r="A27">
        <v>26</v>
      </c>
      <c r="B27" t="s">
        <v>41</v>
      </c>
      <c r="C27" s="2" t="s">
        <v>39</v>
      </c>
      <c r="E27" s="2" t="s">
        <v>40</v>
      </c>
    </row>
    <row r="28" spans="1:6" x14ac:dyDescent="0.25">
      <c r="A28">
        <v>27</v>
      </c>
      <c r="B28" t="s">
        <v>42</v>
      </c>
      <c r="C28" s="2" t="s">
        <v>39</v>
      </c>
      <c r="E28" s="2" t="s">
        <v>40</v>
      </c>
    </row>
    <row r="29" spans="1:6" x14ac:dyDescent="0.25">
      <c r="A29">
        <v>28</v>
      </c>
      <c r="B29" t="s">
        <v>43</v>
      </c>
      <c r="C29" s="2" t="s">
        <v>39</v>
      </c>
      <c r="E29" s="2" t="s">
        <v>40</v>
      </c>
    </row>
    <row r="30" spans="1:6" x14ac:dyDescent="0.25">
      <c r="A30">
        <v>29</v>
      </c>
      <c r="B30" t="s">
        <v>44</v>
      </c>
      <c r="C30" s="2" t="s">
        <v>39</v>
      </c>
      <c r="D30" s="2" t="s">
        <v>45</v>
      </c>
      <c r="E30" s="2">
        <v>9</v>
      </c>
      <c r="F30" s="1" t="s">
        <v>46</v>
      </c>
    </row>
    <row r="31" spans="1:6" x14ac:dyDescent="0.25">
      <c r="A31">
        <v>30</v>
      </c>
      <c r="B31" t="s">
        <v>47</v>
      </c>
      <c r="C31" s="2" t="s">
        <v>39</v>
      </c>
      <c r="E31" s="2" t="s">
        <v>40</v>
      </c>
    </row>
    <row r="32" spans="1:6" x14ac:dyDescent="0.25">
      <c r="A32">
        <v>31</v>
      </c>
      <c r="B32" t="s">
        <v>48</v>
      </c>
      <c r="C32" s="2" t="s">
        <v>39</v>
      </c>
      <c r="D32" s="2" t="s">
        <v>45</v>
      </c>
      <c r="E32" s="2">
        <v>10</v>
      </c>
    </row>
    <row r="33" spans="1:7" x14ac:dyDescent="0.25">
      <c r="A33">
        <v>32</v>
      </c>
      <c r="B33" t="s">
        <v>49</v>
      </c>
      <c r="C33" s="2" t="s">
        <v>39</v>
      </c>
      <c r="E33" s="2">
        <v>9</v>
      </c>
    </row>
    <row r="34" spans="1:7" x14ac:dyDescent="0.25">
      <c r="A34">
        <v>33</v>
      </c>
      <c r="B34" t="s">
        <v>50</v>
      </c>
      <c r="C34" s="2" t="s">
        <v>39</v>
      </c>
      <c r="E34" s="2">
        <v>9</v>
      </c>
    </row>
    <row r="35" spans="1:7" x14ac:dyDescent="0.25">
      <c r="A35">
        <v>34</v>
      </c>
      <c r="B35" t="s">
        <v>51</v>
      </c>
      <c r="C35" s="2" t="s">
        <v>39</v>
      </c>
      <c r="D35" s="2" t="s">
        <v>45</v>
      </c>
      <c r="E35" s="2">
        <v>9</v>
      </c>
    </row>
    <row r="36" spans="1:7" x14ac:dyDescent="0.25">
      <c r="A36">
        <v>35</v>
      </c>
      <c r="B36" t="s">
        <v>52</v>
      </c>
      <c r="C36" s="2" t="s">
        <v>39</v>
      </c>
      <c r="D36" s="2" t="s">
        <v>45</v>
      </c>
      <c r="E36" s="2">
        <v>5</v>
      </c>
    </row>
    <row r="37" spans="1:7" x14ac:dyDescent="0.25">
      <c r="A37">
        <v>36</v>
      </c>
      <c r="B37" t="s">
        <v>53</v>
      </c>
      <c r="C37" s="2" t="s">
        <v>54</v>
      </c>
      <c r="D37" s="2" t="s">
        <v>55</v>
      </c>
      <c r="E37" s="2">
        <v>28</v>
      </c>
      <c r="F37" s="1" t="s">
        <v>56</v>
      </c>
      <c r="G37" t="s">
        <v>57</v>
      </c>
    </row>
    <row r="38" spans="1:7" x14ac:dyDescent="0.25">
      <c r="A38">
        <v>37</v>
      </c>
      <c r="B38" t="s">
        <v>58</v>
      </c>
      <c r="C38" s="2" t="s">
        <v>54</v>
      </c>
      <c r="D38" s="2" t="s">
        <v>55</v>
      </c>
      <c r="E38" s="2">
        <v>25</v>
      </c>
      <c r="F38" s="1" t="s">
        <v>59</v>
      </c>
    </row>
    <row r="39" spans="1:7" x14ac:dyDescent="0.25">
      <c r="A39">
        <v>38</v>
      </c>
      <c r="B39" t="s">
        <v>60</v>
      </c>
      <c r="C39" s="2" t="s">
        <v>54</v>
      </c>
      <c r="E39" s="2">
        <v>16</v>
      </c>
    </row>
    <row r="40" spans="1:7" x14ac:dyDescent="0.25">
      <c r="A40">
        <v>39</v>
      </c>
      <c r="B40" t="s">
        <v>61</v>
      </c>
      <c r="C40" s="2" t="s">
        <v>54</v>
      </c>
      <c r="E40" s="2">
        <v>17</v>
      </c>
    </row>
    <row r="41" spans="1:7" x14ac:dyDescent="0.25">
      <c r="A41">
        <v>40</v>
      </c>
      <c r="B41" t="s">
        <v>62</v>
      </c>
      <c r="C41" s="2" t="s">
        <v>54</v>
      </c>
      <c r="E41" s="2" t="s">
        <v>40</v>
      </c>
    </row>
    <row r="42" spans="1:7" x14ac:dyDescent="0.25">
      <c r="A42">
        <v>41</v>
      </c>
      <c r="B42" t="s">
        <v>63</v>
      </c>
      <c r="C42" s="2" t="s">
        <v>54</v>
      </c>
      <c r="E42" s="2" t="s">
        <v>40</v>
      </c>
    </row>
    <row r="43" spans="1:7" x14ac:dyDescent="0.25">
      <c r="A43">
        <v>42</v>
      </c>
      <c r="B43" t="s">
        <v>64</v>
      </c>
      <c r="C43" s="2" t="s">
        <v>54</v>
      </c>
      <c r="E43" s="2" t="s">
        <v>40</v>
      </c>
    </row>
    <row r="44" spans="1:7" x14ac:dyDescent="0.25">
      <c r="A44">
        <v>43</v>
      </c>
      <c r="B44" t="s">
        <v>65</v>
      </c>
      <c r="C44" s="2" t="s">
        <v>54</v>
      </c>
      <c r="E44" s="2">
        <v>22</v>
      </c>
    </row>
    <row r="45" spans="1:7" x14ac:dyDescent="0.25">
      <c r="A45">
        <v>44</v>
      </c>
      <c r="B45" t="s">
        <v>66</v>
      </c>
      <c r="C45" s="2" t="s">
        <v>54</v>
      </c>
      <c r="E45" s="2" t="s">
        <v>40</v>
      </c>
    </row>
    <row r="46" spans="1:7" x14ac:dyDescent="0.25">
      <c r="A46">
        <v>45</v>
      </c>
      <c r="B46" t="s">
        <v>67</v>
      </c>
      <c r="C46" s="2" t="s">
        <v>54</v>
      </c>
      <c r="E46" s="2">
        <v>27</v>
      </c>
    </row>
    <row r="47" spans="1:7" x14ac:dyDescent="0.25">
      <c r="A47">
        <v>46</v>
      </c>
      <c r="B47" t="s">
        <v>68</v>
      </c>
      <c r="C47" s="2" t="s">
        <v>54</v>
      </c>
      <c r="E47" s="2">
        <v>27</v>
      </c>
    </row>
    <row r="48" spans="1:7" x14ac:dyDescent="0.25">
      <c r="A48">
        <v>47</v>
      </c>
      <c r="B48" t="s">
        <v>69</v>
      </c>
      <c r="C48" s="2" t="s">
        <v>54</v>
      </c>
      <c r="E48" s="2" t="s">
        <v>40</v>
      </c>
    </row>
    <row r="49" spans="1:5" x14ac:dyDescent="0.25">
      <c r="A49">
        <v>48</v>
      </c>
      <c r="B49" t="s">
        <v>70</v>
      </c>
      <c r="C49" s="2" t="s">
        <v>54</v>
      </c>
      <c r="E49" s="2" t="s">
        <v>40</v>
      </c>
    </row>
    <row r="50" spans="1:5" x14ac:dyDescent="0.25">
      <c r="A50">
        <v>49</v>
      </c>
      <c r="B50" t="s">
        <v>71</v>
      </c>
      <c r="C50" s="2" t="s">
        <v>54</v>
      </c>
      <c r="E50" s="2">
        <v>27</v>
      </c>
    </row>
    <row r="51" spans="1:5" x14ac:dyDescent="0.25">
      <c r="A51">
        <v>50</v>
      </c>
      <c r="B51" t="s">
        <v>72</v>
      </c>
      <c r="C51" s="2" t="s">
        <v>54</v>
      </c>
      <c r="E51" s="2" t="s">
        <v>40</v>
      </c>
    </row>
    <row r="52" spans="1:5" x14ac:dyDescent="0.25">
      <c r="A52">
        <v>51</v>
      </c>
      <c r="B52" t="s">
        <v>73</v>
      </c>
      <c r="C52" s="2" t="s">
        <v>54</v>
      </c>
      <c r="E52" s="2">
        <v>15</v>
      </c>
    </row>
    <row r="53" spans="1:5" x14ac:dyDescent="0.25">
      <c r="A53">
        <v>52</v>
      </c>
      <c r="B53" t="s">
        <v>74</v>
      </c>
      <c r="C53" s="2" t="s">
        <v>54</v>
      </c>
      <c r="E53" s="2">
        <v>27</v>
      </c>
    </row>
    <row r="54" spans="1:5" x14ac:dyDescent="0.25">
      <c r="A54">
        <v>53</v>
      </c>
      <c r="B54" t="s">
        <v>75</v>
      </c>
      <c r="C54" s="2" t="s">
        <v>54</v>
      </c>
      <c r="E54" s="2">
        <v>22</v>
      </c>
    </row>
    <row r="55" spans="1:5" x14ac:dyDescent="0.25">
      <c r="A55">
        <v>54</v>
      </c>
      <c r="B55" t="s">
        <v>76</v>
      </c>
      <c r="C55" s="2" t="s">
        <v>54</v>
      </c>
      <c r="E55" s="2">
        <v>27</v>
      </c>
    </row>
    <row r="56" spans="1:5" x14ac:dyDescent="0.25">
      <c r="A56">
        <v>55</v>
      </c>
      <c r="B56" t="s">
        <v>77</v>
      </c>
      <c r="C56" s="2" t="s">
        <v>54</v>
      </c>
      <c r="E56" s="2">
        <v>26</v>
      </c>
    </row>
    <row r="57" spans="1:5" x14ac:dyDescent="0.25">
      <c r="A57">
        <v>56</v>
      </c>
      <c r="B57" t="s">
        <v>78</v>
      </c>
      <c r="C57" s="2" t="s">
        <v>54</v>
      </c>
      <c r="E57" s="2">
        <v>27</v>
      </c>
    </row>
    <row r="58" spans="1:5" x14ac:dyDescent="0.25">
      <c r="A58">
        <v>57</v>
      </c>
      <c r="B58" t="s">
        <v>79</v>
      </c>
      <c r="C58" s="2" t="s">
        <v>54</v>
      </c>
      <c r="E58" s="2">
        <v>25</v>
      </c>
    </row>
    <row r="59" spans="1:5" x14ac:dyDescent="0.25">
      <c r="A59">
        <v>58</v>
      </c>
      <c r="B59" t="s">
        <v>80</v>
      </c>
      <c r="C59" s="2" t="s">
        <v>54</v>
      </c>
      <c r="E59" s="2">
        <v>27</v>
      </c>
    </row>
    <row r="60" spans="1:5" x14ac:dyDescent="0.25">
      <c r="A60">
        <v>59</v>
      </c>
      <c r="B60" t="s">
        <v>81</v>
      </c>
      <c r="C60" s="2" t="s">
        <v>54</v>
      </c>
      <c r="E60" s="2" t="s">
        <v>40</v>
      </c>
    </row>
    <row r="61" spans="1:5" x14ac:dyDescent="0.25">
      <c r="A61">
        <v>60</v>
      </c>
      <c r="B61" t="s">
        <v>82</v>
      </c>
      <c r="C61" s="2" t="s">
        <v>54</v>
      </c>
      <c r="E61" s="2">
        <v>26</v>
      </c>
    </row>
    <row r="62" spans="1:5" x14ac:dyDescent="0.25">
      <c r="A62">
        <v>61</v>
      </c>
      <c r="B62" t="s">
        <v>83</v>
      </c>
      <c r="C62" s="2" t="s">
        <v>54</v>
      </c>
      <c r="E62" s="2">
        <v>26</v>
      </c>
    </row>
    <row r="63" spans="1:5" x14ac:dyDescent="0.25">
      <c r="A63">
        <v>62</v>
      </c>
      <c r="B63" t="s">
        <v>84</v>
      </c>
      <c r="C63" s="2" t="s">
        <v>54</v>
      </c>
      <c r="E63" s="2">
        <v>26</v>
      </c>
    </row>
    <row r="64" spans="1:5" x14ac:dyDescent="0.25">
      <c r="A64">
        <v>63</v>
      </c>
      <c r="B64" t="s">
        <v>85</v>
      </c>
      <c r="C64" s="2" t="s">
        <v>54</v>
      </c>
      <c r="E64" s="2">
        <v>25</v>
      </c>
    </row>
    <row r="65" spans="1:6" x14ac:dyDescent="0.25">
      <c r="A65">
        <v>64</v>
      </c>
      <c r="B65" t="s">
        <v>86</v>
      </c>
      <c r="C65" s="2" t="s">
        <v>54</v>
      </c>
      <c r="E65" s="2">
        <v>24</v>
      </c>
    </row>
    <row r="66" spans="1:6" x14ac:dyDescent="0.25">
      <c r="A66">
        <v>65</v>
      </c>
      <c r="B66" t="s">
        <v>87</v>
      </c>
      <c r="C66" s="2" t="s">
        <v>54</v>
      </c>
      <c r="E66" s="2">
        <v>27</v>
      </c>
    </row>
    <row r="67" spans="1:6" x14ac:dyDescent="0.25">
      <c r="A67">
        <v>66</v>
      </c>
      <c r="B67" t="s">
        <v>88</v>
      </c>
      <c r="C67" s="2" t="s">
        <v>54</v>
      </c>
      <c r="E67" s="2">
        <v>27</v>
      </c>
    </row>
    <row r="68" spans="1:6" x14ac:dyDescent="0.25">
      <c r="A68">
        <v>67</v>
      </c>
      <c r="B68" t="s">
        <v>89</v>
      </c>
      <c r="C68" s="2" t="s">
        <v>54</v>
      </c>
      <c r="E68" s="2" t="s">
        <v>40</v>
      </c>
    </row>
    <row r="69" spans="1:6" x14ac:dyDescent="0.25">
      <c r="A69">
        <v>68</v>
      </c>
      <c r="B69" t="s">
        <v>90</v>
      </c>
      <c r="C69" s="2" t="s">
        <v>54</v>
      </c>
      <c r="D69" s="2" t="s">
        <v>55</v>
      </c>
      <c r="E69" s="2">
        <v>12</v>
      </c>
    </row>
    <row r="70" spans="1:6" x14ac:dyDescent="0.25">
      <c r="A70">
        <v>69</v>
      </c>
      <c r="B70" t="s">
        <v>91</v>
      </c>
      <c r="C70" s="2" t="s">
        <v>54</v>
      </c>
      <c r="D70" s="2" t="s">
        <v>55</v>
      </c>
      <c r="E70" s="2">
        <v>2</v>
      </c>
    </row>
    <row r="71" spans="1:6" x14ac:dyDescent="0.25">
      <c r="A71">
        <v>70</v>
      </c>
      <c r="B71" t="s">
        <v>92</v>
      </c>
      <c r="C71" s="2" t="s">
        <v>54</v>
      </c>
      <c r="E71" s="2" t="s">
        <v>40</v>
      </c>
    </row>
    <row r="72" spans="1:6" x14ac:dyDescent="0.25">
      <c r="A72">
        <v>71</v>
      </c>
      <c r="B72" t="s">
        <v>93</v>
      </c>
      <c r="C72" s="2" t="s">
        <v>54</v>
      </c>
      <c r="E72" s="2" t="s">
        <v>40</v>
      </c>
    </row>
    <row r="73" spans="1:6" x14ac:dyDescent="0.25">
      <c r="A73">
        <v>72</v>
      </c>
      <c r="B73" t="s">
        <v>94</v>
      </c>
      <c r="C73" s="2" t="s">
        <v>54</v>
      </c>
      <c r="D73" s="2" t="s">
        <v>55</v>
      </c>
      <c r="E73" s="2">
        <v>25</v>
      </c>
    </row>
    <row r="74" spans="1:6" x14ac:dyDescent="0.25">
      <c r="A74">
        <v>73</v>
      </c>
      <c r="B74" t="s">
        <v>95</v>
      </c>
      <c r="C74" s="2" t="s">
        <v>54</v>
      </c>
      <c r="D74" s="2" t="s">
        <v>55</v>
      </c>
      <c r="E74" s="2">
        <v>26</v>
      </c>
    </row>
    <row r="75" spans="1:6" x14ac:dyDescent="0.25">
      <c r="A75">
        <v>74</v>
      </c>
      <c r="B75" t="s">
        <v>96</v>
      </c>
      <c r="C75" s="2" t="s">
        <v>54</v>
      </c>
      <c r="D75" s="2" t="s">
        <v>55</v>
      </c>
      <c r="E75" s="2">
        <v>24</v>
      </c>
    </row>
    <row r="76" spans="1:6" x14ac:dyDescent="0.25">
      <c r="A76">
        <v>75</v>
      </c>
      <c r="B76" t="s">
        <v>97</v>
      </c>
      <c r="C76" s="2" t="s">
        <v>54</v>
      </c>
      <c r="D76" s="2" t="s">
        <v>55</v>
      </c>
      <c r="E76" s="2">
        <v>26</v>
      </c>
    </row>
    <row r="77" spans="1:6" x14ac:dyDescent="0.25">
      <c r="A77">
        <v>76</v>
      </c>
      <c r="B77" t="s">
        <v>98</v>
      </c>
      <c r="C77" s="2" t="s">
        <v>54</v>
      </c>
      <c r="D77" s="2" t="s">
        <v>55</v>
      </c>
      <c r="E77" s="2">
        <v>26</v>
      </c>
    </row>
    <row r="78" spans="1:6" x14ac:dyDescent="0.25">
      <c r="A78">
        <v>77</v>
      </c>
      <c r="B78" t="s">
        <v>99</v>
      </c>
      <c r="C78" s="2" t="s">
        <v>54</v>
      </c>
      <c r="D78" s="2" t="s">
        <v>55</v>
      </c>
      <c r="E78" s="2">
        <v>26</v>
      </c>
    </row>
    <row r="79" spans="1:6" x14ac:dyDescent="0.25">
      <c r="A79">
        <v>78</v>
      </c>
      <c r="B79" t="s">
        <v>100</v>
      </c>
      <c r="C79" s="2" t="s">
        <v>54</v>
      </c>
      <c r="D79" s="2" t="s">
        <v>55</v>
      </c>
      <c r="E79" s="2">
        <v>25</v>
      </c>
      <c r="F79" s="1" t="s">
        <v>101</v>
      </c>
    </row>
    <row r="80" spans="1:6" x14ac:dyDescent="0.25">
      <c r="A80">
        <v>79</v>
      </c>
      <c r="B80" t="s">
        <v>102</v>
      </c>
      <c r="C80" s="2" t="s">
        <v>54</v>
      </c>
      <c r="D80" s="2" t="s">
        <v>55</v>
      </c>
      <c r="E80" s="2">
        <v>16</v>
      </c>
    </row>
    <row r="81" spans="1:5" x14ac:dyDescent="0.25">
      <c r="A81">
        <v>80</v>
      </c>
      <c r="B81" t="s">
        <v>103</v>
      </c>
      <c r="C81" s="2" t="s">
        <v>54</v>
      </c>
      <c r="E81" s="2" t="s">
        <v>40</v>
      </c>
    </row>
    <row r="82" spans="1:5" x14ac:dyDescent="0.25">
      <c r="A82">
        <v>81</v>
      </c>
      <c r="B82" t="s">
        <v>104</v>
      </c>
      <c r="C82" s="2" t="s">
        <v>54</v>
      </c>
      <c r="D82" s="2" t="s">
        <v>55</v>
      </c>
      <c r="E82" s="2">
        <v>24</v>
      </c>
    </row>
    <row r="83" spans="1:5" x14ac:dyDescent="0.25">
      <c r="A83">
        <v>82</v>
      </c>
      <c r="B83" t="s">
        <v>105</v>
      </c>
      <c r="C83" s="2" t="s">
        <v>54</v>
      </c>
      <c r="D83" s="2" t="s">
        <v>55</v>
      </c>
      <c r="E83" s="2">
        <v>25</v>
      </c>
    </row>
    <row r="84" spans="1:5" x14ac:dyDescent="0.25">
      <c r="A84">
        <v>83</v>
      </c>
      <c r="B84" t="s">
        <v>106</v>
      </c>
      <c r="C84" s="2" t="s">
        <v>54</v>
      </c>
      <c r="D84" s="2" t="s">
        <v>55</v>
      </c>
      <c r="E84" s="2">
        <v>21</v>
      </c>
    </row>
    <row r="85" spans="1:5" x14ac:dyDescent="0.25">
      <c r="A85">
        <v>84</v>
      </c>
      <c r="B85" t="s">
        <v>107</v>
      </c>
      <c r="C85" s="2" t="s">
        <v>54</v>
      </c>
      <c r="D85" s="2" t="s">
        <v>55</v>
      </c>
      <c r="E85" s="2">
        <v>7</v>
      </c>
    </row>
    <row r="86" spans="1:5" x14ac:dyDescent="0.25">
      <c r="A86">
        <v>85</v>
      </c>
      <c r="B86" t="s">
        <v>108</v>
      </c>
      <c r="C86" s="2" t="s">
        <v>54</v>
      </c>
      <c r="D86" s="2" t="s">
        <v>55</v>
      </c>
      <c r="E86" s="2">
        <v>25</v>
      </c>
    </row>
    <row r="87" spans="1:5" x14ac:dyDescent="0.25">
      <c r="A87">
        <v>86</v>
      </c>
      <c r="B87" t="s">
        <v>109</v>
      </c>
      <c r="C87" s="2" t="s">
        <v>54</v>
      </c>
      <c r="D87" s="2" t="s">
        <v>55</v>
      </c>
      <c r="E87" s="2">
        <v>24</v>
      </c>
    </row>
    <row r="88" spans="1:5" x14ac:dyDescent="0.25">
      <c r="A88">
        <v>87</v>
      </c>
      <c r="B88" t="s">
        <v>110</v>
      </c>
      <c r="C88" s="2" t="s">
        <v>54</v>
      </c>
      <c r="D88" s="2" t="s">
        <v>55</v>
      </c>
      <c r="E88" s="2">
        <v>23</v>
      </c>
    </row>
    <row r="89" spans="1:5" x14ac:dyDescent="0.25">
      <c r="A89">
        <v>88</v>
      </c>
      <c r="B89" t="s">
        <v>111</v>
      </c>
      <c r="C89" s="2" t="s">
        <v>54</v>
      </c>
      <c r="D89" s="2" t="s">
        <v>55</v>
      </c>
      <c r="E89" s="2">
        <v>23</v>
      </c>
    </row>
    <row r="90" spans="1:5" x14ac:dyDescent="0.25">
      <c r="A90">
        <v>89</v>
      </c>
      <c r="B90" t="s">
        <v>112</v>
      </c>
      <c r="C90" s="2" t="s">
        <v>54</v>
      </c>
      <c r="D90" s="2" t="s">
        <v>55</v>
      </c>
      <c r="E90" s="2">
        <v>19</v>
      </c>
    </row>
    <row r="91" spans="1:5" x14ac:dyDescent="0.25">
      <c r="A91">
        <v>90</v>
      </c>
      <c r="B91" t="s">
        <v>113</v>
      </c>
      <c r="C91" s="2" t="s">
        <v>54</v>
      </c>
      <c r="D91" s="2" t="s">
        <v>55</v>
      </c>
      <c r="E91" s="2">
        <v>21</v>
      </c>
    </row>
    <row r="92" spans="1:5" x14ac:dyDescent="0.25">
      <c r="A92">
        <v>91</v>
      </c>
      <c r="B92" t="s">
        <v>114</v>
      </c>
      <c r="C92" s="2" t="s">
        <v>54</v>
      </c>
      <c r="D92" s="2" t="s">
        <v>55</v>
      </c>
      <c r="E92" s="2">
        <v>20</v>
      </c>
    </row>
    <row r="93" spans="1:5" x14ac:dyDescent="0.25">
      <c r="A93">
        <v>92</v>
      </c>
      <c r="B93" t="s">
        <v>115</v>
      </c>
      <c r="C93" s="2" t="s">
        <v>54</v>
      </c>
      <c r="E93" s="2">
        <v>20</v>
      </c>
    </row>
    <row r="94" spans="1:5" x14ac:dyDescent="0.25">
      <c r="A94">
        <v>93</v>
      </c>
      <c r="B94" t="s">
        <v>116</v>
      </c>
      <c r="C94" s="2" t="s">
        <v>54</v>
      </c>
      <c r="D94" s="2" t="s">
        <v>55</v>
      </c>
      <c r="E94" s="2">
        <v>22</v>
      </c>
    </row>
    <row r="95" spans="1:5" x14ac:dyDescent="0.25">
      <c r="A95">
        <v>94</v>
      </c>
      <c r="B95" t="s">
        <v>117</v>
      </c>
      <c r="C95" s="2" t="s">
        <v>54</v>
      </c>
      <c r="D95" s="2" t="s">
        <v>55</v>
      </c>
      <c r="E95" s="2">
        <v>19</v>
      </c>
    </row>
    <row r="96" spans="1:5" x14ac:dyDescent="0.25">
      <c r="A96">
        <v>95</v>
      </c>
      <c r="B96" t="s">
        <v>118</v>
      </c>
      <c r="C96" s="2" t="s">
        <v>54</v>
      </c>
      <c r="D96" s="2" t="s">
        <v>55</v>
      </c>
      <c r="E96" s="2">
        <v>23</v>
      </c>
    </row>
    <row r="97" spans="1:5" x14ac:dyDescent="0.25">
      <c r="A97">
        <v>96</v>
      </c>
      <c r="B97" t="s">
        <v>119</v>
      </c>
      <c r="C97" s="2" t="s">
        <v>54</v>
      </c>
      <c r="D97" s="2" t="s">
        <v>55</v>
      </c>
      <c r="E97" s="2">
        <v>27</v>
      </c>
    </row>
    <row r="98" spans="1:5" x14ac:dyDescent="0.25">
      <c r="A98">
        <v>97</v>
      </c>
      <c r="B98" t="s">
        <v>120</v>
      </c>
      <c r="C98" s="2" t="s">
        <v>54</v>
      </c>
      <c r="D98" s="2" t="s">
        <v>55</v>
      </c>
      <c r="E98" s="2">
        <v>27</v>
      </c>
    </row>
    <row r="99" spans="1:5" x14ac:dyDescent="0.25">
      <c r="A99">
        <v>98</v>
      </c>
      <c r="B99" t="s">
        <v>121</v>
      </c>
      <c r="C99" s="2" t="s">
        <v>54</v>
      </c>
      <c r="D99" s="2" t="s">
        <v>55</v>
      </c>
      <c r="E99" s="2">
        <v>26</v>
      </c>
    </row>
    <row r="100" spans="1:5" x14ac:dyDescent="0.25">
      <c r="A100">
        <v>99</v>
      </c>
      <c r="B100" t="s">
        <v>122</v>
      </c>
      <c r="C100" s="2" t="s">
        <v>54</v>
      </c>
      <c r="D100" s="2" t="s">
        <v>55</v>
      </c>
      <c r="E100" s="2">
        <v>26</v>
      </c>
    </row>
    <row r="101" spans="1:5" x14ac:dyDescent="0.25">
      <c r="A101">
        <v>100</v>
      </c>
      <c r="B101" t="s">
        <v>123</v>
      </c>
      <c r="C101" s="2" t="s">
        <v>54</v>
      </c>
      <c r="D101" s="2" t="s">
        <v>55</v>
      </c>
      <c r="E101" s="2">
        <v>26</v>
      </c>
    </row>
    <row r="102" spans="1:5" x14ac:dyDescent="0.25">
      <c r="A102">
        <v>101</v>
      </c>
      <c r="B102" t="s">
        <v>124</v>
      </c>
      <c r="C102" s="2" t="s">
        <v>54</v>
      </c>
      <c r="D102" s="2" t="s">
        <v>55</v>
      </c>
      <c r="E102" s="2">
        <v>26</v>
      </c>
    </row>
    <row r="103" spans="1:5" x14ac:dyDescent="0.25">
      <c r="A103">
        <v>102</v>
      </c>
      <c r="B103" t="s">
        <v>125</v>
      </c>
      <c r="C103" s="2" t="s">
        <v>54</v>
      </c>
      <c r="D103" s="2" t="s">
        <v>55</v>
      </c>
      <c r="E103" s="2">
        <v>25</v>
      </c>
    </row>
    <row r="104" spans="1:5" x14ac:dyDescent="0.25">
      <c r="A104">
        <v>103</v>
      </c>
      <c r="B104" t="s">
        <v>126</v>
      </c>
      <c r="C104" s="2" t="s">
        <v>54</v>
      </c>
      <c r="D104" s="2" t="s">
        <v>55</v>
      </c>
      <c r="E104" s="2">
        <v>25</v>
      </c>
    </row>
    <row r="105" spans="1:5" x14ac:dyDescent="0.25">
      <c r="A105">
        <v>104</v>
      </c>
      <c r="B105" t="s">
        <v>127</v>
      </c>
      <c r="C105" s="2" t="s">
        <v>54</v>
      </c>
      <c r="D105" s="2" t="s">
        <v>55</v>
      </c>
      <c r="E105" s="2">
        <v>20</v>
      </c>
    </row>
    <row r="106" spans="1:5" x14ac:dyDescent="0.25">
      <c r="A106">
        <v>105</v>
      </c>
      <c r="B106" t="s">
        <v>128</v>
      </c>
      <c r="C106" s="2" t="s">
        <v>54</v>
      </c>
      <c r="D106" s="2" t="s">
        <v>55</v>
      </c>
      <c r="E106" s="2">
        <v>26</v>
      </c>
    </row>
    <row r="107" spans="1:5" x14ac:dyDescent="0.25">
      <c r="A107">
        <v>106</v>
      </c>
      <c r="B107" t="s">
        <v>129</v>
      </c>
      <c r="C107" s="2" t="s">
        <v>54</v>
      </c>
      <c r="D107" s="2" t="s">
        <v>55</v>
      </c>
      <c r="E107" s="2">
        <v>20</v>
      </c>
    </row>
    <row r="108" spans="1:5" x14ac:dyDescent="0.25">
      <c r="A108">
        <v>107</v>
      </c>
      <c r="B108" t="s">
        <v>130</v>
      </c>
      <c r="C108" s="2" t="s">
        <v>54</v>
      </c>
      <c r="D108" s="2" t="s">
        <v>55</v>
      </c>
      <c r="E108" s="2">
        <v>26</v>
      </c>
    </row>
    <row r="109" spans="1:5" x14ac:dyDescent="0.25">
      <c r="A109">
        <v>108</v>
      </c>
      <c r="B109" t="s">
        <v>131</v>
      </c>
      <c r="C109" s="2" t="s">
        <v>54</v>
      </c>
      <c r="D109" s="2" t="s">
        <v>55</v>
      </c>
      <c r="E109" s="2">
        <v>3</v>
      </c>
    </row>
    <row r="110" spans="1:5" x14ac:dyDescent="0.25">
      <c r="A110">
        <v>109</v>
      </c>
      <c r="B110" t="s">
        <v>132</v>
      </c>
      <c r="C110" s="2" t="s">
        <v>54</v>
      </c>
      <c r="D110" s="2" t="s">
        <v>55</v>
      </c>
      <c r="E110" s="2">
        <v>19</v>
      </c>
    </row>
    <row r="111" spans="1:5" x14ac:dyDescent="0.25">
      <c r="A111">
        <v>110</v>
      </c>
      <c r="B111" t="s">
        <v>133</v>
      </c>
      <c r="C111" s="2" t="s">
        <v>54</v>
      </c>
      <c r="D111" s="2" t="s">
        <v>55</v>
      </c>
      <c r="E111" s="2">
        <v>18</v>
      </c>
    </row>
    <row r="112" spans="1:5" x14ac:dyDescent="0.25">
      <c r="A112">
        <v>111</v>
      </c>
      <c r="B112" t="s">
        <v>134</v>
      </c>
      <c r="C112" s="2" t="s">
        <v>54</v>
      </c>
      <c r="D112" s="2" t="s">
        <v>55</v>
      </c>
      <c r="E112" s="2">
        <v>12</v>
      </c>
    </row>
    <row r="113" spans="1:5" x14ac:dyDescent="0.25">
      <c r="A113">
        <v>112</v>
      </c>
      <c r="B113" t="s">
        <v>135</v>
      </c>
      <c r="C113" s="2" t="s">
        <v>54</v>
      </c>
      <c r="E113" s="2" t="s">
        <v>40</v>
      </c>
    </row>
    <row r="114" spans="1:5" x14ac:dyDescent="0.25">
      <c r="A114">
        <v>113</v>
      </c>
      <c r="B114" t="s">
        <v>136</v>
      </c>
      <c r="C114" s="2" t="s">
        <v>54</v>
      </c>
      <c r="D114" s="2" t="s">
        <v>55</v>
      </c>
      <c r="E114" s="2">
        <v>27</v>
      </c>
    </row>
    <row r="115" spans="1:5" x14ac:dyDescent="0.25">
      <c r="A115">
        <v>114</v>
      </c>
      <c r="B115" t="s">
        <v>137</v>
      </c>
      <c r="C115" s="2" t="s">
        <v>54</v>
      </c>
      <c r="D115" s="2" t="s">
        <v>55</v>
      </c>
      <c r="E115" s="2">
        <v>26</v>
      </c>
    </row>
    <row r="116" spans="1:5" x14ac:dyDescent="0.25">
      <c r="A116">
        <v>115</v>
      </c>
      <c r="B116" t="s">
        <v>138</v>
      </c>
      <c r="C116" s="2" t="s">
        <v>54</v>
      </c>
      <c r="D116" s="2" t="s">
        <v>55</v>
      </c>
      <c r="E116" s="2">
        <v>13</v>
      </c>
    </row>
    <row r="117" spans="1:5" x14ac:dyDescent="0.25">
      <c r="A117">
        <v>116</v>
      </c>
      <c r="B117" t="s">
        <v>139</v>
      </c>
      <c r="C117" s="2" t="s">
        <v>54</v>
      </c>
      <c r="D117" s="2" t="s">
        <v>55</v>
      </c>
      <c r="E117" s="2">
        <v>25</v>
      </c>
    </row>
    <row r="118" spans="1:5" x14ac:dyDescent="0.25">
      <c r="A118">
        <v>117</v>
      </c>
      <c r="B118" t="s">
        <v>140</v>
      </c>
      <c r="C118" s="2" t="s">
        <v>54</v>
      </c>
      <c r="D118" s="2" t="s">
        <v>55</v>
      </c>
      <c r="E118" s="2">
        <v>14</v>
      </c>
    </row>
    <row r="119" spans="1:5" x14ac:dyDescent="0.25">
      <c r="A119">
        <v>118</v>
      </c>
      <c r="B119" t="s">
        <v>141</v>
      </c>
      <c r="C119" s="2" t="s">
        <v>54</v>
      </c>
      <c r="D119" s="2" t="s">
        <v>55</v>
      </c>
      <c r="E119" s="2">
        <v>26</v>
      </c>
    </row>
    <row r="120" spans="1:5" x14ac:dyDescent="0.25">
      <c r="A120">
        <v>119</v>
      </c>
      <c r="B120" t="s">
        <v>142</v>
      </c>
      <c r="C120" s="2" t="s">
        <v>54</v>
      </c>
      <c r="D120" s="2" t="s">
        <v>55</v>
      </c>
      <c r="E120" s="2">
        <v>18</v>
      </c>
    </row>
    <row r="121" spans="1:5" x14ac:dyDescent="0.25">
      <c r="A121">
        <v>120</v>
      </c>
      <c r="B121" t="s">
        <v>143</v>
      </c>
      <c r="C121" s="2" t="s">
        <v>54</v>
      </c>
      <c r="D121" s="2" t="s">
        <v>55</v>
      </c>
      <c r="E121" s="2">
        <v>20</v>
      </c>
    </row>
    <row r="122" spans="1:5" x14ac:dyDescent="0.25">
      <c r="A122">
        <v>121</v>
      </c>
      <c r="B122" t="s">
        <v>144</v>
      </c>
      <c r="C122" s="2" t="s">
        <v>54</v>
      </c>
      <c r="D122" s="2" t="s">
        <v>55</v>
      </c>
      <c r="E122" s="2">
        <v>20</v>
      </c>
    </row>
    <row r="123" spans="1:5" x14ac:dyDescent="0.25">
      <c r="A123">
        <v>122</v>
      </c>
      <c r="B123" t="s">
        <v>145</v>
      </c>
      <c r="C123" s="2" t="s">
        <v>54</v>
      </c>
      <c r="D123" s="2" t="s">
        <v>55</v>
      </c>
      <c r="E123" s="2">
        <v>22</v>
      </c>
    </row>
    <row r="124" spans="1:5" x14ac:dyDescent="0.25">
      <c r="A124">
        <v>123</v>
      </c>
      <c r="B124" t="s">
        <v>146</v>
      </c>
      <c r="C124" s="2" t="s">
        <v>54</v>
      </c>
      <c r="D124" s="2" t="s">
        <v>55</v>
      </c>
      <c r="E124" s="2">
        <v>12</v>
      </c>
    </row>
    <row r="125" spans="1:5" x14ac:dyDescent="0.25">
      <c r="A125">
        <v>124</v>
      </c>
      <c r="B125" t="s">
        <v>147</v>
      </c>
      <c r="C125" s="2" t="s">
        <v>54</v>
      </c>
      <c r="E125" s="2" t="s">
        <v>40</v>
      </c>
    </row>
    <row r="126" spans="1:5" x14ac:dyDescent="0.25">
      <c r="A126">
        <v>125</v>
      </c>
      <c r="B126" t="s">
        <v>148</v>
      </c>
      <c r="C126" s="2" t="s">
        <v>54</v>
      </c>
      <c r="E126" s="2" t="s">
        <v>40</v>
      </c>
    </row>
    <row r="127" spans="1:5" x14ac:dyDescent="0.25">
      <c r="A127">
        <v>126</v>
      </c>
      <c r="B127" t="s">
        <v>149</v>
      </c>
      <c r="C127" s="2" t="s">
        <v>54</v>
      </c>
      <c r="E127" s="2">
        <v>18</v>
      </c>
    </row>
    <row r="128" spans="1:5" x14ac:dyDescent="0.25">
      <c r="A128">
        <v>127</v>
      </c>
      <c r="B128" t="s">
        <v>150</v>
      </c>
      <c r="C128" s="2" t="s">
        <v>54</v>
      </c>
      <c r="E128" s="2">
        <v>22</v>
      </c>
    </row>
    <row r="129" spans="1:5" x14ac:dyDescent="0.25">
      <c r="A129">
        <v>128</v>
      </c>
      <c r="B129" t="s">
        <v>151</v>
      </c>
      <c r="C129" s="2" t="s">
        <v>54</v>
      </c>
      <c r="E129" s="2">
        <v>22</v>
      </c>
    </row>
    <row r="130" spans="1:5" x14ac:dyDescent="0.25">
      <c r="A130">
        <v>129</v>
      </c>
      <c r="B130" t="s">
        <v>152</v>
      </c>
      <c r="C130" s="2" t="s">
        <v>54</v>
      </c>
      <c r="E130" s="2">
        <v>9</v>
      </c>
    </row>
    <row r="131" spans="1:5" x14ac:dyDescent="0.25">
      <c r="A131">
        <v>130</v>
      </c>
      <c r="B131" t="s">
        <v>153</v>
      </c>
      <c r="C131" s="2" t="s">
        <v>54</v>
      </c>
      <c r="E131" s="2">
        <v>20</v>
      </c>
    </row>
    <row r="132" spans="1:5" x14ac:dyDescent="0.25">
      <c r="A132">
        <v>131</v>
      </c>
      <c r="B132" t="s">
        <v>154</v>
      </c>
      <c r="C132" s="2" t="s">
        <v>54</v>
      </c>
      <c r="E132" s="2">
        <v>19</v>
      </c>
    </row>
    <row r="133" spans="1:5" x14ac:dyDescent="0.25">
      <c r="A133">
        <v>132</v>
      </c>
      <c r="B133" t="s">
        <v>155</v>
      </c>
      <c r="C133" s="2" t="s">
        <v>54</v>
      </c>
      <c r="E133" s="2" t="s">
        <v>40</v>
      </c>
    </row>
    <row r="134" spans="1:5" x14ac:dyDescent="0.25">
      <c r="A134">
        <v>133</v>
      </c>
      <c r="B134" t="s">
        <v>156</v>
      </c>
      <c r="C134" s="2" t="s">
        <v>54</v>
      </c>
      <c r="E134" s="2" t="s">
        <v>40</v>
      </c>
    </row>
    <row r="135" spans="1:5" x14ac:dyDescent="0.25">
      <c r="A135">
        <v>134</v>
      </c>
      <c r="B135" t="s">
        <v>157</v>
      </c>
      <c r="C135" s="2" t="s">
        <v>54</v>
      </c>
      <c r="E135" s="2">
        <v>19</v>
      </c>
    </row>
    <row r="136" spans="1:5" x14ac:dyDescent="0.25">
      <c r="A136">
        <v>135</v>
      </c>
      <c r="B136" t="s">
        <v>158</v>
      </c>
      <c r="C136" s="2" t="s">
        <v>54</v>
      </c>
      <c r="E136" s="2">
        <v>16</v>
      </c>
    </row>
    <row r="137" spans="1:5" x14ac:dyDescent="0.25">
      <c r="A137">
        <v>136</v>
      </c>
      <c r="B137" t="s">
        <v>159</v>
      </c>
      <c r="C137" s="2" t="s">
        <v>54</v>
      </c>
      <c r="E137" s="2">
        <v>17</v>
      </c>
    </row>
    <row r="138" spans="1:5" x14ac:dyDescent="0.25">
      <c r="A138">
        <v>137</v>
      </c>
      <c r="B138" t="s">
        <v>160</v>
      </c>
      <c r="C138" s="2" t="s">
        <v>54</v>
      </c>
      <c r="E138" s="2">
        <v>5</v>
      </c>
    </row>
    <row r="139" spans="1:5" x14ac:dyDescent="0.25">
      <c r="A139">
        <v>138</v>
      </c>
      <c r="B139" t="s">
        <v>161</v>
      </c>
      <c r="C139" s="2" t="s">
        <v>54</v>
      </c>
      <c r="E139" s="2">
        <v>14</v>
      </c>
    </row>
    <row r="140" spans="1:5" x14ac:dyDescent="0.25">
      <c r="A140">
        <v>139</v>
      </c>
      <c r="B140" t="s">
        <v>162</v>
      </c>
      <c r="C140" s="2" t="s">
        <v>54</v>
      </c>
      <c r="E140" s="2">
        <v>16</v>
      </c>
    </row>
    <row r="141" spans="1:5" x14ac:dyDescent="0.25">
      <c r="A141">
        <v>140</v>
      </c>
      <c r="B141" t="s">
        <v>163</v>
      </c>
      <c r="C141" s="2" t="s">
        <v>54</v>
      </c>
      <c r="E141" s="2">
        <v>20</v>
      </c>
    </row>
    <row r="142" spans="1:5" x14ac:dyDescent="0.25">
      <c r="A142">
        <v>141</v>
      </c>
      <c r="B142" t="s">
        <v>164</v>
      </c>
      <c r="C142" s="2" t="s">
        <v>54</v>
      </c>
      <c r="E142" s="2">
        <v>22</v>
      </c>
    </row>
    <row r="143" spans="1:5" x14ac:dyDescent="0.25">
      <c r="A143">
        <v>142</v>
      </c>
      <c r="B143" t="s">
        <v>165</v>
      </c>
      <c r="C143" s="2" t="s">
        <v>54</v>
      </c>
      <c r="E143" s="2">
        <v>21</v>
      </c>
    </row>
    <row r="144" spans="1:5" x14ac:dyDescent="0.25">
      <c r="A144">
        <v>143</v>
      </c>
      <c r="B144" t="s">
        <v>166</v>
      </c>
      <c r="C144" s="2" t="s">
        <v>54</v>
      </c>
      <c r="E144" s="2">
        <v>20</v>
      </c>
    </row>
    <row r="145" spans="1:5" x14ac:dyDescent="0.25">
      <c r="A145">
        <v>144</v>
      </c>
      <c r="B145" t="s">
        <v>167</v>
      </c>
      <c r="C145" s="2" t="s">
        <v>54</v>
      </c>
      <c r="E145" s="2">
        <v>19</v>
      </c>
    </row>
    <row r="146" spans="1:5" x14ac:dyDescent="0.25">
      <c r="A146">
        <v>145</v>
      </c>
      <c r="B146" t="s">
        <v>168</v>
      </c>
      <c r="C146" s="2" t="s">
        <v>54</v>
      </c>
      <c r="E146" s="2" t="s">
        <v>40</v>
      </c>
    </row>
    <row r="147" spans="1:5" x14ac:dyDescent="0.25">
      <c r="A147">
        <v>146</v>
      </c>
      <c r="B147" t="s">
        <v>169</v>
      </c>
      <c r="C147" s="2" t="s">
        <v>54</v>
      </c>
      <c r="E147" s="2">
        <v>3</v>
      </c>
    </row>
    <row r="148" spans="1:5" x14ac:dyDescent="0.25">
      <c r="A148">
        <v>147</v>
      </c>
      <c r="B148" t="s">
        <v>170</v>
      </c>
      <c r="C148" s="2" t="s">
        <v>54</v>
      </c>
      <c r="E148" s="2">
        <v>18</v>
      </c>
    </row>
    <row r="149" spans="1:5" x14ac:dyDescent="0.25">
      <c r="A149">
        <v>148</v>
      </c>
      <c r="B149" t="s">
        <v>171</v>
      </c>
      <c r="C149" s="2" t="s">
        <v>54</v>
      </c>
      <c r="E149" s="2">
        <v>18</v>
      </c>
    </row>
    <row r="150" spans="1:5" x14ac:dyDescent="0.25">
      <c r="A150">
        <v>149</v>
      </c>
      <c r="B150" t="s">
        <v>172</v>
      </c>
      <c r="C150" s="2" t="s">
        <v>54</v>
      </c>
      <c r="E150" s="2">
        <v>28</v>
      </c>
    </row>
    <row r="151" spans="1:5" x14ac:dyDescent="0.25">
      <c r="A151">
        <v>150</v>
      </c>
      <c r="B151" t="s">
        <v>173</v>
      </c>
      <c r="C151" s="2" t="s">
        <v>54</v>
      </c>
      <c r="E151" s="2">
        <v>15</v>
      </c>
    </row>
    <row r="152" spans="1:5" x14ac:dyDescent="0.25">
      <c r="A152">
        <v>151</v>
      </c>
      <c r="B152" t="s">
        <v>174</v>
      </c>
      <c r="C152" s="2" t="s">
        <v>54</v>
      </c>
      <c r="E152" s="2">
        <v>21</v>
      </c>
    </row>
    <row r="153" spans="1:5" x14ac:dyDescent="0.25">
      <c r="A153">
        <v>152</v>
      </c>
      <c r="B153" t="s">
        <v>175</v>
      </c>
      <c r="C153" s="2" t="s">
        <v>54</v>
      </c>
      <c r="E153" s="2">
        <v>20</v>
      </c>
    </row>
    <row r="154" spans="1:5" x14ac:dyDescent="0.25">
      <c r="A154">
        <v>153</v>
      </c>
      <c r="B154" t="s">
        <v>176</v>
      </c>
      <c r="C154" s="2" t="s">
        <v>54</v>
      </c>
      <c r="E154" s="2">
        <v>20</v>
      </c>
    </row>
    <row r="155" spans="1:5" x14ac:dyDescent="0.25">
      <c r="A155">
        <v>154</v>
      </c>
      <c r="B155" t="s">
        <v>177</v>
      </c>
      <c r="C155" s="2" t="s">
        <v>54</v>
      </c>
      <c r="E155" s="2">
        <v>16</v>
      </c>
    </row>
    <row r="156" spans="1:5" x14ac:dyDescent="0.25">
      <c r="A156">
        <v>155</v>
      </c>
      <c r="B156" t="s">
        <v>178</v>
      </c>
      <c r="C156" s="2" t="s">
        <v>54</v>
      </c>
      <c r="E156" s="2">
        <v>21</v>
      </c>
    </row>
    <row r="157" spans="1:5" x14ac:dyDescent="0.25">
      <c r="A157">
        <v>156</v>
      </c>
      <c r="B157" t="s">
        <v>179</v>
      </c>
      <c r="C157" s="2" t="s">
        <v>54</v>
      </c>
      <c r="E157" s="2">
        <v>21</v>
      </c>
    </row>
    <row r="158" spans="1:5" x14ac:dyDescent="0.25">
      <c r="A158">
        <v>157</v>
      </c>
      <c r="B158" t="s">
        <v>180</v>
      </c>
      <c r="C158" s="2" t="s">
        <v>54</v>
      </c>
      <c r="E158" s="2">
        <v>20</v>
      </c>
    </row>
    <row r="159" spans="1:5" x14ac:dyDescent="0.25">
      <c r="A159">
        <v>158</v>
      </c>
      <c r="B159" t="s">
        <v>181</v>
      </c>
      <c r="C159" s="2" t="s">
        <v>54</v>
      </c>
      <c r="E159" s="2">
        <v>21</v>
      </c>
    </row>
    <row r="160" spans="1:5" x14ac:dyDescent="0.25">
      <c r="A160">
        <v>159</v>
      </c>
      <c r="B160" t="s">
        <v>182</v>
      </c>
      <c r="C160" s="2" t="s">
        <v>54</v>
      </c>
      <c r="E160" s="2">
        <v>19</v>
      </c>
    </row>
    <row r="161" spans="1:5" x14ac:dyDescent="0.25">
      <c r="A161">
        <v>160</v>
      </c>
      <c r="B161" t="s">
        <v>183</v>
      </c>
      <c r="C161" s="2" t="s">
        <v>54</v>
      </c>
      <c r="E161" s="2">
        <v>21</v>
      </c>
    </row>
    <row r="162" spans="1:5" x14ac:dyDescent="0.25">
      <c r="A162">
        <v>161</v>
      </c>
      <c r="B162" t="s">
        <v>184</v>
      </c>
      <c r="C162" s="2" t="s">
        <v>54</v>
      </c>
      <c r="E162" s="2">
        <v>21</v>
      </c>
    </row>
    <row r="163" spans="1:5" x14ac:dyDescent="0.25">
      <c r="A163">
        <v>162</v>
      </c>
      <c r="B163" t="s">
        <v>185</v>
      </c>
      <c r="C163" s="2" t="s">
        <v>54</v>
      </c>
      <c r="E163" s="2">
        <v>20</v>
      </c>
    </row>
    <row r="164" spans="1:5" x14ac:dyDescent="0.25">
      <c r="A164">
        <v>163</v>
      </c>
      <c r="B164" t="s">
        <v>186</v>
      </c>
      <c r="C164" s="2" t="s">
        <v>54</v>
      </c>
      <c r="E164" s="2" t="s">
        <v>40</v>
      </c>
    </row>
    <row r="165" spans="1:5" x14ac:dyDescent="0.25">
      <c r="A165">
        <v>164</v>
      </c>
      <c r="B165" t="s">
        <v>187</v>
      </c>
      <c r="C165" s="2" t="s">
        <v>54</v>
      </c>
      <c r="E165" s="2">
        <v>8</v>
      </c>
    </row>
    <row r="166" spans="1:5" x14ac:dyDescent="0.25">
      <c r="A166">
        <v>165</v>
      </c>
      <c r="B166" t="s">
        <v>188</v>
      </c>
      <c r="C166" s="2" t="s">
        <v>54</v>
      </c>
      <c r="E166" s="2">
        <v>12</v>
      </c>
    </row>
    <row r="167" spans="1:5" x14ac:dyDescent="0.25">
      <c r="A167">
        <v>166</v>
      </c>
      <c r="B167" t="s">
        <v>189</v>
      </c>
      <c r="C167" s="2" t="s">
        <v>54</v>
      </c>
      <c r="E167" s="2">
        <v>10</v>
      </c>
    </row>
    <row r="168" spans="1:5" x14ac:dyDescent="0.25">
      <c r="A168">
        <v>167</v>
      </c>
      <c r="B168" t="s">
        <v>190</v>
      </c>
      <c r="C168" s="2" t="s">
        <v>54</v>
      </c>
      <c r="E168" s="2">
        <v>15</v>
      </c>
    </row>
    <row r="169" spans="1:5" x14ac:dyDescent="0.25">
      <c r="A169">
        <v>168</v>
      </c>
      <c r="B169" t="s">
        <v>191</v>
      </c>
      <c r="C169" s="2" t="s">
        <v>54</v>
      </c>
      <c r="E169" s="2">
        <v>6</v>
      </c>
    </row>
    <row r="170" spans="1:5" x14ac:dyDescent="0.25">
      <c r="A170">
        <v>169</v>
      </c>
      <c r="B170" t="s">
        <v>192</v>
      </c>
      <c r="C170" s="2" t="s">
        <v>54</v>
      </c>
      <c r="E170" s="2" t="s">
        <v>40</v>
      </c>
    </row>
    <row r="171" spans="1:5" x14ac:dyDescent="0.25">
      <c r="A171">
        <v>170</v>
      </c>
      <c r="B171" t="s">
        <v>193</v>
      </c>
      <c r="C171" s="2" t="s">
        <v>54</v>
      </c>
      <c r="E171" s="2">
        <v>9</v>
      </c>
    </row>
    <row r="172" spans="1:5" x14ac:dyDescent="0.25">
      <c r="A172">
        <v>171</v>
      </c>
      <c r="B172" t="s">
        <v>194</v>
      </c>
      <c r="C172" s="2" t="s">
        <v>54</v>
      </c>
      <c r="E172" s="2">
        <v>16</v>
      </c>
    </row>
    <row r="173" spans="1:5" x14ac:dyDescent="0.25">
      <c r="A173">
        <v>172</v>
      </c>
      <c r="B173" t="s">
        <v>195</v>
      </c>
      <c r="C173" s="2" t="s">
        <v>54</v>
      </c>
      <c r="E173" s="2">
        <v>22</v>
      </c>
    </row>
    <row r="174" spans="1:5" x14ac:dyDescent="0.25">
      <c r="A174">
        <v>173</v>
      </c>
      <c r="B174" t="s">
        <v>196</v>
      </c>
      <c r="C174" s="2" t="s">
        <v>54</v>
      </c>
      <c r="E174" s="2" t="s">
        <v>40</v>
      </c>
    </row>
    <row r="175" spans="1:5" x14ac:dyDescent="0.25">
      <c r="A175">
        <v>174</v>
      </c>
      <c r="B175" t="s">
        <v>197</v>
      </c>
      <c r="C175" s="2" t="s">
        <v>54</v>
      </c>
      <c r="E175" s="2">
        <v>21</v>
      </c>
    </row>
    <row r="176" spans="1:5" x14ac:dyDescent="0.25">
      <c r="A176">
        <v>175</v>
      </c>
      <c r="B176" t="s">
        <v>198</v>
      </c>
      <c r="C176" s="2" t="s">
        <v>54</v>
      </c>
      <c r="E176" s="2">
        <v>21</v>
      </c>
    </row>
    <row r="177" spans="1:5" x14ac:dyDescent="0.25">
      <c r="A177">
        <v>176</v>
      </c>
      <c r="B177" t="s">
        <v>199</v>
      </c>
      <c r="C177" s="2" t="s">
        <v>54</v>
      </c>
      <c r="E177" s="2">
        <v>20</v>
      </c>
    </row>
    <row r="178" spans="1:5" x14ac:dyDescent="0.25">
      <c r="A178">
        <v>177</v>
      </c>
      <c r="B178" t="s">
        <v>200</v>
      </c>
      <c r="C178" s="2" t="s">
        <v>54</v>
      </c>
      <c r="E178" s="2">
        <v>19</v>
      </c>
    </row>
    <row r="179" spans="1:5" x14ac:dyDescent="0.25">
      <c r="A179">
        <v>178</v>
      </c>
      <c r="B179" t="s">
        <v>201</v>
      </c>
      <c r="C179" s="2" t="s">
        <v>54</v>
      </c>
      <c r="E179" s="2">
        <v>22</v>
      </c>
    </row>
    <row r="180" spans="1:5" x14ac:dyDescent="0.25">
      <c r="A180">
        <v>179</v>
      </c>
      <c r="B180" t="s">
        <v>202</v>
      </c>
      <c r="C180" s="2" t="s">
        <v>54</v>
      </c>
      <c r="E180" s="2">
        <v>21</v>
      </c>
    </row>
    <row r="181" spans="1:5" x14ac:dyDescent="0.25">
      <c r="A181">
        <v>180</v>
      </c>
      <c r="B181" t="s">
        <v>203</v>
      </c>
      <c r="C181" s="2" t="s">
        <v>54</v>
      </c>
      <c r="E181" s="2">
        <v>22</v>
      </c>
    </row>
    <row r="182" spans="1:5" x14ac:dyDescent="0.25">
      <c r="A182">
        <v>181</v>
      </c>
      <c r="B182" t="s">
        <v>204</v>
      </c>
      <c r="C182" s="2" t="s">
        <v>54</v>
      </c>
      <c r="E182" s="2">
        <v>22</v>
      </c>
    </row>
    <row r="183" spans="1:5" x14ac:dyDescent="0.25">
      <c r="A183">
        <v>182</v>
      </c>
      <c r="B183" t="s">
        <v>205</v>
      </c>
      <c r="C183" s="2" t="s">
        <v>54</v>
      </c>
      <c r="E183" s="2">
        <v>21</v>
      </c>
    </row>
    <row r="184" spans="1:5" x14ac:dyDescent="0.25">
      <c r="A184">
        <v>183</v>
      </c>
      <c r="B184" t="s">
        <v>206</v>
      </c>
      <c r="C184" s="2" t="s">
        <v>54</v>
      </c>
      <c r="E184" s="2">
        <v>22</v>
      </c>
    </row>
    <row r="185" spans="1:5" x14ac:dyDescent="0.25">
      <c r="A185">
        <v>184</v>
      </c>
      <c r="B185" t="s">
        <v>207</v>
      </c>
      <c r="C185" s="2" t="s">
        <v>54</v>
      </c>
      <c r="E185" s="2">
        <v>17</v>
      </c>
    </row>
    <row r="186" spans="1:5" x14ac:dyDescent="0.25">
      <c r="A186">
        <v>185</v>
      </c>
      <c r="B186" t="s">
        <v>208</v>
      </c>
      <c r="C186" s="2" t="s">
        <v>54</v>
      </c>
      <c r="E186" s="2">
        <v>21</v>
      </c>
    </row>
    <row r="187" spans="1:5" x14ac:dyDescent="0.25">
      <c r="A187">
        <v>186</v>
      </c>
      <c r="B187" t="s">
        <v>209</v>
      </c>
      <c r="C187" s="2" t="s">
        <v>54</v>
      </c>
      <c r="E187" s="2">
        <v>21</v>
      </c>
    </row>
    <row r="188" spans="1:5" x14ac:dyDescent="0.25">
      <c r="A188">
        <v>187</v>
      </c>
      <c r="B188" t="s">
        <v>210</v>
      </c>
      <c r="C188" s="2" t="s">
        <v>54</v>
      </c>
      <c r="E188" s="2" t="s">
        <v>40</v>
      </c>
    </row>
    <row r="189" spans="1:5" x14ac:dyDescent="0.25">
      <c r="A189">
        <v>188</v>
      </c>
      <c r="B189" t="s">
        <v>211</v>
      </c>
      <c r="C189" s="2" t="s">
        <v>54</v>
      </c>
      <c r="E189" s="2" t="s">
        <v>40</v>
      </c>
    </row>
    <row r="190" spans="1:5" x14ac:dyDescent="0.25">
      <c r="A190">
        <v>189</v>
      </c>
      <c r="B190" t="s">
        <v>212</v>
      </c>
      <c r="C190" s="2" t="s">
        <v>54</v>
      </c>
      <c r="E190" s="2">
        <v>22</v>
      </c>
    </row>
    <row r="191" spans="1:5" x14ac:dyDescent="0.25">
      <c r="A191">
        <v>190</v>
      </c>
      <c r="B191" t="s">
        <v>213</v>
      </c>
      <c r="C191" s="2" t="s">
        <v>54</v>
      </c>
      <c r="E191" s="2">
        <v>22</v>
      </c>
    </row>
    <row r="192" spans="1:5" x14ac:dyDescent="0.25">
      <c r="A192">
        <v>191</v>
      </c>
      <c r="B192" t="s">
        <v>214</v>
      </c>
      <c r="C192" s="2" t="s">
        <v>54</v>
      </c>
      <c r="E192" s="2" t="s">
        <v>40</v>
      </c>
    </row>
    <row r="193" spans="1:5" x14ac:dyDescent="0.25">
      <c r="A193">
        <v>192</v>
      </c>
      <c r="B193" t="s">
        <v>215</v>
      </c>
      <c r="C193" s="2" t="s">
        <v>54</v>
      </c>
      <c r="E193" s="2" t="s">
        <v>40</v>
      </c>
    </row>
    <row r="194" spans="1:5" x14ac:dyDescent="0.25">
      <c r="A194">
        <v>193</v>
      </c>
      <c r="B194" t="s">
        <v>216</v>
      </c>
      <c r="C194" s="2" t="s">
        <v>54</v>
      </c>
      <c r="E194" s="2">
        <v>20</v>
      </c>
    </row>
    <row r="195" spans="1:5" x14ac:dyDescent="0.25">
      <c r="A195">
        <v>194</v>
      </c>
      <c r="B195" t="s">
        <v>217</v>
      </c>
      <c r="C195" s="2" t="s">
        <v>54</v>
      </c>
      <c r="E195" s="2">
        <v>6</v>
      </c>
    </row>
    <row r="196" spans="1:5" x14ac:dyDescent="0.25">
      <c r="A196">
        <v>195</v>
      </c>
      <c r="B196" t="s">
        <v>218</v>
      </c>
      <c r="C196" s="2" t="s">
        <v>54</v>
      </c>
      <c r="E196" s="2">
        <v>8</v>
      </c>
    </row>
    <row r="197" spans="1:5" x14ac:dyDescent="0.25">
      <c r="A197">
        <v>196</v>
      </c>
      <c r="B197" t="s">
        <v>219</v>
      </c>
      <c r="C197" s="2" t="s">
        <v>54</v>
      </c>
      <c r="E197" s="2">
        <v>7</v>
      </c>
    </row>
    <row r="198" spans="1:5" x14ac:dyDescent="0.25">
      <c r="A198">
        <v>197</v>
      </c>
      <c r="B198" t="s">
        <v>220</v>
      </c>
      <c r="C198" s="2" t="s">
        <v>54</v>
      </c>
      <c r="E198" s="2">
        <v>25</v>
      </c>
    </row>
    <row r="199" spans="1:5" x14ac:dyDescent="0.25">
      <c r="A199">
        <v>198</v>
      </c>
      <c r="B199" t="s">
        <v>221</v>
      </c>
      <c r="C199" s="2" t="s">
        <v>54</v>
      </c>
      <c r="E199" s="2">
        <v>9</v>
      </c>
    </row>
    <row r="200" spans="1:5" x14ac:dyDescent="0.25">
      <c r="A200">
        <v>199</v>
      </c>
      <c r="B200" t="s">
        <v>222</v>
      </c>
      <c r="C200" s="2" t="s">
        <v>54</v>
      </c>
      <c r="E200" s="2" t="s">
        <v>40</v>
      </c>
    </row>
    <row r="201" spans="1:5" x14ac:dyDescent="0.25">
      <c r="A201">
        <v>200</v>
      </c>
      <c r="B201" t="s">
        <v>223</v>
      </c>
      <c r="C201" s="2" t="s">
        <v>54</v>
      </c>
      <c r="E201" s="2">
        <v>8</v>
      </c>
    </row>
    <row r="202" spans="1:5" x14ac:dyDescent="0.25">
      <c r="A202">
        <v>201</v>
      </c>
      <c r="B202" t="s">
        <v>224</v>
      </c>
      <c r="C202" s="2" t="s">
        <v>54</v>
      </c>
      <c r="E202" s="2">
        <v>20</v>
      </c>
    </row>
    <row r="203" spans="1:5" x14ac:dyDescent="0.25">
      <c r="A203">
        <v>202</v>
      </c>
      <c r="B203" t="s">
        <v>225</v>
      </c>
      <c r="C203" s="2" t="s">
        <v>54</v>
      </c>
      <c r="E203" s="2">
        <v>21</v>
      </c>
    </row>
    <row r="204" spans="1:5" x14ac:dyDescent="0.25">
      <c r="A204">
        <v>203</v>
      </c>
      <c r="B204" t="s">
        <v>226</v>
      </c>
      <c r="C204" s="2" t="s">
        <v>54</v>
      </c>
      <c r="E204" s="2" t="s">
        <v>40</v>
      </c>
    </row>
    <row r="205" spans="1:5" x14ac:dyDescent="0.25">
      <c r="A205">
        <v>204</v>
      </c>
      <c r="B205" t="s">
        <v>227</v>
      </c>
      <c r="C205" s="2" t="s">
        <v>54</v>
      </c>
      <c r="E205" s="2">
        <v>18</v>
      </c>
    </row>
    <row r="206" spans="1:5" x14ac:dyDescent="0.25">
      <c r="A206">
        <v>205</v>
      </c>
      <c r="B206" t="s">
        <v>228</v>
      </c>
      <c r="C206" s="2" t="s">
        <v>54</v>
      </c>
      <c r="E206" s="2">
        <v>23</v>
      </c>
    </row>
    <row r="207" spans="1:5" x14ac:dyDescent="0.25">
      <c r="A207">
        <v>206</v>
      </c>
      <c r="B207" t="s">
        <v>229</v>
      </c>
      <c r="C207" s="2" t="s">
        <v>54</v>
      </c>
      <c r="E207" s="2">
        <v>21</v>
      </c>
    </row>
    <row r="208" spans="1:5" x14ac:dyDescent="0.25">
      <c r="A208">
        <v>207</v>
      </c>
      <c r="B208" t="s">
        <v>230</v>
      </c>
      <c r="C208" s="2" t="s">
        <v>54</v>
      </c>
      <c r="E208" s="2">
        <v>22</v>
      </c>
    </row>
    <row r="209" spans="1:7" x14ac:dyDescent="0.25">
      <c r="A209">
        <v>208</v>
      </c>
      <c r="B209" t="s">
        <v>231</v>
      </c>
      <c r="C209" s="2" t="s">
        <v>54</v>
      </c>
      <c r="E209" s="2">
        <v>20</v>
      </c>
    </row>
    <row r="210" spans="1:7" x14ac:dyDescent="0.25">
      <c r="A210">
        <v>209</v>
      </c>
      <c r="B210" t="s">
        <v>232</v>
      </c>
      <c r="C210" s="2" t="s">
        <v>54</v>
      </c>
      <c r="D210" s="2" t="s">
        <v>55</v>
      </c>
      <c r="E210" s="2">
        <v>22</v>
      </c>
    </row>
    <row r="211" spans="1:7" x14ac:dyDescent="0.25">
      <c r="A211">
        <v>210</v>
      </c>
      <c r="B211" t="s">
        <v>233</v>
      </c>
      <c r="C211" s="2" t="s">
        <v>54</v>
      </c>
      <c r="D211" s="2" t="s">
        <v>55</v>
      </c>
      <c r="E211" s="2">
        <v>22</v>
      </c>
    </row>
    <row r="212" spans="1:7" x14ac:dyDescent="0.25">
      <c r="A212">
        <v>211</v>
      </c>
      <c r="B212" t="s">
        <v>234</v>
      </c>
      <c r="C212" s="2" t="s">
        <v>54</v>
      </c>
      <c r="D212" s="2" t="s">
        <v>55</v>
      </c>
      <c r="E212" s="2">
        <v>21</v>
      </c>
    </row>
    <row r="213" spans="1:7" x14ac:dyDescent="0.25">
      <c r="A213">
        <v>212</v>
      </c>
      <c r="B213" t="s">
        <v>235</v>
      </c>
      <c r="C213" s="2" t="s">
        <v>54</v>
      </c>
      <c r="D213" s="2" t="s">
        <v>55</v>
      </c>
      <c r="E213" s="2">
        <v>20</v>
      </c>
      <c r="F213" s="1" t="s">
        <v>236</v>
      </c>
      <c r="G213" t="s">
        <v>237</v>
      </c>
    </row>
    <row r="214" spans="1:7" x14ac:dyDescent="0.25">
      <c r="A214">
        <v>213</v>
      </c>
      <c r="B214" t="s">
        <v>238</v>
      </c>
      <c r="C214" s="2" t="s">
        <v>54</v>
      </c>
      <c r="D214" s="2" t="s">
        <v>55</v>
      </c>
      <c r="E214" s="2">
        <v>2</v>
      </c>
    </row>
    <row r="215" spans="1:7" x14ac:dyDescent="0.25">
      <c r="A215">
        <v>214</v>
      </c>
      <c r="B215" t="s">
        <v>239</v>
      </c>
      <c r="C215" s="2" t="s">
        <v>54</v>
      </c>
      <c r="D215" s="2" t="s">
        <v>55</v>
      </c>
      <c r="E215" s="2">
        <v>22</v>
      </c>
    </row>
    <row r="216" spans="1:7" x14ac:dyDescent="0.25">
      <c r="A216">
        <v>215</v>
      </c>
      <c r="B216" t="s">
        <v>240</v>
      </c>
      <c r="C216" s="2" t="s">
        <v>54</v>
      </c>
      <c r="D216" s="2" t="s">
        <v>55</v>
      </c>
      <c r="E216" s="2">
        <v>17</v>
      </c>
    </row>
    <row r="217" spans="1:7" x14ac:dyDescent="0.25">
      <c r="A217">
        <v>216</v>
      </c>
      <c r="B217" t="s">
        <v>241</v>
      </c>
      <c r="C217" s="2" t="s">
        <v>54</v>
      </c>
      <c r="D217" s="2" t="s">
        <v>55</v>
      </c>
      <c r="E217" s="2">
        <v>23</v>
      </c>
    </row>
    <row r="218" spans="1:7" x14ac:dyDescent="0.25">
      <c r="A218">
        <v>217</v>
      </c>
      <c r="B218" t="s">
        <v>242</v>
      </c>
      <c r="C218" s="2" t="s">
        <v>54</v>
      </c>
      <c r="D218" s="2" t="s">
        <v>55</v>
      </c>
      <c r="E218" s="2">
        <v>24</v>
      </c>
    </row>
    <row r="219" spans="1:7" x14ac:dyDescent="0.25">
      <c r="A219">
        <v>218</v>
      </c>
      <c r="B219" t="s">
        <v>243</v>
      </c>
      <c r="C219" s="2" t="s">
        <v>54</v>
      </c>
      <c r="D219" s="2" t="s">
        <v>55</v>
      </c>
      <c r="E219" s="2">
        <v>22</v>
      </c>
    </row>
    <row r="220" spans="1:7" x14ac:dyDescent="0.25">
      <c r="A220">
        <v>219</v>
      </c>
      <c r="B220" t="s">
        <v>244</v>
      </c>
      <c r="C220" s="2" t="s">
        <v>54</v>
      </c>
      <c r="D220" s="2" t="s">
        <v>55</v>
      </c>
      <c r="E220" s="2">
        <v>22</v>
      </c>
    </row>
    <row r="221" spans="1:7" x14ac:dyDescent="0.25">
      <c r="A221">
        <v>220</v>
      </c>
      <c r="B221" t="s">
        <v>245</v>
      </c>
      <c r="C221" s="2" t="s">
        <v>54</v>
      </c>
      <c r="D221" s="2" t="s">
        <v>55</v>
      </c>
      <c r="E221" s="2">
        <v>25</v>
      </c>
    </row>
    <row r="222" spans="1:7" x14ac:dyDescent="0.25">
      <c r="A222">
        <v>221</v>
      </c>
      <c r="B222" t="s">
        <v>246</v>
      </c>
      <c r="C222" s="2" t="s">
        <v>54</v>
      </c>
      <c r="D222" s="2" t="s">
        <v>55</v>
      </c>
      <c r="E222" s="2">
        <v>23</v>
      </c>
      <c r="F222" s="1" t="s">
        <v>247</v>
      </c>
    </row>
    <row r="223" spans="1:7" x14ac:dyDescent="0.25">
      <c r="A223">
        <v>222</v>
      </c>
      <c r="B223" t="s">
        <v>248</v>
      </c>
      <c r="C223" s="2" t="s">
        <v>54</v>
      </c>
      <c r="D223" s="2" t="s">
        <v>55</v>
      </c>
      <c r="E223" s="2">
        <v>19</v>
      </c>
    </row>
    <row r="224" spans="1:7" x14ac:dyDescent="0.25">
      <c r="A224">
        <v>223</v>
      </c>
      <c r="B224" t="s">
        <v>249</v>
      </c>
      <c r="C224" s="2" t="s">
        <v>54</v>
      </c>
      <c r="D224" s="2" t="s">
        <v>55</v>
      </c>
      <c r="E224" s="2">
        <v>12</v>
      </c>
      <c r="F224" s="1" t="s">
        <v>250</v>
      </c>
    </row>
    <row r="225" spans="1:5" x14ac:dyDescent="0.25">
      <c r="A225">
        <v>224</v>
      </c>
      <c r="B225" t="s">
        <v>251</v>
      </c>
      <c r="C225" s="2" t="s">
        <v>54</v>
      </c>
      <c r="D225" s="2" t="s">
        <v>55</v>
      </c>
      <c r="E225" s="2">
        <v>18</v>
      </c>
    </row>
    <row r="226" spans="1:5" x14ac:dyDescent="0.25">
      <c r="A226">
        <v>225</v>
      </c>
      <c r="B226" t="s">
        <v>252</v>
      </c>
      <c r="C226" s="2" t="s">
        <v>54</v>
      </c>
      <c r="D226" s="2" t="s">
        <v>55</v>
      </c>
      <c r="E226" s="2">
        <v>23</v>
      </c>
    </row>
    <row r="227" spans="1:5" x14ac:dyDescent="0.25">
      <c r="A227">
        <v>226</v>
      </c>
      <c r="B227" t="s">
        <v>253</v>
      </c>
      <c r="C227" s="2" t="s">
        <v>54</v>
      </c>
      <c r="D227" s="2" t="s">
        <v>55</v>
      </c>
      <c r="E227" s="2">
        <v>24</v>
      </c>
    </row>
    <row r="228" spans="1:5" x14ac:dyDescent="0.25">
      <c r="A228">
        <v>227</v>
      </c>
      <c r="B228" t="s">
        <v>254</v>
      </c>
      <c r="C228" s="2" t="s">
        <v>54</v>
      </c>
      <c r="D228" s="2" t="s">
        <v>55</v>
      </c>
      <c r="E228" s="2">
        <v>20</v>
      </c>
    </row>
    <row r="229" spans="1:5" x14ac:dyDescent="0.25">
      <c r="A229">
        <v>228</v>
      </c>
      <c r="B229" t="s">
        <v>255</v>
      </c>
      <c r="C229" s="2" t="s">
        <v>54</v>
      </c>
      <c r="E229" s="2">
        <v>7</v>
      </c>
    </row>
    <row r="230" spans="1:5" x14ac:dyDescent="0.25">
      <c r="A230">
        <v>229</v>
      </c>
      <c r="B230" t="s">
        <v>256</v>
      </c>
      <c r="C230" s="2" t="s">
        <v>54</v>
      </c>
      <c r="E230" s="2">
        <v>20</v>
      </c>
    </row>
    <row r="231" spans="1:5" x14ac:dyDescent="0.25">
      <c r="A231">
        <v>230</v>
      </c>
      <c r="B231" t="s">
        <v>257</v>
      </c>
      <c r="C231" s="2" t="s">
        <v>54</v>
      </c>
      <c r="E231" s="2">
        <v>9</v>
      </c>
    </row>
    <row r="232" spans="1:5" x14ac:dyDescent="0.25">
      <c r="A232">
        <v>231</v>
      </c>
      <c r="B232" t="s">
        <v>258</v>
      </c>
      <c r="C232" s="2" t="s">
        <v>54</v>
      </c>
      <c r="E232" s="2" t="s">
        <v>40</v>
      </c>
    </row>
    <row r="233" spans="1:5" x14ac:dyDescent="0.25">
      <c r="A233">
        <v>232</v>
      </c>
      <c r="B233" t="s">
        <v>259</v>
      </c>
      <c r="C233" s="2" t="s">
        <v>54</v>
      </c>
      <c r="E233" s="2">
        <v>4</v>
      </c>
    </row>
    <row r="234" spans="1:5" x14ac:dyDescent="0.25">
      <c r="A234">
        <v>233</v>
      </c>
      <c r="B234" t="s">
        <v>260</v>
      </c>
      <c r="C234" s="2" t="s">
        <v>54</v>
      </c>
      <c r="E234" s="2">
        <v>22</v>
      </c>
    </row>
    <row r="235" spans="1:5" x14ac:dyDescent="0.25">
      <c r="A235">
        <v>234</v>
      </c>
      <c r="B235" t="s">
        <v>261</v>
      </c>
      <c r="C235" s="2" t="s">
        <v>54</v>
      </c>
      <c r="E235" s="2">
        <v>20</v>
      </c>
    </row>
    <row r="236" spans="1:5" x14ac:dyDescent="0.25">
      <c r="A236">
        <v>235</v>
      </c>
      <c r="B236" t="s">
        <v>262</v>
      </c>
      <c r="C236" s="2" t="s">
        <v>54</v>
      </c>
      <c r="E236" s="2">
        <v>19</v>
      </c>
    </row>
    <row r="237" spans="1:5" x14ac:dyDescent="0.25">
      <c r="A237">
        <v>236</v>
      </c>
      <c r="B237" t="s">
        <v>263</v>
      </c>
      <c r="C237" s="2" t="s">
        <v>54</v>
      </c>
      <c r="D237" s="2" t="s">
        <v>55</v>
      </c>
      <c r="E237" s="2">
        <v>20</v>
      </c>
    </row>
    <row r="238" spans="1:5" x14ac:dyDescent="0.25">
      <c r="A238">
        <v>237</v>
      </c>
      <c r="B238" t="s">
        <v>264</v>
      </c>
      <c r="C238" s="2" t="s">
        <v>54</v>
      </c>
      <c r="D238" s="2" t="s">
        <v>55</v>
      </c>
      <c r="E238" s="2">
        <v>20</v>
      </c>
    </row>
    <row r="239" spans="1:5" x14ac:dyDescent="0.25">
      <c r="A239">
        <v>238</v>
      </c>
      <c r="B239" t="s">
        <v>265</v>
      </c>
      <c r="C239" s="2" t="s">
        <v>54</v>
      </c>
      <c r="D239" s="2" t="s">
        <v>55</v>
      </c>
      <c r="E239" s="2">
        <v>21</v>
      </c>
    </row>
    <row r="240" spans="1:5" x14ac:dyDescent="0.25">
      <c r="A240">
        <v>239</v>
      </c>
      <c r="B240" t="s">
        <v>266</v>
      </c>
      <c r="C240" s="2" t="s">
        <v>54</v>
      </c>
      <c r="D240" s="2" t="s">
        <v>55</v>
      </c>
      <c r="E240" s="2">
        <v>21</v>
      </c>
    </row>
    <row r="241" spans="1:6" x14ac:dyDescent="0.25">
      <c r="A241">
        <v>240</v>
      </c>
      <c r="B241" t="s">
        <v>267</v>
      </c>
      <c r="C241" s="2" t="s">
        <v>54</v>
      </c>
      <c r="D241" s="2" t="s">
        <v>55</v>
      </c>
      <c r="E241" s="2">
        <v>22</v>
      </c>
    </row>
    <row r="242" spans="1:6" x14ac:dyDescent="0.25">
      <c r="A242">
        <v>241</v>
      </c>
      <c r="B242" t="s">
        <v>268</v>
      </c>
      <c r="C242" s="2" t="s">
        <v>54</v>
      </c>
      <c r="D242" s="2" t="s">
        <v>55</v>
      </c>
      <c r="E242" s="2">
        <v>22</v>
      </c>
    </row>
    <row r="243" spans="1:6" x14ac:dyDescent="0.25">
      <c r="A243">
        <v>242</v>
      </c>
      <c r="B243" t="s">
        <v>269</v>
      </c>
      <c r="C243" s="2" t="s">
        <v>54</v>
      </c>
      <c r="D243" s="2" t="s">
        <v>55</v>
      </c>
      <c r="E243" s="2">
        <v>18</v>
      </c>
      <c r="F243" s="1" t="s">
        <v>270</v>
      </c>
    </row>
    <row r="244" spans="1:6" x14ac:dyDescent="0.25">
      <c r="A244">
        <v>243</v>
      </c>
      <c r="B244" t="s">
        <v>271</v>
      </c>
      <c r="C244" s="2" t="s">
        <v>54</v>
      </c>
      <c r="E244" s="2" t="s">
        <v>40</v>
      </c>
    </row>
    <row r="245" spans="1:6" x14ac:dyDescent="0.25">
      <c r="A245">
        <v>244</v>
      </c>
      <c r="B245" t="s">
        <v>272</v>
      </c>
      <c r="C245" s="2" t="s">
        <v>54</v>
      </c>
      <c r="D245" s="2" t="s">
        <v>55</v>
      </c>
      <c r="E245" s="2">
        <v>22</v>
      </c>
    </row>
    <row r="246" spans="1:6" x14ac:dyDescent="0.25">
      <c r="A246">
        <v>245</v>
      </c>
      <c r="B246" t="s">
        <v>273</v>
      </c>
      <c r="C246" s="2" t="s">
        <v>54</v>
      </c>
      <c r="E246" s="2" t="s">
        <v>40</v>
      </c>
    </row>
    <row r="247" spans="1:6" x14ac:dyDescent="0.25">
      <c r="A247">
        <v>246</v>
      </c>
      <c r="B247" t="s">
        <v>274</v>
      </c>
      <c r="C247" s="2" t="s">
        <v>54</v>
      </c>
      <c r="D247" s="2" t="s">
        <v>55</v>
      </c>
      <c r="E247" s="2">
        <v>18</v>
      </c>
    </row>
    <row r="248" spans="1:6" x14ac:dyDescent="0.25">
      <c r="A248">
        <v>247</v>
      </c>
      <c r="B248" t="s">
        <v>275</v>
      </c>
      <c r="C248" s="2" t="s">
        <v>54</v>
      </c>
      <c r="D248" s="2" t="s">
        <v>55</v>
      </c>
      <c r="E248" s="2">
        <v>10</v>
      </c>
    </row>
    <row r="249" spans="1:6" x14ac:dyDescent="0.25">
      <c r="A249">
        <v>248</v>
      </c>
      <c r="B249" t="s">
        <v>276</v>
      </c>
      <c r="C249" s="2" t="s">
        <v>54</v>
      </c>
      <c r="D249" s="2" t="s">
        <v>55</v>
      </c>
      <c r="E249" s="2">
        <v>22</v>
      </c>
    </row>
    <row r="250" spans="1:6" x14ac:dyDescent="0.25">
      <c r="A250">
        <v>249</v>
      </c>
      <c r="B250" t="s">
        <v>277</v>
      </c>
      <c r="C250" s="2" t="s">
        <v>54</v>
      </c>
      <c r="D250" s="2" t="s">
        <v>55</v>
      </c>
      <c r="E250" s="2">
        <v>18</v>
      </c>
    </row>
    <row r="251" spans="1:6" x14ac:dyDescent="0.25">
      <c r="A251">
        <v>250</v>
      </c>
      <c r="B251" t="s">
        <v>278</v>
      </c>
      <c r="C251" s="2" t="s">
        <v>54</v>
      </c>
      <c r="E251" s="2" t="s">
        <v>40</v>
      </c>
    </row>
    <row r="252" spans="1:6" x14ac:dyDescent="0.25">
      <c r="A252">
        <v>251</v>
      </c>
      <c r="B252" t="s">
        <v>279</v>
      </c>
      <c r="C252" s="2" t="s">
        <v>54</v>
      </c>
      <c r="D252" s="2" t="s">
        <v>55</v>
      </c>
      <c r="E252" s="2">
        <v>22</v>
      </c>
    </row>
    <row r="253" spans="1:6" x14ac:dyDescent="0.25">
      <c r="A253">
        <v>252</v>
      </c>
      <c r="B253" t="s">
        <v>280</v>
      </c>
      <c r="C253" s="2" t="s">
        <v>54</v>
      </c>
      <c r="D253" s="2" t="s">
        <v>55</v>
      </c>
      <c r="E253" s="2">
        <v>23</v>
      </c>
    </row>
    <row r="254" spans="1:6" x14ac:dyDescent="0.25">
      <c r="A254">
        <v>253</v>
      </c>
      <c r="B254" t="s">
        <v>281</v>
      </c>
      <c r="C254" s="2" t="s">
        <v>54</v>
      </c>
      <c r="D254" s="2" t="s">
        <v>55</v>
      </c>
      <c r="E254" s="2">
        <v>21</v>
      </c>
    </row>
    <row r="255" spans="1:6" x14ac:dyDescent="0.25">
      <c r="A255">
        <v>254</v>
      </c>
      <c r="B255" t="s">
        <v>282</v>
      </c>
      <c r="C255" s="2" t="s">
        <v>54</v>
      </c>
      <c r="E255" s="2" t="s">
        <v>40</v>
      </c>
    </row>
    <row r="256" spans="1:6" x14ac:dyDescent="0.25">
      <c r="A256">
        <v>255</v>
      </c>
      <c r="B256" t="s">
        <v>283</v>
      </c>
      <c r="C256" s="2" t="s">
        <v>54</v>
      </c>
      <c r="D256" s="2" t="s">
        <v>55</v>
      </c>
      <c r="E256" s="2">
        <v>22</v>
      </c>
    </row>
    <row r="257" spans="1:6" x14ac:dyDescent="0.25">
      <c r="A257">
        <v>256</v>
      </c>
      <c r="B257" t="s">
        <v>284</v>
      </c>
      <c r="C257" s="2" t="s">
        <v>54</v>
      </c>
      <c r="D257" s="2" t="s">
        <v>55</v>
      </c>
      <c r="E257" s="2">
        <v>21</v>
      </c>
      <c r="F257" s="1" t="s">
        <v>285</v>
      </c>
    </row>
    <row r="258" spans="1:6" x14ac:dyDescent="0.25">
      <c r="A258">
        <v>257</v>
      </c>
      <c r="B258" t="s">
        <v>286</v>
      </c>
      <c r="C258" s="2" t="s">
        <v>54</v>
      </c>
      <c r="D258" s="2" t="s">
        <v>55</v>
      </c>
      <c r="E258" s="2">
        <v>21</v>
      </c>
    </row>
    <row r="259" spans="1:6" x14ac:dyDescent="0.25">
      <c r="A259">
        <v>258</v>
      </c>
      <c r="B259" t="s">
        <v>287</v>
      </c>
      <c r="C259" s="2" t="s">
        <v>54</v>
      </c>
      <c r="D259" s="2" t="s">
        <v>55</v>
      </c>
      <c r="E259" s="2">
        <v>21</v>
      </c>
    </row>
    <row r="260" spans="1:6" x14ac:dyDescent="0.25">
      <c r="A260">
        <v>259</v>
      </c>
      <c r="B260" t="s">
        <v>288</v>
      </c>
      <c r="C260" s="2" t="s">
        <v>54</v>
      </c>
      <c r="D260" s="2" t="s">
        <v>55</v>
      </c>
      <c r="E260" s="2">
        <v>21</v>
      </c>
    </row>
    <row r="261" spans="1:6" x14ac:dyDescent="0.25">
      <c r="A261">
        <v>260</v>
      </c>
      <c r="B261" t="s">
        <v>289</v>
      </c>
      <c r="C261" s="2" t="s">
        <v>54</v>
      </c>
      <c r="D261" s="2" t="s">
        <v>55</v>
      </c>
      <c r="E261" s="2">
        <v>23</v>
      </c>
    </row>
    <row r="262" spans="1:6" x14ac:dyDescent="0.25">
      <c r="A262">
        <v>261</v>
      </c>
      <c r="B262" t="s">
        <v>290</v>
      </c>
      <c r="C262" s="2" t="s">
        <v>54</v>
      </c>
      <c r="E262" s="2" t="s">
        <v>40</v>
      </c>
    </row>
    <row r="263" spans="1:6" x14ac:dyDescent="0.25">
      <c r="A263">
        <v>262</v>
      </c>
      <c r="B263" t="s">
        <v>291</v>
      </c>
      <c r="C263" s="2" t="s">
        <v>54</v>
      </c>
      <c r="D263" s="2" t="s">
        <v>55</v>
      </c>
      <c r="E263" s="2">
        <v>23</v>
      </c>
    </row>
    <row r="264" spans="1:6" x14ac:dyDescent="0.25">
      <c r="A264">
        <v>263</v>
      </c>
      <c r="B264" t="s">
        <v>292</v>
      </c>
      <c r="C264" s="2" t="s">
        <v>54</v>
      </c>
      <c r="D264" s="2" t="s">
        <v>55</v>
      </c>
      <c r="E264" s="2">
        <v>24</v>
      </c>
    </row>
    <row r="265" spans="1:6" x14ac:dyDescent="0.25">
      <c r="A265">
        <v>264</v>
      </c>
      <c r="B265" t="s">
        <v>293</v>
      </c>
      <c r="C265" s="2" t="s">
        <v>54</v>
      </c>
      <c r="D265" s="2" t="s">
        <v>55</v>
      </c>
      <c r="E265" s="2">
        <v>22</v>
      </c>
    </row>
    <row r="266" spans="1:6" x14ac:dyDescent="0.25">
      <c r="A266">
        <v>265</v>
      </c>
      <c r="B266" t="s">
        <v>294</v>
      </c>
      <c r="C266" s="2" t="s">
        <v>54</v>
      </c>
      <c r="D266" s="2" t="s">
        <v>55</v>
      </c>
      <c r="E266" s="2">
        <v>20</v>
      </c>
    </row>
    <row r="267" spans="1:6" x14ac:dyDescent="0.25">
      <c r="A267">
        <v>266</v>
      </c>
      <c r="B267" t="s">
        <v>295</v>
      </c>
      <c r="C267" s="2" t="s">
        <v>54</v>
      </c>
      <c r="D267" s="2" t="s">
        <v>55</v>
      </c>
      <c r="E267" s="2">
        <v>21</v>
      </c>
    </row>
    <row r="268" spans="1:6" x14ac:dyDescent="0.25">
      <c r="A268">
        <v>267</v>
      </c>
      <c r="B268" t="s">
        <v>296</v>
      </c>
      <c r="C268" s="2" t="s">
        <v>54</v>
      </c>
      <c r="D268" s="2" t="s">
        <v>55</v>
      </c>
      <c r="E268" s="2">
        <v>24</v>
      </c>
    </row>
    <row r="269" spans="1:6" x14ac:dyDescent="0.25">
      <c r="A269">
        <v>268</v>
      </c>
      <c r="B269" t="s">
        <v>297</v>
      </c>
      <c r="C269" s="2" t="s">
        <v>54</v>
      </c>
      <c r="D269" s="2" t="s">
        <v>55</v>
      </c>
      <c r="E269" s="2">
        <v>22</v>
      </c>
    </row>
    <row r="270" spans="1:6" x14ac:dyDescent="0.25">
      <c r="A270">
        <v>269</v>
      </c>
      <c r="B270" t="s">
        <v>298</v>
      </c>
      <c r="C270" s="2" t="s">
        <v>54</v>
      </c>
      <c r="E270" s="2" t="s">
        <v>40</v>
      </c>
    </row>
    <row r="271" spans="1:6" x14ac:dyDescent="0.25">
      <c r="A271">
        <v>270</v>
      </c>
      <c r="B271" t="s">
        <v>299</v>
      </c>
      <c r="C271" s="2" t="s">
        <v>54</v>
      </c>
      <c r="E271" s="2" t="s">
        <v>40</v>
      </c>
    </row>
    <row r="272" spans="1:6" x14ac:dyDescent="0.25">
      <c r="A272">
        <v>271</v>
      </c>
      <c r="B272" t="s">
        <v>300</v>
      </c>
      <c r="C272" s="2" t="s">
        <v>54</v>
      </c>
      <c r="E272" s="2">
        <v>3</v>
      </c>
    </row>
    <row r="273" spans="1:3" x14ac:dyDescent="0.25">
      <c r="A273">
        <v>272</v>
      </c>
      <c r="B273" t="s">
        <v>301</v>
      </c>
      <c r="C273" s="2" t="s">
        <v>54</v>
      </c>
    </row>
    <row r="274" spans="1:3" x14ac:dyDescent="0.25">
      <c r="A274">
        <v>273</v>
      </c>
      <c r="B274" t="s">
        <v>302</v>
      </c>
      <c r="C274" s="2" t="s">
        <v>54</v>
      </c>
    </row>
    <row r="275" spans="1:3" x14ac:dyDescent="0.25">
      <c r="A275">
        <v>274</v>
      </c>
      <c r="B275" t="s">
        <v>303</v>
      </c>
      <c r="C275" s="2" t="s">
        <v>304</v>
      </c>
    </row>
    <row r="276" spans="1:3" x14ac:dyDescent="0.25">
      <c r="A276">
        <v>275</v>
      </c>
      <c r="B276" t="s">
        <v>305</v>
      </c>
      <c r="C276" s="2" t="s">
        <v>304</v>
      </c>
    </row>
    <row r="277" spans="1:3" x14ac:dyDescent="0.25">
      <c r="A277">
        <v>276</v>
      </c>
      <c r="B277" t="s">
        <v>306</v>
      </c>
      <c r="C277" s="2" t="s">
        <v>304</v>
      </c>
    </row>
    <row r="278" spans="1:3" x14ac:dyDescent="0.25">
      <c r="A278">
        <v>277</v>
      </c>
      <c r="B278" t="s">
        <v>307</v>
      </c>
      <c r="C278" s="2" t="s">
        <v>304</v>
      </c>
    </row>
    <row r="279" spans="1:3" x14ac:dyDescent="0.25">
      <c r="A279">
        <v>278</v>
      </c>
      <c r="B279" t="s">
        <v>308</v>
      </c>
      <c r="C279" s="2" t="s">
        <v>304</v>
      </c>
    </row>
    <row r="280" spans="1:3" x14ac:dyDescent="0.25">
      <c r="A280">
        <v>279</v>
      </c>
      <c r="B280" t="s">
        <v>309</v>
      </c>
      <c r="C280" s="2" t="s">
        <v>304</v>
      </c>
    </row>
    <row r="281" spans="1:3" x14ac:dyDescent="0.25">
      <c r="A281">
        <v>280</v>
      </c>
      <c r="B281" t="s">
        <v>310</v>
      </c>
      <c r="C281" s="2" t="s">
        <v>311</v>
      </c>
    </row>
    <row r="282" spans="1:3" x14ac:dyDescent="0.25">
      <c r="A282">
        <v>281</v>
      </c>
      <c r="B282" t="s">
        <v>312</v>
      </c>
      <c r="C282" s="2" t="s">
        <v>311</v>
      </c>
    </row>
    <row r="283" spans="1:3" x14ac:dyDescent="0.25">
      <c r="A283">
        <v>282</v>
      </c>
      <c r="B283" t="s">
        <v>313</v>
      </c>
      <c r="C283" s="2" t="s">
        <v>314</v>
      </c>
    </row>
    <row r="284" spans="1:3" x14ac:dyDescent="0.25">
      <c r="A284">
        <v>283</v>
      </c>
      <c r="B284" t="s">
        <v>315</v>
      </c>
      <c r="C284" s="2" t="s">
        <v>314</v>
      </c>
    </row>
    <row r="285" spans="1:3" x14ac:dyDescent="0.25">
      <c r="A285">
        <v>284</v>
      </c>
      <c r="B285" t="s">
        <v>316</v>
      </c>
      <c r="C285" s="2" t="s">
        <v>314</v>
      </c>
    </row>
    <row r="286" spans="1:3" x14ac:dyDescent="0.25">
      <c r="A286">
        <v>285</v>
      </c>
      <c r="B286" t="s">
        <v>317</v>
      </c>
      <c r="C286" s="2" t="s">
        <v>29</v>
      </c>
    </row>
    <row r="287" spans="1:3" x14ac:dyDescent="0.25">
      <c r="A287">
        <v>286</v>
      </c>
      <c r="B287" t="s">
        <v>318</v>
      </c>
      <c r="C287" s="2" t="s">
        <v>319</v>
      </c>
    </row>
    <row r="288" spans="1:3" x14ac:dyDescent="0.25">
      <c r="A288">
        <v>287</v>
      </c>
      <c r="B288" t="s">
        <v>320</v>
      </c>
      <c r="C288" s="2" t="s">
        <v>319</v>
      </c>
    </row>
    <row r="289" spans="1:6" x14ac:dyDescent="0.25">
      <c r="A289">
        <v>288</v>
      </c>
      <c r="B289" t="s">
        <v>321</v>
      </c>
      <c r="C289" s="2" t="s">
        <v>319</v>
      </c>
    </row>
    <row r="290" spans="1:6" x14ac:dyDescent="0.25">
      <c r="A290">
        <v>289</v>
      </c>
      <c r="B290" t="s">
        <v>322</v>
      </c>
      <c r="C290" s="2" t="s">
        <v>319</v>
      </c>
    </row>
    <row r="291" spans="1:6" x14ac:dyDescent="0.25">
      <c r="A291">
        <v>290</v>
      </c>
      <c r="B291" t="s">
        <v>323</v>
      </c>
      <c r="C291" s="2" t="s">
        <v>319</v>
      </c>
    </row>
    <row r="292" spans="1:6" x14ac:dyDescent="0.25">
      <c r="A292">
        <v>291</v>
      </c>
      <c r="B292" t="s">
        <v>324</v>
      </c>
      <c r="C292" s="2" t="s">
        <v>319</v>
      </c>
    </row>
    <row r="293" spans="1:6" x14ac:dyDescent="0.25">
      <c r="A293">
        <v>292</v>
      </c>
      <c r="B293" t="s">
        <v>325</v>
      </c>
      <c r="C293" s="2" t="s">
        <v>319</v>
      </c>
    </row>
    <row r="294" spans="1:6" x14ac:dyDescent="0.25">
      <c r="A294">
        <v>293</v>
      </c>
      <c r="B294" t="s">
        <v>326</v>
      </c>
      <c r="C294" s="2" t="s">
        <v>29</v>
      </c>
    </row>
    <row r="295" spans="1:6" x14ac:dyDescent="0.25">
      <c r="A295">
        <v>294</v>
      </c>
      <c r="B295" t="s">
        <v>327</v>
      </c>
      <c r="C295" s="2" t="s">
        <v>29</v>
      </c>
      <c r="E295" s="2">
        <v>22</v>
      </c>
    </row>
    <row r="296" spans="1:6" x14ac:dyDescent="0.25">
      <c r="A296">
        <v>295</v>
      </c>
      <c r="B296" t="s">
        <v>328</v>
      </c>
      <c r="C296" s="2" t="s">
        <v>29</v>
      </c>
      <c r="D296" s="2" t="s">
        <v>329</v>
      </c>
      <c r="E296" s="2">
        <v>21</v>
      </c>
      <c r="F296" s="1" t="s">
        <v>330</v>
      </c>
    </row>
    <row r="297" spans="1:6" x14ac:dyDescent="0.25">
      <c r="A297">
        <v>296</v>
      </c>
      <c r="B297" t="s">
        <v>331</v>
      </c>
      <c r="C297" s="2" t="s">
        <v>332</v>
      </c>
    </row>
    <row r="298" spans="1:6" x14ac:dyDescent="0.25">
      <c r="A298">
        <v>297</v>
      </c>
      <c r="B298" t="s">
        <v>333</v>
      </c>
      <c r="C298" s="2" t="s">
        <v>332</v>
      </c>
    </row>
    <row r="299" spans="1:6" x14ac:dyDescent="0.25">
      <c r="A299">
        <v>298</v>
      </c>
      <c r="B299" t="s">
        <v>334</v>
      </c>
      <c r="C299" s="2" t="s">
        <v>332</v>
      </c>
    </row>
    <row r="300" spans="1:6" x14ac:dyDescent="0.25">
      <c r="A300">
        <v>299</v>
      </c>
      <c r="B300" t="s">
        <v>335</v>
      </c>
      <c r="C300" s="2" t="s">
        <v>332</v>
      </c>
    </row>
    <row r="301" spans="1:6" x14ac:dyDescent="0.25">
      <c r="A301">
        <v>300</v>
      </c>
      <c r="B301" t="s">
        <v>336</v>
      </c>
      <c r="C301" s="2" t="s">
        <v>332</v>
      </c>
    </row>
    <row r="302" spans="1:6" x14ac:dyDescent="0.25">
      <c r="A302">
        <v>301</v>
      </c>
      <c r="B302" t="s">
        <v>337</v>
      </c>
      <c r="C302" s="2" t="s">
        <v>332</v>
      </c>
    </row>
    <row r="303" spans="1:6" x14ac:dyDescent="0.25">
      <c r="A303">
        <v>302</v>
      </c>
      <c r="B303" t="s">
        <v>338</v>
      </c>
      <c r="C303" s="2" t="s">
        <v>339</v>
      </c>
    </row>
    <row r="304" spans="1:6" x14ac:dyDescent="0.25">
      <c r="A304">
        <v>303</v>
      </c>
      <c r="B304" t="s">
        <v>340</v>
      </c>
      <c r="C304" s="2" t="s">
        <v>339</v>
      </c>
    </row>
    <row r="305" spans="1:3" x14ac:dyDescent="0.25">
      <c r="A305">
        <v>304</v>
      </c>
      <c r="B305" t="s">
        <v>341</v>
      </c>
      <c r="C305" s="2" t="s">
        <v>339</v>
      </c>
    </row>
    <row r="306" spans="1:3" x14ac:dyDescent="0.25">
      <c r="A306">
        <v>305</v>
      </c>
      <c r="B306" t="s">
        <v>342</v>
      </c>
      <c r="C306" s="2" t="s">
        <v>339</v>
      </c>
    </row>
    <row r="307" spans="1:3" x14ac:dyDescent="0.25">
      <c r="A307">
        <v>306</v>
      </c>
      <c r="B307" t="s">
        <v>343</v>
      </c>
      <c r="C307" s="2" t="s">
        <v>339</v>
      </c>
    </row>
    <row r="308" spans="1:3" x14ac:dyDescent="0.25">
      <c r="A308">
        <v>307</v>
      </c>
      <c r="B308" t="s">
        <v>344</v>
      </c>
      <c r="C308" s="2" t="s">
        <v>339</v>
      </c>
    </row>
    <row r="309" spans="1:3" x14ac:dyDescent="0.25">
      <c r="A309">
        <v>308</v>
      </c>
      <c r="B309" t="s">
        <v>345</v>
      </c>
      <c r="C309" s="2" t="s">
        <v>339</v>
      </c>
    </row>
    <row r="310" spans="1:3" x14ac:dyDescent="0.25">
      <c r="A310">
        <v>309</v>
      </c>
      <c r="B310" t="s">
        <v>346</v>
      </c>
      <c r="C310" s="2" t="s">
        <v>339</v>
      </c>
    </row>
    <row r="311" spans="1:3" x14ac:dyDescent="0.25">
      <c r="A311">
        <v>310</v>
      </c>
      <c r="B311" t="s">
        <v>347</v>
      </c>
      <c r="C311" s="2" t="s">
        <v>339</v>
      </c>
    </row>
    <row r="312" spans="1:3" x14ac:dyDescent="0.25">
      <c r="A312">
        <v>311</v>
      </c>
      <c r="B312" t="s">
        <v>348</v>
      </c>
      <c r="C312" s="2" t="s">
        <v>339</v>
      </c>
    </row>
    <row r="313" spans="1:3" x14ac:dyDescent="0.25">
      <c r="A313">
        <v>312</v>
      </c>
      <c r="B313" t="s">
        <v>349</v>
      </c>
      <c r="C313" s="2" t="s">
        <v>339</v>
      </c>
    </row>
    <row r="314" spans="1:3" x14ac:dyDescent="0.25">
      <c r="A314">
        <v>313</v>
      </c>
      <c r="B314" t="s">
        <v>350</v>
      </c>
      <c r="C314" s="2" t="s">
        <v>339</v>
      </c>
    </row>
    <row r="315" spans="1:3" x14ac:dyDescent="0.25">
      <c r="A315">
        <v>314</v>
      </c>
      <c r="B315" t="s">
        <v>351</v>
      </c>
      <c r="C315" s="2" t="s">
        <v>339</v>
      </c>
    </row>
    <row r="316" spans="1:3" x14ac:dyDescent="0.25">
      <c r="A316">
        <v>315</v>
      </c>
      <c r="B316" t="s">
        <v>352</v>
      </c>
      <c r="C316" s="2" t="s">
        <v>339</v>
      </c>
    </row>
    <row r="317" spans="1:3" x14ac:dyDescent="0.25">
      <c r="A317">
        <v>316</v>
      </c>
      <c r="B317" t="s">
        <v>353</v>
      </c>
      <c r="C317" s="2" t="s">
        <v>339</v>
      </c>
    </row>
    <row r="318" spans="1:3" x14ac:dyDescent="0.25">
      <c r="A318">
        <v>317</v>
      </c>
      <c r="B318" t="s">
        <v>354</v>
      </c>
      <c r="C318" s="2" t="s">
        <v>339</v>
      </c>
    </row>
    <row r="319" spans="1:3" x14ac:dyDescent="0.25">
      <c r="A319">
        <v>318</v>
      </c>
      <c r="B319" t="s">
        <v>355</v>
      </c>
      <c r="C319" s="2" t="s">
        <v>339</v>
      </c>
    </row>
    <row r="320" spans="1:3" x14ac:dyDescent="0.25">
      <c r="A320">
        <v>319</v>
      </c>
      <c r="B320" t="s">
        <v>356</v>
      </c>
      <c r="C320" s="2" t="s">
        <v>339</v>
      </c>
    </row>
    <row r="321" spans="1:3" x14ac:dyDescent="0.25">
      <c r="A321">
        <v>320</v>
      </c>
      <c r="B321" t="s">
        <v>357</v>
      </c>
      <c r="C321" s="2" t="s">
        <v>339</v>
      </c>
    </row>
    <row r="322" spans="1:3" x14ac:dyDescent="0.25">
      <c r="A322">
        <v>321</v>
      </c>
      <c r="B322" t="s">
        <v>358</v>
      </c>
      <c r="C322" s="2" t="s">
        <v>339</v>
      </c>
    </row>
    <row r="323" spans="1:3" x14ac:dyDescent="0.25">
      <c r="A323">
        <v>322</v>
      </c>
      <c r="B323" t="s">
        <v>359</v>
      </c>
      <c r="C323" s="2" t="s">
        <v>339</v>
      </c>
    </row>
    <row r="324" spans="1:3" x14ac:dyDescent="0.25">
      <c r="A324">
        <v>323</v>
      </c>
      <c r="B324" t="s">
        <v>360</v>
      </c>
      <c r="C324" s="2" t="s">
        <v>339</v>
      </c>
    </row>
    <row r="325" spans="1:3" x14ac:dyDescent="0.25">
      <c r="A325">
        <v>324</v>
      </c>
      <c r="B325" t="s">
        <v>361</v>
      </c>
      <c r="C325" s="2" t="s">
        <v>339</v>
      </c>
    </row>
    <row r="326" spans="1:3" x14ac:dyDescent="0.25">
      <c r="A326">
        <v>325</v>
      </c>
      <c r="B326" t="s">
        <v>362</v>
      </c>
      <c r="C326" s="2" t="s">
        <v>339</v>
      </c>
    </row>
    <row r="327" spans="1:3" x14ac:dyDescent="0.25">
      <c r="A327">
        <v>326</v>
      </c>
      <c r="B327" t="s">
        <v>363</v>
      </c>
      <c r="C327" s="2" t="s">
        <v>339</v>
      </c>
    </row>
    <row r="328" spans="1:3" x14ac:dyDescent="0.25">
      <c r="A328">
        <v>327</v>
      </c>
      <c r="B328" t="s">
        <v>364</v>
      </c>
      <c r="C328" s="2" t="s">
        <v>339</v>
      </c>
    </row>
    <row r="329" spans="1:3" x14ac:dyDescent="0.25">
      <c r="A329">
        <v>328</v>
      </c>
      <c r="B329" t="s">
        <v>365</v>
      </c>
      <c r="C329" s="2" t="s">
        <v>339</v>
      </c>
    </row>
    <row r="330" spans="1:3" x14ac:dyDescent="0.25">
      <c r="A330">
        <v>329</v>
      </c>
      <c r="B330" t="s">
        <v>366</v>
      </c>
      <c r="C330" s="2" t="s">
        <v>339</v>
      </c>
    </row>
    <row r="331" spans="1:3" x14ac:dyDescent="0.25">
      <c r="A331">
        <v>330</v>
      </c>
      <c r="B331" t="s">
        <v>367</v>
      </c>
      <c r="C331" s="2" t="s">
        <v>339</v>
      </c>
    </row>
    <row r="332" spans="1:3" x14ac:dyDescent="0.25">
      <c r="A332">
        <v>331</v>
      </c>
      <c r="B332" t="s">
        <v>368</v>
      </c>
      <c r="C332" s="2" t="s">
        <v>339</v>
      </c>
    </row>
    <row r="333" spans="1:3" x14ac:dyDescent="0.25">
      <c r="A333">
        <v>332</v>
      </c>
      <c r="B333" t="s">
        <v>369</v>
      </c>
      <c r="C333" s="2" t="s">
        <v>339</v>
      </c>
    </row>
    <row r="334" spans="1:3" x14ac:dyDescent="0.25">
      <c r="A334">
        <v>333</v>
      </c>
      <c r="B334" t="s">
        <v>370</v>
      </c>
      <c r="C334" s="2" t="s">
        <v>339</v>
      </c>
    </row>
    <row r="335" spans="1:3" x14ac:dyDescent="0.25">
      <c r="A335">
        <v>334</v>
      </c>
      <c r="B335" t="s">
        <v>371</v>
      </c>
      <c r="C335" s="2" t="s">
        <v>339</v>
      </c>
    </row>
    <row r="336" spans="1:3" x14ac:dyDescent="0.25">
      <c r="A336">
        <v>335</v>
      </c>
      <c r="B336" t="s">
        <v>372</v>
      </c>
      <c r="C336" s="2" t="s">
        <v>339</v>
      </c>
    </row>
    <row r="337" spans="1:3" x14ac:dyDescent="0.25">
      <c r="A337">
        <v>336</v>
      </c>
      <c r="B337" t="s">
        <v>373</v>
      </c>
      <c r="C337" s="2" t="s">
        <v>339</v>
      </c>
    </row>
    <row r="338" spans="1:3" x14ac:dyDescent="0.25">
      <c r="A338">
        <v>337</v>
      </c>
      <c r="B338" t="s">
        <v>374</v>
      </c>
      <c r="C338" s="2" t="s">
        <v>339</v>
      </c>
    </row>
    <row r="339" spans="1:3" x14ac:dyDescent="0.25">
      <c r="A339">
        <v>338</v>
      </c>
      <c r="B339" t="s">
        <v>375</v>
      </c>
      <c r="C339" s="2" t="s">
        <v>339</v>
      </c>
    </row>
    <row r="340" spans="1:3" x14ac:dyDescent="0.25">
      <c r="A340">
        <v>339</v>
      </c>
      <c r="B340" t="s">
        <v>376</v>
      </c>
      <c r="C340" s="2" t="s">
        <v>339</v>
      </c>
    </row>
    <row r="341" spans="1:3" x14ac:dyDescent="0.25">
      <c r="A341">
        <v>340</v>
      </c>
      <c r="B341" t="s">
        <v>377</v>
      </c>
      <c r="C341" s="2" t="s">
        <v>339</v>
      </c>
    </row>
    <row r="342" spans="1:3" x14ac:dyDescent="0.25">
      <c r="A342">
        <v>341</v>
      </c>
      <c r="B342" t="s">
        <v>378</v>
      </c>
      <c r="C342" s="2" t="s">
        <v>339</v>
      </c>
    </row>
    <row r="343" spans="1:3" x14ac:dyDescent="0.25">
      <c r="A343">
        <v>342</v>
      </c>
      <c r="B343" t="s">
        <v>379</v>
      </c>
      <c r="C343" s="2" t="s">
        <v>339</v>
      </c>
    </row>
    <row r="344" spans="1:3" x14ac:dyDescent="0.25">
      <c r="A344">
        <v>343</v>
      </c>
      <c r="B344" t="s">
        <v>380</v>
      </c>
      <c r="C344" s="2" t="s">
        <v>339</v>
      </c>
    </row>
    <row r="345" spans="1:3" x14ac:dyDescent="0.25">
      <c r="A345">
        <v>344</v>
      </c>
      <c r="B345" t="s">
        <v>381</v>
      </c>
      <c r="C345" s="2" t="s">
        <v>339</v>
      </c>
    </row>
    <row r="346" spans="1:3" x14ac:dyDescent="0.25">
      <c r="A346">
        <v>345</v>
      </c>
      <c r="B346" t="s">
        <v>382</v>
      </c>
      <c r="C346" s="2" t="s">
        <v>339</v>
      </c>
    </row>
    <row r="347" spans="1:3" x14ac:dyDescent="0.25">
      <c r="A347">
        <v>346</v>
      </c>
      <c r="B347" t="s">
        <v>383</v>
      </c>
      <c r="C347" s="2" t="s">
        <v>339</v>
      </c>
    </row>
    <row r="348" spans="1:3" x14ac:dyDescent="0.25">
      <c r="A348">
        <v>347</v>
      </c>
      <c r="B348" t="s">
        <v>384</v>
      </c>
      <c r="C348" s="2" t="s">
        <v>339</v>
      </c>
    </row>
    <row r="349" spans="1:3" x14ac:dyDescent="0.25">
      <c r="A349">
        <v>348</v>
      </c>
      <c r="B349" t="s">
        <v>385</v>
      </c>
      <c r="C349" s="2" t="s">
        <v>339</v>
      </c>
    </row>
    <row r="350" spans="1:3" x14ac:dyDescent="0.25">
      <c r="A350">
        <v>349</v>
      </c>
      <c r="B350" t="s">
        <v>386</v>
      </c>
      <c r="C350" s="2" t="s">
        <v>339</v>
      </c>
    </row>
    <row r="351" spans="1:3" x14ac:dyDescent="0.25">
      <c r="A351">
        <v>350</v>
      </c>
      <c r="B351" t="s">
        <v>387</v>
      </c>
      <c r="C351" s="2" t="s">
        <v>339</v>
      </c>
    </row>
    <row r="352" spans="1:3" x14ac:dyDescent="0.25">
      <c r="A352">
        <v>351</v>
      </c>
      <c r="B352" t="s">
        <v>388</v>
      </c>
      <c r="C352" s="2" t="s">
        <v>339</v>
      </c>
    </row>
    <row r="353" spans="1:3" x14ac:dyDescent="0.25">
      <c r="A353">
        <v>352</v>
      </c>
      <c r="B353" t="s">
        <v>389</v>
      </c>
      <c r="C353" s="2" t="s">
        <v>339</v>
      </c>
    </row>
    <row r="354" spans="1:3" x14ac:dyDescent="0.25">
      <c r="A354">
        <v>353</v>
      </c>
      <c r="B354" t="s">
        <v>390</v>
      </c>
      <c r="C354" s="2" t="s">
        <v>339</v>
      </c>
    </row>
    <row r="355" spans="1:3" x14ac:dyDescent="0.25">
      <c r="A355">
        <v>354</v>
      </c>
      <c r="B355" t="s">
        <v>391</v>
      </c>
      <c r="C355" s="2" t="s">
        <v>339</v>
      </c>
    </row>
    <row r="356" spans="1:3" x14ac:dyDescent="0.25">
      <c r="A356">
        <v>355</v>
      </c>
      <c r="B356" t="s">
        <v>392</v>
      </c>
      <c r="C356" s="2" t="s">
        <v>339</v>
      </c>
    </row>
    <row r="357" spans="1:3" x14ac:dyDescent="0.25">
      <c r="A357">
        <v>356</v>
      </c>
      <c r="B357" t="s">
        <v>393</v>
      </c>
      <c r="C357" s="2" t="s">
        <v>339</v>
      </c>
    </row>
    <row r="358" spans="1:3" x14ac:dyDescent="0.25">
      <c r="A358">
        <v>357</v>
      </c>
      <c r="B358" t="s">
        <v>394</v>
      </c>
      <c r="C358" s="2" t="s">
        <v>339</v>
      </c>
    </row>
    <row r="359" spans="1:3" x14ac:dyDescent="0.25">
      <c r="A359">
        <v>358</v>
      </c>
      <c r="B359" t="s">
        <v>395</v>
      </c>
      <c r="C359" s="2" t="s">
        <v>339</v>
      </c>
    </row>
    <row r="360" spans="1:3" x14ac:dyDescent="0.25">
      <c r="A360">
        <v>359</v>
      </c>
      <c r="B360" t="s">
        <v>396</v>
      </c>
      <c r="C360" s="2" t="s">
        <v>339</v>
      </c>
    </row>
    <row r="361" spans="1:3" x14ac:dyDescent="0.25">
      <c r="A361">
        <v>360</v>
      </c>
      <c r="B361" t="s">
        <v>397</v>
      </c>
      <c r="C361" s="2" t="s">
        <v>339</v>
      </c>
    </row>
    <row r="362" spans="1:3" x14ac:dyDescent="0.25">
      <c r="A362">
        <v>361</v>
      </c>
      <c r="B362" t="s">
        <v>398</v>
      </c>
      <c r="C362" s="2" t="s">
        <v>339</v>
      </c>
    </row>
    <row r="363" spans="1:3" x14ac:dyDescent="0.25">
      <c r="A363">
        <v>362</v>
      </c>
      <c r="B363" t="s">
        <v>399</v>
      </c>
      <c r="C363" s="2" t="s">
        <v>339</v>
      </c>
    </row>
    <row r="364" spans="1:3" x14ac:dyDescent="0.25">
      <c r="A364">
        <v>363</v>
      </c>
      <c r="B364" t="s">
        <v>400</v>
      </c>
      <c r="C364" s="2" t="s">
        <v>339</v>
      </c>
    </row>
    <row r="365" spans="1:3" x14ac:dyDescent="0.25">
      <c r="A365">
        <v>364</v>
      </c>
      <c r="B365" t="s">
        <v>401</v>
      </c>
      <c r="C365" s="2" t="s">
        <v>339</v>
      </c>
    </row>
    <row r="366" spans="1:3" x14ac:dyDescent="0.25">
      <c r="A366">
        <v>365</v>
      </c>
      <c r="B366" t="s">
        <v>402</v>
      </c>
      <c r="C366" s="2" t="s">
        <v>339</v>
      </c>
    </row>
    <row r="367" spans="1:3" x14ac:dyDescent="0.25">
      <c r="A367">
        <v>366</v>
      </c>
      <c r="B367" t="s">
        <v>403</v>
      </c>
      <c r="C367" s="2" t="s">
        <v>339</v>
      </c>
    </row>
    <row r="368" spans="1:3" x14ac:dyDescent="0.25">
      <c r="A368">
        <v>367</v>
      </c>
      <c r="B368" t="s">
        <v>404</v>
      </c>
      <c r="C368" s="2" t="s">
        <v>339</v>
      </c>
    </row>
    <row r="369" spans="1:5" x14ac:dyDescent="0.25">
      <c r="A369">
        <v>368</v>
      </c>
      <c r="B369" t="s">
        <v>405</v>
      </c>
      <c r="C369" s="2" t="s">
        <v>339</v>
      </c>
    </row>
    <row r="370" spans="1:5" x14ac:dyDescent="0.25">
      <c r="A370">
        <v>369</v>
      </c>
      <c r="B370" t="s">
        <v>406</v>
      </c>
      <c r="C370" s="2" t="s">
        <v>29</v>
      </c>
    </row>
    <row r="371" spans="1:5" x14ac:dyDescent="0.25">
      <c r="A371">
        <v>370</v>
      </c>
      <c r="B371" t="s">
        <v>407</v>
      </c>
      <c r="C371" s="2" t="s">
        <v>29</v>
      </c>
      <c r="D371" s="2" t="s">
        <v>408</v>
      </c>
      <c r="E371" s="2">
        <v>3</v>
      </c>
    </row>
    <row r="372" spans="1:5" x14ac:dyDescent="0.25">
      <c r="A372">
        <v>371</v>
      </c>
      <c r="B372" t="s">
        <v>409</v>
      </c>
      <c r="C372" s="2" t="s">
        <v>29</v>
      </c>
    </row>
    <row r="373" spans="1:5" x14ac:dyDescent="0.25">
      <c r="A373">
        <v>372</v>
      </c>
      <c r="B373" t="s">
        <v>410</v>
      </c>
      <c r="C373" s="2" t="s">
        <v>29</v>
      </c>
    </row>
    <row r="374" spans="1:5" x14ac:dyDescent="0.25">
      <c r="A374">
        <v>373</v>
      </c>
      <c r="B374" t="s">
        <v>411</v>
      </c>
      <c r="C374" s="2" t="s">
        <v>412</v>
      </c>
      <c r="D374" s="2" t="s">
        <v>329</v>
      </c>
      <c r="E374" s="2">
        <v>7</v>
      </c>
    </row>
    <row r="375" spans="1:5" x14ac:dyDescent="0.25">
      <c r="A375">
        <v>374</v>
      </c>
      <c r="B375" t="s">
        <v>413</v>
      </c>
      <c r="C375" s="2" t="s">
        <v>412</v>
      </c>
      <c r="D375" s="2" t="s">
        <v>329</v>
      </c>
      <c r="E375" s="2">
        <v>7</v>
      </c>
    </row>
    <row r="376" spans="1:5" x14ac:dyDescent="0.25">
      <c r="A376">
        <v>375</v>
      </c>
      <c r="B376" t="s">
        <v>414</v>
      </c>
      <c r="C376" s="2" t="s">
        <v>412</v>
      </c>
      <c r="D376" s="2" t="s">
        <v>329</v>
      </c>
      <c r="E376" s="2">
        <v>6</v>
      </c>
    </row>
    <row r="377" spans="1:5" x14ac:dyDescent="0.25">
      <c r="A377">
        <v>376</v>
      </c>
      <c r="B377" t="s">
        <v>415</v>
      </c>
      <c r="C377" s="2" t="s">
        <v>412</v>
      </c>
      <c r="D377" s="2" t="s">
        <v>329</v>
      </c>
      <c r="E377" s="2">
        <v>7</v>
      </c>
    </row>
    <row r="378" spans="1:5" x14ac:dyDescent="0.25">
      <c r="A378">
        <v>377</v>
      </c>
      <c r="B378" t="s">
        <v>416</v>
      </c>
      <c r="C378" s="2" t="s">
        <v>412</v>
      </c>
      <c r="E378" s="2">
        <v>6</v>
      </c>
    </row>
    <row r="379" spans="1:5" x14ac:dyDescent="0.25">
      <c r="A379">
        <v>378</v>
      </c>
      <c r="B379" t="s">
        <v>417</v>
      </c>
      <c r="C379" s="2" t="s">
        <v>412</v>
      </c>
      <c r="D379" s="2" t="s">
        <v>329</v>
      </c>
      <c r="E379" s="2">
        <v>6</v>
      </c>
    </row>
    <row r="380" spans="1:5" x14ac:dyDescent="0.25">
      <c r="A380">
        <v>379</v>
      </c>
      <c r="B380" t="s">
        <v>418</v>
      </c>
      <c r="C380" s="2" t="s">
        <v>412</v>
      </c>
      <c r="D380" s="2" t="s">
        <v>329</v>
      </c>
      <c r="E380" s="2">
        <v>6</v>
      </c>
    </row>
    <row r="381" spans="1:5" x14ac:dyDescent="0.25">
      <c r="A381">
        <v>380</v>
      </c>
      <c r="B381" t="s">
        <v>419</v>
      </c>
      <c r="C381" s="2" t="s">
        <v>420</v>
      </c>
    </row>
    <row r="382" spans="1:5" x14ac:dyDescent="0.25">
      <c r="A382">
        <v>381</v>
      </c>
      <c r="B382" t="s">
        <v>421</v>
      </c>
      <c r="C382" s="2" t="s">
        <v>420</v>
      </c>
    </row>
    <row r="383" spans="1:5" x14ac:dyDescent="0.25">
      <c r="A383">
        <v>382</v>
      </c>
      <c r="B383" t="s">
        <v>422</v>
      </c>
      <c r="C383" s="2" t="s">
        <v>420</v>
      </c>
    </row>
    <row r="384" spans="1:5" x14ac:dyDescent="0.25">
      <c r="A384">
        <v>383</v>
      </c>
      <c r="B384" t="s">
        <v>423</v>
      </c>
      <c r="C384" s="2" t="s">
        <v>29</v>
      </c>
    </row>
    <row r="385" spans="1:7" x14ac:dyDescent="0.25">
      <c r="A385">
        <v>384</v>
      </c>
      <c r="B385" t="s">
        <v>424</v>
      </c>
      <c r="C385" s="2" t="s">
        <v>29</v>
      </c>
      <c r="E385" s="2">
        <v>3</v>
      </c>
    </row>
    <row r="386" spans="1:7" x14ac:dyDescent="0.25">
      <c r="A386">
        <v>385</v>
      </c>
      <c r="B386" t="s">
        <v>425</v>
      </c>
      <c r="C386" s="2" t="s">
        <v>426</v>
      </c>
      <c r="D386" s="2" t="s">
        <v>427</v>
      </c>
      <c r="E386" s="2">
        <v>20</v>
      </c>
    </row>
    <row r="387" spans="1:7" x14ac:dyDescent="0.25">
      <c r="A387">
        <v>386</v>
      </c>
      <c r="B387" t="s">
        <v>428</v>
      </c>
      <c r="C387" s="2" t="s">
        <v>426</v>
      </c>
      <c r="D387" s="2" t="s">
        <v>427</v>
      </c>
      <c r="E387" s="2">
        <v>22</v>
      </c>
    </row>
    <row r="388" spans="1:7" x14ac:dyDescent="0.25">
      <c r="A388">
        <v>387</v>
      </c>
      <c r="B388" t="s">
        <v>429</v>
      </c>
      <c r="C388" s="2" t="s">
        <v>426</v>
      </c>
      <c r="E388" s="2">
        <v>21</v>
      </c>
    </row>
    <row r="389" spans="1:7" x14ac:dyDescent="0.25">
      <c r="A389">
        <v>388</v>
      </c>
      <c r="B389" t="s">
        <v>430</v>
      </c>
      <c r="C389" s="2" t="s">
        <v>426</v>
      </c>
      <c r="E389" s="2" t="s">
        <v>40</v>
      </c>
    </row>
    <row r="390" spans="1:7" x14ac:dyDescent="0.25">
      <c r="A390">
        <v>389</v>
      </c>
      <c r="B390" t="s">
        <v>431</v>
      </c>
      <c r="C390" s="2" t="s">
        <v>426</v>
      </c>
      <c r="E390" s="2" t="s">
        <v>40</v>
      </c>
    </row>
    <row r="391" spans="1:7" x14ac:dyDescent="0.25">
      <c r="A391">
        <v>390</v>
      </c>
      <c r="B391" t="s">
        <v>432</v>
      </c>
      <c r="C391" s="2" t="s">
        <v>426</v>
      </c>
      <c r="E391" s="2" t="s">
        <v>40</v>
      </c>
    </row>
    <row r="392" spans="1:7" x14ac:dyDescent="0.25">
      <c r="A392">
        <v>391</v>
      </c>
      <c r="B392" t="s">
        <v>433</v>
      </c>
      <c r="C392" s="2" t="s">
        <v>426</v>
      </c>
      <c r="E392" s="2" t="s">
        <v>40</v>
      </c>
    </row>
    <row r="393" spans="1:7" x14ac:dyDescent="0.25">
      <c r="A393">
        <v>392</v>
      </c>
      <c r="B393" t="s">
        <v>434</v>
      </c>
      <c r="C393" s="2" t="s">
        <v>426</v>
      </c>
      <c r="E393" s="2" t="s">
        <v>40</v>
      </c>
    </row>
    <row r="394" spans="1:7" x14ac:dyDescent="0.25">
      <c r="A394">
        <v>393</v>
      </c>
      <c r="B394" t="s">
        <v>435</v>
      </c>
      <c r="C394" s="2" t="s">
        <v>426</v>
      </c>
      <c r="E394" s="2" t="s">
        <v>40</v>
      </c>
    </row>
    <row r="395" spans="1:7" x14ac:dyDescent="0.25">
      <c r="A395">
        <v>394</v>
      </c>
      <c r="B395" t="s">
        <v>436</v>
      </c>
      <c r="C395" s="2" t="s">
        <v>426</v>
      </c>
      <c r="E395" s="2" t="s">
        <v>40</v>
      </c>
    </row>
    <row r="396" spans="1:7" x14ac:dyDescent="0.25">
      <c r="A396">
        <v>395</v>
      </c>
      <c r="B396" t="s">
        <v>437</v>
      </c>
      <c r="C396" s="2" t="s">
        <v>426</v>
      </c>
      <c r="E396" s="2" t="s">
        <v>40</v>
      </c>
    </row>
    <row r="397" spans="1:7" x14ac:dyDescent="0.25">
      <c r="A397">
        <v>396</v>
      </c>
      <c r="B397" t="s">
        <v>438</v>
      </c>
      <c r="C397" s="2" t="s">
        <v>439</v>
      </c>
      <c r="D397" s="2" t="s">
        <v>440</v>
      </c>
      <c r="E397" s="2">
        <v>14</v>
      </c>
    </row>
    <row r="398" spans="1:7" x14ac:dyDescent="0.25">
      <c r="A398">
        <v>397</v>
      </c>
      <c r="B398" t="s">
        <v>441</v>
      </c>
      <c r="C398" s="2" t="s">
        <v>439</v>
      </c>
      <c r="E398" s="2">
        <v>15</v>
      </c>
    </row>
    <row r="399" spans="1:7" x14ac:dyDescent="0.25">
      <c r="A399">
        <v>398</v>
      </c>
      <c r="B399" t="s">
        <v>442</v>
      </c>
      <c r="C399" s="2" t="s">
        <v>439</v>
      </c>
      <c r="D399" s="2" t="s">
        <v>440</v>
      </c>
      <c r="E399" s="2">
        <v>14</v>
      </c>
    </row>
    <row r="400" spans="1:7" x14ac:dyDescent="0.25">
      <c r="A400">
        <v>399</v>
      </c>
      <c r="B400" t="s">
        <v>443</v>
      </c>
      <c r="C400" s="2" t="s">
        <v>439</v>
      </c>
      <c r="D400" s="2" t="s">
        <v>440</v>
      </c>
      <c r="E400" s="2">
        <v>7</v>
      </c>
      <c r="F400" s="1" t="s">
        <v>444</v>
      </c>
      <c r="G400" t="s">
        <v>445</v>
      </c>
    </row>
    <row r="401" spans="1:7" x14ac:dyDescent="0.25">
      <c r="A401">
        <v>400</v>
      </c>
      <c r="B401" t="s">
        <v>446</v>
      </c>
      <c r="C401" s="2" t="s">
        <v>439</v>
      </c>
      <c r="D401" s="2" t="s">
        <v>440</v>
      </c>
      <c r="E401" s="2">
        <v>5</v>
      </c>
    </row>
    <row r="402" spans="1:7" x14ac:dyDescent="0.25">
      <c r="A402">
        <v>401</v>
      </c>
      <c r="B402" t="s">
        <v>447</v>
      </c>
      <c r="C402" s="2" t="s">
        <v>439</v>
      </c>
      <c r="D402" s="2" t="s">
        <v>440</v>
      </c>
      <c r="E402" s="2">
        <v>7</v>
      </c>
    </row>
    <row r="403" spans="1:7" x14ac:dyDescent="0.25">
      <c r="A403">
        <v>402</v>
      </c>
      <c r="B403" t="s">
        <v>448</v>
      </c>
      <c r="C403" s="2" t="s">
        <v>426</v>
      </c>
      <c r="D403" s="2" t="s">
        <v>427</v>
      </c>
      <c r="E403" s="2">
        <v>18</v>
      </c>
    </row>
    <row r="404" spans="1:7" x14ac:dyDescent="0.25">
      <c r="A404">
        <v>403</v>
      </c>
      <c r="B404" t="s">
        <v>449</v>
      </c>
      <c r="C404" s="2" t="s">
        <v>426</v>
      </c>
      <c r="D404" s="2" t="s">
        <v>427</v>
      </c>
      <c r="E404" s="2">
        <v>20</v>
      </c>
    </row>
    <row r="405" spans="1:7" x14ac:dyDescent="0.25">
      <c r="A405">
        <v>404</v>
      </c>
      <c r="B405" t="s">
        <v>450</v>
      </c>
      <c r="C405" s="2" t="s">
        <v>426</v>
      </c>
      <c r="D405" s="2" t="s">
        <v>427</v>
      </c>
      <c r="E405" s="2">
        <v>19</v>
      </c>
    </row>
    <row r="406" spans="1:7" x14ac:dyDescent="0.25">
      <c r="A406">
        <v>405</v>
      </c>
      <c r="B406" t="s">
        <v>451</v>
      </c>
      <c r="C406" s="2" t="s">
        <v>426</v>
      </c>
      <c r="D406" s="2" t="s">
        <v>427</v>
      </c>
      <c r="E406" s="2">
        <v>19</v>
      </c>
      <c r="F406" s="1" t="s">
        <v>452</v>
      </c>
      <c r="G406" t="s">
        <v>453</v>
      </c>
    </row>
    <row r="407" spans="1:7" x14ac:dyDescent="0.25">
      <c r="A407">
        <v>406</v>
      </c>
      <c r="B407" t="s">
        <v>454</v>
      </c>
      <c r="C407" s="2" t="s">
        <v>426</v>
      </c>
      <c r="E407" s="2">
        <v>19</v>
      </c>
    </row>
    <row r="408" spans="1:7" x14ac:dyDescent="0.25">
      <c r="A408">
        <v>407</v>
      </c>
      <c r="B408" t="s">
        <v>455</v>
      </c>
      <c r="C408" s="2" t="s">
        <v>426</v>
      </c>
      <c r="D408" s="2" t="s">
        <v>427</v>
      </c>
      <c r="E408" s="2">
        <v>22</v>
      </c>
    </row>
    <row r="409" spans="1:7" x14ac:dyDescent="0.25">
      <c r="A409">
        <v>408</v>
      </c>
      <c r="B409" t="s">
        <v>456</v>
      </c>
      <c r="C409" s="2" t="s">
        <v>426</v>
      </c>
      <c r="D409" s="2" t="s">
        <v>427</v>
      </c>
      <c r="E409" s="2">
        <v>21</v>
      </c>
      <c r="F409" s="1" t="s">
        <v>457</v>
      </c>
    </row>
    <row r="410" spans="1:7" x14ac:dyDescent="0.25">
      <c r="A410">
        <v>409</v>
      </c>
      <c r="B410" t="s">
        <v>458</v>
      </c>
      <c r="C410" s="2" t="s">
        <v>426</v>
      </c>
      <c r="D410" s="2" t="s">
        <v>427</v>
      </c>
      <c r="E410" s="2">
        <v>21</v>
      </c>
    </row>
    <row r="411" spans="1:7" x14ac:dyDescent="0.25">
      <c r="A411">
        <v>410</v>
      </c>
      <c r="B411" t="s">
        <v>459</v>
      </c>
      <c r="C411" s="2" t="s">
        <v>426</v>
      </c>
      <c r="D411" s="2" t="s">
        <v>427</v>
      </c>
      <c r="E411" s="2">
        <v>19</v>
      </c>
    </row>
    <row r="412" spans="1:7" x14ac:dyDescent="0.25">
      <c r="A412">
        <v>411</v>
      </c>
      <c r="B412" t="s">
        <v>460</v>
      </c>
      <c r="C412" s="2" t="s">
        <v>426</v>
      </c>
      <c r="D412" s="2" t="s">
        <v>427</v>
      </c>
      <c r="E412" s="2">
        <v>19</v>
      </c>
    </row>
    <row r="413" spans="1:7" x14ac:dyDescent="0.25">
      <c r="A413">
        <v>412</v>
      </c>
      <c r="B413" t="s">
        <v>461</v>
      </c>
      <c r="C413" s="2" t="s">
        <v>426</v>
      </c>
      <c r="D413" s="2" t="s">
        <v>427</v>
      </c>
      <c r="E413" s="2">
        <v>20</v>
      </c>
    </row>
    <row r="414" spans="1:7" x14ac:dyDescent="0.25">
      <c r="A414">
        <v>413</v>
      </c>
      <c r="B414" t="s">
        <v>462</v>
      </c>
      <c r="C414" s="2" t="s">
        <v>426</v>
      </c>
      <c r="D414" s="2" t="s">
        <v>427</v>
      </c>
      <c r="E414" s="2">
        <v>22</v>
      </c>
    </row>
    <row r="415" spans="1:7" x14ac:dyDescent="0.25">
      <c r="A415">
        <v>414</v>
      </c>
      <c r="B415" t="s">
        <v>463</v>
      </c>
      <c r="C415" s="2" t="s">
        <v>426</v>
      </c>
      <c r="D415" s="2" t="s">
        <v>427</v>
      </c>
      <c r="E415" s="2">
        <v>20</v>
      </c>
    </row>
    <row r="416" spans="1:7" x14ac:dyDescent="0.25">
      <c r="A416">
        <v>415</v>
      </c>
      <c r="B416" t="s">
        <v>464</v>
      </c>
      <c r="C416" s="2" t="s">
        <v>426</v>
      </c>
      <c r="D416" s="2" t="s">
        <v>427</v>
      </c>
      <c r="E416" s="2">
        <v>20</v>
      </c>
    </row>
    <row r="417" spans="1:7" x14ac:dyDescent="0.25">
      <c r="A417">
        <v>416</v>
      </c>
      <c r="B417" t="s">
        <v>465</v>
      </c>
      <c r="C417" s="2" t="s">
        <v>426</v>
      </c>
      <c r="D417" s="2" t="s">
        <v>427</v>
      </c>
      <c r="E417" s="2">
        <v>21</v>
      </c>
    </row>
    <row r="418" spans="1:7" x14ac:dyDescent="0.25">
      <c r="A418">
        <v>417</v>
      </c>
      <c r="B418" t="s">
        <v>466</v>
      </c>
      <c r="C418" s="2" t="s">
        <v>426</v>
      </c>
      <c r="D418" s="2" t="s">
        <v>427</v>
      </c>
      <c r="E418" s="2">
        <v>20</v>
      </c>
    </row>
    <row r="419" spans="1:7" x14ac:dyDescent="0.25">
      <c r="A419">
        <v>418</v>
      </c>
      <c r="B419" t="s">
        <v>467</v>
      </c>
      <c r="C419" s="2" t="s">
        <v>426</v>
      </c>
      <c r="D419" s="2" t="s">
        <v>427</v>
      </c>
      <c r="E419" s="2">
        <v>20</v>
      </c>
    </row>
    <row r="420" spans="1:7" x14ac:dyDescent="0.25">
      <c r="A420">
        <v>419</v>
      </c>
      <c r="B420" t="s">
        <v>468</v>
      </c>
      <c r="C420" s="2" t="s">
        <v>426</v>
      </c>
      <c r="D420" s="2" t="s">
        <v>427</v>
      </c>
      <c r="E420" s="2">
        <v>21</v>
      </c>
    </row>
    <row r="421" spans="1:7" x14ac:dyDescent="0.25">
      <c r="A421">
        <v>420</v>
      </c>
      <c r="B421" t="s">
        <v>469</v>
      </c>
      <c r="C421" s="2" t="s">
        <v>426</v>
      </c>
      <c r="E421" s="2">
        <v>20</v>
      </c>
    </row>
    <row r="422" spans="1:7" x14ac:dyDescent="0.25">
      <c r="A422">
        <v>421</v>
      </c>
      <c r="B422" t="s">
        <v>470</v>
      </c>
      <c r="C422" s="2" t="s">
        <v>426</v>
      </c>
      <c r="D422" s="2" t="s">
        <v>427</v>
      </c>
      <c r="E422" s="2">
        <v>19</v>
      </c>
      <c r="F422" s="1" t="s">
        <v>471</v>
      </c>
    </row>
    <row r="423" spans="1:7" x14ac:dyDescent="0.25">
      <c r="A423">
        <v>422</v>
      </c>
      <c r="B423" t="s">
        <v>472</v>
      </c>
      <c r="C423" s="2" t="s">
        <v>426</v>
      </c>
      <c r="E423" s="2">
        <v>19</v>
      </c>
    </row>
    <row r="424" spans="1:7" x14ac:dyDescent="0.25">
      <c r="A424">
        <v>423</v>
      </c>
      <c r="B424" t="s">
        <v>473</v>
      </c>
      <c r="C424" s="2" t="s">
        <v>426</v>
      </c>
      <c r="D424" s="2" t="s">
        <v>427</v>
      </c>
      <c r="E424" s="2">
        <v>20</v>
      </c>
      <c r="F424" s="1" t="s">
        <v>474</v>
      </c>
      <c r="G424" t="s">
        <v>475</v>
      </c>
    </row>
    <row r="425" spans="1:7" x14ac:dyDescent="0.25">
      <c r="A425">
        <v>424</v>
      </c>
      <c r="B425" t="s">
        <v>476</v>
      </c>
      <c r="C425" s="2" t="s">
        <v>426</v>
      </c>
      <c r="D425" s="2" t="s">
        <v>427</v>
      </c>
      <c r="E425" s="2">
        <v>21</v>
      </c>
    </row>
    <row r="426" spans="1:7" x14ac:dyDescent="0.25">
      <c r="A426">
        <v>425</v>
      </c>
      <c r="B426" t="s">
        <v>477</v>
      </c>
      <c r="C426" s="2" t="s">
        <v>426</v>
      </c>
      <c r="D426" s="2" t="s">
        <v>427</v>
      </c>
      <c r="E426" s="2">
        <v>23</v>
      </c>
      <c r="F426" s="1" t="s">
        <v>478</v>
      </c>
    </row>
    <row r="427" spans="1:7" x14ac:dyDescent="0.25">
      <c r="A427">
        <v>426</v>
      </c>
      <c r="B427" t="s">
        <v>479</v>
      </c>
      <c r="C427" s="2" t="s">
        <v>426</v>
      </c>
      <c r="D427" s="2" t="s">
        <v>427</v>
      </c>
      <c r="E427" s="2">
        <v>23</v>
      </c>
      <c r="F427" s="1" t="s">
        <v>480</v>
      </c>
      <c r="G427" t="s">
        <v>481</v>
      </c>
    </row>
    <row r="428" spans="1:7" x14ac:dyDescent="0.25">
      <c r="A428">
        <v>427</v>
      </c>
      <c r="B428" t="s">
        <v>482</v>
      </c>
      <c r="C428" s="2" t="s">
        <v>426</v>
      </c>
      <c r="E428" s="2">
        <v>22</v>
      </c>
    </row>
    <row r="429" spans="1:7" x14ac:dyDescent="0.25">
      <c r="A429">
        <v>428</v>
      </c>
      <c r="B429" t="s">
        <v>483</v>
      </c>
      <c r="C429" s="2" t="s">
        <v>426</v>
      </c>
      <c r="D429" s="2" t="s">
        <v>427</v>
      </c>
      <c r="E429" s="2">
        <v>24</v>
      </c>
      <c r="F429" s="1" t="s">
        <v>484</v>
      </c>
      <c r="G429" t="s">
        <v>485</v>
      </c>
    </row>
    <row r="430" spans="1:7" x14ac:dyDescent="0.25">
      <c r="A430">
        <v>429</v>
      </c>
      <c r="B430" t="s">
        <v>486</v>
      </c>
      <c r="C430" s="2" t="s">
        <v>426</v>
      </c>
      <c r="D430" s="2" t="s">
        <v>427</v>
      </c>
      <c r="E430" s="2">
        <v>24</v>
      </c>
      <c r="F430" s="1" t="s">
        <v>487</v>
      </c>
      <c r="G430" t="s">
        <v>488</v>
      </c>
    </row>
    <row r="431" spans="1:7" x14ac:dyDescent="0.25">
      <c r="A431">
        <v>430</v>
      </c>
      <c r="B431" t="s">
        <v>489</v>
      </c>
      <c r="C431" s="2" t="s">
        <v>426</v>
      </c>
      <c r="E431" s="2">
        <v>25</v>
      </c>
    </row>
    <row r="432" spans="1:7" x14ac:dyDescent="0.25">
      <c r="A432">
        <v>431</v>
      </c>
      <c r="B432" t="s">
        <v>490</v>
      </c>
      <c r="C432" s="2" t="s">
        <v>426</v>
      </c>
      <c r="D432" s="2" t="s">
        <v>427</v>
      </c>
      <c r="E432" s="2">
        <v>25</v>
      </c>
      <c r="F432" s="1" t="s">
        <v>491</v>
      </c>
    </row>
    <row r="433" spans="1:7" x14ac:dyDescent="0.25">
      <c r="A433">
        <v>432</v>
      </c>
      <c r="B433" t="s">
        <v>492</v>
      </c>
      <c r="C433" s="2" t="s">
        <v>426</v>
      </c>
      <c r="D433" s="2" t="s">
        <v>427</v>
      </c>
      <c r="E433" s="2">
        <v>26</v>
      </c>
      <c r="F433" s="1" t="s">
        <v>493</v>
      </c>
    </row>
    <row r="434" spans="1:7" x14ac:dyDescent="0.25">
      <c r="A434">
        <v>433</v>
      </c>
      <c r="B434" t="s">
        <v>494</v>
      </c>
      <c r="C434" s="2" t="s">
        <v>426</v>
      </c>
      <c r="D434" s="2" t="s">
        <v>427</v>
      </c>
      <c r="E434" s="2">
        <v>24</v>
      </c>
      <c r="F434" s="1" t="s">
        <v>495</v>
      </c>
      <c r="G434" t="s">
        <v>57</v>
      </c>
    </row>
    <row r="435" spans="1:7" x14ac:dyDescent="0.25">
      <c r="A435">
        <v>434</v>
      </c>
      <c r="B435" t="s">
        <v>496</v>
      </c>
      <c r="C435" s="2" t="s">
        <v>426</v>
      </c>
      <c r="D435" s="2" t="s">
        <v>427</v>
      </c>
      <c r="E435" s="2">
        <v>20</v>
      </c>
      <c r="F435" s="1" t="s">
        <v>497</v>
      </c>
    </row>
    <row r="436" spans="1:7" x14ac:dyDescent="0.25">
      <c r="A436">
        <v>435</v>
      </c>
      <c r="B436" t="s">
        <v>498</v>
      </c>
      <c r="C436" s="2" t="s">
        <v>426</v>
      </c>
      <c r="D436" s="2" t="s">
        <v>427</v>
      </c>
      <c r="E436" s="2">
        <v>30</v>
      </c>
      <c r="F436" s="1" t="s">
        <v>499</v>
      </c>
    </row>
    <row r="437" spans="1:7" x14ac:dyDescent="0.25">
      <c r="A437">
        <v>436</v>
      </c>
      <c r="B437" t="s">
        <v>500</v>
      </c>
      <c r="C437" s="2" t="s">
        <v>426</v>
      </c>
      <c r="D437" s="2" t="s">
        <v>427</v>
      </c>
      <c r="E437" s="2">
        <v>31</v>
      </c>
      <c r="F437" s="1" t="s">
        <v>501</v>
      </c>
    </row>
    <row r="438" spans="1:7" x14ac:dyDescent="0.25">
      <c r="A438">
        <v>437</v>
      </c>
      <c r="B438" t="s">
        <v>502</v>
      </c>
      <c r="C438" s="2" t="s">
        <v>426</v>
      </c>
      <c r="D438" s="2" t="s">
        <v>427</v>
      </c>
      <c r="E438" s="2">
        <v>28</v>
      </c>
      <c r="F438" s="1" t="s">
        <v>503</v>
      </c>
      <c r="G438" t="s">
        <v>504</v>
      </c>
    </row>
    <row r="439" spans="1:7" x14ac:dyDescent="0.25">
      <c r="A439">
        <v>438</v>
      </c>
      <c r="B439" t="s">
        <v>505</v>
      </c>
      <c r="C439" s="2" t="s">
        <v>426</v>
      </c>
      <c r="E439" s="2">
        <v>30</v>
      </c>
    </row>
    <row r="440" spans="1:7" x14ac:dyDescent="0.25">
      <c r="A440">
        <v>439</v>
      </c>
      <c r="B440" t="s">
        <v>506</v>
      </c>
      <c r="C440" s="2" t="s">
        <v>507</v>
      </c>
      <c r="D440" s="2" t="s">
        <v>508</v>
      </c>
      <c r="E440" s="2">
        <v>5</v>
      </c>
      <c r="F440" s="1" t="s">
        <v>509</v>
      </c>
    </row>
    <row r="441" spans="1:7" x14ac:dyDescent="0.25">
      <c r="A441">
        <v>440</v>
      </c>
      <c r="B441" t="s">
        <v>510</v>
      </c>
      <c r="C441" s="2" t="s">
        <v>507</v>
      </c>
      <c r="D441" s="2" t="s">
        <v>508</v>
      </c>
      <c r="E441" s="2">
        <v>5</v>
      </c>
      <c r="F441" s="1" t="s">
        <v>511</v>
      </c>
    </row>
    <row r="442" spans="1:7" x14ac:dyDescent="0.25">
      <c r="A442">
        <v>441</v>
      </c>
      <c r="B442" t="s">
        <v>512</v>
      </c>
      <c r="C442" s="2" t="s">
        <v>507</v>
      </c>
      <c r="E442" s="2">
        <v>3</v>
      </c>
    </row>
    <row r="443" spans="1:7" x14ac:dyDescent="0.25">
      <c r="A443">
        <v>442</v>
      </c>
      <c r="B443" t="s">
        <v>513</v>
      </c>
      <c r="C443" s="2" t="s">
        <v>507</v>
      </c>
      <c r="E443" s="2">
        <v>2</v>
      </c>
    </row>
    <row r="444" spans="1:7" x14ac:dyDescent="0.25">
      <c r="A444">
        <v>443</v>
      </c>
      <c r="B444" t="s">
        <v>514</v>
      </c>
      <c r="C444" s="2" t="s">
        <v>507</v>
      </c>
      <c r="D444" s="2" t="s">
        <v>508</v>
      </c>
      <c r="E444" s="2">
        <v>5</v>
      </c>
      <c r="F444" s="1" t="s">
        <v>515</v>
      </c>
    </row>
    <row r="445" spans="1:7" x14ac:dyDescent="0.25">
      <c r="A445">
        <v>444</v>
      </c>
      <c r="B445" t="s">
        <v>516</v>
      </c>
      <c r="C445" s="2" t="s">
        <v>507</v>
      </c>
      <c r="D445" s="2" t="s">
        <v>508</v>
      </c>
      <c r="E445" s="2">
        <v>5</v>
      </c>
      <c r="F445" s="1" t="s">
        <v>517</v>
      </c>
    </row>
    <row r="446" spans="1:7" x14ac:dyDescent="0.25">
      <c r="A446">
        <v>445</v>
      </c>
      <c r="B446" t="s">
        <v>518</v>
      </c>
      <c r="C446" s="2" t="s">
        <v>507</v>
      </c>
      <c r="D446" s="2" t="s">
        <v>508</v>
      </c>
      <c r="E446" s="2">
        <v>5</v>
      </c>
      <c r="F446" s="1" t="s">
        <v>519</v>
      </c>
    </row>
    <row r="447" spans="1:7" x14ac:dyDescent="0.25">
      <c r="A447">
        <v>446</v>
      </c>
      <c r="B447" t="s">
        <v>520</v>
      </c>
      <c r="C447" s="2" t="s">
        <v>507</v>
      </c>
      <c r="D447" s="2" t="s">
        <v>508</v>
      </c>
      <c r="E447" s="2">
        <v>5</v>
      </c>
      <c r="F447" s="1" t="s">
        <v>521</v>
      </c>
    </row>
    <row r="448" spans="1:7" x14ac:dyDescent="0.25">
      <c r="A448">
        <v>447</v>
      </c>
      <c r="B448" t="s">
        <v>522</v>
      </c>
      <c r="C448" s="2" t="s">
        <v>507</v>
      </c>
      <c r="E448" s="2">
        <v>4</v>
      </c>
    </row>
    <row r="449" spans="1:7" x14ac:dyDescent="0.25">
      <c r="A449">
        <v>448</v>
      </c>
      <c r="B449" t="s">
        <v>523</v>
      </c>
      <c r="C449" s="2" t="s">
        <v>507</v>
      </c>
      <c r="D449" s="2" t="s">
        <v>508</v>
      </c>
      <c r="E449" s="2">
        <v>4</v>
      </c>
      <c r="F449" s="1" t="s">
        <v>524</v>
      </c>
      <c r="G449" t="s">
        <v>525</v>
      </c>
    </row>
    <row r="450" spans="1:7" x14ac:dyDescent="0.25">
      <c r="A450">
        <v>449</v>
      </c>
      <c r="B450" t="s">
        <v>526</v>
      </c>
      <c r="C450" s="2" t="s">
        <v>507</v>
      </c>
      <c r="E450" s="2" t="s">
        <v>40</v>
      </c>
    </row>
    <row r="451" spans="1:7" x14ac:dyDescent="0.25">
      <c r="A451">
        <v>450</v>
      </c>
      <c r="B451" t="s">
        <v>527</v>
      </c>
      <c r="C451" s="2" t="s">
        <v>507</v>
      </c>
      <c r="E451" s="2" t="s">
        <v>40</v>
      </c>
    </row>
    <row r="452" spans="1:7" x14ac:dyDescent="0.25">
      <c r="A452">
        <v>451</v>
      </c>
      <c r="B452" t="s">
        <v>528</v>
      </c>
      <c r="C452" s="2" t="s">
        <v>507</v>
      </c>
      <c r="E452" s="2" t="s">
        <v>40</v>
      </c>
    </row>
    <row r="453" spans="1:7" x14ac:dyDescent="0.25">
      <c r="A453">
        <v>452</v>
      </c>
      <c r="B453" t="s">
        <v>529</v>
      </c>
      <c r="C453" s="2" t="s">
        <v>507</v>
      </c>
      <c r="E453" s="2">
        <v>5</v>
      </c>
    </row>
    <row r="454" spans="1:7" x14ac:dyDescent="0.25">
      <c r="A454">
        <v>453</v>
      </c>
      <c r="B454" t="s">
        <v>530</v>
      </c>
      <c r="C454" s="2" t="s">
        <v>507</v>
      </c>
      <c r="E454" s="2" t="s">
        <v>40</v>
      </c>
    </row>
    <row r="455" spans="1:7" x14ac:dyDescent="0.25">
      <c r="A455">
        <v>454</v>
      </c>
      <c r="B455" t="s">
        <v>531</v>
      </c>
      <c r="C455" s="2" t="s">
        <v>507</v>
      </c>
      <c r="E455" s="2" t="s">
        <v>40</v>
      </c>
    </row>
    <row r="456" spans="1:7" x14ac:dyDescent="0.25">
      <c r="A456">
        <v>455</v>
      </c>
      <c r="B456" t="s">
        <v>532</v>
      </c>
      <c r="C456" s="2" t="s">
        <v>507</v>
      </c>
      <c r="E456" s="2" t="s">
        <v>40</v>
      </c>
    </row>
    <row r="457" spans="1:7" x14ac:dyDescent="0.25">
      <c r="A457">
        <v>456</v>
      </c>
      <c r="B457" t="s">
        <v>533</v>
      </c>
      <c r="C457" s="2" t="s">
        <v>507</v>
      </c>
      <c r="E457" s="2" t="s">
        <v>40</v>
      </c>
    </row>
    <row r="458" spans="1:7" x14ac:dyDescent="0.25">
      <c r="A458">
        <v>457</v>
      </c>
      <c r="B458" t="s">
        <v>534</v>
      </c>
      <c r="C458" s="2" t="s">
        <v>507</v>
      </c>
      <c r="E458" s="2" t="s">
        <v>40</v>
      </c>
    </row>
    <row r="459" spans="1:7" x14ac:dyDescent="0.25">
      <c r="A459">
        <v>458</v>
      </c>
      <c r="B459" t="s">
        <v>535</v>
      </c>
      <c r="C459" s="2" t="s">
        <v>507</v>
      </c>
      <c r="E459" s="2" t="s">
        <v>40</v>
      </c>
    </row>
    <row r="460" spans="1:7" x14ac:dyDescent="0.25">
      <c r="A460">
        <v>459</v>
      </c>
      <c r="B460" t="s">
        <v>536</v>
      </c>
      <c r="C460" s="2" t="s">
        <v>507</v>
      </c>
      <c r="E460" s="2" t="s">
        <v>40</v>
      </c>
    </row>
    <row r="461" spans="1:7" x14ac:dyDescent="0.25">
      <c r="A461">
        <v>460</v>
      </c>
      <c r="B461" t="s">
        <v>537</v>
      </c>
      <c r="C461" s="2" t="s">
        <v>507</v>
      </c>
      <c r="E461" s="2" t="s">
        <v>40</v>
      </c>
    </row>
    <row r="462" spans="1:7" x14ac:dyDescent="0.25">
      <c r="A462">
        <v>461</v>
      </c>
      <c r="B462" t="s">
        <v>538</v>
      </c>
      <c r="C462" s="2" t="s">
        <v>507</v>
      </c>
      <c r="E462" s="2" t="s">
        <v>40</v>
      </c>
    </row>
    <row r="463" spans="1:7" x14ac:dyDescent="0.25">
      <c r="A463">
        <v>462</v>
      </c>
      <c r="B463" t="s">
        <v>539</v>
      </c>
      <c r="C463" s="2" t="s">
        <v>507</v>
      </c>
      <c r="E463" s="2" t="s">
        <v>40</v>
      </c>
    </row>
    <row r="464" spans="1:7" x14ac:dyDescent="0.25">
      <c r="A464">
        <v>463</v>
      </c>
      <c r="B464" t="s">
        <v>540</v>
      </c>
      <c r="C464" s="2" t="s">
        <v>507</v>
      </c>
      <c r="E464" s="2">
        <v>3</v>
      </c>
    </row>
    <row r="465" spans="1:7" x14ac:dyDescent="0.25">
      <c r="A465">
        <v>464</v>
      </c>
      <c r="B465" t="s">
        <v>541</v>
      </c>
      <c r="C465" s="2" t="s">
        <v>507</v>
      </c>
      <c r="E465" s="2">
        <v>7</v>
      </c>
    </row>
    <row r="466" spans="1:7" x14ac:dyDescent="0.25">
      <c r="A466">
        <v>465</v>
      </c>
      <c r="B466" t="s">
        <v>542</v>
      </c>
      <c r="C466" s="2" t="s">
        <v>507</v>
      </c>
      <c r="E466" s="2">
        <v>4</v>
      </c>
    </row>
    <row r="467" spans="1:7" x14ac:dyDescent="0.25">
      <c r="A467">
        <v>466</v>
      </c>
      <c r="B467" t="s">
        <v>543</v>
      </c>
      <c r="C467" s="2" t="s">
        <v>544</v>
      </c>
      <c r="D467" s="2" t="s">
        <v>408</v>
      </c>
      <c r="E467" s="2">
        <v>27</v>
      </c>
    </row>
    <row r="468" spans="1:7" x14ac:dyDescent="0.25">
      <c r="A468">
        <v>467</v>
      </c>
      <c r="B468" t="s">
        <v>545</v>
      </c>
      <c r="C468" s="2" t="s">
        <v>544</v>
      </c>
      <c r="E468" s="2">
        <v>26</v>
      </c>
    </row>
    <row r="469" spans="1:7" x14ac:dyDescent="0.25">
      <c r="A469">
        <v>468</v>
      </c>
      <c r="B469" t="s">
        <v>546</v>
      </c>
      <c r="C469" s="2" t="s">
        <v>544</v>
      </c>
      <c r="D469" s="2" t="s">
        <v>408</v>
      </c>
      <c r="E469" s="2">
        <v>22</v>
      </c>
      <c r="F469" s="1" t="s">
        <v>547</v>
      </c>
    </row>
    <row r="470" spans="1:7" x14ac:dyDescent="0.25">
      <c r="A470">
        <v>469</v>
      </c>
      <c r="B470" t="s">
        <v>548</v>
      </c>
      <c r="C470" s="2" t="s">
        <v>544</v>
      </c>
      <c r="D470" s="2" t="s">
        <v>408</v>
      </c>
      <c r="E470" s="2">
        <v>26</v>
      </c>
    </row>
    <row r="471" spans="1:7" x14ac:dyDescent="0.25">
      <c r="A471">
        <v>470</v>
      </c>
      <c r="B471" t="s">
        <v>549</v>
      </c>
      <c r="C471" s="2" t="s">
        <v>544</v>
      </c>
      <c r="E471" s="2">
        <v>25</v>
      </c>
    </row>
    <row r="472" spans="1:7" x14ac:dyDescent="0.25">
      <c r="A472">
        <v>471</v>
      </c>
      <c r="B472" t="s">
        <v>550</v>
      </c>
      <c r="C472" s="2" t="s">
        <v>551</v>
      </c>
      <c r="E472" s="2" t="s">
        <v>40</v>
      </c>
    </row>
    <row r="473" spans="1:7" x14ac:dyDescent="0.25">
      <c r="A473">
        <v>472</v>
      </c>
      <c r="B473" t="s">
        <v>552</v>
      </c>
      <c r="C473" s="2" t="s">
        <v>551</v>
      </c>
      <c r="D473" s="2" t="s">
        <v>553</v>
      </c>
      <c r="E473" s="2">
        <v>16</v>
      </c>
      <c r="F473" s="1" t="s">
        <v>554</v>
      </c>
    </row>
    <row r="474" spans="1:7" x14ac:dyDescent="0.25">
      <c r="A474">
        <v>473</v>
      </c>
      <c r="B474" t="s">
        <v>555</v>
      </c>
      <c r="C474" s="2" t="s">
        <v>551</v>
      </c>
      <c r="D474" s="2" t="s">
        <v>553</v>
      </c>
      <c r="E474" s="2">
        <v>3</v>
      </c>
      <c r="F474" s="1" t="s">
        <v>556</v>
      </c>
      <c r="G474" t="s">
        <v>557</v>
      </c>
    </row>
    <row r="475" spans="1:7" x14ac:dyDescent="0.25">
      <c r="A475">
        <v>474</v>
      </c>
      <c r="B475" t="s">
        <v>558</v>
      </c>
      <c r="C475" s="2" t="s">
        <v>551</v>
      </c>
      <c r="E475" s="2">
        <v>18</v>
      </c>
    </row>
    <row r="476" spans="1:7" x14ac:dyDescent="0.25">
      <c r="A476">
        <v>475</v>
      </c>
      <c r="B476" t="s">
        <v>559</v>
      </c>
      <c r="C476" s="2" t="s">
        <v>551</v>
      </c>
      <c r="D476" s="2" t="s">
        <v>553</v>
      </c>
      <c r="E476" s="2">
        <v>18</v>
      </c>
      <c r="F476" s="1" t="s">
        <v>560</v>
      </c>
      <c r="G476" t="s">
        <v>561</v>
      </c>
    </row>
    <row r="477" spans="1:7" x14ac:dyDescent="0.25">
      <c r="A477">
        <v>476</v>
      </c>
      <c r="B477" t="s">
        <v>562</v>
      </c>
      <c r="C477" s="2" t="s">
        <v>551</v>
      </c>
      <c r="D477" s="2" t="s">
        <v>553</v>
      </c>
      <c r="E477" s="2">
        <v>18</v>
      </c>
      <c r="F477" s="1" t="s">
        <v>563</v>
      </c>
    </row>
    <row r="478" spans="1:7" x14ac:dyDescent="0.25">
      <c r="A478">
        <v>477</v>
      </c>
      <c r="B478" t="s">
        <v>564</v>
      </c>
      <c r="C478" s="2" t="s">
        <v>565</v>
      </c>
      <c r="E478" s="2">
        <v>16</v>
      </c>
    </row>
    <row r="479" spans="1:7" x14ac:dyDescent="0.25">
      <c r="A479">
        <v>478</v>
      </c>
      <c r="B479" t="s">
        <v>566</v>
      </c>
      <c r="C479" s="2" t="s">
        <v>565</v>
      </c>
      <c r="D479" s="2" t="s">
        <v>567</v>
      </c>
      <c r="E479" s="2">
        <v>17</v>
      </c>
    </row>
    <row r="480" spans="1:7" x14ac:dyDescent="0.25">
      <c r="A480">
        <v>479</v>
      </c>
      <c r="B480" t="s">
        <v>568</v>
      </c>
      <c r="C480" s="2" t="s">
        <v>565</v>
      </c>
      <c r="D480" s="2" t="s">
        <v>567</v>
      </c>
      <c r="E480" s="2">
        <v>17</v>
      </c>
    </row>
    <row r="481" spans="1:6" x14ac:dyDescent="0.25">
      <c r="A481">
        <v>480</v>
      </c>
      <c r="B481" t="s">
        <v>569</v>
      </c>
      <c r="C481" s="2" t="s">
        <v>565</v>
      </c>
      <c r="D481" s="2" t="s">
        <v>567</v>
      </c>
      <c r="E481" s="2">
        <v>17</v>
      </c>
    </row>
    <row r="482" spans="1:6" x14ac:dyDescent="0.25">
      <c r="A482">
        <v>481</v>
      </c>
      <c r="B482" t="s">
        <v>570</v>
      </c>
      <c r="C482" s="2" t="s">
        <v>565</v>
      </c>
      <c r="D482" s="2" t="s">
        <v>567</v>
      </c>
      <c r="E482" s="2">
        <v>12</v>
      </c>
    </row>
    <row r="483" spans="1:6" x14ac:dyDescent="0.25">
      <c r="A483">
        <v>482</v>
      </c>
      <c r="B483" t="s">
        <v>571</v>
      </c>
      <c r="C483" s="2" t="s">
        <v>565</v>
      </c>
      <c r="D483" s="2" t="s">
        <v>567</v>
      </c>
      <c r="E483" s="2">
        <v>19</v>
      </c>
    </row>
    <row r="484" spans="1:6" x14ac:dyDescent="0.25">
      <c r="A484">
        <v>483</v>
      </c>
      <c r="B484" t="s">
        <v>572</v>
      </c>
      <c r="C484" s="2" t="s">
        <v>565</v>
      </c>
      <c r="D484" s="2" t="s">
        <v>567</v>
      </c>
      <c r="E484" s="2">
        <v>18</v>
      </c>
    </row>
    <row r="485" spans="1:6" x14ac:dyDescent="0.25">
      <c r="A485">
        <v>484</v>
      </c>
      <c r="B485" t="s">
        <v>573</v>
      </c>
      <c r="C485" s="2" t="s">
        <v>565</v>
      </c>
      <c r="D485" s="2" t="s">
        <v>567</v>
      </c>
      <c r="E485" s="2">
        <v>16</v>
      </c>
    </row>
    <row r="486" spans="1:6" x14ac:dyDescent="0.25">
      <c r="A486">
        <v>485</v>
      </c>
      <c r="B486" t="s">
        <v>574</v>
      </c>
      <c r="C486" s="2" t="s">
        <v>565</v>
      </c>
      <c r="D486" s="2" t="s">
        <v>567</v>
      </c>
      <c r="E486" s="2">
        <v>18</v>
      </c>
      <c r="F486" s="1" t="s">
        <v>575</v>
      </c>
    </row>
    <row r="487" spans="1:6" x14ac:dyDescent="0.25">
      <c r="A487">
        <v>486</v>
      </c>
      <c r="B487" t="s">
        <v>576</v>
      </c>
      <c r="C487" s="2" t="s">
        <v>565</v>
      </c>
      <c r="E487" s="2">
        <v>18</v>
      </c>
    </row>
    <row r="488" spans="1:6" x14ac:dyDescent="0.25">
      <c r="A488">
        <v>487</v>
      </c>
      <c r="B488" t="s">
        <v>577</v>
      </c>
      <c r="C488" s="2" t="s">
        <v>565</v>
      </c>
      <c r="E488" s="2" t="s">
        <v>40</v>
      </c>
    </row>
    <row r="489" spans="1:6" x14ac:dyDescent="0.25">
      <c r="A489">
        <v>488</v>
      </c>
      <c r="B489" t="s">
        <v>578</v>
      </c>
      <c r="C489" s="2" t="s">
        <v>565</v>
      </c>
      <c r="D489" s="2" t="s">
        <v>567</v>
      </c>
      <c r="E489" s="2">
        <v>21</v>
      </c>
    </row>
    <row r="490" spans="1:6" x14ac:dyDescent="0.25">
      <c r="A490">
        <v>489</v>
      </c>
      <c r="B490" t="s">
        <v>579</v>
      </c>
      <c r="C490" s="2" t="s">
        <v>565</v>
      </c>
      <c r="D490" s="2" t="s">
        <v>567</v>
      </c>
      <c r="E490" s="2">
        <v>21</v>
      </c>
    </row>
    <row r="491" spans="1:6" x14ac:dyDescent="0.25">
      <c r="A491">
        <v>490</v>
      </c>
      <c r="B491" t="s">
        <v>580</v>
      </c>
      <c r="C491" s="2" t="s">
        <v>565</v>
      </c>
      <c r="E491" s="2">
        <v>21</v>
      </c>
    </row>
    <row r="492" spans="1:6" x14ac:dyDescent="0.25">
      <c r="A492">
        <v>491</v>
      </c>
      <c r="B492" t="s">
        <v>581</v>
      </c>
      <c r="C492" s="2" t="s">
        <v>544</v>
      </c>
      <c r="D492" s="2" t="s">
        <v>408</v>
      </c>
      <c r="E492" s="2">
        <v>5</v>
      </c>
    </row>
    <row r="493" spans="1:6" x14ac:dyDescent="0.25">
      <c r="A493">
        <v>492</v>
      </c>
      <c r="B493" t="s">
        <v>582</v>
      </c>
      <c r="C493" s="2" t="s">
        <v>544</v>
      </c>
      <c r="E493" s="2">
        <v>7</v>
      </c>
    </row>
    <row r="494" spans="1:6" x14ac:dyDescent="0.25">
      <c r="A494">
        <v>493</v>
      </c>
      <c r="B494" t="s">
        <v>583</v>
      </c>
      <c r="C494" s="2" t="s">
        <v>544</v>
      </c>
      <c r="D494" s="2" t="s">
        <v>408</v>
      </c>
      <c r="E494" s="2">
        <v>7</v>
      </c>
    </row>
    <row r="495" spans="1:6" x14ac:dyDescent="0.25">
      <c r="A495">
        <v>494</v>
      </c>
      <c r="B495" t="s">
        <v>584</v>
      </c>
      <c r="C495" s="2" t="s">
        <v>544</v>
      </c>
      <c r="E495" s="2" t="s">
        <v>40</v>
      </c>
    </row>
    <row r="496" spans="1:6" x14ac:dyDescent="0.25">
      <c r="A496">
        <v>495</v>
      </c>
      <c r="B496" t="s">
        <v>585</v>
      </c>
      <c r="C496" s="2" t="s">
        <v>544</v>
      </c>
      <c r="D496" s="2" t="s">
        <v>408</v>
      </c>
      <c r="E496" s="2">
        <v>7</v>
      </c>
    </row>
    <row r="497" spans="1:7" x14ac:dyDescent="0.25">
      <c r="A497">
        <v>496</v>
      </c>
      <c r="B497" t="s">
        <v>586</v>
      </c>
      <c r="C497" s="2" t="s">
        <v>544</v>
      </c>
      <c r="E497" s="2">
        <v>5</v>
      </c>
    </row>
    <row r="498" spans="1:7" x14ac:dyDescent="0.25">
      <c r="A498">
        <v>497</v>
      </c>
      <c r="B498" t="s">
        <v>587</v>
      </c>
      <c r="C498" s="2" t="s">
        <v>544</v>
      </c>
      <c r="D498" s="2" t="s">
        <v>408</v>
      </c>
      <c r="E498" s="2">
        <v>5</v>
      </c>
    </row>
    <row r="499" spans="1:7" x14ac:dyDescent="0.25">
      <c r="A499">
        <v>498</v>
      </c>
      <c r="B499" t="s">
        <v>588</v>
      </c>
      <c r="C499" s="2" t="s">
        <v>544</v>
      </c>
      <c r="D499" s="2" t="s">
        <v>408</v>
      </c>
      <c r="E499" s="2">
        <v>6</v>
      </c>
    </row>
    <row r="500" spans="1:7" x14ac:dyDescent="0.25">
      <c r="A500">
        <v>499</v>
      </c>
      <c r="B500" t="s">
        <v>589</v>
      </c>
      <c r="C500" s="2" t="s">
        <v>544</v>
      </c>
      <c r="D500" s="2" t="s">
        <v>408</v>
      </c>
      <c r="E500" s="2">
        <v>8</v>
      </c>
    </row>
    <row r="501" spans="1:7" x14ac:dyDescent="0.25">
      <c r="A501">
        <v>500</v>
      </c>
      <c r="B501" t="s">
        <v>590</v>
      </c>
      <c r="C501" s="2" t="s">
        <v>544</v>
      </c>
      <c r="E501" s="2">
        <v>7</v>
      </c>
    </row>
    <row r="502" spans="1:7" x14ac:dyDescent="0.25">
      <c r="A502">
        <v>501</v>
      </c>
      <c r="B502" t="s">
        <v>591</v>
      </c>
      <c r="C502" s="2" t="s">
        <v>544</v>
      </c>
      <c r="D502" s="2" t="s">
        <v>408</v>
      </c>
      <c r="E502" s="2">
        <v>6</v>
      </c>
    </row>
    <row r="503" spans="1:7" x14ac:dyDescent="0.25">
      <c r="A503">
        <v>502</v>
      </c>
      <c r="B503" t="s">
        <v>592</v>
      </c>
      <c r="C503" s="2" t="s">
        <v>544</v>
      </c>
      <c r="D503" s="2" t="s">
        <v>408</v>
      </c>
      <c r="E503" s="2">
        <v>5</v>
      </c>
    </row>
    <row r="504" spans="1:7" x14ac:dyDescent="0.25">
      <c r="A504">
        <v>503</v>
      </c>
      <c r="B504" t="s">
        <v>593</v>
      </c>
      <c r="C504" s="2" t="s">
        <v>544</v>
      </c>
      <c r="D504" s="2" t="s">
        <v>408</v>
      </c>
      <c r="E504" s="2">
        <v>6</v>
      </c>
    </row>
    <row r="505" spans="1:7" x14ac:dyDescent="0.25">
      <c r="A505">
        <v>504</v>
      </c>
      <c r="B505" t="s">
        <v>594</v>
      </c>
      <c r="C505" s="2" t="s">
        <v>544</v>
      </c>
      <c r="D505" s="2" t="s">
        <v>408</v>
      </c>
      <c r="E505" s="2">
        <v>7</v>
      </c>
    </row>
    <row r="506" spans="1:7" x14ac:dyDescent="0.25">
      <c r="A506">
        <v>505</v>
      </c>
      <c r="B506" t="s">
        <v>595</v>
      </c>
      <c r="C506" s="2" t="s">
        <v>544</v>
      </c>
      <c r="D506" s="2" t="s">
        <v>408</v>
      </c>
      <c r="E506" s="2">
        <v>6</v>
      </c>
    </row>
    <row r="507" spans="1:7" x14ac:dyDescent="0.25">
      <c r="A507">
        <v>506</v>
      </c>
      <c r="B507" t="s">
        <v>596</v>
      </c>
      <c r="C507" s="2" t="s">
        <v>544</v>
      </c>
      <c r="D507" s="2" t="s">
        <v>408</v>
      </c>
      <c r="E507" s="2">
        <v>6</v>
      </c>
    </row>
    <row r="508" spans="1:7" x14ac:dyDescent="0.25">
      <c r="A508">
        <v>507</v>
      </c>
      <c r="B508" t="s">
        <v>597</v>
      </c>
      <c r="C508" s="2" t="s">
        <v>544</v>
      </c>
      <c r="D508" s="2" t="s">
        <v>408</v>
      </c>
      <c r="E508" s="2">
        <v>7</v>
      </c>
      <c r="F508" s="1" t="s">
        <v>598</v>
      </c>
    </row>
    <row r="509" spans="1:7" x14ac:dyDescent="0.25">
      <c r="A509">
        <v>508</v>
      </c>
      <c r="B509" t="s">
        <v>599</v>
      </c>
      <c r="C509" s="2" t="s">
        <v>544</v>
      </c>
      <c r="D509" s="2" t="s">
        <v>408</v>
      </c>
      <c r="E509" s="2">
        <v>7</v>
      </c>
    </row>
    <row r="510" spans="1:7" x14ac:dyDescent="0.25">
      <c r="A510">
        <v>509</v>
      </c>
      <c r="B510" t="s">
        <v>600</v>
      </c>
      <c r="C510" s="2" t="s">
        <v>544</v>
      </c>
      <c r="E510" s="2">
        <v>8</v>
      </c>
    </row>
    <row r="511" spans="1:7" x14ac:dyDescent="0.25">
      <c r="A511">
        <v>510</v>
      </c>
      <c r="B511" t="s">
        <v>601</v>
      </c>
      <c r="C511" s="2" t="s">
        <v>544</v>
      </c>
      <c r="D511" s="2" t="s">
        <v>408</v>
      </c>
      <c r="E511" s="2">
        <v>7</v>
      </c>
      <c r="F511" t="s">
        <v>602</v>
      </c>
      <c r="G511" t="s">
        <v>603</v>
      </c>
    </row>
    <row r="512" spans="1:7" x14ac:dyDescent="0.25">
      <c r="A512">
        <v>511</v>
      </c>
      <c r="B512" t="s">
        <v>604</v>
      </c>
      <c r="C512" s="2" t="s">
        <v>544</v>
      </c>
      <c r="E512" s="2">
        <v>7</v>
      </c>
    </row>
    <row r="513" spans="1:6" x14ac:dyDescent="0.25">
      <c r="A513">
        <v>512</v>
      </c>
      <c r="B513" t="s">
        <v>605</v>
      </c>
      <c r="C513" s="2" t="s">
        <v>544</v>
      </c>
      <c r="D513" s="2" t="s">
        <v>408</v>
      </c>
      <c r="E513" s="2">
        <v>7</v>
      </c>
    </row>
    <row r="514" spans="1:6" x14ac:dyDescent="0.25">
      <c r="A514">
        <v>513</v>
      </c>
      <c r="B514" t="s">
        <v>606</v>
      </c>
      <c r="C514" s="2" t="s">
        <v>544</v>
      </c>
      <c r="D514" s="2" t="s">
        <v>408</v>
      </c>
      <c r="E514" s="2">
        <v>7</v>
      </c>
    </row>
    <row r="515" spans="1:6" x14ac:dyDescent="0.25">
      <c r="A515">
        <v>514</v>
      </c>
      <c r="B515" t="s">
        <v>607</v>
      </c>
      <c r="C515" s="2" t="s">
        <v>544</v>
      </c>
      <c r="E515" s="2" t="s">
        <v>40</v>
      </c>
    </row>
    <row r="516" spans="1:6" x14ac:dyDescent="0.25">
      <c r="A516">
        <v>515</v>
      </c>
      <c r="B516" t="s">
        <v>608</v>
      </c>
      <c r="C516" s="2" t="s">
        <v>544</v>
      </c>
      <c r="E516" s="2" t="s">
        <v>40</v>
      </c>
    </row>
    <row r="517" spans="1:6" x14ac:dyDescent="0.25">
      <c r="A517">
        <v>516</v>
      </c>
      <c r="B517" t="s">
        <v>609</v>
      </c>
      <c r="C517" s="2" t="s">
        <v>544</v>
      </c>
      <c r="E517" s="2" t="s">
        <v>40</v>
      </c>
    </row>
    <row r="518" spans="1:6" x14ac:dyDescent="0.25">
      <c r="A518">
        <v>517</v>
      </c>
      <c r="B518" t="s">
        <v>610</v>
      </c>
      <c r="C518" s="2" t="s">
        <v>544</v>
      </c>
      <c r="E518" s="2" t="s">
        <v>40</v>
      </c>
    </row>
    <row r="519" spans="1:6" x14ac:dyDescent="0.25">
      <c r="A519">
        <v>518</v>
      </c>
      <c r="B519" t="s">
        <v>611</v>
      </c>
      <c r="C519" s="2" t="s">
        <v>544</v>
      </c>
      <c r="E519" s="2" t="s">
        <v>40</v>
      </c>
    </row>
    <row r="520" spans="1:6" x14ac:dyDescent="0.25">
      <c r="A520">
        <v>519</v>
      </c>
      <c r="B520" t="s">
        <v>612</v>
      </c>
      <c r="C520" s="2" t="s">
        <v>544</v>
      </c>
      <c r="D520" s="2" t="s">
        <v>408</v>
      </c>
      <c r="E520" s="2">
        <v>5</v>
      </c>
    </row>
    <row r="521" spans="1:6" x14ac:dyDescent="0.25">
      <c r="A521">
        <v>520</v>
      </c>
      <c r="B521" t="s">
        <v>613</v>
      </c>
      <c r="C521" s="2" t="s">
        <v>544</v>
      </c>
      <c r="D521" s="2" t="s">
        <v>408</v>
      </c>
      <c r="E521" s="2">
        <v>18</v>
      </c>
    </row>
    <row r="522" spans="1:6" x14ac:dyDescent="0.25">
      <c r="A522">
        <v>521</v>
      </c>
      <c r="B522" t="s">
        <v>614</v>
      </c>
      <c r="C522" s="2" t="s">
        <v>544</v>
      </c>
      <c r="E522" s="2">
        <v>5</v>
      </c>
    </row>
    <row r="523" spans="1:6" x14ac:dyDescent="0.25">
      <c r="A523">
        <v>522</v>
      </c>
      <c r="B523" t="s">
        <v>615</v>
      </c>
      <c r="C523" s="2" t="s">
        <v>544</v>
      </c>
      <c r="E523" s="2" t="s">
        <v>40</v>
      </c>
    </row>
    <row r="524" spans="1:6" x14ac:dyDescent="0.25">
      <c r="A524">
        <v>523</v>
      </c>
      <c r="B524" t="s">
        <v>616</v>
      </c>
      <c r="C524" s="2" t="s">
        <v>544</v>
      </c>
      <c r="E524" s="2" t="s">
        <v>40</v>
      </c>
    </row>
    <row r="525" spans="1:6" x14ac:dyDescent="0.25">
      <c r="A525">
        <v>524</v>
      </c>
      <c r="B525" t="s">
        <v>617</v>
      </c>
      <c r="C525" s="2" t="s">
        <v>544</v>
      </c>
      <c r="D525" s="2" t="s">
        <v>408</v>
      </c>
      <c r="E525" s="2">
        <v>5</v>
      </c>
      <c r="F525" s="1" t="s">
        <v>618</v>
      </c>
    </row>
    <row r="526" spans="1:6" x14ac:dyDescent="0.25">
      <c r="A526">
        <v>525</v>
      </c>
      <c r="B526" t="s">
        <v>619</v>
      </c>
      <c r="C526" s="2" t="s">
        <v>544</v>
      </c>
      <c r="D526" s="2" t="s">
        <v>408</v>
      </c>
      <c r="E526" s="2">
        <v>5</v>
      </c>
    </row>
    <row r="527" spans="1:6" x14ac:dyDescent="0.25">
      <c r="A527">
        <v>526</v>
      </c>
      <c r="B527" t="s">
        <v>620</v>
      </c>
      <c r="C527" s="2" t="s">
        <v>544</v>
      </c>
      <c r="D527" s="2" t="s">
        <v>408</v>
      </c>
      <c r="E527" s="2">
        <v>5</v>
      </c>
    </row>
    <row r="528" spans="1:6" x14ac:dyDescent="0.25">
      <c r="A528">
        <v>527</v>
      </c>
      <c r="B528" t="s">
        <v>621</v>
      </c>
      <c r="C528" s="2" t="s">
        <v>544</v>
      </c>
      <c r="D528" s="2" t="s">
        <v>408</v>
      </c>
      <c r="E528" s="2">
        <v>6</v>
      </c>
    </row>
    <row r="529" spans="1:7" x14ac:dyDescent="0.25">
      <c r="A529">
        <v>528</v>
      </c>
      <c r="B529" t="s">
        <v>622</v>
      </c>
      <c r="C529" s="2" t="s">
        <v>544</v>
      </c>
      <c r="E529" s="2">
        <v>5</v>
      </c>
    </row>
    <row r="530" spans="1:7" x14ac:dyDescent="0.25">
      <c r="A530">
        <v>529</v>
      </c>
      <c r="B530" t="s">
        <v>623</v>
      </c>
      <c r="C530" s="2" t="s">
        <v>544</v>
      </c>
      <c r="E530" s="2">
        <v>6</v>
      </c>
    </row>
    <row r="531" spans="1:7" x14ac:dyDescent="0.25">
      <c r="A531">
        <v>530</v>
      </c>
      <c r="B531" t="s">
        <v>624</v>
      </c>
      <c r="C531" s="2" t="s">
        <v>544</v>
      </c>
      <c r="D531" s="2" t="s">
        <v>408</v>
      </c>
      <c r="E531" s="2">
        <v>5</v>
      </c>
      <c r="F531" s="1" t="s">
        <v>625</v>
      </c>
    </row>
    <row r="532" spans="1:7" x14ac:dyDescent="0.25">
      <c r="A532">
        <v>531</v>
      </c>
      <c r="B532" t="s">
        <v>626</v>
      </c>
      <c r="C532" s="2" t="s">
        <v>544</v>
      </c>
      <c r="D532" s="2" t="s">
        <v>408</v>
      </c>
      <c r="E532" s="2">
        <v>5</v>
      </c>
      <c r="F532" s="1" t="s">
        <v>627</v>
      </c>
    </row>
    <row r="533" spans="1:7" x14ac:dyDescent="0.25">
      <c r="A533">
        <v>532</v>
      </c>
      <c r="B533" t="s">
        <v>628</v>
      </c>
      <c r="C533" s="2" t="s">
        <v>544</v>
      </c>
      <c r="D533" s="2" t="s">
        <v>408</v>
      </c>
      <c r="E533" s="2">
        <v>5</v>
      </c>
    </row>
    <row r="534" spans="1:7" x14ac:dyDescent="0.25">
      <c r="A534">
        <v>533</v>
      </c>
      <c r="B534" t="s">
        <v>629</v>
      </c>
      <c r="C534" s="2" t="s">
        <v>544</v>
      </c>
      <c r="D534" s="2" t="s">
        <v>408</v>
      </c>
      <c r="E534" s="2">
        <v>5</v>
      </c>
    </row>
    <row r="535" spans="1:7" x14ac:dyDescent="0.25">
      <c r="A535">
        <v>534</v>
      </c>
      <c r="B535" t="s">
        <v>630</v>
      </c>
      <c r="C535" s="2" t="s">
        <v>544</v>
      </c>
      <c r="D535" s="2" t="s">
        <v>408</v>
      </c>
      <c r="E535" s="2">
        <v>6</v>
      </c>
    </row>
    <row r="536" spans="1:7" x14ac:dyDescent="0.25">
      <c r="A536">
        <v>535</v>
      </c>
      <c r="B536" t="s">
        <v>631</v>
      </c>
      <c r="C536" s="2" t="s">
        <v>544</v>
      </c>
      <c r="D536" s="2" t="s">
        <v>408</v>
      </c>
      <c r="E536" s="2">
        <v>5</v>
      </c>
    </row>
    <row r="537" spans="1:7" x14ac:dyDescent="0.25">
      <c r="A537">
        <v>536</v>
      </c>
      <c r="B537" t="s">
        <v>632</v>
      </c>
      <c r="C537" s="2" t="s">
        <v>544</v>
      </c>
      <c r="D537" s="2" t="s">
        <v>408</v>
      </c>
      <c r="E537" s="2">
        <v>6</v>
      </c>
      <c r="F537" s="1" t="s">
        <v>633</v>
      </c>
    </row>
    <row r="538" spans="1:7" x14ac:dyDescent="0.25">
      <c r="A538">
        <v>537</v>
      </c>
      <c r="B538" t="s">
        <v>634</v>
      </c>
      <c r="C538" s="2" t="s">
        <v>544</v>
      </c>
      <c r="E538" s="2" t="s">
        <v>40</v>
      </c>
    </row>
    <row r="539" spans="1:7" x14ac:dyDescent="0.25">
      <c r="A539">
        <v>538</v>
      </c>
      <c r="B539" t="s">
        <v>635</v>
      </c>
      <c r="C539" s="2" t="s">
        <v>544</v>
      </c>
      <c r="E539" s="2">
        <v>5</v>
      </c>
    </row>
    <row r="540" spans="1:7" x14ac:dyDescent="0.25">
      <c r="A540">
        <v>539</v>
      </c>
      <c r="B540" t="s">
        <v>636</v>
      </c>
      <c r="C540" s="2" t="s">
        <v>544</v>
      </c>
      <c r="D540" s="2" t="s">
        <v>408</v>
      </c>
      <c r="E540" s="2">
        <v>5</v>
      </c>
      <c r="F540" s="1" t="s">
        <v>637</v>
      </c>
      <c r="G540" t="s">
        <v>445</v>
      </c>
    </row>
    <row r="541" spans="1:7" x14ac:dyDescent="0.25">
      <c r="A541">
        <v>540</v>
      </c>
      <c r="B541" t="s">
        <v>638</v>
      </c>
      <c r="C541" s="2" t="s">
        <v>544</v>
      </c>
      <c r="D541" s="2" t="s">
        <v>408</v>
      </c>
      <c r="E541" s="2">
        <v>6</v>
      </c>
      <c r="F541" s="1" t="s">
        <v>639</v>
      </c>
    </row>
    <row r="542" spans="1:7" x14ac:dyDescent="0.25">
      <c r="A542">
        <v>541</v>
      </c>
      <c r="B542" t="s">
        <v>640</v>
      </c>
      <c r="C542" s="2" t="s">
        <v>544</v>
      </c>
      <c r="D542" s="2" t="s">
        <v>408</v>
      </c>
      <c r="E542" s="2">
        <v>5</v>
      </c>
      <c r="F542" s="1" t="s">
        <v>641</v>
      </c>
    </row>
    <row r="543" spans="1:7" x14ac:dyDescent="0.25">
      <c r="A543">
        <v>542</v>
      </c>
      <c r="B543" t="s">
        <v>642</v>
      </c>
      <c r="C543" s="2" t="s">
        <v>544</v>
      </c>
      <c r="E543" s="2" t="s">
        <v>40</v>
      </c>
    </row>
    <row r="544" spans="1:7" x14ac:dyDescent="0.25">
      <c r="A544">
        <v>543</v>
      </c>
      <c r="B544" t="s">
        <v>643</v>
      </c>
      <c r="C544" s="2" t="s">
        <v>544</v>
      </c>
      <c r="E544" s="2" t="s">
        <v>40</v>
      </c>
    </row>
    <row r="545" spans="1:5" x14ac:dyDescent="0.25">
      <c r="A545">
        <v>544</v>
      </c>
      <c r="B545" t="s">
        <v>644</v>
      </c>
      <c r="C545" s="2" t="s">
        <v>544</v>
      </c>
      <c r="D545" s="2" t="s">
        <v>408</v>
      </c>
      <c r="E545" s="2">
        <v>6</v>
      </c>
    </row>
    <row r="546" spans="1:5" x14ac:dyDescent="0.25">
      <c r="A546">
        <v>545</v>
      </c>
      <c r="B546" t="s">
        <v>645</v>
      </c>
      <c r="C546" s="2" t="s">
        <v>544</v>
      </c>
      <c r="E546" s="2" t="s">
        <v>40</v>
      </c>
    </row>
    <row r="547" spans="1:5" x14ac:dyDescent="0.25">
      <c r="A547">
        <v>546</v>
      </c>
      <c r="B547" t="s">
        <v>646</v>
      </c>
      <c r="C547" s="2" t="s">
        <v>544</v>
      </c>
      <c r="E547" s="2">
        <v>6</v>
      </c>
    </row>
    <row r="548" spans="1:5" x14ac:dyDescent="0.25">
      <c r="A548">
        <v>547</v>
      </c>
      <c r="B548" t="s">
        <v>647</v>
      </c>
      <c r="C548" s="2" t="s">
        <v>544</v>
      </c>
      <c r="E548" s="2" t="s">
        <v>40</v>
      </c>
    </row>
    <row r="549" spans="1:5" x14ac:dyDescent="0.25">
      <c r="A549">
        <v>548</v>
      </c>
      <c r="B549" t="s">
        <v>648</v>
      </c>
      <c r="C549" s="2" t="s">
        <v>544</v>
      </c>
      <c r="D549" s="2" t="s">
        <v>408</v>
      </c>
      <c r="E549" s="2">
        <v>5</v>
      </c>
    </row>
    <row r="550" spans="1:5" x14ac:dyDescent="0.25">
      <c r="A550">
        <v>549</v>
      </c>
      <c r="B550" t="s">
        <v>649</v>
      </c>
      <c r="C550" s="2" t="s">
        <v>544</v>
      </c>
      <c r="D550" s="2" t="s">
        <v>408</v>
      </c>
      <c r="E550" s="2">
        <v>6</v>
      </c>
    </row>
    <row r="551" spans="1:5" x14ac:dyDescent="0.25">
      <c r="A551">
        <v>550</v>
      </c>
      <c r="B551" t="s">
        <v>650</v>
      </c>
      <c r="C551" s="2" t="s">
        <v>544</v>
      </c>
      <c r="D551" s="2" t="s">
        <v>408</v>
      </c>
      <c r="E551" s="2">
        <v>5</v>
      </c>
    </row>
    <row r="552" spans="1:5" x14ac:dyDescent="0.25">
      <c r="A552">
        <v>551</v>
      </c>
      <c r="B552" t="s">
        <v>651</v>
      </c>
      <c r="C552" s="2" t="s">
        <v>544</v>
      </c>
      <c r="E552" s="2">
        <v>5</v>
      </c>
    </row>
    <row r="553" spans="1:5" x14ac:dyDescent="0.25">
      <c r="A553">
        <v>552</v>
      </c>
      <c r="B553" t="s">
        <v>652</v>
      </c>
      <c r="C553" s="2" t="s">
        <v>544</v>
      </c>
      <c r="D553" s="2" t="s">
        <v>408</v>
      </c>
      <c r="E553" s="2">
        <v>6</v>
      </c>
    </row>
    <row r="554" spans="1:5" x14ac:dyDescent="0.25">
      <c r="A554">
        <v>553</v>
      </c>
      <c r="B554" t="s">
        <v>653</v>
      </c>
      <c r="C554" s="2" t="s">
        <v>544</v>
      </c>
      <c r="E554" s="2">
        <v>6</v>
      </c>
    </row>
    <row r="555" spans="1:5" x14ac:dyDescent="0.25">
      <c r="A555">
        <v>554</v>
      </c>
      <c r="B555" t="s">
        <v>654</v>
      </c>
      <c r="C555" s="2" t="s">
        <v>544</v>
      </c>
      <c r="D555" s="2" t="s">
        <v>408</v>
      </c>
      <c r="E555" s="2">
        <v>6</v>
      </c>
    </row>
    <row r="556" spans="1:5" x14ac:dyDescent="0.25">
      <c r="A556">
        <v>555</v>
      </c>
      <c r="B556" t="s">
        <v>655</v>
      </c>
      <c r="C556" s="2" t="s">
        <v>544</v>
      </c>
      <c r="E556" s="2" t="s">
        <v>40</v>
      </c>
    </row>
    <row r="557" spans="1:5" x14ac:dyDescent="0.25">
      <c r="A557">
        <v>556</v>
      </c>
      <c r="B557" t="s">
        <v>656</v>
      </c>
      <c r="C557" s="2" t="s">
        <v>544</v>
      </c>
      <c r="D557" s="2" t="s">
        <v>408</v>
      </c>
      <c r="E557" s="2">
        <v>6</v>
      </c>
    </row>
    <row r="558" spans="1:5" x14ac:dyDescent="0.25">
      <c r="A558">
        <v>557</v>
      </c>
      <c r="B558" t="s">
        <v>657</v>
      </c>
      <c r="C558" s="2" t="s">
        <v>544</v>
      </c>
      <c r="D558" s="2" t="s">
        <v>408</v>
      </c>
      <c r="E558" s="2">
        <v>6</v>
      </c>
    </row>
    <row r="559" spans="1:5" x14ac:dyDescent="0.25">
      <c r="A559">
        <v>558</v>
      </c>
      <c r="B559" t="s">
        <v>658</v>
      </c>
      <c r="C559" s="2" t="s">
        <v>544</v>
      </c>
      <c r="D559" s="2" t="s">
        <v>408</v>
      </c>
      <c r="E559" s="2">
        <v>5</v>
      </c>
    </row>
    <row r="560" spans="1:5" x14ac:dyDescent="0.25">
      <c r="A560">
        <v>559</v>
      </c>
      <c r="B560" t="s">
        <v>659</v>
      </c>
      <c r="C560" s="2" t="s">
        <v>544</v>
      </c>
      <c r="D560" s="2" t="s">
        <v>408</v>
      </c>
      <c r="E560" s="2">
        <v>6</v>
      </c>
    </row>
    <row r="561" spans="1:6" x14ac:dyDescent="0.25">
      <c r="A561">
        <v>560</v>
      </c>
      <c r="B561" t="s">
        <v>660</v>
      </c>
      <c r="C561" s="2" t="s">
        <v>544</v>
      </c>
      <c r="D561" s="2" t="s">
        <v>408</v>
      </c>
      <c r="E561" s="2">
        <v>6</v>
      </c>
      <c r="F561" s="1" t="s">
        <v>661</v>
      </c>
    </row>
    <row r="562" spans="1:6" x14ac:dyDescent="0.25">
      <c r="A562">
        <v>561</v>
      </c>
      <c r="B562" t="s">
        <v>662</v>
      </c>
      <c r="C562" s="2" t="s">
        <v>544</v>
      </c>
      <c r="E562" s="2" t="s">
        <v>40</v>
      </c>
    </row>
    <row r="563" spans="1:6" x14ac:dyDescent="0.25">
      <c r="A563">
        <v>562</v>
      </c>
      <c r="B563" t="s">
        <v>663</v>
      </c>
      <c r="C563" s="2" t="s">
        <v>544</v>
      </c>
      <c r="E563" s="2">
        <v>5</v>
      </c>
    </row>
    <row r="564" spans="1:6" x14ac:dyDescent="0.25">
      <c r="A564">
        <v>563</v>
      </c>
      <c r="B564" t="s">
        <v>664</v>
      </c>
      <c r="C564" s="2" t="s">
        <v>544</v>
      </c>
      <c r="D564" s="2" t="s">
        <v>408</v>
      </c>
      <c r="E564" s="2">
        <v>5</v>
      </c>
    </row>
    <row r="565" spans="1:6" x14ac:dyDescent="0.25">
      <c r="A565">
        <v>564</v>
      </c>
      <c r="B565" t="s">
        <v>665</v>
      </c>
      <c r="C565" s="2" t="s">
        <v>544</v>
      </c>
      <c r="D565" s="2" t="s">
        <v>408</v>
      </c>
      <c r="E565" s="2">
        <v>5</v>
      </c>
    </row>
    <row r="566" spans="1:6" x14ac:dyDescent="0.25">
      <c r="A566">
        <v>565</v>
      </c>
      <c r="B566" t="s">
        <v>666</v>
      </c>
      <c r="C566" s="2" t="s">
        <v>544</v>
      </c>
      <c r="E566" s="2" t="s">
        <v>40</v>
      </c>
    </row>
    <row r="567" spans="1:6" x14ac:dyDescent="0.25">
      <c r="A567">
        <v>566</v>
      </c>
      <c r="B567" t="s">
        <v>667</v>
      </c>
      <c r="C567" s="2" t="s">
        <v>544</v>
      </c>
      <c r="D567" s="2" t="s">
        <v>408</v>
      </c>
      <c r="E567" s="2">
        <v>5</v>
      </c>
    </row>
    <row r="568" spans="1:6" x14ac:dyDescent="0.25">
      <c r="A568">
        <v>567</v>
      </c>
      <c r="B568" t="s">
        <v>668</v>
      </c>
      <c r="C568" s="2" t="s">
        <v>544</v>
      </c>
      <c r="D568" s="2" t="s">
        <v>408</v>
      </c>
      <c r="E568" s="2">
        <v>6</v>
      </c>
    </row>
    <row r="569" spans="1:6" x14ac:dyDescent="0.25">
      <c r="A569">
        <v>568</v>
      </c>
      <c r="B569" t="s">
        <v>669</v>
      </c>
      <c r="C569" s="2" t="s">
        <v>544</v>
      </c>
      <c r="E569" s="2" t="s">
        <v>40</v>
      </c>
    </row>
    <row r="570" spans="1:6" x14ac:dyDescent="0.25">
      <c r="A570">
        <v>569</v>
      </c>
      <c r="B570" t="s">
        <v>670</v>
      </c>
      <c r="C570" s="2" t="s">
        <v>544</v>
      </c>
      <c r="D570" s="2" t="s">
        <v>408</v>
      </c>
      <c r="E570" s="2">
        <v>5</v>
      </c>
      <c r="F570" s="1" t="s">
        <v>671</v>
      </c>
    </row>
    <row r="571" spans="1:6" x14ac:dyDescent="0.25">
      <c r="A571">
        <v>570</v>
      </c>
      <c r="B571" t="s">
        <v>672</v>
      </c>
      <c r="C571" s="2" t="s">
        <v>544</v>
      </c>
      <c r="D571" s="2" t="s">
        <v>408</v>
      </c>
      <c r="E571" s="2">
        <v>6</v>
      </c>
    </row>
    <row r="572" spans="1:6" x14ac:dyDescent="0.25">
      <c r="A572">
        <v>571</v>
      </c>
      <c r="B572" t="s">
        <v>673</v>
      </c>
      <c r="C572" s="2" t="s">
        <v>544</v>
      </c>
      <c r="D572" s="2" t="s">
        <v>408</v>
      </c>
      <c r="E572" s="2">
        <v>6</v>
      </c>
    </row>
    <row r="573" spans="1:6" x14ac:dyDescent="0.25">
      <c r="A573">
        <v>572</v>
      </c>
      <c r="B573" t="s">
        <v>674</v>
      </c>
      <c r="C573" s="2" t="s">
        <v>544</v>
      </c>
      <c r="E573" s="2" t="s">
        <v>40</v>
      </c>
    </row>
    <row r="574" spans="1:6" x14ac:dyDescent="0.25">
      <c r="A574">
        <v>573</v>
      </c>
      <c r="B574" t="s">
        <v>675</v>
      </c>
      <c r="C574" s="2" t="s">
        <v>544</v>
      </c>
      <c r="D574" s="2" t="s">
        <v>408</v>
      </c>
      <c r="E574" s="2">
        <v>6</v>
      </c>
    </row>
    <row r="575" spans="1:6" x14ac:dyDescent="0.25">
      <c r="A575">
        <v>574</v>
      </c>
      <c r="B575" t="s">
        <v>676</v>
      </c>
      <c r="C575" s="2" t="s">
        <v>544</v>
      </c>
      <c r="D575" s="2" t="s">
        <v>408</v>
      </c>
      <c r="E575" s="2">
        <v>6</v>
      </c>
    </row>
    <row r="576" spans="1:6" x14ac:dyDescent="0.25">
      <c r="A576">
        <v>575</v>
      </c>
      <c r="B576" t="s">
        <v>677</v>
      </c>
      <c r="C576" s="2" t="s">
        <v>544</v>
      </c>
      <c r="E576" s="2">
        <v>5</v>
      </c>
    </row>
    <row r="577" spans="1:7" x14ac:dyDescent="0.25">
      <c r="A577">
        <v>576</v>
      </c>
      <c r="B577" t="s">
        <v>678</v>
      </c>
      <c r="C577" s="2" t="s">
        <v>544</v>
      </c>
      <c r="D577" s="2" t="s">
        <v>408</v>
      </c>
      <c r="E577" s="2">
        <v>5</v>
      </c>
    </row>
    <row r="578" spans="1:7" x14ac:dyDescent="0.25">
      <c r="A578">
        <v>577</v>
      </c>
      <c r="B578" t="s">
        <v>679</v>
      </c>
      <c r="C578" s="2" t="s">
        <v>544</v>
      </c>
      <c r="D578" s="2" t="s">
        <v>408</v>
      </c>
      <c r="E578" s="2">
        <v>5</v>
      </c>
    </row>
    <row r="579" spans="1:7" x14ac:dyDescent="0.25">
      <c r="A579">
        <v>578</v>
      </c>
      <c r="B579" t="s">
        <v>680</v>
      </c>
      <c r="C579" s="2" t="s">
        <v>544</v>
      </c>
      <c r="E579" s="2" t="s">
        <v>40</v>
      </c>
    </row>
    <row r="580" spans="1:7" x14ac:dyDescent="0.25">
      <c r="A580">
        <v>579</v>
      </c>
      <c r="B580" t="s">
        <v>681</v>
      </c>
      <c r="C580" s="2" t="s">
        <v>544</v>
      </c>
      <c r="D580" s="2" t="s">
        <v>408</v>
      </c>
      <c r="E580" s="2">
        <v>5</v>
      </c>
    </row>
    <row r="581" spans="1:7" x14ac:dyDescent="0.25">
      <c r="A581">
        <v>580</v>
      </c>
      <c r="B581" t="s">
        <v>682</v>
      </c>
      <c r="C581" s="2" t="s">
        <v>544</v>
      </c>
      <c r="E581" s="2">
        <v>5</v>
      </c>
    </row>
    <row r="582" spans="1:7" x14ac:dyDescent="0.25">
      <c r="A582">
        <v>581</v>
      </c>
      <c r="B582" t="s">
        <v>683</v>
      </c>
      <c r="C582" s="2" t="s">
        <v>544</v>
      </c>
      <c r="D582" s="2" t="s">
        <v>408</v>
      </c>
      <c r="E582" s="2">
        <v>6</v>
      </c>
    </row>
    <row r="583" spans="1:7" x14ac:dyDescent="0.25">
      <c r="A583">
        <v>582</v>
      </c>
      <c r="B583" t="s">
        <v>684</v>
      </c>
      <c r="C583" s="2" t="s">
        <v>544</v>
      </c>
      <c r="D583" s="2" t="s">
        <v>408</v>
      </c>
      <c r="E583" s="2">
        <v>6</v>
      </c>
    </row>
    <row r="584" spans="1:7" x14ac:dyDescent="0.25">
      <c r="A584">
        <v>583</v>
      </c>
      <c r="B584" t="s">
        <v>685</v>
      </c>
      <c r="C584" s="2" t="s">
        <v>544</v>
      </c>
      <c r="D584" s="2" t="s">
        <v>408</v>
      </c>
      <c r="E584" s="2">
        <v>6</v>
      </c>
    </row>
    <row r="585" spans="1:7" x14ac:dyDescent="0.25">
      <c r="A585">
        <v>584</v>
      </c>
      <c r="B585" t="s">
        <v>686</v>
      </c>
      <c r="C585" s="2" t="s">
        <v>544</v>
      </c>
      <c r="D585" s="2" t="s">
        <v>408</v>
      </c>
      <c r="E585" s="2">
        <v>5</v>
      </c>
    </row>
    <row r="586" spans="1:7" x14ac:dyDescent="0.25">
      <c r="A586">
        <v>585</v>
      </c>
      <c r="B586" t="s">
        <v>687</v>
      </c>
      <c r="C586" s="2" t="s">
        <v>544</v>
      </c>
      <c r="E586" s="2" t="s">
        <v>40</v>
      </c>
    </row>
    <row r="587" spans="1:7" x14ac:dyDescent="0.25">
      <c r="A587">
        <v>586</v>
      </c>
      <c r="B587" t="s">
        <v>688</v>
      </c>
      <c r="C587" s="2" t="s">
        <v>544</v>
      </c>
      <c r="D587" s="2" t="s">
        <v>408</v>
      </c>
      <c r="E587" s="2">
        <v>6</v>
      </c>
    </row>
    <row r="588" spans="1:7" x14ac:dyDescent="0.25">
      <c r="A588">
        <v>587</v>
      </c>
      <c r="B588" t="s">
        <v>689</v>
      </c>
      <c r="C588" s="2" t="s">
        <v>544</v>
      </c>
      <c r="D588" s="2" t="s">
        <v>408</v>
      </c>
      <c r="E588" s="2">
        <v>6</v>
      </c>
    </row>
    <row r="589" spans="1:7" x14ac:dyDescent="0.25">
      <c r="A589">
        <v>588</v>
      </c>
      <c r="B589" t="s">
        <v>690</v>
      </c>
      <c r="C589" s="2" t="s">
        <v>544</v>
      </c>
      <c r="D589" s="2" t="s">
        <v>408</v>
      </c>
      <c r="E589" s="2">
        <v>6</v>
      </c>
      <c r="F589" s="1" t="s">
        <v>691</v>
      </c>
      <c r="G589" t="s">
        <v>445</v>
      </c>
    </row>
    <row r="590" spans="1:7" x14ac:dyDescent="0.25">
      <c r="A590">
        <v>589</v>
      </c>
      <c r="B590" t="s">
        <v>692</v>
      </c>
      <c r="C590" s="2" t="s">
        <v>544</v>
      </c>
      <c r="E590" s="2">
        <v>6</v>
      </c>
    </row>
    <row r="591" spans="1:7" x14ac:dyDescent="0.25">
      <c r="A591">
        <v>590</v>
      </c>
      <c r="B591" t="s">
        <v>693</v>
      </c>
      <c r="C591" s="2" t="s">
        <v>544</v>
      </c>
      <c r="D591" s="2" t="s">
        <v>408</v>
      </c>
      <c r="E591" s="2">
        <v>6</v>
      </c>
      <c r="F591" s="1" t="s">
        <v>694</v>
      </c>
      <c r="G591" t="s">
        <v>695</v>
      </c>
    </row>
    <row r="592" spans="1:7" x14ac:dyDescent="0.25">
      <c r="A592">
        <v>591</v>
      </c>
      <c r="B592" t="s">
        <v>696</v>
      </c>
      <c r="C592" s="2" t="s">
        <v>544</v>
      </c>
      <c r="D592" s="2" t="s">
        <v>408</v>
      </c>
      <c r="E592" s="2">
        <v>6</v>
      </c>
      <c r="F592" s="1" t="s">
        <v>697</v>
      </c>
      <c r="G592" t="s">
        <v>698</v>
      </c>
    </row>
    <row r="593" spans="1:5" x14ac:dyDescent="0.25">
      <c r="A593">
        <v>592</v>
      </c>
      <c r="B593" t="s">
        <v>699</v>
      </c>
      <c r="C593" s="2" t="s">
        <v>544</v>
      </c>
      <c r="E593" s="2" t="s">
        <v>40</v>
      </c>
    </row>
    <row r="594" spans="1:5" x14ac:dyDescent="0.25">
      <c r="A594">
        <v>593</v>
      </c>
      <c r="B594" t="s">
        <v>700</v>
      </c>
      <c r="C594" s="2" t="s">
        <v>544</v>
      </c>
      <c r="D594" s="2" t="s">
        <v>408</v>
      </c>
      <c r="E594" s="2">
        <v>5</v>
      </c>
    </row>
    <row r="595" spans="1:5" x14ac:dyDescent="0.25">
      <c r="A595">
        <v>594</v>
      </c>
      <c r="B595" t="s">
        <v>701</v>
      </c>
      <c r="C595" s="2" t="s">
        <v>544</v>
      </c>
      <c r="E595" s="2" t="s">
        <v>40</v>
      </c>
    </row>
    <row r="596" spans="1:5" x14ac:dyDescent="0.25">
      <c r="A596">
        <v>595</v>
      </c>
      <c r="B596" t="s">
        <v>702</v>
      </c>
      <c r="C596" s="2" t="s">
        <v>544</v>
      </c>
      <c r="E596" s="2" t="s">
        <v>40</v>
      </c>
    </row>
    <row r="597" spans="1:5" x14ac:dyDescent="0.25">
      <c r="A597">
        <v>596</v>
      </c>
      <c r="B597" t="s">
        <v>703</v>
      </c>
      <c r="C597" s="2" t="s">
        <v>544</v>
      </c>
      <c r="E597" s="2" t="s">
        <v>40</v>
      </c>
    </row>
    <row r="598" spans="1:5" x14ac:dyDescent="0.25">
      <c r="A598">
        <v>597</v>
      </c>
      <c r="B598" t="s">
        <v>704</v>
      </c>
      <c r="C598" s="2" t="s">
        <v>544</v>
      </c>
      <c r="E598" s="2" t="s">
        <v>40</v>
      </c>
    </row>
    <row r="599" spans="1:5" x14ac:dyDescent="0.25">
      <c r="A599">
        <v>598</v>
      </c>
      <c r="B599" t="s">
        <v>705</v>
      </c>
      <c r="C599" s="2" t="s">
        <v>544</v>
      </c>
      <c r="D599" s="2" t="s">
        <v>408</v>
      </c>
      <c r="E599" s="2">
        <v>18</v>
      </c>
    </row>
    <row r="600" spans="1:5" x14ac:dyDescent="0.25">
      <c r="A600">
        <v>599</v>
      </c>
      <c r="B600" t="s">
        <v>706</v>
      </c>
      <c r="C600" s="2" t="s">
        <v>544</v>
      </c>
      <c r="D600" s="2" t="s">
        <v>408</v>
      </c>
      <c r="E600" s="2">
        <v>19</v>
      </c>
    </row>
    <row r="601" spans="1:5" x14ac:dyDescent="0.25">
      <c r="A601">
        <v>600</v>
      </c>
      <c r="B601" t="s">
        <v>707</v>
      </c>
      <c r="C601" s="2" t="s">
        <v>544</v>
      </c>
      <c r="E601" s="2" t="s">
        <v>40</v>
      </c>
    </row>
    <row r="602" spans="1:5" x14ac:dyDescent="0.25">
      <c r="A602">
        <v>601</v>
      </c>
      <c r="B602" t="s">
        <v>708</v>
      </c>
      <c r="C602" s="2" t="s">
        <v>544</v>
      </c>
      <c r="D602" s="2" t="s">
        <v>408</v>
      </c>
      <c r="E602" s="2">
        <v>19</v>
      </c>
    </row>
    <row r="603" spans="1:5" x14ac:dyDescent="0.25">
      <c r="A603">
        <v>602</v>
      </c>
      <c r="B603" t="s">
        <v>709</v>
      </c>
      <c r="C603" s="2" t="s">
        <v>544</v>
      </c>
      <c r="D603" s="2" t="s">
        <v>408</v>
      </c>
      <c r="E603" s="2">
        <v>21</v>
      </c>
    </row>
    <row r="604" spans="1:5" x14ac:dyDescent="0.25">
      <c r="A604">
        <v>603</v>
      </c>
      <c r="B604" t="s">
        <v>710</v>
      </c>
      <c r="C604" s="2" t="s">
        <v>544</v>
      </c>
      <c r="D604" s="2" t="s">
        <v>408</v>
      </c>
      <c r="E604" s="2">
        <v>21</v>
      </c>
    </row>
    <row r="605" spans="1:5" x14ac:dyDescent="0.25">
      <c r="A605">
        <v>604</v>
      </c>
      <c r="B605" t="s">
        <v>711</v>
      </c>
      <c r="C605" s="2" t="s">
        <v>544</v>
      </c>
      <c r="E605" s="2">
        <v>21</v>
      </c>
    </row>
    <row r="606" spans="1:5" x14ac:dyDescent="0.25">
      <c r="A606">
        <v>605</v>
      </c>
      <c r="B606" t="s">
        <v>712</v>
      </c>
      <c r="C606" s="2" t="s">
        <v>544</v>
      </c>
      <c r="D606" s="2" t="s">
        <v>408</v>
      </c>
      <c r="E606" s="2">
        <v>9</v>
      </c>
    </row>
    <row r="607" spans="1:5" x14ac:dyDescent="0.25">
      <c r="A607">
        <v>606</v>
      </c>
      <c r="B607" t="s">
        <v>713</v>
      </c>
      <c r="C607" s="2" t="s">
        <v>544</v>
      </c>
      <c r="D607" s="2" t="s">
        <v>408</v>
      </c>
      <c r="E607" s="2">
        <v>9</v>
      </c>
    </row>
    <row r="608" spans="1:5" x14ac:dyDescent="0.25">
      <c r="A608">
        <v>607</v>
      </c>
      <c r="B608" t="s">
        <v>714</v>
      </c>
      <c r="C608" s="2" t="s">
        <v>544</v>
      </c>
      <c r="D608" s="2" t="s">
        <v>408</v>
      </c>
      <c r="E608" s="2">
        <v>11</v>
      </c>
    </row>
    <row r="609" spans="1:7" x14ac:dyDescent="0.25">
      <c r="A609">
        <v>608</v>
      </c>
      <c r="B609" t="s">
        <v>715</v>
      </c>
      <c r="C609" s="2" t="s">
        <v>544</v>
      </c>
      <c r="D609" s="2" t="s">
        <v>408</v>
      </c>
      <c r="E609" s="2">
        <v>8</v>
      </c>
      <c r="F609" s="1" t="s">
        <v>716</v>
      </c>
      <c r="G609" t="s">
        <v>717</v>
      </c>
    </row>
    <row r="610" spans="1:7" x14ac:dyDescent="0.25">
      <c r="A610">
        <v>609</v>
      </c>
      <c r="B610" t="s">
        <v>718</v>
      </c>
      <c r="C610" s="2" t="s">
        <v>544</v>
      </c>
      <c r="D610" s="2" t="s">
        <v>408</v>
      </c>
      <c r="E610" s="2">
        <v>12</v>
      </c>
      <c r="F610" s="1" t="s">
        <v>719</v>
      </c>
      <c r="G610" t="s">
        <v>720</v>
      </c>
    </row>
    <row r="611" spans="1:7" x14ac:dyDescent="0.25">
      <c r="A611">
        <v>610</v>
      </c>
      <c r="B611" t="s">
        <v>721</v>
      </c>
      <c r="C611" s="2" t="s">
        <v>544</v>
      </c>
      <c r="E611" s="2">
        <v>12</v>
      </c>
    </row>
    <row r="612" spans="1:7" x14ac:dyDescent="0.25">
      <c r="A612">
        <v>611</v>
      </c>
      <c r="B612" t="s">
        <v>722</v>
      </c>
      <c r="C612" s="2" t="s">
        <v>544</v>
      </c>
      <c r="D612" s="2" t="s">
        <v>408</v>
      </c>
      <c r="E612" s="2">
        <v>7</v>
      </c>
      <c r="F612" s="1" t="s">
        <v>723</v>
      </c>
      <c r="G612" t="s">
        <v>724</v>
      </c>
    </row>
    <row r="613" spans="1:7" x14ac:dyDescent="0.25">
      <c r="A613">
        <v>612</v>
      </c>
      <c r="B613" t="s">
        <v>725</v>
      </c>
      <c r="C613" s="2" t="s">
        <v>544</v>
      </c>
      <c r="E613" s="2" t="s">
        <v>40</v>
      </c>
    </row>
    <row r="614" spans="1:7" x14ac:dyDescent="0.25">
      <c r="A614">
        <v>613</v>
      </c>
      <c r="B614" t="s">
        <v>726</v>
      </c>
      <c r="C614" s="2" t="s">
        <v>727</v>
      </c>
      <c r="E614" s="2" t="s">
        <v>40</v>
      </c>
    </row>
    <row r="615" spans="1:7" x14ac:dyDescent="0.25">
      <c r="A615">
        <v>614</v>
      </c>
      <c r="B615" t="s">
        <v>728</v>
      </c>
      <c r="C615" s="2" t="s">
        <v>727</v>
      </c>
      <c r="E615" s="2" t="s">
        <v>40</v>
      </c>
    </row>
    <row r="616" spans="1:7" x14ac:dyDescent="0.25">
      <c r="A616">
        <v>615</v>
      </c>
      <c r="B616" t="s">
        <v>729</v>
      </c>
      <c r="C616" s="2" t="s">
        <v>727</v>
      </c>
      <c r="D616" s="2" t="s">
        <v>730</v>
      </c>
      <c r="E616" s="2">
        <v>5</v>
      </c>
      <c r="F616" s="1" t="s">
        <v>731</v>
      </c>
      <c r="G616" t="s">
        <v>445</v>
      </c>
    </row>
    <row r="617" spans="1:7" x14ac:dyDescent="0.25">
      <c r="A617">
        <v>616</v>
      </c>
      <c r="B617" t="s">
        <v>732</v>
      </c>
      <c r="C617" s="2" t="s">
        <v>727</v>
      </c>
      <c r="D617" s="2" t="s">
        <v>730</v>
      </c>
      <c r="E617" s="2">
        <v>4</v>
      </c>
    </row>
    <row r="618" spans="1:7" x14ac:dyDescent="0.25">
      <c r="A618">
        <v>617</v>
      </c>
      <c r="B618" t="s">
        <v>733</v>
      </c>
      <c r="C618" s="2" t="s">
        <v>727</v>
      </c>
      <c r="D618" s="2" t="s">
        <v>730</v>
      </c>
      <c r="E618" s="2">
        <v>4</v>
      </c>
      <c r="F618" s="1" t="s">
        <v>734</v>
      </c>
      <c r="G618" t="s">
        <v>445</v>
      </c>
    </row>
    <row r="619" spans="1:7" x14ac:dyDescent="0.25">
      <c r="A619">
        <v>618</v>
      </c>
      <c r="B619" t="s">
        <v>735</v>
      </c>
      <c r="C619" s="2" t="s">
        <v>727</v>
      </c>
      <c r="E619" s="2" t="s">
        <v>40</v>
      </c>
    </row>
    <row r="620" spans="1:7" x14ac:dyDescent="0.25">
      <c r="A620">
        <v>619</v>
      </c>
      <c r="B620" t="s">
        <v>736</v>
      </c>
      <c r="C620" s="2" t="s">
        <v>727</v>
      </c>
      <c r="E620" s="2" t="s">
        <v>40</v>
      </c>
    </row>
    <row r="621" spans="1:7" x14ac:dyDescent="0.25">
      <c r="A621">
        <v>620</v>
      </c>
      <c r="B621" t="s">
        <v>737</v>
      </c>
      <c r="C621" s="2" t="s">
        <v>727</v>
      </c>
      <c r="D621" s="2" t="s">
        <v>730</v>
      </c>
      <c r="E621" s="2">
        <v>5</v>
      </c>
      <c r="F621" s="1" t="s">
        <v>738</v>
      </c>
      <c r="G621" t="s">
        <v>739</v>
      </c>
    </row>
    <row r="622" spans="1:7" x14ac:dyDescent="0.25">
      <c r="A622">
        <v>621</v>
      </c>
      <c r="B622" t="s">
        <v>740</v>
      </c>
      <c r="C622" s="2" t="s">
        <v>727</v>
      </c>
      <c r="D622" s="2" t="s">
        <v>730</v>
      </c>
      <c r="E622" s="2">
        <v>5</v>
      </c>
    </row>
    <row r="623" spans="1:7" x14ac:dyDescent="0.25">
      <c r="A623">
        <v>622</v>
      </c>
      <c r="B623" t="s">
        <v>741</v>
      </c>
      <c r="C623" s="2" t="s">
        <v>742</v>
      </c>
      <c r="D623" s="2" t="s">
        <v>440</v>
      </c>
      <c r="E623" s="2">
        <v>13</v>
      </c>
    </row>
    <row r="624" spans="1:7" x14ac:dyDescent="0.25">
      <c r="A624">
        <v>623</v>
      </c>
      <c r="B624" t="s">
        <v>743</v>
      </c>
      <c r="C624" s="2" t="s">
        <v>742</v>
      </c>
      <c r="E624" s="2" t="s">
        <v>40</v>
      </c>
    </row>
    <row r="625" spans="1:8" x14ac:dyDescent="0.25">
      <c r="A625">
        <v>624</v>
      </c>
      <c r="B625" t="s">
        <v>744</v>
      </c>
      <c r="C625" s="2" t="s">
        <v>742</v>
      </c>
      <c r="E625" s="2" t="s">
        <v>40</v>
      </c>
    </row>
    <row r="626" spans="1:8" x14ac:dyDescent="0.25">
      <c r="A626">
        <v>625</v>
      </c>
      <c r="B626" t="s">
        <v>745</v>
      </c>
      <c r="C626" s="2" t="s">
        <v>746</v>
      </c>
      <c r="D626" s="2" t="s">
        <v>32</v>
      </c>
      <c r="E626" s="2">
        <v>16</v>
      </c>
    </row>
    <row r="627" spans="1:8" x14ac:dyDescent="0.25">
      <c r="A627">
        <v>626</v>
      </c>
      <c r="B627" t="s">
        <v>747</v>
      </c>
      <c r="C627" s="2" t="s">
        <v>746</v>
      </c>
      <c r="D627" s="2" t="s">
        <v>32</v>
      </c>
      <c r="E627" s="2">
        <v>18</v>
      </c>
      <c r="F627" s="1" t="s">
        <v>748</v>
      </c>
    </row>
    <row r="628" spans="1:8" x14ac:dyDescent="0.25">
      <c r="A628">
        <v>627</v>
      </c>
      <c r="B628" t="s">
        <v>749</v>
      </c>
      <c r="C628" s="2" t="s">
        <v>746</v>
      </c>
      <c r="E628" s="2">
        <v>18</v>
      </c>
    </row>
    <row r="629" spans="1:8" x14ac:dyDescent="0.25">
      <c r="A629">
        <v>628</v>
      </c>
      <c r="B629" t="s">
        <v>750</v>
      </c>
      <c r="C629" s="2" t="s">
        <v>742</v>
      </c>
      <c r="D629" s="2" t="s">
        <v>408</v>
      </c>
      <c r="E629" s="2">
        <v>21</v>
      </c>
    </row>
    <row r="630" spans="1:8" x14ac:dyDescent="0.25">
      <c r="A630">
        <v>629</v>
      </c>
      <c r="B630" t="s">
        <v>751</v>
      </c>
      <c r="C630" s="2" t="s">
        <v>742</v>
      </c>
      <c r="D630" s="2" t="s">
        <v>408</v>
      </c>
      <c r="E630" s="2">
        <v>20</v>
      </c>
      <c r="F630" s="1" t="s">
        <v>752</v>
      </c>
    </row>
    <row r="631" spans="1:8" x14ac:dyDescent="0.25">
      <c r="A631">
        <v>630</v>
      </c>
      <c r="B631" t="s">
        <v>753</v>
      </c>
      <c r="C631" s="2" t="s">
        <v>754</v>
      </c>
      <c r="D631" s="2" t="s">
        <v>755</v>
      </c>
      <c r="E631" s="2">
        <v>4</v>
      </c>
    </row>
    <row r="632" spans="1:8" x14ac:dyDescent="0.25">
      <c r="A632">
        <v>631</v>
      </c>
      <c r="B632" t="s">
        <v>756</v>
      </c>
      <c r="C632" s="2" t="s">
        <v>754</v>
      </c>
      <c r="D632" s="2" t="s">
        <v>755</v>
      </c>
      <c r="E632" s="2">
        <v>3</v>
      </c>
    </row>
    <row r="633" spans="1:8" x14ac:dyDescent="0.25">
      <c r="A633">
        <v>632</v>
      </c>
      <c r="B633" t="s">
        <v>757</v>
      </c>
      <c r="C633" s="2" t="s">
        <v>754</v>
      </c>
      <c r="D633" s="2" t="s">
        <v>755</v>
      </c>
      <c r="E633" s="2">
        <v>10</v>
      </c>
    </row>
    <row r="634" spans="1:8" x14ac:dyDescent="0.25">
      <c r="A634">
        <v>633</v>
      </c>
      <c r="B634" t="s">
        <v>758</v>
      </c>
      <c r="C634" s="2" t="s">
        <v>754</v>
      </c>
      <c r="D634" s="2" t="s">
        <v>755</v>
      </c>
      <c r="E634" s="2">
        <v>10</v>
      </c>
    </row>
    <row r="635" spans="1:8" x14ac:dyDescent="0.25">
      <c r="A635">
        <v>634</v>
      </c>
      <c r="B635" t="s">
        <v>759</v>
      </c>
      <c r="C635" s="2" t="s">
        <v>754</v>
      </c>
      <c r="E635" s="2">
        <v>9</v>
      </c>
    </row>
    <row r="636" spans="1:8" x14ac:dyDescent="0.25">
      <c r="A636">
        <v>635</v>
      </c>
      <c r="B636" t="s">
        <v>760</v>
      </c>
      <c r="C636" s="2" t="s">
        <v>742</v>
      </c>
      <c r="E636" s="2" t="s">
        <v>40</v>
      </c>
    </row>
    <row r="637" spans="1:8" x14ac:dyDescent="0.25">
      <c r="A637">
        <v>636</v>
      </c>
      <c r="B637" t="s">
        <v>761</v>
      </c>
      <c r="C637" s="2" t="s">
        <v>742</v>
      </c>
      <c r="E637" s="2" t="s">
        <v>40</v>
      </c>
    </row>
    <row r="638" spans="1:8" x14ac:dyDescent="0.25">
      <c r="A638">
        <v>637</v>
      </c>
      <c r="B638" t="s">
        <v>762</v>
      </c>
      <c r="C638" s="2" t="s">
        <v>742</v>
      </c>
      <c r="E638" s="2" t="s">
        <v>40</v>
      </c>
    </row>
    <row r="639" spans="1:8" x14ac:dyDescent="0.25">
      <c r="A639">
        <v>638</v>
      </c>
      <c r="B639" t="s">
        <v>763</v>
      </c>
      <c r="C639" s="2" t="s">
        <v>746</v>
      </c>
      <c r="D639" s="3" t="s">
        <v>32</v>
      </c>
      <c r="E639" s="2" t="s">
        <v>40</v>
      </c>
    </row>
    <row r="640" spans="1:8" x14ac:dyDescent="0.25">
      <c r="A640">
        <v>639</v>
      </c>
      <c r="B640" t="s">
        <v>764</v>
      </c>
      <c r="C640" s="2" t="s">
        <v>746</v>
      </c>
      <c r="D640" s="3" t="s">
        <v>32</v>
      </c>
      <c r="E640" s="2" t="s">
        <v>40</v>
      </c>
      <c r="F640" s="1" t="s">
        <v>765</v>
      </c>
      <c r="G640" t="s">
        <v>445</v>
      </c>
      <c r="H640" s="4"/>
    </row>
    <row r="641" spans="1:5" x14ac:dyDescent="0.25">
      <c r="A641">
        <v>640</v>
      </c>
      <c r="B641" t="s">
        <v>766</v>
      </c>
      <c r="C641" s="2" t="s">
        <v>746</v>
      </c>
      <c r="E641" s="2">
        <v>6</v>
      </c>
    </row>
    <row r="642" spans="1:5" x14ac:dyDescent="0.25">
      <c r="A642">
        <v>641</v>
      </c>
      <c r="B642" t="s">
        <v>767</v>
      </c>
      <c r="C642" s="2" t="s">
        <v>746</v>
      </c>
      <c r="E642" s="2">
        <v>6</v>
      </c>
    </row>
    <row r="643" spans="1:5" x14ac:dyDescent="0.25">
      <c r="A643">
        <v>642</v>
      </c>
      <c r="B643" t="s">
        <v>768</v>
      </c>
      <c r="C643" s="2" t="s">
        <v>544</v>
      </c>
      <c r="D643" s="2" t="s">
        <v>408</v>
      </c>
      <c r="E643" s="2">
        <v>14</v>
      </c>
    </row>
    <row r="644" spans="1:5" x14ac:dyDescent="0.25">
      <c r="A644">
        <v>643</v>
      </c>
      <c r="B644" t="s">
        <v>769</v>
      </c>
      <c r="C644" s="2" t="s">
        <v>544</v>
      </c>
      <c r="E644" s="2" t="s">
        <v>40</v>
      </c>
    </row>
    <row r="645" spans="1:5" x14ac:dyDescent="0.25">
      <c r="A645">
        <v>644</v>
      </c>
      <c r="B645" t="s">
        <v>770</v>
      </c>
      <c r="C645" s="2" t="s">
        <v>544</v>
      </c>
      <c r="E645" s="2">
        <v>18</v>
      </c>
    </row>
    <row r="646" spans="1:5" x14ac:dyDescent="0.25">
      <c r="A646">
        <v>645</v>
      </c>
      <c r="B646" t="s">
        <v>771</v>
      </c>
      <c r="C646" s="2" t="s">
        <v>544</v>
      </c>
      <c r="D646" s="2" t="s">
        <v>408</v>
      </c>
      <c r="E646" s="2">
        <v>18</v>
      </c>
    </row>
    <row r="647" spans="1:5" x14ac:dyDescent="0.25">
      <c r="A647">
        <v>646</v>
      </c>
      <c r="B647" t="s">
        <v>772</v>
      </c>
      <c r="C647" s="2" t="s">
        <v>773</v>
      </c>
      <c r="E647" s="2" t="s">
        <v>40</v>
      </c>
    </row>
    <row r="648" spans="1:5" x14ac:dyDescent="0.25">
      <c r="A648">
        <v>647</v>
      </c>
      <c r="B648" t="s">
        <v>774</v>
      </c>
      <c r="C648" s="2" t="s">
        <v>773</v>
      </c>
      <c r="E648" s="2">
        <v>24</v>
      </c>
    </row>
    <row r="649" spans="1:5" x14ac:dyDescent="0.25">
      <c r="A649">
        <v>648</v>
      </c>
      <c r="B649" t="s">
        <v>775</v>
      </c>
      <c r="C649" s="2" t="s">
        <v>773</v>
      </c>
      <c r="E649" s="2" t="s">
        <v>40</v>
      </c>
    </row>
    <row r="650" spans="1:5" x14ac:dyDescent="0.25">
      <c r="A650">
        <v>649</v>
      </c>
      <c r="B650" t="s">
        <v>776</v>
      </c>
      <c r="C650" s="2" t="s">
        <v>773</v>
      </c>
      <c r="E650" s="2">
        <v>25</v>
      </c>
    </row>
    <row r="651" spans="1:5" x14ac:dyDescent="0.25">
      <c r="A651">
        <v>650</v>
      </c>
      <c r="B651" t="s">
        <v>777</v>
      </c>
      <c r="C651" s="2" t="s">
        <v>773</v>
      </c>
      <c r="E651" s="2" t="s">
        <v>40</v>
      </c>
    </row>
    <row r="652" spans="1:5" x14ac:dyDescent="0.25">
      <c r="A652">
        <v>651</v>
      </c>
      <c r="B652" t="s">
        <v>778</v>
      </c>
      <c r="C652" s="2" t="s">
        <v>773</v>
      </c>
      <c r="E652" s="2">
        <v>25</v>
      </c>
    </row>
    <row r="653" spans="1:5" x14ac:dyDescent="0.25">
      <c r="A653">
        <v>652</v>
      </c>
      <c r="B653" t="s">
        <v>779</v>
      </c>
      <c r="C653" s="2" t="s">
        <v>773</v>
      </c>
      <c r="E653" s="2" t="s">
        <v>40</v>
      </c>
    </row>
    <row r="654" spans="1:5" x14ac:dyDescent="0.25">
      <c r="A654">
        <v>653</v>
      </c>
      <c r="B654" t="s">
        <v>780</v>
      </c>
      <c r="C654" s="2" t="s">
        <v>773</v>
      </c>
      <c r="E654" s="2" t="s">
        <v>40</v>
      </c>
    </row>
    <row r="655" spans="1:5" x14ac:dyDescent="0.25">
      <c r="A655">
        <v>654</v>
      </c>
      <c r="B655" t="s">
        <v>781</v>
      </c>
      <c r="C655" s="2" t="s">
        <v>773</v>
      </c>
      <c r="E655" s="2">
        <v>23</v>
      </c>
    </row>
    <row r="656" spans="1:5" x14ac:dyDescent="0.25">
      <c r="A656">
        <v>655</v>
      </c>
      <c r="B656" t="s">
        <v>782</v>
      </c>
      <c r="C656" s="2" t="s">
        <v>773</v>
      </c>
      <c r="E656" s="2">
        <v>25</v>
      </c>
    </row>
    <row r="657" spans="1:5" x14ac:dyDescent="0.25">
      <c r="A657">
        <v>656</v>
      </c>
      <c r="B657" t="s">
        <v>783</v>
      </c>
      <c r="C657" s="2" t="s">
        <v>773</v>
      </c>
      <c r="E657" s="2">
        <v>25</v>
      </c>
    </row>
    <row r="658" spans="1:5" x14ac:dyDescent="0.25">
      <c r="A658">
        <v>657</v>
      </c>
      <c r="B658" t="s">
        <v>784</v>
      </c>
      <c r="C658" s="2" t="s">
        <v>773</v>
      </c>
      <c r="E658" s="2">
        <v>23</v>
      </c>
    </row>
    <row r="659" spans="1:5" x14ac:dyDescent="0.25">
      <c r="A659">
        <v>658</v>
      </c>
      <c r="B659" t="s">
        <v>785</v>
      </c>
      <c r="C659" s="2" t="s">
        <v>773</v>
      </c>
      <c r="E659" s="2">
        <v>5</v>
      </c>
    </row>
    <row r="660" spans="1:5" x14ac:dyDescent="0.25">
      <c r="A660">
        <v>659</v>
      </c>
      <c r="B660" t="s">
        <v>786</v>
      </c>
      <c r="C660" s="2" t="s">
        <v>773</v>
      </c>
      <c r="E660" s="2">
        <v>25</v>
      </c>
    </row>
    <row r="661" spans="1:5" x14ac:dyDescent="0.25">
      <c r="A661">
        <v>660</v>
      </c>
      <c r="B661" t="s">
        <v>787</v>
      </c>
      <c r="C661" s="2" t="s">
        <v>773</v>
      </c>
      <c r="D661" s="2" t="s">
        <v>45</v>
      </c>
      <c r="E661" s="2">
        <v>4</v>
      </c>
    </row>
    <row r="662" spans="1:5" x14ac:dyDescent="0.25">
      <c r="A662">
        <v>661</v>
      </c>
      <c r="B662" t="s">
        <v>788</v>
      </c>
      <c r="C662" s="2" t="s">
        <v>773</v>
      </c>
      <c r="E662" s="2">
        <v>19</v>
      </c>
    </row>
    <row r="663" spans="1:5" x14ac:dyDescent="0.25">
      <c r="A663">
        <v>662</v>
      </c>
      <c r="B663" t="s">
        <v>789</v>
      </c>
      <c r="C663" s="2" t="s">
        <v>773</v>
      </c>
      <c r="E663" s="2">
        <v>20</v>
      </c>
    </row>
    <row r="664" spans="1:5" x14ac:dyDescent="0.25">
      <c r="A664">
        <v>663</v>
      </c>
      <c r="B664" t="s">
        <v>790</v>
      </c>
      <c r="C664" s="2" t="s">
        <v>773</v>
      </c>
      <c r="E664" s="2">
        <v>19</v>
      </c>
    </row>
    <row r="665" spans="1:5" x14ac:dyDescent="0.25">
      <c r="A665">
        <v>664</v>
      </c>
      <c r="B665" t="s">
        <v>791</v>
      </c>
      <c r="C665" s="2" t="s">
        <v>773</v>
      </c>
      <c r="E665" s="2">
        <v>20</v>
      </c>
    </row>
    <row r="666" spans="1:5" x14ac:dyDescent="0.25">
      <c r="A666">
        <v>665</v>
      </c>
      <c r="B666" t="s">
        <v>792</v>
      </c>
      <c r="C666" s="2" t="s">
        <v>773</v>
      </c>
      <c r="E666" s="2" t="s">
        <v>40</v>
      </c>
    </row>
    <row r="667" spans="1:5" x14ac:dyDescent="0.25">
      <c r="A667">
        <v>666</v>
      </c>
      <c r="B667" t="s">
        <v>793</v>
      </c>
      <c r="C667" s="2" t="s">
        <v>773</v>
      </c>
      <c r="E667" s="2" t="s">
        <v>40</v>
      </c>
    </row>
    <row r="668" spans="1:5" x14ac:dyDescent="0.25">
      <c r="A668">
        <v>667</v>
      </c>
      <c r="B668" t="s">
        <v>794</v>
      </c>
      <c r="C668" s="2" t="s">
        <v>773</v>
      </c>
      <c r="E668" s="2">
        <v>14</v>
      </c>
    </row>
    <row r="669" spans="1:5" x14ac:dyDescent="0.25">
      <c r="A669">
        <v>668</v>
      </c>
      <c r="B669" t="s">
        <v>795</v>
      </c>
      <c r="C669" s="2" t="s">
        <v>773</v>
      </c>
      <c r="E669" s="2" t="s">
        <v>40</v>
      </c>
    </row>
    <row r="670" spans="1:5" x14ac:dyDescent="0.25">
      <c r="A670">
        <v>669</v>
      </c>
      <c r="B670" t="s">
        <v>796</v>
      </c>
      <c r="C670" s="2" t="s">
        <v>773</v>
      </c>
      <c r="E670" s="2">
        <v>17</v>
      </c>
    </row>
    <row r="671" spans="1:5" x14ac:dyDescent="0.25">
      <c r="A671">
        <v>670</v>
      </c>
      <c r="B671" t="s">
        <v>797</v>
      </c>
      <c r="C671" s="2" t="s">
        <v>773</v>
      </c>
      <c r="E671" s="2">
        <v>11</v>
      </c>
    </row>
    <row r="672" spans="1:5" x14ac:dyDescent="0.25">
      <c r="A672">
        <v>671</v>
      </c>
      <c r="B672" t="s">
        <v>798</v>
      </c>
      <c r="C672" s="2" t="s">
        <v>773</v>
      </c>
      <c r="E672" s="2">
        <v>5</v>
      </c>
    </row>
    <row r="673" spans="1:6" x14ac:dyDescent="0.25">
      <c r="A673">
        <v>672</v>
      </c>
      <c r="B673" t="s">
        <v>799</v>
      </c>
      <c r="C673" s="2" t="s">
        <v>773</v>
      </c>
      <c r="E673" s="2" t="s">
        <v>40</v>
      </c>
    </row>
    <row r="674" spans="1:6" x14ac:dyDescent="0.25">
      <c r="A674">
        <v>673</v>
      </c>
      <c r="B674" t="s">
        <v>800</v>
      </c>
      <c r="C674" s="2" t="s">
        <v>773</v>
      </c>
      <c r="E674" s="2">
        <v>12</v>
      </c>
    </row>
    <row r="675" spans="1:6" x14ac:dyDescent="0.25">
      <c r="A675">
        <v>674</v>
      </c>
      <c r="B675" t="s">
        <v>801</v>
      </c>
      <c r="C675" s="2" t="s">
        <v>773</v>
      </c>
      <c r="E675" s="2">
        <v>23</v>
      </c>
    </row>
    <row r="676" spans="1:6" x14ac:dyDescent="0.25">
      <c r="A676">
        <v>675</v>
      </c>
      <c r="B676" t="s">
        <v>802</v>
      </c>
      <c r="C676" s="2" t="s">
        <v>773</v>
      </c>
      <c r="D676" s="2" t="s">
        <v>803</v>
      </c>
      <c r="E676" s="2">
        <v>30</v>
      </c>
    </row>
    <row r="677" spans="1:6" x14ac:dyDescent="0.25">
      <c r="A677">
        <v>676</v>
      </c>
      <c r="B677" t="s">
        <v>804</v>
      </c>
      <c r="C677" s="2" t="s">
        <v>773</v>
      </c>
      <c r="D677" s="2" t="s">
        <v>803</v>
      </c>
      <c r="E677" s="2">
        <v>24</v>
      </c>
    </row>
    <row r="678" spans="1:6" x14ac:dyDescent="0.25">
      <c r="A678">
        <v>677</v>
      </c>
      <c r="B678" t="s">
        <v>805</v>
      </c>
      <c r="C678" s="2" t="s">
        <v>773</v>
      </c>
      <c r="E678" s="2">
        <v>27</v>
      </c>
    </row>
    <row r="679" spans="1:6" x14ac:dyDescent="0.25">
      <c r="A679">
        <v>678</v>
      </c>
      <c r="B679" t="s">
        <v>806</v>
      </c>
      <c r="C679" s="2" t="s">
        <v>773</v>
      </c>
      <c r="D679" s="2" t="s">
        <v>803</v>
      </c>
      <c r="E679" s="2">
        <v>7</v>
      </c>
    </row>
    <row r="680" spans="1:6" x14ac:dyDescent="0.25">
      <c r="A680">
        <v>679</v>
      </c>
      <c r="B680" t="s">
        <v>807</v>
      </c>
      <c r="C680" s="2" t="s">
        <v>773</v>
      </c>
      <c r="D680" s="2" t="s">
        <v>803</v>
      </c>
      <c r="E680" s="2">
        <v>11</v>
      </c>
    </row>
    <row r="681" spans="1:6" x14ac:dyDescent="0.25">
      <c r="A681">
        <v>680</v>
      </c>
      <c r="B681" t="s">
        <v>808</v>
      </c>
      <c r="C681" s="2" t="s">
        <v>773</v>
      </c>
      <c r="E681" s="2" t="s">
        <v>40</v>
      </c>
    </row>
    <row r="682" spans="1:6" x14ac:dyDescent="0.25">
      <c r="A682">
        <v>681</v>
      </c>
      <c r="B682" t="s">
        <v>809</v>
      </c>
      <c r="C682" s="2" t="s">
        <v>773</v>
      </c>
      <c r="D682" s="2" t="s">
        <v>803</v>
      </c>
      <c r="E682" s="2">
        <v>6</v>
      </c>
    </row>
    <row r="683" spans="1:6" x14ac:dyDescent="0.25">
      <c r="A683">
        <v>682</v>
      </c>
      <c r="B683" t="s">
        <v>810</v>
      </c>
      <c r="C683" s="2" t="s">
        <v>773</v>
      </c>
      <c r="D683" s="2" t="s">
        <v>803</v>
      </c>
      <c r="E683" s="2">
        <v>17</v>
      </c>
      <c r="F683" s="1" t="s">
        <v>811</v>
      </c>
    </row>
    <row r="684" spans="1:6" x14ac:dyDescent="0.25">
      <c r="A684">
        <v>683</v>
      </c>
      <c r="B684" t="s">
        <v>812</v>
      </c>
      <c r="C684" s="2" t="s">
        <v>773</v>
      </c>
      <c r="E684" s="2">
        <v>20</v>
      </c>
    </row>
    <row r="685" spans="1:6" x14ac:dyDescent="0.25">
      <c r="A685">
        <v>684</v>
      </c>
      <c r="B685" t="s">
        <v>813</v>
      </c>
      <c r="C685" s="2" t="s">
        <v>773</v>
      </c>
      <c r="E685" s="2">
        <v>20</v>
      </c>
    </row>
    <row r="686" spans="1:6" x14ac:dyDescent="0.25">
      <c r="A686">
        <v>685</v>
      </c>
      <c r="B686" t="s">
        <v>814</v>
      </c>
      <c r="C686" s="2" t="s">
        <v>773</v>
      </c>
      <c r="E686" s="2" t="s">
        <v>40</v>
      </c>
    </row>
    <row r="687" spans="1:6" x14ac:dyDescent="0.25">
      <c r="A687">
        <v>686</v>
      </c>
      <c r="B687" t="s">
        <v>815</v>
      </c>
      <c r="C687" s="2" t="s">
        <v>773</v>
      </c>
      <c r="E687" s="2">
        <v>18</v>
      </c>
    </row>
    <row r="688" spans="1:6" x14ac:dyDescent="0.25">
      <c r="A688">
        <v>687</v>
      </c>
      <c r="B688" t="s">
        <v>816</v>
      </c>
      <c r="C688" s="2" t="s">
        <v>773</v>
      </c>
      <c r="E688" s="2">
        <v>20</v>
      </c>
    </row>
    <row r="689" spans="1:5" x14ac:dyDescent="0.25">
      <c r="A689">
        <v>688</v>
      </c>
      <c r="B689" t="s">
        <v>817</v>
      </c>
      <c r="C689" s="2" t="s">
        <v>773</v>
      </c>
      <c r="E689" s="2">
        <v>20</v>
      </c>
    </row>
    <row r="690" spans="1:5" x14ac:dyDescent="0.25">
      <c r="A690">
        <v>689</v>
      </c>
      <c r="B690" t="s">
        <v>818</v>
      </c>
      <c r="C690" s="2" t="s">
        <v>773</v>
      </c>
      <c r="E690" s="2">
        <v>20</v>
      </c>
    </row>
    <row r="691" spans="1:5" x14ac:dyDescent="0.25">
      <c r="A691">
        <v>690</v>
      </c>
      <c r="B691" t="s">
        <v>819</v>
      </c>
      <c r="C691" s="2" t="s">
        <v>773</v>
      </c>
      <c r="E691" s="2">
        <v>19</v>
      </c>
    </row>
    <row r="692" spans="1:5" x14ac:dyDescent="0.25">
      <c r="A692">
        <v>691</v>
      </c>
      <c r="B692" t="s">
        <v>820</v>
      </c>
      <c r="C692" s="2" t="s">
        <v>773</v>
      </c>
      <c r="E692" s="2">
        <v>19</v>
      </c>
    </row>
    <row r="693" spans="1:5" x14ac:dyDescent="0.25">
      <c r="A693">
        <v>692</v>
      </c>
      <c r="B693" t="s">
        <v>821</v>
      </c>
      <c r="C693" s="2" t="s">
        <v>773</v>
      </c>
      <c r="E693" s="2">
        <v>19</v>
      </c>
    </row>
    <row r="694" spans="1:5" x14ac:dyDescent="0.25">
      <c r="A694">
        <v>693</v>
      </c>
      <c r="B694" t="s">
        <v>822</v>
      </c>
      <c r="C694" s="2" t="s">
        <v>773</v>
      </c>
      <c r="E694" s="2">
        <v>20</v>
      </c>
    </row>
    <row r="695" spans="1:5" x14ac:dyDescent="0.25">
      <c r="A695">
        <v>694</v>
      </c>
      <c r="B695" t="s">
        <v>823</v>
      </c>
      <c r="C695" s="2" t="s">
        <v>773</v>
      </c>
      <c r="E695" s="2" t="s">
        <v>40</v>
      </c>
    </row>
    <row r="696" spans="1:5" x14ac:dyDescent="0.25">
      <c r="A696">
        <v>695</v>
      </c>
      <c r="B696" t="s">
        <v>824</v>
      </c>
      <c r="C696" s="2" t="s">
        <v>773</v>
      </c>
      <c r="E696" s="2">
        <v>1</v>
      </c>
    </row>
    <row r="697" spans="1:5" x14ac:dyDescent="0.25">
      <c r="A697">
        <v>696</v>
      </c>
      <c r="B697" t="s">
        <v>825</v>
      </c>
      <c r="C697" s="2" t="s">
        <v>773</v>
      </c>
      <c r="E697" s="2">
        <v>19</v>
      </c>
    </row>
    <row r="698" spans="1:5" x14ac:dyDescent="0.25">
      <c r="A698">
        <v>697</v>
      </c>
      <c r="B698" t="s">
        <v>826</v>
      </c>
      <c r="C698" s="2" t="s">
        <v>773</v>
      </c>
      <c r="E698" s="2">
        <v>19</v>
      </c>
    </row>
    <row r="699" spans="1:5" x14ac:dyDescent="0.25">
      <c r="A699">
        <v>698</v>
      </c>
      <c r="B699" t="s">
        <v>827</v>
      </c>
      <c r="C699" s="2" t="s">
        <v>773</v>
      </c>
      <c r="E699" s="2">
        <v>24</v>
      </c>
    </row>
    <row r="700" spans="1:5" x14ac:dyDescent="0.25">
      <c r="A700">
        <v>699</v>
      </c>
      <c r="B700" t="s">
        <v>828</v>
      </c>
      <c r="C700" s="2" t="s">
        <v>773</v>
      </c>
      <c r="E700" s="2">
        <v>25</v>
      </c>
    </row>
    <row r="701" spans="1:5" x14ac:dyDescent="0.25">
      <c r="A701">
        <v>700</v>
      </c>
      <c r="B701" t="s">
        <v>829</v>
      </c>
      <c r="C701" s="2" t="s">
        <v>773</v>
      </c>
      <c r="E701" s="2">
        <v>27</v>
      </c>
    </row>
    <row r="702" spans="1:5" x14ac:dyDescent="0.25">
      <c r="A702">
        <v>701</v>
      </c>
      <c r="B702" t="s">
        <v>830</v>
      </c>
      <c r="C702" s="2" t="s">
        <v>773</v>
      </c>
      <c r="E702" s="2">
        <v>2</v>
      </c>
    </row>
    <row r="703" spans="1:5" x14ac:dyDescent="0.25">
      <c r="A703">
        <v>702</v>
      </c>
      <c r="B703" t="s">
        <v>831</v>
      </c>
      <c r="C703" s="2" t="s">
        <v>773</v>
      </c>
      <c r="E703" s="2">
        <v>25</v>
      </c>
    </row>
    <row r="704" spans="1:5" x14ac:dyDescent="0.25">
      <c r="A704">
        <v>703</v>
      </c>
      <c r="B704" t="s">
        <v>832</v>
      </c>
      <c r="C704" s="2" t="s">
        <v>773</v>
      </c>
      <c r="E704" s="2">
        <v>19</v>
      </c>
    </row>
    <row r="705" spans="1:7" x14ac:dyDescent="0.25">
      <c r="A705">
        <v>704</v>
      </c>
      <c r="B705" t="s">
        <v>833</v>
      </c>
      <c r="C705" s="2" t="s">
        <v>773</v>
      </c>
      <c r="E705" s="2">
        <v>25</v>
      </c>
    </row>
    <row r="706" spans="1:7" x14ac:dyDescent="0.25">
      <c r="A706">
        <v>705</v>
      </c>
      <c r="B706" t="s">
        <v>834</v>
      </c>
      <c r="C706" s="2" t="s">
        <v>773</v>
      </c>
      <c r="E706" s="2">
        <v>34</v>
      </c>
    </row>
    <row r="707" spans="1:7" x14ac:dyDescent="0.25">
      <c r="A707">
        <v>706</v>
      </c>
      <c r="B707" t="s">
        <v>835</v>
      </c>
      <c r="C707" s="2" t="s">
        <v>773</v>
      </c>
      <c r="E707" s="2">
        <v>31</v>
      </c>
    </row>
    <row r="708" spans="1:7" x14ac:dyDescent="0.25">
      <c r="A708">
        <v>707</v>
      </c>
      <c r="B708" t="s">
        <v>836</v>
      </c>
      <c r="C708" s="2" t="s">
        <v>773</v>
      </c>
      <c r="E708" s="2" t="s">
        <v>40</v>
      </c>
    </row>
    <row r="709" spans="1:7" x14ac:dyDescent="0.25">
      <c r="A709">
        <v>708</v>
      </c>
      <c r="B709" t="s">
        <v>837</v>
      </c>
      <c r="C709" s="2" t="s">
        <v>773</v>
      </c>
      <c r="E709" s="2">
        <v>30</v>
      </c>
    </row>
    <row r="710" spans="1:7" x14ac:dyDescent="0.25">
      <c r="A710">
        <v>709</v>
      </c>
      <c r="B710" t="s">
        <v>838</v>
      </c>
      <c r="C710" s="2" t="s">
        <v>773</v>
      </c>
      <c r="E710" s="2">
        <v>33</v>
      </c>
    </row>
    <row r="711" spans="1:7" x14ac:dyDescent="0.25">
      <c r="A711">
        <v>710</v>
      </c>
      <c r="B711" t="s">
        <v>839</v>
      </c>
      <c r="C711" s="2" t="s">
        <v>773</v>
      </c>
      <c r="E711" s="2">
        <v>23</v>
      </c>
    </row>
    <row r="712" spans="1:7" x14ac:dyDescent="0.25">
      <c r="A712">
        <v>711</v>
      </c>
      <c r="B712" t="s">
        <v>840</v>
      </c>
      <c r="C712" s="2" t="s">
        <v>773</v>
      </c>
      <c r="E712" s="2">
        <v>19</v>
      </c>
    </row>
    <row r="713" spans="1:7" x14ac:dyDescent="0.25">
      <c r="A713">
        <v>712</v>
      </c>
      <c r="B713" t="s">
        <v>841</v>
      </c>
      <c r="C713" s="2" t="s">
        <v>773</v>
      </c>
      <c r="D713" s="2" t="s">
        <v>803</v>
      </c>
      <c r="E713" s="2">
        <v>27</v>
      </c>
    </row>
    <row r="714" spans="1:7" x14ac:dyDescent="0.25">
      <c r="A714">
        <v>713</v>
      </c>
      <c r="B714" t="s">
        <v>842</v>
      </c>
      <c r="C714" s="2" t="s">
        <v>773</v>
      </c>
      <c r="D714" s="2" t="s">
        <v>803</v>
      </c>
      <c r="E714" s="2">
        <v>24</v>
      </c>
      <c r="F714" s="1" t="s">
        <v>843</v>
      </c>
    </row>
    <row r="715" spans="1:7" x14ac:dyDescent="0.25">
      <c r="A715">
        <v>714</v>
      </c>
      <c r="B715" t="s">
        <v>844</v>
      </c>
      <c r="C715" s="2" t="s">
        <v>773</v>
      </c>
      <c r="E715" s="2">
        <v>22</v>
      </c>
    </row>
    <row r="716" spans="1:7" x14ac:dyDescent="0.25">
      <c r="A716">
        <v>715</v>
      </c>
      <c r="B716" t="s">
        <v>845</v>
      </c>
      <c r="C716" s="2" t="s">
        <v>773</v>
      </c>
      <c r="E716" s="2" t="s">
        <v>40</v>
      </c>
    </row>
    <row r="717" spans="1:7" x14ac:dyDescent="0.25">
      <c r="A717">
        <v>716</v>
      </c>
      <c r="B717" t="s">
        <v>846</v>
      </c>
      <c r="C717" s="2" t="s">
        <v>773</v>
      </c>
      <c r="E717" s="2">
        <v>11</v>
      </c>
    </row>
    <row r="718" spans="1:7" x14ac:dyDescent="0.25">
      <c r="A718">
        <v>717</v>
      </c>
      <c r="B718" t="s">
        <v>847</v>
      </c>
      <c r="C718" s="2" t="s">
        <v>773</v>
      </c>
      <c r="E718" s="2">
        <v>23</v>
      </c>
    </row>
    <row r="719" spans="1:7" x14ac:dyDescent="0.25">
      <c r="A719">
        <v>718</v>
      </c>
      <c r="B719" t="s">
        <v>848</v>
      </c>
      <c r="C719" s="2" t="s">
        <v>773</v>
      </c>
      <c r="E719" s="2" t="s">
        <v>40</v>
      </c>
      <c r="F719" t="s">
        <v>849</v>
      </c>
      <c r="G719" t="s">
        <v>850</v>
      </c>
    </row>
    <row r="720" spans="1:7" x14ac:dyDescent="0.25">
      <c r="A720">
        <v>719</v>
      </c>
      <c r="B720" t="s">
        <v>851</v>
      </c>
      <c r="C720" s="2" t="s">
        <v>773</v>
      </c>
      <c r="E720" s="2" t="s">
        <v>40</v>
      </c>
    </row>
    <row r="721" spans="1:7" x14ac:dyDescent="0.25">
      <c r="A721">
        <v>720</v>
      </c>
      <c r="B721" t="s">
        <v>852</v>
      </c>
      <c r="C721" s="2" t="s">
        <v>773</v>
      </c>
      <c r="E721" s="2" t="s">
        <v>40</v>
      </c>
    </row>
    <row r="722" spans="1:7" x14ac:dyDescent="0.25">
      <c r="A722">
        <v>721</v>
      </c>
      <c r="B722" t="s">
        <v>853</v>
      </c>
      <c r="C722" s="2" t="s">
        <v>773</v>
      </c>
      <c r="E722" s="2">
        <v>12</v>
      </c>
    </row>
    <row r="723" spans="1:7" x14ac:dyDescent="0.25">
      <c r="A723">
        <v>722</v>
      </c>
      <c r="B723" t="s">
        <v>854</v>
      </c>
      <c r="C723" s="2" t="s">
        <v>855</v>
      </c>
      <c r="D723" s="2" t="s">
        <v>856</v>
      </c>
      <c r="E723" s="2">
        <v>19</v>
      </c>
      <c r="F723" s="1" t="s">
        <v>857</v>
      </c>
    </row>
    <row r="724" spans="1:7" x14ac:dyDescent="0.25">
      <c r="A724">
        <v>723</v>
      </c>
      <c r="B724" t="s">
        <v>858</v>
      </c>
      <c r="C724" s="2" t="s">
        <v>855</v>
      </c>
      <c r="D724" s="2" t="s">
        <v>856</v>
      </c>
      <c r="E724" s="2">
        <v>20</v>
      </c>
      <c r="F724" s="1" t="s">
        <v>859</v>
      </c>
      <c r="G724" t="s">
        <v>860</v>
      </c>
    </row>
    <row r="725" spans="1:7" x14ac:dyDescent="0.25">
      <c r="A725">
        <v>724</v>
      </c>
      <c r="B725" t="s">
        <v>861</v>
      </c>
      <c r="C725" s="2" t="s">
        <v>855</v>
      </c>
      <c r="D725" s="2" t="s">
        <v>856</v>
      </c>
      <c r="E725" s="2">
        <v>20</v>
      </c>
      <c r="F725" s="1" t="s">
        <v>862</v>
      </c>
      <c r="G725" t="s">
        <v>863</v>
      </c>
    </row>
    <row r="726" spans="1:7" x14ac:dyDescent="0.25">
      <c r="A726">
        <v>725</v>
      </c>
      <c r="B726" t="s">
        <v>864</v>
      </c>
      <c r="C726" s="2" t="s">
        <v>855</v>
      </c>
      <c r="D726" s="2" t="s">
        <v>856</v>
      </c>
      <c r="E726" s="2">
        <v>20</v>
      </c>
    </row>
    <row r="727" spans="1:7" x14ac:dyDescent="0.25">
      <c r="A727">
        <v>726</v>
      </c>
      <c r="B727" t="s">
        <v>865</v>
      </c>
      <c r="C727" s="2" t="s">
        <v>855</v>
      </c>
      <c r="D727" s="2" t="s">
        <v>856</v>
      </c>
      <c r="E727" s="2">
        <v>20</v>
      </c>
      <c r="F727" s="1" t="s">
        <v>866</v>
      </c>
      <c r="G727" t="s">
        <v>57</v>
      </c>
    </row>
    <row r="728" spans="1:7" x14ac:dyDescent="0.25">
      <c r="A728">
        <v>727</v>
      </c>
      <c r="B728" t="s">
        <v>867</v>
      </c>
      <c r="C728" s="2" t="s">
        <v>855</v>
      </c>
      <c r="E728" s="2">
        <v>19</v>
      </c>
    </row>
    <row r="729" spans="1:7" x14ac:dyDescent="0.25">
      <c r="A729">
        <v>728</v>
      </c>
      <c r="B729" t="s">
        <v>868</v>
      </c>
      <c r="C729" s="2" t="s">
        <v>855</v>
      </c>
      <c r="E729" s="2" t="s">
        <v>40</v>
      </c>
    </row>
    <row r="730" spans="1:7" x14ac:dyDescent="0.25">
      <c r="A730">
        <v>729</v>
      </c>
      <c r="B730" t="s">
        <v>869</v>
      </c>
      <c r="C730" s="2" t="s">
        <v>746</v>
      </c>
      <c r="D730" s="2" t="s">
        <v>32</v>
      </c>
      <c r="E730" s="2">
        <v>32</v>
      </c>
    </row>
    <row r="731" spans="1:7" x14ac:dyDescent="0.25">
      <c r="A731">
        <v>730</v>
      </c>
      <c r="B731" t="s">
        <v>870</v>
      </c>
      <c r="C731" s="2" t="s">
        <v>746</v>
      </c>
      <c r="D731" s="2" t="s">
        <v>32</v>
      </c>
      <c r="E731" s="2">
        <v>31</v>
      </c>
      <c r="F731" s="1" t="s">
        <v>871</v>
      </c>
      <c r="G731" t="s">
        <v>504</v>
      </c>
    </row>
    <row r="732" spans="1:7" x14ac:dyDescent="0.25">
      <c r="A732">
        <v>731</v>
      </c>
      <c r="B732" t="s">
        <v>872</v>
      </c>
      <c r="C732" s="2" t="s">
        <v>746</v>
      </c>
      <c r="D732" s="2" t="s">
        <v>32</v>
      </c>
      <c r="E732" s="2">
        <v>31</v>
      </c>
      <c r="F732" s="1" t="s">
        <v>873</v>
      </c>
      <c r="G732" t="s">
        <v>504</v>
      </c>
    </row>
    <row r="733" spans="1:7" x14ac:dyDescent="0.25">
      <c r="A733">
        <v>732</v>
      </c>
      <c r="B733" t="s">
        <v>874</v>
      </c>
      <c r="C733" s="2" t="s">
        <v>746</v>
      </c>
      <c r="D733" s="2" t="s">
        <v>32</v>
      </c>
      <c r="E733" s="2">
        <v>18</v>
      </c>
    </row>
    <row r="734" spans="1:7" x14ac:dyDescent="0.25">
      <c r="A734">
        <v>733</v>
      </c>
      <c r="B734" t="s">
        <v>875</v>
      </c>
      <c r="C734" s="2" t="s">
        <v>746</v>
      </c>
      <c r="D734" s="2" t="s">
        <v>32</v>
      </c>
      <c r="E734" s="2">
        <v>19</v>
      </c>
      <c r="F734" s="1" t="s">
        <v>876</v>
      </c>
    </row>
    <row r="735" spans="1:7" x14ac:dyDescent="0.25">
      <c r="A735">
        <v>734</v>
      </c>
      <c r="B735" t="s">
        <v>877</v>
      </c>
      <c r="C735" s="2" t="s">
        <v>746</v>
      </c>
      <c r="E735" s="2">
        <v>16</v>
      </c>
    </row>
    <row r="736" spans="1:7" x14ac:dyDescent="0.25">
      <c r="A736">
        <v>735</v>
      </c>
      <c r="B736" t="s">
        <v>878</v>
      </c>
      <c r="C736" s="2" t="s">
        <v>746</v>
      </c>
      <c r="D736" s="2" t="s">
        <v>32</v>
      </c>
      <c r="E736" s="2">
        <v>21</v>
      </c>
      <c r="F736" s="1" t="s">
        <v>879</v>
      </c>
    </row>
    <row r="737" spans="1:7" x14ac:dyDescent="0.25">
      <c r="A737">
        <v>736</v>
      </c>
      <c r="B737" t="s">
        <v>880</v>
      </c>
      <c r="C737" s="2" t="s">
        <v>746</v>
      </c>
      <c r="E737" s="2">
        <v>19</v>
      </c>
    </row>
    <row r="738" spans="1:7" x14ac:dyDescent="0.25">
      <c r="A738">
        <v>737</v>
      </c>
      <c r="B738" t="s">
        <v>881</v>
      </c>
      <c r="C738" s="2" t="s">
        <v>746</v>
      </c>
      <c r="D738" s="2" t="s">
        <v>32</v>
      </c>
      <c r="E738" s="2">
        <v>20</v>
      </c>
    </row>
    <row r="739" spans="1:7" x14ac:dyDescent="0.25">
      <c r="A739">
        <v>738</v>
      </c>
      <c r="B739" t="s">
        <v>882</v>
      </c>
      <c r="C739" s="2" t="s">
        <v>746</v>
      </c>
      <c r="D739" s="2" t="s">
        <v>32</v>
      </c>
      <c r="E739" s="2">
        <v>20</v>
      </c>
    </row>
    <row r="740" spans="1:7" x14ac:dyDescent="0.25">
      <c r="A740">
        <v>739</v>
      </c>
      <c r="B740" t="s">
        <v>883</v>
      </c>
      <c r="C740" s="2" t="s">
        <v>746</v>
      </c>
      <c r="D740" s="2" t="s">
        <v>32</v>
      </c>
      <c r="E740" s="2">
        <v>20</v>
      </c>
    </row>
    <row r="741" spans="1:7" x14ac:dyDescent="0.25">
      <c r="A741">
        <v>740</v>
      </c>
      <c r="B741" t="s">
        <v>884</v>
      </c>
      <c r="C741" s="2" t="s">
        <v>746</v>
      </c>
      <c r="E741" s="2">
        <v>19</v>
      </c>
    </row>
    <row r="742" spans="1:7" x14ac:dyDescent="0.25">
      <c r="A742">
        <v>741</v>
      </c>
      <c r="B742" t="s">
        <v>885</v>
      </c>
      <c r="C742" s="2" t="s">
        <v>746</v>
      </c>
      <c r="E742" s="2">
        <v>18</v>
      </c>
    </row>
    <row r="743" spans="1:7" x14ac:dyDescent="0.25">
      <c r="A743">
        <v>742</v>
      </c>
      <c r="B743" t="s">
        <v>886</v>
      </c>
      <c r="C743" s="2" t="s">
        <v>746</v>
      </c>
      <c r="D743" s="2" t="s">
        <v>32</v>
      </c>
      <c r="E743" s="2">
        <v>19</v>
      </c>
      <c r="F743" s="1" t="s">
        <v>887</v>
      </c>
      <c r="G743" t="s">
        <v>445</v>
      </c>
    </row>
    <row r="744" spans="1:7" x14ac:dyDescent="0.25">
      <c r="A744">
        <v>743</v>
      </c>
      <c r="B744" t="s">
        <v>888</v>
      </c>
      <c r="C744" s="2" t="s">
        <v>746</v>
      </c>
      <c r="D744" s="2" t="s">
        <v>32</v>
      </c>
      <c r="E744" s="2">
        <v>21</v>
      </c>
      <c r="F744" s="1" t="s">
        <v>889</v>
      </c>
      <c r="G744" t="s">
        <v>57</v>
      </c>
    </row>
    <row r="745" spans="1:7" x14ac:dyDescent="0.25">
      <c r="A745">
        <v>744</v>
      </c>
      <c r="B745" t="s">
        <v>890</v>
      </c>
      <c r="C745" s="2" t="s">
        <v>746</v>
      </c>
      <c r="E745" s="2">
        <v>17</v>
      </c>
    </row>
    <row r="746" spans="1:7" x14ac:dyDescent="0.25">
      <c r="A746">
        <v>745</v>
      </c>
      <c r="B746" t="s">
        <v>891</v>
      </c>
      <c r="C746" s="2" t="s">
        <v>746</v>
      </c>
      <c r="E746" s="2">
        <v>19</v>
      </c>
    </row>
    <row r="747" spans="1:7" x14ac:dyDescent="0.25">
      <c r="A747">
        <v>746</v>
      </c>
      <c r="B747" t="s">
        <v>892</v>
      </c>
      <c r="C747" s="2" t="s">
        <v>746</v>
      </c>
      <c r="E747" s="2">
        <v>20</v>
      </c>
    </row>
    <row r="748" spans="1:7" x14ac:dyDescent="0.25">
      <c r="A748">
        <v>747</v>
      </c>
      <c r="B748" t="s">
        <v>893</v>
      </c>
      <c r="C748" s="2" t="s">
        <v>746</v>
      </c>
      <c r="D748" s="2" t="s">
        <v>32</v>
      </c>
      <c r="E748" s="2">
        <v>22</v>
      </c>
    </row>
    <row r="749" spans="1:7" x14ac:dyDescent="0.25">
      <c r="A749">
        <v>748</v>
      </c>
      <c r="B749" t="s">
        <v>894</v>
      </c>
      <c r="C749" s="2" t="s">
        <v>746</v>
      </c>
      <c r="E749" s="2">
        <v>21</v>
      </c>
    </row>
    <row r="750" spans="1:7" x14ac:dyDescent="0.25">
      <c r="A750">
        <v>749</v>
      </c>
      <c r="B750" t="s">
        <v>895</v>
      </c>
      <c r="C750" s="2" t="s">
        <v>746</v>
      </c>
      <c r="E750" s="2">
        <v>21</v>
      </c>
    </row>
    <row r="751" spans="1:7" x14ac:dyDescent="0.25">
      <c r="A751">
        <v>750</v>
      </c>
      <c r="B751" t="s">
        <v>896</v>
      </c>
      <c r="C751" s="2" t="s">
        <v>746</v>
      </c>
      <c r="D751" s="2" t="s">
        <v>32</v>
      </c>
      <c r="E751" s="2">
        <v>21</v>
      </c>
    </row>
    <row r="752" spans="1:7" x14ac:dyDescent="0.25">
      <c r="A752">
        <v>751</v>
      </c>
      <c r="B752" t="s">
        <v>897</v>
      </c>
      <c r="C752" s="2" t="s">
        <v>746</v>
      </c>
      <c r="D752" s="2" t="s">
        <v>32</v>
      </c>
      <c r="E752" s="2">
        <v>22</v>
      </c>
    </row>
    <row r="753" spans="1:7" x14ac:dyDescent="0.25">
      <c r="A753">
        <v>752</v>
      </c>
      <c r="B753" t="s">
        <v>898</v>
      </c>
      <c r="C753" s="2" t="s">
        <v>746</v>
      </c>
      <c r="D753" s="2" t="s">
        <v>32</v>
      </c>
      <c r="E753" s="2">
        <v>22</v>
      </c>
    </row>
    <row r="754" spans="1:7" x14ac:dyDescent="0.25">
      <c r="A754">
        <v>753</v>
      </c>
      <c r="B754" t="s">
        <v>899</v>
      </c>
      <c r="C754" s="2" t="s">
        <v>746</v>
      </c>
      <c r="D754" s="2" t="s">
        <v>32</v>
      </c>
      <c r="E754" s="2">
        <v>14</v>
      </c>
    </row>
    <row r="755" spans="1:7" x14ac:dyDescent="0.25">
      <c r="A755">
        <v>754</v>
      </c>
      <c r="B755" t="s">
        <v>900</v>
      </c>
      <c r="C755" s="2" t="s">
        <v>746</v>
      </c>
      <c r="D755" s="2" t="s">
        <v>32</v>
      </c>
      <c r="E755" s="2">
        <v>21</v>
      </c>
    </row>
    <row r="756" spans="1:7" x14ac:dyDescent="0.25">
      <c r="A756">
        <v>755</v>
      </c>
      <c r="B756" t="s">
        <v>901</v>
      </c>
      <c r="C756" s="2" t="s">
        <v>746</v>
      </c>
      <c r="D756" s="2" t="s">
        <v>32</v>
      </c>
      <c r="E756" s="2">
        <v>22</v>
      </c>
    </row>
    <row r="757" spans="1:7" x14ac:dyDescent="0.25">
      <c r="A757">
        <v>756</v>
      </c>
      <c r="B757" t="s">
        <v>902</v>
      </c>
      <c r="C757" s="2" t="s">
        <v>746</v>
      </c>
      <c r="D757" s="2" t="s">
        <v>32</v>
      </c>
      <c r="E757" s="2">
        <v>21</v>
      </c>
    </row>
    <row r="758" spans="1:7" x14ac:dyDescent="0.25">
      <c r="A758">
        <v>757</v>
      </c>
      <c r="B758" t="s">
        <v>903</v>
      </c>
      <c r="C758" s="2" t="s">
        <v>746</v>
      </c>
      <c r="D758" s="2" t="s">
        <v>32</v>
      </c>
      <c r="E758" s="2">
        <v>21</v>
      </c>
    </row>
    <row r="759" spans="1:7" x14ac:dyDescent="0.25">
      <c r="A759">
        <v>758</v>
      </c>
      <c r="B759" t="s">
        <v>904</v>
      </c>
      <c r="C759" s="2" t="s">
        <v>746</v>
      </c>
      <c r="D759" s="2" t="s">
        <v>32</v>
      </c>
      <c r="E759" s="2">
        <v>21</v>
      </c>
      <c r="F759" s="1" t="s">
        <v>905</v>
      </c>
      <c r="G759" t="s">
        <v>906</v>
      </c>
    </row>
    <row r="760" spans="1:7" x14ac:dyDescent="0.25">
      <c r="A760">
        <v>759</v>
      </c>
      <c r="B760" t="s">
        <v>907</v>
      </c>
      <c r="C760" s="2" t="s">
        <v>746</v>
      </c>
      <c r="D760" s="2" t="s">
        <v>32</v>
      </c>
      <c r="E760" s="2">
        <v>21</v>
      </c>
      <c r="F760" s="1" t="s">
        <v>908</v>
      </c>
      <c r="G760" t="s">
        <v>57</v>
      </c>
    </row>
    <row r="761" spans="1:7" x14ac:dyDescent="0.25">
      <c r="A761">
        <v>760</v>
      </c>
      <c r="B761" t="s">
        <v>909</v>
      </c>
      <c r="C761" s="2" t="s">
        <v>746</v>
      </c>
      <c r="D761" s="2" t="s">
        <v>32</v>
      </c>
      <c r="E761" s="2">
        <v>22</v>
      </c>
    </row>
    <row r="762" spans="1:7" x14ac:dyDescent="0.25">
      <c r="A762">
        <v>761</v>
      </c>
      <c r="B762" t="s">
        <v>910</v>
      </c>
      <c r="C762" s="2" t="s">
        <v>746</v>
      </c>
      <c r="E762" s="2">
        <v>18</v>
      </c>
    </row>
    <row r="763" spans="1:7" x14ac:dyDescent="0.25">
      <c r="A763">
        <v>762</v>
      </c>
      <c r="B763" t="s">
        <v>911</v>
      </c>
      <c r="C763" s="2" t="s">
        <v>746</v>
      </c>
      <c r="E763" s="2">
        <v>21</v>
      </c>
    </row>
    <row r="764" spans="1:7" x14ac:dyDescent="0.25">
      <c r="A764">
        <v>763</v>
      </c>
      <c r="B764" t="s">
        <v>912</v>
      </c>
      <c r="C764" s="2" t="s">
        <v>746</v>
      </c>
      <c r="D764" s="2" t="s">
        <v>32</v>
      </c>
      <c r="E764" s="2">
        <v>22</v>
      </c>
      <c r="F764" s="1" t="s">
        <v>913</v>
      </c>
      <c r="G764" t="s">
        <v>914</v>
      </c>
    </row>
    <row r="765" spans="1:7" x14ac:dyDescent="0.25">
      <c r="A765">
        <v>764</v>
      </c>
      <c r="B765" t="s">
        <v>915</v>
      </c>
      <c r="C765" s="2" t="s">
        <v>746</v>
      </c>
      <c r="D765" s="2" t="s">
        <v>32</v>
      </c>
      <c r="E765" s="2">
        <v>20</v>
      </c>
    </row>
    <row r="766" spans="1:7" x14ac:dyDescent="0.25">
      <c r="A766">
        <v>765</v>
      </c>
      <c r="B766" t="s">
        <v>916</v>
      </c>
      <c r="C766" s="2" t="s">
        <v>746</v>
      </c>
      <c r="D766" s="2" t="s">
        <v>32</v>
      </c>
      <c r="E766" s="2">
        <v>20</v>
      </c>
    </row>
    <row r="767" spans="1:7" x14ac:dyDescent="0.25">
      <c r="A767">
        <v>766</v>
      </c>
      <c r="B767" t="s">
        <v>917</v>
      </c>
      <c r="C767" s="2" t="s">
        <v>746</v>
      </c>
      <c r="D767" s="2" t="s">
        <v>32</v>
      </c>
      <c r="E767" s="2">
        <v>21</v>
      </c>
    </row>
    <row r="768" spans="1:7" x14ac:dyDescent="0.25">
      <c r="A768">
        <v>767</v>
      </c>
      <c r="B768" t="s">
        <v>918</v>
      </c>
      <c r="C768" s="2" t="s">
        <v>746</v>
      </c>
      <c r="D768" s="2" t="s">
        <v>32</v>
      </c>
      <c r="E768" s="2">
        <v>22</v>
      </c>
    </row>
    <row r="769" spans="1:7" x14ac:dyDescent="0.25">
      <c r="A769">
        <v>768</v>
      </c>
      <c r="B769" t="s">
        <v>919</v>
      </c>
      <c r="C769" s="2" t="s">
        <v>746</v>
      </c>
      <c r="D769" s="2" t="s">
        <v>32</v>
      </c>
      <c r="E769" s="2">
        <v>22</v>
      </c>
      <c r="F769" s="1" t="s">
        <v>920</v>
      </c>
    </row>
    <row r="770" spans="1:7" x14ac:dyDescent="0.25">
      <c r="A770">
        <v>769</v>
      </c>
      <c r="B770" t="s">
        <v>921</v>
      </c>
      <c r="C770" s="2" t="s">
        <v>746</v>
      </c>
      <c r="D770" s="2" t="s">
        <v>32</v>
      </c>
      <c r="E770" s="2">
        <v>23</v>
      </c>
      <c r="F770" s="1" t="s">
        <v>922</v>
      </c>
    </row>
    <row r="771" spans="1:7" x14ac:dyDescent="0.25">
      <c r="A771">
        <v>770</v>
      </c>
      <c r="B771" t="s">
        <v>923</v>
      </c>
      <c r="C771" s="2" t="s">
        <v>746</v>
      </c>
      <c r="D771" s="2" t="s">
        <v>32</v>
      </c>
      <c r="E771" s="2">
        <v>21</v>
      </c>
    </row>
    <row r="772" spans="1:7" x14ac:dyDescent="0.25">
      <c r="A772">
        <v>771</v>
      </c>
      <c r="B772" t="s">
        <v>924</v>
      </c>
      <c r="C772" s="2" t="s">
        <v>746</v>
      </c>
      <c r="D772" s="2" t="s">
        <v>32</v>
      </c>
      <c r="E772" s="2">
        <v>21</v>
      </c>
      <c r="F772" s="1" t="s">
        <v>925</v>
      </c>
      <c r="G772" t="s">
        <v>445</v>
      </c>
    </row>
    <row r="773" spans="1:7" x14ac:dyDescent="0.25">
      <c r="A773">
        <v>772</v>
      </c>
      <c r="B773" t="s">
        <v>926</v>
      </c>
      <c r="C773" s="2" t="s">
        <v>746</v>
      </c>
      <c r="E773" s="2">
        <v>21</v>
      </c>
    </row>
    <row r="774" spans="1:7" x14ac:dyDescent="0.25">
      <c r="A774">
        <v>773</v>
      </c>
      <c r="B774" t="s">
        <v>927</v>
      </c>
      <c r="C774" s="2" t="s">
        <v>746</v>
      </c>
      <c r="D774" s="2" t="s">
        <v>32</v>
      </c>
      <c r="E774" s="2">
        <v>21</v>
      </c>
      <c r="F774" s="1" t="s">
        <v>928</v>
      </c>
    </row>
    <row r="775" spans="1:7" x14ac:dyDescent="0.25">
      <c r="A775">
        <v>774</v>
      </c>
      <c r="B775" t="s">
        <v>929</v>
      </c>
      <c r="C775" s="2" t="s">
        <v>746</v>
      </c>
      <c r="D775" s="2" t="s">
        <v>32</v>
      </c>
      <c r="E775" s="2">
        <v>21</v>
      </c>
      <c r="F775" s="1" t="s">
        <v>930</v>
      </c>
      <c r="G775" t="s">
        <v>57</v>
      </c>
    </row>
    <row r="776" spans="1:7" x14ac:dyDescent="0.25">
      <c r="A776">
        <v>775</v>
      </c>
      <c r="B776" t="s">
        <v>931</v>
      </c>
      <c r="C776" s="2" t="s">
        <v>746</v>
      </c>
      <c r="D776" s="2" t="s">
        <v>32</v>
      </c>
      <c r="E776" s="2">
        <v>20</v>
      </c>
      <c r="F776" s="1" t="s">
        <v>932</v>
      </c>
      <c r="G776" t="s">
        <v>57</v>
      </c>
    </row>
    <row r="777" spans="1:7" x14ac:dyDescent="0.25">
      <c r="A777">
        <v>776</v>
      </c>
      <c r="B777" t="s">
        <v>933</v>
      </c>
      <c r="C777" s="2" t="s">
        <v>746</v>
      </c>
      <c r="D777" s="2" t="s">
        <v>32</v>
      </c>
      <c r="E777" s="2">
        <v>21</v>
      </c>
      <c r="F777" s="1" t="s">
        <v>934</v>
      </c>
      <c r="G777" t="s">
        <v>57</v>
      </c>
    </row>
    <row r="778" spans="1:7" x14ac:dyDescent="0.25">
      <c r="A778">
        <v>777</v>
      </c>
      <c r="B778" t="s">
        <v>935</v>
      </c>
      <c r="C778" s="2" t="s">
        <v>746</v>
      </c>
      <c r="E778" s="2">
        <v>21</v>
      </c>
    </row>
    <row r="779" spans="1:7" x14ac:dyDescent="0.25">
      <c r="A779">
        <v>778</v>
      </c>
      <c r="B779" t="s">
        <v>936</v>
      </c>
      <c r="C779" s="2" t="s">
        <v>746</v>
      </c>
      <c r="D779" s="2" t="s">
        <v>32</v>
      </c>
      <c r="E779" s="2">
        <v>22</v>
      </c>
    </row>
    <row r="780" spans="1:7" x14ac:dyDescent="0.25">
      <c r="A780">
        <v>779</v>
      </c>
      <c r="B780" t="s">
        <v>937</v>
      </c>
      <c r="C780" s="2" t="s">
        <v>746</v>
      </c>
      <c r="D780" s="2" t="s">
        <v>32</v>
      </c>
      <c r="E780" s="2">
        <v>22</v>
      </c>
    </row>
    <row r="781" spans="1:7" x14ac:dyDescent="0.25">
      <c r="A781">
        <v>780</v>
      </c>
      <c r="B781" t="s">
        <v>938</v>
      </c>
      <c r="C781" s="2" t="s">
        <v>746</v>
      </c>
      <c r="D781" s="2" t="s">
        <v>32</v>
      </c>
      <c r="E781" s="2">
        <v>21</v>
      </c>
      <c r="F781" s="1" t="s">
        <v>939</v>
      </c>
      <c r="G781" t="s">
        <v>57</v>
      </c>
    </row>
    <row r="782" spans="1:7" x14ac:dyDescent="0.25">
      <c r="A782">
        <v>781</v>
      </c>
      <c r="B782" t="s">
        <v>940</v>
      </c>
      <c r="C782" s="2" t="s">
        <v>746</v>
      </c>
      <c r="D782" s="2" t="s">
        <v>32</v>
      </c>
      <c r="E782" s="2">
        <v>20</v>
      </c>
      <c r="F782" s="1" t="s">
        <v>941</v>
      </c>
    </row>
    <row r="783" spans="1:7" x14ac:dyDescent="0.25">
      <c r="A783">
        <v>782</v>
      </c>
      <c r="B783" t="s">
        <v>942</v>
      </c>
      <c r="C783" s="2" t="s">
        <v>746</v>
      </c>
      <c r="D783" s="2" t="s">
        <v>32</v>
      </c>
      <c r="E783" s="2">
        <v>21</v>
      </c>
    </row>
    <row r="784" spans="1:7" x14ac:dyDescent="0.25">
      <c r="A784">
        <v>783</v>
      </c>
      <c r="B784" t="s">
        <v>943</v>
      </c>
      <c r="C784" s="2" t="s">
        <v>746</v>
      </c>
      <c r="D784" s="2" t="s">
        <v>32</v>
      </c>
      <c r="E784" s="2">
        <v>21</v>
      </c>
    </row>
    <row r="785" spans="1:6" x14ac:dyDescent="0.25">
      <c r="A785">
        <v>784</v>
      </c>
      <c r="B785" t="s">
        <v>944</v>
      </c>
      <c r="C785" s="2" t="s">
        <v>746</v>
      </c>
      <c r="E785" s="2" t="s">
        <v>40</v>
      </c>
    </row>
    <row r="786" spans="1:6" x14ac:dyDescent="0.25">
      <c r="A786">
        <v>785</v>
      </c>
      <c r="B786" t="s">
        <v>945</v>
      </c>
      <c r="C786" s="2" t="s">
        <v>746</v>
      </c>
      <c r="E786" s="2">
        <v>21</v>
      </c>
    </row>
    <row r="787" spans="1:6" x14ac:dyDescent="0.25">
      <c r="A787">
        <v>786</v>
      </c>
      <c r="B787" t="s">
        <v>946</v>
      </c>
      <c r="C787" s="2" t="s">
        <v>746</v>
      </c>
      <c r="E787" s="2">
        <v>15</v>
      </c>
    </row>
    <row r="788" spans="1:6" x14ac:dyDescent="0.25">
      <c r="A788">
        <v>787</v>
      </c>
      <c r="B788" t="s">
        <v>947</v>
      </c>
      <c r="C788" s="2" t="s">
        <v>746</v>
      </c>
      <c r="D788" s="2" t="s">
        <v>32</v>
      </c>
      <c r="E788" s="2">
        <v>24</v>
      </c>
    </row>
    <row r="789" spans="1:6" x14ac:dyDescent="0.25">
      <c r="A789">
        <v>788</v>
      </c>
      <c r="B789" t="s">
        <v>948</v>
      </c>
      <c r="C789" s="2" t="s">
        <v>746</v>
      </c>
      <c r="D789" s="2" t="s">
        <v>32</v>
      </c>
      <c r="E789" s="2">
        <v>22</v>
      </c>
    </row>
    <row r="790" spans="1:6" x14ac:dyDescent="0.25">
      <c r="A790">
        <v>789</v>
      </c>
      <c r="B790" t="s">
        <v>949</v>
      </c>
      <c r="C790" s="2" t="s">
        <v>746</v>
      </c>
      <c r="D790" s="2" t="s">
        <v>32</v>
      </c>
      <c r="E790" s="2">
        <v>24</v>
      </c>
    </row>
    <row r="791" spans="1:6" x14ac:dyDescent="0.25">
      <c r="A791">
        <v>790</v>
      </c>
      <c r="B791" t="s">
        <v>950</v>
      </c>
      <c r="C791" s="2" t="s">
        <v>746</v>
      </c>
      <c r="D791" s="2" t="s">
        <v>32</v>
      </c>
      <c r="E791" s="2">
        <v>24</v>
      </c>
    </row>
    <row r="792" spans="1:6" x14ac:dyDescent="0.25">
      <c r="A792">
        <v>791</v>
      </c>
      <c r="B792" t="s">
        <v>951</v>
      </c>
      <c r="C792" s="2" t="s">
        <v>746</v>
      </c>
      <c r="D792" s="2" t="s">
        <v>32</v>
      </c>
      <c r="E792" s="2">
        <v>24</v>
      </c>
    </row>
    <row r="793" spans="1:6" x14ac:dyDescent="0.25">
      <c r="A793">
        <v>792</v>
      </c>
      <c r="B793" t="s">
        <v>952</v>
      </c>
      <c r="C793" s="2" t="s">
        <v>746</v>
      </c>
      <c r="D793" s="2" t="s">
        <v>32</v>
      </c>
      <c r="E793" s="2">
        <v>24</v>
      </c>
    </row>
    <row r="794" spans="1:6" x14ac:dyDescent="0.25">
      <c r="A794">
        <v>793</v>
      </c>
      <c r="B794" t="s">
        <v>953</v>
      </c>
      <c r="C794" s="2" t="s">
        <v>746</v>
      </c>
      <c r="D794" s="2" t="s">
        <v>32</v>
      </c>
      <c r="E794" s="2">
        <v>24</v>
      </c>
    </row>
    <row r="795" spans="1:6" x14ac:dyDescent="0.25">
      <c r="A795">
        <v>794</v>
      </c>
      <c r="B795" t="s">
        <v>954</v>
      </c>
      <c r="C795" s="2" t="s">
        <v>746</v>
      </c>
      <c r="E795" s="2">
        <v>23</v>
      </c>
    </row>
    <row r="796" spans="1:6" x14ac:dyDescent="0.25">
      <c r="A796">
        <v>795</v>
      </c>
      <c r="B796" t="s">
        <v>955</v>
      </c>
      <c r="C796" s="2" t="s">
        <v>746</v>
      </c>
      <c r="D796" s="2" t="s">
        <v>32</v>
      </c>
      <c r="E796" s="2">
        <v>25</v>
      </c>
    </row>
    <row r="797" spans="1:6" x14ac:dyDescent="0.25">
      <c r="A797">
        <v>796</v>
      </c>
      <c r="B797" t="s">
        <v>956</v>
      </c>
      <c r="C797" s="2" t="s">
        <v>746</v>
      </c>
      <c r="E797" s="2" t="s">
        <v>40</v>
      </c>
    </row>
    <row r="798" spans="1:6" x14ac:dyDescent="0.25">
      <c r="A798">
        <v>797</v>
      </c>
      <c r="B798" t="s">
        <v>957</v>
      </c>
      <c r="C798" s="2" t="s">
        <v>746</v>
      </c>
      <c r="D798" s="2" t="s">
        <v>32</v>
      </c>
      <c r="E798" s="2">
        <v>24</v>
      </c>
      <c r="F798" s="1" t="s">
        <v>958</v>
      </c>
    </row>
    <row r="799" spans="1:6" x14ac:dyDescent="0.25">
      <c r="A799">
        <v>798</v>
      </c>
      <c r="B799" t="s">
        <v>959</v>
      </c>
      <c r="C799" s="2" t="s">
        <v>746</v>
      </c>
      <c r="D799" s="2" t="s">
        <v>32</v>
      </c>
      <c r="E799" s="2">
        <v>23</v>
      </c>
    </row>
    <row r="800" spans="1:6" x14ac:dyDescent="0.25">
      <c r="A800">
        <v>799</v>
      </c>
      <c r="B800" t="s">
        <v>960</v>
      </c>
      <c r="C800" s="2" t="s">
        <v>746</v>
      </c>
      <c r="E800" s="2">
        <v>17</v>
      </c>
    </row>
    <row r="801" spans="1:7" x14ac:dyDescent="0.25">
      <c r="A801">
        <v>800</v>
      </c>
      <c r="B801" t="s">
        <v>961</v>
      </c>
      <c r="C801" s="2" t="s">
        <v>746</v>
      </c>
      <c r="D801" s="2" t="s">
        <v>32</v>
      </c>
      <c r="E801" s="2">
        <v>22</v>
      </c>
      <c r="F801" s="1" t="s">
        <v>962</v>
      </c>
    </row>
    <row r="802" spans="1:7" x14ac:dyDescent="0.25">
      <c r="A802">
        <v>801</v>
      </c>
      <c r="B802" t="s">
        <v>963</v>
      </c>
      <c r="C802" s="2" t="s">
        <v>746</v>
      </c>
      <c r="D802" s="2" t="s">
        <v>32</v>
      </c>
      <c r="E802" s="2">
        <v>24</v>
      </c>
    </row>
    <row r="803" spans="1:7" x14ac:dyDescent="0.25">
      <c r="A803">
        <v>802</v>
      </c>
      <c r="B803" t="s">
        <v>964</v>
      </c>
      <c r="C803" s="2" t="s">
        <v>746</v>
      </c>
      <c r="D803" s="2" t="s">
        <v>32</v>
      </c>
      <c r="E803" s="2">
        <v>25</v>
      </c>
    </row>
    <row r="804" spans="1:7" x14ac:dyDescent="0.25">
      <c r="A804">
        <v>803</v>
      </c>
      <c r="B804" t="s">
        <v>965</v>
      </c>
      <c r="C804" s="2" t="s">
        <v>746</v>
      </c>
      <c r="D804" s="2" t="s">
        <v>32</v>
      </c>
      <c r="E804" s="2">
        <v>24</v>
      </c>
    </row>
    <row r="805" spans="1:7" x14ac:dyDescent="0.25">
      <c r="A805">
        <v>804</v>
      </c>
      <c r="B805" t="s">
        <v>966</v>
      </c>
      <c r="C805" s="2" t="s">
        <v>746</v>
      </c>
      <c r="D805" s="2" t="s">
        <v>32</v>
      </c>
      <c r="E805" s="2">
        <v>25</v>
      </c>
    </row>
    <row r="806" spans="1:7" x14ac:dyDescent="0.25">
      <c r="A806">
        <v>805</v>
      </c>
      <c r="B806" t="s">
        <v>967</v>
      </c>
      <c r="C806" s="2" t="s">
        <v>746</v>
      </c>
      <c r="E806" s="2">
        <v>26</v>
      </c>
    </row>
    <row r="807" spans="1:7" x14ac:dyDescent="0.25">
      <c r="A807">
        <v>806</v>
      </c>
      <c r="B807" t="s">
        <v>968</v>
      </c>
      <c r="C807" s="2" t="s">
        <v>746</v>
      </c>
      <c r="D807" s="2" t="s">
        <v>32</v>
      </c>
      <c r="E807" s="2">
        <v>25</v>
      </c>
    </row>
    <row r="808" spans="1:7" x14ac:dyDescent="0.25">
      <c r="A808">
        <v>807</v>
      </c>
      <c r="B808" t="s">
        <v>969</v>
      </c>
      <c r="C808" s="2" t="s">
        <v>746</v>
      </c>
      <c r="E808" s="2">
        <v>25</v>
      </c>
    </row>
    <row r="809" spans="1:7" x14ac:dyDescent="0.25">
      <c r="A809">
        <v>808</v>
      </c>
      <c r="B809" t="s">
        <v>970</v>
      </c>
      <c r="C809" s="2" t="s">
        <v>746</v>
      </c>
      <c r="E809" s="2">
        <v>27</v>
      </c>
    </row>
    <row r="810" spans="1:7" x14ac:dyDescent="0.25">
      <c r="A810">
        <v>809</v>
      </c>
      <c r="B810" t="s">
        <v>971</v>
      </c>
      <c r="C810" s="2" t="s">
        <v>746</v>
      </c>
      <c r="D810" s="2" t="s">
        <v>32</v>
      </c>
      <c r="E810" s="2">
        <v>28</v>
      </c>
    </row>
    <row r="811" spans="1:7" x14ac:dyDescent="0.25">
      <c r="A811">
        <v>810</v>
      </c>
      <c r="B811" t="s">
        <v>972</v>
      </c>
      <c r="C811" s="2" t="s">
        <v>746</v>
      </c>
      <c r="D811" s="2" t="s">
        <v>32</v>
      </c>
      <c r="E811" s="2">
        <v>28</v>
      </c>
    </row>
    <row r="812" spans="1:7" x14ac:dyDescent="0.25">
      <c r="A812">
        <v>811</v>
      </c>
      <c r="B812" t="s">
        <v>973</v>
      </c>
      <c r="C812" s="2" t="s">
        <v>746</v>
      </c>
      <c r="D812" s="2" t="s">
        <v>32</v>
      </c>
      <c r="E812" s="2">
        <v>25</v>
      </c>
      <c r="F812" s="1" t="s">
        <v>974</v>
      </c>
      <c r="G812" t="s">
        <v>975</v>
      </c>
    </row>
    <row r="813" spans="1:7" x14ac:dyDescent="0.25">
      <c r="A813">
        <v>812</v>
      </c>
      <c r="B813" t="s">
        <v>976</v>
      </c>
      <c r="C813" s="2" t="s">
        <v>746</v>
      </c>
      <c r="D813" s="2" t="s">
        <v>32</v>
      </c>
      <c r="E813" s="2">
        <v>27</v>
      </c>
      <c r="F813" s="1" t="s">
        <v>977</v>
      </c>
      <c r="G813" t="s">
        <v>978</v>
      </c>
    </row>
    <row r="814" spans="1:7" x14ac:dyDescent="0.25">
      <c r="A814">
        <v>813</v>
      </c>
      <c r="B814" t="s">
        <v>979</v>
      </c>
      <c r="C814" s="2" t="s">
        <v>746</v>
      </c>
      <c r="E814" s="2">
        <v>26</v>
      </c>
    </row>
    <row r="815" spans="1:7" x14ac:dyDescent="0.25">
      <c r="A815">
        <v>814</v>
      </c>
      <c r="B815" t="s">
        <v>980</v>
      </c>
      <c r="C815" s="2" t="s">
        <v>746</v>
      </c>
      <c r="E815" s="2">
        <v>26</v>
      </c>
    </row>
    <row r="816" spans="1:7" x14ac:dyDescent="0.25">
      <c r="A816">
        <v>815</v>
      </c>
      <c r="B816" t="s">
        <v>981</v>
      </c>
      <c r="C816" s="2" t="s">
        <v>746</v>
      </c>
      <c r="D816" s="2" t="s">
        <v>32</v>
      </c>
      <c r="E816" s="2">
        <v>26</v>
      </c>
    </row>
    <row r="817" spans="1:7" x14ac:dyDescent="0.25">
      <c r="A817">
        <v>816</v>
      </c>
      <c r="B817" t="s">
        <v>982</v>
      </c>
      <c r="C817" s="2" t="s">
        <v>746</v>
      </c>
      <c r="D817" s="2" t="s">
        <v>32</v>
      </c>
      <c r="E817" s="2">
        <v>22</v>
      </c>
    </row>
    <row r="818" spans="1:7" x14ac:dyDescent="0.25">
      <c r="A818">
        <v>817</v>
      </c>
      <c r="B818" t="s">
        <v>983</v>
      </c>
      <c r="C818" s="2" t="s">
        <v>311</v>
      </c>
    </row>
    <row r="819" spans="1:7" x14ac:dyDescent="0.25">
      <c r="A819">
        <v>818</v>
      </c>
      <c r="B819" t="s">
        <v>984</v>
      </c>
      <c r="C819" s="2" t="s">
        <v>311</v>
      </c>
    </row>
    <row r="820" spans="1:7" x14ac:dyDescent="0.25">
      <c r="A820">
        <v>819</v>
      </c>
      <c r="B820" t="s">
        <v>985</v>
      </c>
      <c r="C820" s="2" t="s">
        <v>311</v>
      </c>
    </row>
    <row r="821" spans="1:7" x14ac:dyDescent="0.25">
      <c r="A821">
        <v>820</v>
      </c>
      <c r="B821" t="s">
        <v>986</v>
      </c>
      <c r="C821" s="2" t="s">
        <v>311</v>
      </c>
    </row>
    <row r="822" spans="1:7" x14ac:dyDescent="0.25">
      <c r="A822">
        <v>821</v>
      </c>
      <c r="B822" t="s">
        <v>987</v>
      </c>
      <c r="C822" s="2" t="s">
        <v>311</v>
      </c>
    </row>
    <row r="823" spans="1:7" x14ac:dyDescent="0.25">
      <c r="A823">
        <v>822</v>
      </c>
      <c r="B823" t="s">
        <v>988</v>
      </c>
      <c r="C823" s="2" t="s">
        <v>311</v>
      </c>
    </row>
    <row r="824" spans="1:7" x14ac:dyDescent="0.25">
      <c r="A824">
        <v>823</v>
      </c>
      <c r="B824" t="s">
        <v>989</v>
      </c>
      <c r="C824" s="2" t="s">
        <v>311</v>
      </c>
    </row>
    <row r="825" spans="1:7" x14ac:dyDescent="0.25">
      <c r="A825">
        <v>824</v>
      </c>
      <c r="B825" t="s">
        <v>990</v>
      </c>
      <c r="C825" s="2" t="s">
        <v>311</v>
      </c>
    </row>
    <row r="826" spans="1:7" x14ac:dyDescent="0.25">
      <c r="A826">
        <v>825</v>
      </c>
      <c r="B826" t="s">
        <v>991</v>
      </c>
      <c r="C826" s="2" t="s">
        <v>311</v>
      </c>
    </row>
    <row r="827" spans="1:7" x14ac:dyDescent="0.25">
      <c r="A827">
        <v>826</v>
      </c>
      <c r="B827" t="s">
        <v>992</v>
      </c>
      <c r="C827" s="2" t="s">
        <v>311</v>
      </c>
      <c r="F827" t="s">
        <v>993</v>
      </c>
      <c r="G827" t="s">
        <v>994</v>
      </c>
    </row>
    <row r="828" spans="1:7" x14ac:dyDescent="0.25">
      <c r="A828">
        <v>827</v>
      </c>
      <c r="B828" t="s">
        <v>995</v>
      </c>
      <c r="C828" s="2" t="s">
        <v>311</v>
      </c>
    </row>
    <row r="829" spans="1:7" x14ac:dyDescent="0.25">
      <c r="A829">
        <v>828</v>
      </c>
      <c r="B829" t="s">
        <v>996</v>
      </c>
      <c r="C829" s="2" t="s">
        <v>311</v>
      </c>
    </row>
    <row r="830" spans="1:7" x14ac:dyDescent="0.25">
      <c r="A830">
        <v>829</v>
      </c>
      <c r="B830" t="s">
        <v>997</v>
      </c>
      <c r="C830" s="2" t="s">
        <v>311</v>
      </c>
    </row>
    <row r="831" spans="1:7" x14ac:dyDescent="0.25">
      <c r="A831">
        <v>830</v>
      </c>
      <c r="B831" t="s">
        <v>998</v>
      </c>
      <c r="C831" s="2" t="s">
        <v>311</v>
      </c>
    </row>
    <row r="832" spans="1:7" x14ac:dyDescent="0.25">
      <c r="A832">
        <v>831</v>
      </c>
      <c r="B832" t="s">
        <v>999</v>
      </c>
      <c r="C832" s="2" t="s">
        <v>311</v>
      </c>
    </row>
    <row r="833" spans="1:3" x14ac:dyDescent="0.25">
      <c r="A833">
        <v>832</v>
      </c>
      <c r="B833" t="s">
        <v>1000</v>
      </c>
      <c r="C833" s="2" t="s">
        <v>311</v>
      </c>
    </row>
    <row r="834" spans="1:3" x14ac:dyDescent="0.25">
      <c r="A834">
        <v>833</v>
      </c>
      <c r="B834" t="s">
        <v>1001</v>
      </c>
      <c r="C834" s="2" t="s">
        <v>311</v>
      </c>
    </row>
    <row r="835" spans="1:3" x14ac:dyDescent="0.25">
      <c r="A835">
        <v>834</v>
      </c>
      <c r="B835" t="s">
        <v>1002</v>
      </c>
      <c r="C835" s="2" t="s">
        <v>311</v>
      </c>
    </row>
    <row r="836" spans="1:3" x14ac:dyDescent="0.25">
      <c r="A836">
        <v>835</v>
      </c>
      <c r="B836" t="s">
        <v>1003</v>
      </c>
      <c r="C836" s="2" t="s">
        <v>311</v>
      </c>
    </row>
    <row r="837" spans="1:3" x14ac:dyDescent="0.25">
      <c r="A837">
        <v>836</v>
      </c>
      <c r="B837" t="s">
        <v>1004</v>
      </c>
      <c r="C837" s="2" t="s">
        <v>311</v>
      </c>
    </row>
    <row r="838" spans="1:3" x14ac:dyDescent="0.25">
      <c r="A838">
        <v>837</v>
      </c>
      <c r="B838" t="s">
        <v>1005</v>
      </c>
      <c r="C838" s="2" t="s">
        <v>311</v>
      </c>
    </row>
    <row r="839" spans="1:3" x14ac:dyDescent="0.25">
      <c r="A839">
        <v>838</v>
      </c>
      <c r="B839" t="s">
        <v>1006</v>
      </c>
      <c r="C839" s="2" t="s">
        <v>311</v>
      </c>
    </row>
    <row r="840" spans="1:3" x14ac:dyDescent="0.25">
      <c r="A840">
        <v>839</v>
      </c>
      <c r="B840" t="s">
        <v>1007</v>
      </c>
      <c r="C840" s="2" t="s">
        <v>311</v>
      </c>
    </row>
    <row r="841" spans="1:3" x14ac:dyDescent="0.25">
      <c r="A841">
        <v>840</v>
      </c>
      <c r="B841" t="s">
        <v>1008</v>
      </c>
      <c r="C841" s="2" t="s">
        <v>311</v>
      </c>
    </row>
    <row r="842" spans="1:3" x14ac:dyDescent="0.25">
      <c r="A842">
        <v>841</v>
      </c>
      <c r="B842" t="s">
        <v>1009</v>
      </c>
      <c r="C842" s="2" t="s">
        <v>311</v>
      </c>
    </row>
    <row r="843" spans="1:3" x14ac:dyDescent="0.25">
      <c r="A843">
        <v>842</v>
      </c>
      <c r="B843" t="s">
        <v>1010</v>
      </c>
      <c r="C843" s="2" t="s">
        <v>311</v>
      </c>
    </row>
    <row r="844" spans="1:3" x14ac:dyDescent="0.25">
      <c r="A844">
        <v>843</v>
      </c>
      <c r="B844" t="s">
        <v>1011</v>
      </c>
      <c r="C844" s="2" t="s">
        <v>311</v>
      </c>
    </row>
    <row r="845" spans="1:3" x14ac:dyDescent="0.25">
      <c r="A845">
        <v>844</v>
      </c>
      <c r="B845" t="s">
        <v>1012</v>
      </c>
      <c r="C845" s="2" t="s">
        <v>311</v>
      </c>
    </row>
    <row r="846" spans="1:3" x14ac:dyDescent="0.25">
      <c r="A846">
        <v>845</v>
      </c>
      <c r="B846" t="s">
        <v>1013</v>
      </c>
      <c r="C846" s="2" t="s">
        <v>311</v>
      </c>
    </row>
    <row r="847" spans="1:3" x14ac:dyDescent="0.25">
      <c r="A847">
        <v>846</v>
      </c>
      <c r="B847" t="s">
        <v>1014</v>
      </c>
      <c r="C847" s="2" t="s">
        <v>311</v>
      </c>
    </row>
    <row r="848" spans="1:3" x14ac:dyDescent="0.25">
      <c r="A848">
        <v>847</v>
      </c>
      <c r="B848" t="s">
        <v>1015</v>
      </c>
      <c r="C848" s="2" t="s">
        <v>1016</v>
      </c>
    </row>
    <row r="849" spans="1:7" x14ac:dyDescent="0.25">
      <c r="A849">
        <v>848</v>
      </c>
      <c r="B849" t="s">
        <v>1017</v>
      </c>
      <c r="C849" s="2" t="s">
        <v>1016</v>
      </c>
    </row>
    <row r="850" spans="1:7" x14ac:dyDescent="0.25">
      <c r="A850">
        <v>849</v>
      </c>
      <c r="B850" t="s">
        <v>1018</v>
      </c>
      <c r="C850" s="2" t="s">
        <v>1016</v>
      </c>
    </row>
    <row r="851" spans="1:7" x14ac:dyDescent="0.25">
      <c r="A851">
        <v>850</v>
      </c>
      <c r="B851" t="s">
        <v>1019</v>
      </c>
      <c r="C851" s="2" t="s">
        <v>1016</v>
      </c>
    </row>
    <row r="852" spans="1:7" x14ac:dyDescent="0.25">
      <c r="A852">
        <v>851</v>
      </c>
      <c r="B852" t="s">
        <v>1020</v>
      </c>
      <c r="C852" s="2" t="s">
        <v>1016</v>
      </c>
    </row>
    <row r="853" spans="1:7" x14ac:dyDescent="0.25">
      <c r="A853">
        <v>852</v>
      </c>
      <c r="B853" t="s">
        <v>1021</v>
      </c>
      <c r="C853" s="2" t="s">
        <v>1016</v>
      </c>
    </row>
    <row r="854" spans="1:7" x14ac:dyDescent="0.25">
      <c r="A854">
        <v>853</v>
      </c>
      <c r="B854" t="s">
        <v>1022</v>
      </c>
      <c r="C854" s="2" t="s">
        <v>1016</v>
      </c>
    </row>
    <row r="855" spans="1:7" x14ac:dyDescent="0.25">
      <c r="A855">
        <v>854</v>
      </c>
      <c r="B855" t="s">
        <v>1023</v>
      </c>
      <c r="C855" s="2" t="s">
        <v>1016</v>
      </c>
    </row>
    <row r="856" spans="1:7" x14ac:dyDescent="0.25">
      <c r="A856">
        <v>855</v>
      </c>
      <c r="B856" t="s">
        <v>1024</v>
      </c>
      <c r="C856" s="2" t="s">
        <v>1016</v>
      </c>
    </row>
    <row r="857" spans="1:7" x14ac:dyDescent="0.25">
      <c r="A857">
        <v>856</v>
      </c>
      <c r="B857" t="s">
        <v>1025</v>
      </c>
      <c r="C857" s="2" t="s">
        <v>1016</v>
      </c>
      <c r="F857" t="s">
        <v>1026</v>
      </c>
      <c r="G857" t="s">
        <v>557</v>
      </c>
    </row>
    <row r="858" spans="1:7" x14ac:dyDescent="0.25">
      <c r="A858">
        <v>857</v>
      </c>
      <c r="B858" t="s">
        <v>1027</v>
      </c>
      <c r="C858" s="2" t="s">
        <v>1016</v>
      </c>
    </row>
    <row r="859" spans="1:7" x14ac:dyDescent="0.25">
      <c r="A859">
        <v>858</v>
      </c>
      <c r="B859" t="s">
        <v>1028</v>
      </c>
      <c r="C859" s="2" t="s">
        <v>1016</v>
      </c>
    </row>
    <row r="860" spans="1:7" x14ac:dyDescent="0.25">
      <c r="A860">
        <v>859</v>
      </c>
      <c r="B860" t="s">
        <v>1029</v>
      </c>
      <c r="C860" s="2" t="s">
        <v>1016</v>
      </c>
    </row>
    <row r="861" spans="1:7" x14ac:dyDescent="0.25">
      <c r="A861">
        <v>860</v>
      </c>
      <c r="B861" t="s">
        <v>1030</v>
      </c>
      <c r="C861" s="2" t="s">
        <v>1016</v>
      </c>
    </row>
    <row r="862" spans="1:7" x14ac:dyDescent="0.25">
      <c r="A862">
        <v>861</v>
      </c>
      <c r="B862" t="s">
        <v>1031</v>
      </c>
      <c r="C862" s="2" t="s">
        <v>1016</v>
      </c>
    </row>
    <row r="863" spans="1:7" x14ac:dyDescent="0.25">
      <c r="A863">
        <v>862</v>
      </c>
      <c r="B863" t="s">
        <v>1032</v>
      </c>
      <c r="C863" s="2" t="s">
        <v>1016</v>
      </c>
      <c r="F863" t="s">
        <v>1033</v>
      </c>
      <c r="G863" t="s">
        <v>1034</v>
      </c>
    </row>
    <row r="864" spans="1:7" x14ac:dyDescent="0.25">
      <c r="A864">
        <v>863</v>
      </c>
      <c r="B864" t="s">
        <v>1035</v>
      </c>
      <c r="C864" s="2" t="s">
        <v>1016</v>
      </c>
    </row>
    <row r="865" spans="1:5" x14ac:dyDescent="0.25">
      <c r="A865">
        <v>864</v>
      </c>
      <c r="B865" t="s">
        <v>1036</v>
      </c>
      <c r="C865" s="2" t="s">
        <v>1016</v>
      </c>
      <c r="D865" s="2" t="s">
        <v>45</v>
      </c>
      <c r="E865" s="2">
        <v>3</v>
      </c>
    </row>
    <row r="866" spans="1:5" x14ac:dyDescent="0.25">
      <c r="A866">
        <v>865</v>
      </c>
      <c r="B866" t="s">
        <v>1037</v>
      </c>
      <c r="C866" s="2" t="s">
        <v>1016</v>
      </c>
    </row>
    <row r="867" spans="1:5" x14ac:dyDescent="0.25">
      <c r="A867">
        <v>866</v>
      </c>
      <c r="B867" t="s">
        <v>1038</v>
      </c>
      <c r="C867" s="2" t="s">
        <v>1016</v>
      </c>
    </row>
    <row r="868" spans="1:5" x14ac:dyDescent="0.25">
      <c r="A868">
        <v>867</v>
      </c>
      <c r="B868" t="s">
        <v>1039</v>
      </c>
      <c r="C868" s="2" t="s">
        <v>1016</v>
      </c>
    </row>
    <row r="869" spans="1:5" x14ac:dyDescent="0.25">
      <c r="A869">
        <v>868</v>
      </c>
      <c r="B869" t="s">
        <v>1040</v>
      </c>
      <c r="C869" s="2" t="s">
        <v>1016</v>
      </c>
    </row>
    <row r="870" spans="1:5" x14ac:dyDescent="0.25">
      <c r="A870">
        <v>869</v>
      </c>
      <c r="B870" t="s">
        <v>1041</v>
      </c>
      <c r="C870" s="2" t="s">
        <v>1016</v>
      </c>
    </row>
    <row r="871" spans="1:5" x14ac:dyDescent="0.25">
      <c r="A871">
        <v>870</v>
      </c>
      <c r="B871" t="s">
        <v>1042</v>
      </c>
      <c r="C871" s="2" t="s">
        <v>1016</v>
      </c>
    </row>
    <row r="872" spans="1:5" x14ac:dyDescent="0.25">
      <c r="A872">
        <v>871</v>
      </c>
      <c r="B872" t="s">
        <v>1043</v>
      </c>
      <c r="C872" s="2" t="s">
        <v>1016</v>
      </c>
    </row>
    <row r="873" spans="1:5" x14ac:dyDescent="0.25">
      <c r="A873">
        <v>872</v>
      </c>
      <c r="B873" t="s">
        <v>1044</v>
      </c>
      <c r="C873" s="2" t="s">
        <v>1016</v>
      </c>
    </row>
    <row r="874" spans="1:5" x14ac:dyDescent="0.25">
      <c r="A874">
        <v>873</v>
      </c>
      <c r="B874" t="s">
        <v>1045</v>
      </c>
      <c r="C874" s="2" t="s">
        <v>1016</v>
      </c>
    </row>
    <row r="875" spans="1:5" x14ac:dyDescent="0.25">
      <c r="A875">
        <v>874</v>
      </c>
      <c r="B875" t="s">
        <v>1046</v>
      </c>
      <c r="C875" s="2" t="s">
        <v>1016</v>
      </c>
    </row>
    <row r="876" spans="1:5" x14ac:dyDescent="0.25">
      <c r="A876">
        <v>875</v>
      </c>
      <c r="B876" t="s">
        <v>1047</v>
      </c>
      <c r="C876" s="2" t="s">
        <v>1016</v>
      </c>
    </row>
    <row r="877" spans="1:5" x14ac:dyDescent="0.25">
      <c r="A877">
        <v>876</v>
      </c>
      <c r="B877" t="s">
        <v>1048</v>
      </c>
      <c r="C877" s="2" t="s">
        <v>1016</v>
      </c>
    </row>
    <row r="878" spans="1:5" x14ac:dyDescent="0.25">
      <c r="A878">
        <v>877</v>
      </c>
      <c r="B878" t="s">
        <v>1049</v>
      </c>
      <c r="C878" s="2" t="s">
        <v>1016</v>
      </c>
    </row>
    <row r="879" spans="1:5" x14ac:dyDescent="0.25">
      <c r="A879">
        <v>878</v>
      </c>
      <c r="B879" t="s">
        <v>1050</v>
      </c>
      <c r="C879" s="2" t="s">
        <v>1016</v>
      </c>
    </row>
    <row r="880" spans="1:5" x14ac:dyDescent="0.25">
      <c r="A880">
        <v>879</v>
      </c>
      <c r="B880" t="s">
        <v>1051</v>
      </c>
      <c r="C880" s="2" t="s">
        <v>1016</v>
      </c>
    </row>
    <row r="881" spans="1:3" x14ac:dyDescent="0.25">
      <c r="A881">
        <v>880</v>
      </c>
      <c r="B881" t="s">
        <v>1052</v>
      </c>
      <c r="C881" s="2" t="s">
        <v>1053</v>
      </c>
    </row>
    <row r="882" spans="1:3" x14ac:dyDescent="0.25">
      <c r="A882">
        <v>881</v>
      </c>
      <c r="B882" t="s">
        <v>1054</v>
      </c>
      <c r="C882" s="2" t="s">
        <v>1053</v>
      </c>
    </row>
    <row r="883" spans="1:3" x14ac:dyDescent="0.25">
      <c r="A883">
        <v>882</v>
      </c>
      <c r="B883" t="s">
        <v>1055</v>
      </c>
      <c r="C883" s="2" t="s">
        <v>1053</v>
      </c>
    </row>
    <row r="884" spans="1:3" x14ac:dyDescent="0.25">
      <c r="A884">
        <v>883</v>
      </c>
      <c r="B884" t="s">
        <v>1056</v>
      </c>
      <c r="C884" s="2" t="s">
        <v>1053</v>
      </c>
    </row>
    <row r="885" spans="1:3" x14ac:dyDescent="0.25">
      <c r="A885">
        <v>884</v>
      </c>
      <c r="B885" t="s">
        <v>1057</v>
      </c>
      <c r="C885" s="2" t="s">
        <v>1053</v>
      </c>
    </row>
    <row r="886" spans="1:3" x14ac:dyDescent="0.25">
      <c r="A886">
        <v>885</v>
      </c>
      <c r="B886" t="s">
        <v>1058</v>
      </c>
      <c r="C886" s="2" t="s">
        <v>1053</v>
      </c>
    </row>
    <row r="887" spans="1:3" x14ac:dyDescent="0.25">
      <c r="A887">
        <v>886</v>
      </c>
      <c r="B887" t="s">
        <v>1059</v>
      </c>
      <c r="C887" s="2" t="s">
        <v>1053</v>
      </c>
    </row>
    <row r="888" spans="1:3" x14ac:dyDescent="0.25">
      <c r="A888">
        <v>887</v>
      </c>
      <c r="B888" t="s">
        <v>1060</v>
      </c>
      <c r="C888" s="2" t="s">
        <v>1053</v>
      </c>
    </row>
    <row r="889" spans="1:3" x14ac:dyDescent="0.25">
      <c r="A889">
        <v>888</v>
      </c>
      <c r="B889" t="s">
        <v>1061</v>
      </c>
      <c r="C889" s="2" t="s">
        <v>1053</v>
      </c>
    </row>
    <row r="890" spans="1:3" x14ac:dyDescent="0.25">
      <c r="A890">
        <v>889</v>
      </c>
      <c r="B890" t="s">
        <v>1062</v>
      </c>
      <c r="C890" s="2" t="s">
        <v>1053</v>
      </c>
    </row>
    <row r="891" spans="1:3" x14ac:dyDescent="0.25">
      <c r="A891">
        <v>890</v>
      </c>
      <c r="B891" t="s">
        <v>1063</v>
      </c>
      <c r="C891" s="2" t="s">
        <v>1053</v>
      </c>
    </row>
    <row r="892" spans="1:3" x14ac:dyDescent="0.25">
      <c r="A892">
        <v>891</v>
      </c>
      <c r="B892" t="s">
        <v>1064</v>
      </c>
      <c r="C892" s="2" t="s">
        <v>1053</v>
      </c>
    </row>
    <row r="893" spans="1:3" x14ac:dyDescent="0.25">
      <c r="A893">
        <v>892</v>
      </c>
      <c r="B893" t="s">
        <v>1065</v>
      </c>
      <c r="C893" s="2" t="s">
        <v>1053</v>
      </c>
    </row>
    <row r="894" spans="1:3" x14ac:dyDescent="0.25">
      <c r="A894">
        <v>893</v>
      </c>
      <c r="B894" t="s">
        <v>1066</v>
      </c>
      <c r="C894" s="2" t="s">
        <v>1053</v>
      </c>
    </row>
    <row r="895" spans="1:3" x14ac:dyDescent="0.25">
      <c r="A895">
        <v>894</v>
      </c>
      <c r="B895" t="s">
        <v>1067</v>
      </c>
      <c r="C895" s="2" t="s">
        <v>1053</v>
      </c>
    </row>
    <row r="896" spans="1:3" x14ac:dyDescent="0.25">
      <c r="A896">
        <v>895</v>
      </c>
      <c r="B896" t="s">
        <v>1068</v>
      </c>
      <c r="C896" s="2" t="s">
        <v>1053</v>
      </c>
    </row>
    <row r="897" spans="1:7" x14ac:dyDescent="0.25">
      <c r="A897">
        <v>896</v>
      </c>
      <c r="B897" t="s">
        <v>1069</v>
      </c>
      <c r="C897" s="2" t="s">
        <v>1053</v>
      </c>
    </row>
    <row r="898" spans="1:7" x14ac:dyDescent="0.25">
      <c r="A898">
        <v>897</v>
      </c>
      <c r="B898" t="s">
        <v>1070</v>
      </c>
      <c r="C898" s="2" t="s">
        <v>1053</v>
      </c>
    </row>
    <row r="899" spans="1:7" x14ac:dyDescent="0.25">
      <c r="A899">
        <v>898</v>
      </c>
      <c r="B899" t="s">
        <v>1071</v>
      </c>
      <c r="C899" s="2" t="s">
        <v>1053</v>
      </c>
    </row>
    <row r="900" spans="1:7" x14ac:dyDescent="0.25">
      <c r="A900">
        <v>899</v>
      </c>
      <c r="B900" t="s">
        <v>1072</v>
      </c>
      <c r="C900" s="2" t="s">
        <v>1053</v>
      </c>
    </row>
    <row r="901" spans="1:7" x14ac:dyDescent="0.25">
      <c r="A901">
        <v>900</v>
      </c>
      <c r="B901" t="s">
        <v>1073</v>
      </c>
      <c r="C901" s="2" t="s">
        <v>1053</v>
      </c>
    </row>
    <row r="902" spans="1:7" x14ac:dyDescent="0.25">
      <c r="A902">
        <v>901</v>
      </c>
      <c r="B902" t="s">
        <v>1074</v>
      </c>
      <c r="C902" s="2" t="s">
        <v>1053</v>
      </c>
    </row>
    <row r="903" spans="1:7" x14ac:dyDescent="0.25">
      <c r="A903">
        <v>902</v>
      </c>
      <c r="B903" t="s">
        <v>1075</v>
      </c>
      <c r="C903" s="2" t="s">
        <v>1053</v>
      </c>
    </row>
    <row r="904" spans="1:7" x14ac:dyDescent="0.25">
      <c r="A904">
        <v>903</v>
      </c>
      <c r="B904" t="s">
        <v>1076</v>
      </c>
      <c r="C904" s="2" t="s">
        <v>1053</v>
      </c>
    </row>
    <row r="905" spans="1:7" x14ac:dyDescent="0.25">
      <c r="A905">
        <v>904</v>
      </c>
      <c r="B905" t="s">
        <v>1077</v>
      </c>
      <c r="C905" s="2" t="s">
        <v>1053</v>
      </c>
    </row>
    <row r="906" spans="1:7" x14ac:dyDescent="0.25">
      <c r="A906">
        <v>905</v>
      </c>
      <c r="B906" t="s">
        <v>1078</v>
      </c>
      <c r="C906" s="2" t="s">
        <v>1053</v>
      </c>
    </row>
    <row r="907" spans="1:7" x14ac:dyDescent="0.25">
      <c r="A907">
        <v>906</v>
      </c>
      <c r="B907" t="s">
        <v>1079</v>
      </c>
      <c r="C907" s="2" t="s">
        <v>1053</v>
      </c>
    </row>
    <row r="908" spans="1:7" x14ac:dyDescent="0.25">
      <c r="A908">
        <v>907</v>
      </c>
      <c r="B908" t="s">
        <v>1080</v>
      </c>
      <c r="C908" s="2" t="s">
        <v>1053</v>
      </c>
    </row>
    <row r="909" spans="1:7" x14ac:dyDescent="0.25">
      <c r="A909">
        <v>908</v>
      </c>
      <c r="B909" t="s">
        <v>1081</v>
      </c>
      <c r="C909" s="2" t="s">
        <v>1053</v>
      </c>
      <c r="F909" t="s">
        <v>1082</v>
      </c>
      <c r="G909" t="s">
        <v>1083</v>
      </c>
    </row>
    <row r="910" spans="1:7" x14ac:dyDescent="0.25">
      <c r="A910">
        <v>909</v>
      </c>
      <c r="B910" t="s">
        <v>1084</v>
      </c>
      <c r="C910" s="2" t="s">
        <v>1053</v>
      </c>
    </row>
    <row r="911" spans="1:7" x14ac:dyDescent="0.25">
      <c r="A911">
        <v>910</v>
      </c>
      <c r="B911" t="s">
        <v>1085</v>
      </c>
      <c r="C911" s="2" t="s">
        <v>1053</v>
      </c>
    </row>
    <row r="912" spans="1:7" x14ac:dyDescent="0.25">
      <c r="A912">
        <v>911</v>
      </c>
      <c r="B912" t="s">
        <v>1086</v>
      </c>
      <c r="C912" s="2" t="s">
        <v>1053</v>
      </c>
    </row>
    <row r="913" spans="1:7" x14ac:dyDescent="0.25">
      <c r="A913">
        <v>912</v>
      </c>
      <c r="B913" t="s">
        <v>1087</v>
      </c>
      <c r="C913" s="2" t="s">
        <v>1053</v>
      </c>
      <c r="F913" t="s">
        <v>1088</v>
      </c>
      <c r="G913" t="s">
        <v>1089</v>
      </c>
    </row>
    <row r="914" spans="1:7" x14ac:dyDescent="0.25">
      <c r="A914">
        <v>913</v>
      </c>
      <c r="B914" t="s">
        <v>1090</v>
      </c>
      <c r="C914" s="2" t="s">
        <v>1053</v>
      </c>
    </row>
    <row r="915" spans="1:7" x14ac:dyDescent="0.25">
      <c r="A915">
        <v>914</v>
      </c>
      <c r="B915" t="s">
        <v>1091</v>
      </c>
      <c r="C915" s="2" t="s">
        <v>1053</v>
      </c>
    </row>
    <row r="916" spans="1:7" x14ac:dyDescent="0.25">
      <c r="A916">
        <v>915</v>
      </c>
      <c r="B916" t="s">
        <v>1092</v>
      </c>
      <c r="C916" s="2" t="s">
        <v>1053</v>
      </c>
    </row>
    <row r="917" spans="1:7" x14ac:dyDescent="0.25">
      <c r="A917">
        <v>916</v>
      </c>
      <c r="B917" t="s">
        <v>1093</v>
      </c>
      <c r="C917" s="2" t="s">
        <v>1053</v>
      </c>
    </row>
    <row r="918" spans="1:7" x14ac:dyDescent="0.25">
      <c r="A918">
        <v>917</v>
      </c>
      <c r="B918" t="s">
        <v>1094</v>
      </c>
      <c r="C918" s="2" t="s">
        <v>1053</v>
      </c>
    </row>
    <row r="919" spans="1:7" x14ac:dyDescent="0.25">
      <c r="A919">
        <v>918</v>
      </c>
      <c r="B919" t="s">
        <v>1095</v>
      </c>
      <c r="C919" s="2" t="s">
        <v>1053</v>
      </c>
    </row>
    <row r="920" spans="1:7" x14ac:dyDescent="0.25">
      <c r="A920">
        <v>919</v>
      </c>
      <c r="B920" t="s">
        <v>1096</v>
      </c>
      <c r="C920" s="2" t="s">
        <v>1053</v>
      </c>
    </row>
    <row r="921" spans="1:7" x14ac:dyDescent="0.25">
      <c r="A921">
        <v>920</v>
      </c>
      <c r="B921" t="s">
        <v>1097</v>
      </c>
      <c r="C921" s="2" t="s">
        <v>1053</v>
      </c>
    </row>
    <row r="922" spans="1:7" x14ac:dyDescent="0.25">
      <c r="A922">
        <v>921</v>
      </c>
      <c r="B922" t="s">
        <v>1098</v>
      </c>
      <c r="C922" s="2" t="s">
        <v>1053</v>
      </c>
    </row>
    <row r="923" spans="1:7" x14ac:dyDescent="0.25">
      <c r="A923">
        <v>922</v>
      </c>
      <c r="B923" t="s">
        <v>1099</v>
      </c>
      <c r="C923" s="2" t="s">
        <v>1053</v>
      </c>
    </row>
    <row r="924" spans="1:7" x14ac:dyDescent="0.25">
      <c r="A924">
        <v>923</v>
      </c>
      <c r="B924" t="s">
        <v>1100</v>
      </c>
      <c r="C924" s="2" t="s">
        <v>1053</v>
      </c>
    </row>
    <row r="925" spans="1:7" x14ac:dyDescent="0.25">
      <c r="A925">
        <v>924</v>
      </c>
      <c r="B925" t="s">
        <v>1101</v>
      </c>
      <c r="C925" s="2" t="s">
        <v>1053</v>
      </c>
    </row>
    <row r="926" spans="1:7" x14ac:dyDescent="0.25">
      <c r="A926">
        <v>925</v>
      </c>
      <c r="B926" t="s">
        <v>1102</v>
      </c>
      <c r="C926" s="2" t="s">
        <v>1053</v>
      </c>
    </row>
    <row r="927" spans="1:7" x14ac:dyDescent="0.25">
      <c r="A927">
        <v>926</v>
      </c>
      <c r="B927" t="s">
        <v>1103</v>
      </c>
      <c r="C927" s="2" t="s">
        <v>1053</v>
      </c>
    </row>
    <row r="928" spans="1:7" x14ac:dyDescent="0.25">
      <c r="A928">
        <v>927</v>
      </c>
      <c r="B928" t="s">
        <v>1104</v>
      </c>
      <c r="C928" s="2" t="s">
        <v>1053</v>
      </c>
    </row>
    <row r="929" spans="1:3" x14ac:dyDescent="0.25">
      <c r="A929">
        <v>928</v>
      </c>
      <c r="B929" t="s">
        <v>1105</v>
      </c>
      <c r="C929" s="2" t="s">
        <v>1053</v>
      </c>
    </row>
    <row r="930" spans="1:3" x14ac:dyDescent="0.25">
      <c r="A930">
        <v>929</v>
      </c>
      <c r="B930" t="s">
        <v>1106</v>
      </c>
      <c r="C930" s="2" t="s">
        <v>1053</v>
      </c>
    </row>
    <row r="931" spans="1:3" x14ac:dyDescent="0.25">
      <c r="A931">
        <v>930</v>
      </c>
      <c r="B931" t="s">
        <v>1107</v>
      </c>
      <c r="C931" s="2" t="s">
        <v>1053</v>
      </c>
    </row>
    <row r="932" spans="1:3" x14ac:dyDescent="0.25">
      <c r="A932">
        <v>931</v>
      </c>
      <c r="B932" t="s">
        <v>1108</v>
      </c>
      <c r="C932" s="2" t="s">
        <v>1053</v>
      </c>
    </row>
    <row r="933" spans="1:3" x14ac:dyDescent="0.25">
      <c r="A933">
        <v>932</v>
      </c>
      <c r="B933" t="s">
        <v>1109</v>
      </c>
      <c r="C933" s="2" t="s">
        <v>1053</v>
      </c>
    </row>
    <row r="934" spans="1:3" x14ac:dyDescent="0.25">
      <c r="A934">
        <v>933</v>
      </c>
      <c r="B934" t="s">
        <v>1110</v>
      </c>
      <c r="C934" s="2" t="s">
        <v>1053</v>
      </c>
    </row>
    <row r="935" spans="1:3" x14ac:dyDescent="0.25">
      <c r="A935">
        <v>934</v>
      </c>
      <c r="B935" t="s">
        <v>1111</v>
      </c>
      <c r="C935" s="2" t="s">
        <v>1053</v>
      </c>
    </row>
    <row r="936" spans="1:3" x14ac:dyDescent="0.25">
      <c r="A936">
        <v>935</v>
      </c>
      <c r="B936" t="s">
        <v>1112</v>
      </c>
      <c r="C936" s="2" t="s">
        <v>1053</v>
      </c>
    </row>
    <row r="937" spans="1:3" x14ac:dyDescent="0.25">
      <c r="A937">
        <v>936</v>
      </c>
      <c r="B937" t="s">
        <v>1113</v>
      </c>
      <c r="C937" s="2" t="s">
        <v>1053</v>
      </c>
    </row>
    <row r="938" spans="1:3" x14ac:dyDescent="0.25">
      <c r="A938">
        <v>937</v>
      </c>
      <c r="B938" t="s">
        <v>1114</v>
      </c>
      <c r="C938" s="2" t="s">
        <v>1053</v>
      </c>
    </row>
    <row r="939" spans="1:3" x14ac:dyDescent="0.25">
      <c r="A939">
        <v>938</v>
      </c>
      <c r="B939" t="s">
        <v>1115</v>
      </c>
      <c r="C939" s="2" t="s">
        <v>1053</v>
      </c>
    </row>
    <row r="940" spans="1:3" x14ac:dyDescent="0.25">
      <c r="A940">
        <v>939</v>
      </c>
      <c r="B940" t="s">
        <v>1116</v>
      </c>
      <c r="C940" s="2" t="s">
        <v>1053</v>
      </c>
    </row>
    <row r="941" spans="1:3" x14ac:dyDescent="0.25">
      <c r="A941">
        <v>940</v>
      </c>
      <c r="B941" t="s">
        <v>1117</v>
      </c>
      <c r="C941" s="2" t="s">
        <v>1053</v>
      </c>
    </row>
    <row r="942" spans="1:3" x14ac:dyDescent="0.25">
      <c r="A942">
        <v>941</v>
      </c>
      <c r="B942" t="s">
        <v>1118</v>
      </c>
      <c r="C942" s="2" t="s">
        <v>1053</v>
      </c>
    </row>
    <row r="943" spans="1:3" x14ac:dyDescent="0.25">
      <c r="A943">
        <v>942</v>
      </c>
      <c r="B943" t="s">
        <v>1119</v>
      </c>
      <c r="C943" s="2" t="s">
        <v>1053</v>
      </c>
    </row>
    <row r="944" spans="1:3" x14ac:dyDescent="0.25">
      <c r="A944">
        <v>943</v>
      </c>
      <c r="B944" t="s">
        <v>1120</v>
      </c>
      <c r="C944" s="2" t="s">
        <v>1053</v>
      </c>
    </row>
    <row r="945" spans="1:3" x14ac:dyDescent="0.25">
      <c r="A945">
        <v>944</v>
      </c>
      <c r="B945" t="s">
        <v>1121</v>
      </c>
      <c r="C945" s="2" t="s">
        <v>1053</v>
      </c>
    </row>
    <row r="946" spans="1:3" x14ac:dyDescent="0.25">
      <c r="A946">
        <v>945</v>
      </c>
      <c r="B946" t="s">
        <v>1122</v>
      </c>
      <c r="C946" s="2" t="s">
        <v>1053</v>
      </c>
    </row>
    <row r="947" spans="1:3" x14ac:dyDescent="0.25">
      <c r="A947">
        <v>946</v>
      </c>
      <c r="B947" t="s">
        <v>1123</v>
      </c>
      <c r="C947" s="2" t="s">
        <v>1053</v>
      </c>
    </row>
    <row r="948" spans="1:3" x14ac:dyDescent="0.25">
      <c r="A948">
        <v>947</v>
      </c>
      <c r="B948" t="s">
        <v>1124</v>
      </c>
      <c r="C948" s="2" t="s">
        <v>1053</v>
      </c>
    </row>
    <row r="949" spans="1:3" x14ac:dyDescent="0.25">
      <c r="A949">
        <v>948</v>
      </c>
      <c r="B949" t="s">
        <v>1125</v>
      </c>
      <c r="C949" s="2" t="s">
        <v>1053</v>
      </c>
    </row>
    <row r="950" spans="1:3" x14ac:dyDescent="0.25">
      <c r="A950">
        <v>949</v>
      </c>
      <c r="B950" t="s">
        <v>1126</v>
      </c>
      <c r="C950" s="2" t="s">
        <v>1053</v>
      </c>
    </row>
    <row r="951" spans="1:3" x14ac:dyDescent="0.25">
      <c r="A951">
        <v>950</v>
      </c>
      <c r="B951" t="s">
        <v>1127</v>
      </c>
      <c r="C951" s="2" t="s">
        <v>1053</v>
      </c>
    </row>
    <row r="952" spans="1:3" x14ac:dyDescent="0.25">
      <c r="A952">
        <v>951</v>
      </c>
      <c r="B952" t="s">
        <v>1128</v>
      </c>
      <c r="C952" s="2" t="s">
        <v>1053</v>
      </c>
    </row>
    <row r="953" spans="1:3" x14ac:dyDescent="0.25">
      <c r="A953">
        <v>952</v>
      </c>
      <c r="B953" t="s">
        <v>1129</v>
      </c>
      <c r="C953" s="2" t="s">
        <v>1053</v>
      </c>
    </row>
    <row r="954" spans="1:3" x14ac:dyDescent="0.25">
      <c r="A954">
        <v>953</v>
      </c>
      <c r="B954" t="s">
        <v>1130</v>
      </c>
      <c r="C954" s="2" t="s">
        <v>1053</v>
      </c>
    </row>
    <row r="955" spans="1:3" x14ac:dyDescent="0.25">
      <c r="A955">
        <v>954</v>
      </c>
      <c r="B955" t="s">
        <v>1131</v>
      </c>
      <c r="C955" s="2" t="s">
        <v>1053</v>
      </c>
    </row>
    <row r="956" spans="1:3" x14ac:dyDescent="0.25">
      <c r="A956">
        <v>955</v>
      </c>
      <c r="B956" t="s">
        <v>1132</v>
      </c>
      <c r="C956" s="2" t="s">
        <v>1053</v>
      </c>
    </row>
    <row r="957" spans="1:3" x14ac:dyDescent="0.25">
      <c r="A957">
        <v>956</v>
      </c>
      <c r="B957" t="s">
        <v>1133</v>
      </c>
      <c r="C957" s="2" t="s">
        <v>1053</v>
      </c>
    </row>
    <row r="958" spans="1:3" x14ac:dyDescent="0.25">
      <c r="A958">
        <v>957</v>
      </c>
      <c r="B958" t="s">
        <v>1134</v>
      </c>
      <c r="C958" s="2" t="s">
        <v>1053</v>
      </c>
    </row>
    <row r="959" spans="1:3" x14ac:dyDescent="0.25">
      <c r="A959">
        <v>958</v>
      </c>
      <c r="B959" t="s">
        <v>1135</v>
      </c>
      <c r="C959" s="2" t="s">
        <v>1053</v>
      </c>
    </row>
    <row r="960" spans="1:3" x14ac:dyDescent="0.25">
      <c r="A960">
        <v>959</v>
      </c>
      <c r="B960" t="s">
        <v>1136</v>
      </c>
      <c r="C960" s="2" t="s">
        <v>1053</v>
      </c>
    </row>
    <row r="961" spans="1:3" x14ac:dyDescent="0.25">
      <c r="A961">
        <v>960</v>
      </c>
      <c r="B961" t="s">
        <v>1137</v>
      </c>
      <c r="C961" s="2" t="s">
        <v>1053</v>
      </c>
    </row>
    <row r="962" spans="1:3" x14ac:dyDescent="0.25">
      <c r="A962">
        <v>961</v>
      </c>
      <c r="B962" t="s">
        <v>1138</v>
      </c>
      <c r="C962" s="2" t="s">
        <v>1053</v>
      </c>
    </row>
    <row r="963" spans="1:3" x14ac:dyDescent="0.25">
      <c r="A963">
        <v>962</v>
      </c>
      <c r="B963" t="s">
        <v>1139</v>
      </c>
      <c r="C963" s="2" t="s">
        <v>1053</v>
      </c>
    </row>
    <row r="964" spans="1:3" x14ac:dyDescent="0.25">
      <c r="A964">
        <v>963</v>
      </c>
      <c r="B964" t="s">
        <v>1140</v>
      </c>
      <c r="C964" s="2" t="s">
        <v>1053</v>
      </c>
    </row>
    <row r="965" spans="1:3" x14ac:dyDescent="0.25">
      <c r="A965">
        <v>964</v>
      </c>
      <c r="B965" t="s">
        <v>1141</v>
      </c>
      <c r="C965" s="2" t="s">
        <v>1053</v>
      </c>
    </row>
    <row r="966" spans="1:3" x14ac:dyDescent="0.25">
      <c r="A966">
        <v>965</v>
      </c>
      <c r="B966" t="s">
        <v>1142</v>
      </c>
      <c r="C966" s="2" t="s">
        <v>1053</v>
      </c>
    </row>
    <row r="967" spans="1:3" x14ac:dyDescent="0.25">
      <c r="A967">
        <v>966</v>
      </c>
      <c r="B967" t="s">
        <v>1143</v>
      </c>
      <c r="C967" s="2" t="s">
        <v>1053</v>
      </c>
    </row>
    <row r="968" spans="1:3" x14ac:dyDescent="0.25">
      <c r="A968">
        <v>967</v>
      </c>
      <c r="B968" t="s">
        <v>1144</v>
      </c>
      <c r="C968" s="2" t="s">
        <v>1053</v>
      </c>
    </row>
    <row r="969" spans="1:3" x14ac:dyDescent="0.25">
      <c r="A969">
        <v>968</v>
      </c>
      <c r="B969" t="s">
        <v>1145</v>
      </c>
      <c r="C969" s="2" t="s">
        <v>1053</v>
      </c>
    </row>
    <row r="970" spans="1:3" x14ac:dyDescent="0.25">
      <c r="A970">
        <v>969</v>
      </c>
      <c r="B970" t="s">
        <v>1146</v>
      </c>
      <c r="C970" s="2" t="s">
        <v>1053</v>
      </c>
    </row>
    <row r="971" spans="1:3" x14ac:dyDescent="0.25">
      <c r="A971">
        <v>970</v>
      </c>
      <c r="B971" t="s">
        <v>1147</v>
      </c>
      <c r="C971" s="2" t="s">
        <v>1053</v>
      </c>
    </row>
    <row r="972" spans="1:3" x14ac:dyDescent="0.25">
      <c r="A972">
        <v>971</v>
      </c>
      <c r="B972" t="s">
        <v>1148</v>
      </c>
      <c r="C972" s="2" t="s">
        <v>1053</v>
      </c>
    </row>
    <row r="973" spans="1:3" x14ac:dyDescent="0.25">
      <c r="A973">
        <v>972</v>
      </c>
      <c r="B973" t="s">
        <v>1149</v>
      </c>
      <c r="C973" s="2" t="s">
        <v>1053</v>
      </c>
    </row>
    <row r="974" spans="1:3" x14ac:dyDescent="0.25">
      <c r="A974">
        <v>973</v>
      </c>
      <c r="B974" t="s">
        <v>1150</v>
      </c>
      <c r="C974" s="2" t="s">
        <v>1016</v>
      </c>
    </row>
    <row r="975" spans="1:3" x14ac:dyDescent="0.25">
      <c r="A975">
        <v>974</v>
      </c>
      <c r="B975" t="s">
        <v>1151</v>
      </c>
      <c r="C975" s="2" t="s">
        <v>1016</v>
      </c>
    </row>
    <row r="976" spans="1:3" x14ac:dyDescent="0.25">
      <c r="A976">
        <v>975</v>
      </c>
      <c r="B976" t="s">
        <v>1152</v>
      </c>
      <c r="C976" s="2" t="s">
        <v>1016</v>
      </c>
    </row>
    <row r="977" spans="1:3" x14ac:dyDescent="0.25">
      <c r="A977">
        <v>976</v>
      </c>
      <c r="B977" t="s">
        <v>1153</v>
      </c>
      <c r="C977" s="2" t="s">
        <v>1016</v>
      </c>
    </row>
    <row r="978" spans="1:3" x14ac:dyDescent="0.25">
      <c r="A978">
        <v>977</v>
      </c>
      <c r="B978" t="s">
        <v>1154</v>
      </c>
      <c r="C978" s="2" t="s">
        <v>1016</v>
      </c>
    </row>
    <row r="979" spans="1:3" x14ac:dyDescent="0.25">
      <c r="A979">
        <v>978</v>
      </c>
      <c r="B979" t="s">
        <v>1155</v>
      </c>
      <c r="C979" s="2" t="s">
        <v>1016</v>
      </c>
    </row>
    <row r="980" spans="1:3" x14ac:dyDescent="0.25">
      <c r="A980">
        <v>979</v>
      </c>
      <c r="B980" t="s">
        <v>1156</v>
      </c>
      <c r="C980" s="2" t="s">
        <v>1016</v>
      </c>
    </row>
    <row r="981" spans="1:3" x14ac:dyDescent="0.25">
      <c r="A981">
        <v>980</v>
      </c>
      <c r="B981" t="s">
        <v>1157</v>
      </c>
      <c r="C981" s="2" t="s">
        <v>1016</v>
      </c>
    </row>
    <row r="982" spans="1:3" x14ac:dyDescent="0.25">
      <c r="A982">
        <v>981</v>
      </c>
      <c r="B982" t="s">
        <v>1158</v>
      </c>
      <c r="C982" s="2" t="s">
        <v>1016</v>
      </c>
    </row>
    <row r="983" spans="1:3" x14ac:dyDescent="0.25">
      <c r="A983">
        <v>982</v>
      </c>
      <c r="B983" t="s">
        <v>1159</v>
      </c>
      <c r="C983" s="2" t="s">
        <v>1016</v>
      </c>
    </row>
    <row r="984" spans="1:3" x14ac:dyDescent="0.25">
      <c r="A984">
        <v>983</v>
      </c>
      <c r="B984" t="s">
        <v>1160</v>
      </c>
      <c r="C984" s="2" t="s">
        <v>1016</v>
      </c>
    </row>
    <row r="985" spans="1:3" x14ac:dyDescent="0.25">
      <c r="A985">
        <v>984</v>
      </c>
      <c r="B985" t="s">
        <v>1161</v>
      </c>
      <c r="C985" s="2" t="s">
        <v>1016</v>
      </c>
    </row>
    <row r="986" spans="1:3" x14ac:dyDescent="0.25">
      <c r="A986">
        <v>985</v>
      </c>
      <c r="B986" t="s">
        <v>1162</v>
      </c>
      <c r="C986" s="2" t="s">
        <v>1016</v>
      </c>
    </row>
    <row r="987" spans="1:3" x14ac:dyDescent="0.25">
      <c r="A987">
        <v>986</v>
      </c>
      <c r="B987" t="s">
        <v>1163</v>
      </c>
      <c r="C987" s="2" t="s">
        <v>1016</v>
      </c>
    </row>
    <row r="988" spans="1:3" x14ac:dyDescent="0.25">
      <c r="A988">
        <v>987</v>
      </c>
      <c r="B988" t="s">
        <v>1164</v>
      </c>
      <c r="C988" s="2" t="s">
        <v>1016</v>
      </c>
    </row>
    <row r="989" spans="1:3" x14ac:dyDescent="0.25">
      <c r="A989">
        <v>988</v>
      </c>
      <c r="B989" t="s">
        <v>1165</v>
      </c>
      <c r="C989" s="2" t="s">
        <v>1016</v>
      </c>
    </row>
    <row r="990" spans="1:3" x14ac:dyDescent="0.25">
      <c r="A990">
        <v>989</v>
      </c>
      <c r="B990" t="s">
        <v>1166</v>
      </c>
      <c r="C990" s="2" t="s">
        <v>1016</v>
      </c>
    </row>
    <row r="991" spans="1:3" x14ac:dyDescent="0.25">
      <c r="A991">
        <v>990</v>
      </c>
      <c r="B991" t="s">
        <v>1167</v>
      </c>
      <c r="C991" s="2" t="s">
        <v>1016</v>
      </c>
    </row>
    <row r="992" spans="1:3" x14ac:dyDescent="0.25">
      <c r="A992">
        <v>991</v>
      </c>
      <c r="B992" t="s">
        <v>1168</v>
      </c>
      <c r="C992" s="2" t="s">
        <v>1016</v>
      </c>
    </row>
    <row r="993" spans="1:7" x14ac:dyDescent="0.25">
      <c r="A993">
        <v>992</v>
      </c>
      <c r="B993" t="s">
        <v>1169</v>
      </c>
      <c r="C993" s="2" t="s">
        <v>1016</v>
      </c>
    </row>
    <row r="994" spans="1:7" x14ac:dyDescent="0.25">
      <c r="A994">
        <v>993</v>
      </c>
      <c r="B994" t="s">
        <v>1170</v>
      </c>
      <c r="C994" s="2" t="s">
        <v>1016</v>
      </c>
    </row>
    <row r="995" spans="1:7" x14ac:dyDescent="0.25">
      <c r="A995">
        <v>994</v>
      </c>
      <c r="B995" t="s">
        <v>1171</v>
      </c>
      <c r="C995" s="2" t="s">
        <v>1016</v>
      </c>
    </row>
    <row r="996" spans="1:7" x14ac:dyDescent="0.25">
      <c r="A996">
        <v>995</v>
      </c>
      <c r="B996" t="s">
        <v>1172</v>
      </c>
      <c r="C996" s="2" t="s">
        <v>1016</v>
      </c>
    </row>
    <row r="997" spans="1:7" x14ac:dyDescent="0.25">
      <c r="A997">
        <v>996</v>
      </c>
      <c r="B997" t="s">
        <v>1173</v>
      </c>
      <c r="C997" s="2" t="s">
        <v>1016</v>
      </c>
    </row>
    <row r="998" spans="1:7" x14ac:dyDescent="0.25">
      <c r="A998">
        <v>997</v>
      </c>
      <c r="B998" t="s">
        <v>1174</v>
      </c>
      <c r="C998" s="2" t="s">
        <v>1016</v>
      </c>
    </row>
    <row r="999" spans="1:7" x14ac:dyDescent="0.25">
      <c r="A999">
        <v>998</v>
      </c>
      <c r="B999" t="s">
        <v>1175</v>
      </c>
      <c r="C999" s="2" t="s">
        <v>1016</v>
      </c>
    </row>
    <row r="1000" spans="1:7" x14ac:dyDescent="0.25">
      <c r="A1000">
        <v>999</v>
      </c>
      <c r="B1000" t="s">
        <v>1176</v>
      </c>
      <c r="C1000" s="2" t="s">
        <v>1016</v>
      </c>
    </row>
    <row r="1001" spans="1:7" x14ac:dyDescent="0.25">
      <c r="A1001">
        <v>1000</v>
      </c>
      <c r="B1001" t="s">
        <v>1177</v>
      </c>
      <c r="C1001" s="2" t="s">
        <v>1016</v>
      </c>
    </row>
    <row r="1002" spans="1:7" x14ac:dyDescent="0.25">
      <c r="A1002">
        <v>1001</v>
      </c>
      <c r="B1002" t="s">
        <v>1178</v>
      </c>
      <c r="C1002" s="2" t="s">
        <v>1016</v>
      </c>
    </row>
    <row r="1003" spans="1:7" x14ac:dyDescent="0.25">
      <c r="A1003">
        <v>1002</v>
      </c>
      <c r="B1003" t="s">
        <v>1179</v>
      </c>
      <c r="C1003" s="2" t="s">
        <v>1016</v>
      </c>
    </row>
    <row r="1004" spans="1:7" x14ac:dyDescent="0.25">
      <c r="A1004">
        <v>1003</v>
      </c>
      <c r="B1004" t="s">
        <v>1180</v>
      </c>
      <c r="C1004" s="2" t="s">
        <v>1016</v>
      </c>
    </row>
    <row r="1005" spans="1:7" x14ac:dyDescent="0.25">
      <c r="A1005">
        <v>1004</v>
      </c>
      <c r="B1005" t="s">
        <v>1181</v>
      </c>
      <c r="C1005" s="2" t="s">
        <v>1016</v>
      </c>
      <c r="F1005" t="s">
        <v>1182</v>
      </c>
      <c r="G1005" t="s">
        <v>1183</v>
      </c>
    </row>
    <row r="1006" spans="1:7" x14ac:dyDescent="0.25">
      <c r="A1006">
        <v>1005</v>
      </c>
      <c r="B1006" t="s">
        <v>1184</v>
      </c>
      <c r="C1006" s="2" t="s">
        <v>1016</v>
      </c>
    </row>
    <row r="1007" spans="1:7" x14ac:dyDescent="0.25">
      <c r="A1007">
        <v>1006</v>
      </c>
      <c r="B1007" t="s">
        <v>1185</v>
      </c>
      <c r="C1007" s="2" t="s">
        <v>1016</v>
      </c>
    </row>
    <row r="1008" spans="1:7" x14ac:dyDescent="0.25">
      <c r="A1008">
        <v>1007</v>
      </c>
      <c r="B1008" t="s">
        <v>1186</v>
      </c>
      <c r="C1008" s="2" t="s">
        <v>1016</v>
      </c>
    </row>
    <row r="1009" spans="1:7" x14ac:dyDescent="0.25">
      <c r="A1009">
        <v>1008</v>
      </c>
      <c r="B1009" t="s">
        <v>1187</v>
      </c>
      <c r="C1009" s="2" t="s">
        <v>1016</v>
      </c>
    </row>
    <row r="1010" spans="1:7" x14ac:dyDescent="0.25">
      <c r="A1010">
        <v>1009</v>
      </c>
      <c r="B1010" t="s">
        <v>1188</v>
      </c>
      <c r="C1010" s="2" t="s">
        <v>1016</v>
      </c>
    </row>
    <row r="1011" spans="1:7" x14ac:dyDescent="0.25">
      <c r="A1011">
        <v>1010</v>
      </c>
      <c r="B1011" t="s">
        <v>1189</v>
      </c>
      <c r="C1011" s="2" t="s">
        <v>1016</v>
      </c>
    </row>
    <row r="1012" spans="1:7" x14ac:dyDescent="0.25">
      <c r="A1012">
        <v>1011</v>
      </c>
      <c r="B1012" t="s">
        <v>1190</v>
      </c>
      <c r="C1012" s="2" t="s">
        <v>1016</v>
      </c>
    </row>
    <row r="1013" spans="1:7" x14ac:dyDescent="0.25">
      <c r="A1013">
        <v>1012</v>
      </c>
      <c r="B1013" t="s">
        <v>1191</v>
      </c>
      <c r="C1013" s="2" t="s">
        <v>1016</v>
      </c>
    </row>
    <row r="1014" spans="1:7" x14ac:dyDescent="0.25">
      <c r="A1014">
        <v>1013</v>
      </c>
      <c r="B1014" t="s">
        <v>1192</v>
      </c>
      <c r="C1014" s="2" t="s">
        <v>1016</v>
      </c>
    </row>
    <row r="1015" spans="1:7" x14ac:dyDescent="0.25">
      <c r="A1015">
        <v>1014</v>
      </c>
      <c r="B1015" t="s">
        <v>1193</v>
      </c>
      <c r="C1015" s="2" t="s">
        <v>1016</v>
      </c>
    </row>
    <row r="1016" spans="1:7" x14ac:dyDescent="0.25">
      <c r="A1016">
        <v>1015</v>
      </c>
      <c r="B1016" t="s">
        <v>1194</v>
      </c>
      <c r="C1016" s="2" t="s">
        <v>1016</v>
      </c>
      <c r="F1016" t="s">
        <v>1195</v>
      </c>
      <c r="G1016" t="s">
        <v>1196</v>
      </c>
    </row>
    <row r="1017" spans="1:7" x14ac:dyDescent="0.25">
      <c r="A1017">
        <v>1016</v>
      </c>
      <c r="B1017" t="s">
        <v>1197</v>
      </c>
      <c r="C1017" s="2" t="s">
        <v>1016</v>
      </c>
    </row>
    <row r="1018" spans="1:7" x14ac:dyDescent="0.25">
      <c r="A1018">
        <v>1017</v>
      </c>
      <c r="B1018" t="s">
        <v>1198</v>
      </c>
      <c r="C1018" s="2" t="s">
        <v>1016</v>
      </c>
    </row>
    <row r="1019" spans="1:7" x14ac:dyDescent="0.25">
      <c r="A1019">
        <v>1018</v>
      </c>
      <c r="B1019" t="s">
        <v>1199</v>
      </c>
      <c r="C1019" s="2" t="s">
        <v>1016</v>
      </c>
    </row>
    <row r="1020" spans="1:7" x14ac:dyDescent="0.25">
      <c r="A1020">
        <v>1019</v>
      </c>
      <c r="B1020" t="s">
        <v>1200</v>
      </c>
      <c r="C1020" s="2" t="s">
        <v>1016</v>
      </c>
    </row>
    <row r="1021" spans="1:7" x14ac:dyDescent="0.25">
      <c r="A1021">
        <v>1020</v>
      </c>
      <c r="B1021" t="s">
        <v>1201</v>
      </c>
      <c r="C1021" s="2" t="s">
        <v>1016</v>
      </c>
    </row>
    <row r="1022" spans="1:7" x14ac:dyDescent="0.25">
      <c r="A1022">
        <v>1021</v>
      </c>
      <c r="B1022" t="s">
        <v>1202</v>
      </c>
      <c r="C1022" s="2" t="s">
        <v>1016</v>
      </c>
    </row>
    <row r="1023" spans="1:7" x14ac:dyDescent="0.25">
      <c r="A1023">
        <v>1022</v>
      </c>
      <c r="B1023" t="s">
        <v>1203</v>
      </c>
      <c r="C1023" s="2" t="s">
        <v>1016</v>
      </c>
    </row>
    <row r="1024" spans="1:7" x14ac:dyDescent="0.25">
      <c r="A1024">
        <v>1023</v>
      </c>
      <c r="B1024" t="s">
        <v>1204</v>
      </c>
      <c r="C1024" s="2" t="s">
        <v>1016</v>
      </c>
    </row>
    <row r="1025" spans="1:3" x14ac:dyDescent="0.25">
      <c r="A1025">
        <v>1024</v>
      </c>
      <c r="B1025" t="s">
        <v>1205</v>
      </c>
      <c r="C1025" s="2" t="s">
        <v>1016</v>
      </c>
    </row>
    <row r="1026" spans="1:3" x14ac:dyDescent="0.25">
      <c r="A1026">
        <v>1025</v>
      </c>
      <c r="B1026" t="s">
        <v>1206</v>
      </c>
      <c r="C1026" s="2" t="s">
        <v>1016</v>
      </c>
    </row>
    <row r="1027" spans="1:3" x14ac:dyDescent="0.25">
      <c r="A1027">
        <v>1026</v>
      </c>
      <c r="B1027" t="s">
        <v>1207</v>
      </c>
      <c r="C1027" s="2" t="s">
        <v>1016</v>
      </c>
    </row>
    <row r="1028" spans="1:3" x14ac:dyDescent="0.25">
      <c r="A1028">
        <v>1027</v>
      </c>
      <c r="B1028" t="s">
        <v>1208</v>
      </c>
      <c r="C1028" s="2" t="s">
        <v>1016</v>
      </c>
    </row>
    <row r="1029" spans="1:3" x14ac:dyDescent="0.25">
      <c r="A1029">
        <v>1028</v>
      </c>
      <c r="B1029" t="s">
        <v>1209</v>
      </c>
      <c r="C1029" s="2" t="s">
        <v>1016</v>
      </c>
    </row>
    <row r="1030" spans="1:3" x14ac:dyDescent="0.25">
      <c r="A1030">
        <v>1029</v>
      </c>
      <c r="B1030" t="s">
        <v>1210</v>
      </c>
      <c r="C1030" s="2" t="s">
        <v>1016</v>
      </c>
    </row>
    <row r="1031" spans="1:3" x14ac:dyDescent="0.25">
      <c r="A1031">
        <v>1030</v>
      </c>
      <c r="B1031" t="s">
        <v>1211</v>
      </c>
      <c r="C1031" s="2" t="s">
        <v>1016</v>
      </c>
    </row>
    <row r="1032" spans="1:3" x14ac:dyDescent="0.25">
      <c r="A1032">
        <v>1031</v>
      </c>
      <c r="B1032" t="s">
        <v>1212</v>
      </c>
      <c r="C1032" s="2" t="s">
        <v>1016</v>
      </c>
    </row>
    <row r="1033" spans="1:3" x14ac:dyDescent="0.25">
      <c r="A1033">
        <v>1032</v>
      </c>
      <c r="B1033" t="s">
        <v>1213</v>
      </c>
      <c r="C1033" s="2" t="s">
        <v>1016</v>
      </c>
    </row>
    <row r="1034" spans="1:3" x14ac:dyDescent="0.25">
      <c r="A1034">
        <v>1033</v>
      </c>
      <c r="B1034" t="s">
        <v>1214</v>
      </c>
      <c r="C1034" s="2" t="s">
        <v>1016</v>
      </c>
    </row>
    <row r="1035" spans="1:3" x14ac:dyDescent="0.25">
      <c r="A1035">
        <v>1034</v>
      </c>
      <c r="B1035" t="s">
        <v>1215</v>
      </c>
      <c r="C1035" s="2" t="s">
        <v>1016</v>
      </c>
    </row>
    <row r="1036" spans="1:3" x14ac:dyDescent="0.25">
      <c r="A1036">
        <v>1035</v>
      </c>
      <c r="B1036" t="s">
        <v>1216</v>
      </c>
      <c r="C1036" s="2" t="s">
        <v>1016</v>
      </c>
    </row>
    <row r="1037" spans="1:3" x14ac:dyDescent="0.25">
      <c r="A1037">
        <v>1036</v>
      </c>
      <c r="B1037" t="s">
        <v>1217</v>
      </c>
      <c r="C1037" s="2" t="s">
        <v>1016</v>
      </c>
    </row>
    <row r="1038" spans="1:3" x14ac:dyDescent="0.25">
      <c r="A1038">
        <v>1037</v>
      </c>
      <c r="B1038" t="s">
        <v>1218</v>
      </c>
      <c r="C1038" s="2" t="s">
        <v>1016</v>
      </c>
    </row>
    <row r="1039" spans="1:3" x14ac:dyDescent="0.25">
      <c r="A1039">
        <v>1038</v>
      </c>
      <c r="B1039" t="s">
        <v>1219</v>
      </c>
      <c r="C1039" s="2" t="s">
        <v>1016</v>
      </c>
    </row>
    <row r="1040" spans="1:3" x14ac:dyDescent="0.25">
      <c r="A1040">
        <v>1039</v>
      </c>
      <c r="B1040" t="s">
        <v>1220</v>
      </c>
      <c r="C1040" s="2" t="s">
        <v>1016</v>
      </c>
    </row>
    <row r="1041" spans="1:3" x14ac:dyDescent="0.25">
      <c r="A1041">
        <v>1040</v>
      </c>
      <c r="B1041" t="s">
        <v>1221</v>
      </c>
      <c r="C1041" s="2" t="s">
        <v>1016</v>
      </c>
    </row>
    <row r="1042" spans="1:3" x14ac:dyDescent="0.25">
      <c r="A1042">
        <v>1041</v>
      </c>
      <c r="B1042" t="s">
        <v>1222</v>
      </c>
      <c r="C1042" s="2" t="s">
        <v>1016</v>
      </c>
    </row>
    <row r="1043" spans="1:3" x14ac:dyDescent="0.25">
      <c r="A1043">
        <v>1042</v>
      </c>
      <c r="B1043" t="s">
        <v>1223</v>
      </c>
      <c r="C1043" s="2" t="s">
        <v>1016</v>
      </c>
    </row>
    <row r="1044" spans="1:3" x14ac:dyDescent="0.25">
      <c r="A1044">
        <v>1043</v>
      </c>
      <c r="B1044" t="s">
        <v>1224</v>
      </c>
      <c r="C1044" s="2" t="s">
        <v>1016</v>
      </c>
    </row>
    <row r="1045" spans="1:3" x14ac:dyDescent="0.25">
      <c r="A1045">
        <v>1044</v>
      </c>
      <c r="B1045" t="s">
        <v>1225</v>
      </c>
      <c r="C1045" s="2" t="s">
        <v>1016</v>
      </c>
    </row>
    <row r="1046" spans="1:3" x14ac:dyDescent="0.25">
      <c r="A1046">
        <v>1045</v>
      </c>
      <c r="B1046" t="s">
        <v>1226</v>
      </c>
      <c r="C1046" s="2" t="s">
        <v>1016</v>
      </c>
    </row>
    <row r="1047" spans="1:3" x14ac:dyDescent="0.25">
      <c r="A1047">
        <v>1046</v>
      </c>
      <c r="B1047" t="s">
        <v>1227</v>
      </c>
      <c r="C1047" s="2" t="s">
        <v>1016</v>
      </c>
    </row>
    <row r="1048" spans="1:3" x14ac:dyDescent="0.25">
      <c r="A1048">
        <v>1047</v>
      </c>
      <c r="B1048" t="s">
        <v>1228</v>
      </c>
      <c r="C1048" s="2" t="s">
        <v>1016</v>
      </c>
    </row>
    <row r="1049" spans="1:3" x14ac:dyDescent="0.25">
      <c r="A1049">
        <v>1048</v>
      </c>
      <c r="B1049" t="s">
        <v>1229</v>
      </c>
      <c r="C1049" s="2" t="s">
        <v>1016</v>
      </c>
    </row>
    <row r="1050" spans="1:3" x14ac:dyDescent="0.25">
      <c r="A1050">
        <v>1049</v>
      </c>
      <c r="B1050" t="s">
        <v>1230</v>
      </c>
      <c r="C1050" s="2" t="s">
        <v>1016</v>
      </c>
    </row>
    <row r="1051" spans="1:3" x14ac:dyDescent="0.25">
      <c r="A1051">
        <v>1050</v>
      </c>
      <c r="B1051" t="s">
        <v>1231</v>
      </c>
      <c r="C1051" s="2" t="s">
        <v>1016</v>
      </c>
    </row>
    <row r="1052" spans="1:3" x14ac:dyDescent="0.25">
      <c r="A1052">
        <v>1051</v>
      </c>
      <c r="B1052" t="s">
        <v>1232</v>
      </c>
      <c r="C1052" s="2" t="s">
        <v>1016</v>
      </c>
    </row>
    <row r="1053" spans="1:3" x14ac:dyDescent="0.25">
      <c r="A1053">
        <v>1052</v>
      </c>
      <c r="B1053" t="s">
        <v>1233</v>
      </c>
      <c r="C1053" s="2" t="s">
        <v>1016</v>
      </c>
    </row>
    <row r="1054" spans="1:3" x14ac:dyDescent="0.25">
      <c r="A1054">
        <v>1053</v>
      </c>
      <c r="B1054" t="s">
        <v>1234</v>
      </c>
      <c r="C1054" s="2" t="s">
        <v>1016</v>
      </c>
    </row>
    <row r="1055" spans="1:3" x14ac:dyDescent="0.25">
      <c r="A1055">
        <v>1054</v>
      </c>
      <c r="B1055" t="s">
        <v>1235</v>
      </c>
      <c r="C1055" s="2" t="s">
        <v>1016</v>
      </c>
    </row>
    <row r="1056" spans="1:3" x14ac:dyDescent="0.25">
      <c r="A1056">
        <v>1055</v>
      </c>
      <c r="B1056" t="s">
        <v>1236</v>
      </c>
      <c r="C1056" s="2" t="s">
        <v>1016</v>
      </c>
    </row>
    <row r="1057" spans="1:3" x14ac:dyDescent="0.25">
      <c r="A1057">
        <v>1056</v>
      </c>
      <c r="B1057" t="s">
        <v>1237</v>
      </c>
      <c r="C1057" s="2" t="s">
        <v>1016</v>
      </c>
    </row>
    <row r="1058" spans="1:3" x14ac:dyDescent="0.25">
      <c r="A1058">
        <v>1057</v>
      </c>
      <c r="B1058" t="s">
        <v>1238</v>
      </c>
      <c r="C1058" s="2" t="s">
        <v>1016</v>
      </c>
    </row>
    <row r="1059" spans="1:3" x14ac:dyDescent="0.25">
      <c r="A1059">
        <v>1058</v>
      </c>
      <c r="B1059" t="s">
        <v>1239</v>
      </c>
      <c r="C1059" s="2" t="s">
        <v>1016</v>
      </c>
    </row>
    <row r="1060" spans="1:3" x14ac:dyDescent="0.25">
      <c r="A1060">
        <v>1059</v>
      </c>
      <c r="B1060" t="s">
        <v>1240</v>
      </c>
      <c r="C1060" s="2" t="s">
        <v>1016</v>
      </c>
    </row>
    <row r="1061" spans="1:3" x14ac:dyDescent="0.25">
      <c r="A1061">
        <v>1060</v>
      </c>
      <c r="B1061" t="s">
        <v>1241</v>
      </c>
      <c r="C1061" s="2" t="s">
        <v>1016</v>
      </c>
    </row>
    <row r="1062" spans="1:3" x14ac:dyDescent="0.25">
      <c r="A1062">
        <v>1061</v>
      </c>
      <c r="B1062" t="s">
        <v>1242</v>
      </c>
      <c r="C1062" s="2" t="s">
        <v>1016</v>
      </c>
    </row>
    <row r="1063" spans="1:3" x14ac:dyDescent="0.25">
      <c r="A1063">
        <v>1062</v>
      </c>
      <c r="B1063" t="s">
        <v>1243</v>
      </c>
      <c r="C1063" s="2" t="s">
        <v>1016</v>
      </c>
    </row>
    <row r="1064" spans="1:3" x14ac:dyDescent="0.25">
      <c r="A1064">
        <v>1063</v>
      </c>
      <c r="B1064" t="s">
        <v>1244</v>
      </c>
      <c r="C1064" s="2" t="s">
        <v>1016</v>
      </c>
    </row>
    <row r="1065" spans="1:3" x14ac:dyDescent="0.25">
      <c r="A1065">
        <v>1064</v>
      </c>
      <c r="B1065" t="s">
        <v>1245</v>
      </c>
      <c r="C1065" s="2" t="s">
        <v>1016</v>
      </c>
    </row>
    <row r="1066" spans="1:3" x14ac:dyDescent="0.25">
      <c r="A1066">
        <v>1065</v>
      </c>
      <c r="B1066" t="s">
        <v>1246</v>
      </c>
      <c r="C1066" s="2" t="s">
        <v>1016</v>
      </c>
    </row>
    <row r="1067" spans="1:3" x14ac:dyDescent="0.25">
      <c r="A1067">
        <v>1066</v>
      </c>
      <c r="B1067" t="s">
        <v>1247</v>
      </c>
      <c r="C1067" s="2" t="s">
        <v>1016</v>
      </c>
    </row>
    <row r="1068" spans="1:3" x14ac:dyDescent="0.25">
      <c r="A1068">
        <v>1067</v>
      </c>
      <c r="B1068" t="s">
        <v>1248</v>
      </c>
      <c r="C1068" s="2" t="s">
        <v>1016</v>
      </c>
    </row>
    <row r="1069" spans="1:3" x14ac:dyDescent="0.25">
      <c r="A1069">
        <v>1068</v>
      </c>
      <c r="B1069" t="s">
        <v>1249</v>
      </c>
      <c r="C1069" s="2" t="s">
        <v>1016</v>
      </c>
    </row>
    <row r="1070" spans="1:3" x14ac:dyDescent="0.25">
      <c r="A1070">
        <v>1069</v>
      </c>
      <c r="B1070" t="s">
        <v>1250</v>
      </c>
      <c r="C1070" s="2" t="s">
        <v>1016</v>
      </c>
    </row>
    <row r="1071" spans="1:3" x14ac:dyDescent="0.25">
      <c r="A1071">
        <v>1070</v>
      </c>
      <c r="B1071" t="s">
        <v>1251</v>
      </c>
      <c r="C1071" s="2" t="s">
        <v>1016</v>
      </c>
    </row>
    <row r="1072" spans="1:3" x14ac:dyDescent="0.25">
      <c r="A1072">
        <v>1071</v>
      </c>
      <c r="B1072" t="s">
        <v>1252</v>
      </c>
      <c r="C1072" s="2" t="s">
        <v>1016</v>
      </c>
    </row>
    <row r="1073" spans="1:5" x14ac:dyDescent="0.25">
      <c r="A1073">
        <v>1072</v>
      </c>
      <c r="B1073" t="s">
        <v>1253</v>
      </c>
      <c r="C1073" s="2" t="s">
        <v>1016</v>
      </c>
    </row>
    <row r="1074" spans="1:5" x14ac:dyDescent="0.25">
      <c r="A1074">
        <v>1073</v>
      </c>
      <c r="B1074" t="s">
        <v>1254</v>
      </c>
      <c r="C1074" s="2" t="s">
        <v>1016</v>
      </c>
    </row>
    <row r="1075" spans="1:5" x14ac:dyDescent="0.25">
      <c r="A1075">
        <v>1074</v>
      </c>
      <c r="B1075" t="s">
        <v>1255</v>
      </c>
      <c r="C1075" s="2" t="s">
        <v>1016</v>
      </c>
    </row>
    <row r="1076" spans="1:5" x14ac:dyDescent="0.25">
      <c r="A1076">
        <v>1075</v>
      </c>
      <c r="B1076" t="s">
        <v>1256</v>
      </c>
      <c r="C1076" s="2" t="s">
        <v>1016</v>
      </c>
    </row>
    <row r="1077" spans="1:5" x14ac:dyDescent="0.25">
      <c r="A1077">
        <v>1076</v>
      </c>
      <c r="B1077" t="s">
        <v>1257</v>
      </c>
      <c r="C1077" s="2" t="s">
        <v>1016</v>
      </c>
    </row>
    <row r="1078" spans="1:5" x14ac:dyDescent="0.25">
      <c r="A1078">
        <v>1077</v>
      </c>
      <c r="B1078" t="s">
        <v>1258</v>
      </c>
      <c r="C1078" s="2" t="s">
        <v>1016</v>
      </c>
    </row>
    <row r="1079" spans="1:5" x14ac:dyDescent="0.25">
      <c r="A1079">
        <v>1078</v>
      </c>
      <c r="B1079" t="s">
        <v>1259</v>
      </c>
      <c r="C1079" s="2" t="s">
        <v>29</v>
      </c>
    </row>
    <row r="1080" spans="1:5" x14ac:dyDescent="0.25">
      <c r="A1080">
        <v>1079</v>
      </c>
      <c r="B1080" t="s">
        <v>1260</v>
      </c>
      <c r="C1080" s="2" t="s">
        <v>1261</v>
      </c>
      <c r="D1080" s="2" t="s">
        <v>1262</v>
      </c>
      <c r="E1080" s="2">
        <v>9</v>
      </c>
    </row>
    <row r="1081" spans="1:5" x14ac:dyDescent="0.25">
      <c r="A1081">
        <v>1080</v>
      </c>
      <c r="B1081" t="s">
        <v>1263</v>
      </c>
      <c r="C1081" s="2" t="s">
        <v>1261</v>
      </c>
      <c r="D1081" s="2" t="s">
        <v>1262</v>
      </c>
      <c r="E1081" s="2">
        <v>9</v>
      </c>
    </row>
    <row r="1082" spans="1:5" x14ac:dyDescent="0.25">
      <c r="A1082">
        <v>1081</v>
      </c>
      <c r="B1082" t="s">
        <v>1264</v>
      </c>
      <c r="C1082" s="2" t="s">
        <v>1261</v>
      </c>
      <c r="D1082" s="2" t="s">
        <v>1262</v>
      </c>
      <c r="E1082" s="2">
        <v>9</v>
      </c>
    </row>
    <row r="1083" spans="1:5" x14ac:dyDescent="0.25">
      <c r="A1083">
        <v>1082</v>
      </c>
      <c r="B1083" t="s">
        <v>1265</v>
      </c>
      <c r="C1083" s="2" t="s">
        <v>1261</v>
      </c>
      <c r="E1083" s="2" t="s">
        <v>40</v>
      </c>
    </row>
    <row r="1084" spans="1:5" x14ac:dyDescent="0.25">
      <c r="A1084">
        <v>1083</v>
      </c>
      <c r="B1084" t="s">
        <v>1266</v>
      </c>
      <c r="C1084" s="2" t="s">
        <v>1261</v>
      </c>
      <c r="E1084" s="2" t="s">
        <v>40</v>
      </c>
    </row>
    <row r="1085" spans="1:5" x14ac:dyDescent="0.25">
      <c r="A1085">
        <v>1084</v>
      </c>
      <c r="B1085" t="s">
        <v>1267</v>
      </c>
      <c r="C1085" s="2" t="s">
        <v>1261</v>
      </c>
      <c r="E1085" s="2" t="s">
        <v>40</v>
      </c>
    </row>
    <row r="1086" spans="1:5" x14ac:dyDescent="0.25">
      <c r="A1086">
        <v>1085</v>
      </c>
      <c r="B1086" t="s">
        <v>1268</v>
      </c>
      <c r="C1086" s="2" t="s">
        <v>1261</v>
      </c>
      <c r="E1086" s="2" t="s">
        <v>40</v>
      </c>
    </row>
    <row r="1087" spans="1:5" x14ac:dyDescent="0.25">
      <c r="A1087">
        <v>1086</v>
      </c>
      <c r="B1087" t="s">
        <v>1269</v>
      </c>
      <c r="C1087" s="2" t="s">
        <v>1261</v>
      </c>
      <c r="E1087" s="2" t="s">
        <v>40</v>
      </c>
    </row>
    <row r="1088" spans="1:5" x14ac:dyDescent="0.25">
      <c r="A1088">
        <v>1087</v>
      </c>
      <c r="B1088" t="s">
        <v>1270</v>
      </c>
      <c r="C1088" s="2" t="s">
        <v>1261</v>
      </c>
      <c r="E1088" s="2" t="s">
        <v>40</v>
      </c>
    </row>
    <row r="1089" spans="1:5" x14ac:dyDescent="0.25">
      <c r="A1089">
        <v>1088</v>
      </c>
      <c r="B1089" t="s">
        <v>1271</v>
      </c>
      <c r="C1089" s="2" t="s">
        <v>1261</v>
      </c>
      <c r="E1089" s="2">
        <v>7</v>
      </c>
    </row>
    <row r="1090" spans="1:5" x14ac:dyDescent="0.25">
      <c r="A1090">
        <v>1089</v>
      </c>
      <c r="B1090" t="s">
        <v>1272</v>
      </c>
      <c r="C1090" s="2" t="s">
        <v>1261</v>
      </c>
      <c r="E1090" s="2">
        <v>8</v>
      </c>
    </row>
    <row r="1091" spans="1:5" x14ac:dyDescent="0.25">
      <c r="A1091">
        <v>1090</v>
      </c>
      <c r="B1091" t="s">
        <v>1273</v>
      </c>
      <c r="C1091" s="2" t="s">
        <v>1261</v>
      </c>
      <c r="E1091" s="2" t="s">
        <v>40</v>
      </c>
    </row>
    <row r="1092" spans="1:5" x14ac:dyDescent="0.25">
      <c r="A1092">
        <v>1091</v>
      </c>
      <c r="B1092" t="s">
        <v>1274</v>
      </c>
      <c r="C1092" s="2" t="s">
        <v>1261</v>
      </c>
      <c r="E1092" s="2" t="s">
        <v>40</v>
      </c>
    </row>
    <row r="1093" spans="1:5" x14ac:dyDescent="0.25">
      <c r="A1093">
        <v>1092</v>
      </c>
      <c r="B1093" t="s">
        <v>1275</v>
      </c>
      <c r="C1093" s="2" t="s">
        <v>1261</v>
      </c>
      <c r="E1093" s="2">
        <v>9</v>
      </c>
    </row>
    <row r="1094" spans="1:5" x14ac:dyDescent="0.25">
      <c r="A1094">
        <v>1093</v>
      </c>
      <c r="B1094" t="s">
        <v>1276</v>
      </c>
      <c r="C1094" s="2" t="s">
        <v>1261</v>
      </c>
      <c r="E1094" s="2" t="s">
        <v>40</v>
      </c>
    </row>
    <row r="1095" spans="1:5" x14ac:dyDescent="0.25">
      <c r="A1095">
        <v>1094</v>
      </c>
      <c r="B1095" t="s">
        <v>1277</v>
      </c>
      <c r="C1095" s="2" t="s">
        <v>1261</v>
      </c>
      <c r="E1095" s="2">
        <v>7</v>
      </c>
    </row>
    <row r="1096" spans="1:5" x14ac:dyDescent="0.25">
      <c r="A1096">
        <v>1095</v>
      </c>
      <c r="B1096" t="s">
        <v>1278</v>
      </c>
      <c r="C1096" s="2" t="s">
        <v>1261</v>
      </c>
      <c r="E1096" s="2" t="s">
        <v>40</v>
      </c>
    </row>
    <row r="1097" spans="1:5" x14ac:dyDescent="0.25">
      <c r="A1097">
        <v>1096</v>
      </c>
      <c r="B1097" t="s">
        <v>1279</v>
      </c>
      <c r="C1097" s="2" t="s">
        <v>1261</v>
      </c>
      <c r="E1097" s="2">
        <v>8</v>
      </c>
    </row>
    <row r="1098" spans="1:5" x14ac:dyDescent="0.25">
      <c r="A1098">
        <v>1097</v>
      </c>
      <c r="B1098" t="s">
        <v>1280</v>
      </c>
      <c r="C1098" s="2" t="s">
        <v>1261</v>
      </c>
      <c r="E1098" s="2" t="s">
        <v>40</v>
      </c>
    </row>
    <row r="1099" spans="1:5" x14ac:dyDescent="0.25">
      <c r="A1099">
        <v>1098</v>
      </c>
      <c r="B1099" t="s">
        <v>1281</v>
      </c>
      <c r="C1099" s="2" t="s">
        <v>1261</v>
      </c>
      <c r="E1099" s="2" t="s">
        <v>40</v>
      </c>
    </row>
    <row r="1100" spans="1:5" x14ac:dyDescent="0.25">
      <c r="A1100">
        <v>1099</v>
      </c>
      <c r="B1100" t="s">
        <v>1282</v>
      </c>
      <c r="C1100" s="2" t="s">
        <v>1261</v>
      </c>
      <c r="E1100" s="2" t="s">
        <v>40</v>
      </c>
    </row>
    <row r="1101" spans="1:5" x14ac:dyDescent="0.25">
      <c r="A1101">
        <v>1100</v>
      </c>
      <c r="B1101" t="s">
        <v>1283</v>
      </c>
      <c r="C1101" s="2" t="s">
        <v>1261</v>
      </c>
      <c r="E1101" s="2" t="s">
        <v>40</v>
      </c>
    </row>
    <row r="1102" spans="1:5" x14ac:dyDescent="0.25">
      <c r="A1102">
        <v>1101</v>
      </c>
      <c r="B1102" t="s">
        <v>1284</v>
      </c>
      <c r="C1102" s="2" t="s">
        <v>1261</v>
      </c>
      <c r="E1102" s="2" t="s">
        <v>40</v>
      </c>
    </row>
    <row r="1103" spans="1:5" x14ac:dyDescent="0.25">
      <c r="A1103">
        <v>1102</v>
      </c>
      <c r="B1103" t="s">
        <v>1285</v>
      </c>
      <c r="C1103" s="2" t="s">
        <v>1261</v>
      </c>
      <c r="E1103" s="2" t="s">
        <v>40</v>
      </c>
    </row>
    <row r="1104" spans="1:5" x14ac:dyDescent="0.25">
      <c r="A1104">
        <v>1103</v>
      </c>
      <c r="B1104" t="s">
        <v>1286</v>
      </c>
      <c r="C1104" s="2" t="s">
        <v>1261</v>
      </c>
      <c r="E1104" s="2" t="s">
        <v>40</v>
      </c>
    </row>
    <row r="1105" spans="1:5" x14ac:dyDescent="0.25">
      <c r="A1105">
        <v>1104</v>
      </c>
      <c r="B1105" t="s">
        <v>1287</v>
      </c>
      <c r="C1105" s="2" t="s">
        <v>1261</v>
      </c>
      <c r="E1105" s="2" t="s">
        <v>40</v>
      </c>
    </row>
    <row r="1106" spans="1:5" x14ac:dyDescent="0.25">
      <c r="A1106">
        <v>1105</v>
      </c>
      <c r="B1106" t="s">
        <v>1288</v>
      </c>
      <c r="C1106" s="2" t="s">
        <v>1261</v>
      </c>
      <c r="E1106" s="2" t="s">
        <v>40</v>
      </c>
    </row>
    <row r="1107" spans="1:5" x14ac:dyDescent="0.25">
      <c r="A1107">
        <v>1106</v>
      </c>
      <c r="B1107" t="s">
        <v>1289</v>
      </c>
      <c r="C1107" s="2" t="s">
        <v>1261</v>
      </c>
      <c r="E1107" s="2" t="s">
        <v>40</v>
      </c>
    </row>
    <row r="1108" spans="1:5" x14ac:dyDescent="0.25">
      <c r="A1108">
        <v>1107</v>
      </c>
      <c r="B1108" t="s">
        <v>1290</v>
      </c>
      <c r="C1108" s="2" t="s">
        <v>1261</v>
      </c>
      <c r="E1108" s="2" t="s">
        <v>40</v>
      </c>
    </row>
    <row r="1109" spans="1:5" x14ac:dyDescent="0.25">
      <c r="A1109">
        <v>1108</v>
      </c>
      <c r="B1109" t="s">
        <v>1291</v>
      </c>
      <c r="C1109" s="2" t="s">
        <v>1261</v>
      </c>
      <c r="E1109" s="2">
        <v>8</v>
      </c>
    </row>
    <row r="1110" spans="1:5" x14ac:dyDescent="0.25">
      <c r="A1110">
        <v>1109</v>
      </c>
      <c r="B1110" t="s">
        <v>1292</v>
      </c>
      <c r="C1110" s="2" t="s">
        <v>1261</v>
      </c>
      <c r="E1110" s="2">
        <v>6</v>
      </c>
    </row>
    <row r="1111" spans="1:5" x14ac:dyDescent="0.25">
      <c r="A1111">
        <v>1110</v>
      </c>
      <c r="B1111" t="s">
        <v>1293</v>
      </c>
      <c r="C1111" s="2" t="s">
        <v>1261</v>
      </c>
      <c r="D1111" s="2" t="s">
        <v>1262</v>
      </c>
      <c r="E1111" s="2">
        <v>3</v>
      </c>
    </row>
    <row r="1112" spans="1:5" x14ac:dyDescent="0.25">
      <c r="A1112">
        <v>1111</v>
      </c>
      <c r="B1112" t="s">
        <v>1294</v>
      </c>
      <c r="C1112" s="2" t="s">
        <v>1261</v>
      </c>
      <c r="D1112" s="2" t="s">
        <v>1262</v>
      </c>
      <c r="E1112" s="2">
        <v>11</v>
      </c>
    </row>
    <row r="1113" spans="1:5" x14ac:dyDescent="0.25">
      <c r="A1113">
        <v>1112</v>
      </c>
      <c r="B1113" t="s">
        <v>1295</v>
      </c>
      <c r="C1113" s="2" t="s">
        <v>1261</v>
      </c>
      <c r="D1113" s="2" t="s">
        <v>1262</v>
      </c>
      <c r="E1113" s="2">
        <v>11</v>
      </c>
    </row>
    <row r="1114" spans="1:5" x14ac:dyDescent="0.25">
      <c r="A1114">
        <v>1113</v>
      </c>
      <c r="B1114" t="s">
        <v>1296</v>
      </c>
      <c r="C1114" s="2" t="s">
        <v>1261</v>
      </c>
      <c r="D1114" s="2" t="s">
        <v>1262</v>
      </c>
      <c r="E1114" s="2">
        <v>7</v>
      </c>
    </row>
    <row r="1115" spans="1:5" x14ac:dyDescent="0.25">
      <c r="A1115">
        <v>1114</v>
      </c>
      <c r="B1115" t="s">
        <v>1297</v>
      </c>
      <c r="C1115" s="2" t="s">
        <v>1261</v>
      </c>
      <c r="D1115" s="2" t="s">
        <v>1262</v>
      </c>
      <c r="E1115" s="2">
        <v>8</v>
      </c>
    </row>
    <row r="1116" spans="1:5" x14ac:dyDescent="0.25">
      <c r="A1116">
        <v>1115</v>
      </c>
      <c r="B1116" t="s">
        <v>1298</v>
      </c>
      <c r="C1116" s="2" t="s">
        <v>1261</v>
      </c>
      <c r="D1116" s="2" t="s">
        <v>1262</v>
      </c>
      <c r="E1116" s="2">
        <v>11</v>
      </c>
    </row>
    <row r="1117" spans="1:5" x14ac:dyDescent="0.25">
      <c r="A1117">
        <v>1116</v>
      </c>
      <c r="B1117" t="s">
        <v>1299</v>
      </c>
      <c r="C1117" s="2" t="s">
        <v>1261</v>
      </c>
      <c r="D1117" s="2" t="s">
        <v>1262</v>
      </c>
      <c r="E1117" s="2">
        <v>11</v>
      </c>
    </row>
    <row r="1118" spans="1:5" x14ac:dyDescent="0.25">
      <c r="A1118">
        <v>1117</v>
      </c>
      <c r="B1118" t="s">
        <v>1300</v>
      </c>
      <c r="C1118" s="2" t="s">
        <v>1261</v>
      </c>
      <c r="D1118" s="2" t="s">
        <v>1262</v>
      </c>
      <c r="E1118" s="2">
        <v>11</v>
      </c>
    </row>
    <row r="1119" spans="1:5" x14ac:dyDescent="0.25">
      <c r="A1119">
        <v>1118</v>
      </c>
      <c r="B1119" t="s">
        <v>1301</v>
      </c>
      <c r="C1119" s="2" t="s">
        <v>1261</v>
      </c>
      <c r="D1119" s="2" t="s">
        <v>1262</v>
      </c>
      <c r="E1119" s="2">
        <v>6</v>
      </c>
    </row>
    <row r="1120" spans="1:5" x14ac:dyDescent="0.25">
      <c r="A1120">
        <v>1119</v>
      </c>
      <c r="B1120" t="s">
        <v>1302</v>
      </c>
      <c r="C1120" s="2" t="s">
        <v>1261</v>
      </c>
      <c r="D1120" s="2" t="s">
        <v>1262</v>
      </c>
      <c r="E1120" s="2">
        <v>8</v>
      </c>
    </row>
    <row r="1121" spans="1:5" x14ac:dyDescent="0.25">
      <c r="A1121">
        <v>1120</v>
      </c>
      <c r="B1121" t="s">
        <v>1303</v>
      </c>
      <c r="C1121" s="2" t="s">
        <v>1261</v>
      </c>
      <c r="D1121" s="2" t="s">
        <v>1262</v>
      </c>
      <c r="E1121" s="2">
        <v>10</v>
      </c>
    </row>
    <row r="1122" spans="1:5" x14ac:dyDescent="0.25">
      <c r="A1122">
        <v>1121</v>
      </c>
      <c r="B1122" t="s">
        <v>1304</v>
      </c>
      <c r="C1122" s="2" t="s">
        <v>1261</v>
      </c>
      <c r="D1122" s="2" t="s">
        <v>1262</v>
      </c>
      <c r="E1122" s="2">
        <v>10</v>
      </c>
    </row>
    <row r="1123" spans="1:5" x14ac:dyDescent="0.25">
      <c r="A1123">
        <v>1122</v>
      </c>
      <c r="B1123" t="s">
        <v>1305</v>
      </c>
      <c r="C1123" s="2" t="s">
        <v>1261</v>
      </c>
      <c r="D1123" s="2" t="s">
        <v>1262</v>
      </c>
      <c r="E1123" s="2">
        <v>10</v>
      </c>
    </row>
    <row r="1124" spans="1:5" x14ac:dyDescent="0.25">
      <c r="A1124">
        <v>1123</v>
      </c>
      <c r="B1124" t="s">
        <v>1306</v>
      </c>
      <c r="C1124" s="2" t="s">
        <v>1261</v>
      </c>
      <c r="D1124" s="2" t="s">
        <v>1262</v>
      </c>
      <c r="E1124" s="2">
        <v>9</v>
      </c>
    </row>
    <row r="1125" spans="1:5" x14ac:dyDescent="0.25">
      <c r="A1125">
        <v>1124</v>
      </c>
      <c r="B1125" t="s">
        <v>1307</v>
      </c>
      <c r="C1125" s="2" t="s">
        <v>1261</v>
      </c>
      <c r="D1125" s="2" t="s">
        <v>1262</v>
      </c>
      <c r="E1125" s="2">
        <v>6</v>
      </c>
    </row>
    <row r="1126" spans="1:5" x14ac:dyDescent="0.25">
      <c r="A1126">
        <v>1125</v>
      </c>
      <c r="B1126" t="s">
        <v>1308</v>
      </c>
      <c r="C1126" s="2" t="s">
        <v>1261</v>
      </c>
      <c r="D1126" s="2" t="s">
        <v>1262</v>
      </c>
      <c r="E1126" s="2">
        <v>11</v>
      </c>
    </row>
    <row r="1127" spans="1:5" x14ac:dyDescent="0.25">
      <c r="A1127">
        <v>1126</v>
      </c>
      <c r="B1127" t="s">
        <v>1309</v>
      </c>
      <c r="C1127" s="2" t="s">
        <v>1261</v>
      </c>
      <c r="D1127" s="2" t="s">
        <v>1262</v>
      </c>
      <c r="E1127" s="2">
        <v>11</v>
      </c>
    </row>
    <row r="1128" spans="1:5" x14ac:dyDescent="0.25">
      <c r="A1128">
        <v>1127</v>
      </c>
      <c r="B1128" t="s">
        <v>1310</v>
      </c>
      <c r="C1128" s="2" t="s">
        <v>1261</v>
      </c>
      <c r="D1128" s="2" t="s">
        <v>1262</v>
      </c>
      <c r="E1128" s="2">
        <v>9</v>
      </c>
    </row>
    <row r="1129" spans="1:5" x14ac:dyDescent="0.25">
      <c r="A1129">
        <v>1128</v>
      </c>
      <c r="B1129" t="s">
        <v>1311</v>
      </c>
      <c r="C1129" s="2" t="s">
        <v>1261</v>
      </c>
      <c r="D1129" s="2" t="s">
        <v>1262</v>
      </c>
      <c r="E1129" s="2">
        <v>10</v>
      </c>
    </row>
    <row r="1130" spans="1:5" x14ac:dyDescent="0.25">
      <c r="A1130">
        <v>1129</v>
      </c>
      <c r="B1130" t="s">
        <v>1312</v>
      </c>
      <c r="C1130" s="2" t="s">
        <v>1261</v>
      </c>
      <c r="E1130" s="2" t="s">
        <v>40</v>
      </c>
    </row>
    <row r="1131" spans="1:5" x14ac:dyDescent="0.25">
      <c r="A1131">
        <v>1130</v>
      </c>
      <c r="B1131" t="s">
        <v>1313</v>
      </c>
      <c r="C1131" s="2" t="s">
        <v>1261</v>
      </c>
      <c r="E1131" s="2" t="s">
        <v>40</v>
      </c>
    </row>
    <row r="1132" spans="1:5" x14ac:dyDescent="0.25">
      <c r="A1132">
        <v>1131</v>
      </c>
      <c r="B1132" t="s">
        <v>1314</v>
      </c>
      <c r="C1132" s="2" t="s">
        <v>1261</v>
      </c>
      <c r="D1132" s="2" t="s">
        <v>1262</v>
      </c>
      <c r="E1132" s="2">
        <v>10</v>
      </c>
    </row>
    <row r="1133" spans="1:5" x14ac:dyDescent="0.25">
      <c r="A1133">
        <v>1132</v>
      </c>
      <c r="B1133" t="s">
        <v>1315</v>
      </c>
      <c r="C1133" s="2" t="s">
        <v>1261</v>
      </c>
      <c r="D1133" s="2" t="s">
        <v>1262</v>
      </c>
      <c r="E1133" s="2">
        <v>8</v>
      </c>
    </row>
    <row r="1134" spans="1:5" x14ac:dyDescent="0.25">
      <c r="A1134">
        <v>1133</v>
      </c>
      <c r="B1134" t="s">
        <v>1316</v>
      </c>
      <c r="C1134" s="2" t="s">
        <v>1261</v>
      </c>
      <c r="D1134" s="2" t="s">
        <v>1262</v>
      </c>
      <c r="E1134" s="2">
        <v>11</v>
      </c>
    </row>
    <row r="1135" spans="1:5" x14ac:dyDescent="0.25">
      <c r="A1135">
        <v>1134</v>
      </c>
      <c r="B1135" t="s">
        <v>1317</v>
      </c>
      <c r="C1135" s="2" t="s">
        <v>1261</v>
      </c>
      <c r="E1135" s="2" t="s">
        <v>40</v>
      </c>
    </row>
    <row r="1136" spans="1:5" x14ac:dyDescent="0.25">
      <c r="A1136">
        <v>1135</v>
      </c>
      <c r="B1136" t="s">
        <v>1318</v>
      </c>
      <c r="C1136" s="2" t="s">
        <v>1261</v>
      </c>
      <c r="D1136" s="2" t="s">
        <v>1262</v>
      </c>
      <c r="E1136" s="2">
        <v>8</v>
      </c>
    </row>
    <row r="1137" spans="1:5" x14ac:dyDescent="0.25">
      <c r="A1137">
        <v>1136</v>
      </c>
      <c r="B1137" t="s">
        <v>1319</v>
      </c>
      <c r="C1137" s="2" t="s">
        <v>1261</v>
      </c>
      <c r="E1137" s="2">
        <v>8</v>
      </c>
    </row>
    <row r="1138" spans="1:5" x14ac:dyDescent="0.25">
      <c r="A1138">
        <v>1137</v>
      </c>
      <c r="B1138" t="s">
        <v>1320</v>
      </c>
      <c r="C1138" s="2" t="s">
        <v>1261</v>
      </c>
      <c r="D1138" s="2" t="s">
        <v>1262</v>
      </c>
      <c r="E1138" s="2">
        <v>10</v>
      </c>
    </row>
    <row r="1139" spans="1:5" x14ac:dyDescent="0.25">
      <c r="A1139">
        <v>1138</v>
      </c>
      <c r="B1139" t="s">
        <v>1321</v>
      </c>
      <c r="C1139" s="2" t="s">
        <v>1261</v>
      </c>
      <c r="D1139" s="2" t="s">
        <v>1262</v>
      </c>
      <c r="E1139" s="2">
        <v>10</v>
      </c>
    </row>
    <row r="1140" spans="1:5" x14ac:dyDescent="0.25">
      <c r="A1140">
        <v>1139</v>
      </c>
      <c r="B1140" t="s">
        <v>1322</v>
      </c>
      <c r="C1140" s="2" t="s">
        <v>1261</v>
      </c>
      <c r="E1140" s="2" t="s">
        <v>40</v>
      </c>
    </row>
    <row r="1141" spans="1:5" x14ac:dyDescent="0.25">
      <c r="A1141">
        <v>1140</v>
      </c>
      <c r="B1141" t="s">
        <v>1323</v>
      </c>
      <c r="C1141" s="2" t="s">
        <v>1261</v>
      </c>
      <c r="E1141" s="2" t="s">
        <v>40</v>
      </c>
    </row>
    <row r="1142" spans="1:5" x14ac:dyDescent="0.25">
      <c r="A1142">
        <v>1141</v>
      </c>
      <c r="B1142" t="s">
        <v>1324</v>
      </c>
      <c r="C1142" s="2" t="s">
        <v>1261</v>
      </c>
      <c r="E1142" s="2">
        <v>8</v>
      </c>
    </row>
    <row r="1143" spans="1:5" x14ac:dyDescent="0.25">
      <c r="A1143">
        <v>1142</v>
      </c>
      <c r="B1143" t="s">
        <v>1325</v>
      </c>
      <c r="C1143" s="2" t="s">
        <v>1261</v>
      </c>
      <c r="E1143" s="2" t="s">
        <v>40</v>
      </c>
    </row>
    <row r="1144" spans="1:5" x14ac:dyDescent="0.25">
      <c r="A1144">
        <v>1143</v>
      </c>
      <c r="B1144" t="s">
        <v>1326</v>
      </c>
      <c r="C1144" s="2" t="s">
        <v>1261</v>
      </c>
      <c r="E1144" s="2" t="s">
        <v>40</v>
      </c>
    </row>
    <row r="1145" spans="1:5" x14ac:dyDescent="0.25">
      <c r="A1145">
        <v>1144</v>
      </c>
      <c r="B1145" t="s">
        <v>1327</v>
      </c>
      <c r="C1145" s="2" t="s">
        <v>1261</v>
      </c>
      <c r="E1145" s="2" t="s">
        <v>40</v>
      </c>
    </row>
    <row r="1146" spans="1:5" x14ac:dyDescent="0.25">
      <c r="A1146">
        <v>1145</v>
      </c>
      <c r="B1146" t="s">
        <v>1328</v>
      </c>
      <c r="C1146" s="2" t="s">
        <v>1261</v>
      </c>
      <c r="E1146" s="2" t="s">
        <v>40</v>
      </c>
    </row>
    <row r="1147" spans="1:5" x14ac:dyDescent="0.25">
      <c r="A1147">
        <v>1146</v>
      </c>
      <c r="B1147" t="s">
        <v>1329</v>
      </c>
      <c r="C1147" s="2" t="s">
        <v>1261</v>
      </c>
      <c r="E1147" s="2" t="s">
        <v>40</v>
      </c>
    </row>
    <row r="1148" spans="1:5" x14ac:dyDescent="0.25">
      <c r="A1148">
        <v>1147</v>
      </c>
      <c r="B1148" t="s">
        <v>1330</v>
      </c>
      <c r="C1148" s="2" t="s">
        <v>1261</v>
      </c>
      <c r="E1148" s="2" t="s">
        <v>40</v>
      </c>
    </row>
    <row r="1149" spans="1:5" x14ac:dyDescent="0.25">
      <c r="A1149">
        <v>1148</v>
      </c>
      <c r="B1149" t="s">
        <v>1331</v>
      </c>
      <c r="C1149" s="2" t="s">
        <v>1261</v>
      </c>
      <c r="E1149" s="2" t="s">
        <v>40</v>
      </c>
    </row>
    <row r="1150" spans="1:5" x14ac:dyDescent="0.25">
      <c r="A1150">
        <v>1149</v>
      </c>
      <c r="B1150" t="s">
        <v>1332</v>
      </c>
      <c r="C1150" s="2" t="s">
        <v>1261</v>
      </c>
      <c r="E1150" s="2" t="s">
        <v>40</v>
      </c>
    </row>
    <row r="1151" spans="1:5" x14ac:dyDescent="0.25">
      <c r="A1151">
        <v>1150</v>
      </c>
      <c r="B1151" t="s">
        <v>1333</v>
      </c>
      <c r="C1151" s="2" t="s">
        <v>1261</v>
      </c>
      <c r="E1151" s="2" t="s">
        <v>40</v>
      </c>
    </row>
    <row r="1152" spans="1:5" x14ac:dyDescent="0.25">
      <c r="A1152">
        <v>1151</v>
      </c>
      <c r="B1152" t="s">
        <v>1334</v>
      </c>
      <c r="C1152" s="2" t="s">
        <v>1261</v>
      </c>
      <c r="E1152" s="2" t="s">
        <v>40</v>
      </c>
    </row>
    <row r="1153" spans="1:7" x14ac:dyDescent="0.25">
      <c r="A1153">
        <v>1152</v>
      </c>
      <c r="B1153" t="s">
        <v>1335</v>
      </c>
      <c r="C1153" s="2" t="s">
        <v>1261</v>
      </c>
      <c r="E1153" s="2" t="s">
        <v>40</v>
      </c>
    </row>
    <row r="1154" spans="1:7" x14ac:dyDescent="0.25">
      <c r="A1154">
        <v>1153</v>
      </c>
      <c r="B1154" t="s">
        <v>1336</v>
      </c>
      <c r="C1154" s="2" t="s">
        <v>1261</v>
      </c>
      <c r="E1154" s="2" t="s">
        <v>40</v>
      </c>
    </row>
    <row r="1155" spans="1:7" x14ac:dyDescent="0.25">
      <c r="A1155">
        <v>1154</v>
      </c>
      <c r="B1155" t="s">
        <v>1337</v>
      </c>
      <c r="C1155" s="2" t="s">
        <v>1261</v>
      </c>
      <c r="E1155" s="2">
        <v>6</v>
      </c>
    </row>
    <row r="1156" spans="1:7" x14ac:dyDescent="0.25">
      <c r="A1156">
        <v>1155</v>
      </c>
      <c r="B1156" t="s">
        <v>1338</v>
      </c>
      <c r="C1156" s="2" t="s">
        <v>1261</v>
      </c>
      <c r="E1156" s="2" t="s">
        <v>40</v>
      </c>
    </row>
    <row r="1157" spans="1:7" x14ac:dyDescent="0.25">
      <c r="A1157">
        <v>1156</v>
      </c>
      <c r="B1157" t="s">
        <v>1339</v>
      </c>
      <c r="C1157" s="2" t="s">
        <v>1261</v>
      </c>
      <c r="D1157" s="2" t="s">
        <v>1262</v>
      </c>
      <c r="E1157" s="2">
        <v>9</v>
      </c>
      <c r="F1157" s="1" t="s">
        <v>1340</v>
      </c>
      <c r="G1157" t="s">
        <v>1341</v>
      </c>
    </row>
    <row r="1158" spans="1:7" x14ac:dyDescent="0.25">
      <c r="A1158">
        <v>1157</v>
      </c>
      <c r="B1158" t="s">
        <v>1342</v>
      </c>
      <c r="C1158" s="2" t="s">
        <v>1261</v>
      </c>
      <c r="E1158" s="2" t="s">
        <v>40</v>
      </c>
    </row>
    <row r="1159" spans="1:7" x14ac:dyDescent="0.25">
      <c r="A1159">
        <v>1158</v>
      </c>
      <c r="B1159" t="s">
        <v>1343</v>
      </c>
      <c r="C1159" s="2" t="s">
        <v>1261</v>
      </c>
      <c r="D1159" s="2" t="s">
        <v>1262</v>
      </c>
      <c r="E1159" s="2">
        <v>8</v>
      </c>
    </row>
    <row r="1160" spans="1:7" x14ac:dyDescent="0.25">
      <c r="A1160">
        <v>1159</v>
      </c>
      <c r="B1160" t="s">
        <v>1344</v>
      </c>
      <c r="C1160" s="2" t="s">
        <v>1261</v>
      </c>
      <c r="D1160" s="2" t="s">
        <v>1262</v>
      </c>
      <c r="E1160" s="2">
        <v>10</v>
      </c>
    </row>
    <row r="1161" spans="1:7" x14ac:dyDescent="0.25">
      <c r="A1161">
        <v>1160</v>
      </c>
      <c r="B1161" t="s">
        <v>1345</v>
      </c>
      <c r="C1161" s="2" t="s">
        <v>1261</v>
      </c>
      <c r="E1161" s="2" t="s">
        <v>40</v>
      </c>
    </row>
    <row r="1162" spans="1:7" x14ac:dyDescent="0.25">
      <c r="A1162">
        <v>1161</v>
      </c>
      <c r="B1162" t="s">
        <v>1346</v>
      </c>
      <c r="C1162" s="2" t="s">
        <v>1261</v>
      </c>
      <c r="E1162" s="2">
        <v>8</v>
      </c>
    </row>
    <row r="1163" spans="1:7" x14ac:dyDescent="0.25">
      <c r="A1163">
        <v>1162</v>
      </c>
      <c r="B1163" t="s">
        <v>1347</v>
      </c>
      <c r="C1163" s="2" t="s">
        <v>1261</v>
      </c>
      <c r="E1163" s="2">
        <v>10</v>
      </c>
    </row>
    <row r="1164" spans="1:7" x14ac:dyDescent="0.25">
      <c r="A1164">
        <v>1163</v>
      </c>
      <c r="B1164" t="s">
        <v>1348</v>
      </c>
      <c r="C1164" s="2" t="s">
        <v>1261</v>
      </c>
      <c r="E1164" s="2">
        <v>10</v>
      </c>
    </row>
    <row r="1165" spans="1:7" x14ac:dyDescent="0.25">
      <c r="A1165">
        <v>1164</v>
      </c>
      <c r="B1165" t="s">
        <v>1349</v>
      </c>
      <c r="C1165" s="2" t="s">
        <v>1261</v>
      </c>
      <c r="E1165" s="2">
        <v>11</v>
      </c>
    </row>
    <row r="1166" spans="1:7" x14ac:dyDescent="0.25">
      <c r="A1166">
        <v>1165</v>
      </c>
      <c r="B1166" t="s">
        <v>1350</v>
      </c>
      <c r="C1166" s="2" t="s">
        <v>1261</v>
      </c>
      <c r="E1166" s="2" t="s">
        <v>40</v>
      </c>
    </row>
    <row r="1167" spans="1:7" x14ac:dyDescent="0.25">
      <c r="A1167">
        <v>1166</v>
      </c>
      <c r="B1167" t="s">
        <v>1351</v>
      </c>
      <c r="C1167" s="2" t="s">
        <v>1261</v>
      </c>
      <c r="E1167" s="2" t="s">
        <v>40</v>
      </c>
    </row>
    <row r="1168" spans="1:7" x14ac:dyDescent="0.25">
      <c r="A1168">
        <v>1167</v>
      </c>
      <c r="B1168" t="s">
        <v>1352</v>
      </c>
      <c r="C1168" s="2" t="s">
        <v>1261</v>
      </c>
      <c r="E1168" s="2" t="s">
        <v>40</v>
      </c>
    </row>
    <row r="1169" spans="1:5" x14ac:dyDescent="0.25">
      <c r="A1169">
        <v>1168</v>
      </c>
      <c r="B1169" t="s">
        <v>1353</v>
      </c>
      <c r="C1169" s="2" t="s">
        <v>1261</v>
      </c>
      <c r="E1169" s="2" t="s">
        <v>40</v>
      </c>
    </row>
    <row r="1170" spans="1:5" x14ac:dyDescent="0.25">
      <c r="A1170">
        <v>1169</v>
      </c>
      <c r="B1170" t="s">
        <v>1354</v>
      </c>
      <c r="C1170" s="2" t="s">
        <v>1261</v>
      </c>
      <c r="E1170" s="2" t="s">
        <v>40</v>
      </c>
    </row>
    <row r="1171" spans="1:5" x14ac:dyDescent="0.25">
      <c r="A1171">
        <v>1170</v>
      </c>
      <c r="B1171" t="s">
        <v>1355</v>
      </c>
      <c r="C1171" s="2" t="s">
        <v>1261</v>
      </c>
      <c r="E1171" s="2" t="s">
        <v>40</v>
      </c>
    </row>
    <row r="1172" spans="1:5" x14ac:dyDescent="0.25">
      <c r="A1172">
        <v>1171</v>
      </c>
      <c r="B1172" t="s">
        <v>1356</v>
      </c>
      <c r="C1172" s="2" t="s">
        <v>1261</v>
      </c>
      <c r="E1172" s="2" t="s">
        <v>40</v>
      </c>
    </row>
    <row r="1173" spans="1:5" x14ac:dyDescent="0.25">
      <c r="A1173">
        <v>1172</v>
      </c>
      <c r="B1173" t="s">
        <v>1357</v>
      </c>
      <c r="C1173" s="2" t="s">
        <v>1261</v>
      </c>
      <c r="E1173" s="2" t="s">
        <v>40</v>
      </c>
    </row>
    <row r="1174" spans="1:5" x14ac:dyDescent="0.25">
      <c r="A1174">
        <v>1173</v>
      </c>
      <c r="B1174" t="s">
        <v>1358</v>
      </c>
      <c r="C1174" s="2" t="s">
        <v>1261</v>
      </c>
      <c r="E1174" s="2" t="s">
        <v>40</v>
      </c>
    </row>
    <row r="1175" spans="1:5" x14ac:dyDescent="0.25">
      <c r="A1175">
        <v>1174</v>
      </c>
      <c r="B1175" t="s">
        <v>1359</v>
      </c>
      <c r="C1175" s="2" t="s">
        <v>1261</v>
      </c>
      <c r="E1175" s="2" t="s">
        <v>40</v>
      </c>
    </row>
    <row r="1176" spans="1:5" x14ac:dyDescent="0.25">
      <c r="A1176">
        <v>1175</v>
      </c>
      <c r="B1176" t="s">
        <v>1360</v>
      </c>
      <c r="C1176" s="2" t="s">
        <v>1261</v>
      </c>
      <c r="E1176" s="2" t="s">
        <v>40</v>
      </c>
    </row>
    <row r="1177" spans="1:5" x14ac:dyDescent="0.25">
      <c r="A1177">
        <v>1176</v>
      </c>
      <c r="B1177" t="s">
        <v>1361</v>
      </c>
      <c r="C1177" s="2" t="s">
        <v>1261</v>
      </c>
      <c r="E1177" s="2" t="s">
        <v>40</v>
      </c>
    </row>
    <row r="1178" spans="1:5" x14ac:dyDescent="0.25">
      <c r="A1178">
        <v>1177</v>
      </c>
      <c r="B1178" t="s">
        <v>1362</v>
      </c>
      <c r="C1178" s="2" t="s">
        <v>1261</v>
      </c>
      <c r="E1178" s="2" t="s">
        <v>40</v>
      </c>
    </row>
    <row r="1179" spans="1:5" x14ac:dyDescent="0.25">
      <c r="A1179">
        <v>1178</v>
      </c>
      <c r="B1179" t="s">
        <v>1363</v>
      </c>
      <c r="C1179" s="2" t="s">
        <v>1261</v>
      </c>
      <c r="E1179" s="2" t="s">
        <v>40</v>
      </c>
    </row>
    <row r="1180" spans="1:5" x14ac:dyDescent="0.25">
      <c r="A1180">
        <v>1179</v>
      </c>
      <c r="B1180" t="s">
        <v>1364</v>
      </c>
      <c r="C1180" s="2" t="s">
        <v>1261</v>
      </c>
      <c r="E1180" s="2" t="s">
        <v>40</v>
      </c>
    </row>
    <row r="1181" spans="1:5" x14ac:dyDescent="0.25">
      <c r="A1181">
        <v>1180</v>
      </c>
      <c r="B1181" t="s">
        <v>1365</v>
      </c>
      <c r="C1181" s="2" t="s">
        <v>1261</v>
      </c>
      <c r="E1181" s="2" t="s">
        <v>40</v>
      </c>
    </row>
    <row r="1182" spans="1:5" x14ac:dyDescent="0.25">
      <c r="A1182">
        <v>1181</v>
      </c>
      <c r="B1182" t="s">
        <v>1366</v>
      </c>
      <c r="C1182" s="2" t="s">
        <v>1261</v>
      </c>
      <c r="E1182" s="2" t="s">
        <v>40</v>
      </c>
    </row>
    <row r="1183" spans="1:5" x14ac:dyDescent="0.25">
      <c r="A1183">
        <v>1182</v>
      </c>
      <c r="B1183" t="s">
        <v>1367</v>
      </c>
      <c r="C1183" s="2" t="s">
        <v>1261</v>
      </c>
      <c r="E1183" s="2" t="s">
        <v>40</v>
      </c>
    </row>
    <row r="1184" spans="1:5" x14ac:dyDescent="0.25">
      <c r="A1184">
        <v>1183</v>
      </c>
      <c r="B1184" t="s">
        <v>3430</v>
      </c>
      <c r="C1184" s="2" t="s">
        <v>3431</v>
      </c>
    </row>
    <row r="1185" spans="1:7" x14ac:dyDescent="0.25">
      <c r="A1185">
        <v>1184</v>
      </c>
      <c r="B1185" t="s">
        <v>3432</v>
      </c>
      <c r="C1185" s="2" t="s">
        <v>3431</v>
      </c>
    </row>
    <row r="1186" spans="1:7" x14ac:dyDescent="0.25">
      <c r="A1186">
        <v>1185</v>
      </c>
      <c r="B1186" t="s">
        <v>3433</v>
      </c>
      <c r="C1186" s="2" t="s">
        <v>3431</v>
      </c>
    </row>
    <row r="1187" spans="1:7" x14ac:dyDescent="0.25">
      <c r="A1187">
        <v>1186</v>
      </c>
      <c r="B1187" t="s">
        <v>1368</v>
      </c>
      <c r="C1187" s="2" t="s">
        <v>3431</v>
      </c>
    </row>
    <row r="1188" spans="1:7" x14ac:dyDescent="0.25">
      <c r="A1188">
        <v>1187</v>
      </c>
      <c r="B1188" t="s">
        <v>1369</v>
      </c>
      <c r="C1188" s="2" t="s">
        <v>3431</v>
      </c>
    </row>
    <row r="1189" spans="1:7" x14ac:dyDescent="0.25">
      <c r="A1189">
        <v>1188</v>
      </c>
      <c r="B1189" t="s">
        <v>1370</v>
      </c>
      <c r="C1189" s="2" t="s">
        <v>3431</v>
      </c>
    </row>
    <row r="1190" spans="1:7" x14ac:dyDescent="0.25">
      <c r="A1190">
        <v>1189</v>
      </c>
      <c r="B1190" t="s">
        <v>1371</v>
      </c>
      <c r="C1190" s="2" t="s">
        <v>3431</v>
      </c>
    </row>
    <row r="1191" spans="1:7" x14ac:dyDescent="0.25">
      <c r="A1191">
        <v>1190</v>
      </c>
      <c r="B1191" t="s">
        <v>1372</v>
      </c>
      <c r="C1191" s="2" t="s">
        <v>3431</v>
      </c>
    </row>
    <row r="1192" spans="1:7" x14ac:dyDescent="0.25">
      <c r="A1192">
        <v>1191</v>
      </c>
      <c r="B1192" t="s">
        <v>3434</v>
      </c>
      <c r="C1192" s="2" t="s">
        <v>3431</v>
      </c>
    </row>
    <row r="1193" spans="1:7" x14ac:dyDescent="0.25">
      <c r="A1193">
        <v>1192</v>
      </c>
      <c r="B1193" t="s">
        <v>1373</v>
      </c>
      <c r="C1193" s="2" t="s">
        <v>3431</v>
      </c>
    </row>
    <row r="1194" spans="1:7" x14ac:dyDescent="0.25">
      <c r="A1194">
        <v>1193</v>
      </c>
      <c r="B1194" t="s">
        <v>3435</v>
      </c>
      <c r="C1194" s="2" t="s">
        <v>3431</v>
      </c>
      <c r="F1194" t="s">
        <v>1374</v>
      </c>
      <c r="G1194" t="s">
        <v>1375</v>
      </c>
    </row>
    <row r="1195" spans="1:7" x14ac:dyDescent="0.25">
      <c r="A1195">
        <v>1194</v>
      </c>
      <c r="B1195" t="s">
        <v>1376</v>
      </c>
      <c r="C1195" s="2" t="s">
        <v>3431</v>
      </c>
    </row>
    <row r="1196" spans="1:7" x14ac:dyDescent="0.25">
      <c r="A1196">
        <v>1195</v>
      </c>
      <c r="B1196" t="s">
        <v>1377</v>
      </c>
      <c r="C1196" s="2" t="s">
        <v>3431</v>
      </c>
    </row>
    <row r="1197" spans="1:7" x14ac:dyDescent="0.25">
      <c r="A1197">
        <v>1196</v>
      </c>
      <c r="B1197" t="s">
        <v>1378</v>
      </c>
      <c r="C1197" s="2" t="s">
        <v>3431</v>
      </c>
    </row>
    <row r="1198" spans="1:7" x14ac:dyDescent="0.25">
      <c r="A1198">
        <v>1197</v>
      </c>
      <c r="B1198" t="s">
        <v>3436</v>
      </c>
      <c r="C1198" s="2" t="s">
        <v>3431</v>
      </c>
      <c r="F1198" t="s">
        <v>1379</v>
      </c>
      <c r="G1198" t="s">
        <v>1380</v>
      </c>
    </row>
    <row r="1199" spans="1:7" x14ac:dyDescent="0.25">
      <c r="A1199">
        <v>1198</v>
      </c>
      <c r="B1199" t="s">
        <v>3437</v>
      </c>
      <c r="C1199" s="2" t="s">
        <v>3431</v>
      </c>
      <c r="F1199" t="s">
        <v>1381</v>
      </c>
      <c r="G1199" t="s">
        <v>1382</v>
      </c>
    </row>
    <row r="1200" spans="1:7" x14ac:dyDescent="0.25">
      <c r="A1200">
        <v>1199</v>
      </c>
      <c r="B1200" t="s">
        <v>1383</v>
      </c>
      <c r="C1200" s="2" t="s">
        <v>3431</v>
      </c>
    </row>
    <row r="1201" spans="1:7" x14ac:dyDescent="0.25">
      <c r="A1201">
        <v>1200</v>
      </c>
      <c r="B1201" t="s">
        <v>1384</v>
      </c>
      <c r="C1201" s="2" t="s">
        <v>3431</v>
      </c>
    </row>
    <row r="1202" spans="1:7" x14ac:dyDescent="0.25">
      <c r="A1202">
        <v>1201</v>
      </c>
      <c r="B1202" t="s">
        <v>1385</v>
      </c>
      <c r="C1202" s="2" t="s">
        <v>3431</v>
      </c>
    </row>
    <row r="1203" spans="1:7" x14ac:dyDescent="0.25">
      <c r="A1203">
        <v>1202</v>
      </c>
      <c r="B1203" t="s">
        <v>1386</v>
      </c>
      <c r="C1203" s="2" t="s">
        <v>3431</v>
      </c>
    </row>
    <row r="1204" spans="1:7" x14ac:dyDescent="0.25">
      <c r="A1204">
        <v>1203</v>
      </c>
      <c r="B1204" t="s">
        <v>1387</v>
      </c>
      <c r="C1204" s="2" t="s">
        <v>3431</v>
      </c>
    </row>
    <row r="1205" spans="1:7" x14ac:dyDescent="0.25">
      <c r="A1205">
        <v>1204</v>
      </c>
      <c r="B1205" t="s">
        <v>1388</v>
      </c>
      <c r="C1205" s="2" t="s">
        <v>3431</v>
      </c>
    </row>
    <row r="1206" spans="1:7" x14ac:dyDescent="0.25">
      <c r="A1206">
        <v>1205</v>
      </c>
      <c r="B1206" t="s">
        <v>1389</v>
      </c>
      <c r="C1206" s="2" t="s">
        <v>3431</v>
      </c>
    </row>
    <row r="1207" spans="1:7" x14ac:dyDescent="0.25">
      <c r="A1207">
        <v>1206</v>
      </c>
      <c r="B1207" t="s">
        <v>3438</v>
      </c>
      <c r="C1207" s="2" t="s">
        <v>3431</v>
      </c>
      <c r="F1207" t="s">
        <v>1390</v>
      </c>
      <c r="G1207" t="s">
        <v>1391</v>
      </c>
    </row>
    <row r="1208" spans="1:7" x14ac:dyDescent="0.25">
      <c r="A1208">
        <v>1207</v>
      </c>
      <c r="B1208" t="s">
        <v>1392</v>
      </c>
      <c r="C1208" s="2" t="s">
        <v>3431</v>
      </c>
    </row>
    <row r="1209" spans="1:7" x14ac:dyDescent="0.25">
      <c r="A1209">
        <v>1208</v>
      </c>
      <c r="B1209" t="s">
        <v>1393</v>
      </c>
      <c r="C1209" s="2" t="s">
        <v>3431</v>
      </c>
    </row>
    <row r="1210" spans="1:7" x14ac:dyDescent="0.25">
      <c r="A1210">
        <v>1209</v>
      </c>
      <c r="B1210" t="s">
        <v>1394</v>
      </c>
      <c r="C1210" s="2" t="s">
        <v>3431</v>
      </c>
    </row>
    <row r="1211" spans="1:7" x14ac:dyDescent="0.25">
      <c r="A1211">
        <v>1210</v>
      </c>
      <c r="B1211" t="s">
        <v>1395</v>
      </c>
      <c r="C1211" s="2" t="s">
        <v>3431</v>
      </c>
    </row>
    <row r="1212" spans="1:7" x14ac:dyDescent="0.25">
      <c r="A1212">
        <v>1211</v>
      </c>
      <c r="B1212" t="s">
        <v>3439</v>
      </c>
      <c r="C1212" s="2" t="s">
        <v>3431</v>
      </c>
    </row>
    <row r="1213" spans="1:7" x14ac:dyDescent="0.25">
      <c r="A1213">
        <v>1212</v>
      </c>
      <c r="B1213" t="s">
        <v>3440</v>
      </c>
      <c r="C1213" s="2" t="s">
        <v>3431</v>
      </c>
    </row>
    <row r="1214" spans="1:7" x14ac:dyDescent="0.25">
      <c r="A1214">
        <v>1213</v>
      </c>
      <c r="B1214" t="s">
        <v>1396</v>
      </c>
      <c r="C1214" s="2" t="s">
        <v>3431</v>
      </c>
    </row>
    <row r="1215" spans="1:7" x14ac:dyDescent="0.25">
      <c r="A1215">
        <v>1214</v>
      </c>
      <c r="B1215" t="s">
        <v>1397</v>
      </c>
      <c r="C1215" s="2" t="s">
        <v>3431</v>
      </c>
    </row>
    <row r="1216" spans="1:7" x14ac:dyDescent="0.25">
      <c r="A1216">
        <v>1215</v>
      </c>
      <c r="B1216" t="s">
        <v>1398</v>
      </c>
      <c r="C1216" s="2" t="s">
        <v>3431</v>
      </c>
    </row>
    <row r="1217" spans="1:3" x14ac:dyDescent="0.25">
      <c r="A1217">
        <v>1216</v>
      </c>
      <c r="B1217" t="s">
        <v>1399</v>
      </c>
      <c r="C1217" s="2" t="s">
        <v>3431</v>
      </c>
    </row>
    <row r="1218" spans="1:3" x14ac:dyDescent="0.25">
      <c r="A1218">
        <v>1217</v>
      </c>
      <c r="B1218" t="s">
        <v>1400</v>
      </c>
      <c r="C1218" s="2" t="s">
        <v>3431</v>
      </c>
    </row>
    <row r="1219" spans="1:3" x14ac:dyDescent="0.25">
      <c r="A1219">
        <v>1218</v>
      </c>
      <c r="B1219" t="s">
        <v>1401</v>
      </c>
      <c r="C1219" s="2" t="s">
        <v>3431</v>
      </c>
    </row>
    <row r="1220" spans="1:3" x14ac:dyDescent="0.25">
      <c r="A1220">
        <v>1219</v>
      </c>
      <c r="B1220" t="s">
        <v>1402</v>
      </c>
      <c r="C1220" s="2" t="s">
        <v>3431</v>
      </c>
    </row>
    <row r="1221" spans="1:3" x14ac:dyDescent="0.25">
      <c r="A1221">
        <v>1220</v>
      </c>
      <c r="B1221" t="s">
        <v>1403</v>
      </c>
      <c r="C1221" s="2" t="s">
        <v>3431</v>
      </c>
    </row>
    <row r="1222" spans="1:3" x14ac:dyDescent="0.25">
      <c r="A1222">
        <v>1221</v>
      </c>
      <c r="B1222" t="s">
        <v>1404</v>
      </c>
      <c r="C1222" s="2" t="s">
        <v>3431</v>
      </c>
    </row>
    <row r="1223" spans="1:3" x14ac:dyDescent="0.25">
      <c r="A1223">
        <v>1222</v>
      </c>
      <c r="B1223" t="s">
        <v>1405</v>
      </c>
      <c r="C1223" s="2" t="s">
        <v>3431</v>
      </c>
    </row>
    <row r="1224" spans="1:3" x14ac:dyDescent="0.25">
      <c r="A1224">
        <v>1223</v>
      </c>
      <c r="B1224" t="s">
        <v>1406</v>
      </c>
      <c r="C1224" s="2" t="s">
        <v>3431</v>
      </c>
    </row>
    <row r="1225" spans="1:3" x14ac:dyDescent="0.25">
      <c r="A1225">
        <v>1224</v>
      </c>
      <c r="B1225" t="s">
        <v>1407</v>
      </c>
      <c r="C1225" s="2" t="s">
        <v>3431</v>
      </c>
    </row>
    <row r="1226" spans="1:3" x14ac:dyDescent="0.25">
      <c r="A1226">
        <v>1225</v>
      </c>
      <c r="B1226" t="s">
        <v>1408</v>
      </c>
      <c r="C1226" s="2" t="s">
        <v>3431</v>
      </c>
    </row>
    <row r="1227" spans="1:3" x14ac:dyDescent="0.25">
      <c r="A1227">
        <v>1226</v>
      </c>
      <c r="B1227" t="s">
        <v>1409</v>
      </c>
      <c r="C1227" s="2" t="s">
        <v>3431</v>
      </c>
    </row>
    <row r="1228" spans="1:3" x14ac:dyDescent="0.25">
      <c r="A1228">
        <v>1227</v>
      </c>
      <c r="B1228" t="s">
        <v>1410</v>
      </c>
      <c r="C1228" s="2" t="s">
        <v>3431</v>
      </c>
    </row>
    <row r="1229" spans="1:3" x14ac:dyDescent="0.25">
      <c r="A1229">
        <v>1228</v>
      </c>
      <c r="B1229" t="s">
        <v>1411</v>
      </c>
      <c r="C1229" s="2" t="s">
        <v>3431</v>
      </c>
    </row>
    <row r="1230" spans="1:3" x14ac:dyDescent="0.25">
      <c r="A1230">
        <v>1229</v>
      </c>
      <c r="B1230" t="s">
        <v>1412</v>
      </c>
      <c r="C1230" s="2" t="s">
        <v>3431</v>
      </c>
    </row>
    <row r="1231" spans="1:3" x14ac:dyDescent="0.25">
      <c r="A1231">
        <v>1230</v>
      </c>
      <c r="B1231" t="s">
        <v>1413</v>
      </c>
      <c r="C1231" s="2" t="s">
        <v>3431</v>
      </c>
    </row>
    <row r="1232" spans="1:3" x14ac:dyDescent="0.25">
      <c r="A1232">
        <v>1231</v>
      </c>
      <c r="B1232" t="s">
        <v>1414</v>
      </c>
      <c r="C1232" s="2" t="s">
        <v>3431</v>
      </c>
    </row>
    <row r="1233" spans="1:3" x14ac:dyDescent="0.25">
      <c r="A1233">
        <v>1232</v>
      </c>
      <c r="B1233" t="s">
        <v>1415</v>
      </c>
      <c r="C1233" s="2" t="s">
        <v>3431</v>
      </c>
    </row>
    <row r="1234" spans="1:3" x14ac:dyDescent="0.25">
      <c r="A1234">
        <v>1233</v>
      </c>
      <c r="B1234" t="s">
        <v>1416</v>
      </c>
      <c r="C1234" s="2" t="s">
        <v>3431</v>
      </c>
    </row>
    <row r="1235" spans="1:3" x14ac:dyDescent="0.25">
      <c r="A1235">
        <v>1234</v>
      </c>
      <c r="B1235" t="s">
        <v>1417</v>
      </c>
      <c r="C1235" s="2" t="s">
        <v>3431</v>
      </c>
    </row>
    <row r="1236" spans="1:3" x14ac:dyDescent="0.25">
      <c r="A1236">
        <v>1235</v>
      </c>
      <c r="B1236" t="s">
        <v>1418</v>
      </c>
      <c r="C1236" s="2" t="s">
        <v>3431</v>
      </c>
    </row>
    <row r="1237" spans="1:3" x14ac:dyDescent="0.25">
      <c r="A1237">
        <v>1236</v>
      </c>
      <c r="B1237" t="s">
        <v>1419</v>
      </c>
      <c r="C1237" s="2" t="s">
        <v>3431</v>
      </c>
    </row>
    <row r="1238" spans="1:3" x14ac:dyDescent="0.25">
      <c r="A1238">
        <v>1237</v>
      </c>
      <c r="B1238" t="s">
        <v>1420</v>
      </c>
      <c r="C1238" s="2" t="s">
        <v>3431</v>
      </c>
    </row>
    <row r="1239" spans="1:3" x14ac:dyDescent="0.25">
      <c r="A1239">
        <v>1238</v>
      </c>
      <c r="B1239" t="s">
        <v>1421</v>
      </c>
      <c r="C1239" s="2" t="s">
        <v>3431</v>
      </c>
    </row>
    <row r="1240" spans="1:3" x14ac:dyDescent="0.25">
      <c r="A1240">
        <v>1239</v>
      </c>
      <c r="B1240" t="s">
        <v>1422</v>
      </c>
      <c r="C1240" s="2" t="s">
        <v>3431</v>
      </c>
    </row>
    <row r="1241" spans="1:3" x14ac:dyDescent="0.25">
      <c r="A1241">
        <v>1240</v>
      </c>
      <c r="B1241" t="s">
        <v>1423</v>
      </c>
      <c r="C1241" s="2" t="s">
        <v>3431</v>
      </c>
    </row>
    <row r="1242" spans="1:3" x14ac:dyDescent="0.25">
      <c r="A1242">
        <v>1241</v>
      </c>
      <c r="B1242" t="s">
        <v>1424</v>
      </c>
      <c r="C1242" s="2" t="s">
        <v>3431</v>
      </c>
    </row>
    <row r="1243" spans="1:3" x14ac:dyDescent="0.25">
      <c r="A1243">
        <v>1242</v>
      </c>
      <c r="B1243" t="s">
        <v>1425</v>
      </c>
      <c r="C1243" s="2" t="s">
        <v>3431</v>
      </c>
    </row>
    <row r="1244" spans="1:3" x14ac:dyDescent="0.25">
      <c r="A1244">
        <v>1243</v>
      </c>
      <c r="B1244" t="s">
        <v>1426</v>
      </c>
      <c r="C1244" s="2" t="s">
        <v>3431</v>
      </c>
    </row>
    <row r="1245" spans="1:3" x14ac:dyDescent="0.25">
      <c r="A1245">
        <v>1244</v>
      </c>
      <c r="B1245" t="s">
        <v>1427</v>
      </c>
      <c r="C1245" s="2" t="s">
        <v>3431</v>
      </c>
    </row>
    <row r="1246" spans="1:3" x14ac:dyDescent="0.25">
      <c r="A1246">
        <v>1245</v>
      </c>
      <c r="B1246" t="s">
        <v>1428</v>
      </c>
      <c r="C1246" s="2" t="s">
        <v>3431</v>
      </c>
    </row>
    <row r="1247" spans="1:3" x14ac:dyDescent="0.25">
      <c r="A1247">
        <v>1246</v>
      </c>
      <c r="B1247" t="s">
        <v>1429</v>
      </c>
      <c r="C1247" s="2" t="s">
        <v>3431</v>
      </c>
    </row>
    <row r="1248" spans="1:3" x14ac:dyDescent="0.25">
      <c r="A1248">
        <v>1247</v>
      </c>
      <c r="B1248" t="s">
        <v>1430</v>
      </c>
      <c r="C1248" s="2" t="s">
        <v>3431</v>
      </c>
    </row>
    <row r="1249" spans="1:3" x14ac:dyDescent="0.25">
      <c r="A1249">
        <v>1248</v>
      </c>
      <c r="B1249" t="s">
        <v>1431</v>
      </c>
      <c r="C1249" s="2" t="s">
        <v>3431</v>
      </c>
    </row>
    <row r="1250" spans="1:3" x14ac:dyDescent="0.25">
      <c r="A1250">
        <v>1249</v>
      </c>
      <c r="B1250" t="s">
        <v>1432</v>
      </c>
      <c r="C1250" s="2" t="s">
        <v>3431</v>
      </c>
    </row>
    <row r="1251" spans="1:3" x14ac:dyDescent="0.25">
      <c r="A1251">
        <v>1250</v>
      </c>
      <c r="B1251" t="s">
        <v>1433</v>
      </c>
      <c r="C1251" s="2" t="s">
        <v>3431</v>
      </c>
    </row>
    <row r="1252" spans="1:3" x14ac:dyDescent="0.25">
      <c r="A1252">
        <v>1251</v>
      </c>
      <c r="B1252" t="s">
        <v>1434</v>
      </c>
      <c r="C1252" s="2" t="s">
        <v>3431</v>
      </c>
    </row>
    <row r="1253" spans="1:3" x14ac:dyDescent="0.25">
      <c r="A1253">
        <v>1252</v>
      </c>
      <c r="B1253" t="s">
        <v>1435</v>
      </c>
      <c r="C1253" s="2" t="s">
        <v>3431</v>
      </c>
    </row>
    <row r="1254" spans="1:3" x14ac:dyDescent="0.25">
      <c r="A1254">
        <v>1253</v>
      </c>
      <c r="B1254" t="s">
        <v>1436</v>
      </c>
      <c r="C1254" s="2" t="s">
        <v>3431</v>
      </c>
    </row>
    <row r="1255" spans="1:3" x14ac:dyDescent="0.25">
      <c r="A1255">
        <v>1254</v>
      </c>
      <c r="B1255" t="s">
        <v>3441</v>
      </c>
      <c r="C1255" s="2" t="s">
        <v>3431</v>
      </c>
    </row>
    <row r="1256" spans="1:3" x14ac:dyDescent="0.25">
      <c r="A1256">
        <v>1255</v>
      </c>
      <c r="B1256" t="s">
        <v>3442</v>
      </c>
      <c r="C1256" s="2" t="s">
        <v>3431</v>
      </c>
    </row>
    <row r="1257" spans="1:3" x14ac:dyDescent="0.25">
      <c r="A1257">
        <v>1256</v>
      </c>
      <c r="B1257" t="s">
        <v>1437</v>
      </c>
      <c r="C1257" s="2" t="s">
        <v>1438</v>
      </c>
    </row>
    <row r="1258" spans="1:3" x14ac:dyDescent="0.25">
      <c r="A1258">
        <v>1257</v>
      </c>
      <c r="B1258" t="s">
        <v>1439</v>
      </c>
      <c r="C1258" s="2" t="s">
        <v>1438</v>
      </c>
    </row>
    <row r="1259" spans="1:3" x14ac:dyDescent="0.25">
      <c r="A1259">
        <v>1258</v>
      </c>
      <c r="B1259" t="s">
        <v>1440</v>
      </c>
      <c r="C1259" s="2" t="s">
        <v>1438</v>
      </c>
    </row>
    <row r="1260" spans="1:3" x14ac:dyDescent="0.25">
      <c r="A1260">
        <v>1259</v>
      </c>
      <c r="B1260" t="s">
        <v>1441</v>
      </c>
      <c r="C1260" s="2" t="s">
        <v>1438</v>
      </c>
    </row>
    <row r="1261" spans="1:3" x14ac:dyDescent="0.25">
      <c r="A1261">
        <v>1260</v>
      </c>
      <c r="B1261" t="s">
        <v>1442</v>
      </c>
      <c r="C1261" s="2" t="s">
        <v>1438</v>
      </c>
    </row>
    <row r="1262" spans="1:3" x14ac:dyDescent="0.25">
      <c r="A1262">
        <v>1261</v>
      </c>
      <c r="B1262" t="s">
        <v>1443</v>
      </c>
      <c r="C1262" s="2" t="s">
        <v>1438</v>
      </c>
    </row>
    <row r="1263" spans="1:3" x14ac:dyDescent="0.25">
      <c r="A1263">
        <v>1262</v>
      </c>
      <c r="B1263" t="s">
        <v>1444</v>
      </c>
      <c r="C1263" s="2" t="s">
        <v>1438</v>
      </c>
    </row>
    <row r="1264" spans="1:3" x14ac:dyDescent="0.25">
      <c r="A1264">
        <v>1263</v>
      </c>
      <c r="B1264" t="s">
        <v>1445</v>
      </c>
      <c r="C1264" s="2" t="s">
        <v>1438</v>
      </c>
    </row>
    <row r="1265" spans="1:3" x14ac:dyDescent="0.25">
      <c r="A1265">
        <v>1264</v>
      </c>
      <c r="B1265" t="s">
        <v>1446</v>
      </c>
      <c r="C1265" s="2" t="s">
        <v>1438</v>
      </c>
    </row>
    <row r="1266" spans="1:3" x14ac:dyDescent="0.25">
      <c r="A1266">
        <v>1265</v>
      </c>
      <c r="B1266" t="s">
        <v>1447</v>
      </c>
      <c r="C1266" s="2" t="s">
        <v>1438</v>
      </c>
    </row>
    <row r="1267" spans="1:3" x14ac:dyDescent="0.25">
      <c r="A1267">
        <v>1266</v>
      </c>
      <c r="B1267" t="s">
        <v>1448</v>
      </c>
      <c r="C1267" s="2" t="s">
        <v>1438</v>
      </c>
    </row>
    <row r="1268" spans="1:3" x14ac:dyDescent="0.25">
      <c r="A1268">
        <v>1267</v>
      </c>
      <c r="B1268" t="s">
        <v>1449</v>
      </c>
      <c r="C1268" s="2" t="s">
        <v>1438</v>
      </c>
    </row>
    <row r="1269" spans="1:3" x14ac:dyDescent="0.25">
      <c r="A1269">
        <v>1268</v>
      </c>
      <c r="B1269" t="s">
        <v>1450</v>
      </c>
      <c r="C1269" s="2" t="s">
        <v>1438</v>
      </c>
    </row>
    <row r="1270" spans="1:3" x14ac:dyDescent="0.25">
      <c r="A1270">
        <v>1269</v>
      </c>
      <c r="B1270" t="s">
        <v>1451</v>
      </c>
      <c r="C1270" s="2" t="s">
        <v>1438</v>
      </c>
    </row>
    <row r="1271" spans="1:3" x14ac:dyDescent="0.25">
      <c r="A1271">
        <v>1270</v>
      </c>
      <c r="B1271" t="s">
        <v>1452</v>
      </c>
      <c r="C1271" s="2" t="s">
        <v>1438</v>
      </c>
    </row>
    <row r="1272" spans="1:3" x14ac:dyDescent="0.25">
      <c r="A1272">
        <v>1271</v>
      </c>
      <c r="B1272" t="s">
        <v>1453</v>
      </c>
      <c r="C1272" s="2" t="s">
        <v>1438</v>
      </c>
    </row>
    <row r="1273" spans="1:3" x14ac:dyDescent="0.25">
      <c r="A1273">
        <v>1272</v>
      </c>
      <c r="B1273" t="s">
        <v>1454</v>
      </c>
      <c r="C1273" s="2" t="s">
        <v>1438</v>
      </c>
    </row>
    <row r="1274" spans="1:3" x14ac:dyDescent="0.25">
      <c r="A1274">
        <v>1273</v>
      </c>
      <c r="B1274" t="s">
        <v>1455</v>
      </c>
      <c r="C1274" s="2" t="s">
        <v>1438</v>
      </c>
    </row>
    <row r="1275" spans="1:3" x14ac:dyDescent="0.25">
      <c r="A1275">
        <v>1274</v>
      </c>
      <c r="B1275" t="s">
        <v>1456</v>
      </c>
      <c r="C1275" s="2" t="s">
        <v>1438</v>
      </c>
    </row>
    <row r="1276" spans="1:3" x14ac:dyDescent="0.25">
      <c r="A1276">
        <v>1275</v>
      </c>
      <c r="B1276" t="s">
        <v>1457</v>
      </c>
      <c r="C1276" s="2" t="s">
        <v>1438</v>
      </c>
    </row>
    <row r="1277" spans="1:3" x14ac:dyDescent="0.25">
      <c r="A1277">
        <v>1276</v>
      </c>
      <c r="B1277" t="s">
        <v>1458</v>
      </c>
      <c r="C1277" s="2" t="s">
        <v>1438</v>
      </c>
    </row>
    <row r="1278" spans="1:3" x14ac:dyDescent="0.25">
      <c r="A1278">
        <v>1277</v>
      </c>
      <c r="B1278" t="s">
        <v>1459</v>
      </c>
      <c r="C1278" s="2" t="s">
        <v>1438</v>
      </c>
    </row>
    <row r="1279" spans="1:3" x14ac:dyDescent="0.25">
      <c r="A1279">
        <v>1278</v>
      </c>
      <c r="B1279" t="s">
        <v>1460</v>
      </c>
      <c r="C1279" s="2" t="s">
        <v>1438</v>
      </c>
    </row>
    <row r="1280" spans="1:3" x14ac:dyDescent="0.25">
      <c r="A1280">
        <v>1279</v>
      </c>
      <c r="B1280" t="s">
        <v>1461</v>
      </c>
      <c r="C1280" s="2" t="s">
        <v>1438</v>
      </c>
    </row>
    <row r="1281" spans="1:3" x14ac:dyDescent="0.25">
      <c r="A1281">
        <v>1280</v>
      </c>
      <c r="B1281" t="s">
        <v>1462</v>
      </c>
      <c r="C1281" s="2" t="s">
        <v>1438</v>
      </c>
    </row>
    <row r="1282" spans="1:3" x14ac:dyDescent="0.25">
      <c r="A1282">
        <v>1281</v>
      </c>
      <c r="B1282" t="s">
        <v>1463</v>
      </c>
      <c r="C1282" s="2" t="s">
        <v>1438</v>
      </c>
    </row>
    <row r="1283" spans="1:3" x14ac:dyDescent="0.25">
      <c r="A1283">
        <v>1282</v>
      </c>
      <c r="B1283" t="s">
        <v>1464</v>
      </c>
      <c r="C1283" s="2" t="s">
        <v>1438</v>
      </c>
    </row>
    <row r="1284" spans="1:3" x14ac:dyDescent="0.25">
      <c r="A1284">
        <v>1283</v>
      </c>
      <c r="B1284" t="s">
        <v>1465</v>
      </c>
      <c r="C1284" s="2" t="s">
        <v>1438</v>
      </c>
    </row>
    <row r="1285" spans="1:3" x14ac:dyDescent="0.25">
      <c r="A1285">
        <v>1284</v>
      </c>
      <c r="B1285" t="s">
        <v>1466</v>
      </c>
      <c r="C1285" s="2" t="s">
        <v>1438</v>
      </c>
    </row>
    <row r="1286" spans="1:3" x14ac:dyDescent="0.25">
      <c r="A1286">
        <v>1285</v>
      </c>
      <c r="B1286" t="s">
        <v>1467</v>
      </c>
      <c r="C1286" s="2" t="s">
        <v>1438</v>
      </c>
    </row>
    <row r="1287" spans="1:3" x14ac:dyDescent="0.25">
      <c r="A1287">
        <v>1286</v>
      </c>
      <c r="B1287" t="s">
        <v>1468</v>
      </c>
      <c r="C1287" s="2" t="s">
        <v>1438</v>
      </c>
    </row>
    <row r="1288" spans="1:3" x14ac:dyDescent="0.25">
      <c r="A1288">
        <v>1287</v>
      </c>
      <c r="B1288" t="s">
        <v>1469</v>
      </c>
      <c r="C1288" s="2" t="s">
        <v>1438</v>
      </c>
    </row>
    <row r="1289" spans="1:3" x14ac:dyDescent="0.25">
      <c r="A1289">
        <v>1288</v>
      </c>
      <c r="B1289" t="s">
        <v>1470</v>
      </c>
      <c r="C1289" s="2" t="s">
        <v>1438</v>
      </c>
    </row>
    <row r="1290" spans="1:3" x14ac:dyDescent="0.25">
      <c r="A1290">
        <v>1289</v>
      </c>
      <c r="B1290" t="s">
        <v>1471</v>
      </c>
      <c r="C1290" s="2" t="s">
        <v>1438</v>
      </c>
    </row>
    <row r="1291" spans="1:3" x14ac:dyDescent="0.25">
      <c r="A1291">
        <v>1290</v>
      </c>
      <c r="B1291" t="s">
        <v>1472</v>
      </c>
      <c r="C1291" s="2" t="s">
        <v>1438</v>
      </c>
    </row>
    <row r="1292" spans="1:3" x14ac:dyDescent="0.25">
      <c r="A1292">
        <v>1291</v>
      </c>
      <c r="B1292" t="s">
        <v>1473</v>
      </c>
      <c r="C1292" s="2" t="s">
        <v>1438</v>
      </c>
    </row>
    <row r="1293" spans="1:3" x14ac:dyDescent="0.25">
      <c r="A1293">
        <v>1292</v>
      </c>
      <c r="B1293" t="s">
        <v>1474</v>
      </c>
      <c r="C1293" s="2" t="s">
        <v>1438</v>
      </c>
    </row>
    <row r="1294" spans="1:3" x14ac:dyDescent="0.25">
      <c r="A1294">
        <v>1293</v>
      </c>
      <c r="B1294" t="s">
        <v>1475</v>
      </c>
      <c r="C1294" s="2" t="s">
        <v>1438</v>
      </c>
    </row>
    <row r="1295" spans="1:3" x14ac:dyDescent="0.25">
      <c r="A1295">
        <v>1294</v>
      </c>
      <c r="B1295" t="s">
        <v>1476</v>
      </c>
      <c r="C1295" s="2" t="s">
        <v>1438</v>
      </c>
    </row>
    <row r="1296" spans="1:3" x14ac:dyDescent="0.25">
      <c r="A1296">
        <v>1295</v>
      </c>
      <c r="B1296" t="s">
        <v>1477</v>
      </c>
      <c r="C1296" s="2" t="s">
        <v>1438</v>
      </c>
    </row>
    <row r="1297" spans="1:7" x14ac:dyDescent="0.25">
      <c r="A1297">
        <v>1296</v>
      </c>
      <c r="B1297" t="s">
        <v>1478</v>
      </c>
      <c r="C1297" s="2" t="s">
        <v>1438</v>
      </c>
    </row>
    <row r="1298" spans="1:7" x14ac:dyDescent="0.25">
      <c r="A1298">
        <v>1297</v>
      </c>
      <c r="B1298" t="s">
        <v>1479</v>
      </c>
      <c r="C1298" s="2" t="s">
        <v>1438</v>
      </c>
    </row>
    <row r="1299" spans="1:7" x14ac:dyDescent="0.25">
      <c r="A1299">
        <v>1298</v>
      </c>
      <c r="B1299" t="s">
        <v>1480</v>
      </c>
      <c r="C1299" s="2" t="s">
        <v>1438</v>
      </c>
    </row>
    <row r="1300" spans="1:7" x14ac:dyDescent="0.25">
      <c r="A1300">
        <v>1299</v>
      </c>
      <c r="B1300" t="s">
        <v>1481</v>
      </c>
      <c r="C1300" s="2" t="s">
        <v>1438</v>
      </c>
    </row>
    <row r="1301" spans="1:7" x14ac:dyDescent="0.25">
      <c r="A1301">
        <v>1300</v>
      </c>
      <c r="B1301" t="s">
        <v>1482</v>
      </c>
      <c r="C1301" s="2" t="s">
        <v>1438</v>
      </c>
    </row>
    <row r="1302" spans="1:7" x14ac:dyDescent="0.25">
      <c r="A1302">
        <v>1301</v>
      </c>
      <c r="B1302" t="s">
        <v>1483</v>
      </c>
      <c r="C1302" s="2" t="s">
        <v>1438</v>
      </c>
    </row>
    <row r="1303" spans="1:7" x14ac:dyDescent="0.25">
      <c r="A1303">
        <v>1302</v>
      </c>
      <c r="B1303" t="s">
        <v>1484</v>
      </c>
      <c r="C1303" s="2" t="s">
        <v>1438</v>
      </c>
      <c r="F1303" t="s">
        <v>1485</v>
      </c>
      <c r="G1303" t="s">
        <v>1486</v>
      </c>
    </row>
    <row r="1304" spans="1:7" x14ac:dyDescent="0.25">
      <c r="A1304">
        <v>1303</v>
      </c>
      <c r="B1304" t="s">
        <v>1487</v>
      </c>
      <c r="C1304" s="2" t="s">
        <v>1438</v>
      </c>
      <c r="F1304" t="s">
        <v>1488</v>
      </c>
      <c r="G1304" t="s">
        <v>1489</v>
      </c>
    </row>
    <row r="1305" spans="1:7" x14ac:dyDescent="0.25">
      <c r="A1305">
        <v>1304</v>
      </c>
      <c r="B1305" t="s">
        <v>1490</v>
      </c>
      <c r="C1305" s="2" t="s">
        <v>1438</v>
      </c>
      <c r="F1305" t="s">
        <v>1491</v>
      </c>
      <c r="G1305" t="s">
        <v>1492</v>
      </c>
    </row>
    <row r="1306" spans="1:7" x14ac:dyDescent="0.25">
      <c r="A1306">
        <v>1305</v>
      </c>
      <c r="B1306" t="s">
        <v>1493</v>
      </c>
      <c r="C1306" s="2" t="s">
        <v>1438</v>
      </c>
    </row>
    <row r="1307" spans="1:7" x14ac:dyDescent="0.25">
      <c r="A1307">
        <v>1306</v>
      </c>
      <c r="B1307" t="s">
        <v>1494</v>
      </c>
      <c r="C1307" s="2" t="s">
        <v>1438</v>
      </c>
    </row>
    <row r="1308" spans="1:7" x14ac:dyDescent="0.25">
      <c r="A1308">
        <v>1307</v>
      </c>
      <c r="B1308" t="s">
        <v>1495</v>
      </c>
      <c r="C1308" s="2" t="s">
        <v>1438</v>
      </c>
    </row>
    <row r="1309" spans="1:7" x14ac:dyDescent="0.25">
      <c r="A1309">
        <v>1308</v>
      </c>
      <c r="B1309" t="s">
        <v>1496</v>
      </c>
      <c r="C1309" s="2" t="s">
        <v>1438</v>
      </c>
    </row>
    <row r="1310" spans="1:7" x14ac:dyDescent="0.25">
      <c r="A1310">
        <v>1309</v>
      </c>
      <c r="B1310" t="s">
        <v>1497</v>
      </c>
      <c r="C1310" s="2" t="s">
        <v>1438</v>
      </c>
    </row>
    <row r="1311" spans="1:7" x14ac:dyDescent="0.25">
      <c r="A1311">
        <v>1310</v>
      </c>
      <c r="B1311" t="s">
        <v>1498</v>
      </c>
      <c r="C1311" s="2" t="s">
        <v>1438</v>
      </c>
    </row>
    <row r="1312" spans="1:7" x14ac:dyDescent="0.25">
      <c r="A1312">
        <v>1311</v>
      </c>
      <c r="B1312" t="s">
        <v>1499</v>
      </c>
      <c r="C1312" s="2" t="s">
        <v>1438</v>
      </c>
    </row>
    <row r="1313" spans="1:7" x14ac:dyDescent="0.25">
      <c r="A1313">
        <v>1312</v>
      </c>
      <c r="B1313" t="s">
        <v>1500</v>
      </c>
      <c r="C1313" s="2" t="s">
        <v>1438</v>
      </c>
    </row>
    <row r="1314" spans="1:7" x14ac:dyDescent="0.25">
      <c r="A1314">
        <v>1313</v>
      </c>
      <c r="B1314" t="s">
        <v>1501</v>
      </c>
      <c r="C1314" s="2" t="s">
        <v>1438</v>
      </c>
    </row>
    <row r="1315" spans="1:7" x14ac:dyDescent="0.25">
      <c r="A1315">
        <v>1314</v>
      </c>
      <c r="B1315" t="s">
        <v>1502</v>
      </c>
      <c r="C1315" s="2" t="s">
        <v>1438</v>
      </c>
    </row>
    <row r="1316" spans="1:7" x14ac:dyDescent="0.25">
      <c r="A1316">
        <v>1315</v>
      </c>
      <c r="B1316" t="s">
        <v>1503</v>
      </c>
      <c r="C1316" s="2" t="s">
        <v>1438</v>
      </c>
    </row>
    <row r="1317" spans="1:7" x14ac:dyDescent="0.25">
      <c r="A1317">
        <v>1316</v>
      </c>
      <c r="B1317" t="s">
        <v>1504</v>
      </c>
      <c r="C1317" s="2" t="s">
        <v>1438</v>
      </c>
    </row>
    <row r="1318" spans="1:7" x14ac:dyDescent="0.25">
      <c r="A1318">
        <v>1317</v>
      </c>
      <c r="B1318" t="s">
        <v>1505</v>
      </c>
      <c r="C1318" s="2" t="s">
        <v>1438</v>
      </c>
    </row>
    <row r="1319" spans="1:7" x14ac:dyDescent="0.25">
      <c r="A1319">
        <v>1318</v>
      </c>
      <c r="B1319" t="s">
        <v>1506</v>
      </c>
      <c r="C1319" s="2" t="s">
        <v>1438</v>
      </c>
    </row>
    <row r="1320" spans="1:7" x14ac:dyDescent="0.25">
      <c r="A1320">
        <v>1319</v>
      </c>
      <c r="B1320" t="s">
        <v>1507</v>
      </c>
      <c r="C1320" s="2" t="s">
        <v>1438</v>
      </c>
    </row>
    <row r="1321" spans="1:7" x14ac:dyDescent="0.25">
      <c r="A1321">
        <v>1320</v>
      </c>
      <c r="B1321" t="s">
        <v>1508</v>
      </c>
      <c r="C1321" s="2" t="s">
        <v>1438</v>
      </c>
    </row>
    <row r="1322" spans="1:7" x14ac:dyDescent="0.25">
      <c r="A1322">
        <v>1321</v>
      </c>
      <c r="B1322" t="s">
        <v>1509</v>
      </c>
      <c r="C1322" s="2" t="s">
        <v>1438</v>
      </c>
    </row>
    <row r="1323" spans="1:7" x14ac:dyDescent="0.25">
      <c r="A1323">
        <v>1322</v>
      </c>
      <c r="B1323" t="s">
        <v>1510</v>
      </c>
      <c r="C1323" s="2" t="s">
        <v>1438</v>
      </c>
    </row>
    <row r="1324" spans="1:7" x14ac:dyDescent="0.25">
      <c r="A1324">
        <v>1323</v>
      </c>
      <c r="B1324" t="s">
        <v>1511</v>
      </c>
      <c r="C1324" s="2" t="s">
        <v>1438</v>
      </c>
    </row>
    <row r="1325" spans="1:7" x14ac:dyDescent="0.25">
      <c r="A1325">
        <v>1324</v>
      </c>
      <c r="B1325" t="s">
        <v>1512</v>
      </c>
      <c r="C1325" s="2" t="s">
        <v>1438</v>
      </c>
    </row>
    <row r="1326" spans="1:7" x14ac:dyDescent="0.25">
      <c r="A1326">
        <v>1325</v>
      </c>
      <c r="B1326" t="s">
        <v>1513</v>
      </c>
      <c r="C1326" s="2" t="s">
        <v>1438</v>
      </c>
      <c r="F1326" t="s">
        <v>1514</v>
      </c>
      <c r="G1326" t="s">
        <v>1515</v>
      </c>
    </row>
    <row r="1327" spans="1:7" x14ac:dyDescent="0.25">
      <c r="A1327">
        <v>1326</v>
      </c>
      <c r="B1327" t="s">
        <v>1516</v>
      </c>
      <c r="C1327" s="2" t="s">
        <v>1438</v>
      </c>
    </row>
    <row r="1328" spans="1:7" x14ac:dyDescent="0.25">
      <c r="A1328">
        <v>1327</v>
      </c>
      <c r="B1328" t="s">
        <v>1517</v>
      </c>
      <c r="C1328" s="2" t="s">
        <v>1438</v>
      </c>
    </row>
    <row r="1329" spans="1:3" x14ac:dyDescent="0.25">
      <c r="A1329">
        <v>1328</v>
      </c>
      <c r="B1329" t="s">
        <v>1518</v>
      </c>
      <c r="C1329" s="2" t="s">
        <v>1438</v>
      </c>
    </row>
    <row r="1330" spans="1:3" x14ac:dyDescent="0.25">
      <c r="A1330">
        <v>1329</v>
      </c>
      <c r="B1330" t="s">
        <v>1519</v>
      </c>
      <c r="C1330" s="2" t="s">
        <v>1438</v>
      </c>
    </row>
    <row r="1331" spans="1:3" x14ac:dyDescent="0.25">
      <c r="A1331">
        <v>1330</v>
      </c>
      <c r="B1331" t="s">
        <v>1520</v>
      </c>
      <c r="C1331" s="2" t="s">
        <v>1438</v>
      </c>
    </row>
    <row r="1332" spans="1:3" x14ac:dyDescent="0.25">
      <c r="A1332">
        <v>1331</v>
      </c>
      <c r="B1332" t="s">
        <v>1521</v>
      </c>
      <c r="C1332" s="2" t="s">
        <v>1438</v>
      </c>
    </row>
    <row r="1333" spans="1:3" x14ac:dyDescent="0.25">
      <c r="A1333">
        <v>1332</v>
      </c>
      <c r="B1333" t="s">
        <v>1522</v>
      </c>
      <c r="C1333" s="2" t="s">
        <v>1438</v>
      </c>
    </row>
    <row r="1334" spans="1:3" x14ac:dyDescent="0.25">
      <c r="A1334">
        <v>1333</v>
      </c>
      <c r="B1334" t="s">
        <v>1523</v>
      </c>
      <c r="C1334" s="2" t="s">
        <v>1438</v>
      </c>
    </row>
    <row r="1335" spans="1:3" x14ac:dyDescent="0.25">
      <c r="A1335">
        <v>1334</v>
      </c>
      <c r="B1335" t="s">
        <v>1524</v>
      </c>
      <c r="C1335" s="2" t="s">
        <v>1438</v>
      </c>
    </row>
    <row r="1336" spans="1:3" x14ac:dyDescent="0.25">
      <c r="A1336">
        <v>1335</v>
      </c>
      <c r="B1336" t="s">
        <v>1525</v>
      </c>
      <c r="C1336" s="2" t="s">
        <v>1438</v>
      </c>
    </row>
    <row r="1337" spans="1:3" x14ac:dyDescent="0.25">
      <c r="A1337">
        <v>1336</v>
      </c>
      <c r="B1337" t="s">
        <v>1526</v>
      </c>
      <c r="C1337" s="2" t="s">
        <v>1438</v>
      </c>
    </row>
    <row r="1338" spans="1:3" x14ac:dyDescent="0.25">
      <c r="A1338">
        <v>1337</v>
      </c>
      <c r="B1338" t="s">
        <v>1527</v>
      </c>
      <c r="C1338" s="2" t="s">
        <v>1438</v>
      </c>
    </row>
    <row r="1339" spans="1:3" x14ac:dyDescent="0.25">
      <c r="A1339">
        <v>1338</v>
      </c>
      <c r="B1339" t="s">
        <v>1528</v>
      </c>
      <c r="C1339" s="2" t="s">
        <v>1438</v>
      </c>
    </row>
    <row r="1340" spans="1:3" x14ac:dyDescent="0.25">
      <c r="A1340">
        <v>1339</v>
      </c>
      <c r="B1340" t="s">
        <v>1529</v>
      </c>
      <c r="C1340" s="2" t="s">
        <v>1438</v>
      </c>
    </row>
    <row r="1341" spans="1:3" x14ac:dyDescent="0.25">
      <c r="A1341">
        <v>1340</v>
      </c>
      <c r="B1341" t="s">
        <v>1530</v>
      </c>
      <c r="C1341" s="2" t="s">
        <v>1438</v>
      </c>
    </row>
    <row r="1342" spans="1:3" x14ac:dyDescent="0.25">
      <c r="A1342">
        <v>1341</v>
      </c>
      <c r="B1342" t="s">
        <v>1531</v>
      </c>
      <c r="C1342" s="2" t="s">
        <v>1438</v>
      </c>
    </row>
    <row r="1343" spans="1:3" x14ac:dyDescent="0.25">
      <c r="A1343">
        <v>1342</v>
      </c>
      <c r="B1343" t="s">
        <v>1532</v>
      </c>
      <c r="C1343" s="2" t="s">
        <v>1438</v>
      </c>
    </row>
    <row r="1344" spans="1:3" x14ac:dyDescent="0.25">
      <c r="A1344">
        <v>1343</v>
      </c>
      <c r="B1344" t="s">
        <v>1533</v>
      </c>
      <c r="C1344" s="2" t="s">
        <v>1438</v>
      </c>
    </row>
    <row r="1345" spans="1:7" x14ac:dyDescent="0.25">
      <c r="A1345">
        <v>1344</v>
      </c>
      <c r="B1345" t="s">
        <v>1534</v>
      </c>
      <c r="C1345" s="2" t="s">
        <v>1438</v>
      </c>
    </row>
    <row r="1346" spans="1:7" x14ac:dyDescent="0.25">
      <c r="A1346">
        <v>1345</v>
      </c>
      <c r="B1346" t="s">
        <v>1535</v>
      </c>
      <c r="C1346" s="2" t="s">
        <v>1438</v>
      </c>
    </row>
    <row r="1347" spans="1:7" x14ac:dyDescent="0.25">
      <c r="A1347">
        <v>1346</v>
      </c>
      <c r="B1347" t="s">
        <v>1536</v>
      </c>
      <c r="C1347" s="2" t="s">
        <v>1438</v>
      </c>
    </row>
    <row r="1348" spans="1:7" x14ac:dyDescent="0.25">
      <c r="A1348">
        <v>1347</v>
      </c>
      <c r="B1348" t="s">
        <v>1537</v>
      </c>
      <c r="C1348" s="2" t="s">
        <v>1438</v>
      </c>
    </row>
    <row r="1349" spans="1:7" x14ac:dyDescent="0.25">
      <c r="A1349">
        <v>1348</v>
      </c>
      <c r="B1349" t="s">
        <v>1538</v>
      </c>
      <c r="C1349" s="2" t="s">
        <v>1438</v>
      </c>
    </row>
    <row r="1350" spans="1:7" x14ac:dyDescent="0.25">
      <c r="A1350">
        <v>1349</v>
      </c>
      <c r="B1350" t="s">
        <v>1539</v>
      </c>
      <c r="C1350" s="2" t="s">
        <v>1438</v>
      </c>
      <c r="F1350" t="s">
        <v>1540</v>
      </c>
      <c r="G1350" t="s">
        <v>1541</v>
      </c>
    </row>
    <row r="1351" spans="1:7" x14ac:dyDescent="0.25">
      <c r="A1351">
        <v>1350</v>
      </c>
      <c r="B1351" t="s">
        <v>1542</v>
      </c>
      <c r="C1351" s="2" t="s">
        <v>1438</v>
      </c>
    </row>
    <row r="1352" spans="1:7" x14ac:dyDescent="0.25">
      <c r="A1352">
        <v>1351</v>
      </c>
      <c r="B1352" t="s">
        <v>1543</v>
      </c>
      <c r="C1352" s="2" t="s">
        <v>1438</v>
      </c>
    </row>
    <row r="1353" spans="1:7" x14ac:dyDescent="0.25">
      <c r="A1353">
        <v>1352</v>
      </c>
      <c r="B1353" t="s">
        <v>1544</v>
      </c>
      <c r="C1353" s="2" t="s">
        <v>1438</v>
      </c>
    </row>
    <row r="1354" spans="1:7" x14ac:dyDescent="0.25">
      <c r="A1354">
        <v>1353</v>
      </c>
      <c r="B1354" t="s">
        <v>1545</v>
      </c>
      <c r="C1354" s="2" t="s">
        <v>1438</v>
      </c>
    </row>
    <row r="1355" spans="1:7" x14ac:dyDescent="0.25">
      <c r="A1355">
        <v>1354</v>
      </c>
      <c r="B1355" t="s">
        <v>1546</v>
      </c>
      <c r="C1355" s="2" t="s">
        <v>1438</v>
      </c>
    </row>
    <row r="1356" spans="1:7" x14ac:dyDescent="0.25">
      <c r="A1356">
        <v>1355</v>
      </c>
      <c r="B1356" t="s">
        <v>1547</v>
      </c>
      <c r="C1356" s="2" t="s">
        <v>1438</v>
      </c>
    </row>
    <row r="1357" spans="1:7" x14ac:dyDescent="0.25">
      <c r="A1357">
        <v>1356</v>
      </c>
      <c r="B1357" t="s">
        <v>1548</v>
      </c>
      <c r="C1357" s="2" t="s">
        <v>1438</v>
      </c>
    </row>
    <row r="1358" spans="1:7" x14ac:dyDescent="0.25">
      <c r="A1358">
        <v>1357</v>
      </c>
      <c r="B1358" t="s">
        <v>1549</v>
      </c>
      <c r="C1358" s="2" t="s">
        <v>1438</v>
      </c>
    </row>
    <row r="1359" spans="1:7" x14ac:dyDescent="0.25">
      <c r="A1359">
        <v>1358</v>
      </c>
      <c r="B1359" t="s">
        <v>1550</v>
      </c>
      <c r="C1359" s="2" t="s">
        <v>1438</v>
      </c>
    </row>
    <row r="1360" spans="1:7" x14ac:dyDescent="0.25">
      <c r="A1360">
        <v>1359</v>
      </c>
      <c r="B1360" t="s">
        <v>1551</v>
      </c>
      <c r="C1360" s="2" t="s">
        <v>1438</v>
      </c>
    </row>
    <row r="1361" spans="1:3" x14ac:dyDescent="0.25">
      <c r="A1361">
        <v>1360</v>
      </c>
      <c r="B1361" t="s">
        <v>1552</v>
      </c>
      <c r="C1361" s="2" t="s">
        <v>1438</v>
      </c>
    </row>
    <row r="1362" spans="1:3" x14ac:dyDescent="0.25">
      <c r="A1362">
        <v>1361</v>
      </c>
      <c r="B1362" t="s">
        <v>1553</v>
      </c>
      <c r="C1362" s="2" t="s">
        <v>1438</v>
      </c>
    </row>
    <row r="1363" spans="1:3" x14ac:dyDescent="0.25">
      <c r="A1363">
        <v>1362</v>
      </c>
      <c r="B1363" t="s">
        <v>1554</v>
      </c>
      <c r="C1363" s="2" t="s">
        <v>1438</v>
      </c>
    </row>
    <row r="1364" spans="1:3" x14ac:dyDescent="0.25">
      <c r="A1364">
        <v>1363</v>
      </c>
      <c r="B1364" t="s">
        <v>1555</v>
      </c>
      <c r="C1364" s="2" t="s">
        <v>1438</v>
      </c>
    </row>
    <row r="1365" spans="1:3" x14ac:dyDescent="0.25">
      <c r="A1365">
        <v>1364</v>
      </c>
      <c r="B1365" t="s">
        <v>1556</v>
      </c>
      <c r="C1365" s="2" t="s">
        <v>1438</v>
      </c>
    </row>
    <row r="1366" spans="1:3" x14ac:dyDescent="0.25">
      <c r="A1366">
        <v>1365</v>
      </c>
      <c r="B1366" t="s">
        <v>1557</v>
      </c>
      <c r="C1366" s="2" t="s">
        <v>1438</v>
      </c>
    </row>
    <row r="1367" spans="1:3" x14ac:dyDescent="0.25">
      <c r="A1367">
        <v>1366</v>
      </c>
      <c r="B1367" t="s">
        <v>1558</v>
      </c>
      <c r="C1367" s="2" t="s">
        <v>1438</v>
      </c>
    </row>
    <row r="1368" spans="1:3" x14ac:dyDescent="0.25">
      <c r="A1368">
        <v>1367</v>
      </c>
      <c r="B1368" t="s">
        <v>1559</v>
      </c>
      <c r="C1368" s="2" t="s">
        <v>1438</v>
      </c>
    </row>
    <row r="1369" spans="1:3" x14ac:dyDescent="0.25">
      <c r="A1369">
        <v>1368</v>
      </c>
      <c r="B1369" t="s">
        <v>1560</v>
      </c>
      <c r="C1369" s="2" t="s">
        <v>1438</v>
      </c>
    </row>
    <row r="1370" spans="1:3" x14ac:dyDescent="0.25">
      <c r="A1370">
        <v>1369</v>
      </c>
      <c r="B1370" t="s">
        <v>1561</v>
      </c>
      <c r="C1370" s="2" t="s">
        <v>1438</v>
      </c>
    </row>
    <row r="1371" spans="1:3" x14ac:dyDescent="0.25">
      <c r="A1371">
        <v>1370</v>
      </c>
      <c r="B1371" t="s">
        <v>1562</v>
      </c>
      <c r="C1371" s="2" t="s">
        <v>1438</v>
      </c>
    </row>
    <row r="1372" spans="1:3" x14ac:dyDescent="0.25">
      <c r="A1372">
        <v>1371</v>
      </c>
      <c r="B1372" t="s">
        <v>1563</v>
      </c>
      <c r="C1372" s="2" t="s">
        <v>1438</v>
      </c>
    </row>
    <row r="1373" spans="1:3" x14ac:dyDescent="0.25">
      <c r="A1373">
        <v>1372</v>
      </c>
      <c r="B1373" t="s">
        <v>1564</v>
      </c>
      <c r="C1373" s="2" t="s">
        <v>1438</v>
      </c>
    </row>
    <row r="1374" spans="1:3" x14ac:dyDescent="0.25">
      <c r="A1374">
        <v>1373</v>
      </c>
      <c r="B1374" t="s">
        <v>1565</v>
      </c>
      <c r="C1374" s="2" t="s">
        <v>1438</v>
      </c>
    </row>
    <row r="1375" spans="1:3" x14ac:dyDescent="0.25">
      <c r="A1375">
        <v>1374</v>
      </c>
      <c r="B1375" t="s">
        <v>1566</v>
      </c>
      <c r="C1375" s="2" t="s">
        <v>1438</v>
      </c>
    </row>
    <row r="1376" spans="1:3" x14ac:dyDescent="0.25">
      <c r="A1376">
        <v>1375</v>
      </c>
      <c r="B1376" t="s">
        <v>1567</v>
      </c>
      <c r="C1376" s="2" t="s">
        <v>1438</v>
      </c>
    </row>
    <row r="1377" spans="1:7" x14ac:dyDescent="0.25">
      <c r="A1377">
        <v>1376</v>
      </c>
      <c r="B1377" t="s">
        <v>1568</v>
      </c>
      <c r="C1377" s="2" t="s">
        <v>1438</v>
      </c>
    </row>
    <row r="1378" spans="1:7" x14ac:dyDescent="0.25">
      <c r="A1378">
        <v>1377</v>
      </c>
      <c r="B1378" t="s">
        <v>1569</v>
      </c>
      <c r="C1378" s="2" t="s">
        <v>1438</v>
      </c>
    </row>
    <row r="1379" spans="1:7" x14ac:dyDescent="0.25">
      <c r="A1379">
        <v>1378</v>
      </c>
      <c r="B1379" t="s">
        <v>1570</v>
      </c>
      <c r="C1379" s="2" t="s">
        <v>1438</v>
      </c>
      <c r="F1379" t="s">
        <v>1571</v>
      </c>
      <c r="G1379" t="s">
        <v>1572</v>
      </c>
    </row>
    <row r="1380" spans="1:7" x14ac:dyDescent="0.25">
      <c r="A1380">
        <v>1379</v>
      </c>
      <c r="B1380" t="s">
        <v>1573</v>
      </c>
      <c r="C1380" s="2" t="s">
        <v>1438</v>
      </c>
    </row>
    <row r="1381" spans="1:7" x14ac:dyDescent="0.25">
      <c r="A1381">
        <v>1380</v>
      </c>
      <c r="B1381" t="s">
        <v>1574</v>
      </c>
      <c r="C1381" s="2" t="s">
        <v>1438</v>
      </c>
    </row>
    <row r="1382" spans="1:7" x14ac:dyDescent="0.25">
      <c r="A1382">
        <v>1381</v>
      </c>
      <c r="B1382" t="s">
        <v>1575</v>
      </c>
      <c r="C1382" s="2" t="s">
        <v>1438</v>
      </c>
    </row>
    <row r="1383" spans="1:7" x14ac:dyDescent="0.25">
      <c r="A1383">
        <v>1382</v>
      </c>
      <c r="B1383" t="s">
        <v>1576</v>
      </c>
      <c r="C1383" s="2" t="s">
        <v>1438</v>
      </c>
    </row>
    <row r="1384" spans="1:7" x14ac:dyDescent="0.25">
      <c r="A1384">
        <v>1383</v>
      </c>
      <c r="B1384" t="s">
        <v>1577</v>
      </c>
      <c r="C1384" s="2" t="s">
        <v>1438</v>
      </c>
    </row>
    <row r="1385" spans="1:7" x14ac:dyDescent="0.25">
      <c r="A1385">
        <v>1384</v>
      </c>
      <c r="B1385" t="s">
        <v>1578</v>
      </c>
      <c r="C1385" s="2" t="s">
        <v>1438</v>
      </c>
    </row>
    <row r="1386" spans="1:7" x14ac:dyDescent="0.25">
      <c r="A1386">
        <v>1385</v>
      </c>
      <c r="B1386" t="s">
        <v>1579</v>
      </c>
      <c r="C1386" s="2" t="s">
        <v>1438</v>
      </c>
    </row>
    <row r="1387" spans="1:7" x14ac:dyDescent="0.25">
      <c r="A1387">
        <v>1386</v>
      </c>
      <c r="B1387" t="s">
        <v>1580</v>
      </c>
      <c r="C1387" s="2" t="s">
        <v>1438</v>
      </c>
    </row>
    <row r="1388" spans="1:7" x14ac:dyDescent="0.25">
      <c r="A1388">
        <v>1387</v>
      </c>
      <c r="B1388" t="s">
        <v>1581</v>
      </c>
      <c r="C1388" s="2" t="s">
        <v>1438</v>
      </c>
    </row>
    <row r="1389" spans="1:7" x14ac:dyDescent="0.25">
      <c r="A1389">
        <v>1388</v>
      </c>
      <c r="B1389" t="s">
        <v>1582</v>
      </c>
      <c r="C1389" s="2" t="s">
        <v>1438</v>
      </c>
    </row>
    <row r="1390" spans="1:7" x14ac:dyDescent="0.25">
      <c r="A1390">
        <v>1389</v>
      </c>
      <c r="B1390" t="s">
        <v>1583</v>
      </c>
      <c r="C1390" s="2" t="s">
        <v>1438</v>
      </c>
    </row>
    <row r="1391" spans="1:7" x14ac:dyDescent="0.25">
      <c r="A1391">
        <v>1390</v>
      </c>
      <c r="B1391" t="s">
        <v>1584</v>
      </c>
      <c r="C1391" s="2" t="s">
        <v>1438</v>
      </c>
    </row>
    <row r="1392" spans="1:7" x14ac:dyDescent="0.25">
      <c r="A1392">
        <v>1391</v>
      </c>
      <c r="B1392" t="s">
        <v>1585</v>
      </c>
      <c r="C1392" s="2" t="s">
        <v>1438</v>
      </c>
    </row>
    <row r="1393" spans="1:3" x14ac:dyDescent="0.25">
      <c r="A1393">
        <v>1392</v>
      </c>
      <c r="B1393" t="s">
        <v>1586</v>
      </c>
      <c r="C1393" s="2" t="s">
        <v>1438</v>
      </c>
    </row>
    <row r="1394" spans="1:3" x14ac:dyDescent="0.25">
      <c r="A1394">
        <v>1393</v>
      </c>
      <c r="B1394" t="s">
        <v>1587</v>
      </c>
      <c r="C1394" s="2" t="s">
        <v>1438</v>
      </c>
    </row>
    <row r="1395" spans="1:3" x14ac:dyDescent="0.25">
      <c r="A1395">
        <v>1394</v>
      </c>
      <c r="B1395" t="s">
        <v>1588</v>
      </c>
      <c r="C1395" s="2" t="s">
        <v>1438</v>
      </c>
    </row>
    <row r="1396" spans="1:3" x14ac:dyDescent="0.25">
      <c r="A1396">
        <v>1395</v>
      </c>
      <c r="B1396" t="s">
        <v>1589</v>
      </c>
      <c r="C1396" s="2" t="s">
        <v>1438</v>
      </c>
    </row>
    <row r="1397" spans="1:3" x14ac:dyDescent="0.25">
      <c r="A1397">
        <v>1396</v>
      </c>
      <c r="B1397" t="s">
        <v>1590</v>
      </c>
      <c r="C1397" s="2" t="s">
        <v>1438</v>
      </c>
    </row>
    <row r="1398" spans="1:3" x14ac:dyDescent="0.25">
      <c r="A1398">
        <v>1397</v>
      </c>
      <c r="B1398" t="s">
        <v>1591</v>
      </c>
      <c r="C1398" s="2" t="s">
        <v>1438</v>
      </c>
    </row>
    <row r="1399" spans="1:3" x14ac:dyDescent="0.25">
      <c r="A1399">
        <v>1398</v>
      </c>
      <c r="B1399" t="s">
        <v>1592</v>
      </c>
      <c r="C1399" s="2" t="s">
        <v>1438</v>
      </c>
    </row>
    <row r="1400" spans="1:3" x14ac:dyDescent="0.25">
      <c r="A1400">
        <v>1399</v>
      </c>
      <c r="B1400" t="s">
        <v>1593</v>
      </c>
      <c r="C1400" s="2" t="s">
        <v>1438</v>
      </c>
    </row>
    <row r="1401" spans="1:3" x14ac:dyDescent="0.25">
      <c r="A1401">
        <v>1400</v>
      </c>
      <c r="B1401" t="s">
        <v>1594</v>
      </c>
      <c r="C1401" s="2" t="s">
        <v>1438</v>
      </c>
    </row>
    <row r="1402" spans="1:3" x14ac:dyDescent="0.25">
      <c r="A1402">
        <v>1401</v>
      </c>
      <c r="B1402" t="s">
        <v>1595</v>
      </c>
      <c r="C1402" s="2" t="s">
        <v>1438</v>
      </c>
    </row>
    <row r="1403" spans="1:3" x14ac:dyDescent="0.25">
      <c r="A1403">
        <v>1402</v>
      </c>
      <c r="B1403" t="s">
        <v>1596</v>
      </c>
      <c r="C1403" s="2" t="s">
        <v>1438</v>
      </c>
    </row>
    <row r="1404" spans="1:3" x14ac:dyDescent="0.25">
      <c r="A1404">
        <v>1403</v>
      </c>
      <c r="B1404" t="s">
        <v>1597</v>
      </c>
      <c r="C1404" s="2" t="s">
        <v>1438</v>
      </c>
    </row>
    <row r="1405" spans="1:3" x14ac:dyDescent="0.25">
      <c r="A1405">
        <v>1404</v>
      </c>
      <c r="B1405" t="s">
        <v>1598</v>
      </c>
      <c r="C1405" s="2" t="s">
        <v>1438</v>
      </c>
    </row>
    <row r="1406" spans="1:3" x14ac:dyDescent="0.25">
      <c r="A1406">
        <v>1405</v>
      </c>
      <c r="B1406" t="s">
        <v>1599</v>
      </c>
      <c r="C1406" s="2" t="s">
        <v>1438</v>
      </c>
    </row>
    <row r="1407" spans="1:3" x14ac:dyDescent="0.25">
      <c r="A1407">
        <v>1406</v>
      </c>
      <c r="B1407" t="s">
        <v>1600</v>
      </c>
      <c r="C1407" s="2" t="s">
        <v>1438</v>
      </c>
    </row>
    <row r="1408" spans="1:3" x14ac:dyDescent="0.25">
      <c r="A1408">
        <v>1407</v>
      </c>
      <c r="B1408" t="s">
        <v>1601</v>
      </c>
      <c r="C1408" s="2" t="s">
        <v>1438</v>
      </c>
    </row>
    <row r="1409" spans="1:3" x14ac:dyDescent="0.25">
      <c r="A1409">
        <v>1408</v>
      </c>
      <c r="B1409" t="s">
        <v>1602</v>
      </c>
      <c r="C1409" s="2" t="s">
        <v>1438</v>
      </c>
    </row>
    <row r="1410" spans="1:3" x14ac:dyDescent="0.25">
      <c r="A1410">
        <v>1409</v>
      </c>
      <c r="B1410" t="s">
        <v>1603</v>
      </c>
      <c r="C1410" s="2" t="s">
        <v>1438</v>
      </c>
    </row>
    <row r="1411" spans="1:3" x14ac:dyDescent="0.25">
      <c r="A1411">
        <v>1410</v>
      </c>
      <c r="B1411" t="s">
        <v>1604</v>
      </c>
      <c r="C1411" s="2" t="s">
        <v>1438</v>
      </c>
    </row>
    <row r="1412" spans="1:3" x14ac:dyDescent="0.25">
      <c r="A1412">
        <v>1411</v>
      </c>
      <c r="B1412" t="s">
        <v>1605</v>
      </c>
      <c r="C1412" s="2" t="s">
        <v>1438</v>
      </c>
    </row>
    <row r="1413" spans="1:3" x14ac:dyDescent="0.25">
      <c r="A1413">
        <v>1412</v>
      </c>
      <c r="B1413" t="s">
        <v>1606</v>
      </c>
      <c r="C1413" s="2" t="s">
        <v>1438</v>
      </c>
    </row>
    <row r="1414" spans="1:3" x14ac:dyDescent="0.25">
      <c r="A1414">
        <v>1413</v>
      </c>
      <c r="B1414" t="s">
        <v>1607</v>
      </c>
      <c r="C1414" s="2" t="s">
        <v>1438</v>
      </c>
    </row>
    <row r="1415" spans="1:3" x14ac:dyDescent="0.25">
      <c r="A1415">
        <v>1414</v>
      </c>
      <c r="B1415" t="s">
        <v>1608</v>
      </c>
      <c r="C1415" s="2" t="s">
        <v>1438</v>
      </c>
    </row>
    <row r="1416" spans="1:3" x14ac:dyDescent="0.25">
      <c r="A1416">
        <v>1415</v>
      </c>
      <c r="B1416" t="s">
        <v>1609</v>
      </c>
      <c r="C1416" s="2" t="s">
        <v>1438</v>
      </c>
    </row>
    <row r="1417" spans="1:3" x14ac:dyDescent="0.25">
      <c r="A1417">
        <v>1416</v>
      </c>
      <c r="B1417" t="s">
        <v>1610</v>
      </c>
      <c r="C1417" s="2" t="s">
        <v>1438</v>
      </c>
    </row>
    <row r="1418" spans="1:3" x14ac:dyDescent="0.25">
      <c r="A1418">
        <v>1417</v>
      </c>
      <c r="B1418" t="s">
        <v>1611</v>
      </c>
      <c r="C1418" s="2" t="s">
        <v>1438</v>
      </c>
    </row>
    <row r="1419" spans="1:3" x14ac:dyDescent="0.25">
      <c r="A1419">
        <v>1418</v>
      </c>
      <c r="B1419" t="s">
        <v>1612</v>
      </c>
      <c r="C1419" s="2" t="s">
        <v>1438</v>
      </c>
    </row>
    <row r="1420" spans="1:3" x14ac:dyDescent="0.25">
      <c r="A1420">
        <v>1419</v>
      </c>
      <c r="B1420" t="s">
        <v>1613</v>
      </c>
      <c r="C1420" s="2" t="s">
        <v>1438</v>
      </c>
    </row>
    <row r="1421" spans="1:3" x14ac:dyDescent="0.25">
      <c r="A1421">
        <v>1420</v>
      </c>
      <c r="B1421" t="s">
        <v>1614</v>
      </c>
      <c r="C1421" s="2" t="s">
        <v>1438</v>
      </c>
    </row>
    <row r="1422" spans="1:3" x14ac:dyDescent="0.25">
      <c r="A1422">
        <v>1421</v>
      </c>
      <c r="B1422" t="s">
        <v>1615</v>
      </c>
      <c r="C1422" s="2" t="s">
        <v>1438</v>
      </c>
    </row>
    <row r="1423" spans="1:3" x14ac:dyDescent="0.25">
      <c r="A1423">
        <v>1422</v>
      </c>
      <c r="B1423" t="s">
        <v>1616</v>
      </c>
      <c r="C1423" s="2" t="s">
        <v>1438</v>
      </c>
    </row>
    <row r="1424" spans="1:3" x14ac:dyDescent="0.25">
      <c r="A1424">
        <v>1423</v>
      </c>
      <c r="B1424" t="s">
        <v>1617</v>
      </c>
      <c r="C1424" s="2" t="s">
        <v>1438</v>
      </c>
    </row>
    <row r="1425" spans="1:3" x14ac:dyDescent="0.25">
      <c r="A1425">
        <v>1424</v>
      </c>
      <c r="B1425" t="s">
        <v>1618</v>
      </c>
      <c r="C1425" s="2" t="s">
        <v>1438</v>
      </c>
    </row>
    <row r="1426" spans="1:3" x14ac:dyDescent="0.25">
      <c r="A1426">
        <v>1425</v>
      </c>
      <c r="B1426" t="s">
        <v>1619</v>
      </c>
      <c r="C1426" s="2" t="s">
        <v>1438</v>
      </c>
    </row>
    <row r="1427" spans="1:3" x14ac:dyDescent="0.25">
      <c r="A1427">
        <v>1426</v>
      </c>
      <c r="B1427" t="s">
        <v>1620</v>
      </c>
      <c r="C1427" s="2" t="s">
        <v>1438</v>
      </c>
    </row>
    <row r="1428" spans="1:3" x14ac:dyDescent="0.25">
      <c r="A1428">
        <v>1427</v>
      </c>
      <c r="B1428" t="s">
        <v>1621</v>
      </c>
      <c r="C1428" s="2" t="s">
        <v>1438</v>
      </c>
    </row>
    <row r="1429" spans="1:3" x14ac:dyDescent="0.25">
      <c r="A1429">
        <v>1428</v>
      </c>
      <c r="B1429" t="s">
        <v>1622</v>
      </c>
      <c r="C1429" s="2" t="s">
        <v>1438</v>
      </c>
    </row>
    <row r="1430" spans="1:3" x14ac:dyDescent="0.25">
      <c r="A1430">
        <v>1429</v>
      </c>
      <c r="B1430" t="s">
        <v>1623</v>
      </c>
      <c r="C1430" s="2" t="s">
        <v>1438</v>
      </c>
    </row>
    <row r="1431" spans="1:3" x14ac:dyDescent="0.25">
      <c r="A1431">
        <v>1430</v>
      </c>
      <c r="B1431" t="s">
        <v>1624</v>
      </c>
      <c r="C1431" s="2" t="s">
        <v>1438</v>
      </c>
    </row>
    <row r="1432" spans="1:3" x14ac:dyDescent="0.25">
      <c r="A1432">
        <v>1431</v>
      </c>
      <c r="B1432" t="s">
        <v>1625</v>
      </c>
      <c r="C1432" s="2" t="s">
        <v>1438</v>
      </c>
    </row>
    <row r="1433" spans="1:3" x14ac:dyDescent="0.25">
      <c r="A1433">
        <v>1432</v>
      </c>
      <c r="B1433" t="s">
        <v>1626</v>
      </c>
      <c r="C1433" s="2" t="s">
        <v>1438</v>
      </c>
    </row>
    <row r="1434" spans="1:3" x14ac:dyDescent="0.25">
      <c r="A1434">
        <v>1433</v>
      </c>
      <c r="B1434" t="s">
        <v>1627</v>
      </c>
      <c r="C1434" s="2" t="s">
        <v>1438</v>
      </c>
    </row>
    <row r="1435" spans="1:3" x14ac:dyDescent="0.25">
      <c r="A1435">
        <v>1434</v>
      </c>
      <c r="B1435" t="s">
        <v>1628</v>
      </c>
      <c r="C1435" s="2" t="s">
        <v>1438</v>
      </c>
    </row>
    <row r="1436" spans="1:3" x14ac:dyDescent="0.25">
      <c r="A1436">
        <v>1435</v>
      </c>
      <c r="B1436" t="s">
        <v>1629</v>
      </c>
      <c r="C1436" s="2" t="s">
        <v>1438</v>
      </c>
    </row>
    <row r="1437" spans="1:3" x14ac:dyDescent="0.25">
      <c r="A1437">
        <v>1436</v>
      </c>
      <c r="B1437" t="s">
        <v>1630</v>
      </c>
      <c r="C1437" s="2" t="s">
        <v>1438</v>
      </c>
    </row>
    <row r="1438" spans="1:3" x14ac:dyDescent="0.25">
      <c r="A1438">
        <v>1437</v>
      </c>
      <c r="B1438" t="s">
        <v>1631</v>
      </c>
      <c r="C1438" s="2" t="s">
        <v>1438</v>
      </c>
    </row>
    <row r="1439" spans="1:3" x14ac:dyDescent="0.25">
      <c r="A1439">
        <v>1438</v>
      </c>
      <c r="B1439" t="s">
        <v>1632</v>
      </c>
      <c r="C1439" s="2" t="s">
        <v>1438</v>
      </c>
    </row>
    <row r="1440" spans="1:3" x14ac:dyDescent="0.25">
      <c r="A1440">
        <v>1439</v>
      </c>
      <c r="B1440" t="s">
        <v>1633</v>
      </c>
      <c r="C1440" s="2" t="s">
        <v>1438</v>
      </c>
    </row>
    <row r="1441" spans="1:7" x14ac:dyDescent="0.25">
      <c r="A1441">
        <v>1440</v>
      </c>
      <c r="B1441" t="s">
        <v>1634</v>
      </c>
      <c r="C1441" s="2" t="s">
        <v>1438</v>
      </c>
    </row>
    <row r="1442" spans="1:7" x14ac:dyDescent="0.25">
      <c r="A1442">
        <v>1441</v>
      </c>
      <c r="B1442" t="s">
        <v>1635</v>
      </c>
      <c r="C1442" s="2" t="s">
        <v>1438</v>
      </c>
    </row>
    <row r="1443" spans="1:7" x14ac:dyDescent="0.25">
      <c r="A1443">
        <v>1442</v>
      </c>
      <c r="B1443" t="s">
        <v>1636</v>
      </c>
      <c r="C1443" s="2" t="s">
        <v>1438</v>
      </c>
    </row>
    <row r="1444" spans="1:7" x14ac:dyDescent="0.25">
      <c r="A1444">
        <v>1443</v>
      </c>
      <c r="B1444" t="s">
        <v>1637</v>
      </c>
      <c r="C1444" s="2" t="s">
        <v>1438</v>
      </c>
    </row>
    <row r="1445" spans="1:7" x14ac:dyDescent="0.25">
      <c r="A1445">
        <v>1444</v>
      </c>
      <c r="B1445" t="s">
        <v>1638</v>
      </c>
      <c r="C1445" s="2" t="s">
        <v>1438</v>
      </c>
      <c r="F1445" t="s">
        <v>1639</v>
      </c>
      <c r="G1445" t="s">
        <v>1640</v>
      </c>
    </row>
    <row r="1446" spans="1:7" x14ac:dyDescent="0.25">
      <c r="A1446">
        <v>1445</v>
      </c>
      <c r="B1446" t="s">
        <v>1641</v>
      </c>
      <c r="C1446" s="2" t="s">
        <v>1438</v>
      </c>
    </row>
    <row r="1447" spans="1:7" x14ac:dyDescent="0.25">
      <c r="A1447">
        <v>1446</v>
      </c>
      <c r="B1447" t="s">
        <v>1642</v>
      </c>
      <c r="C1447" s="2" t="s">
        <v>1438</v>
      </c>
    </row>
    <row r="1448" spans="1:7" x14ac:dyDescent="0.25">
      <c r="A1448">
        <v>1447</v>
      </c>
      <c r="B1448" t="s">
        <v>1643</v>
      </c>
      <c r="C1448" s="2" t="s">
        <v>1438</v>
      </c>
    </row>
    <row r="1449" spans="1:7" x14ac:dyDescent="0.25">
      <c r="A1449">
        <v>1448</v>
      </c>
      <c r="B1449" t="s">
        <v>1644</v>
      </c>
      <c r="C1449" s="2" t="s">
        <v>1438</v>
      </c>
    </row>
    <row r="1450" spans="1:7" x14ac:dyDescent="0.25">
      <c r="A1450">
        <v>1449</v>
      </c>
      <c r="B1450" t="s">
        <v>1645</v>
      </c>
      <c r="C1450" s="2" t="s">
        <v>1438</v>
      </c>
    </row>
    <row r="1451" spans="1:7" x14ac:dyDescent="0.25">
      <c r="A1451">
        <v>1450</v>
      </c>
      <c r="B1451" t="s">
        <v>1646</v>
      </c>
      <c r="C1451" s="2" t="s">
        <v>1438</v>
      </c>
    </row>
    <row r="1452" spans="1:7" x14ac:dyDescent="0.25">
      <c r="A1452">
        <v>1451</v>
      </c>
      <c r="B1452" t="s">
        <v>1647</v>
      </c>
      <c r="C1452" s="2" t="s">
        <v>1438</v>
      </c>
    </row>
    <row r="1453" spans="1:7" x14ac:dyDescent="0.25">
      <c r="A1453">
        <v>1452</v>
      </c>
      <c r="B1453" t="s">
        <v>1648</v>
      </c>
      <c r="C1453" s="2" t="s">
        <v>1438</v>
      </c>
    </row>
    <row r="1454" spans="1:7" x14ac:dyDescent="0.25">
      <c r="A1454">
        <v>1453</v>
      </c>
      <c r="B1454" t="s">
        <v>1649</v>
      </c>
      <c r="C1454" s="2" t="s">
        <v>1438</v>
      </c>
    </row>
    <row r="1455" spans="1:7" x14ac:dyDescent="0.25">
      <c r="A1455">
        <v>1454</v>
      </c>
      <c r="B1455" t="s">
        <v>1650</v>
      </c>
      <c r="C1455" s="2" t="s">
        <v>1438</v>
      </c>
    </row>
    <row r="1456" spans="1:7" x14ac:dyDescent="0.25">
      <c r="A1456">
        <v>1455</v>
      </c>
      <c r="B1456" t="s">
        <v>1651</v>
      </c>
      <c r="C1456" s="2" t="s">
        <v>1438</v>
      </c>
    </row>
    <row r="1457" spans="1:3" x14ac:dyDescent="0.25">
      <c r="A1457">
        <v>1456</v>
      </c>
      <c r="B1457" t="s">
        <v>1652</v>
      </c>
      <c r="C1457" s="2" t="s">
        <v>1438</v>
      </c>
    </row>
    <row r="1458" spans="1:3" x14ac:dyDescent="0.25">
      <c r="A1458">
        <v>1457</v>
      </c>
      <c r="B1458" t="s">
        <v>1653</v>
      </c>
      <c r="C1458" s="2" t="s">
        <v>1438</v>
      </c>
    </row>
    <row r="1459" spans="1:3" x14ac:dyDescent="0.25">
      <c r="A1459">
        <v>1458</v>
      </c>
      <c r="B1459" t="s">
        <v>1654</v>
      </c>
      <c r="C1459" s="2" t="s">
        <v>1438</v>
      </c>
    </row>
    <row r="1460" spans="1:3" x14ac:dyDescent="0.25">
      <c r="A1460">
        <v>1459</v>
      </c>
      <c r="B1460" t="s">
        <v>1655</v>
      </c>
      <c r="C1460" s="2" t="s">
        <v>1438</v>
      </c>
    </row>
    <row r="1461" spans="1:3" x14ac:dyDescent="0.25">
      <c r="A1461">
        <v>1460</v>
      </c>
      <c r="B1461" t="s">
        <v>1656</v>
      </c>
      <c r="C1461" s="2" t="s">
        <v>1438</v>
      </c>
    </row>
    <row r="1462" spans="1:3" x14ac:dyDescent="0.25">
      <c r="A1462">
        <v>1461</v>
      </c>
      <c r="B1462" t="s">
        <v>1657</v>
      </c>
      <c r="C1462" s="2" t="s">
        <v>1438</v>
      </c>
    </row>
    <row r="1463" spans="1:3" x14ac:dyDescent="0.25">
      <c r="A1463">
        <v>1462</v>
      </c>
      <c r="B1463" t="s">
        <v>1658</v>
      </c>
      <c r="C1463" s="2" t="s">
        <v>1438</v>
      </c>
    </row>
    <row r="1464" spans="1:3" x14ac:dyDescent="0.25">
      <c r="A1464">
        <v>1463</v>
      </c>
      <c r="B1464" t="s">
        <v>1659</v>
      </c>
      <c r="C1464" s="2" t="s">
        <v>1438</v>
      </c>
    </row>
    <row r="1465" spans="1:3" x14ac:dyDescent="0.25">
      <c r="A1465">
        <v>1464</v>
      </c>
      <c r="B1465" t="s">
        <v>1660</v>
      </c>
      <c r="C1465" s="2" t="s">
        <v>1438</v>
      </c>
    </row>
    <row r="1466" spans="1:3" x14ac:dyDescent="0.25">
      <c r="A1466">
        <v>1465</v>
      </c>
      <c r="B1466" t="s">
        <v>1661</v>
      </c>
      <c r="C1466" s="2" t="s">
        <v>1438</v>
      </c>
    </row>
    <row r="1467" spans="1:3" x14ac:dyDescent="0.25">
      <c r="A1467">
        <v>1466</v>
      </c>
      <c r="B1467" t="s">
        <v>1662</v>
      </c>
      <c r="C1467" s="2" t="s">
        <v>1438</v>
      </c>
    </row>
    <row r="1468" spans="1:3" x14ac:dyDescent="0.25">
      <c r="A1468">
        <v>1467</v>
      </c>
      <c r="B1468" t="s">
        <v>1663</v>
      </c>
      <c r="C1468" s="2" t="s">
        <v>1438</v>
      </c>
    </row>
    <row r="1469" spans="1:3" x14ac:dyDescent="0.25">
      <c r="A1469">
        <v>1468</v>
      </c>
      <c r="B1469" t="s">
        <v>1664</v>
      </c>
      <c r="C1469" s="2" t="s">
        <v>1438</v>
      </c>
    </row>
    <row r="1470" spans="1:3" x14ac:dyDescent="0.25">
      <c r="A1470">
        <v>1469</v>
      </c>
      <c r="B1470" t="s">
        <v>1665</v>
      </c>
      <c r="C1470" s="2" t="s">
        <v>1438</v>
      </c>
    </row>
    <row r="1471" spans="1:3" x14ac:dyDescent="0.25">
      <c r="A1471">
        <v>1470</v>
      </c>
      <c r="B1471" t="s">
        <v>1666</v>
      </c>
      <c r="C1471" s="2" t="s">
        <v>1438</v>
      </c>
    </row>
    <row r="1472" spans="1:3" x14ac:dyDescent="0.25">
      <c r="A1472">
        <v>1471</v>
      </c>
      <c r="B1472" t="s">
        <v>1667</v>
      </c>
      <c r="C1472" s="2" t="s">
        <v>1438</v>
      </c>
    </row>
    <row r="1473" spans="1:3" x14ac:dyDescent="0.25">
      <c r="A1473">
        <v>1472</v>
      </c>
      <c r="B1473" t="s">
        <v>1668</v>
      </c>
      <c r="C1473" s="2" t="s">
        <v>1438</v>
      </c>
    </row>
    <row r="1474" spans="1:3" x14ac:dyDescent="0.25">
      <c r="A1474">
        <v>1473</v>
      </c>
      <c r="B1474" t="s">
        <v>1669</v>
      </c>
      <c r="C1474" s="2" t="s">
        <v>3443</v>
      </c>
    </row>
    <row r="1475" spans="1:3" x14ac:dyDescent="0.25">
      <c r="A1475">
        <v>1474</v>
      </c>
      <c r="B1475" t="s">
        <v>3444</v>
      </c>
      <c r="C1475" s="2" t="s">
        <v>3443</v>
      </c>
    </row>
    <row r="1476" spans="1:3" x14ac:dyDescent="0.25">
      <c r="A1476">
        <v>1475</v>
      </c>
      <c r="B1476" t="s">
        <v>3445</v>
      </c>
      <c r="C1476" s="2" t="s">
        <v>3443</v>
      </c>
    </row>
    <row r="1477" spans="1:3" x14ac:dyDescent="0.25">
      <c r="A1477">
        <v>1476</v>
      </c>
      <c r="B1477" t="s">
        <v>3446</v>
      </c>
      <c r="C1477" s="2" t="s">
        <v>3443</v>
      </c>
    </row>
    <row r="1478" spans="1:3" x14ac:dyDescent="0.25">
      <c r="A1478">
        <v>1477</v>
      </c>
      <c r="B1478" t="s">
        <v>3447</v>
      </c>
      <c r="C1478" s="2" t="s">
        <v>3443</v>
      </c>
    </row>
    <row r="1479" spans="1:3" x14ac:dyDescent="0.25">
      <c r="A1479">
        <v>1478</v>
      </c>
      <c r="B1479" t="s">
        <v>3448</v>
      </c>
      <c r="C1479" s="2" t="s">
        <v>3443</v>
      </c>
    </row>
    <row r="1480" spans="1:3" x14ac:dyDescent="0.25">
      <c r="A1480">
        <v>1479</v>
      </c>
      <c r="B1480" t="s">
        <v>3449</v>
      </c>
      <c r="C1480" s="2" t="s">
        <v>3443</v>
      </c>
    </row>
    <row r="1481" spans="1:3" x14ac:dyDescent="0.25">
      <c r="A1481">
        <v>1480</v>
      </c>
      <c r="B1481" t="s">
        <v>3450</v>
      </c>
      <c r="C1481" s="2" t="s">
        <v>3443</v>
      </c>
    </row>
    <row r="1482" spans="1:3" x14ac:dyDescent="0.25">
      <c r="A1482">
        <v>1481</v>
      </c>
      <c r="B1482" t="s">
        <v>3451</v>
      </c>
      <c r="C1482" s="2" t="s">
        <v>3443</v>
      </c>
    </row>
    <row r="1483" spans="1:3" x14ac:dyDescent="0.25">
      <c r="A1483">
        <v>1482</v>
      </c>
      <c r="B1483" t="s">
        <v>3452</v>
      </c>
      <c r="C1483" s="2" t="s">
        <v>3443</v>
      </c>
    </row>
    <row r="1484" spans="1:3" x14ac:dyDescent="0.25">
      <c r="A1484">
        <v>1483</v>
      </c>
      <c r="B1484" t="s">
        <v>3453</v>
      </c>
      <c r="C1484" s="2" t="s">
        <v>3443</v>
      </c>
    </row>
    <row r="1485" spans="1:3" x14ac:dyDescent="0.25">
      <c r="A1485">
        <v>1484</v>
      </c>
      <c r="B1485" t="s">
        <v>3454</v>
      </c>
      <c r="C1485" s="2" t="s">
        <v>3443</v>
      </c>
    </row>
    <row r="1486" spans="1:3" x14ac:dyDescent="0.25">
      <c r="A1486">
        <v>1485</v>
      </c>
      <c r="B1486" t="s">
        <v>3455</v>
      </c>
      <c r="C1486" s="2" t="s">
        <v>3443</v>
      </c>
    </row>
    <row r="1487" spans="1:3" x14ac:dyDescent="0.25">
      <c r="A1487">
        <v>1486</v>
      </c>
      <c r="B1487" t="s">
        <v>3456</v>
      </c>
      <c r="C1487" s="2" t="s">
        <v>3443</v>
      </c>
    </row>
    <row r="1488" spans="1:3" x14ac:dyDescent="0.25">
      <c r="A1488">
        <v>1487</v>
      </c>
      <c r="B1488" t="s">
        <v>3457</v>
      </c>
      <c r="C1488" s="2" t="s">
        <v>3443</v>
      </c>
    </row>
    <row r="1489" spans="1:3" x14ac:dyDescent="0.25">
      <c r="A1489">
        <v>1488</v>
      </c>
      <c r="B1489" t="s">
        <v>3458</v>
      </c>
      <c r="C1489" s="2" t="s">
        <v>3443</v>
      </c>
    </row>
    <row r="1490" spans="1:3" x14ac:dyDescent="0.25">
      <c r="A1490">
        <v>1489</v>
      </c>
      <c r="B1490" t="s">
        <v>3459</v>
      </c>
      <c r="C1490" s="2" t="s">
        <v>3443</v>
      </c>
    </row>
    <row r="1491" spans="1:3" x14ac:dyDescent="0.25">
      <c r="A1491">
        <v>1490</v>
      </c>
      <c r="B1491" t="s">
        <v>1670</v>
      </c>
      <c r="C1491" s="2" t="s">
        <v>3443</v>
      </c>
    </row>
    <row r="1492" spans="1:3" x14ac:dyDescent="0.25">
      <c r="A1492">
        <v>1491</v>
      </c>
      <c r="B1492" t="s">
        <v>1671</v>
      </c>
      <c r="C1492" s="2" t="s">
        <v>3443</v>
      </c>
    </row>
    <row r="1493" spans="1:3" x14ac:dyDescent="0.25">
      <c r="A1493">
        <v>1492</v>
      </c>
      <c r="B1493" t="s">
        <v>1672</v>
      </c>
      <c r="C1493" s="2" t="s">
        <v>1438</v>
      </c>
    </row>
    <row r="1494" spans="1:3" x14ac:dyDescent="0.25">
      <c r="A1494">
        <v>1493</v>
      </c>
      <c r="B1494" t="s">
        <v>1673</v>
      </c>
      <c r="C1494" s="2" t="s">
        <v>1438</v>
      </c>
    </row>
    <row r="1495" spans="1:3" x14ac:dyDescent="0.25">
      <c r="A1495">
        <v>1494</v>
      </c>
      <c r="B1495" t="s">
        <v>1674</v>
      </c>
      <c r="C1495" s="2" t="s">
        <v>1438</v>
      </c>
    </row>
    <row r="1496" spans="1:3" x14ac:dyDescent="0.25">
      <c r="A1496">
        <v>1495</v>
      </c>
      <c r="B1496" t="s">
        <v>1675</v>
      </c>
      <c r="C1496" s="2" t="s">
        <v>1438</v>
      </c>
    </row>
    <row r="1497" spans="1:3" x14ac:dyDescent="0.25">
      <c r="A1497">
        <v>1496</v>
      </c>
      <c r="B1497" t="s">
        <v>1676</v>
      </c>
      <c r="C1497" s="2" t="s">
        <v>1438</v>
      </c>
    </row>
    <row r="1498" spans="1:3" x14ac:dyDescent="0.25">
      <c r="A1498">
        <v>1497</v>
      </c>
      <c r="B1498" t="s">
        <v>1677</v>
      </c>
      <c r="C1498" s="2" t="s">
        <v>1438</v>
      </c>
    </row>
    <row r="1499" spans="1:3" x14ac:dyDescent="0.25">
      <c r="A1499">
        <v>1498</v>
      </c>
      <c r="B1499" t="s">
        <v>1678</v>
      </c>
      <c r="C1499" s="2" t="s">
        <v>1438</v>
      </c>
    </row>
    <row r="1500" spans="1:3" x14ac:dyDescent="0.25">
      <c r="A1500">
        <v>1499</v>
      </c>
      <c r="B1500" t="s">
        <v>1679</v>
      </c>
      <c r="C1500" s="2" t="s">
        <v>1438</v>
      </c>
    </row>
    <row r="1501" spans="1:3" x14ac:dyDescent="0.25">
      <c r="A1501">
        <v>1500</v>
      </c>
      <c r="B1501" t="s">
        <v>1680</v>
      </c>
      <c r="C1501" s="2" t="s">
        <v>1438</v>
      </c>
    </row>
    <row r="1502" spans="1:3" x14ac:dyDescent="0.25">
      <c r="A1502">
        <v>1501</v>
      </c>
      <c r="B1502" t="s">
        <v>1681</v>
      </c>
      <c r="C1502" s="2" t="s">
        <v>1438</v>
      </c>
    </row>
    <row r="1503" spans="1:3" x14ac:dyDescent="0.25">
      <c r="A1503">
        <v>1502</v>
      </c>
      <c r="B1503" t="s">
        <v>1682</v>
      </c>
      <c r="C1503" s="2" t="s">
        <v>1438</v>
      </c>
    </row>
    <row r="1504" spans="1:3" x14ac:dyDescent="0.25">
      <c r="A1504">
        <v>1503</v>
      </c>
      <c r="B1504" t="s">
        <v>1683</v>
      </c>
      <c r="C1504" s="2" t="s">
        <v>1438</v>
      </c>
    </row>
    <row r="1505" spans="1:3" x14ac:dyDescent="0.25">
      <c r="A1505">
        <v>1504</v>
      </c>
      <c r="B1505" t="s">
        <v>1684</v>
      </c>
      <c r="C1505" s="2" t="s">
        <v>1438</v>
      </c>
    </row>
    <row r="1506" spans="1:3" x14ac:dyDescent="0.25">
      <c r="A1506">
        <v>1505</v>
      </c>
      <c r="B1506" t="s">
        <v>1685</v>
      </c>
      <c r="C1506" s="2" t="s">
        <v>1438</v>
      </c>
    </row>
    <row r="1507" spans="1:3" x14ac:dyDescent="0.25">
      <c r="A1507">
        <v>1506</v>
      </c>
      <c r="B1507" t="s">
        <v>1686</v>
      </c>
      <c r="C1507" s="2" t="s">
        <v>1438</v>
      </c>
    </row>
    <row r="1508" spans="1:3" x14ac:dyDescent="0.25">
      <c r="A1508">
        <v>1507</v>
      </c>
      <c r="B1508" t="s">
        <v>1687</v>
      </c>
      <c r="C1508" s="2" t="s">
        <v>1438</v>
      </c>
    </row>
    <row r="1509" spans="1:3" x14ac:dyDescent="0.25">
      <c r="A1509">
        <v>1508</v>
      </c>
      <c r="B1509" t="s">
        <v>1688</v>
      </c>
      <c r="C1509" s="2" t="s">
        <v>1438</v>
      </c>
    </row>
    <row r="1510" spans="1:3" x14ac:dyDescent="0.25">
      <c r="A1510">
        <v>1509</v>
      </c>
      <c r="B1510" t="s">
        <v>1689</v>
      </c>
      <c r="C1510" s="2" t="s">
        <v>1438</v>
      </c>
    </row>
    <row r="1511" spans="1:3" x14ac:dyDescent="0.25">
      <c r="A1511">
        <v>1510</v>
      </c>
      <c r="B1511" t="s">
        <v>1690</v>
      </c>
      <c r="C1511" s="2" t="s">
        <v>1438</v>
      </c>
    </row>
    <row r="1512" spans="1:3" x14ac:dyDescent="0.25">
      <c r="A1512">
        <v>1511</v>
      </c>
      <c r="B1512" t="s">
        <v>1691</v>
      </c>
      <c r="C1512" s="2" t="s">
        <v>1438</v>
      </c>
    </row>
    <row r="1513" spans="1:3" x14ac:dyDescent="0.25">
      <c r="A1513">
        <v>1512</v>
      </c>
      <c r="B1513" t="s">
        <v>1692</v>
      </c>
      <c r="C1513" s="2" t="s">
        <v>1438</v>
      </c>
    </row>
    <row r="1514" spans="1:3" x14ac:dyDescent="0.25">
      <c r="A1514">
        <v>1513</v>
      </c>
      <c r="B1514" t="s">
        <v>1693</v>
      </c>
      <c r="C1514" s="2" t="s">
        <v>1438</v>
      </c>
    </row>
    <row r="1515" spans="1:3" x14ac:dyDescent="0.25">
      <c r="A1515">
        <v>1514</v>
      </c>
      <c r="B1515" t="s">
        <v>1694</v>
      </c>
      <c r="C1515" s="2" t="s">
        <v>1438</v>
      </c>
    </row>
    <row r="1516" spans="1:3" x14ac:dyDescent="0.25">
      <c r="A1516">
        <v>1515</v>
      </c>
      <c r="B1516" t="s">
        <v>1695</v>
      </c>
      <c r="C1516" s="2" t="s">
        <v>1438</v>
      </c>
    </row>
    <row r="1517" spans="1:3" x14ac:dyDescent="0.25">
      <c r="A1517">
        <v>1516</v>
      </c>
      <c r="B1517" t="s">
        <v>1696</v>
      </c>
      <c r="C1517" s="2" t="s">
        <v>1438</v>
      </c>
    </row>
    <row r="1518" spans="1:3" x14ac:dyDescent="0.25">
      <c r="A1518">
        <v>1517</v>
      </c>
      <c r="B1518" t="s">
        <v>1697</v>
      </c>
      <c r="C1518" s="2" t="s">
        <v>1438</v>
      </c>
    </row>
    <row r="1519" spans="1:3" x14ac:dyDescent="0.25">
      <c r="A1519">
        <v>1518</v>
      </c>
      <c r="B1519" t="s">
        <v>1698</v>
      </c>
      <c r="C1519" s="2" t="s">
        <v>1438</v>
      </c>
    </row>
    <row r="1520" spans="1:3" x14ac:dyDescent="0.25">
      <c r="A1520">
        <v>1519</v>
      </c>
      <c r="B1520" t="s">
        <v>1699</v>
      </c>
      <c r="C1520" s="2" t="s">
        <v>1438</v>
      </c>
    </row>
    <row r="1521" spans="1:3" x14ac:dyDescent="0.25">
      <c r="A1521">
        <v>1520</v>
      </c>
      <c r="B1521" t="s">
        <v>1700</v>
      </c>
      <c r="C1521" s="2" t="s">
        <v>1438</v>
      </c>
    </row>
    <row r="1522" spans="1:3" x14ac:dyDescent="0.25">
      <c r="A1522">
        <v>1521</v>
      </c>
      <c r="B1522" t="s">
        <v>1701</v>
      </c>
      <c r="C1522" s="2" t="s">
        <v>1438</v>
      </c>
    </row>
    <row r="1523" spans="1:3" x14ac:dyDescent="0.25">
      <c r="A1523">
        <v>1522</v>
      </c>
      <c r="B1523" t="s">
        <v>1702</v>
      </c>
      <c r="C1523" s="2" t="s">
        <v>1438</v>
      </c>
    </row>
    <row r="1524" spans="1:3" x14ac:dyDescent="0.25">
      <c r="A1524">
        <v>1523</v>
      </c>
      <c r="B1524" t="s">
        <v>1703</v>
      </c>
      <c r="C1524" s="2" t="s">
        <v>1438</v>
      </c>
    </row>
    <row r="1525" spans="1:3" x14ac:dyDescent="0.25">
      <c r="A1525">
        <v>1524</v>
      </c>
      <c r="B1525" t="s">
        <v>1704</v>
      </c>
      <c r="C1525" s="2" t="s">
        <v>1438</v>
      </c>
    </row>
    <row r="1526" spans="1:3" x14ac:dyDescent="0.25">
      <c r="A1526">
        <v>1525</v>
      </c>
      <c r="B1526" t="s">
        <v>1705</v>
      </c>
      <c r="C1526" s="2" t="s">
        <v>1438</v>
      </c>
    </row>
    <row r="1527" spans="1:3" x14ac:dyDescent="0.25">
      <c r="A1527">
        <v>1526</v>
      </c>
      <c r="B1527" t="s">
        <v>1706</v>
      </c>
      <c r="C1527" s="2" t="s">
        <v>1438</v>
      </c>
    </row>
    <row r="1528" spans="1:3" x14ac:dyDescent="0.25">
      <c r="A1528">
        <v>1527</v>
      </c>
      <c r="B1528" t="s">
        <v>1707</v>
      </c>
      <c r="C1528" s="2" t="s">
        <v>1438</v>
      </c>
    </row>
    <row r="1529" spans="1:3" x14ac:dyDescent="0.25">
      <c r="A1529">
        <v>1528</v>
      </c>
      <c r="B1529" t="s">
        <v>1708</v>
      </c>
      <c r="C1529" s="2" t="s">
        <v>1438</v>
      </c>
    </row>
    <row r="1530" spans="1:3" x14ac:dyDescent="0.25">
      <c r="A1530">
        <v>1529</v>
      </c>
      <c r="B1530" t="s">
        <v>1709</v>
      </c>
      <c r="C1530" s="2" t="s">
        <v>1438</v>
      </c>
    </row>
    <row r="1531" spans="1:3" x14ac:dyDescent="0.25">
      <c r="A1531">
        <v>1530</v>
      </c>
      <c r="B1531" t="s">
        <v>1710</v>
      </c>
      <c r="C1531" s="2" t="s">
        <v>1438</v>
      </c>
    </row>
    <row r="1532" spans="1:3" x14ac:dyDescent="0.25">
      <c r="A1532">
        <v>1531</v>
      </c>
      <c r="B1532" t="s">
        <v>1711</v>
      </c>
      <c r="C1532" s="2" t="s">
        <v>1438</v>
      </c>
    </row>
    <row r="1533" spans="1:3" x14ac:dyDescent="0.25">
      <c r="A1533">
        <v>1532</v>
      </c>
      <c r="B1533" t="s">
        <v>1712</v>
      </c>
      <c r="C1533" s="2" t="s">
        <v>1438</v>
      </c>
    </row>
    <row r="1534" spans="1:3" x14ac:dyDescent="0.25">
      <c r="A1534">
        <v>1533</v>
      </c>
      <c r="B1534" t="s">
        <v>1713</v>
      </c>
      <c r="C1534" s="2" t="s">
        <v>1438</v>
      </c>
    </row>
    <row r="1535" spans="1:3" x14ac:dyDescent="0.25">
      <c r="A1535">
        <v>1534</v>
      </c>
      <c r="B1535" t="s">
        <v>1714</v>
      </c>
      <c r="C1535" s="2" t="s">
        <v>1438</v>
      </c>
    </row>
    <row r="1536" spans="1:3" x14ac:dyDescent="0.25">
      <c r="A1536">
        <v>1535</v>
      </c>
      <c r="B1536" t="s">
        <v>1715</v>
      </c>
      <c r="C1536" s="2" t="s">
        <v>1438</v>
      </c>
    </row>
    <row r="1537" spans="1:3" x14ac:dyDescent="0.25">
      <c r="A1537">
        <v>1536</v>
      </c>
      <c r="B1537" t="s">
        <v>1716</v>
      </c>
      <c r="C1537" s="2" t="s">
        <v>1438</v>
      </c>
    </row>
    <row r="1538" spans="1:3" x14ac:dyDescent="0.25">
      <c r="A1538">
        <v>1537</v>
      </c>
      <c r="B1538" t="s">
        <v>1717</v>
      </c>
      <c r="C1538" s="2" t="s">
        <v>1438</v>
      </c>
    </row>
    <row r="1539" spans="1:3" x14ac:dyDescent="0.25">
      <c r="A1539">
        <v>1538</v>
      </c>
      <c r="B1539" t="s">
        <v>1718</v>
      </c>
      <c r="C1539" s="2" t="s">
        <v>1438</v>
      </c>
    </row>
    <row r="1540" spans="1:3" x14ac:dyDescent="0.25">
      <c r="A1540">
        <v>1539</v>
      </c>
      <c r="B1540" t="s">
        <v>1719</v>
      </c>
      <c r="C1540" s="2" t="s">
        <v>1438</v>
      </c>
    </row>
    <row r="1541" spans="1:3" x14ac:dyDescent="0.25">
      <c r="A1541">
        <v>1540</v>
      </c>
      <c r="B1541" t="s">
        <v>1720</v>
      </c>
      <c r="C1541" s="2" t="s">
        <v>1438</v>
      </c>
    </row>
    <row r="1542" spans="1:3" x14ac:dyDescent="0.25">
      <c r="A1542">
        <v>1541</v>
      </c>
      <c r="B1542" t="s">
        <v>1721</v>
      </c>
      <c r="C1542" s="2" t="s">
        <v>1438</v>
      </c>
    </row>
    <row r="1543" spans="1:3" x14ac:dyDescent="0.25">
      <c r="A1543">
        <v>1542</v>
      </c>
      <c r="B1543" t="s">
        <v>1722</v>
      </c>
      <c r="C1543" s="2" t="s">
        <v>1438</v>
      </c>
    </row>
    <row r="1544" spans="1:3" x14ac:dyDescent="0.25">
      <c r="A1544">
        <v>1543</v>
      </c>
      <c r="B1544" t="s">
        <v>1723</v>
      </c>
      <c r="C1544" s="2" t="s">
        <v>1438</v>
      </c>
    </row>
    <row r="1545" spans="1:3" x14ac:dyDescent="0.25">
      <c r="A1545">
        <v>1544</v>
      </c>
      <c r="B1545" t="s">
        <v>1724</v>
      </c>
      <c r="C1545" s="2" t="s">
        <v>1438</v>
      </c>
    </row>
    <row r="1546" spans="1:3" x14ac:dyDescent="0.25">
      <c r="A1546">
        <v>1545</v>
      </c>
      <c r="B1546" t="s">
        <v>1725</v>
      </c>
      <c r="C1546" s="2" t="s">
        <v>1438</v>
      </c>
    </row>
    <row r="1547" spans="1:3" x14ac:dyDescent="0.25">
      <c r="A1547">
        <v>1546</v>
      </c>
      <c r="B1547" t="s">
        <v>1726</v>
      </c>
      <c r="C1547" s="2" t="s">
        <v>1438</v>
      </c>
    </row>
    <row r="1548" spans="1:3" x14ac:dyDescent="0.25">
      <c r="A1548">
        <v>1547</v>
      </c>
      <c r="B1548" t="s">
        <v>1727</v>
      </c>
      <c r="C1548" s="2" t="s">
        <v>1438</v>
      </c>
    </row>
    <row r="1549" spans="1:3" x14ac:dyDescent="0.25">
      <c r="A1549">
        <v>1548</v>
      </c>
      <c r="B1549" t="s">
        <v>1728</v>
      </c>
      <c r="C1549" s="2" t="s">
        <v>1438</v>
      </c>
    </row>
    <row r="1550" spans="1:3" x14ac:dyDescent="0.25">
      <c r="A1550">
        <v>1549</v>
      </c>
      <c r="B1550" t="s">
        <v>1729</v>
      </c>
      <c r="C1550" s="2" t="s">
        <v>1438</v>
      </c>
    </row>
    <row r="1551" spans="1:3" x14ac:dyDescent="0.25">
      <c r="A1551">
        <v>1550</v>
      </c>
      <c r="B1551" t="s">
        <v>1730</v>
      </c>
      <c r="C1551" s="2" t="s">
        <v>1438</v>
      </c>
    </row>
    <row r="1552" spans="1:3" x14ac:dyDescent="0.25">
      <c r="A1552">
        <v>1551</v>
      </c>
      <c r="B1552" t="s">
        <v>1731</v>
      </c>
      <c r="C1552" s="2" t="s">
        <v>1438</v>
      </c>
    </row>
    <row r="1553" spans="1:7" x14ac:dyDescent="0.25">
      <c r="A1553">
        <v>1552</v>
      </c>
      <c r="B1553" t="s">
        <v>1732</v>
      </c>
      <c r="C1553" s="2" t="s">
        <v>1438</v>
      </c>
    </row>
    <row r="1554" spans="1:7" x14ac:dyDescent="0.25">
      <c r="A1554">
        <v>1553</v>
      </c>
      <c r="B1554" t="s">
        <v>1733</v>
      </c>
      <c r="C1554" s="2" t="s">
        <v>1438</v>
      </c>
    </row>
    <row r="1555" spans="1:7" x14ac:dyDescent="0.25">
      <c r="A1555">
        <v>1554</v>
      </c>
      <c r="B1555" t="s">
        <v>1734</v>
      </c>
      <c r="C1555" s="2" t="s">
        <v>1438</v>
      </c>
    </row>
    <row r="1556" spans="1:7" x14ac:dyDescent="0.25">
      <c r="A1556">
        <v>1555</v>
      </c>
      <c r="B1556" t="s">
        <v>1735</v>
      </c>
      <c r="C1556" s="2" t="s">
        <v>1438</v>
      </c>
    </row>
    <row r="1557" spans="1:7" x14ac:dyDescent="0.25">
      <c r="A1557">
        <v>1556</v>
      </c>
      <c r="B1557" t="s">
        <v>1736</v>
      </c>
      <c r="C1557" s="2" t="s">
        <v>3431</v>
      </c>
    </row>
    <row r="1558" spans="1:7" x14ac:dyDescent="0.25">
      <c r="A1558">
        <v>1557</v>
      </c>
      <c r="B1558" t="s">
        <v>1737</v>
      </c>
      <c r="C1558" s="2" t="s">
        <v>3431</v>
      </c>
    </row>
    <row r="1559" spans="1:7" x14ac:dyDescent="0.25">
      <c r="A1559">
        <v>1558</v>
      </c>
      <c r="B1559" t="s">
        <v>1738</v>
      </c>
      <c r="C1559" s="2" t="s">
        <v>3431</v>
      </c>
    </row>
    <row r="1560" spans="1:7" x14ac:dyDescent="0.25">
      <c r="A1560">
        <v>1559</v>
      </c>
      <c r="B1560" t="s">
        <v>1739</v>
      </c>
      <c r="C1560" s="2" t="s">
        <v>3431</v>
      </c>
    </row>
    <row r="1561" spans="1:7" x14ac:dyDescent="0.25">
      <c r="A1561">
        <v>1560</v>
      </c>
      <c r="B1561" t="s">
        <v>1740</v>
      </c>
      <c r="C1561" s="2" t="s">
        <v>3431</v>
      </c>
    </row>
    <row r="1562" spans="1:7" x14ac:dyDescent="0.25">
      <c r="A1562">
        <v>1561</v>
      </c>
      <c r="B1562" t="s">
        <v>1741</v>
      </c>
      <c r="C1562" s="2" t="s">
        <v>3431</v>
      </c>
    </row>
    <row r="1563" spans="1:7" x14ac:dyDescent="0.25">
      <c r="A1563">
        <v>1562</v>
      </c>
      <c r="B1563" t="s">
        <v>3460</v>
      </c>
      <c r="C1563" s="2" t="s">
        <v>3431</v>
      </c>
      <c r="F1563" t="s">
        <v>1742</v>
      </c>
      <c r="G1563" t="s">
        <v>1743</v>
      </c>
    </row>
    <row r="1564" spans="1:7" x14ac:dyDescent="0.25">
      <c r="A1564">
        <v>1563</v>
      </c>
      <c r="B1564" t="s">
        <v>3461</v>
      </c>
      <c r="C1564" s="2" t="s">
        <v>3431</v>
      </c>
      <c r="F1564" t="s">
        <v>1744</v>
      </c>
      <c r="G1564" t="s">
        <v>1745</v>
      </c>
    </row>
    <row r="1565" spans="1:7" x14ac:dyDescent="0.25">
      <c r="A1565">
        <v>1564</v>
      </c>
      <c r="B1565" t="s">
        <v>3462</v>
      </c>
      <c r="C1565" s="2" t="s">
        <v>3431</v>
      </c>
      <c r="F1565" t="s">
        <v>1746</v>
      </c>
      <c r="G1565" t="s">
        <v>1747</v>
      </c>
    </row>
    <row r="1566" spans="1:7" x14ac:dyDescent="0.25">
      <c r="A1566">
        <v>1565</v>
      </c>
      <c r="B1566" t="s">
        <v>3463</v>
      </c>
      <c r="C1566" s="2" t="s">
        <v>3431</v>
      </c>
      <c r="F1566" t="s">
        <v>1748</v>
      </c>
      <c r="G1566" t="s">
        <v>1749</v>
      </c>
    </row>
    <row r="1567" spans="1:7" x14ac:dyDescent="0.25">
      <c r="A1567">
        <v>1566</v>
      </c>
      <c r="B1567" t="s">
        <v>3464</v>
      </c>
      <c r="C1567" s="2" t="s">
        <v>3431</v>
      </c>
      <c r="F1567" t="s">
        <v>1750</v>
      </c>
      <c r="G1567" t="s">
        <v>1751</v>
      </c>
    </row>
    <row r="1568" spans="1:7" x14ac:dyDescent="0.25">
      <c r="A1568">
        <v>1567</v>
      </c>
      <c r="B1568" t="s">
        <v>3465</v>
      </c>
      <c r="C1568" s="2" t="s">
        <v>3431</v>
      </c>
      <c r="F1568" t="s">
        <v>1752</v>
      </c>
      <c r="G1568" t="s">
        <v>1753</v>
      </c>
    </row>
    <row r="1569" spans="1:7" x14ac:dyDescent="0.25">
      <c r="A1569">
        <v>1568</v>
      </c>
      <c r="B1569" t="s">
        <v>3466</v>
      </c>
      <c r="C1569" s="2" t="s">
        <v>3431</v>
      </c>
      <c r="F1569" t="s">
        <v>1754</v>
      </c>
      <c r="G1569" t="s">
        <v>1755</v>
      </c>
    </row>
    <row r="1570" spans="1:7" x14ac:dyDescent="0.25">
      <c r="A1570">
        <v>1569</v>
      </c>
      <c r="B1570" t="s">
        <v>3467</v>
      </c>
      <c r="C1570" s="2" t="s">
        <v>3431</v>
      </c>
      <c r="F1570" t="s">
        <v>1756</v>
      </c>
      <c r="G1570" t="s">
        <v>1757</v>
      </c>
    </row>
    <row r="1571" spans="1:7" x14ac:dyDescent="0.25">
      <c r="A1571">
        <v>1570</v>
      </c>
      <c r="B1571" t="s">
        <v>3468</v>
      </c>
      <c r="C1571" s="2" t="s">
        <v>3431</v>
      </c>
      <c r="F1571" t="s">
        <v>1758</v>
      </c>
      <c r="G1571" t="s">
        <v>1759</v>
      </c>
    </row>
    <row r="1572" spans="1:7" x14ac:dyDescent="0.25">
      <c r="A1572">
        <v>1571</v>
      </c>
      <c r="B1572" t="s">
        <v>3469</v>
      </c>
      <c r="C1572" s="2" t="s">
        <v>3431</v>
      </c>
      <c r="F1572" t="s">
        <v>1760</v>
      </c>
      <c r="G1572" t="s">
        <v>1761</v>
      </c>
    </row>
    <row r="1573" spans="1:7" x14ac:dyDescent="0.25">
      <c r="A1573">
        <v>1572</v>
      </c>
      <c r="B1573" t="s">
        <v>3470</v>
      </c>
      <c r="C1573" s="2" t="s">
        <v>3431</v>
      </c>
      <c r="F1573" t="s">
        <v>1762</v>
      </c>
      <c r="G1573" t="s">
        <v>1763</v>
      </c>
    </row>
    <row r="1574" spans="1:7" x14ac:dyDescent="0.25">
      <c r="A1574">
        <v>1573</v>
      </c>
      <c r="B1574" t="s">
        <v>3471</v>
      </c>
      <c r="C1574" s="2" t="s">
        <v>3431</v>
      </c>
      <c r="F1574" t="s">
        <v>1764</v>
      </c>
      <c r="G1574" t="s">
        <v>1765</v>
      </c>
    </row>
    <row r="1575" spans="1:7" x14ac:dyDescent="0.25">
      <c r="A1575">
        <v>1574</v>
      </c>
      <c r="B1575" t="s">
        <v>3472</v>
      </c>
      <c r="C1575" s="2" t="s">
        <v>3431</v>
      </c>
      <c r="F1575" t="s">
        <v>1766</v>
      </c>
      <c r="G1575" t="s">
        <v>1767</v>
      </c>
    </row>
    <row r="1576" spans="1:7" x14ac:dyDescent="0.25">
      <c r="A1576">
        <v>1575</v>
      </c>
      <c r="B1576" t="s">
        <v>3473</v>
      </c>
      <c r="C1576" s="2" t="s">
        <v>3431</v>
      </c>
      <c r="F1576" t="s">
        <v>1768</v>
      </c>
      <c r="G1576" t="s">
        <v>1769</v>
      </c>
    </row>
    <row r="1577" spans="1:7" x14ac:dyDescent="0.25">
      <c r="A1577">
        <v>1576</v>
      </c>
      <c r="B1577" t="s">
        <v>3474</v>
      </c>
      <c r="C1577" s="2" t="s">
        <v>3431</v>
      </c>
      <c r="F1577" t="s">
        <v>1770</v>
      </c>
      <c r="G1577" t="s">
        <v>1771</v>
      </c>
    </row>
    <row r="1578" spans="1:7" x14ac:dyDescent="0.25">
      <c r="A1578">
        <v>1577</v>
      </c>
      <c r="B1578" t="s">
        <v>3475</v>
      </c>
      <c r="C1578" s="2" t="s">
        <v>3431</v>
      </c>
      <c r="F1578" t="s">
        <v>1772</v>
      </c>
      <c r="G1578" t="s">
        <v>1773</v>
      </c>
    </row>
    <row r="1579" spans="1:7" x14ac:dyDescent="0.25">
      <c r="A1579">
        <v>1578</v>
      </c>
      <c r="B1579" t="s">
        <v>3476</v>
      </c>
      <c r="C1579" s="2" t="s">
        <v>3431</v>
      </c>
      <c r="F1579" t="s">
        <v>1774</v>
      </c>
      <c r="G1579" t="s">
        <v>1775</v>
      </c>
    </row>
    <row r="1580" spans="1:7" x14ac:dyDescent="0.25">
      <c r="A1580">
        <v>1579</v>
      </c>
      <c r="B1580" t="s">
        <v>3477</v>
      </c>
      <c r="C1580" s="2" t="s">
        <v>3431</v>
      </c>
      <c r="F1580" t="s">
        <v>1776</v>
      </c>
      <c r="G1580" t="s">
        <v>1777</v>
      </c>
    </row>
    <row r="1581" spans="1:7" x14ac:dyDescent="0.25">
      <c r="A1581">
        <v>1580</v>
      </c>
      <c r="B1581" t="s">
        <v>3478</v>
      </c>
      <c r="C1581" s="2" t="s">
        <v>3431</v>
      </c>
      <c r="F1581" t="s">
        <v>1778</v>
      </c>
      <c r="G1581" t="s">
        <v>1779</v>
      </c>
    </row>
    <row r="1582" spans="1:7" x14ac:dyDescent="0.25">
      <c r="A1582">
        <v>1581</v>
      </c>
      <c r="B1582" t="s">
        <v>3479</v>
      </c>
      <c r="C1582" s="2" t="s">
        <v>3431</v>
      </c>
      <c r="F1582" t="s">
        <v>1780</v>
      </c>
      <c r="G1582" t="s">
        <v>1781</v>
      </c>
    </row>
    <row r="1583" spans="1:7" x14ac:dyDescent="0.25">
      <c r="A1583">
        <v>1582</v>
      </c>
      <c r="B1583" t="s">
        <v>3480</v>
      </c>
      <c r="C1583" s="2" t="s">
        <v>3431</v>
      </c>
      <c r="F1583" t="s">
        <v>1782</v>
      </c>
      <c r="G1583" t="s">
        <v>1783</v>
      </c>
    </row>
    <row r="1584" spans="1:7" x14ac:dyDescent="0.25">
      <c r="A1584">
        <v>1583</v>
      </c>
      <c r="B1584" t="s">
        <v>3481</v>
      </c>
      <c r="C1584" s="2" t="s">
        <v>3431</v>
      </c>
      <c r="F1584" t="s">
        <v>1784</v>
      </c>
      <c r="G1584" t="s">
        <v>1785</v>
      </c>
    </row>
    <row r="1585" spans="1:7" x14ac:dyDescent="0.25">
      <c r="A1585">
        <v>1584</v>
      </c>
      <c r="B1585" t="s">
        <v>3482</v>
      </c>
      <c r="C1585" s="2" t="s">
        <v>3431</v>
      </c>
      <c r="F1585" t="s">
        <v>1786</v>
      </c>
      <c r="G1585" t="s">
        <v>1787</v>
      </c>
    </row>
    <row r="1586" spans="1:7" x14ac:dyDescent="0.25">
      <c r="A1586">
        <v>1585</v>
      </c>
      <c r="B1586" t="s">
        <v>3483</v>
      </c>
      <c r="C1586" s="2" t="s">
        <v>3431</v>
      </c>
      <c r="F1586" t="s">
        <v>1788</v>
      </c>
      <c r="G1586" t="s">
        <v>1789</v>
      </c>
    </row>
    <row r="1587" spans="1:7" x14ac:dyDescent="0.25">
      <c r="A1587">
        <v>1586</v>
      </c>
      <c r="B1587" t="s">
        <v>3484</v>
      </c>
      <c r="C1587" s="2" t="s">
        <v>3431</v>
      </c>
      <c r="F1587" t="s">
        <v>1790</v>
      </c>
      <c r="G1587" t="s">
        <v>1791</v>
      </c>
    </row>
    <row r="1588" spans="1:7" x14ac:dyDescent="0.25">
      <c r="A1588">
        <v>1587</v>
      </c>
      <c r="B1588" t="s">
        <v>3485</v>
      </c>
      <c r="C1588" s="2" t="s">
        <v>3431</v>
      </c>
      <c r="F1588" t="s">
        <v>1792</v>
      </c>
      <c r="G1588" t="s">
        <v>1793</v>
      </c>
    </row>
    <row r="1589" spans="1:7" x14ac:dyDescent="0.25">
      <c r="A1589">
        <v>1588</v>
      </c>
      <c r="B1589" t="s">
        <v>1794</v>
      </c>
      <c r="C1589" s="2" t="s">
        <v>3431</v>
      </c>
    </row>
    <row r="1590" spans="1:7" x14ac:dyDescent="0.25">
      <c r="A1590">
        <v>1589</v>
      </c>
      <c r="B1590" t="s">
        <v>1795</v>
      </c>
      <c r="C1590" s="2" t="s">
        <v>3431</v>
      </c>
    </row>
    <row r="1591" spans="1:7" x14ac:dyDescent="0.25">
      <c r="A1591">
        <v>1590</v>
      </c>
      <c r="B1591" t="s">
        <v>1796</v>
      </c>
      <c r="C1591" s="2" t="s">
        <v>3431</v>
      </c>
    </row>
    <row r="1592" spans="1:7" x14ac:dyDescent="0.25">
      <c r="A1592">
        <v>1591</v>
      </c>
      <c r="B1592" t="s">
        <v>1797</v>
      </c>
      <c r="C1592" s="2" t="s">
        <v>3431</v>
      </c>
    </row>
    <row r="1593" spans="1:7" x14ac:dyDescent="0.25">
      <c r="A1593">
        <v>1592</v>
      </c>
      <c r="B1593" t="s">
        <v>1798</v>
      </c>
      <c r="C1593" s="2" t="s">
        <v>3431</v>
      </c>
    </row>
    <row r="1594" spans="1:7" x14ac:dyDescent="0.25">
      <c r="A1594">
        <v>1593</v>
      </c>
      <c r="B1594" t="s">
        <v>1799</v>
      </c>
      <c r="C1594" s="2" t="s">
        <v>3431</v>
      </c>
    </row>
    <row r="1595" spans="1:7" x14ac:dyDescent="0.25">
      <c r="A1595">
        <v>1594</v>
      </c>
      <c r="B1595" t="s">
        <v>1800</v>
      </c>
      <c r="C1595" s="2" t="s">
        <v>3431</v>
      </c>
    </row>
    <row r="1596" spans="1:7" x14ac:dyDescent="0.25">
      <c r="A1596">
        <v>1595</v>
      </c>
      <c r="B1596" t="s">
        <v>1801</v>
      </c>
      <c r="C1596" s="2" t="s">
        <v>3431</v>
      </c>
    </row>
    <row r="1597" spans="1:7" x14ac:dyDescent="0.25">
      <c r="A1597">
        <v>1596</v>
      </c>
      <c r="B1597" t="s">
        <v>1802</v>
      </c>
      <c r="C1597" s="2" t="s">
        <v>3431</v>
      </c>
    </row>
    <row r="1598" spans="1:7" x14ac:dyDescent="0.25">
      <c r="A1598">
        <v>1597</v>
      </c>
      <c r="B1598" t="s">
        <v>1803</v>
      </c>
      <c r="C1598" s="2" t="s">
        <v>3431</v>
      </c>
    </row>
    <row r="1599" spans="1:7" x14ac:dyDescent="0.25">
      <c r="A1599">
        <v>1598</v>
      </c>
      <c r="B1599" t="s">
        <v>1804</v>
      </c>
      <c r="C1599" s="2" t="s">
        <v>3431</v>
      </c>
    </row>
    <row r="1600" spans="1:7" x14ac:dyDescent="0.25">
      <c r="A1600">
        <v>1599</v>
      </c>
      <c r="B1600" t="s">
        <v>1805</v>
      </c>
      <c r="C1600" s="2" t="s">
        <v>3431</v>
      </c>
    </row>
    <row r="1601" spans="1:7" x14ac:dyDescent="0.25">
      <c r="A1601">
        <v>1600</v>
      </c>
      <c r="B1601" t="s">
        <v>1806</v>
      </c>
      <c r="C1601" s="2" t="s">
        <v>3431</v>
      </c>
    </row>
    <row r="1602" spans="1:7" x14ac:dyDescent="0.25">
      <c r="A1602">
        <v>1601</v>
      </c>
      <c r="B1602" t="s">
        <v>1807</v>
      </c>
      <c r="C1602" s="2" t="s">
        <v>3431</v>
      </c>
    </row>
    <row r="1603" spans="1:7" x14ac:dyDescent="0.25">
      <c r="A1603">
        <v>1602</v>
      </c>
      <c r="B1603" t="s">
        <v>1808</v>
      </c>
      <c r="C1603" s="2" t="s">
        <v>3431</v>
      </c>
    </row>
    <row r="1604" spans="1:7" x14ac:dyDescent="0.25">
      <c r="A1604">
        <v>1603</v>
      </c>
      <c r="B1604" t="s">
        <v>1809</v>
      </c>
      <c r="C1604" s="2" t="s">
        <v>3431</v>
      </c>
    </row>
    <row r="1605" spans="1:7" x14ac:dyDescent="0.25">
      <c r="A1605">
        <v>1604</v>
      </c>
      <c r="B1605" t="s">
        <v>1810</v>
      </c>
      <c r="C1605" s="2" t="s">
        <v>3431</v>
      </c>
    </row>
    <row r="1606" spans="1:7" x14ac:dyDescent="0.25">
      <c r="A1606">
        <v>1605</v>
      </c>
      <c r="B1606" t="s">
        <v>1811</v>
      </c>
      <c r="C1606" s="2" t="s">
        <v>3431</v>
      </c>
    </row>
    <row r="1607" spans="1:7" x14ac:dyDescent="0.25">
      <c r="A1607">
        <v>1606</v>
      </c>
      <c r="B1607" t="s">
        <v>1812</v>
      </c>
      <c r="C1607" s="2" t="s">
        <v>3431</v>
      </c>
    </row>
    <row r="1608" spans="1:7" x14ac:dyDescent="0.25">
      <c r="A1608">
        <v>1607</v>
      </c>
      <c r="B1608" t="s">
        <v>1813</v>
      </c>
      <c r="C1608" s="2" t="s">
        <v>3431</v>
      </c>
    </row>
    <row r="1609" spans="1:7" x14ac:dyDescent="0.25">
      <c r="A1609">
        <v>1608</v>
      </c>
      <c r="B1609" t="s">
        <v>1814</v>
      </c>
      <c r="C1609" s="2" t="s">
        <v>3431</v>
      </c>
    </row>
    <row r="1610" spans="1:7" x14ac:dyDescent="0.25">
      <c r="A1610">
        <v>1609</v>
      </c>
      <c r="B1610" t="s">
        <v>1815</v>
      </c>
      <c r="C1610" s="2" t="s">
        <v>3431</v>
      </c>
    </row>
    <row r="1611" spans="1:7" x14ac:dyDescent="0.25">
      <c r="A1611">
        <v>1610</v>
      </c>
      <c r="B1611" t="s">
        <v>1816</v>
      </c>
      <c r="C1611" s="2" t="s">
        <v>3431</v>
      </c>
    </row>
    <row r="1612" spans="1:7" x14ac:dyDescent="0.25">
      <c r="A1612">
        <v>1611</v>
      </c>
      <c r="B1612" t="s">
        <v>1817</v>
      </c>
      <c r="C1612" s="2" t="s">
        <v>3431</v>
      </c>
    </row>
    <row r="1613" spans="1:7" x14ac:dyDescent="0.25">
      <c r="A1613">
        <v>1612</v>
      </c>
      <c r="B1613" t="s">
        <v>1818</v>
      </c>
      <c r="C1613" s="2" t="s">
        <v>3431</v>
      </c>
    </row>
    <row r="1614" spans="1:7" x14ac:dyDescent="0.25">
      <c r="A1614">
        <v>1613</v>
      </c>
      <c r="B1614" t="s">
        <v>1819</v>
      </c>
      <c r="C1614" s="2" t="s">
        <v>3431</v>
      </c>
    </row>
    <row r="1615" spans="1:7" x14ac:dyDescent="0.25">
      <c r="A1615">
        <v>1614</v>
      </c>
      <c r="B1615" t="s">
        <v>3486</v>
      </c>
      <c r="C1615" s="2" t="s">
        <v>3431</v>
      </c>
      <c r="F1615" t="s">
        <v>1820</v>
      </c>
      <c r="G1615" t="s">
        <v>1821</v>
      </c>
    </row>
    <row r="1616" spans="1:7" x14ac:dyDescent="0.25">
      <c r="A1616">
        <v>1615</v>
      </c>
      <c r="B1616" t="s">
        <v>3487</v>
      </c>
      <c r="C1616" s="2" t="s">
        <v>3431</v>
      </c>
      <c r="F1616" t="s">
        <v>1822</v>
      </c>
      <c r="G1616" t="s">
        <v>1823</v>
      </c>
    </row>
    <row r="1617" spans="1:7" x14ac:dyDescent="0.25">
      <c r="A1617">
        <v>1616</v>
      </c>
      <c r="B1617" t="s">
        <v>3488</v>
      </c>
      <c r="C1617" s="2" t="s">
        <v>3431</v>
      </c>
      <c r="F1617" t="s">
        <v>1824</v>
      </c>
      <c r="G1617" t="s">
        <v>1825</v>
      </c>
    </row>
    <row r="1618" spans="1:7" x14ac:dyDescent="0.25">
      <c r="A1618">
        <v>1617</v>
      </c>
      <c r="B1618" t="s">
        <v>3489</v>
      </c>
      <c r="C1618" s="2" t="s">
        <v>3431</v>
      </c>
      <c r="F1618" t="s">
        <v>1826</v>
      </c>
      <c r="G1618" t="s">
        <v>1827</v>
      </c>
    </row>
    <row r="1619" spans="1:7" x14ac:dyDescent="0.25">
      <c r="A1619">
        <v>1618</v>
      </c>
      <c r="B1619" t="s">
        <v>3490</v>
      </c>
      <c r="C1619" s="2" t="s">
        <v>3431</v>
      </c>
      <c r="F1619" t="s">
        <v>1828</v>
      </c>
      <c r="G1619" t="s">
        <v>1829</v>
      </c>
    </row>
    <row r="1620" spans="1:7" x14ac:dyDescent="0.25">
      <c r="A1620">
        <v>1619</v>
      </c>
      <c r="B1620" t="s">
        <v>3491</v>
      </c>
      <c r="C1620" s="2" t="s">
        <v>3431</v>
      </c>
      <c r="F1620" t="s">
        <v>1830</v>
      </c>
      <c r="G1620" t="s">
        <v>1831</v>
      </c>
    </row>
    <row r="1621" spans="1:7" x14ac:dyDescent="0.25">
      <c r="A1621">
        <v>1620</v>
      </c>
      <c r="B1621" t="s">
        <v>3492</v>
      </c>
      <c r="C1621" s="2" t="s">
        <v>3431</v>
      </c>
      <c r="F1621" t="s">
        <v>1832</v>
      </c>
      <c r="G1621" t="s">
        <v>1833</v>
      </c>
    </row>
    <row r="1622" spans="1:7" x14ac:dyDescent="0.25">
      <c r="A1622">
        <v>1621</v>
      </c>
      <c r="B1622" t="s">
        <v>3493</v>
      </c>
      <c r="C1622" s="2" t="s">
        <v>3431</v>
      </c>
    </row>
    <row r="1623" spans="1:7" x14ac:dyDescent="0.25">
      <c r="A1623">
        <v>1622</v>
      </c>
      <c r="B1623" t="s">
        <v>3494</v>
      </c>
      <c r="C1623" s="2" t="s">
        <v>3431</v>
      </c>
      <c r="F1623" t="s">
        <v>1834</v>
      </c>
      <c r="G1623" t="s">
        <v>1835</v>
      </c>
    </row>
    <row r="1624" spans="1:7" x14ac:dyDescent="0.25">
      <c r="A1624">
        <v>1623</v>
      </c>
      <c r="B1624" t="s">
        <v>3495</v>
      </c>
      <c r="C1624" s="2" t="s">
        <v>3431</v>
      </c>
      <c r="F1624" t="s">
        <v>1836</v>
      </c>
      <c r="G1624" t="s">
        <v>1837</v>
      </c>
    </row>
    <row r="1625" spans="1:7" x14ac:dyDescent="0.25">
      <c r="A1625">
        <v>1624</v>
      </c>
      <c r="B1625" t="s">
        <v>3496</v>
      </c>
      <c r="C1625" s="2" t="s">
        <v>3431</v>
      </c>
      <c r="F1625" t="s">
        <v>1838</v>
      </c>
      <c r="G1625" t="s">
        <v>1839</v>
      </c>
    </row>
    <row r="1626" spans="1:7" x14ac:dyDescent="0.25">
      <c r="A1626">
        <v>1625</v>
      </c>
      <c r="B1626" t="s">
        <v>1840</v>
      </c>
      <c r="C1626" s="2" t="s">
        <v>3443</v>
      </c>
    </row>
    <row r="1627" spans="1:7" x14ac:dyDescent="0.25">
      <c r="A1627">
        <v>1626</v>
      </c>
      <c r="B1627" t="s">
        <v>1841</v>
      </c>
      <c r="C1627" s="2" t="s">
        <v>3443</v>
      </c>
    </row>
    <row r="1628" spans="1:7" x14ac:dyDescent="0.25">
      <c r="A1628">
        <v>1627</v>
      </c>
      <c r="B1628" t="s">
        <v>1842</v>
      </c>
      <c r="C1628" s="2" t="s">
        <v>3443</v>
      </c>
    </row>
    <row r="1629" spans="1:7" x14ac:dyDescent="0.25">
      <c r="A1629">
        <v>1628</v>
      </c>
      <c r="B1629" t="s">
        <v>1843</v>
      </c>
      <c r="C1629" s="2" t="s">
        <v>3443</v>
      </c>
    </row>
    <row r="1630" spans="1:7" x14ac:dyDescent="0.25">
      <c r="A1630">
        <v>1629</v>
      </c>
      <c r="B1630" t="s">
        <v>1844</v>
      </c>
      <c r="C1630" s="2" t="s">
        <v>3443</v>
      </c>
    </row>
    <row r="1631" spans="1:7" x14ac:dyDescent="0.25">
      <c r="A1631">
        <v>1630</v>
      </c>
      <c r="B1631" t="s">
        <v>1845</v>
      </c>
      <c r="C1631" s="2" t="s">
        <v>3443</v>
      </c>
    </row>
    <row r="1632" spans="1:7" x14ac:dyDescent="0.25">
      <c r="A1632">
        <v>1631</v>
      </c>
      <c r="B1632" t="s">
        <v>1846</v>
      </c>
      <c r="C1632" s="2" t="s">
        <v>3443</v>
      </c>
    </row>
    <row r="1633" spans="1:3" x14ac:dyDescent="0.25">
      <c r="A1633">
        <v>1632</v>
      </c>
      <c r="B1633" t="s">
        <v>1847</v>
      </c>
      <c r="C1633" s="2" t="s">
        <v>3443</v>
      </c>
    </row>
    <row r="1634" spans="1:3" x14ac:dyDescent="0.25">
      <c r="A1634">
        <v>1633</v>
      </c>
      <c r="B1634" t="s">
        <v>1848</v>
      </c>
      <c r="C1634" s="2" t="s">
        <v>3443</v>
      </c>
    </row>
    <row r="1635" spans="1:3" x14ac:dyDescent="0.25">
      <c r="A1635">
        <v>1634</v>
      </c>
      <c r="B1635" t="s">
        <v>1849</v>
      </c>
      <c r="C1635" s="2" t="s">
        <v>3443</v>
      </c>
    </row>
    <row r="1636" spans="1:3" x14ac:dyDescent="0.25">
      <c r="A1636">
        <v>1635</v>
      </c>
      <c r="B1636" t="s">
        <v>1850</v>
      </c>
      <c r="C1636" s="2" t="s">
        <v>3443</v>
      </c>
    </row>
    <row r="1637" spans="1:3" x14ac:dyDescent="0.25">
      <c r="A1637">
        <v>1636</v>
      </c>
      <c r="B1637" t="s">
        <v>1851</v>
      </c>
      <c r="C1637" s="2" t="s">
        <v>3443</v>
      </c>
    </row>
    <row r="1638" spans="1:3" x14ac:dyDescent="0.25">
      <c r="A1638">
        <v>1637</v>
      </c>
      <c r="B1638" t="s">
        <v>1852</v>
      </c>
      <c r="C1638" s="2" t="s">
        <v>3443</v>
      </c>
    </row>
    <row r="1639" spans="1:3" x14ac:dyDescent="0.25">
      <c r="A1639">
        <v>1638</v>
      </c>
      <c r="B1639" t="s">
        <v>1853</v>
      </c>
      <c r="C1639" s="2" t="s">
        <v>3443</v>
      </c>
    </row>
    <row r="1640" spans="1:3" x14ac:dyDescent="0.25">
      <c r="A1640">
        <v>1639</v>
      </c>
      <c r="B1640" t="s">
        <v>1854</v>
      </c>
      <c r="C1640" s="2" t="s">
        <v>3443</v>
      </c>
    </row>
    <row r="1641" spans="1:3" x14ac:dyDescent="0.25">
      <c r="A1641">
        <v>1640</v>
      </c>
      <c r="B1641" t="s">
        <v>1855</v>
      </c>
      <c r="C1641" s="2" t="s">
        <v>3443</v>
      </c>
    </row>
    <row r="1642" spans="1:3" x14ac:dyDescent="0.25">
      <c r="A1642">
        <v>1641</v>
      </c>
      <c r="B1642" t="s">
        <v>1856</v>
      </c>
      <c r="C1642" s="2" t="s">
        <v>3443</v>
      </c>
    </row>
    <row r="1643" spans="1:3" x14ac:dyDescent="0.25">
      <c r="A1643">
        <v>1642</v>
      </c>
      <c r="B1643" t="s">
        <v>1857</v>
      </c>
      <c r="C1643" s="2" t="s">
        <v>3443</v>
      </c>
    </row>
    <row r="1644" spans="1:3" x14ac:dyDescent="0.25">
      <c r="A1644">
        <v>1643</v>
      </c>
      <c r="B1644" t="s">
        <v>1858</v>
      </c>
      <c r="C1644" s="2" t="s">
        <v>3443</v>
      </c>
    </row>
    <row r="1645" spans="1:3" x14ac:dyDescent="0.25">
      <c r="A1645">
        <v>1644</v>
      </c>
      <c r="B1645" t="s">
        <v>1859</v>
      </c>
      <c r="C1645" s="2" t="s">
        <v>3443</v>
      </c>
    </row>
    <row r="1646" spans="1:3" x14ac:dyDescent="0.25">
      <c r="A1646">
        <v>1645</v>
      </c>
      <c r="B1646" t="s">
        <v>1860</v>
      </c>
      <c r="C1646" s="2" t="s">
        <v>3443</v>
      </c>
    </row>
    <row r="1647" spans="1:3" x14ac:dyDescent="0.25">
      <c r="A1647">
        <v>1646</v>
      </c>
      <c r="B1647" t="s">
        <v>1861</v>
      </c>
      <c r="C1647" s="2" t="s">
        <v>3443</v>
      </c>
    </row>
    <row r="1648" spans="1:3" x14ac:dyDescent="0.25">
      <c r="A1648">
        <v>1647</v>
      </c>
      <c r="B1648" t="s">
        <v>1862</v>
      </c>
      <c r="C1648" s="2" t="s">
        <v>3443</v>
      </c>
    </row>
    <row r="1649" spans="1:3" x14ac:dyDescent="0.25">
      <c r="A1649">
        <v>1648</v>
      </c>
      <c r="B1649" t="s">
        <v>1863</v>
      </c>
      <c r="C1649" s="2" t="s">
        <v>3443</v>
      </c>
    </row>
    <row r="1650" spans="1:3" x14ac:dyDescent="0.25">
      <c r="A1650">
        <v>1649</v>
      </c>
      <c r="B1650" t="s">
        <v>1864</v>
      </c>
      <c r="C1650" s="2" t="s">
        <v>3443</v>
      </c>
    </row>
    <row r="1651" spans="1:3" x14ac:dyDescent="0.25">
      <c r="A1651">
        <v>1650</v>
      </c>
      <c r="B1651" t="s">
        <v>1865</v>
      </c>
      <c r="C1651" s="2" t="s">
        <v>3443</v>
      </c>
    </row>
    <row r="1652" spans="1:3" x14ac:dyDescent="0.25">
      <c r="A1652">
        <v>1651</v>
      </c>
      <c r="B1652" t="s">
        <v>1866</v>
      </c>
      <c r="C1652" s="2" t="s">
        <v>3443</v>
      </c>
    </row>
    <row r="1653" spans="1:3" x14ac:dyDescent="0.25">
      <c r="A1653">
        <v>1652</v>
      </c>
      <c r="B1653" t="s">
        <v>1867</v>
      </c>
      <c r="C1653" s="2" t="s">
        <v>3443</v>
      </c>
    </row>
    <row r="1654" spans="1:3" x14ac:dyDescent="0.25">
      <c r="A1654">
        <v>1653</v>
      </c>
      <c r="B1654" t="s">
        <v>1868</v>
      </c>
      <c r="C1654" s="2" t="s">
        <v>3443</v>
      </c>
    </row>
    <row r="1655" spans="1:3" x14ac:dyDescent="0.25">
      <c r="A1655">
        <v>1654</v>
      </c>
      <c r="B1655" t="s">
        <v>1869</v>
      </c>
      <c r="C1655" s="2" t="s">
        <v>3443</v>
      </c>
    </row>
    <row r="1656" spans="1:3" x14ac:dyDescent="0.25">
      <c r="A1656">
        <v>1655</v>
      </c>
      <c r="B1656" t="s">
        <v>1870</v>
      </c>
      <c r="C1656" s="2" t="s">
        <v>3443</v>
      </c>
    </row>
    <row r="1657" spans="1:3" x14ac:dyDescent="0.25">
      <c r="A1657">
        <v>1656</v>
      </c>
      <c r="B1657" t="s">
        <v>1871</v>
      </c>
      <c r="C1657" s="2" t="s">
        <v>3443</v>
      </c>
    </row>
    <row r="1658" spans="1:3" x14ac:dyDescent="0.25">
      <c r="A1658">
        <v>1657</v>
      </c>
      <c r="B1658" t="s">
        <v>1872</v>
      </c>
      <c r="C1658" s="2" t="s">
        <v>3443</v>
      </c>
    </row>
    <row r="1659" spans="1:3" x14ac:dyDescent="0.25">
      <c r="A1659">
        <v>1658</v>
      </c>
      <c r="B1659" t="s">
        <v>1873</v>
      </c>
      <c r="C1659" s="2" t="s">
        <v>3443</v>
      </c>
    </row>
    <row r="1660" spans="1:3" x14ac:dyDescent="0.25">
      <c r="A1660">
        <v>1659</v>
      </c>
      <c r="B1660" t="s">
        <v>1874</v>
      </c>
      <c r="C1660" s="2" t="s">
        <v>3443</v>
      </c>
    </row>
    <row r="1661" spans="1:3" x14ac:dyDescent="0.25">
      <c r="A1661">
        <v>1660</v>
      </c>
      <c r="B1661" t="s">
        <v>1875</v>
      </c>
      <c r="C1661" s="2" t="s">
        <v>3443</v>
      </c>
    </row>
    <row r="1662" spans="1:3" x14ac:dyDescent="0.25">
      <c r="A1662">
        <v>1661</v>
      </c>
      <c r="B1662" t="s">
        <v>1876</v>
      </c>
      <c r="C1662" s="2" t="s">
        <v>3443</v>
      </c>
    </row>
    <row r="1663" spans="1:3" x14ac:dyDescent="0.25">
      <c r="A1663">
        <v>1662</v>
      </c>
      <c r="B1663" t="s">
        <v>1877</v>
      </c>
      <c r="C1663" s="2" t="s">
        <v>3443</v>
      </c>
    </row>
    <row r="1664" spans="1:3" x14ac:dyDescent="0.25">
      <c r="A1664">
        <v>1663</v>
      </c>
      <c r="B1664" t="s">
        <v>1878</v>
      </c>
      <c r="C1664" s="2" t="s">
        <v>3443</v>
      </c>
    </row>
    <row r="1665" spans="1:5" x14ac:dyDescent="0.25">
      <c r="A1665">
        <v>1664</v>
      </c>
      <c r="B1665" t="s">
        <v>1879</v>
      </c>
      <c r="C1665" s="2" t="s">
        <v>3443</v>
      </c>
    </row>
    <row r="1666" spans="1:5" x14ac:dyDescent="0.25">
      <c r="A1666">
        <v>1665</v>
      </c>
      <c r="B1666" t="s">
        <v>1880</v>
      </c>
      <c r="C1666" s="2" t="s">
        <v>3443</v>
      </c>
    </row>
    <row r="1667" spans="1:5" x14ac:dyDescent="0.25">
      <c r="A1667">
        <v>1666</v>
      </c>
      <c r="B1667" t="s">
        <v>1881</v>
      </c>
      <c r="C1667" s="2" t="s">
        <v>3443</v>
      </c>
    </row>
    <row r="1668" spans="1:5" x14ac:dyDescent="0.25">
      <c r="A1668">
        <v>1667</v>
      </c>
      <c r="B1668" t="s">
        <v>1882</v>
      </c>
      <c r="C1668" s="2" t="s">
        <v>3443</v>
      </c>
    </row>
    <row r="1669" spans="1:5" x14ac:dyDescent="0.25">
      <c r="A1669">
        <v>1668</v>
      </c>
      <c r="B1669" t="s">
        <v>1883</v>
      </c>
      <c r="C1669" s="2" t="s">
        <v>3443</v>
      </c>
    </row>
    <row r="1670" spans="1:5" x14ac:dyDescent="0.25">
      <c r="A1670">
        <v>1669</v>
      </c>
      <c r="B1670" t="s">
        <v>1884</v>
      </c>
      <c r="C1670" s="2" t="s">
        <v>3443</v>
      </c>
    </row>
    <row r="1671" spans="1:5" x14ac:dyDescent="0.25">
      <c r="A1671">
        <v>1670</v>
      </c>
      <c r="B1671" t="s">
        <v>1885</v>
      </c>
      <c r="C1671" s="2" t="s">
        <v>29</v>
      </c>
    </row>
    <row r="1672" spans="1:5" x14ac:dyDescent="0.25">
      <c r="A1672">
        <v>1671</v>
      </c>
      <c r="B1672" t="s">
        <v>1886</v>
      </c>
      <c r="C1672" s="2" t="s">
        <v>29</v>
      </c>
    </row>
    <row r="1673" spans="1:5" x14ac:dyDescent="0.25">
      <c r="A1673">
        <v>1672</v>
      </c>
      <c r="B1673" t="s">
        <v>1887</v>
      </c>
      <c r="C1673" s="2" t="s">
        <v>29</v>
      </c>
    </row>
    <row r="1674" spans="1:5" x14ac:dyDescent="0.25">
      <c r="A1674">
        <v>1673</v>
      </c>
      <c r="B1674" t="s">
        <v>1888</v>
      </c>
      <c r="C1674" s="2" t="s">
        <v>1889</v>
      </c>
      <c r="E1674" s="2" t="s">
        <v>40</v>
      </c>
    </row>
    <row r="1675" spans="1:5" x14ac:dyDescent="0.25">
      <c r="A1675">
        <v>1674</v>
      </c>
      <c r="B1675" t="s">
        <v>1890</v>
      </c>
      <c r="C1675" s="2" t="s">
        <v>1889</v>
      </c>
      <c r="E1675" s="2" t="s">
        <v>40</v>
      </c>
    </row>
    <row r="1676" spans="1:5" x14ac:dyDescent="0.25">
      <c r="A1676">
        <v>1675</v>
      </c>
      <c r="B1676" t="s">
        <v>1891</v>
      </c>
      <c r="C1676" s="2" t="s">
        <v>1889</v>
      </c>
      <c r="E1676" s="2" t="s">
        <v>40</v>
      </c>
    </row>
    <row r="1677" spans="1:5" x14ac:dyDescent="0.25">
      <c r="A1677">
        <v>1676</v>
      </c>
      <c r="B1677" t="s">
        <v>1892</v>
      </c>
      <c r="C1677" s="2" t="s">
        <v>1889</v>
      </c>
      <c r="E1677" s="2" t="s">
        <v>40</v>
      </c>
    </row>
    <row r="1678" spans="1:5" x14ac:dyDescent="0.25">
      <c r="A1678">
        <v>1677</v>
      </c>
      <c r="B1678" t="s">
        <v>1893</v>
      </c>
      <c r="C1678" s="2" t="s">
        <v>742</v>
      </c>
      <c r="D1678" s="2" t="s">
        <v>32</v>
      </c>
      <c r="E1678" s="2">
        <v>18</v>
      </c>
    </row>
    <row r="1679" spans="1:5" x14ac:dyDescent="0.25">
      <c r="A1679">
        <v>1678</v>
      </c>
      <c r="B1679" t="s">
        <v>1894</v>
      </c>
      <c r="C1679" s="2" t="s">
        <v>742</v>
      </c>
      <c r="E1679" s="2" t="s">
        <v>40</v>
      </c>
    </row>
    <row r="1680" spans="1:5" x14ac:dyDescent="0.25">
      <c r="A1680">
        <v>1679</v>
      </c>
      <c r="B1680" t="s">
        <v>1895</v>
      </c>
      <c r="C1680" s="2" t="s">
        <v>742</v>
      </c>
      <c r="D1680" s="2" t="s">
        <v>32</v>
      </c>
      <c r="E1680" s="2">
        <v>2</v>
      </c>
    </row>
    <row r="1681" spans="1:7" x14ac:dyDescent="0.25">
      <c r="A1681">
        <v>1680</v>
      </c>
      <c r="B1681" t="s">
        <v>1896</v>
      </c>
      <c r="C1681" s="2" t="s">
        <v>1897</v>
      </c>
    </row>
    <row r="1682" spans="1:7" x14ac:dyDescent="0.25">
      <c r="A1682">
        <v>1681</v>
      </c>
      <c r="B1682" t="s">
        <v>1898</v>
      </c>
      <c r="C1682" s="2" t="s">
        <v>1897</v>
      </c>
    </row>
    <row r="1683" spans="1:7" x14ac:dyDescent="0.25">
      <c r="A1683">
        <v>1682</v>
      </c>
      <c r="B1683" t="s">
        <v>1899</v>
      </c>
      <c r="C1683" s="2" t="s">
        <v>1897</v>
      </c>
    </row>
    <row r="1684" spans="1:7" x14ac:dyDescent="0.25">
      <c r="A1684">
        <v>1683</v>
      </c>
      <c r="B1684" t="s">
        <v>1900</v>
      </c>
      <c r="C1684" s="2" t="s">
        <v>1897</v>
      </c>
    </row>
    <row r="1685" spans="1:7" x14ac:dyDescent="0.25">
      <c r="A1685">
        <v>1684</v>
      </c>
      <c r="B1685" t="s">
        <v>1901</v>
      </c>
      <c r="C1685" s="2" t="s">
        <v>1897</v>
      </c>
    </row>
    <row r="1686" spans="1:7" x14ac:dyDescent="0.25">
      <c r="A1686">
        <v>1685</v>
      </c>
      <c r="B1686" t="s">
        <v>1902</v>
      </c>
      <c r="C1686" s="2" t="s">
        <v>1897</v>
      </c>
    </row>
    <row r="1687" spans="1:7" x14ac:dyDescent="0.25">
      <c r="A1687">
        <v>1686</v>
      </c>
      <c r="B1687" t="s">
        <v>1903</v>
      </c>
      <c r="C1687" s="2" t="s">
        <v>1897</v>
      </c>
    </row>
    <row r="1688" spans="1:7" x14ac:dyDescent="0.25">
      <c r="A1688">
        <v>1687</v>
      </c>
      <c r="B1688" t="s">
        <v>1904</v>
      </c>
      <c r="C1688" s="2" t="s">
        <v>1897</v>
      </c>
    </row>
    <row r="1689" spans="1:7" x14ac:dyDescent="0.25">
      <c r="A1689">
        <v>1688</v>
      </c>
      <c r="B1689" t="s">
        <v>1905</v>
      </c>
      <c r="C1689" s="2" t="s">
        <v>1897</v>
      </c>
    </row>
    <row r="1690" spans="1:7" x14ac:dyDescent="0.25">
      <c r="A1690">
        <v>1689</v>
      </c>
      <c r="B1690" t="s">
        <v>1906</v>
      </c>
      <c r="C1690" s="2" t="s">
        <v>1897</v>
      </c>
    </row>
    <row r="1691" spans="1:7" x14ac:dyDescent="0.25">
      <c r="A1691">
        <v>1690</v>
      </c>
      <c r="B1691" t="s">
        <v>1907</v>
      </c>
      <c r="C1691" s="2" t="s">
        <v>1897</v>
      </c>
    </row>
    <row r="1692" spans="1:7" x14ac:dyDescent="0.25">
      <c r="A1692">
        <v>1691</v>
      </c>
      <c r="B1692" t="s">
        <v>1908</v>
      </c>
      <c r="C1692" s="2" t="s">
        <v>1897</v>
      </c>
    </row>
    <row r="1693" spans="1:7" x14ac:dyDescent="0.25">
      <c r="A1693">
        <v>1692</v>
      </c>
      <c r="B1693" t="s">
        <v>1909</v>
      </c>
      <c r="C1693" s="2" t="s">
        <v>29</v>
      </c>
    </row>
    <row r="1694" spans="1:7" x14ac:dyDescent="0.25">
      <c r="A1694">
        <v>1693</v>
      </c>
      <c r="B1694" t="s">
        <v>1910</v>
      </c>
      <c r="C1694" s="2" t="s">
        <v>1911</v>
      </c>
    </row>
    <row r="1695" spans="1:7" x14ac:dyDescent="0.25">
      <c r="A1695">
        <v>1694</v>
      </c>
      <c r="B1695" t="s">
        <v>1912</v>
      </c>
      <c r="C1695" s="2" t="s">
        <v>1911</v>
      </c>
    </row>
    <row r="1696" spans="1:7" x14ac:dyDescent="0.25">
      <c r="A1696">
        <v>1695</v>
      </c>
      <c r="B1696" t="s">
        <v>1913</v>
      </c>
      <c r="C1696" s="2" t="s">
        <v>1911</v>
      </c>
      <c r="F1696" t="s">
        <v>1914</v>
      </c>
      <c r="G1696" t="s">
        <v>1915</v>
      </c>
    </row>
    <row r="1697" spans="1:7" x14ac:dyDescent="0.25">
      <c r="A1697">
        <v>1696</v>
      </c>
      <c r="B1697" t="s">
        <v>1916</v>
      </c>
      <c r="C1697" s="2" t="s">
        <v>1911</v>
      </c>
    </row>
    <row r="1698" spans="1:7" x14ac:dyDescent="0.25">
      <c r="A1698">
        <v>1697</v>
      </c>
      <c r="B1698" t="s">
        <v>1917</v>
      </c>
      <c r="C1698" s="2" t="s">
        <v>1911</v>
      </c>
    </row>
    <row r="1699" spans="1:7" x14ac:dyDescent="0.25">
      <c r="A1699">
        <v>1698</v>
      </c>
      <c r="B1699" t="s">
        <v>1918</v>
      </c>
      <c r="C1699" s="2" t="s">
        <v>1911</v>
      </c>
    </row>
    <row r="1700" spans="1:7" x14ac:dyDescent="0.25">
      <c r="A1700">
        <v>1699</v>
      </c>
      <c r="B1700" t="s">
        <v>1919</v>
      </c>
      <c r="C1700" s="2" t="s">
        <v>1911</v>
      </c>
    </row>
    <row r="1701" spans="1:7" x14ac:dyDescent="0.25">
      <c r="A1701">
        <v>1700</v>
      </c>
      <c r="B1701" t="s">
        <v>1920</v>
      </c>
      <c r="C1701" s="2" t="s">
        <v>1911</v>
      </c>
    </row>
    <row r="1702" spans="1:7" x14ac:dyDescent="0.25">
      <c r="A1702">
        <v>1701</v>
      </c>
      <c r="B1702" t="s">
        <v>1921</v>
      </c>
      <c r="C1702" s="2" t="s">
        <v>1911</v>
      </c>
    </row>
    <row r="1703" spans="1:7" x14ac:dyDescent="0.25">
      <c r="A1703">
        <v>1702</v>
      </c>
      <c r="B1703" t="s">
        <v>1922</v>
      </c>
      <c r="C1703" s="2" t="s">
        <v>1911</v>
      </c>
    </row>
    <row r="1704" spans="1:7" x14ac:dyDescent="0.25">
      <c r="A1704">
        <v>1703</v>
      </c>
      <c r="B1704" t="s">
        <v>1923</v>
      </c>
      <c r="C1704" s="2" t="s">
        <v>1911</v>
      </c>
    </row>
    <row r="1705" spans="1:7" x14ac:dyDescent="0.25">
      <c r="A1705">
        <v>1704</v>
      </c>
      <c r="B1705" t="s">
        <v>1924</v>
      </c>
      <c r="C1705" s="2" t="s">
        <v>1911</v>
      </c>
    </row>
    <row r="1706" spans="1:7" x14ac:dyDescent="0.25">
      <c r="A1706">
        <v>1705</v>
      </c>
      <c r="B1706" t="s">
        <v>1925</v>
      </c>
      <c r="C1706" s="2" t="s">
        <v>1911</v>
      </c>
    </row>
    <row r="1707" spans="1:7" x14ac:dyDescent="0.25">
      <c r="A1707">
        <v>1706</v>
      </c>
      <c r="B1707" t="s">
        <v>1926</v>
      </c>
      <c r="C1707" s="2" t="s">
        <v>1911</v>
      </c>
      <c r="F1707" t="s">
        <v>1927</v>
      </c>
      <c r="G1707" t="s">
        <v>1928</v>
      </c>
    </row>
    <row r="1708" spans="1:7" x14ac:dyDescent="0.25">
      <c r="A1708">
        <v>1707</v>
      </c>
      <c r="B1708" t="s">
        <v>1929</v>
      </c>
      <c r="C1708" s="2" t="s">
        <v>1911</v>
      </c>
    </row>
    <row r="1709" spans="1:7" x14ac:dyDescent="0.25">
      <c r="A1709">
        <v>1708</v>
      </c>
      <c r="B1709" t="s">
        <v>1930</v>
      </c>
      <c r="C1709" s="2" t="s">
        <v>1911</v>
      </c>
    </row>
    <row r="1710" spans="1:7" x14ac:dyDescent="0.25">
      <c r="A1710">
        <v>1709</v>
      </c>
      <c r="B1710" t="s">
        <v>1931</v>
      </c>
      <c r="C1710" s="2" t="s">
        <v>1911</v>
      </c>
      <c r="F1710" t="s">
        <v>1932</v>
      </c>
      <c r="G1710" t="s">
        <v>1933</v>
      </c>
    </row>
    <row r="1711" spans="1:7" x14ac:dyDescent="0.25">
      <c r="A1711">
        <v>1710</v>
      </c>
      <c r="B1711" t="s">
        <v>1934</v>
      </c>
      <c r="C1711" s="2" t="s">
        <v>1911</v>
      </c>
    </row>
    <row r="1712" spans="1:7" x14ac:dyDescent="0.25">
      <c r="A1712">
        <v>1711</v>
      </c>
      <c r="B1712" t="s">
        <v>1935</v>
      </c>
      <c r="C1712" s="2" t="s">
        <v>1911</v>
      </c>
    </row>
    <row r="1713" spans="1:7" x14ac:dyDescent="0.25">
      <c r="A1713">
        <v>1712</v>
      </c>
      <c r="B1713" t="s">
        <v>1936</v>
      </c>
      <c r="C1713" s="2" t="s">
        <v>1911</v>
      </c>
    </row>
    <row r="1714" spans="1:7" x14ac:dyDescent="0.25">
      <c r="A1714">
        <v>1713</v>
      </c>
      <c r="B1714" t="s">
        <v>1937</v>
      </c>
      <c r="C1714" s="2" t="s">
        <v>1911</v>
      </c>
    </row>
    <row r="1715" spans="1:7" x14ac:dyDescent="0.25">
      <c r="A1715">
        <v>1714</v>
      </c>
      <c r="B1715" t="s">
        <v>1938</v>
      </c>
      <c r="C1715" s="2" t="s">
        <v>1911</v>
      </c>
      <c r="F1715" t="s">
        <v>1939</v>
      </c>
      <c r="G1715" t="s">
        <v>1940</v>
      </c>
    </row>
    <row r="1716" spans="1:7" x14ac:dyDescent="0.25">
      <c r="A1716">
        <v>1715</v>
      </c>
      <c r="B1716" t="s">
        <v>1941</v>
      </c>
      <c r="C1716" s="2" t="s">
        <v>1911</v>
      </c>
    </row>
    <row r="1717" spans="1:7" x14ac:dyDescent="0.25">
      <c r="A1717">
        <v>1716</v>
      </c>
      <c r="B1717" t="s">
        <v>1942</v>
      </c>
      <c r="C1717" s="2" t="s">
        <v>1943</v>
      </c>
    </row>
    <row r="1718" spans="1:7" x14ac:dyDescent="0.25">
      <c r="A1718">
        <v>1717</v>
      </c>
      <c r="B1718" t="s">
        <v>1944</v>
      </c>
      <c r="C1718" s="2" t="s">
        <v>1943</v>
      </c>
    </row>
    <row r="1719" spans="1:7" x14ac:dyDescent="0.25">
      <c r="A1719">
        <v>1718</v>
      </c>
      <c r="B1719" t="s">
        <v>1945</v>
      </c>
      <c r="C1719" s="2" t="s">
        <v>1943</v>
      </c>
    </row>
    <row r="1720" spans="1:7" x14ac:dyDescent="0.25">
      <c r="A1720">
        <v>1719</v>
      </c>
      <c r="B1720" t="s">
        <v>1946</v>
      </c>
      <c r="C1720" s="2" t="s">
        <v>1943</v>
      </c>
    </row>
    <row r="1721" spans="1:7" x14ac:dyDescent="0.25">
      <c r="A1721">
        <v>1720</v>
      </c>
      <c r="B1721" t="s">
        <v>1947</v>
      </c>
      <c r="C1721" s="2" t="s">
        <v>1943</v>
      </c>
    </row>
    <row r="1722" spans="1:7" x14ac:dyDescent="0.25">
      <c r="A1722">
        <v>1721</v>
      </c>
      <c r="B1722" t="s">
        <v>1948</v>
      </c>
      <c r="C1722" s="2" t="s">
        <v>1943</v>
      </c>
    </row>
    <row r="1723" spans="1:7" x14ac:dyDescent="0.25">
      <c r="A1723">
        <v>1722</v>
      </c>
      <c r="B1723" t="s">
        <v>1949</v>
      </c>
      <c r="C1723" s="2" t="s">
        <v>1943</v>
      </c>
      <c r="F1723" t="s">
        <v>1950</v>
      </c>
      <c r="G1723" t="s">
        <v>1951</v>
      </c>
    </row>
    <row r="1724" spans="1:7" x14ac:dyDescent="0.25">
      <c r="A1724">
        <v>1723</v>
      </c>
      <c r="B1724" t="s">
        <v>1952</v>
      </c>
      <c r="C1724" s="2" t="s">
        <v>1943</v>
      </c>
    </row>
    <row r="1725" spans="1:7" x14ac:dyDescent="0.25">
      <c r="A1725">
        <v>1724</v>
      </c>
      <c r="B1725" t="s">
        <v>1953</v>
      </c>
      <c r="C1725" s="2" t="s">
        <v>1943</v>
      </c>
    </row>
    <row r="1726" spans="1:7" x14ac:dyDescent="0.25">
      <c r="A1726">
        <v>1725</v>
      </c>
      <c r="B1726" t="s">
        <v>1954</v>
      </c>
      <c r="C1726" s="2" t="s">
        <v>1943</v>
      </c>
    </row>
    <row r="1727" spans="1:7" x14ac:dyDescent="0.25">
      <c r="A1727">
        <v>1726</v>
      </c>
      <c r="B1727" t="s">
        <v>1955</v>
      </c>
      <c r="C1727" s="2" t="s">
        <v>1943</v>
      </c>
    </row>
    <row r="1728" spans="1:7" x14ac:dyDescent="0.25">
      <c r="A1728">
        <v>1727</v>
      </c>
      <c r="B1728" t="s">
        <v>1956</v>
      </c>
      <c r="C1728" s="2" t="s">
        <v>1943</v>
      </c>
    </row>
    <row r="1729" spans="1:3" x14ac:dyDescent="0.25">
      <c r="A1729">
        <v>1728</v>
      </c>
      <c r="B1729" t="s">
        <v>1957</v>
      </c>
      <c r="C1729" s="2" t="s">
        <v>1943</v>
      </c>
    </row>
    <row r="1730" spans="1:3" x14ac:dyDescent="0.25">
      <c r="A1730">
        <v>1729</v>
      </c>
      <c r="B1730" t="s">
        <v>1958</v>
      </c>
      <c r="C1730" s="2" t="s">
        <v>1943</v>
      </c>
    </row>
    <row r="1731" spans="1:3" x14ac:dyDescent="0.25">
      <c r="A1731">
        <v>1730</v>
      </c>
      <c r="B1731" t="s">
        <v>1959</v>
      </c>
      <c r="C1731" s="2" t="s">
        <v>1943</v>
      </c>
    </row>
    <row r="1732" spans="1:3" x14ac:dyDescent="0.25">
      <c r="A1732">
        <v>1731</v>
      </c>
      <c r="B1732" t="s">
        <v>1960</v>
      </c>
      <c r="C1732" s="2" t="s">
        <v>1943</v>
      </c>
    </row>
    <row r="1733" spans="1:3" x14ac:dyDescent="0.25">
      <c r="A1733">
        <v>1732</v>
      </c>
      <c r="B1733" t="s">
        <v>1961</v>
      </c>
      <c r="C1733" s="2" t="s">
        <v>1943</v>
      </c>
    </row>
    <row r="1734" spans="1:3" x14ac:dyDescent="0.25">
      <c r="A1734">
        <v>1733</v>
      </c>
      <c r="B1734" t="s">
        <v>1962</v>
      </c>
      <c r="C1734" s="2" t="s">
        <v>1943</v>
      </c>
    </row>
    <row r="1735" spans="1:3" x14ac:dyDescent="0.25">
      <c r="A1735">
        <v>1734</v>
      </c>
      <c r="B1735" t="s">
        <v>1963</v>
      </c>
      <c r="C1735" s="2" t="s">
        <v>1943</v>
      </c>
    </row>
    <row r="1736" spans="1:3" x14ac:dyDescent="0.25">
      <c r="A1736">
        <v>1735</v>
      </c>
      <c r="B1736" t="s">
        <v>1964</v>
      </c>
      <c r="C1736" s="2" t="s">
        <v>1943</v>
      </c>
    </row>
    <row r="1737" spans="1:3" x14ac:dyDescent="0.25">
      <c r="A1737">
        <v>1736</v>
      </c>
      <c r="B1737" t="s">
        <v>1965</v>
      </c>
      <c r="C1737" s="2" t="s">
        <v>1943</v>
      </c>
    </row>
    <row r="1738" spans="1:3" x14ac:dyDescent="0.25">
      <c r="A1738">
        <v>1737</v>
      </c>
      <c r="B1738" t="s">
        <v>1966</v>
      </c>
      <c r="C1738" s="2" t="s">
        <v>1943</v>
      </c>
    </row>
    <row r="1739" spans="1:3" x14ac:dyDescent="0.25">
      <c r="A1739">
        <v>1738</v>
      </c>
      <c r="B1739" t="s">
        <v>1967</v>
      </c>
      <c r="C1739" s="2" t="s">
        <v>1968</v>
      </c>
    </row>
    <row r="1740" spans="1:3" x14ac:dyDescent="0.25">
      <c r="A1740">
        <v>1739</v>
      </c>
      <c r="B1740" t="s">
        <v>1969</v>
      </c>
      <c r="C1740" s="2" t="s">
        <v>1968</v>
      </c>
    </row>
    <row r="1741" spans="1:3" x14ac:dyDescent="0.25">
      <c r="A1741">
        <v>1740</v>
      </c>
      <c r="B1741" t="s">
        <v>1970</v>
      </c>
      <c r="C1741" s="2" t="s">
        <v>1968</v>
      </c>
    </row>
    <row r="1742" spans="1:3" x14ac:dyDescent="0.25">
      <c r="A1742">
        <v>1741</v>
      </c>
      <c r="B1742" t="s">
        <v>1971</v>
      </c>
      <c r="C1742" s="2" t="s">
        <v>1968</v>
      </c>
    </row>
    <row r="1743" spans="1:3" x14ac:dyDescent="0.25">
      <c r="A1743">
        <v>1742</v>
      </c>
      <c r="B1743" t="s">
        <v>1972</v>
      </c>
      <c r="C1743" s="2" t="s">
        <v>1968</v>
      </c>
    </row>
    <row r="1744" spans="1:3" x14ac:dyDescent="0.25">
      <c r="A1744">
        <v>1743</v>
      </c>
      <c r="B1744" t="s">
        <v>1973</v>
      </c>
      <c r="C1744" s="2" t="s">
        <v>1968</v>
      </c>
    </row>
    <row r="1745" spans="1:3" x14ac:dyDescent="0.25">
      <c r="A1745">
        <v>1744</v>
      </c>
      <c r="B1745" t="s">
        <v>1974</v>
      </c>
      <c r="C1745" s="2" t="s">
        <v>1968</v>
      </c>
    </row>
    <row r="1746" spans="1:3" x14ac:dyDescent="0.25">
      <c r="A1746">
        <v>1745</v>
      </c>
      <c r="B1746" t="s">
        <v>1975</v>
      </c>
      <c r="C1746" s="2" t="s">
        <v>1968</v>
      </c>
    </row>
    <row r="1747" spans="1:3" x14ac:dyDescent="0.25">
      <c r="A1747">
        <v>1746</v>
      </c>
      <c r="B1747" t="s">
        <v>1976</v>
      </c>
      <c r="C1747" s="2" t="s">
        <v>1968</v>
      </c>
    </row>
    <row r="1748" spans="1:3" x14ac:dyDescent="0.25">
      <c r="A1748">
        <v>1747</v>
      </c>
      <c r="B1748" t="s">
        <v>1977</v>
      </c>
      <c r="C1748" s="2" t="s">
        <v>1968</v>
      </c>
    </row>
    <row r="1749" spans="1:3" x14ac:dyDescent="0.25">
      <c r="A1749">
        <v>1748</v>
      </c>
      <c r="B1749" t="s">
        <v>1978</v>
      </c>
      <c r="C1749" s="2" t="s">
        <v>1968</v>
      </c>
    </row>
    <row r="1750" spans="1:3" x14ac:dyDescent="0.25">
      <c r="A1750">
        <v>1749</v>
      </c>
      <c r="B1750" t="s">
        <v>1979</v>
      </c>
      <c r="C1750" s="2" t="s">
        <v>1968</v>
      </c>
    </row>
    <row r="1751" spans="1:3" x14ac:dyDescent="0.25">
      <c r="A1751">
        <v>1750</v>
      </c>
      <c r="B1751" t="s">
        <v>1980</v>
      </c>
      <c r="C1751" s="2" t="s">
        <v>1968</v>
      </c>
    </row>
    <row r="1752" spans="1:3" x14ac:dyDescent="0.25">
      <c r="A1752">
        <v>1751</v>
      </c>
      <c r="B1752" t="s">
        <v>1981</v>
      </c>
      <c r="C1752" s="2" t="s">
        <v>1968</v>
      </c>
    </row>
    <row r="1753" spans="1:3" x14ac:dyDescent="0.25">
      <c r="A1753">
        <v>1752</v>
      </c>
      <c r="B1753" t="s">
        <v>1982</v>
      </c>
      <c r="C1753" s="2" t="s">
        <v>1968</v>
      </c>
    </row>
    <row r="1754" spans="1:3" x14ac:dyDescent="0.25">
      <c r="A1754">
        <v>1753</v>
      </c>
      <c r="B1754" t="s">
        <v>1983</v>
      </c>
      <c r="C1754" s="2" t="s">
        <v>1968</v>
      </c>
    </row>
    <row r="1755" spans="1:3" x14ac:dyDescent="0.25">
      <c r="A1755">
        <v>1754</v>
      </c>
      <c r="B1755" t="s">
        <v>1984</v>
      </c>
      <c r="C1755" s="2" t="s">
        <v>1968</v>
      </c>
    </row>
    <row r="1756" spans="1:3" x14ac:dyDescent="0.25">
      <c r="A1756">
        <v>1755</v>
      </c>
      <c r="B1756" t="s">
        <v>1985</v>
      </c>
      <c r="C1756" s="2" t="s">
        <v>1968</v>
      </c>
    </row>
    <row r="1757" spans="1:3" x14ac:dyDescent="0.25">
      <c r="A1757">
        <v>1756</v>
      </c>
      <c r="B1757" t="s">
        <v>1986</v>
      </c>
      <c r="C1757" s="2" t="s">
        <v>1968</v>
      </c>
    </row>
    <row r="1758" spans="1:3" x14ac:dyDescent="0.25">
      <c r="A1758">
        <v>1757</v>
      </c>
      <c r="B1758" t="s">
        <v>1987</v>
      </c>
      <c r="C1758" s="2" t="s">
        <v>1968</v>
      </c>
    </row>
    <row r="1759" spans="1:3" x14ac:dyDescent="0.25">
      <c r="A1759">
        <v>1758</v>
      </c>
      <c r="B1759" t="s">
        <v>1988</v>
      </c>
      <c r="C1759" s="2" t="s">
        <v>1968</v>
      </c>
    </row>
    <row r="1760" spans="1:3" x14ac:dyDescent="0.25">
      <c r="A1760">
        <v>1759</v>
      </c>
      <c r="B1760" t="s">
        <v>1989</v>
      </c>
      <c r="C1760" s="2" t="s">
        <v>1968</v>
      </c>
    </row>
    <row r="1761" spans="1:7" x14ac:dyDescent="0.25">
      <c r="A1761">
        <v>1760</v>
      </c>
      <c r="B1761" t="s">
        <v>1990</v>
      </c>
      <c r="C1761" s="2" t="s">
        <v>1968</v>
      </c>
    </row>
    <row r="1762" spans="1:7" x14ac:dyDescent="0.25">
      <c r="A1762">
        <v>1761</v>
      </c>
      <c r="B1762" t="s">
        <v>1991</v>
      </c>
      <c r="C1762" s="2" t="s">
        <v>1968</v>
      </c>
    </row>
    <row r="1763" spans="1:7" x14ac:dyDescent="0.25">
      <c r="A1763">
        <v>1762</v>
      </c>
      <c r="B1763" t="s">
        <v>1992</v>
      </c>
      <c r="C1763" s="2" t="s">
        <v>1968</v>
      </c>
    </row>
    <row r="1764" spans="1:7" x14ac:dyDescent="0.25">
      <c r="A1764">
        <v>1763</v>
      </c>
      <c r="B1764" t="s">
        <v>1993</v>
      </c>
      <c r="C1764" s="2" t="s">
        <v>1968</v>
      </c>
    </row>
    <row r="1765" spans="1:7" x14ac:dyDescent="0.25">
      <c r="A1765">
        <v>1764</v>
      </c>
      <c r="B1765" t="s">
        <v>1994</v>
      </c>
      <c r="C1765" s="2" t="s">
        <v>1968</v>
      </c>
    </row>
    <row r="1766" spans="1:7" x14ac:dyDescent="0.25">
      <c r="A1766">
        <v>1765</v>
      </c>
      <c r="B1766" t="s">
        <v>1995</v>
      </c>
      <c r="C1766" s="2" t="s">
        <v>1968</v>
      </c>
      <c r="F1766" t="s">
        <v>1996</v>
      </c>
      <c r="G1766" t="s">
        <v>1997</v>
      </c>
    </row>
    <row r="1767" spans="1:7" x14ac:dyDescent="0.25">
      <c r="A1767">
        <v>1766</v>
      </c>
      <c r="B1767" t="s">
        <v>1998</v>
      </c>
      <c r="C1767" s="2" t="s">
        <v>1968</v>
      </c>
    </row>
    <row r="1768" spans="1:7" x14ac:dyDescent="0.25">
      <c r="A1768">
        <v>1767</v>
      </c>
      <c r="B1768" t="s">
        <v>1999</v>
      </c>
      <c r="C1768" s="2" t="s">
        <v>1968</v>
      </c>
    </row>
    <row r="1769" spans="1:7" x14ac:dyDescent="0.25">
      <c r="A1769">
        <v>1768</v>
      </c>
      <c r="B1769" t="s">
        <v>2000</v>
      </c>
      <c r="C1769" s="2" t="s">
        <v>1968</v>
      </c>
    </row>
    <row r="1770" spans="1:7" x14ac:dyDescent="0.25">
      <c r="A1770">
        <v>1769</v>
      </c>
      <c r="B1770" t="s">
        <v>2001</v>
      </c>
      <c r="C1770" s="2" t="s">
        <v>1968</v>
      </c>
    </row>
    <row r="1771" spans="1:7" x14ac:dyDescent="0.25">
      <c r="A1771">
        <v>1770</v>
      </c>
      <c r="B1771" t="s">
        <v>2002</v>
      </c>
      <c r="C1771" s="2" t="s">
        <v>1968</v>
      </c>
    </row>
    <row r="1772" spans="1:7" x14ac:dyDescent="0.25">
      <c r="A1772">
        <v>1771</v>
      </c>
      <c r="B1772" t="s">
        <v>2003</v>
      </c>
      <c r="C1772" s="2" t="s">
        <v>1968</v>
      </c>
    </row>
    <row r="1773" spans="1:7" x14ac:dyDescent="0.25">
      <c r="A1773">
        <v>1772</v>
      </c>
      <c r="B1773" t="s">
        <v>2004</v>
      </c>
      <c r="C1773" s="2" t="s">
        <v>1968</v>
      </c>
    </row>
    <row r="1774" spans="1:7" x14ac:dyDescent="0.25">
      <c r="A1774">
        <v>1773</v>
      </c>
      <c r="B1774" t="s">
        <v>2005</v>
      </c>
      <c r="C1774" s="2" t="s">
        <v>1968</v>
      </c>
    </row>
    <row r="1775" spans="1:7" x14ac:dyDescent="0.25">
      <c r="A1775">
        <v>1774</v>
      </c>
      <c r="B1775" t="s">
        <v>2006</v>
      </c>
      <c r="C1775" s="2" t="s">
        <v>1968</v>
      </c>
    </row>
    <row r="1776" spans="1:7" x14ac:dyDescent="0.25">
      <c r="A1776">
        <v>1775</v>
      </c>
      <c r="B1776" t="s">
        <v>2007</v>
      </c>
      <c r="C1776" s="2" t="s">
        <v>1968</v>
      </c>
    </row>
    <row r="1777" spans="1:7" x14ac:dyDescent="0.25">
      <c r="A1777">
        <v>1776</v>
      </c>
      <c r="B1777" t="s">
        <v>2008</v>
      </c>
      <c r="C1777" s="2" t="s">
        <v>1968</v>
      </c>
    </row>
    <row r="1778" spans="1:7" x14ac:dyDescent="0.25">
      <c r="A1778">
        <v>1777</v>
      </c>
      <c r="B1778" t="s">
        <v>2009</v>
      </c>
      <c r="C1778" s="2" t="s">
        <v>1968</v>
      </c>
    </row>
    <row r="1779" spans="1:7" x14ac:dyDescent="0.25">
      <c r="A1779">
        <v>1778</v>
      </c>
      <c r="B1779" t="s">
        <v>2010</v>
      </c>
      <c r="C1779" s="2" t="s">
        <v>1968</v>
      </c>
    </row>
    <row r="1780" spans="1:7" x14ac:dyDescent="0.25">
      <c r="A1780">
        <v>1779</v>
      </c>
      <c r="B1780" t="s">
        <v>2011</v>
      </c>
      <c r="C1780" s="2" t="s">
        <v>1968</v>
      </c>
    </row>
    <row r="1781" spans="1:7" x14ac:dyDescent="0.25">
      <c r="A1781">
        <v>1780</v>
      </c>
      <c r="B1781" t="s">
        <v>2012</v>
      </c>
      <c r="C1781" s="2" t="s">
        <v>1968</v>
      </c>
    </row>
    <row r="1782" spans="1:7" x14ac:dyDescent="0.25">
      <c r="A1782">
        <v>1781</v>
      </c>
      <c r="B1782" t="s">
        <v>2013</v>
      </c>
      <c r="C1782" s="2" t="s">
        <v>1968</v>
      </c>
    </row>
    <row r="1783" spans="1:7" x14ac:dyDescent="0.25">
      <c r="A1783">
        <v>1782</v>
      </c>
      <c r="B1783" t="s">
        <v>2014</v>
      </c>
      <c r="C1783" s="2" t="s">
        <v>1968</v>
      </c>
    </row>
    <row r="1784" spans="1:7" x14ac:dyDescent="0.25">
      <c r="A1784">
        <v>1783</v>
      </c>
      <c r="B1784" t="s">
        <v>2015</v>
      </c>
      <c r="C1784" s="2" t="s">
        <v>1968</v>
      </c>
    </row>
    <row r="1785" spans="1:7" x14ac:dyDescent="0.25">
      <c r="A1785">
        <v>1784</v>
      </c>
      <c r="B1785" t="s">
        <v>2016</v>
      </c>
      <c r="C1785" s="2" t="s">
        <v>1968</v>
      </c>
    </row>
    <row r="1786" spans="1:7" x14ac:dyDescent="0.25">
      <c r="A1786">
        <v>1785</v>
      </c>
      <c r="B1786" t="s">
        <v>2017</v>
      </c>
      <c r="C1786" s="2" t="s">
        <v>1968</v>
      </c>
    </row>
    <row r="1787" spans="1:7" x14ac:dyDescent="0.25">
      <c r="A1787">
        <v>1786</v>
      </c>
      <c r="B1787" t="s">
        <v>2018</v>
      </c>
      <c r="C1787" s="2" t="s">
        <v>1968</v>
      </c>
    </row>
    <row r="1788" spans="1:7" x14ac:dyDescent="0.25">
      <c r="A1788">
        <v>1787</v>
      </c>
      <c r="B1788" t="s">
        <v>2019</v>
      </c>
      <c r="C1788" s="2" t="s">
        <v>1968</v>
      </c>
      <c r="F1788" t="s">
        <v>602</v>
      </c>
      <c r="G1788" t="s">
        <v>2020</v>
      </c>
    </row>
    <row r="1789" spans="1:7" x14ac:dyDescent="0.25">
      <c r="A1789">
        <v>1788</v>
      </c>
      <c r="B1789" t="s">
        <v>2021</v>
      </c>
      <c r="C1789" s="2" t="s">
        <v>1968</v>
      </c>
    </row>
    <row r="1790" spans="1:7" x14ac:dyDescent="0.25">
      <c r="A1790">
        <v>1789</v>
      </c>
      <c r="B1790" t="s">
        <v>2022</v>
      </c>
      <c r="C1790" s="2" t="s">
        <v>1968</v>
      </c>
    </row>
    <row r="1791" spans="1:7" x14ac:dyDescent="0.25">
      <c r="A1791">
        <v>1790</v>
      </c>
      <c r="B1791" t="s">
        <v>2023</v>
      </c>
      <c r="C1791" s="2" t="s">
        <v>1968</v>
      </c>
    </row>
    <row r="1792" spans="1:7" x14ac:dyDescent="0.25">
      <c r="A1792">
        <v>1791</v>
      </c>
      <c r="B1792" t="s">
        <v>2024</v>
      </c>
      <c r="C1792" s="2" t="s">
        <v>1968</v>
      </c>
    </row>
    <row r="1793" spans="1:7" x14ac:dyDescent="0.25">
      <c r="A1793">
        <v>1792</v>
      </c>
      <c r="B1793" t="s">
        <v>2025</v>
      </c>
      <c r="C1793" s="2" t="s">
        <v>1968</v>
      </c>
    </row>
    <row r="1794" spans="1:7" x14ac:dyDescent="0.25">
      <c r="A1794">
        <v>1793</v>
      </c>
      <c r="B1794" t="s">
        <v>2026</v>
      </c>
      <c r="C1794" s="2" t="s">
        <v>1968</v>
      </c>
    </row>
    <row r="1795" spans="1:7" x14ac:dyDescent="0.25">
      <c r="A1795">
        <v>1794</v>
      </c>
      <c r="B1795" t="s">
        <v>2027</v>
      </c>
      <c r="C1795" s="2" t="s">
        <v>1968</v>
      </c>
    </row>
    <row r="1796" spans="1:7" x14ac:dyDescent="0.25">
      <c r="A1796">
        <v>1795</v>
      </c>
      <c r="B1796" t="s">
        <v>2028</v>
      </c>
      <c r="C1796" s="2" t="s">
        <v>1968</v>
      </c>
    </row>
    <row r="1797" spans="1:7" x14ac:dyDescent="0.25">
      <c r="A1797">
        <v>1796</v>
      </c>
      <c r="B1797" t="s">
        <v>2029</v>
      </c>
      <c r="C1797" s="2" t="s">
        <v>1968</v>
      </c>
    </row>
    <row r="1798" spans="1:7" x14ac:dyDescent="0.25">
      <c r="A1798">
        <v>1797</v>
      </c>
      <c r="B1798" t="s">
        <v>2030</v>
      </c>
      <c r="C1798" s="2" t="s">
        <v>1968</v>
      </c>
      <c r="F1798" t="s">
        <v>2031</v>
      </c>
      <c r="G1798" t="s">
        <v>2032</v>
      </c>
    </row>
    <row r="1799" spans="1:7" x14ac:dyDescent="0.25">
      <c r="A1799">
        <v>1798</v>
      </c>
      <c r="B1799" t="s">
        <v>2033</v>
      </c>
      <c r="C1799" s="2" t="s">
        <v>1968</v>
      </c>
    </row>
    <row r="1800" spans="1:7" x14ac:dyDescent="0.25">
      <c r="A1800">
        <v>1799</v>
      </c>
      <c r="B1800" t="s">
        <v>2034</v>
      </c>
      <c r="C1800" s="2" t="s">
        <v>1968</v>
      </c>
    </row>
    <row r="1801" spans="1:7" x14ac:dyDescent="0.25">
      <c r="A1801">
        <v>1800</v>
      </c>
      <c r="B1801" t="s">
        <v>2035</v>
      </c>
      <c r="C1801" s="2" t="s">
        <v>1968</v>
      </c>
    </row>
    <row r="1802" spans="1:7" x14ac:dyDescent="0.25">
      <c r="A1802">
        <v>1801</v>
      </c>
      <c r="B1802" t="s">
        <v>2036</v>
      </c>
      <c r="C1802" s="2" t="s">
        <v>1968</v>
      </c>
    </row>
    <row r="1803" spans="1:7" x14ac:dyDescent="0.25">
      <c r="A1803">
        <v>1802</v>
      </c>
      <c r="B1803" t="s">
        <v>2037</v>
      </c>
      <c r="C1803" s="2" t="s">
        <v>1968</v>
      </c>
    </row>
    <row r="1804" spans="1:7" x14ac:dyDescent="0.25">
      <c r="A1804">
        <v>1803</v>
      </c>
      <c r="B1804" t="s">
        <v>2038</v>
      </c>
      <c r="C1804" s="2" t="s">
        <v>1968</v>
      </c>
    </row>
    <row r="1805" spans="1:7" x14ac:dyDescent="0.25">
      <c r="A1805">
        <v>1804</v>
      </c>
      <c r="B1805" t="s">
        <v>2039</v>
      </c>
      <c r="C1805" s="2" t="s">
        <v>1968</v>
      </c>
    </row>
    <row r="1806" spans="1:7" x14ac:dyDescent="0.25">
      <c r="A1806">
        <v>1805</v>
      </c>
      <c r="B1806" t="s">
        <v>2040</v>
      </c>
      <c r="C1806" s="2" t="s">
        <v>1968</v>
      </c>
    </row>
    <row r="1807" spans="1:7" x14ac:dyDescent="0.25">
      <c r="A1807">
        <v>1806</v>
      </c>
      <c r="B1807" t="s">
        <v>2041</v>
      </c>
      <c r="C1807" s="2" t="s">
        <v>1968</v>
      </c>
    </row>
    <row r="1808" spans="1:7" x14ac:dyDescent="0.25">
      <c r="A1808">
        <v>1807</v>
      </c>
      <c r="B1808" t="s">
        <v>2042</v>
      </c>
      <c r="C1808" s="2" t="s">
        <v>1968</v>
      </c>
    </row>
    <row r="1809" spans="1:3" x14ac:dyDescent="0.25">
      <c r="A1809">
        <v>1808</v>
      </c>
      <c r="B1809" t="s">
        <v>2043</v>
      </c>
      <c r="C1809" s="2" t="s">
        <v>1968</v>
      </c>
    </row>
    <row r="1810" spans="1:3" x14ac:dyDescent="0.25">
      <c r="A1810">
        <v>1809</v>
      </c>
      <c r="B1810" t="s">
        <v>2044</v>
      </c>
      <c r="C1810" s="2" t="s">
        <v>1968</v>
      </c>
    </row>
    <row r="1811" spans="1:3" x14ac:dyDescent="0.25">
      <c r="A1811">
        <v>1810</v>
      </c>
      <c r="B1811" t="s">
        <v>2045</v>
      </c>
      <c r="C1811" s="2" t="s">
        <v>1968</v>
      </c>
    </row>
    <row r="1812" spans="1:3" x14ac:dyDescent="0.25">
      <c r="A1812">
        <v>1811</v>
      </c>
      <c r="B1812" t="s">
        <v>2046</v>
      </c>
      <c r="C1812" s="2" t="s">
        <v>1968</v>
      </c>
    </row>
    <row r="1813" spans="1:3" x14ac:dyDescent="0.25">
      <c r="A1813">
        <v>1812</v>
      </c>
      <c r="B1813" t="s">
        <v>2047</v>
      </c>
      <c r="C1813" s="2" t="s">
        <v>1968</v>
      </c>
    </row>
    <row r="1814" spans="1:3" x14ac:dyDescent="0.25">
      <c r="A1814">
        <v>1813</v>
      </c>
      <c r="B1814" t="s">
        <v>2048</v>
      </c>
      <c r="C1814" s="2" t="s">
        <v>1968</v>
      </c>
    </row>
    <row r="1815" spans="1:3" x14ac:dyDescent="0.25">
      <c r="A1815">
        <v>1814</v>
      </c>
      <c r="B1815" t="s">
        <v>2049</v>
      </c>
      <c r="C1815" s="2" t="s">
        <v>1968</v>
      </c>
    </row>
    <row r="1816" spans="1:3" x14ac:dyDescent="0.25">
      <c r="A1816">
        <v>1815</v>
      </c>
      <c r="B1816" t="s">
        <v>2050</v>
      </c>
      <c r="C1816" s="2" t="s">
        <v>1968</v>
      </c>
    </row>
    <row r="1817" spans="1:3" x14ac:dyDescent="0.25">
      <c r="A1817">
        <v>1816</v>
      </c>
      <c r="B1817" t="s">
        <v>2051</v>
      </c>
      <c r="C1817" s="2" t="s">
        <v>1968</v>
      </c>
    </row>
    <row r="1818" spans="1:3" x14ac:dyDescent="0.25">
      <c r="A1818">
        <v>1817</v>
      </c>
      <c r="B1818" t="s">
        <v>2052</v>
      </c>
      <c r="C1818" s="2" t="s">
        <v>1968</v>
      </c>
    </row>
    <row r="1819" spans="1:3" x14ac:dyDescent="0.25">
      <c r="A1819">
        <v>1818</v>
      </c>
      <c r="B1819" t="s">
        <v>2053</v>
      </c>
      <c r="C1819" s="2" t="s">
        <v>1968</v>
      </c>
    </row>
    <row r="1820" spans="1:3" x14ac:dyDescent="0.25">
      <c r="A1820">
        <v>1819</v>
      </c>
      <c r="B1820" t="s">
        <v>2054</v>
      </c>
      <c r="C1820" s="2" t="s">
        <v>1968</v>
      </c>
    </row>
    <row r="1821" spans="1:3" x14ac:dyDescent="0.25">
      <c r="A1821">
        <v>1820</v>
      </c>
      <c r="B1821" t="s">
        <v>2055</v>
      </c>
      <c r="C1821" s="2" t="s">
        <v>1968</v>
      </c>
    </row>
    <row r="1822" spans="1:3" x14ac:dyDescent="0.25">
      <c r="A1822">
        <v>1821</v>
      </c>
      <c r="B1822" t="s">
        <v>2056</v>
      </c>
      <c r="C1822" s="2" t="s">
        <v>1968</v>
      </c>
    </row>
    <row r="1823" spans="1:3" x14ac:dyDescent="0.25">
      <c r="A1823">
        <v>1822</v>
      </c>
      <c r="B1823" t="s">
        <v>2057</v>
      </c>
      <c r="C1823" s="2" t="s">
        <v>1968</v>
      </c>
    </row>
    <row r="1824" spans="1:3" x14ac:dyDescent="0.25">
      <c r="A1824">
        <v>1823</v>
      </c>
      <c r="B1824" t="s">
        <v>2058</v>
      </c>
      <c r="C1824" s="2" t="s">
        <v>1968</v>
      </c>
    </row>
    <row r="1825" spans="1:3" x14ac:dyDescent="0.25">
      <c r="A1825">
        <v>1824</v>
      </c>
      <c r="B1825" t="s">
        <v>2059</v>
      </c>
      <c r="C1825" s="2" t="s">
        <v>1968</v>
      </c>
    </row>
    <row r="1826" spans="1:3" x14ac:dyDescent="0.25">
      <c r="A1826">
        <v>1825</v>
      </c>
      <c r="B1826" t="s">
        <v>2060</v>
      </c>
      <c r="C1826" s="2" t="s">
        <v>1968</v>
      </c>
    </row>
    <row r="1827" spans="1:3" x14ac:dyDescent="0.25">
      <c r="A1827">
        <v>1826</v>
      </c>
      <c r="B1827" t="s">
        <v>2061</v>
      </c>
      <c r="C1827" s="2" t="s">
        <v>1968</v>
      </c>
    </row>
    <row r="1828" spans="1:3" x14ac:dyDescent="0.25">
      <c r="A1828">
        <v>1827</v>
      </c>
      <c r="B1828" t="s">
        <v>2062</v>
      </c>
      <c r="C1828" s="2" t="s">
        <v>1968</v>
      </c>
    </row>
    <row r="1829" spans="1:3" x14ac:dyDescent="0.25">
      <c r="A1829">
        <v>1828</v>
      </c>
      <c r="B1829" t="s">
        <v>2063</v>
      </c>
      <c r="C1829" s="2" t="s">
        <v>1968</v>
      </c>
    </row>
    <row r="1830" spans="1:3" x14ac:dyDescent="0.25">
      <c r="A1830">
        <v>1829</v>
      </c>
      <c r="B1830" t="s">
        <v>2064</v>
      </c>
      <c r="C1830" s="2" t="s">
        <v>1968</v>
      </c>
    </row>
    <row r="1831" spans="1:3" x14ac:dyDescent="0.25">
      <c r="A1831">
        <v>1830</v>
      </c>
      <c r="B1831" t="s">
        <v>2065</v>
      </c>
      <c r="C1831" s="2" t="s">
        <v>1968</v>
      </c>
    </row>
    <row r="1832" spans="1:3" x14ac:dyDescent="0.25">
      <c r="A1832">
        <v>1831</v>
      </c>
      <c r="B1832" t="s">
        <v>2066</v>
      </c>
      <c r="C1832" s="2" t="s">
        <v>1968</v>
      </c>
    </row>
    <row r="1833" spans="1:3" x14ac:dyDescent="0.25">
      <c r="A1833">
        <v>1832</v>
      </c>
      <c r="B1833" t="s">
        <v>2067</v>
      </c>
      <c r="C1833" s="2" t="s">
        <v>1968</v>
      </c>
    </row>
    <row r="1834" spans="1:3" x14ac:dyDescent="0.25">
      <c r="A1834">
        <v>1833</v>
      </c>
      <c r="B1834" t="s">
        <v>2068</v>
      </c>
      <c r="C1834" s="2" t="s">
        <v>1968</v>
      </c>
    </row>
    <row r="1835" spans="1:3" x14ac:dyDescent="0.25">
      <c r="A1835">
        <v>1834</v>
      </c>
      <c r="B1835" t="s">
        <v>2069</v>
      </c>
      <c r="C1835" s="2" t="s">
        <v>1968</v>
      </c>
    </row>
    <row r="1836" spans="1:3" x14ac:dyDescent="0.25">
      <c r="A1836">
        <v>1835</v>
      </c>
      <c r="B1836" t="s">
        <v>2070</v>
      </c>
      <c r="C1836" s="2" t="s">
        <v>1968</v>
      </c>
    </row>
    <row r="1837" spans="1:3" x14ac:dyDescent="0.25">
      <c r="A1837">
        <v>1836</v>
      </c>
      <c r="B1837" t="s">
        <v>2071</v>
      </c>
      <c r="C1837" s="2" t="s">
        <v>1968</v>
      </c>
    </row>
    <row r="1838" spans="1:3" x14ac:dyDescent="0.25">
      <c r="A1838">
        <v>1837</v>
      </c>
      <c r="B1838" t="s">
        <v>2072</v>
      </c>
      <c r="C1838" s="2" t="s">
        <v>1968</v>
      </c>
    </row>
    <row r="1839" spans="1:3" x14ac:dyDescent="0.25">
      <c r="A1839">
        <v>1838</v>
      </c>
      <c r="B1839" t="s">
        <v>2073</v>
      </c>
      <c r="C1839" s="2" t="s">
        <v>1968</v>
      </c>
    </row>
    <row r="1840" spans="1:3" x14ac:dyDescent="0.25">
      <c r="A1840">
        <v>1839</v>
      </c>
      <c r="B1840" t="s">
        <v>2074</v>
      </c>
      <c r="C1840" s="2" t="s">
        <v>1968</v>
      </c>
    </row>
    <row r="1841" spans="1:3" x14ac:dyDescent="0.25">
      <c r="A1841">
        <v>1840</v>
      </c>
      <c r="B1841" t="s">
        <v>2075</v>
      </c>
      <c r="C1841" s="2" t="s">
        <v>1968</v>
      </c>
    </row>
    <row r="1842" spans="1:3" x14ac:dyDescent="0.25">
      <c r="A1842">
        <v>1841</v>
      </c>
      <c r="B1842" t="s">
        <v>2076</v>
      </c>
      <c r="C1842" s="2" t="s">
        <v>1968</v>
      </c>
    </row>
    <row r="1843" spans="1:3" x14ac:dyDescent="0.25">
      <c r="A1843">
        <v>1842</v>
      </c>
      <c r="B1843" t="s">
        <v>2077</v>
      </c>
      <c r="C1843" s="2" t="s">
        <v>1968</v>
      </c>
    </row>
    <row r="1844" spans="1:3" x14ac:dyDescent="0.25">
      <c r="A1844">
        <v>1843</v>
      </c>
      <c r="B1844" t="s">
        <v>2078</v>
      </c>
      <c r="C1844" s="2" t="s">
        <v>1968</v>
      </c>
    </row>
    <row r="1845" spans="1:3" x14ac:dyDescent="0.25">
      <c r="A1845">
        <v>1844</v>
      </c>
      <c r="B1845" t="s">
        <v>2079</v>
      </c>
      <c r="C1845" s="2" t="s">
        <v>1968</v>
      </c>
    </row>
    <row r="1846" spans="1:3" x14ac:dyDescent="0.25">
      <c r="A1846">
        <v>1845</v>
      </c>
      <c r="B1846" t="s">
        <v>2080</v>
      </c>
      <c r="C1846" s="2" t="s">
        <v>1968</v>
      </c>
    </row>
    <row r="1847" spans="1:3" x14ac:dyDescent="0.25">
      <c r="A1847">
        <v>1846</v>
      </c>
      <c r="B1847" t="s">
        <v>2081</v>
      </c>
      <c r="C1847" s="2" t="s">
        <v>1968</v>
      </c>
    </row>
    <row r="1848" spans="1:3" x14ac:dyDescent="0.25">
      <c r="A1848">
        <v>1847</v>
      </c>
      <c r="B1848" t="s">
        <v>2082</v>
      </c>
      <c r="C1848" s="2" t="s">
        <v>1968</v>
      </c>
    </row>
    <row r="1849" spans="1:3" x14ac:dyDescent="0.25">
      <c r="A1849">
        <v>1848</v>
      </c>
      <c r="B1849" t="s">
        <v>2083</v>
      </c>
      <c r="C1849" s="2" t="s">
        <v>1968</v>
      </c>
    </row>
    <row r="1850" spans="1:3" x14ac:dyDescent="0.25">
      <c r="A1850">
        <v>1849</v>
      </c>
      <c r="B1850" t="s">
        <v>2084</v>
      </c>
      <c r="C1850" s="2" t="s">
        <v>1968</v>
      </c>
    </row>
    <row r="1851" spans="1:3" x14ac:dyDescent="0.25">
      <c r="A1851">
        <v>1850</v>
      </c>
      <c r="B1851" t="s">
        <v>2085</v>
      </c>
      <c r="C1851" s="2" t="s">
        <v>1968</v>
      </c>
    </row>
    <row r="1852" spans="1:3" x14ac:dyDescent="0.25">
      <c r="A1852">
        <v>1851</v>
      </c>
      <c r="B1852" t="s">
        <v>2086</v>
      </c>
      <c r="C1852" s="2" t="s">
        <v>1968</v>
      </c>
    </row>
    <row r="1853" spans="1:3" x14ac:dyDescent="0.25">
      <c r="A1853">
        <v>1852</v>
      </c>
      <c r="B1853" t="s">
        <v>2087</v>
      </c>
      <c r="C1853" s="2" t="s">
        <v>1968</v>
      </c>
    </row>
    <row r="1854" spans="1:3" x14ac:dyDescent="0.25">
      <c r="A1854">
        <v>1853</v>
      </c>
      <c r="B1854" t="s">
        <v>2088</v>
      </c>
      <c r="C1854" s="2" t="s">
        <v>1968</v>
      </c>
    </row>
    <row r="1855" spans="1:3" x14ac:dyDescent="0.25">
      <c r="A1855">
        <v>1854</v>
      </c>
      <c r="B1855" t="s">
        <v>2089</v>
      </c>
      <c r="C1855" s="2" t="s">
        <v>1968</v>
      </c>
    </row>
    <row r="1856" spans="1:3" x14ac:dyDescent="0.25">
      <c r="A1856">
        <v>1855</v>
      </c>
      <c r="B1856" t="s">
        <v>2090</v>
      </c>
      <c r="C1856" s="2" t="s">
        <v>1968</v>
      </c>
    </row>
    <row r="1857" spans="1:3" x14ac:dyDescent="0.25">
      <c r="A1857">
        <v>1856</v>
      </c>
      <c r="B1857" t="s">
        <v>2091</v>
      </c>
      <c r="C1857" s="2" t="s">
        <v>1968</v>
      </c>
    </row>
    <row r="1858" spans="1:3" x14ac:dyDescent="0.25">
      <c r="A1858">
        <v>1857</v>
      </c>
      <c r="B1858" t="s">
        <v>2092</v>
      </c>
      <c r="C1858" s="2" t="s">
        <v>1968</v>
      </c>
    </row>
    <row r="1859" spans="1:3" x14ac:dyDescent="0.25">
      <c r="A1859">
        <v>1858</v>
      </c>
      <c r="B1859" t="s">
        <v>2093</v>
      </c>
      <c r="C1859" s="2" t="s">
        <v>1968</v>
      </c>
    </row>
    <row r="1860" spans="1:3" x14ac:dyDescent="0.25">
      <c r="A1860">
        <v>1859</v>
      </c>
      <c r="B1860" t="s">
        <v>2094</v>
      </c>
      <c r="C1860" s="2" t="s">
        <v>1968</v>
      </c>
    </row>
    <row r="1861" spans="1:3" x14ac:dyDescent="0.25">
      <c r="A1861">
        <v>1860</v>
      </c>
      <c r="B1861" t="s">
        <v>2095</v>
      </c>
      <c r="C1861" s="2" t="s">
        <v>1968</v>
      </c>
    </row>
    <row r="1862" spans="1:3" x14ac:dyDescent="0.25">
      <c r="A1862">
        <v>1861</v>
      </c>
      <c r="B1862" t="s">
        <v>2096</v>
      </c>
      <c r="C1862" s="2" t="s">
        <v>1968</v>
      </c>
    </row>
    <row r="1863" spans="1:3" x14ac:dyDescent="0.25">
      <c r="A1863">
        <v>1862</v>
      </c>
      <c r="B1863" t="s">
        <v>2097</v>
      </c>
      <c r="C1863" s="2" t="s">
        <v>1968</v>
      </c>
    </row>
    <row r="1864" spans="1:3" x14ac:dyDescent="0.25">
      <c r="A1864">
        <v>1863</v>
      </c>
      <c r="B1864" t="s">
        <v>2098</v>
      </c>
      <c r="C1864" s="2" t="s">
        <v>1968</v>
      </c>
    </row>
    <row r="1865" spans="1:3" x14ac:dyDescent="0.25">
      <c r="A1865">
        <v>1864</v>
      </c>
      <c r="B1865" t="s">
        <v>2099</v>
      </c>
      <c r="C1865" s="2" t="s">
        <v>1968</v>
      </c>
    </row>
    <row r="1866" spans="1:3" x14ac:dyDescent="0.25">
      <c r="A1866">
        <v>1865</v>
      </c>
      <c r="B1866" t="s">
        <v>2100</v>
      </c>
      <c r="C1866" s="2" t="s">
        <v>1968</v>
      </c>
    </row>
    <row r="1867" spans="1:3" x14ac:dyDescent="0.25">
      <c r="A1867">
        <v>1866</v>
      </c>
      <c r="B1867" t="s">
        <v>2101</v>
      </c>
      <c r="C1867" s="2" t="s">
        <v>1968</v>
      </c>
    </row>
    <row r="1868" spans="1:3" x14ac:dyDescent="0.25">
      <c r="A1868">
        <v>1867</v>
      </c>
      <c r="B1868" t="s">
        <v>2102</v>
      </c>
      <c r="C1868" s="2" t="s">
        <v>1968</v>
      </c>
    </row>
    <row r="1869" spans="1:3" x14ac:dyDescent="0.25">
      <c r="A1869">
        <v>1868</v>
      </c>
      <c r="B1869" t="s">
        <v>2103</v>
      </c>
      <c r="C1869" s="2" t="s">
        <v>1968</v>
      </c>
    </row>
    <row r="1870" spans="1:3" x14ac:dyDescent="0.25">
      <c r="A1870">
        <v>1869</v>
      </c>
      <c r="B1870" t="s">
        <v>2104</v>
      </c>
      <c r="C1870" s="2" t="s">
        <v>1968</v>
      </c>
    </row>
    <row r="1871" spans="1:3" x14ac:dyDescent="0.25">
      <c r="A1871">
        <v>1870</v>
      </c>
      <c r="B1871" t="s">
        <v>2105</v>
      </c>
      <c r="C1871" s="2" t="s">
        <v>1968</v>
      </c>
    </row>
    <row r="1872" spans="1:3" x14ac:dyDescent="0.25">
      <c r="A1872">
        <v>1871</v>
      </c>
      <c r="B1872" t="s">
        <v>2106</v>
      </c>
      <c r="C1872" s="2" t="s">
        <v>1968</v>
      </c>
    </row>
    <row r="1873" spans="1:7" x14ac:dyDescent="0.25">
      <c r="A1873">
        <v>1872</v>
      </c>
      <c r="B1873" t="s">
        <v>2107</v>
      </c>
      <c r="C1873" s="2" t="s">
        <v>1968</v>
      </c>
    </row>
    <row r="1874" spans="1:7" x14ac:dyDescent="0.25">
      <c r="A1874">
        <v>1873</v>
      </c>
      <c r="B1874" t="s">
        <v>2108</v>
      </c>
      <c r="C1874" s="2" t="s">
        <v>1968</v>
      </c>
    </row>
    <row r="1875" spans="1:7" x14ac:dyDescent="0.25">
      <c r="A1875">
        <v>1874</v>
      </c>
      <c r="B1875" t="s">
        <v>2109</v>
      </c>
      <c r="C1875" s="2" t="s">
        <v>1968</v>
      </c>
    </row>
    <row r="1876" spans="1:7" x14ac:dyDescent="0.25">
      <c r="A1876">
        <v>1875</v>
      </c>
      <c r="B1876" t="s">
        <v>2110</v>
      </c>
      <c r="C1876" s="2" t="s">
        <v>1968</v>
      </c>
    </row>
    <row r="1877" spans="1:7" x14ac:dyDescent="0.25">
      <c r="A1877">
        <v>1876</v>
      </c>
      <c r="B1877" t="s">
        <v>2111</v>
      </c>
      <c r="C1877" s="2" t="s">
        <v>1968</v>
      </c>
    </row>
    <row r="1878" spans="1:7" x14ac:dyDescent="0.25">
      <c r="A1878">
        <v>1877</v>
      </c>
      <c r="B1878" t="s">
        <v>2112</v>
      </c>
      <c r="C1878" s="2" t="s">
        <v>1968</v>
      </c>
    </row>
    <row r="1879" spans="1:7" x14ac:dyDescent="0.25">
      <c r="A1879">
        <v>1878</v>
      </c>
      <c r="B1879" t="s">
        <v>2113</v>
      </c>
      <c r="C1879" s="2" t="s">
        <v>1968</v>
      </c>
    </row>
    <row r="1880" spans="1:7" x14ac:dyDescent="0.25">
      <c r="A1880">
        <v>1879</v>
      </c>
      <c r="B1880" t="s">
        <v>2114</v>
      </c>
      <c r="C1880" s="2" t="s">
        <v>1968</v>
      </c>
    </row>
    <row r="1881" spans="1:7" x14ac:dyDescent="0.25">
      <c r="A1881">
        <v>1880</v>
      </c>
      <c r="B1881" t="s">
        <v>2115</v>
      </c>
      <c r="C1881" s="2" t="s">
        <v>1968</v>
      </c>
    </row>
    <row r="1882" spans="1:7" x14ac:dyDescent="0.25">
      <c r="A1882">
        <v>1881</v>
      </c>
      <c r="B1882" t="s">
        <v>2116</v>
      </c>
      <c r="C1882" s="2" t="s">
        <v>1968</v>
      </c>
    </row>
    <row r="1883" spans="1:7" x14ac:dyDescent="0.25">
      <c r="A1883">
        <v>1882</v>
      </c>
      <c r="B1883" t="s">
        <v>2117</v>
      </c>
      <c r="C1883" s="2" t="s">
        <v>1968</v>
      </c>
    </row>
    <row r="1884" spans="1:7" x14ac:dyDescent="0.25">
      <c r="A1884">
        <v>1883</v>
      </c>
      <c r="B1884" t="s">
        <v>2118</v>
      </c>
      <c r="C1884" s="2" t="s">
        <v>1968</v>
      </c>
    </row>
    <row r="1885" spans="1:7" x14ac:dyDescent="0.25">
      <c r="A1885">
        <v>1884</v>
      </c>
      <c r="B1885" t="s">
        <v>2119</v>
      </c>
      <c r="C1885" s="2" t="s">
        <v>1968</v>
      </c>
    </row>
    <row r="1886" spans="1:7" x14ac:dyDescent="0.25">
      <c r="A1886">
        <v>1885</v>
      </c>
      <c r="B1886" t="s">
        <v>2120</v>
      </c>
      <c r="C1886" s="2" t="s">
        <v>1968</v>
      </c>
      <c r="F1886" t="s">
        <v>2121</v>
      </c>
      <c r="G1886" t="s">
        <v>2122</v>
      </c>
    </row>
    <row r="1887" spans="1:7" x14ac:dyDescent="0.25">
      <c r="A1887">
        <v>1886</v>
      </c>
      <c r="B1887" t="s">
        <v>2123</v>
      </c>
      <c r="C1887" s="2" t="s">
        <v>1968</v>
      </c>
      <c r="F1887" t="s">
        <v>2124</v>
      </c>
      <c r="G1887" t="s">
        <v>2122</v>
      </c>
    </row>
    <row r="1888" spans="1:7" x14ac:dyDescent="0.25">
      <c r="A1888">
        <v>1887</v>
      </c>
      <c r="B1888" t="s">
        <v>2125</v>
      </c>
      <c r="C1888" s="2" t="s">
        <v>1968</v>
      </c>
      <c r="F1888" t="s">
        <v>2126</v>
      </c>
      <c r="G1888" t="s">
        <v>2127</v>
      </c>
    </row>
    <row r="1889" spans="1:7" x14ac:dyDescent="0.25">
      <c r="A1889">
        <v>1888</v>
      </c>
      <c r="B1889" t="s">
        <v>2128</v>
      </c>
      <c r="C1889" s="2" t="s">
        <v>1968</v>
      </c>
    </row>
    <row r="1890" spans="1:7" x14ac:dyDescent="0.25">
      <c r="A1890">
        <v>1889</v>
      </c>
      <c r="B1890" t="s">
        <v>2129</v>
      </c>
      <c r="C1890" s="2" t="s">
        <v>1968</v>
      </c>
      <c r="F1890" t="s">
        <v>1996</v>
      </c>
      <c r="G1890" t="s">
        <v>1997</v>
      </c>
    </row>
    <row r="1891" spans="1:7" x14ac:dyDescent="0.25">
      <c r="A1891">
        <v>1890</v>
      </c>
      <c r="B1891" t="s">
        <v>2130</v>
      </c>
      <c r="C1891" s="2" t="s">
        <v>1968</v>
      </c>
    </row>
    <row r="1892" spans="1:7" x14ac:dyDescent="0.25">
      <c r="A1892">
        <v>1891</v>
      </c>
      <c r="B1892" t="s">
        <v>2131</v>
      </c>
      <c r="C1892" s="2" t="s">
        <v>1968</v>
      </c>
    </row>
    <row r="1893" spans="1:7" x14ac:dyDescent="0.25">
      <c r="A1893">
        <v>1892</v>
      </c>
      <c r="B1893" t="s">
        <v>2132</v>
      </c>
      <c r="C1893" s="2" t="s">
        <v>1968</v>
      </c>
    </row>
    <row r="1894" spans="1:7" x14ac:dyDescent="0.25">
      <c r="A1894">
        <v>1893</v>
      </c>
      <c r="B1894" t="s">
        <v>2133</v>
      </c>
      <c r="C1894" s="2" t="s">
        <v>1968</v>
      </c>
    </row>
    <row r="1895" spans="1:7" x14ac:dyDescent="0.25">
      <c r="A1895">
        <v>1894</v>
      </c>
      <c r="B1895" t="s">
        <v>2134</v>
      </c>
      <c r="C1895" s="2" t="s">
        <v>1968</v>
      </c>
    </row>
    <row r="1896" spans="1:7" x14ac:dyDescent="0.25">
      <c r="A1896">
        <v>1895</v>
      </c>
      <c r="B1896" t="s">
        <v>2135</v>
      </c>
      <c r="C1896" s="2" t="s">
        <v>1968</v>
      </c>
    </row>
    <row r="1897" spans="1:7" x14ac:dyDescent="0.25">
      <c r="A1897">
        <v>1896</v>
      </c>
      <c r="B1897" t="s">
        <v>2136</v>
      </c>
      <c r="C1897" s="2" t="s">
        <v>1968</v>
      </c>
    </row>
    <row r="1898" spans="1:7" x14ac:dyDescent="0.25">
      <c r="A1898">
        <v>1897</v>
      </c>
      <c r="B1898" t="s">
        <v>2137</v>
      </c>
      <c r="C1898" s="2" t="s">
        <v>1968</v>
      </c>
    </row>
    <row r="1899" spans="1:7" x14ac:dyDescent="0.25">
      <c r="A1899">
        <v>1898</v>
      </c>
      <c r="B1899" t="s">
        <v>2138</v>
      </c>
      <c r="C1899" s="2" t="s">
        <v>1968</v>
      </c>
    </row>
    <row r="1900" spans="1:7" x14ac:dyDescent="0.25">
      <c r="A1900">
        <v>1899</v>
      </c>
      <c r="B1900" t="s">
        <v>2139</v>
      </c>
      <c r="C1900" s="2" t="s">
        <v>1968</v>
      </c>
    </row>
    <row r="1901" spans="1:7" x14ac:dyDescent="0.25">
      <c r="A1901">
        <v>1900</v>
      </c>
      <c r="B1901" t="s">
        <v>2140</v>
      </c>
      <c r="C1901" s="2" t="s">
        <v>1968</v>
      </c>
    </row>
    <row r="1902" spans="1:7" x14ac:dyDescent="0.25">
      <c r="A1902">
        <v>1901</v>
      </c>
      <c r="B1902" t="s">
        <v>2141</v>
      </c>
      <c r="C1902" s="2" t="s">
        <v>1968</v>
      </c>
    </row>
    <row r="1903" spans="1:7" x14ac:dyDescent="0.25">
      <c r="A1903">
        <v>1902</v>
      </c>
      <c r="B1903" t="s">
        <v>2142</v>
      </c>
      <c r="C1903" s="2" t="s">
        <v>1968</v>
      </c>
    </row>
    <row r="1904" spans="1:7" x14ac:dyDescent="0.25">
      <c r="A1904">
        <v>1903</v>
      </c>
      <c r="B1904" t="s">
        <v>2143</v>
      </c>
      <c r="C1904" s="2" t="s">
        <v>1968</v>
      </c>
    </row>
    <row r="1905" spans="1:3" x14ac:dyDescent="0.25">
      <c r="A1905">
        <v>1904</v>
      </c>
      <c r="B1905" t="s">
        <v>2144</v>
      </c>
      <c r="C1905" s="2" t="s">
        <v>1968</v>
      </c>
    </row>
    <row r="1906" spans="1:3" x14ac:dyDescent="0.25">
      <c r="A1906">
        <v>1905</v>
      </c>
      <c r="B1906" t="s">
        <v>2145</v>
      </c>
      <c r="C1906" s="2" t="s">
        <v>1968</v>
      </c>
    </row>
    <row r="1907" spans="1:3" x14ac:dyDescent="0.25">
      <c r="A1907">
        <v>1906</v>
      </c>
      <c r="B1907" t="s">
        <v>2146</v>
      </c>
      <c r="C1907" s="2" t="s">
        <v>1968</v>
      </c>
    </row>
    <row r="1908" spans="1:3" x14ac:dyDescent="0.25">
      <c r="A1908">
        <v>1907</v>
      </c>
      <c r="B1908" t="s">
        <v>2147</v>
      </c>
      <c r="C1908" s="2" t="s">
        <v>1968</v>
      </c>
    </row>
    <row r="1909" spans="1:3" x14ac:dyDescent="0.25">
      <c r="A1909">
        <v>1908</v>
      </c>
      <c r="B1909" t="s">
        <v>2148</v>
      </c>
      <c r="C1909" s="2" t="s">
        <v>1968</v>
      </c>
    </row>
    <row r="1910" spans="1:3" x14ac:dyDescent="0.25">
      <c r="A1910">
        <v>1909</v>
      </c>
      <c r="B1910" t="s">
        <v>2149</v>
      </c>
      <c r="C1910" s="2" t="s">
        <v>1968</v>
      </c>
    </row>
    <row r="1911" spans="1:3" x14ac:dyDescent="0.25">
      <c r="A1911">
        <v>1910</v>
      </c>
      <c r="B1911" t="s">
        <v>2150</v>
      </c>
      <c r="C1911" s="2" t="s">
        <v>1968</v>
      </c>
    </row>
    <row r="1912" spans="1:3" x14ac:dyDescent="0.25">
      <c r="A1912">
        <v>1911</v>
      </c>
      <c r="B1912" t="s">
        <v>2151</v>
      </c>
      <c r="C1912" s="2" t="s">
        <v>1968</v>
      </c>
    </row>
    <row r="1913" spans="1:3" x14ac:dyDescent="0.25">
      <c r="A1913">
        <v>1912</v>
      </c>
      <c r="B1913" t="s">
        <v>2152</v>
      </c>
      <c r="C1913" s="2" t="s">
        <v>1968</v>
      </c>
    </row>
    <row r="1914" spans="1:3" x14ac:dyDescent="0.25">
      <c r="A1914">
        <v>1913</v>
      </c>
      <c r="B1914" t="s">
        <v>2153</v>
      </c>
      <c r="C1914" s="2" t="s">
        <v>1968</v>
      </c>
    </row>
    <row r="1915" spans="1:3" x14ac:dyDescent="0.25">
      <c r="A1915">
        <v>1914</v>
      </c>
      <c r="B1915" t="s">
        <v>2154</v>
      </c>
      <c r="C1915" s="2" t="s">
        <v>1968</v>
      </c>
    </row>
    <row r="1916" spans="1:3" x14ac:dyDescent="0.25">
      <c r="A1916">
        <v>1915</v>
      </c>
      <c r="B1916" t="s">
        <v>2155</v>
      </c>
      <c r="C1916" s="2" t="s">
        <v>1968</v>
      </c>
    </row>
    <row r="1917" spans="1:3" x14ac:dyDescent="0.25">
      <c r="A1917">
        <v>1916</v>
      </c>
      <c r="B1917" t="s">
        <v>2156</v>
      </c>
      <c r="C1917" s="2" t="s">
        <v>1968</v>
      </c>
    </row>
    <row r="1918" spans="1:3" x14ac:dyDescent="0.25">
      <c r="A1918">
        <v>1917</v>
      </c>
      <c r="B1918" t="s">
        <v>2157</v>
      </c>
      <c r="C1918" s="2" t="s">
        <v>1968</v>
      </c>
    </row>
    <row r="1919" spans="1:3" x14ac:dyDescent="0.25">
      <c r="A1919">
        <v>1918</v>
      </c>
      <c r="B1919" t="s">
        <v>2158</v>
      </c>
      <c r="C1919" s="2" t="s">
        <v>1968</v>
      </c>
    </row>
    <row r="1920" spans="1:3" x14ac:dyDescent="0.25">
      <c r="A1920">
        <v>1919</v>
      </c>
      <c r="B1920" t="s">
        <v>2159</v>
      </c>
      <c r="C1920" s="2" t="s">
        <v>1968</v>
      </c>
    </row>
    <row r="1921" spans="1:3" x14ac:dyDescent="0.25">
      <c r="A1921">
        <v>1920</v>
      </c>
      <c r="B1921" t="s">
        <v>2160</v>
      </c>
      <c r="C1921" s="2" t="s">
        <v>1968</v>
      </c>
    </row>
    <row r="1922" spans="1:3" x14ac:dyDescent="0.25">
      <c r="A1922">
        <v>1921</v>
      </c>
      <c r="B1922" t="s">
        <v>2161</v>
      </c>
      <c r="C1922" s="2" t="s">
        <v>1968</v>
      </c>
    </row>
    <row r="1923" spans="1:3" x14ac:dyDescent="0.25">
      <c r="A1923">
        <v>1922</v>
      </c>
      <c r="B1923" t="s">
        <v>2162</v>
      </c>
      <c r="C1923" s="2" t="s">
        <v>1968</v>
      </c>
    </row>
    <row r="1924" spans="1:3" x14ac:dyDescent="0.25">
      <c r="A1924">
        <v>1923</v>
      </c>
      <c r="B1924" t="s">
        <v>2163</v>
      </c>
      <c r="C1924" s="2" t="s">
        <v>1968</v>
      </c>
    </row>
    <row r="1925" spans="1:3" x14ac:dyDescent="0.25">
      <c r="A1925">
        <v>1924</v>
      </c>
      <c r="B1925" t="s">
        <v>2164</v>
      </c>
      <c r="C1925" s="2" t="s">
        <v>1968</v>
      </c>
    </row>
    <row r="1926" spans="1:3" x14ac:dyDescent="0.25">
      <c r="A1926">
        <v>1925</v>
      </c>
      <c r="B1926" t="s">
        <v>2165</v>
      </c>
      <c r="C1926" s="2" t="s">
        <v>1968</v>
      </c>
    </row>
    <row r="1927" spans="1:3" x14ac:dyDescent="0.25">
      <c r="A1927">
        <v>1926</v>
      </c>
      <c r="B1927" t="s">
        <v>2166</v>
      </c>
      <c r="C1927" s="2" t="s">
        <v>1968</v>
      </c>
    </row>
    <row r="1928" spans="1:3" x14ac:dyDescent="0.25">
      <c r="A1928">
        <v>1927</v>
      </c>
      <c r="B1928" t="s">
        <v>2167</v>
      </c>
      <c r="C1928" s="2" t="s">
        <v>1968</v>
      </c>
    </row>
    <row r="1929" spans="1:3" x14ac:dyDescent="0.25">
      <c r="A1929">
        <v>1928</v>
      </c>
      <c r="B1929" t="s">
        <v>2168</v>
      </c>
      <c r="C1929" s="2" t="s">
        <v>1968</v>
      </c>
    </row>
    <row r="1930" spans="1:3" x14ac:dyDescent="0.25">
      <c r="A1930">
        <v>1929</v>
      </c>
      <c r="B1930" t="s">
        <v>2169</v>
      </c>
      <c r="C1930" s="2" t="s">
        <v>1968</v>
      </c>
    </row>
    <row r="1931" spans="1:3" x14ac:dyDescent="0.25">
      <c r="A1931">
        <v>1930</v>
      </c>
      <c r="B1931" t="s">
        <v>2170</v>
      </c>
      <c r="C1931" s="2" t="s">
        <v>1968</v>
      </c>
    </row>
    <row r="1932" spans="1:3" x14ac:dyDescent="0.25">
      <c r="A1932">
        <v>1931</v>
      </c>
      <c r="B1932" t="s">
        <v>2171</v>
      </c>
      <c r="C1932" s="2" t="s">
        <v>1968</v>
      </c>
    </row>
    <row r="1933" spans="1:3" x14ac:dyDescent="0.25">
      <c r="A1933">
        <v>1932</v>
      </c>
      <c r="B1933" t="s">
        <v>2172</v>
      </c>
      <c r="C1933" s="2" t="s">
        <v>1968</v>
      </c>
    </row>
    <row r="1934" spans="1:3" x14ac:dyDescent="0.25">
      <c r="A1934">
        <v>1933</v>
      </c>
      <c r="B1934" t="s">
        <v>2173</v>
      </c>
      <c r="C1934" s="2" t="s">
        <v>1968</v>
      </c>
    </row>
    <row r="1935" spans="1:3" x14ac:dyDescent="0.25">
      <c r="A1935">
        <v>1934</v>
      </c>
      <c r="B1935" t="s">
        <v>2174</v>
      </c>
      <c r="C1935" s="2" t="s">
        <v>1968</v>
      </c>
    </row>
    <row r="1936" spans="1:3" x14ac:dyDescent="0.25">
      <c r="A1936">
        <v>1935</v>
      </c>
      <c r="B1936" t="s">
        <v>2175</v>
      </c>
      <c r="C1936" s="2" t="s">
        <v>1968</v>
      </c>
    </row>
    <row r="1937" spans="1:3" x14ac:dyDescent="0.25">
      <c r="A1937">
        <v>1936</v>
      </c>
      <c r="B1937" t="s">
        <v>2176</v>
      </c>
      <c r="C1937" s="2" t="s">
        <v>1968</v>
      </c>
    </row>
    <row r="1938" spans="1:3" x14ac:dyDescent="0.25">
      <c r="A1938">
        <v>1937</v>
      </c>
      <c r="B1938" t="s">
        <v>2177</v>
      </c>
      <c r="C1938" s="2" t="s">
        <v>1968</v>
      </c>
    </row>
    <row r="1939" spans="1:3" x14ac:dyDescent="0.25">
      <c r="A1939">
        <v>1938</v>
      </c>
      <c r="B1939" t="s">
        <v>2178</v>
      </c>
      <c r="C1939" s="2" t="s">
        <v>1968</v>
      </c>
    </row>
    <row r="1940" spans="1:3" x14ac:dyDescent="0.25">
      <c r="A1940">
        <v>1939</v>
      </c>
      <c r="B1940" t="s">
        <v>2179</v>
      </c>
      <c r="C1940" s="2" t="s">
        <v>1968</v>
      </c>
    </row>
    <row r="1941" spans="1:3" x14ac:dyDescent="0.25">
      <c r="A1941">
        <v>1940</v>
      </c>
      <c r="B1941" t="s">
        <v>2180</v>
      </c>
      <c r="C1941" s="2" t="s">
        <v>1968</v>
      </c>
    </row>
    <row r="1942" spans="1:3" x14ac:dyDescent="0.25">
      <c r="A1942">
        <v>1941</v>
      </c>
      <c r="B1942" t="s">
        <v>2181</v>
      </c>
      <c r="C1942" s="2" t="s">
        <v>1968</v>
      </c>
    </row>
    <row r="1943" spans="1:3" x14ac:dyDescent="0.25">
      <c r="A1943">
        <v>1942</v>
      </c>
      <c r="B1943" t="s">
        <v>2182</v>
      </c>
      <c r="C1943" s="2" t="s">
        <v>1968</v>
      </c>
    </row>
    <row r="1944" spans="1:3" x14ac:dyDescent="0.25">
      <c r="A1944">
        <v>1943</v>
      </c>
      <c r="B1944" t="s">
        <v>2183</v>
      </c>
      <c r="C1944" s="2" t="s">
        <v>1968</v>
      </c>
    </row>
    <row r="1945" spans="1:3" x14ac:dyDescent="0.25">
      <c r="A1945">
        <v>1944</v>
      </c>
      <c r="B1945" t="s">
        <v>2184</v>
      </c>
      <c r="C1945" s="2" t="s">
        <v>1968</v>
      </c>
    </row>
    <row r="1946" spans="1:3" x14ac:dyDescent="0.25">
      <c r="A1946">
        <v>1945</v>
      </c>
      <c r="B1946" t="s">
        <v>2185</v>
      </c>
      <c r="C1946" s="2" t="s">
        <v>1968</v>
      </c>
    </row>
    <row r="1947" spans="1:3" x14ac:dyDescent="0.25">
      <c r="A1947">
        <v>1946</v>
      </c>
      <c r="B1947" t="s">
        <v>2186</v>
      </c>
      <c r="C1947" s="2" t="s">
        <v>1968</v>
      </c>
    </row>
    <row r="1948" spans="1:3" x14ac:dyDescent="0.25">
      <c r="A1948">
        <v>1947</v>
      </c>
      <c r="B1948" t="s">
        <v>2187</v>
      </c>
      <c r="C1948" s="2" t="s">
        <v>1968</v>
      </c>
    </row>
    <row r="1949" spans="1:3" x14ac:dyDescent="0.25">
      <c r="A1949">
        <v>1948</v>
      </c>
      <c r="B1949" t="s">
        <v>2188</v>
      </c>
      <c r="C1949" s="2" t="s">
        <v>1968</v>
      </c>
    </row>
    <row r="1950" spans="1:3" x14ac:dyDescent="0.25">
      <c r="A1950">
        <v>1949</v>
      </c>
      <c r="B1950" t="s">
        <v>2189</v>
      </c>
      <c r="C1950" s="2" t="s">
        <v>1968</v>
      </c>
    </row>
    <row r="1951" spans="1:3" x14ac:dyDescent="0.25">
      <c r="A1951">
        <v>1950</v>
      </c>
      <c r="B1951" t="s">
        <v>2190</v>
      </c>
      <c r="C1951" s="2" t="s">
        <v>1968</v>
      </c>
    </row>
    <row r="1952" spans="1:3" x14ac:dyDescent="0.25">
      <c r="A1952">
        <v>1951</v>
      </c>
      <c r="B1952" t="s">
        <v>2191</v>
      </c>
      <c r="C1952" s="2" t="s">
        <v>1968</v>
      </c>
    </row>
    <row r="1953" spans="1:3" x14ac:dyDescent="0.25">
      <c r="A1953">
        <v>1952</v>
      </c>
      <c r="B1953" t="s">
        <v>2192</v>
      </c>
      <c r="C1953" s="2" t="s">
        <v>1968</v>
      </c>
    </row>
    <row r="1954" spans="1:3" x14ac:dyDescent="0.25">
      <c r="A1954">
        <v>1953</v>
      </c>
      <c r="B1954" t="s">
        <v>2193</v>
      </c>
      <c r="C1954" s="2" t="s">
        <v>1968</v>
      </c>
    </row>
    <row r="1955" spans="1:3" x14ac:dyDescent="0.25">
      <c r="A1955">
        <v>1954</v>
      </c>
      <c r="B1955" t="s">
        <v>2194</v>
      </c>
      <c r="C1955" s="2" t="s">
        <v>1968</v>
      </c>
    </row>
    <row r="1956" spans="1:3" x14ac:dyDescent="0.25">
      <c r="A1956">
        <v>1955</v>
      </c>
      <c r="B1956" t="s">
        <v>2195</v>
      </c>
      <c r="C1956" s="2" t="s">
        <v>1968</v>
      </c>
    </row>
    <row r="1957" spans="1:3" x14ac:dyDescent="0.25">
      <c r="A1957">
        <v>1956</v>
      </c>
      <c r="B1957" t="s">
        <v>2196</v>
      </c>
      <c r="C1957" s="2" t="s">
        <v>1968</v>
      </c>
    </row>
    <row r="1958" spans="1:3" x14ac:dyDescent="0.25">
      <c r="A1958">
        <v>1957</v>
      </c>
      <c r="B1958" t="s">
        <v>2197</v>
      </c>
      <c r="C1958" s="2" t="s">
        <v>1968</v>
      </c>
    </row>
    <row r="1959" spans="1:3" x14ac:dyDescent="0.25">
      <c r="A1959">
        <v>1958</v>
      </c>
      <c r="B1959" t="s">
        <v>2198</v>
      </c>
      <c r="C1959" s="2" t="s">
        <v>1968</v>
      </c>
    </row>
    <row r="1960" spans="1:3" x14ac:dyDescent="0.25">
      <c r="A1960">
        <v>1959</v>
      </c>
      <c r="B1960" t="s">
        <v>2199</v>
      </c>
      <c r="C1960" s="2" t="s">
        <v>1968</v>
      </c>
    </row>
    <row r="1961" spans="1:3" x14ac:dyDescent="0.25">
      <c r="A1961">
        <v>1960</v>
      </c>
      <c r="B1961" t="s">
        <v>2200</v>
      </c>
      <c r="C1961" s="2" t="s">
        <v>1968</v>
      </c>
    </row>
    <row r="1962" spans="1:3" x14ac:dyDescent="0.25">
      <c r="A1962">
        <v>1961</v>
      </c>
      <c r="B1962" t="s">
        <v>2201</v>
      </c>
      <c r="C1962" s="2" t="s">
        <v>1968</v>
      </c>
    </row>
    <row r="1963" spans="1:3" x14ac:dyDescent="0.25">
      <c r="A1963">
        <v>1962</v>
      </c>
      <c r="B1963" t="s">
        <v>2202</v>
      </c>
      <c r="C1963" s="2" t="s">
        <v>1968</v>
      </c>
    </row>
    <row r="1964" spans="1:3" x14ac:dyDescent="0.25">
      <c r="A1964">
        <v>1963</v>
      </c>
      <c r="B1964" t="s">
        <v>2203</v>
      </c>
      <c r="C1964" s="2" t="s">
        <v>1968</v>
      </c>
    </row>
    <row r="1965" spans="1:3" x14ac:dyDescent="0.25">
      <c r="A1965">
        <v>1964</v>
      </c>
      <c r="B1965" t="s">
        <v>2204</v>
      </c>
      <c r="C1965" s="2" t="s">
        <v>1968</v>
      </c>
    </row>
    <row r="1966" spans="1:3" x14ac:dyDescent="0.25">
      <c r="A1966">
        <v>1965</v>
      </c>
      <c r="B1966" t="s">
        <v>2205</v>
      </c>
      <c r="C1966" s="2" t="s">
        <v>1968</v>
      </c>
    </row>
    <row r="1967" spans="1:3" x14ac:dyDescent="0.25">
      <c r="A1967">
        <v>1966</v>
      </c>
      <c r="B1967" t="s">
        <v>2206</v>
      </c>
      <c r="C1967" s="2" t="s">
        <v>1968</v>
      </c>
    </row>
    <row r="1968" spans="1:3" x14ac:dyDescent="0.25">
      <c r="A1968">
        <v>1967</v>
      </c>
      <c r="B1968" t="s">
        <v>2207</v>
      </c>
      <c r="C1968" s="2" t="s">
        <v>1968</v>
      </c>
    </row>
    <row r="1969" spans="1:3" x14ac:dyDescent="0.25">
      <c r="A1969">
        <v>1968</v>
      </c>
      <c r="B1969" t="s">
        <v>2208</v>
      </c>
      <c r="C1969" s="2" t="s">
        <v>1968</v>
      </c>
    </row>
    <row r="1970" spans="1:3" x14ac:dyDescent="0.25">
      <c r="A1970">
        <v>1969</v>
      </c>
      <c r="B1970" t="s">
        <v>2209</v>
      </c>
      <c r="C1970" s="2" t="s">
        <v>1968</v>
      </c>
    </row>
    <row r="1971" spans="1:3" x14ac:dyDescent="0.25">
      <c r="A1971">
        <v>1970</v>
      </c>
      <c r="B1971" t="s">
        <v>2210</v>
      </c>
      <c r="C1971" s="2" t="s">
        <v>1968</v>
      </c>
    </row>
    <row r="1972" spans="1:3" x14ac:dyDescent="0.25">
      <c r="A1972">
        <v>1971</v>
      </c>
      <c r="B1972" t="s">
        <v>2211</v>
      </c>
      <c r="C1972" s="2" t="s">
        <v>1968</v>
      </c>
    </row>
    <row r="1973" spans="1:3" x14ac:dyDescent="0.25">
      <c r="A1973">
        <v>1972</v>
      </c>
      <c r="B1973" t="s">
        <v>2212</v>
      </c>
      <c r="C1973" s="2" t="s">
        <v>1968</v>
      </c>
    </row>
    <row r="1974" spans="1:3" x14ac:dyDescent="0.25">
      <c r="A1974">
        <v>1973</v>
      </c>
      <c r="B1974" t="s">
        <v>2213</v>
      </c>
      <c r="C1974" s="2" t="s">
        <v>1968</v>
      </c>
    </row>
    <row r="1975" spans="1:3" x14ac:dyDescent="0.25">
      <c r="A1975">
        <v>1974</v>
      </c>
      <c r="B1975" t="s">
        <v>2214</v>
      </c>
      <c r="C1975" s="2" t="s">
        <v>1968</v>
      </c>
    </row>
    <row r="1976" spans="1:3" x14ac:dyDescent="0.25">
      <c r="A1976">
        <v>1975</v>
      </c>
      <c r="B1976" t="s">
        <v>2215</v>
      </c>
      <c r="C1976" s="2" t="s">
        <v>1968</v>
      </c>
    </row>
    <row r="1977" spans="1:3" x14ac:dyDescent="0.25">
      <c r="A1977">
        <v>1976</v>
      </c>
      <c r="B1977" t="s">
        <v>2216</v>
      </c>
      <c r="C1977" s="2" t="s">
        <v>1968</v>
      </c>
    </row>
    <row r="1978" spans="1:3" x14ac:dyDescent="0.25">
      <c r="A1978">
        <v>1977</v>
      </c>
      <c r="B1978" t="s">
        <v>2217</v>
      </c>
      <c r="C1978" s="2" t="s">
        <v>1968</v>
      </c>
    </row>
    <row r="1979" spans="1:3" x14ac:dyDescent="0.25">
      <c r="A1979">
        <v>1978</v>
      </c>
      <c r="B1979" t="s">
        <v>2218</v>
      </c>
      <c r="C1979" s="2" t="s">
        <v>1968</v>
      </c>
    </row>
    <row r="1980" spans="1:3" x14ac:dyDescent="0.25">
      <c r="A1980">
        <v>1979</v>
      </c>
      <c r="B1980" t="s">
        <v>2219</v>
      </c>
      <c r="C1980" s="2" t="s">
        <v>1968</v>
      </c>
    </row>
    <row r="1981" spans="1:3" x14ac:dyDescent="0.25">
      <c r="A1981">
        <v>1980</v>
      </c>
      <c r="B1981" t="s">
        <v>2220</v>
      </c>
      <c r="C1981" s="2" t="s">
        <v>1968</v>
      </c>
    </row>
    <row r="1982" spans="1:3" x14ac:dyDescent="0.25">
      <c r="A1982">
        <v>1981</v>
      </c>
      <c r="B1982" t="s">
        <v>2221</v>
      </c>
      <c r="C1982" s="2" t="s">
        <v>1968</v>
      </c>
    </row>
    <row r="1983" spans="1:3" x14ac:dyDescent="0.25">
      <c r="A1983">
        <v>1982</v>
      </c>
      <c r="B1983" t="s">
        <v>2222</v>
      </c>
      <c r="C1983" s="2" t="s">
        <v>1968</v>
      </c>
    </row>
    <row r="1984" spans="1:3" x14ac:dyDescent="0.25">
      <c r="A1984">
        <v>1983</v>
      </c>
      <c r="B1984" t="s">
        <v>2223</v>
      </c>
      <c r="C1984" s="2" t="s">
        <v>1968</v>
      </c>
    </row>
    <row r="1985" spans="1:7" x14ac:dyDescent="0.25">
      <c r="A1985">
        <v>1984</v>
      </c>
      <c r="B1985" t="s">
        <v>2224</v>
      </c>
      <c r="C1985" s="2" t="s">
        <v>39</v>
      </c>
      <c r="E1985" s="2" t="s">
        <v>40</v>
      </c>
    </row>
    <row r="1986" spans="1:7" x14ac:dyDescent="0.25">
      <c r="A1986">
        <v>1985</v>
      </c>
      <c r="B1986" t="s">
        <v>2225</v>
      </c>
      <c r="C1986" s="2" t="s">
        <v>39</v>
      </c>
      <c r="D1986" s="2" t="s">
        <v>45</v>
      </c>
      <c r="E1986" s="2">
        <v>4</v>
      </c>
      <c r="F1986" s="1" t="s">
        <v>2226</v>
      </c>
      <c r="G1986" t="s">
        <v>445</v>
      </c>
    </row>
    <row r="1987" spans="1:7" x14ac:dyDescent="0.25">
      <c r="A1987">
        <v>1986</v>
      </c>
      <c r="B1987" t="s">
        <v>2227</v>
      </c>
      <c r="C1987" s="2" t="s">
        <v>39</v>
      </c>
      <c r="E1987" s="2">
        <v>4</v>
      </c>
    </row>
    <row r="1988" spans="1:7" x14ac:dyDescent="0.25">
      <c r="A1988">
        <v>1987</v>
      </c>
      <c r="B1988" t="s">
        <v>2228</v>
      </c>
      <c r="C1988" s="2" t="s">
        <v>39</v>
      </c>
      <c r="E1988" s="2" t="s">
        <v>40</v>
      </c>
    </row>
    <row r="1989" spans="1:7" x14ac:dyDescent="0.25">
      <c r="A1989">
        <v>1988</v>
      </c>
      <c r="B1989" t="s">
        <v>2229</v>
      </c>
      <c r="C1989" s="2" t="s">
        <v>39</v>
      </c>
      <c r="D1989" s="2" t="s">
        <v>45</v>
      </c>
      <c r="E1989" s="2">
        <v>4</v>
      </c>
    </row>
    <row r="1990" spans="1:7" x14ac:dyDescent="0.25">
      <c r="A1990">
        <v>1989</v>
      </c>
      <c r="B1990" t="s">
        <v>2230</v>
      </c>
      <c r="C1990" s="2" t="s">
        <v>39</v>
      </c>
      <c r="E1990" s="2">
        <v>5</v>
      </c>
    </row>
    <row r="1991" spans="1:7" x14ac:dyDescent="0.25">
      <c r="A1991">
        <v>1990</v>
      </c>
      <c r="B1991" t="s">
        <v>2231</v>
      </c>
      <c r="C1991" s="2" t="s">
        <v>39</v>
      </c>
      <c r="E1991" s="2" t="s">
        <v>40</v>
      </c>
    </row>
    <row r="1992" spans="1:7" x14ac:dyDescent="0.25">
      <c r="A1992">
        <v>1991</v>
      </c>
      <c r="B1992" t="s">
        <v>2232</v>
      </c>
      <c r="C1992" s="2" t="s">
        <v>39</v>
      </c>
      <c r="E1992" s="2" t="s">
        <v>40</v>
      </c>
    </row>
    <row r="1993" spans="1:7" x14ac:dyDescent="0.25">
      <c r="A1993">
        <v>1992</v>
      </c>
      <c r="B1993" t="s">
        <v>2233</v>
      </c>
      <c r="C1993" s="2" t="s">
        <v>39</v>
      </c>
      <c r="E1993" s="2" t="s">
        <v>40</v>
      </c>
    </row>
    <row r="1994" spans="1:7" x14ac:dyDescent="0.25">
      <c r="A1994">
        <v>1993</v>
      </c>
      <c r="B1994" t="s">
        <v>2234</v>
      </c>
      <c r="C1994" s="2" t="s">
        <v>39</v>
      </c>
      <c r="E1994" s="2" t="s">
        <v>40</v>
      </c>
    </row>
    <row r="1995" spans="1:7" x14ac:dyDescent="0.25">
      <c r="A1995">
        <v>1994</v>
      </c>
      <c r="B1995" t="s">
        <v>2235</v>
      </c>
      <c r="C1995" s="2" t="s">
        <v>39</v>
      </c>
      <c r="E1995" s="2" t="s">
        <v>40</v>
      </c>
    </row>
    <row r="1996" spans="1:7" x14ac:dyDescent="0.25">
      <c r="A1996">
        <v>1995</v>
      </c>
      <c r="B1996" t="s">
        <v>2236</v>
      </c>
      <c r="C1996" s="2" t="s">
        <v>39</v>
      </c>
      <c r="E1996" s="2" t="s">
        <v>40</v>
      </c>
    </row>
    <row r="1997" spans="1:7" x14ac:dyDescent="0.25">
      <c r="A1997">
        <v>1996</v>
      </c>
      <c r="B1997" t="s">
        <v>2237</v>
      </c>
      <c r="C1997" s="2" t="s">
        <v>39</v>
      </c>
      <c r="D1997" s="2" t="s">
        <v>45</v>
      </c>
      <c r="E1997" s="2">
        <v>3</v>
      </c>
    </row>
    <row r="1998" spans="1:7" x14ac:dyDescent="0.25">
      <c r="A1998">
        <v>1997</v>
      </c>
      <c r="B1998" t="s">
        <v>2238</v>
      </c>
      <c r="C1998" s="2" t="s">
        <v>39</v>
      </c>
      <c r="E1998" s="2" t="s">
        <v>40</v>
      </c>
    </row>
    <row r="1999" spans="1:7" x14ac:dyDescent="0.25">
      <c r="A1999">
        <v>1998</v>
      </c>
      <c r="B1999" t="s">
        <v>2239</v>
      </c>
      <c r="C1999" s="2" t="s">
        <v>39</v>
      </c>
      <c r="E1999" s="2" t="s">
        <v>40</v>
      </c>
    </row>
    <row r="2000" spans="1:7" x14ac:dyDescent="0.25">
      <c r="A2000">
        <v>1999</v>
      </c>
      <c r="B2000" t="s">
        <v>2240</v>
      </c>
      <c r="C2000" s="2" t="s">
        <v>39</v>
      </c>
      <c r="D2000" s="2" t="s">
        <v>45</v>
      </c>
      <c r="E2000" s="2">
        <v>4</v>
      </c>
    </row>
    <row r="2001" spans="1:6" x14ac:dyDescent="0.25">
      <c r="A2001">
        <v>2000</v>
      </c>
      <c r="B2001" t="s">
        <v>2241</v>
      </c>
      <c r="C2001" s="2" t="s">
        <v>39</v>
      </c>
      <c r="D2001" s="2" t="s">
        <v>45</v>
      </c>
      <c r="E2001" s="2">
        <v>4</v>
      </c>
      <c r="F2001" s="1" t="s">
        <v>2242</v>
      </c>
    </row>
    <row r="2002" spans="1:6" x14ac:dyDescent="0.25">
      <c r="A2002">
        <v>2001</v>
      </c>
      <c r="B2002" t="s">
        <v>2243</v>
      </c>
      <c r="C2002" s="2" t="s">
        <v>39</v>
      </c>
      <c r="D2002" s="2" t="s">
        <v>45</v>
      </c>
      <c r="E2002" s="2">
        <v>6</v>
      </c>
    </row>
    <row r="2003" spans="1:6" x14ac:dyDescent="0.25">
      <c r="A2003">
        <v>2002</v>
      </c>
      <c r="B2003" t="s">
        <v>2244</v>
      </c>
      <c r="C2003" s="2" t="s">
        <v>39</v>
      </c>
      <c r="E2003" s="2" t="s">
        <v>40</v>
      </c>
    </row>
    <row r="2004" spans="1:6" x14ac:dyDescent="0.25">
      <c r="A2004">
        <v>2003</v>
      </c>
      <c r="B2004" t="s">
        <v>2245</v>
      </c>
      <c r="C2004" s="2" t="s">
        <v>39</v>
      </c>
      <c r="D2004" s="2" t="s">
        <v>45</v>
      </c>
      <c r="E2004" s="2">
        <v>5</v>
      </c>
    </row>
    <row r="2005" spans="1:6" x14ac:dyDescent="0.25">
      <c r="A2005">
        <v>2004</v>
      </c>
      <c r="B2005" t="s">
        <v>2246</v>
      </c>
      <c r="C2005" s="2" t="s">
        <v>2247</v>
      </c>
      <c r="E2005" s="2">
        <v>2</v>
      </c>
    </row>
    <row r="2006" spans="1:6" x14ac:dyDescent="0.25">
      <c r="A2006">
        <v>2005</v>
      </c>
      <c r="B2006" t="s">
        <v>2248</v>
      </c>
      <c r="C2006" s="2" t="s">
        <v>2247</v>
      </c>
      <c r="E2006" s="2">
        <v>3</v>
      </c>
    </row>
    <row r="2007" spans="1:6" x14ac:dyDescent="0.25">
      <c r="A2007">
        <v>2006</v>
      </c>
      <c r="B2007" t="s">
        <v>2249</v>
      </c>
      <c r="C2007" s="2" t="s">
        <v>2247</v>
      </c>
      <c r="E2007" s="2" t="s">
        <v>40</v>
      </c>
    </row>
    <row r="2008" spans="1:6" x14ac:dyDescent="0.25">
      <c r="A2008">
        <v>2007</v>
      </c>
      <c r="B2008" t="s">
        <v>2250</v>
      </c>
      <c r="C2008" s="2" t="s">
        <v>2247</v>
      </c>
      <c r="E2008" s="2" t="s">
        <v>40</v>
      </c>
    </row>
    <row r="2009" spans="1:6" x14ac:dyDescent="0.25">
      <c r="A2009">
        <v>2008</v>
      </c>
      <c r="B2009" t="s">
        <v>2251</v>
      </c>
      <c r="C2009" s="2" t="s">
        <v>2247</v>
      </c>
      <c r="E2009" s="2" t="s">
        <v>40</v>
      </c>
    </row>
    <row r="2010" spans="1:6" x14ac:dyDescent="0.25">
      <c r="A2010">
        <v>2009</v>
      </c>
      <c r="B2010" t="s">
        <v>2252</v>
      </c>
      <c r="C2010" s="2" t="s">
        <v>2247</v>
      </c>
      <c r="E2010" s="2" t="s">
        <v>40</v>
      </c>
    </row>
    <row r="2011" spans="1:6" x14ac:dyDescent="0.25">
      <c r="A2011">
        <v>2010</v>
      </c>
      <c r="B2011" t="s">
        <v>2253</v>
      </c>
      <c r="C2011" s="2" t="s">
        <v>2247</v>
      </c>
      <c r="E2011" s="2">
        <v>2</v>
      </c>
    </row>
    <row r="2012" spans="1:6" x14ac:dyDescent="0.25">
      <c r="A2012">
        <v>2011</v>
      </c>
      <c r="B2012" t="s">
        <v>2254</v>
      </c>
      <c r="C2012" s="2" t="s">
        <v>2247</v>
      </c>
      <c r="E2012" s="2" t="s">
        <v>40</v>
      </c>
    </row>
    <row r="2013" spans="1:6" x14ac:dyDescent="0.25">
      <c r="A2013">
        <v>2012</v>
      </c>
      <c r="B2013" t="s">
        <v>2255</v>
      </c>
      <c r="C2013" s="2" t="s">
        <v>2247</v>
      </c>
      <c r="E2013" s="2">
        <v>3</v>
      </c>
    </row>
    <row r="2014" spans="1:6" x14ac:dyDescent="0.25">
      <c r="A2014">
        <v>2013</v>
      </c>
      <c r="B2014" t="s">
        <v>2256</v>
      </c>
      <c r="C2014" s="2" t="s">
        <v>2247</v>
      </c>
      <c r="E2014" s="2" t="s">
        <v>40</v>
      </c>
    </row>
    <row r="2015" spans="1:6" x14ac:dyDescent="0.25">
      <c r="A2015">
        <v>2014</v>
      </c>
      <c r="B2015" t="s">
        <v>2257</v>
      </c>
      <c r="C2015" s="2" t="s">
        <v>2247</v>
      </c>
      <c r="E2015" s="2">
        <v>2</v>
      </c>
    </row>
    <row r="2016" spans="1:6" x14ac:dyDescent="0.25">
      <c r="A2016">
        <v>2015</v>
      </c>
      <c r="B2016" t="s">
        <v>2258</v>
      </c>
      <c r="C2016" s="2" t="s">
        <v>2247</v>
      </c>
      <c r="E2016" s="2" t="s">
        <v>40</v>
      </c>
    </row>
    <row r="2017" spans="1:7" x14ac:dyDescent="0.25">
      <c r="A2017">
        <v>2016</v>
      </c>
      <c r="B2017" t="s">
        <v>2259</v>
      </c>
      <c r="C2017" s="2" t="s">
        <v>2247</v>
      </c>
      <c r="D2017" s="2" t="s">
        <v>2260</v>
      </c>
      <c r="E2017" s="2">
        <v>3</v>
      </c>
    </row>
    <row r="2018" spans="1:7" x14ac:dyDescent="0.25">
      <c r="A2018">
        <v>2017</v>
      </c>
      <c r="B2018" t="s">
        <v>2261</v>
      </c>
      <c r="C2018" s="2" t="s">
        <v>2247</v>
      </c>
      <c r="D2018" s="2" t="s">
        <v>2260</v>
      </c>
      <c r="E2018" s="2">
        <v>3</v>
      </c>
      <c r="F2018" s="1" t="s">
        <v>2262</v>
      </c>
      <c r="G2018" t="s">
        <v>2263</v>
      </c>
    </row>
    <row r="2019" spans="1:7" x14ac:dyDescent="0.25">
      <c r="A2019">
        <v>2018</v>
      </c>
      <c r="B2019" t="s">
        <v>2264</v>
      </c>
      <c r="C2019" s="2" t="s">
        <v>2247</v>
      </c>
      <c r="D2019" s="2" t="s">
        <v>2260</v>
      </c>
      <c r="E2019" s="2">
        <v>4</v>
      </c>
      <c r="F2019" s="1" t="s">
        <v>2265</v>
      </c>
    </row>
    <row r="2020" spans="1:7" x14ac:dyDescent="0.25">
      <c r="A2020">
        <v>2019</v>
      </c>
      <c r="B2020" t="s">
        <v>2266</v>
      </c>
      <c r="C2020" s="2" t="s">
        <v>2247</v>
      </c>
      <c r="D2020" s="2" t="s">
        <v>2260</v>
      </c>
      <c r="E2020" s="2">
        <v>3</v>
      </c>
    </row>
    <row r="2021" spans="1:7" x14ac:dyDescent="0.25">
      <c r="A2021">
        <v>2020</v>
      </c>
      <c r="B2021" t="s">
        <v>2267</v>
      </c>
      <c r="C2021" s="2" t="s">
        <v>2247</v>
      </c>
      <c r="D2021" s="2" t="s">
        <v>2260</v>
      </c>
      <c r="E2021" s="2">
        <v>3</v>
      </c>
    </row>
    <row r="2022" spans="1:7" x14ac:dyDescent="0.25">
      <c r="A2022">
        <v>2021</v>
      </c>
      <c r="B2022" t="s">
        <v>2268</v>
      </c>
      <c r="C2022" s="2" t="s">
        <v>2247</v>
      </c>
      <c r="D2022" s="2" t="s">
        <v>2260</v>
      </c>
      <c r="E2022" s="2">
        <v>3</v>
      </c>
    </row>
    <row r="2023" spans="1:7" x14ac:dyDescent="0.25">
      <c r="A2023">
        <v>2022</v>
      </c>
      <c r="B2023" t="s">
        <v>2269</v>
      </c>
      <c r="C2023" s="2" t="s">
        <v>2247</v>
      </c>
      <c r="D2023" s="2" t="s">
        <v>2260</v>
      </c>
      <c r="E2023" s="2">
        <v>2</v>
      </c>
    </row>
    <row r="2024" spans="1:7" x14ac:dyDescent="0.25">
      <c r="A2024">
        <v>2023</v>
      </c>
      <c r="B2024" t="s">
        <v>2270</v>
      </c>
      <c r="C2024" s="2" t="s">
        <v>2247</v>
      </c>
      <c r="D2024" s="2" t="s">
        <v>2260</v>
      </c>
      <c r="E2024" s="2">
        <v>3</v>
      </c>
      <c r="F2024" t="s">
        <v>2271</v>
      </c>
      <c r="G2024" t="s">
        <v>2272</v>
      </c>
    </row>
    <row r="2025" spans="1:7" x14ac:dyDescent="0.25">
      <c r="A2025">
        <v>2024</v>
      </c>
      <c r="B2025" t="s">
        <v>2273</v>
      </c>
      <c r="C2025" s="2" t="s">
        <v>2247</v>
      </c>
      <c r="D2025" s="2" t="s">
        <v>2260</v>
      </c>
      <c r="E2025" s="2">
        <v>3</v>
      </c>
    </row>
    <row r="2026" spans="1:7" x14ac:dyDescent="0.25">
      <c r="A2026">
        <v>2025</v>
      </c>
      <c r="B2026" t="s">
        <v>2274</v>
      </c>
      <c r="C2026" s="2" t="s">
        <v>2247</v>
      </c>
      <c r="E2026" s="2" t="s">
        <v>40</v>
      </c>
    </row>
    <row r="2027" spans="1:7" x14ac:dyDescent="0.25">
      <c r="A2027">
        <v>2026</v>
      </c>
      <c r="B2027" t="s">
        <v>2275</v>
      </c>
      <c r="C2027" s="2" t="s">
        <v>2247</v>
      </c>
      <c r="D2027" s="2" t="s">
        <v>2260</v>
      </c>
      <c r="E2027" s="2">
        <v>3</v>
      </c>
    </row>
    <row r="2028" spans="1:7" x14ac:dyDescent="0.25">
      <c r="A2028">
        <v>2027</v>
      </c>
      <c r="B2028" t="s">
        <v>2276</v>
      </c>
      <c r="C2028" s="2" t="s">
        <v>2247</v>
      </c>
      <c r="D2028" s="2" t="s">
        <v>2260</v>
      </c>
      <c r="E2028" s="2">
        <v>3</v>
      </c>
    </row>
    <row r="2029" spans="1:7" x14ac:dyDescent="0.25">
      <c r="A2029">
        <v>2028</v>
      </c>
      <c r="B2029" t="s">
        <v>2277</v>
      </c>
      <c r="C2029" s="2" t="s">
        <v>2247</v>
      </c>
      <c r="D2029" s="2" t="s">
        <v>2260</v>
      </c>
      <c r="E2029" s="2">
        <v>3</v>
      </c>
    </row>
    <row r="2030" spans="1:7" x14ac:dyDescent="0.25">
      <c r="A2030">
        <v>2029</v>
      </c>
      <c r="B2030" t="s">
        <v>2278</v>
      </c>
      <c r="C2030" s="2" t="s">
        <v>2247</v>
      </c>
      <c r="D2030" s="2" t="s">
        <v>2260</v>
      </c>
      <c r="E2030" s="2">
        <v>3</v>
      </c>
    </row>
    <row r="2031" spans="1:7" x14ac:dyDescent="0.25">
      <c r="A2031">
        <v>2030</v>
      </c>
      <c r="B2031" t="s">
        <v>2279</v>
      </c>
      <c r="C2031" s="2" t="s">
        <v>2247</v>
      </c>
      <c r="D2031" s="2" t="s">
        <v>2260</v>
      </c>
      <c r="E2031" s="2">
        <v>3</v>
      </c>
    </row>
    <row r="2032" spans="1:7" x14ac:dyDescent="0.25">
      <c r="A2032">
        <v>2031</v>
      </c>
      <c r="B2032" t="s">
        <v>2280</v>
      </c>
      <c r="C2032" s="2" t="s">
        <v>2247</v>
      </c>
      <c r="D2032" s="2" t="s">
        <v>2260</v>
      </c>
      <c r="E2032" s="2">
        <v>3</v>
      </c>
    </row>
    <row r="2033" spans="1:7" x14ac:dyDescent="0.25">
      <c r="A2033">
        <v>2032</v>
      </c>
      <c r="B2033" t="s">
        <v>2281</v>
      </c>
      <c r="C2033" s="2" t="s">
        <v>2247</v>
      </c>
      <c r="D2033" s="2" t="s">
        <v>2260</v>
      </c>
      <c r="E2033" s="2">
        <v>3</v>
      </c>
    </row>
    <row r="2034" spans="1:7" x14ac:dyDescent="0.25">
      <c r="A2034">
        <v>2033</v>
      </c>
      <c r="B2034" t="s">
        <v>2282</v>
      </c>
      <c r="C2034" s="2" t="s">
        <v>2247</v>
      </c>
      <c r="D2034" s="2" t="s">
        <v>2260</v>
      </c>
      <c r="E2034" s="2">
        <v>3</v>
      </c>
    </row>
    <row r="2035" spans="1:7" x14ac:dyDescent="0.25">
      <c r="A2035">
        <v>2034</v>
      </c>
      <c r="B2035" t="s">
        <v>2283</v>
      </c>
      <c r="C2035" s="2" t="s">
        <v>2247</v>
      </c>
      <c r="D2035" s="2" t="s">
        <v>2260</v>
      </c>
      <c r="E2035" s="2">
        <v>3</v>
      </c>
    </row>
    <row r="2036" spans="1:7" x14ac:dyDescent="0.25">
      <c r="A2036">
        <v>2035</v>
      </c>
      <c r="B2036" t="s">
        <v>2284</v>
      </c>
      <c r="C2036" s="2" t="s">
        <v>2247</v>
      </c>
      <c r="D2036" s="2" t="s">
        <v>2260</v>
      </c>
      <c r="E2036" s="2">
        <v>3</v>
      </c>
    </row>
    <row r="2037" spans="1:7" x14ac:dyDescent="0.25">
      <c r="A2037">
        <v>2036</v>
      </c>
      <c r="B2037" t="s">
        <v>2285</v>
      </c>
      <c r="C2037" s="2" t="s">
        <v>2247</v>
      </c>
      <c r="D2037" s="2" t="s">
        <v>2260</v>
      </c>
      <c r="E2037" s="2">
        <v>3</v>
      </c>
    </row>
    <row r="2038" spans="1:7" x14ac:dyDescent="0.25">
      <c r="A2038">
        <v>2037</v>
      </c>
      <c r="B2038" t="s">
        <v>2286</v>
      </c>
      <c r="C2038" s="2" t="s">
        <v>2247</v>
      </c>
      <c r="D2038" s="2" t="s">
        <v>2260</v>
      </c>
      <c r="E2038" s="2">
        <v>3</v>
      </c>
      <c r="F2038" s="1" t="s">
        <v>2287</v>
      </c>
      <c r="G2038" t="s">
        <v>445</v>
      </c>
    </row>
    <row r="2039" spans="1:7" x14ac:dyDescent="0.25">
      <c r="A2039">
        <v>2038</v>
      </c>
      <c r="B2039" t="s">
        <v>2288</v>
      </c>
      <c r="C2039" s="2" t="s">
        <v>2247</v>
      </c>
      <c r="D2039" s="2" t="s">
        <v>2260</v>
      </c>
      <c r="E2039" s="2">
        <v>3</v>
      </c>
    </row>
    <row r="2040" spans="1:7" x14ac:dyDescent="0.25">
      <c r="A2040">
        <v>2039</v>
      </c>
      <c r="B2040" t="s">
        <v>2289</v>
      </c>
      <c r="C2040" s="2" t="s">
        <v>2247</v>
      </c>
      <c r="E2040" s="2" t="s">
        <v>40</v>
      </c>
    </row>
    <row r="2041" spans="1:7" x14ac:dyDescent="0.25">
      <c r="A2041">
        <v>2040</v>
      </c>
      <c r="B2041" t="s">
        <v>2290</v>
      </c>
      <c r="C2041" s="2" t="s">
        <v>2247</v>
      </c>
      <c r="D2041" s="2" t="s">
        <v>2260</v>
      </c>
      <c r="E2041" s="2">
        <v>3</v>
      </c>
    </row>
    <row r="2042" spans="1:7" x14ac:dyDescent="0.25">
      <c r="A2042">
        <v>2041</v>
      </c>
      <c r="B2042" t="s">
        <v>2291</v>
      </c>
      <c r="C2042" s="2" t="s">
        <v>2247</v>
      </c>
      <c r="D2042" s="2" t="s">
        <v>2260</v>
      </c>
      <c r="E2042" s="2">
        <v>3</v>
      </c>
    </row>
    <row r="2043" spans="1:7" x14ac:dyDescent="0.25">
      <c r="A2043">
        <v>2042</v>
      </c>
      <c r="B2043" t="s">
        <v>2292</v>
      </c>
      <c r="C2043" s="2" t="s">
        <v>2247</v>
      </c>
      <c r="D2043" s="2" t="s">
        <v>2260</v>
      </c>
      <c r="E2043" s="2">
        <v>3</v>
      </c>
    </row>
    <row r="2044" spans="1:7" x14ac:dyDescent="0.25">
      <c r="A2044">
        <v>2043</v>
      </c>
      <c r="B2044" t="s">
        <v>2293</v>
      </c>
      <c r="C2044" s="2" t="s">
        <v>2247</v>
      </c>
      <c r="D2044" s="2" t="s">
        <v>2260</v>
      </c>
      <c r="E2044" s="2">
        <v>3</v>
      </c>
    </row>
    <row r="2045" spans="1:7" x14ac:dyDescent="0.25">
      <c r="A2045">
        <v>2044</v>
      </c>
      <c r="B2045" t="s">
        <v>2294</v>
      </c>
      <c r="C2045" s="2" t="s">
        <v>2247</v>
      </c>
      <c r="D2045" s="2" t="s">
        <v>2260</v>
      </c>
      <c r="E2045" s="2">
        <v>3</v>
      </c>
    </row>
    <row r="2046" spans="1:7" x14ac:dyDescent="0.25">
      <c r="A2046">
        <v>2045</v>
      </c>
      <c r="B2046" t="s">
        <v>2295</v>
      </c>
      <c r="C2046" s="2" t="s">
        <v>2247</v>
      </c>
      <c r="D2046" s="2" t="s">
        <v>2260</v>
      </c>
      <c r="E2046" s="2">
        <v>3</v>
      </c>
    </row>
    <row r="2047" spans="1:7" x14ac:dyDescent="0.25">
      <c r="A2047">
        <v>2046</v>
      </c>
      <c r="B2047" t="s">
        <v>2296</v>
      </c>
      <c r="C2047" s="2" t="s">
        <v>2247</v>
      </c>
      <c r="D2047" s="2" t="s">
        <v>2260</v>
      </c>
      <c r="E2047" s="2">
        <v>3</v>
      </c>
    </row>
    <row r="2048" spans="1:7" x14ac:dyDescent="0.25">
      <c r="A2048">
        <v>2047</v>
      </c>
      <c r="B2048" t="s">
        <v>2297</v>
      </c>
      <c r="C2048" s="2" t="s">
        <v>2247</v>
      </c>
      <c r="D2048" s="2" t="s">
        <v>2260</v>
      </c>
      <c r="E2048" s="2">
        <v>3</v>
      </c>
    </row>
    <row r="2049" spans="1:6" x14ac:dyDescent="0.25">
      <c r="A2049">
        <v>2048</v>
      </c>
      <c r="B2049" t="s">
        <v>2298</v>
      </c>
      <c r="C2049" s="2" t="s">
        <v>2247</v>
      </c>
      <c r="D2049" s="2" t="s">
        <v>2260</v>
      </c>
      <c r="E2049" s="2">
        <v>4</v>
      </c>
    </row>
    <row r="2050" spans="1:6" x14ac:dyDescent="0.25">
      <c r="A2050">
        <v>2049</v>
      </c>
      <c r="B2050" t="s">
        <v>2299</v>
      </c>
      <c r="C2050" s="2" t="s">
        <v>2247</v>
      </c>
      <c r="D2050" s="2" t="s">
        <v>2260</v>
      </c>
      <c r="E2050" s="2">
        <v>3</v>
      </c>
    </row>
    <row r="2051" spans="1:6" x14ac:dyDescent="0.25">
      <c r="A2051">
        <v>2050</v>
      </c>
      <c r="B2051" t="s">
        <v>2300</v>
      </c>
      <c r="C2051" s="2" t="s">
        <v>2247</v>
      </c>
      <c r="D2051" s="2" t="s">
        <v>2260</v>
      </c>
      <c r="E2051" s="2">
        <v>3</v>
      </c>
    </row>
    <row r="2052" spans="1:6" x14ac:dyDescent="0.25">
      <c r="A2052">
        <v>2051</v>
      </c>
      <c r="B2052" t="s">
        <v>2301</v>
      </c>
      <c r="C2052" s="2" t="s">
        <v>2247</v>
      </c>
      <c r="D2052" s="2" t="s">
        <v>2260</v>
      </c>
      <c r="E2052" s="2">
        <v>4</v>
      </c>
    </row>
    <row r="2053" spans="1:6" x14ac:dyDescent="0.25">
      <c r="A2053">
        <v>2052</v>
      </c>
      <c r="B2053" t="s">
        <v>2302</v>
      </c>
      <c r="C2053" s="2" t="s">
        <v>2247</v>
      </c>
      <c r="D2053" s="2" t="s">
        <v>2260</v>
      </c>
      <c r="E2053" s="2">
        <v>4</v>
      </c>
    </row>
    <row r="2054" spans="1:6" x14ac:dyDescent="0.25">
      <c r="A2054">
        <v>2053</v>
      </c>
      <c r="B2054" t="s">
        <v>2303</v>
      </c>
      <c r="C2054" s="2" t="s">
        <v>2247</v>
      </c>
      <c r="D2054" s="2" t="s">
        <v>2260</v>
      </c>
      <c r="E2054" s="2">
        <v>3</v>
      </c>
      <c r="F2054" s="1" t="s">
        <v>2304</v>
      </c>
    </row>
    <row r="2055" spans="1:6" x14ac:dyDescent="0.25">
      <c r="A2055">
        <v>2054</v>
      </c>
      <c r="B2055" t="s">
        <v>2305</v>
      </c>
      <c r="C2055" s="2" t="s">
        <v>2247</v>
      </c>
      <c r="D2055" s="2" t="s">
        <v>2260</v>
      </c>
      <c r="E2055" s="2">
        <v>3</v>
      </c>
    </row>
    <row r="2056" spans="1:6" x14ac:dyDescent="0.25">
      <c r="A2056">
        <v>2055</v>
      </c>
      <c r="B2056" t="s">
        <v>2306</v>
      </c>
      <c r="C2056" s="2" t="s">
        <v>2247</v>
      </c>
      <c r="E2056" s="2" t="s">
        <v>40</v>
      </c>
    </row>
    <row r="2057" spans="1:6" x14ac:dyDescent="0.25">
      <c r="A2057">
        <v>2056</v>
      </c>
      <c r="B2057" t="s">
        <v>2307</v>
      </c>
      <c r="C2057" s="2" t="s">
        <v>2247</v>
      </c>
      <c r="E2057" s="2" t="s">
        <v>40</v>
      </c>
    </row>
    <row r="2058" spans="1:6" x14ac:dyDescent="0.25">
      <c r="A2058">
        <v>2057</v>
      </c>
      <c r="B2058" t="s">
        <v>2308</v>
      </c>
      <c r="C2058" s="2" t="s">
        <v>2247</v>
      </c>
      <c r="E2058" s="2">
        <v>2</v>
      </c>
    </row>
    <row r="2059" spans="1:6" x14ac:dyDescent="0.25">
      <c r="A2059">
        <v>2058</v>
      </c>
      <c r="B2059" t="s">
        <v>2309</v>
      </c>
      <c r="C2059" s="2" t="s">
        <v>2247</v>
      </c>
      <c r="E2059" s="2">
        <v>3</v>
      </c>
    </row>
    <row r="2060" spans="1:6" x14ac:dyDescent="0.25">
      <c r="A2060">
        <v>2059</v>
      </c>
      <c r="B2060" t="s">
        <v>2310</v>
      </c>
      <c r="C2060" s="2" t="s">
        <v>2247</v>
      </c>
      <c r="E2060" s="2">
        <v>3</v>
      </c>
    </row>
    <row r="2061" spans="1:6" x14ac:dyDescent="0.25">
      <c r="A2061">
        <v>2060</v>
      </c>
      <c r="B2061" t="s">
        <v>2311</v>
      </c>
      <c r="C2061" s="2" t="s">
        <v>2247</v>
      </c>
      <c r="E2061" s="2">
        <v>3</v>
      </c>
    </row>
    <row r="2062" spans="1:6" x14ac:dyDescent="0.25">
      <c r="A2062">
        <v>2061</v>
      </c>
      <c r="B2062" t="s">
        <v>2312</v>
      </c>
      <c r="C2062" s="2" t="s">
        <v>2247</v>
      </c>
      <c r="E2062" s="2" t="s">
        <v>40</v>
      </c>
    </row>
    <row r="2063" spans="1:6" x14ac:dyDescent="0.25">
      <c r="A2063">
        <v>2062</v>
      </c>
      <c r="B2063" t="s">
        <v>2313</v>
      </c>
      <c r="C2063" s="2" t="s">
        <v>2247</v>
      </c>
      <c r="E2063" s="2" t="s">
        <v>40</v>
      </c>
    </row>
    <row r="2064" spans="1:6" x14ac:dyDescent="0.25">
      <c r="A2064">
        <v>2063</v>
      </c>
      <c r="B2064" t="s">
        <v>2314</v>
      </c>
      <c r="C2064" s="2" t="s">
        <v>2247</v>
      </c>
      <c r="E2064" s="2" t="s">
        <v>40</v>
      </c>
    </row>
    <row r="2065" spans="1:7" x14ac:dyDescent="0.25">
      <c r="A2065">
        <v>2064</v>
      </c>
      <c r="B2065" t="s">
        <v>2315</v>
      </c>
      <c r="C2065" s="2" t="s">
        <v>2247</v>
      </c>
      <c r="E2065" s="2" t="s">
        <v>40</v>
      </c>
    </row>
    <row r="2066" spans="1:7" x14ac:dyDescent="0.25">
      <c r="A2066">
        <v>2065</v>
      </c>
      <c r="B2066" t="s">
        <v>2316</v>
      </c>
      <c r="C2066" s="2" t="s">
        <v>2247</v>
      </c>
      <c r="E2066" s="2" t="s">
        <v>40</v>
      </c>
    </row>
    <row r="2067" spans="1:7" x14ac:dyDescent="0.25">
      <c r="A2067">
        <v>2066</v>
      </c>
      <c r="B2067" t="s">
        <v>2317</v>
      </c>
      <c r="C2067" s="2" t="s">
        <v>2247</v>
      </c>
      <c r="E2067" s="2" t="s">
        <v>40</v>
      </c>
    </row>
    <row r="2068" spans="1:7" x14ac:dyDescent="0.25">
      <c r="A2068">
        <v>2067</v>
      </c>
      <c r="B2068" t="s">
        <v>2318</v>
      </c>
      <c r="C2068" s="2" t="s">
        <v>2247</v>
      </c>
      <c r="E2068" s="2" t="s">
        <v>40</v>
      </c>
    </row>
    <row r="2069" spans="1:7" x14ac:dyDescent="0.25">
      <c r="A2069">
        <v>2068</v>
      </c>
      <c r="B2069" t="s">
        <v>2319</v>
      </c>
      <c r="C2069" s="2" t="s">
        <v>2247</v>
      </c>
      <c r="E2069" s="2" t="s">
        <v>40</v>
      </c>
    </row>
    <row r="2070" spans="1:7" x14ac:dyDescent="0.25">
      <c r="A2070">
        <v>2069</v>
      </c>
      <c r="B2070" t="s">
        <v>2320</v>
      </c>
      <c r="C2070" s="2" t="s">
        <v>2247</v>
      </c>
      <c r="E2070" s="2" t="s">
        <v>40</v>
      </c>
    </row>
    <row r="2071" spans="1:7" x14ac:dyDescent="0.25">
      <c r="A2071">
        <v>2070</v>
      </c>
      <c r="B2071" t="s">
        <v>2321</v>
      </c>
      <c r="C2071" s="2" t="s">
        <v>2247</v>
      </c>
      <c r="E2071" s="2" t="s">
        <v>40</v>
      </c>
    </row>
    <row r="2072" spans="1:7" x14ac:dyDescent="0.25">
      <c r="A2072">
        <v>2071</v>
      </c>
      <c r="B2072" t="s">
        <v>2322</v>
      </c>
      <c r="C2072" s="2" t="s">
        <v>2247</v>
      </c>
      <c r="E2072" s="2">
        <v>3</v>
      </c>
    </row>
    <row r="2073" spans="1:7" x14ac:dyDescent="0.25">
      <c r="A2073">
        <v>2072</v>
      </c>
      <c r="B2073" t="s">
        <v>2323</v>
      </c>
      <c r="C2073" s="2" t="s">
        <v>2247</v>
      </c>
      <c r="E2073" s="2">
        <v>2</v>
      </c>
    </row>
    <row r="2074" spans="1:7" x14ac:dyDescent="0.25">
      <c r="A2074">
        <v>2073</v>
      </c>
      <c r="B2074" t="s">
        <v>2324</v>
      </c>
      <c r="C2074" s="2" t="s">
        <v>2247</v>
      </c>
      <c r="D2074" s="2" t="s">
        <v>2260</v>
      </c>
      <c r="E2074" s="2">
        <v>2</v>
      </c>
      <c r="F2074" t="s">
        <v>2325</v>
      </c>
      <c r="G2074" t="s">
        <v>2326</v>
      </c>
    </row>
    <row r="2075" spans="1:7" x14ac:dyDescent="0.25">
      <c r="A2075">
        <v>2074</v>
      </c>
      <c r="B2075" t="s">
        <v>2327</v>
      </c>
      <c r="C2075" s="2" t="s">
        <v>2247</v>
      </c>
      <c r="D2075" s="2" t="s">
        <v>2260</v>
      </c>
      <c r="E2075" s="2">
        <v>3</v>
      </c>
    </row>
    <row r="2076" spans="1:7" x14ac:dyDescent="0.25">
      <c r="A2076">
        <v>2075</v>
      </c>
      <c r="B2076" t="s">
        <v>2328</v>
      </c>
      <c r="C2076" s="2" t="s">
        <v>2247</v>
      </c>
      <c r="D2076" s="2" t="s">
        <v>2260</v>
      </c>
      <c r="E2076" s="2">
        <v>3</v>
      </c>
    </row>
    <row r="2077" spans="1:7" x14ac:dyDescent="0.25">
      <c r="A2077">
        <v>2076</v>
      </c>
      <c r="B2077" t="s">
        <v>2329</v>
      </c>
      <c r="C2077" s="2" t="s">
        <v>2247</v>
      </c>
      <c r="E2077" s="2" t="s">
        <v>40</v>
      </c>
    </row>
    <row r="2078" spans="1:7" x14ac:dyDescent="0.25">
      <c r="A2078">
        <v>2077</v>
      </c>
      <c r="B2078" t="s">
        <v>2330</v>
      </c>
      <c r="C2078" s="2" t="s">
        <v>2247</v>
      </c>
      <c r="D2078" s="2" t="s">
        <v>2260</v>
      </c>
      <c r="E2078" s="2">
        <v>3</v>
      </c>
    </row>
    <row r="2079" spans="1:7" x14ac:dyDescent="0.25">
      <c r="A2079">
        <v>2078</v>
      </c>
      <c r="B2079" t="s">
        <v>2331</v>
      </c>
      <c r="C2079" s="2" t="s">
        <v>2247</v>
      </c>
      <c r="D2079" s="2" t="s">
        <v>2260</v>
      </c>
      <c r="E2079" s="2">
        <v>3</v>
      </c>
    </row>
    <row r="2080" spans="1:7" x14ac:dyDescent="0.25">
      <c r="A2080">
        <v>2079</v>
      </c>
      <c r="B2080" t="s">
        <v>2332</v>
      </c>
      <c r="C2080" s="2" t="s">
        <v>2247</v>
      </c>
      <c r="D2080" s="2" t="s">
        <v>2260</v>
      </c>
      <c r="E2080" s="2">
        <v>3</v>
      </c>
    </row>
    <row r="2081" spans="1:5" x14ac:dyDescent="0.25">
      <c r="A2081">
        <v>2080</v>
      </c>
      <c r="B2081" t="s">
        <v>2333</v>
      </c>
      <c r="C2081" s="2" t="s">
        <v>2247</v>
      </c>
      <c r="D2081" s="2" t="s">
        <v>2260</v>
      </c>
      <c r="E2081" s="2">
        <v>2</v>
      </c>
    </row>
    <row r="2082" spans="1:5" x14ac:dyDescent="0.25">
      <c r="A2082">
        <v>2081</v>
      </c>
      <c r="B2082" t="s">
        <v>2334</v>
      </c>
      <c r="C2082" s="2" t="s">
        <v>2247</v>
      </c>
      <c r="D2082" s="2" t="s">
        <v>2260</v>
      </c>
      <c r="E2082" s="2">
        <v>2</v>
      </c>
    </row>
    <row r="2083" spans="1:5" x14ac:dyDescent="0.25">
      <c r="A2083">
        <v>2082</v>
      </c>
      <c r="B2083" t="s">
        <v>2335</v>
      </c>
      <c r="C2083" s="2" t="s">
        <v>2247</v>
      </c>
      <c r="D2083" s="2" t="s">
        <v>2260</v>
      </c>
      <c r="E2083" s="2">
        <v>3</v>
      </c>
    </row>
    <row r="2084" spans="1:5" x14ac:dyDescent="0.25">
      <c r="A2084">
        <v>2083</v>
      </c>
      <c r="B2084" t="s">
        <v>2336</v>
      </c>
      <c r="C2084" s="2" t="s">
        <v>2247</v>
      </c>
      <c r="E2084" s="2" t="s">
        <v>40</v>
      </c>
    </row>
    <row r="2085" spans="1:5" x14ac:dyDescent="0.25">
      <c r="A2085">
        <v>2084</v>
      </c>
      <c r="B2085" t="s">
        <v>2337</v>
      </c>
      <c r="C2085" s="2" t="s">
        <v>2247</v>
      </c>
      <c r="D2085" s="2" t="s">
        <v>2260</v>
      </c>
      <c r="E2085" s="2">
        <v>2</v>
      </c>
    </row>
    <row r="2086" spans="1:5" x14ac:dyDescent="0.25">
      <c r="A2086">
        <v>2085</v>
      </c>
      <c r="B2086" t="s">
        <v>2338</v>
      </c>
      <c r="C2086" s="2" t="s">
        <v>2247</v>
      </c>
      <c r="D2086" s="2" t="s">
        <v>2260</v>
      </c>
      <c r="E2086" s="2">
        <v>2</v>
      </c>
    </row>
    <row r="2087" spans="1:5" x14ac:dyDescent="0.25">
      <c r="A2087">
        <v>2086</v>
      </c>
      <c r="B2087" t="s">
        <v>2339</v>
      </c>
      <c r="C2087" s="2" t="s">
        <v>2247</v>
      </c>
      <c r="D2087" s="2" t="s">
        <v>2260</v>
      </c>
      <c r="E2087" s="2">
        <v>4</v>
      </c>
    </row>
    <row r="2088" spans="1:5" x14ac:dyDescent="0.25">
      <c r="A2088">
        <v>2087</v>
      </c>
      <c r="B2088" t="s">
        <v>2340</v>
      </c>
      <c r="C2088" s="2" t="s">
        <v>2247</v>
      </c>
      <c r="D2088" s="2" t="s">
        <v>2260</v>
      </c>
      <c r="E2088" s="2">
        <v>4</v>
      </c>
    </row>
    <row r="2089" spans="1:5" x14ac:dyDescent="0.25">
      <c r="A2089">
        <v>2088</v>
      </c>
      <c r="B2089" t="s">
        <v>2341</v>
      </c>
      <c r="C2089" s="2" t="s">
        <v>2247</v>
      </c>
      <c r="E2089" s="2" t="s">
        <v>40</v>
      </c>
    </row>
    <row r="2090" spans="1:5" x14ac:dyDescent="0.25">
      <c r="A2090">
        <v>2089</v>
      </c>
      <c r="B2090" t="s">
        <v>2342</v>
      </c>
      <c r="C2090" s="2" t="s">
        <v>2247</v>
      </c>
      <c r="E2090" s="2" t="s">
        <v>40</v>
      </c>
    </row>
    <row r="2091" spans="1:5" x14ac:dyDescent="0.25">
      <c r="A2091">
        <v>2090</v>
      </c>
      <c r="B2091" t="s">
        <v>2343</v>
      </c>
      <c r="C2091" s="2" t="s">
        <v>2247</v>
      </c>
      <c r="E2091" s="2" t="s">
        <v>40</v>
      </c>
    </row>
    <row r="2092" spans="1:5" x14ac:dyDescent="0.25">
      <c r="A2092">
        <v>2091</v>
      </c>
      <c r="B2092" t="s">
        <v>2344</v>
      </c>
      <c r="C2092" s="2" t="s">
        <v>2247</v>
      </c>
      <c r="E2092" s="2" t="s">
        <v>40</v>
      </c>
    </row>
    <row r="2093" spans="1:5" x14ac:dyDescent="0.25">
      <c r="A2093">
        <v>2092</v>
      </c>
      <c r="B2093" t="s">
        <v>2345</v>
      </c>
      <c r="C2093" s="2" t="s">
        <v>2247</v>
      </c>
      <c r="D2093" s="2" t="s">
        <v>2260</v>
      </c>
      <c r="E2093" s="2">
        <v>3</v>
      </c>
    </row>
    <row r="2094" spans="1:5" x14ac:dyDescent="0.25">
      <c r="A2094">
        <v>2093</v>
      </c>
      <c r="B2094" t="s">
        <v>2346</v>
      </c>
      <c r="C2094" s="2" t="s">
        <v>2247</v>
      </c>
      <c r="E2094" s="2" t="s">
        <v>40</v>
      </c>
    </row>
    <row r="2095" spans="1:5" x14ac:dyDescent="0.25">
      <c r="A2095">
        <v>2094</v>
      </c>
      <c r="B2095" t="s">
        <v>2347</v>
      </c>
      <c r="C2095" s="2" t="s">
        <v>2247</v>
      </c>
      <c r="D2095" s="2" t="s">
        <v>2260</v>
      </c>
      <c r="E2095" s="2">
        <v>2</v>
      </c>
    </row>
    <row r="2096" spans="1:5" x14ac:dyDescent="0.25">
      <c r="A2096">
        <v>2095</v>
      </c>
      <c r="B2096" t="s">
        <v>2348</v>
      </c>
      <c r="C2096" s="2" t="s">
        <v>2247</v>
      </c>
      <c r="D2096" s="2" t="s">
        <v>2260</v>
      </c>
      <c r="E2096" s="2">
        <v>2</v>
      </c>
    </row>
    <row r="2097" spans="1:7" x14ac:dyDescent="0.25">
      <c r="A2097">
        <v>2096</v>
      </c>
      <c r="B2097" t="s">
        <v>2349</v>
      </c>
      <c r="C2097" s="2" t="s">
        <v>2247</v>
      </c>
      <c r="D2097" s="2" t="s">
        <v>2260</v>
      </c>
      <c r="E2097" s="2">
        <v>2</v>
      </c>
    </row>
    <row r="2098" spans="1:7" x14ac:dyDescent="0.25">
      <c r="A2098">
        <v>2097</v>
      </c>
      <c r="B2098" t="s">
        <v>2350</v>
      </c>
      <c r="C2098" s="2" t="s">
        <v>2247</v>
      </c>
      <c r="D2098" s="2" t="s">
        <v>2260</v>
      </c>
      <c r="E2098" s="2">
        <v>2</v>
      </c>
    </row>
    <row r="2099" spans="1:7" x14ac:dyDescent="0.25">
      <c r="A2099">
        <v>2098</v>
      </c>
      <c r="B2099" t="s">
        <v>2351</v>
      </c>
      <c r="C2099" s="2" t="s">
        <v>2247</v>
      </c>
      <c r="D2099" s="2" t="s">
        <v>2260</v>
      </c>
      <c r="E2099" s="2">
        <v>2</v>
      </c>
    </row>
    <row r="2100" spans="1:7" x14ac:dyDescent="0.25">
      <c r="A2100">
        <v>2099</v>
      </c>
      <c r="B2100" t="s">
        <v>2352</v>
      </c>
      <c r="C2100" s="2" t="s">
        <v>2247</v>
      </c>
      <c r="E2100" s="2" t="s">
        <v>40</v>
      </c>
    </row>
    <row r="2101" spans="1:7" x14ac:dyDescent="0.25">
      <c r="A2101">
        <v>2100</v>
      </c>
      <c r="B2101" t="s">
        <v>2353</v>
      </c>
      <c r="C2101" s="2" t="s">
        <v>2247</v>
      </c>
      <c r="E2101" s="2" t="s">
        <v>40</v>
      </c>
    </row>
    <row r="2102" spans="1:7" x14ac:dyDescent="0.25">
      <c r="A2102">
        <v>2101</v>
      </c>
      <c r="B2102" t="s">
        <v>2354</v>
      </c>
      <c r="C2102" s="2" t="s">
        <v>2247</v>
      </c>
      <c r="E2102" s="2" t="s">
        <v>40</v>
      </c>
    </row>
    <row r="2103" spans="1:7" x14ac:dyDescent="0.25">
      <c r="A2103">
        <v>2102</v>
      </c>
      <c r="B2103" t="s">
        <v>2355</v>
      </c>
      <c r="C2103" s="2" t="s">
        <v>2247</v>
      </c>
      <c r="D2103" s="2" t="s">
        <v>2260</v>
      </c>
      <c r="E2103" s="2">
        <v>2</v>
      </c>
    </row>
    <row r="2104" spans="1:7" x14ac:dyDescent="0.25">
      <c r="A2104">
        <v>2103</v>
      </c>
      <c r="B2104" t="s">
        <v>2356</v>
      </c>
      <c r="C2104" s="2" t="s">
        <v>2247</v>
      </c>
      <c r="D2104" s="2" t="s">
        <v>2260</v>
      </c>
      <c r="E2104" s="2">
        <v>2</v>
      </c>
    </row>
    <row r="2105" spans="1:7" x14ac:dyDescent="0.25">
      <c r="A2105">
        <v>2104</v>
      </c>
      <c r="B2105" t="s">
        <v>2357</v>
      </c>
      <c r="C2105" s="2" t="s">
        <v>2247</v>
      </c>
      <c r="D2105" s="2" t="s">
        <v>2260</v>
      </c>
      <c r="E2105" s="2">
        <v>2</v>
      </c>
    </row>
    <row r="2106" spans="1:7" x14ac:dyDescent="0.25">
      <c r="A2106">
        <v>2105</v>
      </c>
      <c r="B2106" t="s">
        <v>2358</v>
      </c>
      <c r="C2106" s="2" t="s">
        <v>2247</v>
      </c>
      <c r="E2106" s="2" t="s">
        <v>40</v>
      </c>
    </row>
    <row r="2107" spans="1:7" x14ac:dyDescent="0.25">
      <c r="A2107">
        <v>2106</v>
      </c>
      <c r="B2107" t="s">
        <v>2359</v>
      </c>
      <c r="C2107" s="2" t="s">
        <v>2247</v>
      </c>
      <c r="D2107" s="2" t="s">
        <v>2260</v>
      </c>
      <c r="E2107" s="2">
        <v>2</v>
      </c>
    </row>
    <row r="2108" spans="1:7" x14ac:dyDescent="0.25">
      <c r="A2108">
        <v>2107</v>
      </c>
      <c r="B2108" t="s">
        <v>2360</v>
      </c>
      <c r="C2108" s="2" t="s">
        <v>2247</v>
      </c>
      <c r="D2108" s="2" t="s">
        <v>2260</v>
      </c>
      <c r="E2108" s="2">
        <v>2</v>
      </c>
    </row>
    <row r="2109" spans="1:7" x14ac:dyDescent="0.25">
      <c r="A2109">
        <v>2108</v>
      </c>
      <c r="B2109" t="s">
        <v>2361</v>
      </c>
      <c r="C2109" s="2" t="s">
        <v>2247</v>
      </c>
      <c r="E2109" s="2" t="s">
        <v>40</v>
      </c>
      <c r="F2109" t="s">
        <v>2362</v>
      </c>
      <c r="G2109" t="s">
        <v>1951</v>
      </c>
    </row>
    <row r="2110" spans="1:7" x14ac:dyDescent="0.25">
      <c r="A2110">
        <v>2109</v>
      </c>
      <c r="B2110" t="s">
        <v>2363</v>
      </c>
      <c r="C2110" s="2" t="s">
        <v>2247</v>
      </c>
      <c r="E2110" s="2" t="s">
        <v>40</v>
      </c>
    </row>
    <row r="2111" spans="1:7" x14ac:dyDescent="0.25">
      <c r="A2111">
        <v>2110</v>
      </c>
      <c r="B2111" t="s">
        <v>2364</v>
      </c>
      <c r="C2111" s="2" t="s">
        <v>2247</v>
      </c>
      <c r="E2111" s="2" t="s">
        <v>40</v>
      </c>
    </row>
    <row r="2112" spans="1:7" x14ac:dyDescent="0.25">
      <c r="A2112">
        <v>2111</v>
      </c>
      <c r="B2112" t="s">
        <v>2365</v>
      </c>
      <c r="C2112" s="2" t="s">
        <v>2247</v>
      </c>
      <c r="E2112" s="2" t="s">
        <v>40</v>
      </c>
    </row>
    <row r="2113" spans="1:7" x14ac:dyDescent="0.25">
      <c r="A2113">
        <v>2112</v>
      </c>
      <c r="B2113" t="s">
        <v>2366</v>
      </c>
      <c r="C2113" s="2" t="s">
        <v>2247</v>
      </c>
      <c r="E2113" s="2" t="s">
        <v>40</v>
      </c>
      <c r="F2113" t="s">
        <v>2367</v>
      </c>
      <c r="G2113" t="s">
        <v>1951</v>
      </c>
    </row>
    <row r="2114" spans="1:7" x14ac:dyDescent="0.25">
      <c r="A2114">
        <v>2113</v>
      </c>
      <c r="B2114" t="s">
        <v>2368</v>
      </c>
      <c r="C2114" s="2" t="s">
        <v>2247</v>
      </c>
      <c r="E2114" s="2" t="s">
        <v>40</v>
      </c>
    </row>
    <row r="2115" spans="1:7" x14ac:dyDescent="0.25">
      <c r="A2115">
        <v>2114</v>
      </c>
      <c r="B2115" t="s">
        <v>2369</v>
      </c>
      <c r="C2115" s="2" t="s">
        <v>2247</v>
      </c>
      <c r="D2115" s="2" t="s">
        <v>2260</v>
      </c>
      <c r="E2115" s="2">
        <v>3</v>
      </c>
    </row>
    <row r="2116" spans="1:7" x14ac:dyDescent="0.25">
      <c r="A2116">
        <v>2115</v>
      </c>
      <c r="B2116" t="s">
        <v>2370</v>
      </c>
      <c r="C2116" s="2" t="s">
        <v>2247</v>
      </c>
      <c r="E2116" s="2" t="s">
        <v>40</v>
      </c>
    </row>
    <row r="2117" spans="1:7" x14ac:dyDescent="0.25">
      <c r="A2117">
        <v>2116</v>
      </c>
      <c r="B2117" t="s">
        <v>2371</v>
      </c>
      <c r="C2117" s="2" t="s">
        <v>2247</v>
      </c>
      <c r="D2117" s="2" t="s">
        <v>2260</v>
      </c>
      <c r="E2117" s="2">
        <v>5</v>
      </c>
    </row>
    <row r="2118" spans="1:7" x14ac:dyDescent="0.25">
      <c r="A2118">
        <v>2117</v>
      </c>
      <c r="B2118" t="s">
        <v>2372</v>
      </c>
      <c r="C2118" s="2" t="s">
        <v>2247</v>
      </c>
      <c r="E2118" s="2">
        <v>3</v>
      </c>
    </row>
    <row r="2119" spans="1:7" x14ac:dyDescent="0.25">
      <c r="A2119">
        <v>2118</v>
      </c>
      <c r="B2119" t="s">
        <v>2373</v>
      </c>
      <c r="C2119" s="2" t="s">
        <v>2247</v>
      </c>
      <c r="D2119" s="2" t="s">
        <v>2260</v>
      </c>
      <c r="E2119" s="2">
        <v>3</v>
      </c>
    </row>
    <row r="2120" spans="1:7" x14ac:dyDescent="0.25">
      <c r="A2120">
        <v>2119</v>
      </c>
      <c r="B2120" t="s">
        <v>2374</v>
      </c>
      <c r="C2120" s="2" t="s">
        <v>2247</v>
      </c>
      <c r="E2120" s="2">
        <v>4</v>
      </c>
    </row>
    <row r="2121" spans="1:7" x14ac:dyDescent="0.25">
      <c r="A2121">
        <v>2120</v>
      </c>
      <c r="B2121" t="s">
        <v>2375</v>
      </c>
      <c r="C2121" s="2" t="s">
        <v>2247</v>
      </c>
      <c r="D2121" s="2" t="s">
        <v>2260</v>
      </c>
      <c r="E2121" s="2">
        <v>3</v>
      </c>
    </row>
    <row r="2122" spans="1:7" x14ac:dyDescent="0.25">
      <c r="A2122">
        <v>2121</v>
      </c>
      <c r="B2122" t="s">
        <v>2376</v>
      </c>
      <c r="C2122" s="2" t="s">
        <v>2247</v>
      </c>
      <c r="D2122" s="2" t="s">
        <v>2260</v>
      </c>
      <c r="E2122" s="2">
        <v>4</v>
      </c>
    </row>
    <row r="2123" spans="1:7" x14ac:dyDescent="0.25">
      <c r="A2123">
        <v>2122</v>
      </c>
      <c r="B2123" t="s">
        <v>2377</v>
      </c>
      <c r="C2123" s="2" t="s">
        <v>2247</v>
      </c>
      <c r="D2123" s="2" t="s">
        <v>2260</v>
      </c>
      <c r="E2123" s="2">
        <v>4</v>
      </c>
    </row>
    <row r="2124" spans="1:7" x14ac:dyDescent="0.25">
      <c r="A2124">
        <v>2123</v>
      </c>
      <c r="B2124" t="s">
        <v>2378</v>
      </c>
      <c r="C2124" s="2" t="s">
        <v>2247</v>
      </c>
      <c r="D2124" s="2" t="s">
        <v>2260</v>
      </c>
      <c r="E2124" s="2">
        <v>4</v>
      </c>
    </row>
    <row r="2125" spans="1:7" x14ac:dyDescent="0.25">
      <c r="A2125">
        <v>2124</v>
      </c>
      <c r="B2125" t="s">
        <v>2379</v>
      </c>
      <c r="C2125" s="2" t="s">
        <v>2247</v>
      </c>
      <c r="D2125" s="2" t="s">
        <v>2260</v>
      </c>
      <c r="E2125" s="2">
        <v>4</v>
      </c>
    </row>
    <row r="2126" spans="1:7" x14ac:dyDescent="0.25">
      <c r="A2126">
        <v>2125</v>
      </c>
      <c r="B2126" t="s">
        <v>2380</v>
      </c>
      <c r="C2126" s="2" t="s">
        <v>2247</v>
      </c>
    </row>
    <row r="2127" spans="1:7" x14ac:dyDescent="0.25">
      <c r="A2127">
        <v>2126</v>
      </c>
      <c r="B2127" t="s">
        <v>2381</v>
      </c>
      <c r="C2127" s="2" t="s">
        <v>2247</v>
      </c>
    </row>
    <row r="2128" spans="1:7" x14ac:dyDescent="0.25">
      <c r="A2128">
        <v>2127</v>
      </c>
      <c r="B2128" t="s">
        <v>2382</v>
      </c>
      <c r="C2128" s="2" t="s">
        <v>2383</v>
      </c>
    </row>
    <row r="2129" spans="1:6" x14ac:dyDescent="0.25">
      <c r="A2129">
        <v>2128</v>
      </c>
      <c r="B2129" t="s">
        <v>2384</v>
      </c>
      <c r="C2129" s="2" t="s">
        <v>2383</v>
      </c>
    </row>
    <row r="2130" spans="1:6" x14ac:dyDescent="0.25">
      <c r="A2130">
        <v>2129</v>
      </c>
      <c r="B2130" t="s">
        <v>2385</v>
      </c>
      <c r="C2130" s="2" t="s">
        <v>2383</v>
      </c>
    </row>
    <row r="2131" spans="1:6" x14ac:dyDescent="0.25">
      <c r="A2131">
        <v>2130</v>
      </c>
      <c r="B2131" t="s">
        <v>2386</v>
      </c>
      <c r="C2131" s="2" t="s">
        <v>2383</v>
      </c>
    </row>
    <row r="2132" spans="1:6" x14ac:dyDescent="0.25">
      <c r="A2132">
        <v>2131</v>
      </c>
      <c r="B2132" t="s">
        <v>2387</v>
      </c>
      <c r="C2132" s="2" t="s">
        <v>2383</v>
      </c>
    </row>
    <row r="2133" spans="1:6" x14ac:dyDescent="0.25">
      <c r="A2133">
        <v>2132</v>
      </c>
      <c r="B2133" t="s">
        <v>2388</v>
      </c>
      <c r="C2133" s="2" t="s">
        <v>2383</v>
      </c>
    </row>
    <row r="2134" spans="1:6" x14ac:dyDescent="0.25">
      <c r="A2134">
        <v>2133</v>
      </c>
      <c r="B2134" t="s">
        <v>2389</v>
      </c>
      <c r="C2134" s="2" t="s">
        <v>2383</v>
      </c>
    </row>
    <row r="2135" spans="1:6" x14ac:dyDescent="0.25">
      <c r="A2135">
        <v>2134</v>
      </c>
      <c r="B2135" t="s">
        <v>2390</v>
      </c>
      <c r="C2135" s="2" t="s">
        <v>2383</v>
      </c>
    </row>
    <row r="2136" spans="1:6" x14ac:dyDescent="0.25">
      <c r="A2136">
        <v>2135</v>
      </c>
      <c r="B2136" t="s">
        <v>2391</v>
      </c>
      <c r="C2136" s="2" t="s">
        <v>2392</v>
      </c>
      <c r="E2136" s="2" t="s">
        <v>40</v>
      </c>
    </row>
    <row r="2137" spans="1:6" x14ac:dyDescent="0.25">
      <c r="A2137">
        <v>2136</v>
      </c>
      <c r="B2137" t="s">
        <v>2393</v>
      </c>
      <c r="C2137" s="2" t="s">
        <v>2392</v>
      </c>
      <c r="D2137" s="2" t="s">
        <v>2394</v>
      </c>
      <c r="E2137" s="2">
        <v>11</v>
      </c>
    </row>
    <row r="2138" spans="1:6" x14ac:dyDescent="0.25">
      <c r="A2138">
        <v>2137</v>
      </c>
      <c r="B2138" t="s">
        <v>2395</v>
      </c>
      <c r="C2138" s="2" t="s">
        <v>2392</v>
      </c>
      <c r="D2138" s="2" t="s">
        <v>2394</v>
      </c>
      <c r="E2138" s="2">
        <v>11</v>
      </c>
    </row>
    <row r="2139" spans="1:6" x14ac:dyDescent="0.25">
      <c r="A2139">
        <v>2138</v>
      </c>
      <c r="B2139" t="s">
        <v>2396</v>
      </c>
      <c r="C2139" s="2" t="s">
        <v>2392</v>
      </c>
      <c r="D2139" s="2" t="s">
        <v>2394</v>
      </c>
      <c r="E2139" s="2">
        <v>12</v>
      </c>
    </row>
    <row r="2140" spans="1:6" x14ac:dyDescent="0.25">
      <c r="A2140">
        <v>2139</v>
      </c>
      <c r="B2140" t="s">
        <v>2397</v>
      </c>
      <c r="C2140" s="2" t="s">
        <v>2392</v>
      </c>
      <c r="D2140" s="2" t="s">
        <v>2394</v>
      </c>
      <c r="E2140" s="2">
        <v>13</v>
      </c>
      <c r="F2140" s="1" t="s">
        <v>2398</v>
      </c>
    </row>
    <row r="2141" spans="1:6" x14ac:dyDescent="0.25">
      <c r="A2141">
        <v>2140</v>
      </c>
      <c r="B2141" t="s">
        <v>2399</v>
      </c>
      <c r="C2141" s="2" t="s">
        <v>2392</v>
      </c>
      <c r="D2141" s="2" t="s">
        <v>2394</v>
      </c>
      <c r="E2141" s="2">
        <v>12</v>
      </c>
    </row>
    <row r="2142" spans="1:6" x14ac:dyDescent="0.25">
      <c r="A2142">
        <v>2141</v>
      </c>
      <c r="B2142" t="s">
        <v>2400</v>
      </c>
      <c r="C2142" s="2" t="s">
        <v>2392</v>
      </c>
      <c r="D2142" s="2" t="s">
        <v>2394</v>
      </c>
      <c r="E2142" s="2">
        <v>12</v>
      </c>
    </row>
    <row r="2143" spans="1:6" x14ac:dyDescent="0.25">
      <c r="A2143">
        <v>2142</v>
      </c>
      <c r="B2143" t="s">
        <v>2401</v>
      </c>
      <c r="C2143" s="2" t="s">
        <v>2392</v>
      </c>
      <c r="D2143" s="2" t="s">
        <v>2394</v>
      </c>
      <c r="E2143" s="2">
        <v>9</v>
      </c>
    </row>
    <row r="2144" spans="1:6" x14ac:dyDescent="0.25">
      <c r="A2144">
        <v>2143</v>
      </c>
      <c r="B2144" t="s">
        <v>2402</v>
      </c>
      <c r="C2144" s="2" t="s">
        <v>2392</v>
      </c>
      <c r="D2144" s="2" t="s">
        <v>2394</v>
      </c>
      <c r="E2144" s="2">
        <v>12</v>
      </c>
    </row>
    <row r="2145" spans="1:5" x14ac:dyDescent="0.25">
      <c r="A2145">
        <v>2144</v>
      </c>
      <c r="B2145" t="s">
        <v>2403</v>
      </c>
      <c r="C2145" s="2" t="s">
        <v>2392</v>
      </c>
      <c r="D2145" s="2" t="s">
        <v>2394</v>
      </c>
      <c r="E2145" s="2">
        <v>13</v>
      </c>
    </row>
    <row r="2146" spans="1:5" x14ac:dyDescent="0.25">
      <c r="A2146">
        <v>2145</v>
      </c>
      <c r="B2146" t="s">
        <v>2404</v>
      </c>
      <c r="C2146" s="2" t="s">
        <v>2392</v>
      </c>
      <c r="E2146" s="2" t="s">
        <v>40</v>
      </c>
    </row>
    <row r="2147" spans="1:5" x14ac:dyDescent="0.25">
      <c r="A2147">
        <v>2146</v>
      </c>
      <c r="B2147" t="s">
        <v>2405</v>
      </c>
      <c r="C2147" s="2" t="s">
        <v>2392</v>
      </c>
      <c r="E2147" s="2">
        <v>9</v>
      </c>
    </row>
    <row r="2148" spans="1:5" x14ac:dyDescent="0.25">
      <c r="A2148">
        <v>2147</v>
      </c>
      <c r="B2148" t="s">
        <v>2406</v>
      </c>
      <c r="C2148" s="2" t="s">
        <v>2392</v>
      </c>
      <c r="E2148" s="2">
        <v>13</v>
      </c>
    </row>
    <row r="2149" spans="1:5" x14ac:dyDescent="0.25">
      <c r="A2149">
        <v>2148</v>
      </c>
      <c r="B2149" t="s">
        <v>2407</v>
      </c>
      <c r="C2149" s="2" t="s">
        <v>2392</v>
      </c>
      <c r="E2149" s="2">
        <v>9</v>
      </c>
    </row>
    <row r="2150" spans="1:5" x14ac:dyDescent="0.25">
      <c r="A2150">
        <v>2149</v>
      </c>
      <c r="B2150" t="s">
        <v>2408</v>
      </c>
      <c r="C2150" s="2" t="s">
        <v>2392</v>
      </c>
      <c r="E2150" s="2" t="s">
        <v>40</v>
      </c>
    </row>
    <row r="2151" spans="1:5" x14ac:dyDescent="0.25">
      <c r="A2151">
        <v>2150</v>
      </c>
      <c r="B2151" t="s">
        <v>2409</v>
      </c>
      <c r="C2151" s="2" t="s">
        <v>2392</v>
      </c>
      <c r="E2151" s="2">
        <v>12</v>
      </c>
    </row>
    <row r="2152" spans="1:5" x14ac:dyDescent="0.25">
      <c r="A2152">
        <v>2151</v>
      </c>
      <c r="B2152" t="s">
        <v>2410</v>
      </c>
      <c r="C2152" s="2" t="s">
        <v>2392</v>
      </c>
      <c r="D2152" s="2" t="s">
        <v>2394</v>
      </c>
      <c r="E2152" s="2">
        <v>9</v>
      </c>
    </row>
    <row r="2153" spans="1:5" x14ac:dyDescent="0.25">
      <c r="A2153">
        <v>2152</v>
      </c>
      <c r="B2153" t="s">
        <v>2411</v>
      </c>
      <c r="C2153" s="2" t="s">
        <v>2392</v>
      </c>
      <c r="D2153" s="2" t="s">
        <v>2394</v>
      </c>
      <c r="E2153" s="2">
        <v>9</v>
      </c>
    </row>
    <row r="2154" spans="1:5" x14ac:dyDescent="0.25">
      <c r="A2154">
        <v>2153</v>
      </c>
      <c r="B2154" t="s">
        <v>2412</v>
      </c>
      <c r="C2154" s="2" t="s">
        <v>2392</v>
      </c>
      <c r="E2154" s="2">
        <v>9</v>
      </c>
    </row>
    <row r="2155" spans="1:5" x14ac:dyDescent="0.25">
      <c r="A2155">
        <v>2154</v>
      </c>
      <c r="B2155" t="s">
        <v>2413</v>
      </c>
      <c r="C2155" s="2" t="s">
        <v>2392</v>
      </c>
      <c r="E2155" s="2">
        <v>4</v>
      </c>
    </row>
    <row r="2156" spans="1:5" x14ac:dyDescent="0.25">
      <c r="A2156">
        <v>2155</v>
      </c>
      <c r="B2156" t="s">
        <v>2414</v>
      </c>
      <c r="C2156" s="2" t="s">
        <v>2392</v>
      </c>
      <c r="E2156" s="2">
        <v>8</v>
      </c>
    </row>
    <row r="2157" spans="1:5" x14ac:dyDescent="0.25">
      <c r="A2157">
        <v>2156</v>
      </c>
      <c r="B2157" t="s">
        <v>2415</v>
      </c>
      <c r="C2157" s="2" t="s">
        <v>2392</v>
      </c>
      <c r="D2157" s="2" t="s">
        <v>2394</v>
      </c>
      <c r="E2157" s="2">
        <v>11</v>
      </c>
    </row>
    <row r="2158" spans="1:5" x14ac:dyDescent="0.25">
      <c r="A2158">
        <v>2157</v>
      </c>
      <c r="B2158" t="s">
        <v>2416</v>
      </c>
      <c r="C2158" s="2" t="s">
        <v>2392</v>
      </c>
      <c r="E2158" s="2">
        <v>9</v>
      </c>
    </row>
    <row r="2159" spans="1:5" x14ac:dyDescent="0.25">
      <c r="A2159">
        <v>2158</v>
      </c>
      <c r="B2159" t="s">
        <v>2417</v>
      </c>
      <c r="C2159" s="2" t="s">
        <v>2392</v>
      </c>
      <c r="E2159" s="2">
        <v>9</v>
      </c>
    </row>
    <row r="2160" spans="1:5" x14ac:dyDescent="0.25">
      <c r="A2160">
        <v>2159</v>
      </c>
      <c r="B2160" t="s">
        <v>2418</v>
      </c>
      <c r="C2160" s="2" t="s">
        <v>2392</v>
      </c>
      <c r="E2160" s="2" t="s">
        <v>40</v>
      </c>
    </row>
    <row r="2161" spans="1:7" x14ac:dyDescent="0.25">
      <c r="A2161">
        <v>2160</v>
      </c>
      <c r="B2161" t="s">
        <v>2419</v>
      </c>
      <c r="C2161" s="2" t="s">
        <v>2392</v>
      </c>
      <c r="D2161" s="2" t="s">
        <v>2394</v>
      </c>
      <c r="E2161" s="2">
        <v>8</v>
      </c>
    </row>
    <row r="2162" spans="1:7" x14ac:dyDescent="0.25">
      <c r="A2162">
        <v>2161</v>
      </c>
      <c r="B2162" t="s">
        <v>2420</v>
      </c>
      <c r="C2162" s="2" t="s">
        <v>2392</v>
      </c>
      <c r="D2162" s="2" t="s">
        <v>2394</v>
      </c>
      <c r="E2162" s="2">
        <v>11</v>
      </c>
    </row>
    <row r="2163" spans="1:7" x14ac:dyDescent="0.25">
      <c r="A2163">
        <v>2162</v>
      </c>
      <c r="B2163" t="s">
        <v>2421</v>
      </c>
      <c r="C2163" s="2" t="s">
        <v>2392</v>
      </c>
      <c r="D2163" s="2" t="s">
        <v>2394</v>
      </c>
      <c r="E2163" s="2">
        <v>11</v>
      </c>
    </row>
    <row r="2164" spans="1:7" x14ac:dyDescent="0.25">
      <c r="A2164">
        <v>2163</v>
      </c>
      <c r="B2164" t="s">
        <v>2422</v>
      </c>
      <c r="C2164" s="2" t="s">
        <v>2392</v>
      </c>
      <c r="D2164" s="2" t="s">
        <v>2394</v>
      </c>
      <c r="E2164" s="2">
        <v>11</v>
      </c>
    </row>
    <row r="2165" spans="1:7" x14ac:dyDescent="0.25">
      <c r="A2165">
        <v>2164</v>
      </c>
      <c r="B2165" t="s">
        <v>2423</v>
      </c>
      <c r="C2165" s="2" t="s">
        <v>2392</v>
      </c>
      <c r="D2165" s="2" t="s">
        <v>2394</v>
      </c>
      <c r="E2165" s="2">
        <v>11</v>
      </c>
    </row>
    <row r="2166" spans="1:7" x14ac:dyDescent="0.25">
      <c r="A2166">
        <v>2165</v>
      </c>
      <c r="B2166" t="s">
        <v>2424</v>
      </c>
      <c r="C2166" s="2" t="s">
        <v>2392</v>
      </c>
      <c r="E2166" s="2" t="s">
        <v>40</v>
      </c>
    </row>
    <row r="2167" spans="1:7" x14ac:dyDescent="0.25">
      <c r="A2167">
        <v>2166</v>
      </c>
      <c r="B2167" t="s">
        <v>2425</v>
      </c>
      <c r="C2167" s="2" t="s">
        <v>2392</v>
      </c>
      <c r="D2167" s="2" t="s">
        <v>2394</v>
      </c>
      <c r="E2167" s="2">
        <v>11</v>
      </c>
    </row>
    <row r="2168" spans="1:7" x14ac:dyDescent="0.25">
      <c r="A2168">
        <v>2167</v>
      </c>
      <c r="B2168" t="s">
        <v>2426</v>
      </c>
      <c r="C2168" s="2" t="s">
        <v>2392</v>
      </c>
      <c r="D2168" s="2" t="s">
        <v>2394</v>
      </c>
      <c r="E2168" s="2">
        <v>10</v>
      </c>
    </row>
    <row r="2169" spans="1:7" x14ac:dyDescent="0.25">
      <c r="A2169">
        <v>2168</v>
      </c>
      <c r="B2169" t="s">
        <v>2427</v>
      </c>
      <c r="C2169" s="2" t="s">
        <v>29</v>
      </c>
    </row>
    <row r="2170" spans="1:7" x14ac:dyDescent="0.25">
      <c r="A2170">
        <v>2169</v>
      </c>
      <c r="B2170" t="s">
        <v>2428</v>
      </c>
      <c r="C2170" s="2" t="s">
        <v>2429</v>
      </c>
      <c r="F2170" t="s">
        <v>2430</v>
      </c>
      <c r="G2170" t="s">
        <v>2431</v>
      </c>
    </row>
    <row r="2171" spans="1:7" x14ac:dyDescent="0.25">
      <c r="A2171">
        <v>2170</v>
      </c>
      <c r="B2171" t="s">
        <v>2432</v>
      </c>
      <c r="C2171" s="2" t="s">
        <v>2429</v>
      </c>
    </row>
    <row r="2172" spans="1:7" x14ac:dyDescent="0.25">
      <c r="A2172">
        <v>2171</v>
      </c>
      <c r="B2172" t="s">
        <v>2433</v>
      </c>
      <c r="C2172" s="2" t="s">
        <v>2429</v>
      </c>
    </row>
    <row r="2173" spans="1:7" x14ac:dyDescent="0.25">
      <c r="A2173">
        <v>2172</v>
      </c>
      <c r="B2173" t="s">
        <v>2434</v>
      </c>
      <c r="C2173" s="2" t="s">
        <v>2429</v>
      </c>
    </row>
    <row r="2174" spans="1:7" x14ac:dyDescent="0.25">
      <c r="A2174">
        <v>2173</v>
      </c>
      <c r="B2174" t="s">
        <v>2435</v>
      </c>
      <c r="C2174" s="2" t="s">
        <v>2429</v>
      </c>
      <c r="F2174" t="s">
        <v>2436</v>
      </c>
      <c r="G2174" t="s">
        <v>1997</v>
      </c>
    </row>
    <row r="2175" spans="1:7" x14ac:dyDescent="0.25">
      <c r="A2175">
        <v>2174</v>
      </c>
      <c r="B2175" t="s">
        <v>2437</v>
      </c>
      <c r="C2175" s="2" t="s">
        <v>2429</v>
      </c>
    </row>
    <row r="2176" spans="1:7" x14ac:dyDescent="0.25">
      <c r="A2176">
        <v>2175</v>
      </c>
      <c r="B2176" t="s">
        <v>2438</v>
      </c>
      <c r="C2176" s="2" t="s">
        <v>2429</v>
      </c>
    </row>
    <row r="2177" spans="1:7" x14ac:dyDescent="0.25">
      <c r="A2177">
        <v>2176</v>
      </c>
      <c r="B2177" t="s">
        <v>2439</v>
      </c>
      <c r="C2177" s="2" t="s">
        <v>2429</v>
      </c>
    </row>
    <row r="2178" spans="1:7" x14ac:dyDescent="0.25">
      <c r="A2178">
        <v>2177</v>
      </c>
      <c r="B2178" t="s">
        <v>2440</v>
      </c>
      <c r="C2178" s="2" t="s">
        <v>2429</v>
      </c>
    </row>
    <row r="2179" spans="1:7" x14ac:dyDescent="0.25">
      <c r="A2179">
        <v>2178</v>
      </c>
      <c r="B2179" t="s">
        <v>2441</v>
      </c>
      <c r="C2179" s="2" t="s">
        <v>2429</v>
      </c>
    </row>
    <row r="2180" spans="1:7" x14ac:dyDescent="0.25">
      <c r="A2180">
        <v>2179</v>
      </c>
      <c r="B2180" t="s">
        <v>2442</v>
      </c>
      <c r="C2180" s="2" t="s">
        <v>2429</v>
      </c>
    </row>
    <row r="2181" spans="1:7" x14ac:dyDescent="0.25">
      <c r="A2181">
        <v>2180</v>
      </c>
      <c r="B2181" t="s">
        <v>2443</v>
      </c>
      <c r="C2181" s="2" t="s">
        <v>2429</v>
      </c>
    </row>
    <row r="2182" spans="1:7" x14ac:dyDescent="0.25">
      <c r="A2182">
        <v>2181</v>
      </c>
      <c r="B2182" t="s">
        <v>2444</v>
      </c>
      <c r="C2182" s="2" t="s">
        <v>2429</v>
      </c>
    </row>
    <row r="2183" spans="1:7" x14ac:dyDescent="0.25">
      <c r="A2183">
        <v>2182</v>
      </c>
      <c r="B2183" t="s">
        <v>2445</v>
      </c>
      <c r="C2183" s="2" t="s">
        <v>2429</v>
      </c>
    </row>
    <row r="2184" spans="1:7" x14ac:dyDescent="0.25">
      <c r="A2184">
        <v>2183</v>
      </c>
      <c r="B2184" t="s">
        <v>2446</v>
      </c>
      <c r="C2184" s="2" t="s">
        <v>2429</v>
      </c>
      <c r="F2184" t="s">
        <v>2447</v>
      </c>
      <c r="G2184" t="s">
        <v>2448</v>
      </c>
    </row>
    <row r="2185" spans="1:7" x14ac:dyDescent="0.25">
      <c r="A2185">
        <v>2184</v>
      </c>
      <c r="B2185" t="s">
        <v>2449</v>
      </c>
      <c r="C2185" s="2" t="s">
        <v>2429</v>
      </c>
    </row>
    <row r="2186" spans="1:7" x14ac:dyDescent="0.25">
      <c r="A2186">
        <v>2185</v>
      </c>
      <c r="B2186" t="s">
        <v>2450</v>
      </c>
      <c r="C2186" s="2" t="s">
        <v>2429</v>
      </c>
    </row>
    <row r="2187" spans="1:7" x14ac:dyDescent="0.25">
      <c r="A2187">
        <v>2186</v>
      </c>
      <c r="B2187" t="s">
        <v>2451</v>
      </c>
      <c r="C2187" s="2" t="s">
        <v>2429</v>
      </c>
    </row>
    <row r="2188" spans="1:7" x14ac:dyDescent="0.25">
      <c r="A2188">
        <v>2187</v>
      </c>
      <c r="B2188" t="s">
        <v>2452</v>
      </c>
      <c r="C2188" s="2" t="s">
        <v>2429</v>
      </c>
    </row>
    <row r="2189" spans="1:7" x14ac:dyDescent="0.25">
      <c r="A2189">
        <v>2188</v>
      </c>
      <c r="B2189" t="s">
        <v>2453</v>
      </c>
      <c r="C2189" s="2" t="s">
        <v>2429</v>
      </c>
    </row>
    <row r="2190" spans="1:7" x14ac:dyDescent="0.25">
      <c r="A2190">
        <v>2189</v>
      </c>
      <c r="B2190" t="s">
        <v>2454</v>
      </c>
      <c r="C2190" s="2" t="s">
        <v>2429</v>
      </c>
    </row>
    <row r="2191" spans="1:7" x14ac:dyDescent="0.25">
      <c r="A2191">
        <v>2190</v>
      </c>
      <c r="B2191" t="s">
        <v>2455</v>
      </c>
      <c r="C2191" s="2" t="s">
        <v>2429</v>
      </c>
    </row>
    <row r="2192" spans="1:7" x14ac:dyDescent="0.25">
      <c r="A2192">
        <v>2191</v>
      </c>
      <c r="B2192" t="s">
        <v>2456</v>
      </c>
      <c r="C2192" s="2" t="s">
        <v>2429</v>
      </c>
    </row>
    <row r="2193" spans="1:3" x14ac:dyDescent="0.25">
      <c r="A2193">
        <v>2192</v>
      </c>
      <c r="B2193" t="s">
        <v>2457</v>
      </c>
      <c r="C2193" s="2" t="s">
        <v>2429</v>
      </c>
    </row>
    <row r="2194" spans="1:3" x14ac:dyDescent="0.25">
      <c r="A2194">
        <v>2193</v>
      </c>
      <c r="B2194" t="s">
        <v>2458</v>
      </c>
      <c r="C2194" s="2" t="s">
        <v>2429</v>
      </c>
    </row>
    <row r="2195" spans="1:3" x14ac:dyDescent="0.25">
      <c r="A2195">
        <v>2194</v>
      </c>
      <c r="B2195" t="s">
        <v>2459</v>
      </c>
      <c r="C2195" s="2" t="s">
        <v>2429</v>
      </c>
    </row>
    <row r="2196" spans="1:3" x14ac:dyDescent="0.25">
      <c r="A2196">
        <v>2195</v>
      </c>
      <c r="B2196" t="s">
        <v>2460</v>
      </c>
      <c r="C2196" s="2" t="s">
        <v>2429</v>
      </c>
    </row>
    <row r="2197" spans="1:3" x14ac:dyDescent="0.25">
      <c r="A2197">
        <v>2196</v>
      </c>
      <c r="B2197" t="s">
        <v>2461</v>
      </c>
      <c r="C2197" s="2" t="s">
        <v>2429</v>
      </c>
    </row>
    <row r="2198" spans="1:3" x14ac:dyDescent="0.25">
      <c r="A2198">
        <v>2197</v>
      </c>
      <c r="B2198" t="s">
        <v>2462</v>
      </c>
      <c r="C2198" s="2" t="s">
        <v>2429</v>
      </c>
    </row>
    <row r="2199" spans="1:3" x14ac:dyDescent="0.25">
      <c r="A2199">
        <v>2198</v>
      </c>
      <c r="B2199" t="s">
        <v>2463</v>
      </c>
      <c r="C2199" s="2" t="s">
        <v>2429</v>
      </c>
    </row>
    <row r="2200" spans="1:3" x14ac:dyDescent="0.25">
      <c r="A2200">
        <v>2199</v>
      </c>
      <c r="B2200" t="s">
        <v>2464</v>
      </c>
      <c r="C2200" s="2" t="s">
        <v>2429</v>
      </c>
    </row>
    <row r="2201" spans="1:3" x14ac:dyDescent="0.25">
      <c r="A2201">
        <v>2200</v>
      </c>
      <c r="B2201" t="s">
        <v>2465</v>
      </c>
      <c r="C2201" s="2" t="s">
        <v>2429</v>
      </c>
    </row>
    <row r="2202" spans="1:3" x14ac:dyDescent="0.25">
      <c r="A2202">
        <v>2201</v>
      </c>
      <c r="B2202" t="s">
        <v>2466</v>
      </c>
      <c r="C2202" s="2" t="s">
        <v>2429</v>
      </c>
    </row>
    <row r="2203" spans="1:3" x14ac:dyDescent="0.25">
      <c r="A2203">
        <v>2202</v>
      </c>
      <c r="B2203" t="s">
        <v>2467</v>
      </c>
      <c r="C2203" s="2" t="s">
        <v>2429</v>
      </c>
    </row>
    <row r="2204" spans="1:3" x14ac:dyDescent="0.25">
      <c r="A2204">
        <v>2203</v>
      </c>
      <c r="B2204" t="s">
        <v>2468</v>
      </c>
      <c r="C2204" s="2" t="s">
        <v>2429</v>
      </c>
    </row>
    <row r="2205" spans="1:3" x14ac:dyDescent="0.25">
      <c r="A2205">
        <v>2204</v>
      </c>
      <c r="B2205" t="s">
        <v>2469</v>
      </c>
      <c r="C2205" s="2" t="s">
        <v>2429</v>
      </c>
    </row>
    <row r="2206" spans="1:3" x14ac:dyDescent="0.25">
      <c r="A2206">
        <v>2205</v>
      </c>
      <c r="B2206" t="s">
        <v>2470</v>
      </c>
      <c r="C2206" s="2" t="s">
        <v>2429</v>
      </c>
    </row>
    <row r="2207" spans="1:3" x14ac:dyDescent="0.25">
      <c r="A2207">
        <v>2206</v>
      </c>
      <c r="B2207" t="s">
        <v>2471</v>
      </c>
      <c r="C2207" s="2" t="s">
        <v>2429</v>
      </c>
    </row>
    <row r="2208" spans="1:3" x14ac:dyDescent="0.25">
      <c r="A2208">
        <v>2207</v>
      </c>
      <c r="B2208" t="s">
        <v>2472</v>
      </c>
      <c r="C2208" s="2" t="s">
        <v>2429</v>
      </c>
    </row>
    <row r="2209" spans="1:3" x14ac:dyDescent="0.25">
      <c r="A2209">
        <v>2208</v>
      </c>
      <c r="B2209" t="s">
        <v>2473</v>
      </c>
      <c r="C2209" s="2" t="s">
        <v>2429</v>
      </c>
    </row>
    <row r="2210" spans="1:3" x14ac:dyDescent="0.25">
      <c r="A2210">
        <v>2209</v>
      </c>
      <c r="B2210" t="s">
        <v>2474</v>
      </c>
      <c r="C2210" s="2" t="s">
        <v>2429</v>
      </c>
    </row>
    <row r="2211" spans="1:3" x14ac:dyDescent="0.25">
      <c r="A2211">
        <v>2210</v>
      </c>
      <c r="B2211" t="s">
        <v>2475</v>
      </c>
      <c r="C2211" s="2" t="s">
        <v>2429</v>
      </c>
    </row>
    <row r="2212" spans="1:3" x14ac:dyDescent="0.25">
      <c r="A2212">
        <v>2211</v>
      </c>
      <c r="B2212" t="s">
        <v>2476</v>
      </c>
      <c r="C2212" s="2" t="s">
        <v>2429</v>
      </c>
    </row>
    <row r="2213" spans="1:3" x14ac:dyDescent="0.25">
      <c r="A2213">
        <v>2212</v>
      </c>
      <c r="B2213" t="s">
        <v>2477</v>
      </c>
      <c r="C2213" s="2" t="s">
        <v>2429</v>
      </c>
    </row>
    <row r="2214" spans="1:3" x14ac:dyDescent="0.25">
      <c r="A2214">
        <v>2213</v>
      </c>
      <c r="B2214" t="s">
        <v>2478</v>
      </c>
      <c r="C2214" s="2" t="s">
        <v>2429</v>
      </c>
    </row>
    <row r="2215" spans="1:3" x14ac:dyDescent="0.25">
      <c r="A2215">
        <v>2214</v>
      </c>
      <c r="B2215" t="s">
        <v>2479</v>
      </c>
      <c r="C2215" s="2" t="s">
        <v>2429</v>
      </c>
    </row>
    <row r="2216" spans="1:3" x14ac:dyDescent="0.25">
      <c r="A2216">
        <v>2215</v>
      </c>
      <c r="B2216" t="s">
        <v>2480</v>
      </c>
      <c r="C2216" s="2" t="s">
        <v>2429</v>
      </c>
    </row>
    <row r="2217" spans="1:3" x14ac:dyDescent="0.25">
      <c r="A2217">
        <v>2216</v>
      </c>
      <c r="B2217" t="s">
        <v>2481</v>
      </c>
      <c r="C2217" s="2" t="s">
        <v>2429</v>
      </c>
    </row>
    <row r="2218" spans="1:3" x14ac:dyDescent="0.25">
      <c r="A2218">
        <v>2217</v>
      </c>
      <c r="B2218" t="s">
        <v>2482</v>
      </c>
      <c r="C2218" s="2" t="s">
        <v>2429</v>
      </c>
    </row>
    <row r="2219" spans="1:3" x14ac:dyDescent="0.25">
      <c r="A2219">
        <v>2218</v>
      </c>
      <c r="B2219" t="s">
        <v>2483</v>
      </c>
      <c r="C2219" s="2" t="s">
        <v>2429</v>
      </c>
    </row>
    <row r="2220" spans="1:3" x14ac:dyDescent="0.25">
      <c r="A2220">
        <v>2219</v>
      </c>
      <c r="B2220" t="s">
        <v>2484</v>
      </c>
      <c r="C2220" s="2" t="s">
        <v>2429</v>
      </c>
    </row>
    <row r="2221" spans="1:3" x14ac:dyDescent="0.25">
      <c r="A2221">
        <v>2220</v>
      </c>
      <c r="B2221" t="s">
        <v>2485</v>
      </c>
      <c r="C2221" s="2" t="s">
        <v>2429</v>
      </c>
    </row>
    <row r="2222" spans="1:3" x14ac:dyDescent="0.25">
      <c r="A2222">
        <v>2221</v>
      </c>
      <c r="B2222" t="s">
        <v>2486</v>
      </c>
      <c r="C2222" s="2" t="s">
        <v>2429</v>
      </c>
    </row>
    <row r="2223" spans="1:3" x14ac:dyDescent="0.25">
      <c r="A2223">
        <v>2222</v>
      </c>
      <c r="B2223" t="s">
        <v>2487</v>
      </c>
      <c r="C2223" s="2" t="s">
        <v>2429</v>
      </c>
    </row>
    <row r="2224" spans="1:3" x14ac:dyDescent="0.25">
      <c r="A2224">
        <v>2223</v>
      </c>
      <c r="B2224" t="s">
        <v>2488</v>
      </c>
      <c r="C2224" s="2" t="s">
        <v>2429</v>
      </c>
    </row>
    <row r="2225" spans="1:7" x14ac:dyDescent="0.25">
      <c r="A2225">
        <v>2224</v>
      </c>
      <c r="B2225" t="s">
        <v>2489</v>
      </c>
      <c r="C2225" s="2" t="s">
        <v>2429</v>
      </c>
    </row>
    <row r="2226" spans="1:7" x14ac:dyDescent="0.25">
      <c r="A2226">
        <v>2225</v>
      </c>
      <c r="B2226" t="s">
        <v>2490</v>
      </c>
      <c r="C2226" s="2" t="s">
        <v>2429</v>
      </c>
    </row>
    <row r="2227" spans="1:7" x14ac:dyDescent="0.25">
      <c r="A2227">
        <v>2226</v>
      </c>
      <c r="B2227" t="s">
        <v>2491</v>
      </c>
      <c r="C2227" s="2" t="s">
        <v>2429</v>
      </c>
    </row>
    <row r="2228" spans="1:7" x14ac:dyDescent="0.25">
      <c r="A2228">
        <v>2227</v>
      </c>
      <c r="B2228" t="s">
        <v>2492</v>
      </c>
      <c r="C2228" s="2" t="s">
        <v>2429</v>
      </c>
    </row>
    <row r="2229" spans="1:7" x14ac:dyDescent="0.25">
      <c r="A2229">
        <v>2228</v>
      </c>
      <c r="B2229" t="s">
        <v>2493</v>
      </c>
      <c r="C2229" s="2" t="s">
        <v>2429</v>
      </c>
    </row>
    <row r="2230" spans="1:7" x14ac:dyDescent="0.25">
      <c r="A2230">
        <v>2229</v>
      </c>
      <c r="B2230" t="s">
        <v>2494</v>
      </c>
      <c r="C2230" s="2" t="s">
        <v>2429</v>
      </c>
    </row>
    <row r="2231" spans="1:7" x14ac:dyDescent="0.25">
      <c r="A2231">
        <v>2230</v>
      </c>
      <c r="B2231" t="s">
        <v>2495</v>
      </c>
      <c r="C2231" s="2" t="s">
        <v>2429</v>
      </c>
    </row>
    <row r="2232" spans="1:7" x14ac:dyDescent="0.25">
      <c r="A2232">
        <v>2231</v>
      </c>
      <c r="B2232" t="s">
        <v>2496</v>
      </c>
      <c r="C2232" s="2" t="s">
        <v>2429</v>
      </c>
    </row>
    <row r="2233" spans="1:7" x14ac:dyDescent="0.25">
      <c r="A2233">
        <v>2232</v>
      </c>
      <c r="B2233" t="s">
        <v>2497</v>
      </c>
      <c r="C2233" s="2" t="s">
        <v>2429</v>
      </c>
    </row>
    <row r="2234" spans="1:7" x14ac:dyDescent="0.25">
      <c r="A2234">
        <v>2233</v>
      </c>
      <c r="B2234" t="s">
        <v>2498</v>
      </c>
      <c r="C2234" s="2" t="s">
        <v>2429</v>
      </c>
    </row>
    <row r="2235" spans="1:7" x14ac:dyDescent="0.25">
      <c r="A2235">
        <v>2234</v>
      </c>
      <c r="B2235" t="s">
        <v>2499</v>
      </c>
      <c r="C2235" s="2" t="s">
        <v>2429</v>
      </c>
    </row>
    <row r="2236" spans="1:7" x14ac:dyDescent="0.25">
      <c r="A2236">
        <v>2235</v>
      </c>
      <c r="B2236" t="s">
        <v>2500</v>
      </c>
      <c r="C2236" s="2" t="s">
        <v>2429</v>
      </c>
    </row>
    <row r="2237" spans="1:7" x14ac:dyDescent="0.25">
      <c r="A2237">
        <v>2236</v>
      </c>
      <c r="B2237" t="s">
        <v>2501</v>
      </c>
      <c r="C2237" s="2" t="s">
        <v>2429</v>
      </c>
    </row>
    <row r="2238" spans="1:7" x14ac:dyDescent="0.25">
      <c r="A2238">
        <v>2237</v>
      </c>
      <c r="B2238" t="s">
        <v>2502</v>
      </c>
      <c r="C2238" s="2" t="s">
        <v>2429</v>
      </c>
    </row>
    <row r="2239" spans="1:7" x14ac:dyDescent="0.25">
      <c r="A2239">
        <v>2238</v>
      </c>
      <c r="B2239" t="s">
        <v>2503</v>
      </c>
      <c r="C2239" s="2" t="s">
        <v>2429</v>
      </c>
      <c r="F2239" t="s">
        <v>2504</v>
      </c>
      <c r="G2239" t="s">
        <v>2505</v>
      </c>
    </row>
    <row r="2240" spans="1:7" x14ac:dyDescent="0.25">
      <c r="A2240">
        <v>2239</v>
      </c>
      <c r="B2240" t="s">
        <v>2506</v>
      </c>
      <c r="C2240" s="2" t="s">
        <v>2429</v>
      </c>
    </row>
    <row r="2241" spans="1:7" x14ac:dyDescent="0.25">
      <c r="A2241">
        <v>2240</v>
      </c>
      <c r="B2241" t="s">
        <v>2507</v>
      </c>
      <c r="C2241" s="2" t="s">
        <v>2429</v>
      </c>
    </row>
    <row r="2242" spans="1:7" x14ac:dyDescent="0.25">
      <c r="A2242">
        <v>2241</v>
      </c>
      <c r="B2242" t="s">
        <v>2508</v>
      </c>
      <c r="C2242" s="2" t="s">
        <v>2429</v>
      </c>
    </row>
    <row r="2243" spans="1:7" x14ac:dyDescent="0.25">
      <c r="A2243">
        <v>2242</v>
      </c>
      <c r="B2243" t="s">
        <v>2509</v>
      </c>
      <c r="C2243" s="2" t="s">
        <v>2429</v>
      </c>
    </row>
    <row r="2244" spans="1:7" x14ac:dyDescent="0.25">
      <c r="A2244">
        <v>2243</v>
      </c>
      <c r="B2244" t="s">
        <v>2510</v>
      </c>
      <c r="C2244" s="2" t="s">
        <v>2429</v>
      </c>
    </row>
    <row r="2245" spans="1:7" x14ac:dyDescent="0.25">
      <c r="A2245">
        <v>2244</v>
      </c>
      <c r="B2245" t="s">
        <v>2511</v>
      </c>
      <c r="C2245" s="2" t="s">
        <v>2429</v>
      </c>
      <c r="F2245" t="s">
        <v>2512</v>
      </c>
      <c r="G2245" t="s">
        <v>2505</v>
      </c>
    </row>
    <row r="2246" spans="1:7" x14ac:dyDescent="0.25">
      <c r="A2246">
        <v>2245</v>
      </c>
      <c r="B2246" t="s">
        <v>2513</v>
      </c>
      <c r="C2246" s="2" t="s">
        <v>2429</v>
      </c>
      <c r="F2246" t="s">
        <v>2514</v>
      </c>
      <c r="G2246" t="s">
        <v>2505</v>
      </c>
    </row>
    <row r="2247" spans="1:7" x14ac:dyDescent="0.25">
      <c r="A2247">
        <v>2246</v>
      </c>
      <c r="B2247" t="s">
        <v>2515</v>
      </c>
      <c r="C2247" s="2" t="s">
        <v>2429</v>
      </c>
    </row>
    <row r="2248" spans="1:7" x14ac:dyDescent="0.25">
      <c r="A2248">
        <v>2247</v>
      </c>
      <c r="B2248" t="s">
        <v>2516</v>
      </c>
      <c r="C2248" s="2" t="s">
        <v>2429</v>
      </c>
    </row>
    <row r="2249" spans="1:7" x14ac:dyDescent="0.25">
      <c r="A2249">
        <v>2248</v>
      </c>
      <c r="B2249" t="s">
        <v>2517</v>
      </c>
      <c r="C2249" s="2" t="s">
        <v>2429</v>
      </c>
    </row>
    <row r="2250" spans="1:7" x14ac:dyDescent="0.25">
      <c r="A2250">
        <v>2249</v>
      </c>
      <c r="B2250" t="s">
        <v>2518</v>
      </c>
      <c r="C2250" s="2" t="s">
        <v>39</v>
      </c>
      <c r="E2250" s="2" t="s">
        <v>40</v>
      </c>
    </row>
    <row r="2251" spans="1:7" x14ac:dyDescent="0.25">
      <c r="A2251">
        <v>2250</v>
      </c>
      <c r="B2251" t="s">
        <v>2519</v>
      </c>
      <c r="C2251" s="2" t="s">
        <v>39</v>
      </c>
      <c r="E2251" s="2" t="s">
        <v>40</v>
      </c>
    </row>
    <row r="2252" spans="1:7" x14ac:dyDescent="0.25">
      <c r="A2252">
        <v>2251</v>
      </c>
      <c r="B2252" t="s">
        <v>2520</v>
      </c>
      <c r="C2252" s="2" t="s">
        <v>39</v>
      </c>
      <c r="D2252" s="2" t="s">
        <v>45</v>
      </c>
      <c r="E2252" s="2">
        <v>8</v>
      </c>
    </row>
    <row r="2253" spans="1:7" x14ac:dyDescent="0.25">
      <c r="A2253">
        <v>2252</v>
      </c>
      <c r="B2253" t="s">
        <v>2521</v>
      </c>
      <c r="C2253" s="2" t="s">
        <v>39</v>
      </c>
      <c r="D2253" s="2" t="s">
        <v>45</v>
      </c>
      <c r="E2253" s="2">
        <v>9</v>
      </c>
    </row>
    <row r="2254" spans="1:7" x14ac:dyDescent="0.25">
      <c r="A2254">
        <v>2253</v>
      </c>
      <c r="B2254" t="s">
        <v>2522</v>
      </c>
      <c r="C2254" s="2" t="s">
        <v>2523</v>
      </c>
    </row>
    <row r="2255" spans="1:7" x14ac:dyDescent="0.25">
      <c r="A2255">
        <v>2254</v>
      </c>
      <c r="B2255" t="s">
        <v>2524</v>
      </c>
      <c r="C2255" s="2" t="s">
        <v>2523</v>
      </c>
    </row>
    <row r="2256" spans="1:7" x14ac:dyDescent="0.25">
      <c r="A2256">
        <v>2255</v>
      </c>
      <c r="B2256" t="s">
        <v>2525</v>
      </c>
      <c r="C2256" s="2" t="s">
        <v>2523</v>
      </c>
    </row>
    <row r="2257" spans="1:7" x14ac:dyDescent="0.25">
      <c r="A2257">
        <v>2256</v>
      </c>
      <c r="B2257" t="s">
        <v>2526</v>
      </c>
      <c r="C2257" s="2" t="s">
        <v>2523</v>
      </c>
    </row>
    <row r="2258" spans="1:7" x14ac:dyDescent="0.25">
      <c r="A2258">
        <v>2257</v>
      </c>
      <c r="B2258" t="s">
        <v>2527</v>
      </c>
      <c r="C2258" s="2" t="s">
        <v>2523</v>
      </c>
    </row>
    <row r="2259" spans="1:7" x14ac:dyDescent="0.25">
      <c r="A2259">
        <v>2258</v>
      </c>
      <c r="B2259" t="s">
        <v>2528</v>
      </c>
      <c r="C2259" s="2" t="s">
        <v>2523</v>
      </c>
    </row>
    <row r="2260" spans="1:7" x14ac:dyDescent="0.25">
      <c r="A2260">
        <v>2259</v>
      </c>
      <c r="B2260" t="s">
        <v>2529</v>
      </c>
      <c r="C2260" s="2" t="s">
        <v>2523</v>
      </c>
    </row>
    <row r="2261" spans="1:7" x14ac:dyDescent="0.25">
      <c r="A2261">
        <v>2260</v>
      </c>
      <c r="B2261" t="s">
        <v>2530</v>
      </c>
      <c r="C2261" s="2" t="s">
        <v>2523</v>
      </c>
    </row>
    <row r="2262" spans="1:7" x14ac:dyDescent="0.25">
      <c r="A2262">
        <v>2261</v>
      </c>
      <c r="B2262" t="s">
        <v>2531</v>
      </c>
      <c r="C2262" s="2" t="s">
        <v>2523</v>
      </c>
    </row>
    <row r="2263" spans="1:7" x14ac:dyDescent="0.25">
      <c r="A2263">
        <v>2262</v>
      </c>
      <c r="B2263" t="s">
        <v>2532</v>
      </c>
      <c r="C2263" s="2" t="s">
        <v>2523</v>
      </c>
    </row>
    <row r="2264" spans="1:7" x14ac:dyDescent="0.25">
      <c r="A2264">
        <v>2263</v>
      </c>
      <c r="B2264" t="s">
        <v>2533</v>
      </c>
      <c r="C2264" s="2" t="s">
        <v>2523</v>
      </c>
    </row>
    <row r="2265" spans="1:7" x14ac:dyDescent="0.25">
      <c r="A2265">
        <v>2264</v>
      </c>
      <c r="B2265" t="s">
        <v>2534</v>
      </c>
      <c r="C2265" s="2" t="s">
        <v>2535</v>
      </c>
    </row>
    <row r="2266" spans="1:7" x14ac:dyDescent="0.25">
      <c r="A2266">
        <v>2265</v>
      </c>
      <c r="B2266" t="s">
        <v>2536</v>
      </c>
      <c r="C2266" s="2" t="s">
        <v>2535</v>
      </c>
      <c r="F2266" t="s">
        <v>2537</v>
      </c>
      <c r="G2266" t="s">
        <v>2538</v>
      </c>
    </row>
    <row r="2267" spans="1:7" x14ac:dyDescent="0.25">
      <c r="A2267">
        <v>2266</v>
      </c>
      <c r="B2267" t="s">
        <v>2539</v>
      </c>
      <c r="C2267" s="2" t="s">
        <v>2535</v>
      </c>
    </row>
    <row r="2268" spans="1:7" x14ac:dyDescent="0.25">
      <c r="A2268">
        <v>2267</v>
      </c>
      <c r="B2268" t="s">
        <v>2540</v>
      </c>
      <c r="C2268" s="2" t="s">
        <v>2535</v>
      </c>
    </row>
    <row r="2269" spans="1:7" x14ac:dyDescent="0.25">
      <c r="A2269">
        <v>2268</v>
      </c>
      <c r="B2269" t="s">
        <v>2541</v>
      </c>
      <c r="C2269" s="2" t="s">
        <v>2535</v>
      </c>
    </row>
    <row r="2270" spans="1:7" x14ac:dyDescent="0.25">
      <c r="A2270">
        <v>2269</v>
      </c>
      <c r="B2270" t="s">
        <v>2542</v>
      </c>
      <c r="C2270" s="2" t="s">
        <v>2535</v>
      </c>
    </row>
    <row r="2271" spans="1:7" x14ac:dyDescent="0.25">
      <c r="A2271">
        <v>2270</v>
      </c>
      <c r="B2271" t="s">
        <v>2543</v>
      </c>
      <c r="C2271" s="2" t="s">
        <v>2535</v>
      </c>
      <c r="F2271" t="s">
        <v>2544</v>
      </c>
      <c r="G2271" t="s">
        <v>2545</v>
      </c>
    </row>
    <row r="2272" spans="1:7" x14ac:dyDescent="0.25">
      <c r="A2272">
        <v>2271</v>
      </c>
      <c r="B2272" t="s">
        <v>2546</v>
      </c>
      <c r="C2272" s="2" t="s">
        <v>2535</v>
      </c>
    </row>
    <row r="2273" spans="1:7" x14ac:dyDescent="0.25">
      <c r="A2273">
        <v>2272</v>
      </c>
      <c r="B2273" t="s">
        <v>2547</v>
      </c>
      <c r="C2273" s="2" t="s">
        <v>2535</v>
      </c>
    </row>
    <row r="2274" spans="1:7" x14ac:dyDescent="0.25">
      <c r="A2274">
        <v>2273</v>
      </c>
      <c r="B2274" t="s">
        <v>2548</v>
      </c>
      <c r="C2274" s="2" t="s">
        <v>2535</v>
      </c>
      <c r="F2274" t="s">
        <v>2549</v>
      </c>
      <c r="G2274" t="s">
        <v>2550</v>
      </c>
    </row>
    <row r="2275" spans="1:7" x14ac:dyDescent="0.25">
      <c r="A2275">
        <v>2274</v>
      </c>
      <c r="B2275" t="s">
        <v>2551</v>
      </c>
      <c r="C2275" s="2" t="s">
        <v>2552</v>
      </c>
    </row>
    <row r="2276" spans="1:7" x14ac:dyDescent="0.25">
      <c r="A2276">
        <v>2275</v>
      </c>
      <c r="B2276" t="s">
        <v>2553</v>
      </c>
      <c r="C2276" s="2" t="s">
        <v>2552</v>
      </c>
    </row>
    <row r="2277" spans="1:7" x14ac:dyDescent="0.25">
      <c r="A2277">
        <v>2276</v>
      </c>
      <c r="B2277" t="s">
        <v>2554</v>
      </c>
      <c r="C2277" s="2" t="s">
        <v>2552</v>
      </c>
    </row>
    <row r="2278" spans="1:7" x14ac:dyDescent="0.25">
      <c r="A2278">
        <v>2277</v>
      </c>
      <c r="B2278" t="s">
        <v>2555</v>
      </c>
      <c r="C2278" s="2" t="s">
        <v>2552</v>
      </c>
    </row>
    <row r="2279" spans="1:7" x14ac:dyDescent="0.25">
      <c r="A2279">
        <v>2278</v>
      </c>
      <c r="B2279" t="s">
        <v>2556</v>
      </c>
      <c r="C2279" s="2" t="s">
        <v>2552</v>
      </c>
    </row>
    <row r="2280" spans="1:7" x14ac:dyDescent="0.25">
      <c r="A2280">
        <v>2279</v>
      </c>
      <c r="B2280" t="s">
        <v>2557</v>
      </c>
      <c r="C2280" s="2" t="s">
        <v>2552</v>
      </c>
    </row>
    <row r="2281" spans="1:7" x14ac:dyDescent="0.25">
      <c r="A2281">
        <v>2280</v>
      </c>
      <c r="B2281" t="s">
        <v>2558</v>
      </c>
      <c r="C2281" s="2" t="s">
        <v>2552</v>
      </c>
    </row>
    <row r="2282" spans="1:7" x14ac:dyDescent="0.25">
      <c r="A2282">
        <v>2281</v>
      </c>
      <c r="B2282" t="s">
        <v>2559</v>
      </c>
      <c r="C2282" s="2" t="s">
        <v>2552</v>
      </c>
    </row>
    <row r="2283" spans="1:7" x14ac:dyDescent="0.25">
      <c r="A2283">
        <v>2282</v>
      </c>
      <c r="B2283" t="s">
        <v>2560</v>
      </c>
      <c r="C2283" s="2" t="s">
        <v>2552</v>
      </c>
    </row>
    <row r="2284" spans="1:7" x14ac:dyDescent="0.25">
      <c r="A2284">
        <v>2283</v>
      </c>
      <c r="B2284" t="s">
        <v>2561</v>
      </c>
      <c r="C2284" s="2" t="s">
        <v>2552</v>
      </c>
    </row>
    <row r="2285" spans="1:7" x14ac:dyDescent="0.25">
      <c r="A2285">
        <v>2284</v>
      </c>
      <c r="B2285" t="s">
        <v>2562</v>
      </c>
      <c r="C2285" s="2" t="s">
        <v>2552</v>
      </c>
    </row>
    <row r="2286" spans="1:7" x14ac:dyDescent="0.25">
      <c r="A2286">
        <v>2285</v>
      </c>
      <c r="B2286" t="s">
        <v>2563</v>
      </c>
      <c r="C2286" s="2" t="s">
        <v>2552</v>
      </c>
    </row>
    <row r="2287" spans="1:7" x14ac:dyDescent="0.25">
      <c r="A2287">
        <v>2286</v>
      </c>
      <c r="B2287" t="s">
        <v>2564</v>
      </c>
      <c r="C2287" s="2" t="s">
        <v>2552</v>
      </c>
    </row>
    <row r="2288" spans="1:7" x14ac:dyDescent="0.25">
      <c r="A2288">
        <v>2287</v>
      </c>
      <c r="B2288" t="s">
        <v>2565</v>
      </c>
      <c r="C2288" s="2" t="s">
        <v>2552</v>
      </c>
    </row>
    <row r="2289" spans="1:3" x14ac:dyDescent="0.25">
      <c r="A2289">
        <v>2288</v>
      </c>
      <c r="B2289" t="s">
        <v>2566</v>
      </c>
      <c r="C2289" s="2" t="s">
        <v>2552</v>
      </c>
    </row>
    <row r="2290" spans="1:3" x14ac:dyDescent="0.25">
      <c r="A2290">
        <v>2289</v>
      </c>
      <c r="B2290" t="s">
        <v>2567</v>
      </c>
      <c r="C2290" s="2" t="s">
        <v>2552</v>
      </c>
    </row>
    <row r="2291" spans="1:3" x14ac:dyDescent="0.25">
      <c r="A2291">
        <v>2290</v>
      </c>
      <c r="B2291" t="s">
        <v>2568</v>
      </c>
      <c r="C2291" s="2" t="s">
        <v>2552</v>
      </c>
    </row>
    <row r="2292" spans="1:3" x14ac:dyDescent="0.25">
      <c r="A2292">
        <v>2291</v>
      </c>
      <c r="B2292" t="s">
        <v>2569</v>
      </c>
      <c r="C2292" s="2" t="s">
        <v>2552</v>
      </c>
    </row>
    <row r="2293" spans="1:3" x14ac:dyDescent="0.25">
      <c r="A2293">
        <v>2292</v>
      </c>
      <c r="B2293" t="s">
        <v>2570</v>
      </c>
      <c r="C2293" s="2" t="s">
        <v>2552</v>
      </c>
    </row>
    <row r="2294" spans="1:3" x14ac:dyDescent="0.25">
      <c r="A2294">
        <v>2293</v>
      </c>
      <c r="B2294" t="s">
        <v>2571</v>
      </c>
      <c r="C2294" s="2" t="s">
        <v>2552</v>
      </c>
    </row>
    <row r="2295" spans="1:3" x14ac:dyDescent="0.25">
      <c r="A2295">
        <v>2294</v>
      </c>
      <c r="B2295" t="s">
        <v>2572</v>
      </c>
      <c r="C2295" s="2" t="s">
        <v>2552</v>
      </c>
    </row>
    <row r="2296" spans="1:3" x14ac:dyDescent="0.25">
      <c r="A2296">
        <v>2295</v>
      </c>
      <c r="B2296" t="s">
        <v>2573</v>
      </c>
      <c r="C2296" s="2" t="s">
        <v>2552</v>
      </c>
    </row>
    <row r="2297" spans="1:3" x14ac:dyDescent="0.25">
      <c r="A2297">
        <v>2296</v>
      </c>
      <c r="B2297" t="s">
        <v>2574</v>
      </c>
      <c r="C2297" s="2" t="s">
        <v>2552</v>
      </c>
    </row>
    <row r="2298" spans="1:3" x14ac:dyDescent="0.25">
      <c r="A2298">
        <v>2297</v>
      </c>
      <c r="B2298" t="s">
        <v>2575</v>
      </c>
      <c r="C2298" s="2" t="s">
        <v>2552</v>
      </c>
    </row>
    <row r="2299" spans="1:3" x14ac:dyDescent="0.25">
      <c r="A2299">
        <v>2298</v>
      </c>
      <c r="B2299" t="s">
        <v>2576</v>
      </c>
      <c r="C2299" s="2" t="s">
        <v>2552</v>
      </c>
    </row>
    <row r="2300" spans="1:3" x14ac:dyDescent="0.25">
      <c r="A2300">
        <v>2299</v>
      </c>
      <c r="B2300" t="s">
        <v>2577</v>
      </c>
      <c r="C2300" s="2" t="s">
        <v>2552</v>
      </c>
    </row>
    <row r="2301" spans="1:3" x14ac:dyDescent="0.25">
      <c r="A2301">
        <v>2300</v>
      </c>
      <c r="B2301" t="s">
        <v>2578</v>
      </c>
      <c r="C2301" s="2" t="s">
        <v>2552</v>
      </c>
    </row>
    <row r="2302" spans="1:3" x14ac:dyDescent="0.25">
      <c r="A2302">
        <v>2301</v>
      </c>
      <c r="B2302" t="s">
        <v>2579</v>
      </c>
      <c r="C2302" s="2" t="s">
        <v>2552</v>
      </c>
    </row>
    <row r="2303" spans="1:3" x14ac:dyDescent="0.25">
      <c r="A2303">
        <v>2302</v>
      </c>
      <c r="B2303" t="s">
        <v>2580</v>
      </c>
      <c r="C2303" s="2" t="s">
        <v>2552</v>
      </c>
    </row>
    <row r="2304" spans="1:3" x14ac:dyDescent="0.25">
      <c r="A2304">
        <v>2303</v>
      </c>
      <c r="B2304" t="s">
        <v>2581</v>
      </c>
      <c r="C2304" s="2" t="s">
        <v>2552</v>
      </c>
    </row>
    <row r="2305" spans="1:3" x14ac:dyDescent="0.25">
      <c r="A2305">
        <v>2304</v>
      </c>
      <c r="B2305" t="s">
        <v>2582</v>
      </c>
      <c r="C2305" s="2" t="s">
        <v>2552</v>
      </c>
    </row>
    <row r="2306" spans="1:3" x14ac:dyDescent="0.25">
      <c r="A2306">
        <v>2305</v>
      </c>
      <c r="B2306" t="s">
        <v>2583</v>
      </c>
      <c r="C2306" s="2" t="s">
        <v>2552</v>
      </c>
    </row>
    <row r="2307" spans="1:3" x14ac:dyDescent="0.25">
      <c r="A2307">
        <v>2306</v>
      </c>
      <c r="B2307" t="s">
        <v>2584</v>
      </c>
      <c r="C2307" s="2" t="s">
        <v>2552</v>
      </c>
    </row>
    <row r="2308" spans="1:3" x14ac:dyDescent="0.25">
      <c r="A2308">
        <v>2307</v>
      </c>
      <c r="B2308" t="s">
        <v>2585</v>
      </c>
      <c r="C2308" s="2" t="s">
        <v>2552</v>
      </c>
    </row>
    <row r="2309" spans="1:3" x14ac:dyDescent="0.25">
      <c r="A2309">
        <v>2308</v>
      </c>
      <c r="B2309" t="s">
        <v>2586</v>
      </c>
      <c r="C2309" s="2" t="s">
        <v>2552</v>
      </c>
    </row>
    <row r="2310" spans="1:3" x14ac:dyDescent="0.25">
      <c r="A2310">
        <v>2309</v>
      </c>
      <c r="B2310" t="s">
        <v>2587</v>
      </c>
      <c r="C2310" s="2" t="s">
        <v>2552</v>
      </c>
    </row>
    <row r="2311" spans="1:3" x14ac:dyDescent="0.25">
      <c r="A2311">
        <v>2310</v>
      </c>
      <c r="B2311" t="s">
        <v>2588</v>
      </c>
      <c r="C2311" s="2" t="s">
        <v>2552</v>
      </c>
    </row>
    <row r="2312" spans="1:3" x14ac:dyDescent="0.25">
      <c r="A2312">
        <v>2311</v>
      </c>
      <c r="B2312" t="s">
        <v>2589</v>
      </c>
      <c r="C2312" s="2" t="s">
        <v>2552</v>
      </c>
    </row>
    <row r="2313" spans="1:3" x14ac:dyDescent="0.25">
      <c r="A2313">
        <v>2312</v>
      </c>
      <c r="B2313" t="s">
        <v>2590</v>
      </c>
      <c r="C2313" s="2" t="s">
        <v>2552</v>
      </c>
    </row>
    <row r="2314" spans="1:3" x14ac:dyDescent="0.25">
      <c r="A2314">
        <v>2313</v>
      </c>
      <c r="B2314" t="s">
        <v>2591</v>
      </c>
      <c r="C2314" s="2" t="s">
        <v>2552</v>
      </c>
    </row>
    <row r="2315" spans="1:3" x14ac:dyDescent="0.25">
      <c r="A2315">
        <v>2314</v>
      </c>
      <c r="B2315" t="s">
        <v>2592</v>
      </c>
      <c r="C2315" s="2" t="s">
        <v>2552</v>
      </c>
    </row>
    <row r="2316" spans="1:3" x14ac:dyDescent="0.25">
      <c r="A2316">
        <v>2315</v>
      </c>
      <c r="B2316" t="s">
        <v>2593</v>
      </c>
      <c r="C2316" s="2" t="s">
        <v>2552</v>
      </c>
    </row>
    <row r="2317" spans="1:3" x14ac:dyDescent="0.25">
      <c r="A2317">
        <v>2316</v>
      </c>
      <c r="B2317" t="s">
        <v>2594</v>
      </c>
      <c r="C2317" s="2" t="s">
        <v>2552</v>
      </c>
    </row>
    <row r="2318" spans="1:3" x14ac:dyDescent="0.25">
      <c r="A2318">
        <v>2317</v>
      </c>
      <c r="B2318" t="s">
        <v>2595</v>
      </c>
      <c r="C2318" s="2" t="s">
        <v>2552</v>
      </c>
    </row>
    <row r="2319" spans="1:3" x14ac:dyDescent="0.25">
      <c r="A2319">
        <v>2318</v>
      </c>
      <c r="B2319" t="s">
        <v>2596</v>
      </c>
      <c r="C2319" s="2" t="s">
        <v>2552</v>
      </c>
    </row>
    <row r="2320" spans="1:3" x14ac:dyDescent="0.25">
      <c r="A2320">
        <v>2319</v>
      </c>
      <c r="B2320" t="s">
        <v>2597</v>
      </c>
      <c r="C2320" s="2" t="s">
        <v>2552</v>
      </c>
    </row>
    <row r="2321" spans="1:3" x14ac:dyDescent="0.25">
      <c r="A2321">
        <v>2320</v>
      </c>
      <c r="B2321" t="s">
        <v>2598</v>
      </c>
      <c r="C2321" s="2" t="s">
        <v>2552</v>
      </c>
    </row>
    <row r="2322" spans="1:3" x14ac:dyDescent="0.25">
      <c r="A2322">
        <v>2321</v>
      </c>
      <c r="B2322" t="s">
        <v>2599</v>
      </c>
      <c r="C2322" s="2" t="s">
        <v>2552</v>
      </c>
    </row>
    <row r="2323" spans="1:3" x14ac:dyDescent="0.25">
      <c r="A2323">
        <v>2322</v>
      </c>
      <c r="B2323" t="s">
        <v>2600</v>
      </c>
      <c r="C2323" s="2" t="s">
        <v>2552</v>
      </c>
    </row>
    <row r="2324" spans="1:3" x14ac:dyDescent="0.25">
      <c r="A2324">
        <v>2323</v>
      </c>
      <c r="B2324" t="s">
        <v>2601</v>
      </c>
      <c r="C2324" s="2" t="s">
        <v>2552</v>
      </c>
    </row>
    <row r="2325" spans="1:3" x14ac:dyDescent="0.25">
      <c r="A2325">
        <v>2324</v>
      </c>
      <c r="B2325" t="s">
        <v>2602</v>
      </c>
      <c r="C2325" s="2" t="s">
        <v>2552</v>
      </c>
    </row>
    <row r="2326" spans="1:3" x14ac:dyDescent="0.25">
      <c r="A2326">
        <v>2325</v>
      </c>
      <c r="B2326" t="s">
        <v>2603</v>
      </c>
      <c r="C2326" s="2" t="s">
        <v>2552</v>
      </c>
    </row>
    <row r="2327" spans="1:3" x14ac:dyDescent="0.25">
      <c r="A2327">
        <v>2326</v>
      </c>
      <c r="B2327" t="s">
        <v>2604</v>
      </c>
      <c r="C2327" s="2" t="s">
        <v>2552</v>
      </c>
    </row>
    <row r="2328" spans="1:3" x14ac:dyDescent="0.25">
      <c r="A2328">
        <v>2327</v>
      </c>
      <c r="B2328" t="s">
        <v>2605</v>
      </c>
      <c r="C2328" s="2" t="s">
        <v>2552</v>
      </c>
    </row>
    <row r="2329" spans="1:3" x14ac:dyDescent="0.25">
      <c r="A2329">
        <v>2328</v>
      </c>
      <c r="B2329" t="s">
        <v>2606</v>
      </c>
      <c r="C2329" s="2" t="s">
        <v>2552</v>
      </c>
    </row>
    <row r="2330" spans="1:3" x14ac:dyDescent="0.25">
      <c r="A2330">
        <v>2329</v>
      </c>
      <c r="B2330" t="s">
        <v>2607</v>
      </c>
      <c r="C2330" s="2" t="s">
        <v>2552</v>
      </c>
    </row>
    <row r="2331" spans="1:3" x14ac:dyDescent="0.25">
      <c r="A2331">
        <v>2330</v>
      </c>
      <c r="B2331" t="s">
        <v>2608</v>
      </c>
      <c r="C2331" s="2" t="s">
        <v>2552</v>
      </c>
    </row>
    <row r="2332" spans="1:3" x14ac:dyDescent="0.25">
      <c r="A2332">
        <v>2331</v>
      </c>
      <c r="B2332" t="s">
        <v>2609</v>
      </c>
      <c r="C2332" s="2" t="s">
        <v>2552</v>
      </c>
    </row>
    <row r="2333" spans="1:3" x14ac:dyDescent="0.25">
      <c r="A2333">
        <v>2332</v>
      </c>
      <c r="B2333" t="s">
        <v>2610</v>
      </c>
      <c r="C2333" s="2" t="s">
        <v>2552</v>
      </c>
    </row>
    <row r="2334" spans="1:3" x14ac:dyDescent="0.25">
      <c r="A2334">
        <v>2333</v>
      </c>
      <c r="B2334" t="s">
        <v>2611</v>
      </c>
      <c r="C2334" s="2" t="s">
        <v>2552</v>
      </c>
    </row>
    <row r="2335" spans="1:3" x14ac:dyDescent="0.25">
      <c r="A2335">
        <v>2334</v>
      </c>
      <c r="B2335" t="s">
        <v>2612</v>
      </c>
      <c r="C2335" s="2" t="s">
        <v>2552</v>
      </c>
    </row>
    <row r="2336" spans="1:3" x14ac:dyDescent="0.25">
      <c r="A2336">
        <v>2335</v>
      </c>
      <c r="B2336" t="s">
        <v>2613</v>
      </c>
      <c r="C2336" s="2" t="s">
        <v>2552</v>
      </c>
    </row>
    <row r="2337" spans="1:3" x14ac:dyDescent="0.25">
      <c r="A2337">
        <v>2336</v>
      </c>
      <c r="B2337" t="s">
        <v>2614</v>
      </c>
      <c r="C2337" s="2" t="s">
        <v>2552</v>
      </c>
    </row>
    <row r="2338" spans="1:3" x14ac:dyDescent="0.25">
      <c r="A2338">
        <v>2337</v>
      </c>
      <c r="B2338" t="s">
        <v>2615</v>
      </c>
      <c r="C2338" s="2" t="s">
        <v>2552</v>
      </c>
    </row>
    <row r="2339" spans="1:3" x14ac:dyDescent="0.25">
      <c r="A2339">
        <v>2338</v>
      </c>
      <c r="B2339" t="s">
        <v>2616</v>
      </c>
      <c r="C2339" s="2" t="s">
        <v>2552</v>
      </c>
    </row>
    <row r="2340" spans="1:3" x14ac:dyDescent="0.25">
      <c r="A2340">
        <v>2339</v>
      </c>
      <c r="B2340" t="s">
        <v>2617</v>
      </c>
      <c r="C2340" s="2" t="s">
        <v>2552</v>
      </c>
    </row>
    <row r="2341" spans="1:3" x14ac:dyDescent="0.25">
      <c r="A2341">
        <v>2340</v>
      </c>
      <c r="B2341" t="s">
        <v>2618</v>
      </c>
      <c r="C2341" s="2" t="s">
        <v>2552</v>
      </c>
    </row>
    <row r="2342" spans="1:3" x14ac:dyDescent="0.25">
      <c r="A2342">
        <v>2341</v>
      </c>
      <c r="B2342" t="s">
        <v>2619</v>
      </c>
      <c r="C2342" s="2" t="s">
        <v>2552</v>
      </c>
    </row>
    <row r="2343" spans="1:3" x14ac:dyDescent="0.25">
      <c r="A2343">
        <v>2342</v>
      </c>
      <c r="B2343" t="s">
        <v>2620</v>
      </c>
      <c r="C2343" s="2" t="s">
        <v>2552</v>
      </c>
    </row>
    <row r="2344" spans="1:3" x14ac:dyDescent="0.25">
      <c r="A2344">
        <v>2343</v>
      </c>
      <c r="B2344" t="s">
        <v>2621</v>
      </c>
      <c r="C2344" s="2" t="s">
        <v>2552</v>
      </c>
    </row>
    <row r="2345" spans="1:3" x14ac:dyDescent="0.25">
      <c r="A2345">
        <v>2344</v>
      </c>
      <c r="B2345" t="s">
        <v>2622</v>
      </c>
      <c r="C2345" s="2" t="s">
        <v>2552</v>
      </c>
    </row>
    <row r="2346" spans="1:3" x14ac:dyDescent="0.25">
      <c r="A2346">
        <v>2345</v>
      </c>
      <c r="B2346" t="s">
        <v>2623</v>
      </c>
      <c r="C2346" s="2" t="s">
        <v>2552</v>
      </c>
    </row>
    <row r="2347" spans="1:3" x14ac:dyDescent="0.25">
      <c r="A2347">
        <v>2346</v>
      </c>
      <c r="B2347" t="s">
        <v>2624</v>
      </c>
      <c r="C2347" s="2" t="s">
        <v>2552</v>
      </c>
    </row>
    <row r="2348" spans="1:3" x14ac:dyDescent="0.25">
      <c r="A2348">
        <v>2347</v>
      </c>
      <c r="B2348" t="s">
        <v>2625</v>
      </c>
      <c r="C2348" s="2" t="s">
        <v>2552</v>
      </c>
    </row>
    <row r="2349" spans="1:3" x14ac:dyDescent="0.25">
      <c r="A2349">
        <v>2348</v>
      </c>
      <c r="B2349" t="s">
        <v>2626</v>
      </c>
      <c r="C2349" s="2" t="s">
        <v>2552</v>
      </c>
    </row>
    <row r="2350" spans="1:3" x14ac:dyDescent="0.25">
      <c r="A2350">
        <v>2349</v>
      </c>
      <c r="B2350" t="s">
        <v>2627</v>
      </c>
      <c r="C2350" s="2" t="s">
        <v>2552</v>
      </c>
    </row>
    <row r="2351" spans="1:3" x14ac:dyDescent="0.25">
      <c r="A2351">
        <v>2350</v>
      </c>
      <c r="B2351" t="s">
        <v>2628</v>
      </c>
      <c r="C2351" s="2" t="s">
        <v>2552</v>
      </c>
    </row>
    <row r="2352" spans="1:3" x14ac:dyDescent="0.25">
      <c r="A2352">
        <v>2351</v>
      </c>
      <c r="B2352" t="s">
        <v>2629</v>
      </c>
      <c r="C2352" s="2" t="s">
        <v>2552</v>
      </c>
    </row>
    <row r="2353" spans="1:3" x14ac:dyDescent="0.25">
      <c r="A2353">
        <v>2352</v>
      </c>
      <c r="B2353" t="s">
        <v>2630</v>
      </c>
      <c r="C2353" s="2" t="s">
        <v>2552</v>
      </c>
    </row>
    <row r="2354" spans="1:3" x14ac:dyDescent="0.25">
      <c r="A2354">
        <v>2353</v>
      </c>
      <c r="B2354" t="s">
        <v>2631</v>
      </c>
      <c r="C2354" s="2" t="s">
        <v>2552</v>
      </c>
    </row>
    <row r="2355" spans="1:3" x14ac:dyDescent="0.25">
      <c r="A2355">
        <v>2354</v>
      </c>
      <c r="B2355" t="s">
        <v>2632</v>
      </c>
      <c r="C2355" s="2" t="s">
        <v>2552</v>
      </c>
    </row>
    <row r="2356" spans="1:3" x14ac:dyDescent="0.25">
      <c r="A2356">
        <v>2355</v>
      </c>
      <c r="B2356" t="s">
        <v>2633</v>
      </c>
      <c r="C2356" s="2" t="s">
        <v>2552</v>
      </c>
    </row>
    <row r="2357" spans="1:3" x14ac:dyDescent="0.25">
      <c r="A2357">
        <v>2356</v>
      </c>
      <c r="B2357" t="s">
        <v>2634</v>
      </c>
      <c r="C2357" s="2" t="s">
        <v>2552</v>
      </c>
    </row>
    <row r="2358" spans="1:3" x14ac:dyDescent="0.25">
      <c r="A2358">
        <v>2357</v>
      </c>
      <c r="B2358" t="s">
        <v>2635</v>
      </c>
      <c r="C2358" s="2" t="s">
        <v>2552</v>
      </c>
    </row>
    <row r="2359" spans="1:3" x14ac:dyDescent="0.25">
      <c r="A2359">
        <v>2358</v>
      </c>
      <c r="B2359" t="s">
        <v>2636</v>
      </c>
      <c r="C2359" s="2" t="s">
        <v>2552</v>
      </c>
    </row>
    <row r="2360" spans="1:3" x14ac:dyDescent="0.25">
      <c r="A2360">
        <v>2359</v>
      </c>
      <c r="B2360" t="s">
        <v>2637</v>
      </c>
      <c r="C2360" s="2" t="s">
        <v>2552</v>
      </c>
    </row>
    <row r="2361" spans="1:3" x14ac:dyDescent="0.25">
      <c r="A2361">
        <v>2360</v>
      </c>
      <c r="B2361" t="s">
        <v>2638</v>
      </c>
      <c r="C2361" s="2" t="s">
        <v>2552</v>
      </c>
    </row>
    <row r="2362" spans="1:3" x14ac:dyDescent="0.25">
      <c r="A2362">
        <v>2361</v>
      </c>
      <c r="B2362" t="s">
        <v>2639</v>
      </c>
      <c r="C2362" s="2" t="s">
        <v>2552</v>
      </c>
    </row>
    <row r="2363" spans="1:3" x14ac:dyDescent="0.25">
      <c r="A2363">
        <v>2362</v>
      </c>
      <c r="B2363" t="s">
        <v>2640</v>
      </c>
      <c r="C2363" s="2" t="s">
        <v>2552</v>
      </c>
    </row>
    <row r="2364" spans="1:3" x14ac:dyDescent="0.25">
      <c r="A2364">
        <v>2363</v>
      </c>
      <c r="B2364" t="s">
        <v>2641</v>
      </c>
      <c r="C2364" s="2" t="s">
        <v>2552</v>
      </c>
    </row>
    <row r="2365" spans="1:3" x14ac:dyDescent="0.25">
      <c r="A2365">
        <v>2364</v>
      </c>
      <c r="B2365" t="s">
        <v>2642</v>
      </c>
      <c r="C2365" s="2" t="s">
        <v>2552</v>
      </c>
    </row>
    <row r="2366" spans="1:3" x14ac:dyDescent="0.25">
      <c r="A2366">
        <v>2365</v>
      </c>
      <c r="B2366" t="s">
        <v>2643</v>
      </c>
      <c r="C2366" s="2" t="s">
        <v>2552</v>
      </c>
    </row>
    <row r="2367" spans="1:3" x14ac:dyDescent="0.25">
      <c r="A2367">
        <v>2366</v>
      </c>
      <c r="B2367" t="s">
        <v>2644</v>
      </c>
      <c r="C2367" s="2" t="s">
        <v>2552</v>
      </c>
    </row>
    <row r="2368" spans="1:3" x14ac:dyDescent="0.25">
      <c r="A2368">
        <v>2367</v>
      </c>
      <c r="B2368" t="s">
        <v>2645</v>
      </c>
      <c r="C2368" s="2" t="s">
        <v>2552</v>
      </c>
    </row>
    <row r="2369" spans="1:3" x14ac:dyDescent="0.25">
      <c r="A2369">
        <v>2368</v>
      </c>
      <c r="B2369" t="s">
        <v>2646</v>
      </c>
      <c r="C2369" s="2" t="s">
        <v>2552</v>
      </c>
    </row>
    <row r="2370" spans="1:3" x14ac:dyDescent="0.25">
      <c r="A2370">
        <v>2369</v>
      </c>
      <c r="B2370" t="s">
        <v>2647</v>
      </c>
      <c r="C2370" s="2" t="s">
        <v>2552</v>
      </c>
    </row>
    <row r="2371" spans="1:3" x14ac:dyDescent="0.25">
      <c r="A2371">
        <v>2370</v>
      </c>
      <c r="B2371" t="s">
        <v>2648</v>
      </c>
      <c r="C2371" s="2" t="s">
        <v>2552</v>
      </c>
    </row>
    <row r="2372" spans="1:3" x14ac:dyDescent="0.25">
      <c r="A2372">
        <v>2371</v>
      </c>
      <c r="B2372" t="s">
        <v>2649</v>
      </c>
      <c r="C2372" s="2" t="s">
        <v>2552</v>
      </c>
    </row>
    <row r="2373" spans="1:3" x14ac:dyDescent="0.25">
      <c r="A2373">
        <v>2372</v>
      </c>
      <c r="B2373" t="s">
        <v>2650</v>
      </c>
      <c r="C2373" s="2" t="s">
        <v>2552</v>
      </c>
    </row>
    <row r="2374" spans="1:3" x14ac:dyDescent="0.25">
      <c r="A2374">
        <v>2373</v>
      </c>
      <c r="B2374" t="s">
        <v>2651</v>
      </c>
      <c r="C2374" s="2" t="s">
        <v>2552</v>
      </c>
    </row>
    <row r="2375" spans="1:3" x14ac:dyDescent="0.25">
      <c r="A2375">
        <v>2374</v>
      </c>
      <c r="B2375" t="s">
        <v>2652</v>
      </c>
      <c r="C2375" s="2" t="s">
        <v>2552</v>
      </c>
    </row>
    <row r="2376" spans="1:3" x14ac:dyDescent="0.25">
      <c r="A2376">
        <v>2375</v>
      </c>
      <c r="B2376" t="s">
        <v>2653</v>
      </c>
      <c r="C2376" s="2" t="s">
        <v>2552</v>
      </c>
    </row>
    <row r="2377" spans="1:3" x14ac:dyDescent="0.25">
      <c r="A2377">
        <v>2376</v>
      </c>
      <c r="B2377" t="s">
        <v>2654</v>
      </c>
      <c r="C2377" s="2" t="s">
        <v>2552</v>
      </c>
    </row>
    <row r="2378" spans="1:3" x14ac:dyDescent="0.25">
      <c r="A2378">
        <v>2377</v>
      </c>
      <c r="B2378" t="s">
        <v>2655</v>
      </c>
      <c r="C2378" s="2" t="s">
        <v>2552</v>
      </c>
    </row>
    <row r="2379" spans="1:3" x14ac:dyDescent="0.25">
      <c r="A2379">
        <v>2378</v>
      </c>
      <c r="B2379" t="s">
        <v>2656</v>
      </c>
      <c r="C2379" s="2" t="s">
        <v>2552</v>
      </c>
    </row>
    <row r="2380" spans="1:3" x14ac:dyDescent="0.25">
      <c r="A2380">
        <v>2379</v>
      </c>
      <c r="B2380" t="s">
        <v>2657</v>
      </c>
      <c r="C2380" s="2" t="s">
        <v>2552</v>
      </c>
    </row>
    <row r="2381" spans="1:3" x14ac:dyDescent="0.25">
      <c r="A2381">
        <v>2380</v>
      </c>
      <c r="B2381" t="s">
        <v>2658</v>
      </c>
      <c r="C2381" s="2" t="s">
        <v>2552</v>
      </c>
    </row>
    <row r="2382" spans="1:3" x14ac:dyDescent="0.25">
      <c r="A2382">
        <v>2381</v>
      </c>
      <c r="B2382" t="s">
        <v>2659</v>
      </c>
      <c r="C2382" s="2" t="s">
        <v>2552</v>
      </c>
    </row>
    <row r="2383" spans="1:3" x14ac:dyDescent="0.25">
      <c r="A2383">
        <v>2382</v>
      </c>
      <c r="B2383" t="s">
        <v>2660</v>
      </c>
      <c r="C2383" s="2" t="s">
        <v>2552</v>
      </c>
    </row>
    <row r="2384" spans="1:3" x14ac:dyDescent="0.25">
      <c r="A2384">
        <v>2383</v>
      </c>
      <c r="B2384" t="s">
        <v>2661</v>
      </c>
      <c r="C2384" s="2" t="s">
        <v>2552</v>
      </c>
    </row>
    <row r="2385" spans="1:3" x14ac:dyDescent="0.25">
      <c r="A2385">
        <v>2384</v>
      </c>
      <c r="B2385" t="s">
        <v>2662</v>
      </c>
      <c r="C2385" s="2" t="s">
        <v>2552</v>
      </c>
    </row>
    <row r="2386" spans="1:3" x14ac:dyDescent="0.25">
      <c r="A2386">
        <v>2385</v>
      </c>
      <c r="B2386" t="s">
        <v>2663</v>
      </c>
      <c r="C2386" s="2" t="s">
        <v>2552</v>
      </c>
    </row>
    <row r="2387" spans="1:3" x14ac:dyDescent="0.25">
      <c r="A2387">
        <v>2386</v>
      </c>
      <c r="B2387" t="s">
        <v>2664</v>
      </c>
      <c r="C2387" s="2" t="s">
        <v>2552</v>
      </c>
    </row>
    <row r="2388" spans="1:3" x14ac:dyDescent="0.25">
      <c r="A2388">
        <v>2387</v>
      </c>
      <c r="B2388" t="s">
        <v>2665</v>
      </c>
      <c r="C2388" s="2" t="s">
        <v>2552</v>
      </c>
    </row>
    <row r="2389" spans="1:3" x14ac:dyDescent="0.25">
      <c r="A2389">
        <v>2388</v>
      </c>
      <c r="B2389" t="s">
        <v>2666</v>
      </c>
      <c r="C2389" s="2" t="s">
        <v>2552</v>
      </c>
    </row>
    <row r="2390" spans="1:3" x14ac:dyDescent="0.25">
      <c r="A2390">
        <v>2389</v>
      </c>
      <c r="B2390" t="s">
        <v>2667</v>
      </c>
      <c r="C2390" s="2" t="s">
        <v>2552</v>
      </c>
    </row>
    <row r="2391" spans="1:3" x14ac:dyDescent="0.25">
      <c r="A2391">
        <v>2390</v>
      </c>
      <c r="B2391" t="s">
        <v>2668</v>
      </c>
      <c r="C2391" s="2" t="s">
        <v>2552</v>
      </c>
    </row>
    <row r="2392" spans="1:3" x14ac:dyDescent="0.25">
      <c r="A2392">
        <v>2391</v>
      </c>
      <c r="B2392" t="s">
        <v>2669</v>
      </c>
      <c r="C2392" s="2" t="s">
        <v>2552</v>
      </c>
    </row>
    <row r="2393" spans="1:3" x14ac:dyDescent="0.25">
      <c r="A2393">
        <v>2392</v>
      </c>
      <c r="B2393" t="s">
        <v>2670</v>
      </c>
      <c r="C2393" s="2" t="s">
        <v>2552</v>
      </c>
    </row>
    <row r="2394" spans="1:3" x14ac:dyDescent="0.25">
      <c r="A2394">
        <v>2393</v>
      </c>
      <c r="B2394" t="s">
        <v>2671</v>
      </c>
      <c r="C2394" s="2" t="s">
        <v>2552</v>
      </c>
    </row>
    <row r="2395" spans="1:3" x14ac:dyDescent="0.25">
      <c r="A2395">
        <v>2394</v>
      </c>
      <c r="B2395" t="s">
        <v>2672</v>
      </c>
      <c r="C2395" s="2" t="s">
        <v>2552</v>
      </c>
    </row>
    <row r="2396" spans="1:3" x14ac:dyDescent="0.25">
      <c r="A2396">
        <v>2395</v>
      </c>
      <c r="B2396" t="s">
        <v>2673</v>
      </c>
      <c r="C2396" s="2" t="s">
        <v>2552</v>
      </c>
    </row>
    <row r="2397" spans="1:3" x14ac:dyDescent="0.25">
      <c r="A2397">
        <v>2396</v>
      </c>
      <c r="B2397" t="s">
        <v>2674</v>
      </c>
      <c r="C2397" s="2" t="s">
        <v>2552</v>
      </c>
    </row>
    <row r="2398" spans="1:3" x14ac:dyDescent="0.25">
      <c r="A2398">
        <v>2397</v>
      </c>
      <c r="B2398" t="s">
        <v>2675</v>
      </c>
      <c r="C2398" s="2" t="s">
        <v>2552</v>
      </c>
    </row>
    <row r="2399" spans="1:3" x14ac:dyDescent="0.25">
      <c r="A2399">
        <v>2398</v>
      </c>
      <c r="B2399" t="s">
        <v>2676</v>
      </c>
      <c r="C2399" s="2" t="s">
        <v>2552</v>
      </c>
    </row>
    <row r="2400" spans="1:3" x14ac:dyDescent="0.25">
      <c r="A2400">
        <v>2399</v>
      </c>
      <c r="B2400" t="s">
        <v>2677</v>
      </c>
      <c r="C2400" s="2" t="s">
        <v>2552</v>
      </c>
    </row>
    <row r="2401" spans="1:3" x14ac:dyDescent="0.25">
      <c r="A2401">
        <v>2400</v>
      </c>
      <c r="B2401" t="s">
        <v>2678</v>
      </c>
      <c r="C2401" s="2" t="s">
        <v>2552</v>
      </c>
    </row>
    <row r="2402" spans="1:3" x14ac:dyDescent="0.25">
      <c r="A2402">
        <v>2401</v>
      </c>
      <c r="B2402" t="s">
        <v>2679</v>
      </c>
      <c r="C2402" s="2" t="s">
        <v>2552</v>
      </c>
    </row>
    <row r="2403" spans="1:3" x14ac:dyDescent="0.25">
      <c r="A2403">
        <v>2402</v>
      </c>
      <c r="B2403" t="s">
        <v>2680</v>
      </c>
      <c r="C2403" s="2" t="s">
        <v>2552</v>
      </c>
    </row>
    <row r="2404" spans="1:3" x14ac:dyDescent="0.25">
      <c r="A2404">
        <v>2403</v>
      </c>
      <c r="B2404" t="s">
        <v>2681</v>
      </c>
      <c r="C2404" s="2" t="s">
        <v>2552</v>
      </c>
    </row>
    <row r="2405" spans="1:3" x14ac:dyDescent="0.25">
      <c r="A2405">
        <v>2404</v>
      </c>
      <c r="B2405" t="s">
        <v>2682</v>
      </c>
      <c r="C2405" s="2" t="s">
        <v>2552</v>
      </c>
    </row>
    <row r="2406" spans="1:3" x14ac:dyDescent="0.25">
      <c r="A2406">
        <v>2405</v>
      </c>
      <c r="B2406" t="s">
        <v>2683</v>
      </c>
      <c r="C2406" s="2" t="s">
        <v>2552</v>
      </c>
    </row>
    <row r="2407" spans="1:3" x14ac:dyDescent="0.25">
      <c r="A2407">
        <v>2406</v>
      </c>
      <c r="B2407" t="s">
        <v>2684</v>
      </c>
      <c r="C2407" s="2" t="s">
        <v>2552</v>
      </c>
    </row>
    <row r="2408" spans="1:3" x14ac:dyDescent="0.25">
      <c r="A2408">
        <v>2407</v>
      </c>
      <c r="B2408" t="s">
        <v>2685</v>
      </c>
      <c r="C2408" s="2" t="s">
        <v>2552</v>
      </c>
    </row>
    <row r="2409" spans="1:3" x14ac:dyDescent="0.25">
      <c r="A2409">
        <v>2408</v>
      </c>
      <c r="B2409" t="s">
        <v>2686</v>
      </c>
      <c r="C2409" s="2" t="s">
        <v>2552</v>
      </c>
    </row>
    <row r="2410" spans="1:3" x14ac:dyDescent="0.25">
      <c r="A2410">
        <v>2409</v>
      </c>
      <c r="B2410" t="s">
        <v>2687</v>
      </c>
      <c r="C2410" s="2" t="s">
        <v>2552</v>
      </c>
    </row>
    <row r="2411" spans="1:3" x14ac:dyDescent="0.25">
      <c r="A2411">
        <v>2410</v>
      </c>
      <c r="B2411" t="s">
        <v>2688</v>
      </c>
      <c r="C2411" s="2" t="s">
        <v>2552</v>
      </c>
    </row>
    <row r="2412" spans="1:3" x14ac:dyDescent="0.25">
      <c r="A2412">
        <v>2411</v>
      </c>
      <c r="B2412" t="s">
        <v>2689</v>
      </c>
      <c r="C2412" s="2" t="s">
        <v>2552</v>
      </c>
    </row>
    <row r="2413" spans="1:3" x14ac:dyDescent="0.25">
      <c r="A2413">
        <v>2412</v>
      </c>
      <c r="B2413" t="s">
        <v>2690</v>
      </c>
      <c r="C2413" s="2" t="s">
        <v>2552</v>
      </c>
    </row>
    <row r="2414" spans="1:3" x14ac:dyDescent="0.25">
      <c r="A2414">
        <v>2413</v>
      </c>
      <c r="B2414" t="s">
        <v>2691</v>
      </c>
      <c r="C2414" s="2" t="s">
        <v>2552</v>
      </c>
    </row>
    <row r="2415" spans="1:3" x14ac:dyDescent="0.25">
      <c r="A2415">
        <v>2414</v>
      </c>
      <c r="B2415" t="s">
        <v>2692</v>
      </c>
      <c r="C2415" s="2" t="s">
        <v>2552</v>
      </c>
    </row>
    <row r="2416" spans="1:3" x14ac:dyDescent="0.25">
      <c r="A2416">
        <v>2415</v>
      </c>
      <c r="B2416" t="s">
        <v>2693</v>
      </c>
      <c r="C2416" s="2" t="s">
        <v>2552</v>
      </c>
    </row>
    <row r="2417" spans="1:3" x14ac:dyDescent="0.25">
      <c r="A2417">
        <v>2416</v>
      </c>
      <c r="B2417" t="s">
        <v>2694</v>
      </c>
      <c r="C2417" s="2" t="s">
        <v>2552</v>
      </c>
    </row>
    <row r="2418" spans="1:3" x14ac:dyDescent="0.25">
      <c r="A2418">
        <v>2417</v>
      </c>
      <c r="B2418" t="s">
        <v>2695</v>
      </c>
      <c r="C2418" s="2" t="s">
        <v>2552</v>
      </c>
    </row>
    <row r="2419" spans="1:3" x14ac:dyDescent="0.25">
      <c r="A2419">
        <v>2418</v>
      </c>
      <c r="B2419" t="s">
        <v>2696</v>
      </c>
      <c r="C2419" s="2" t="s">
        <v>2552</v>
      </c>
    </row>
    <row r="2420" spans="1:3" x14ac:dyDescent="0.25">
      <c r="A2420">
        <v>2419</v>
      </c>
      <c r="B2420" t="s">
        <v>2697</v>
      </c>
      <c r="C2420" s="2" t="s">
        <v>2552</v>
      </c>
    </row>
    <row r="2421" spans="1:3" x14ac:dyDescent="0.25">
      <c r="A2421">
        <v>2420</v>
      </c>
      <c r="B2421" t="s">
        <v>2698</v>
      </c>
      <c r="C2421" s="2" t="s">
        <v>2552</v>
      </c>
    </row>
    <row r="2422" spans="1:3" x14ac:dyDescent="0.25">
      <c r="A2422">
        <v>2421</v>
      </c>
      <c r="B2422" t="s">
        <v>2699</v>
      </c>
      <c r="C2422" s="2" t="s">
        <v>2552</v>
      </c>
    </row>
    <row r="2423" spans="1:3" x14ac:dyDescent="0.25">
      <c r="A2423">
        <v>2422</v>
      </c>
      <c r="B2423" t="s">
        <v>2700</v>
      </c>
      <c r="C2423" s="2" t="s">
        <v>2552</v>
      </c>
    </row>
    <row r="2424" spans="1:3" x14ac:dyDescent="0.25">
      <c r="A2424">
        <v>2423</v>
      </c>
      <c r="B2424" t="s">
        <v>2701</v>
      </c>
      <c r="C2424" s="2" t="s">
        <v>2552</v>
      </c>
    </row>
    <row r="2425" spans="1:3" x14ac:dyDescent="0.25">
      <c r="A2425">
        <v>2424</v>
      </c>
      <c r="B2425" t="s">
        <v>2702</v>
      </c>
      <c r="C2425" s="2" t="s">
        <v>2552</v>
      </c>
    </row>
    <row r="2426" spans="1:3" x14ac:dyDescent="0.25">
      <c r="A2426">
        <v>2425</v>
      </c>
      <c r="B2426" t="s">
        <v>2703</v>
      </c>
      <c r="C2426" s="2" t="s">
        <v>2552</v>
      </c>
    </row>
    <row r="2427" spans="1:3" x14ac:dyDescent="0.25">
      <c r="A2427">
        <v>2426</v>
      </c>
      <c r="B2427" t="s">
        <v>2704</v>
      </c>
      <c r="C2427" s="2" t="s">
        <v>2552</v>
      </c>
    </row>
    <row r="2428" spans="1:3" x14ac:dyDescent="0.25">
      <c r="A2428">
        <v>2427</v>
      </c>
      <c r="B2428" t="s">
        <v>2705</v>
      </c>
      <c r="C2428" s="2" t="s">
        <v>2552</v>
      </c>
    </row>
    <row r="2429" spans="1:3" x14ac:dyDescent="0.25">
      <c r="A2429">
        <v>2428</v>
      </c>
      <c r="B2429" t="s">
        <v>2706</v>
      </c>
      <c r="C2429" s="2" t="s">
        <v>2552</v>
      </c>
    </row>
    <row r="2430" spans="1:3" x14ac:dyDescent="0.25">
      <c r="A2430">
        <v>2429</v>
      </c>
      <c r="B2430" t="s">
        <v>2707</v>
      </c>
      <c r="C2430" s="2" t="s">
        <v>2552</v>
      </c>
    </row>
    <row r="2431" spans="1:3" x14ac:dyDescent="0.25">
      <c r="A2431">
        <v>2430</v>
      </c>
      <c r="B2431" t="s">
        <v>2708</v>
      </c>
      <c r="C2431" s="2" t="s">
        <v>2552</v>
      </c>
    </row>
    <row r="2432" spans="1:3" x14ac:dyDescent="0.25">
      <c r="A2432">
        <v>2431</v>
      </c>
      <c r="B2432" t="s">
        <v>2709</v>
      </c>
      <c r="C2432" s="2" t="s">
        <v>2552</v>
      </c>
    </row>
    <row r="2433" spans="1:3" x14ac:dyDescent="0.25">
      <c r="A2433">
        <v>2432</v>
      </c>
      <c r="B2433" t="s">
        <v>2710</v>
      </c>
      <c r="C2433" s="2" t="s">
        <v>2552</v>
      </c>
    </row>
    <row r="2434" spans="1:3" x14ac:dyDescent="0.25">
      <c r="A2434">
        <v>2433</v>
      </c>
      <c r="B2434" t="s">
        <v>2711</v>
      </c>
      <c r="C2434" s="2" t="s">
        <v>2552</v>
      </c>
    </row>
    <row r="2435" spans="1:3" x14ac:dyDescent="0.25">
      <c r="A2435">
        <v>2434</v>
      </c>
      <c r="B2435" t="s">
        <v>2712</v>
      </c>
      <c r="C2435" s="2" t="s">
        <v>2552</v>
      </c>
    </row>
    <row r="2436" spans="1:3" x14ac:dyDescent="0.25">
      <c r="A2436">
        <v>2435</v>
      </c>
      <c r="B2436" t="s">
        <v>2713</v>
      </c>
      <c r="C2436" s="2" t="s">
        <v>2552</v>
      </c>
    </row>
    <row r="2437" spans="1:3" x14ac:dyDescent="0.25">
      <c r="A2437">
        <v>2436</v>
      </c>
      <c r="B2437" t="s">
        <v>2714</v>
      </c>
      <c r="C2437" s="2" t="s">
        <v>2552</v>
      </c>
    </row>
    <row r="2438" spans="1:3" x14ac:dyDescent="0.25">
      <c r="A2438">
        <v>2437</v>
      </c>
      <c r="B2438" t="s">
        <v>2715</v>
      </c>
      <c r="C2438" s="2" t="s">
        <v>2552</v>
      </c>
    </row>
    <row r="2439" spans="1:3" x14ac:dyDescent="0.25">
      <c r="A2439">
        <v>2438</v>
      </c>
      <c r="B2439" t="s">
        <v>2716</v>
      </c>
      <c r="C2439" s="2" t="s">
        <v>2552</v>
      </c>
    </row>
    <row r="2440" spans="1:3" x14ac:dyDescent="0.25">
      <c r="A2440">
        <v>2439</v>
      </c>
      <c r="B2440" t="s">
        <v>2717</v>
      </c>
      <c r="C2440" s="2" t="s">
        <v>2552</v>
      </c>
    </row>
    <row r="2441" spans="1:3" x14ac:dyDescent="0.25">
      <c r="A2441">
        <v>2440</v>
      </c>
      <c r="B2441" t="s">
        <v>2718</v>
      </c>
      <c r="C2441" s="2" t="s">
        <v>2552</v>
      </c>
    </row>
    <row r="2442" spans="1:3" x14ac:dyDescent="0.25">
      <c r="A2442">
        <v>2441</v>
      </c>
      <c r="B2442" t="s">
        <v>2719</v>
      </c>
      <c r="C2442" s="2" t="s">
        <v>2552</v>
      </c>
    </row>
    <row r="2443" spans="1:3" x14ac:dyDescent="0.25">
      <c r="A2443">
        <v>2442</v>
      </c>
      <c r="B2443" t="s">
        <v>2720</v>
      </c>
      <c r="C2443" s="2" t="s">
        <v>2552</v>
      </c>
    </row>
    <row r="2444" spans="1:3" x14ac:dyDescent="0.25">
      <c r="A2444">
        <v>2443</v>
      </c>
      <c r="B2444" t="s">
        <v>2721</v>
      </c>
      <c r="C2444" s="2" t="s">
        <v>2552</v>
      </c>
    </row>
    <row r="2445" spans="1:3" x14ac:dyDescent="0.25">
      <c r="A2445">
        <v>2444</v>
      </c>
      <c r="B2445" t="s">
        <v>2722</v>
      </c>
      <c r="C2445" s="2" t="s">
        <v>2552</v>
      </c>
    </row>
    <row r="2446" spans="1:3" x14ac:dyDescent="0.25">
      <c r="A2446">
        <v>2445</v>
      </c>
      <c r="B2446" t="s">
        <v>2723</v>
      </c>
      <c r="C2446" s="2" t="s">
        <v>2552</v>
      </c>
    </row>
    <row r="2447" spans="1:3" x14ac:dyDescent="0.25">
      <c r="A2447">
        <v>2446</v>
      </c>
      <c r="B2447" t="s">
        <v>2724</v>
      </c>
      <c r="C2447" s="2" t="s">
        <v>2552</v>
      </c>
    </row>
    <row r="2448" spans="1:3" x14ac:dyDescent="0.25">
      <c r="A2448">
        <v>2447</v>
      </c>
      <c r="B2448" t="s">
        <v>2725</v>
      </c>
      <c r="C2448" s="2" t="s">
        <v>2552</v>
      </c>
    </row>
    <row r="2449" spans="1:3" x14ac:dyDescent="0.25">
      <c r="A2449">
        <v>2448</v>
      </c>
      <c r="B2449" t="s">
        <v>2726</v>
      </c>
      <c r="C2449" s="2" t="s">
        <v>2552</v>
      </c>
    </row>
    <row r="2450" spans="1:3" x14ac:dyDescent="0.25">
      <c r="A2450">
        <v>2449</v>
      </c>
      <c r="B2450" t="s">
        <v>2727</v>
      </c>
      <c r="C2450" s="2" t="s">
        <v>2552</v>
      </c>
    </row>
    <row r="2451" spans="1:3" x14ac:dyDescent="0.25">
      <c r="A2451">
        <v>2450</v>
      </c>
      <c r="B2451" t="s">
        <v>2728</v>
      </c>
      <c r="C2451" s="2" t="s">
        <v>2552</v>
      </c>
    </row>
    <row r="2452" spans="1:3" x14ac:dyDescent="0.25">
      <c r="A2452">
        <v>2451</v>
      </c>
      <c r="B2452" t="s">
        <v>2729</v>
      </c>
      <c r="C2452" s="2" t="s">
        <v>2552</v>
      </c>
    </row>
    <row r="2453" spans="1:3" x14ac:dyDescent="0.25">
      <c r="A2453">
        <v>2452</v>
      </c>
      <c r="B2453" t="s">
        <v>2730</v>
      </c>
      <c r="C2453" s="2" t="s">
        <v>2552</v>
      </c>
    </row>
    <row r="2454" spans="1:3" x14ac:dyDescent="0.25">
      <c r="A2454">
        <v>2453</v>
      </c>
      <c r="B2454" t="s">
        <v>2731</v>
      </c>
      <c r="C2454" s="2" t="s">
        <v>2552</v>
      </c>
    </row>
    <row r="2455" spans="1:3" x14ac:dyDescent="0.25">
      <c r="A2455">
        <v>2454</v>
      </c>
      <c r="B2455" t="s">
        <v>2732</v>
      </c>
      <c r="C2455" s="2" t="s">
        <v>2552</v>
      </c>
    </row>
    <row r="2456" spans="1:3" x14ac:dyDescent="0.25">
      <c r="A2456">
        <v>2455</v>
      </c>
      <c r="B2456" t="s">
        <v>2733</v>
      </c>
      <c r="C2456" s="2" t="s">
        <v>2552</v>
      </c>
    </row>
    <row r="2457" spans="1:3" x14ac:dyDescent="0.25">
      <c r="A2457">
        <v>2456</v>
      </c>
      <c r="B2457" t="s">
        <v>2734</v>
      </c>
      <c r="C2457" s="2" t="s">
        <v>2552</v>
      </c>
    </row>
    <row r="2458" spans="1:3" x14ac:dyDescent="0.25">
      <c r="A2458">
        <v>2457</v>
      </c>
      <c r="B2458" t="s">
        <v>2735</v>
      </c>
      <c r="C2458" s="2" t="s">
        <v>2552</v>
      </c>
    </row>
    <row r="2459" spans="1:3" x14ac:dyDescent="0.25">
      <c r="A2459">
        <v>2458</v>
      </c>
      <c r="B2459" t="s">
        <v>2736</v>
      </c>
      <c r="C2459" s="2" t="s">
        <v>2552</v>
      </c>
    </row>
    <row r="2460" spans="1:3" x14ac:dyDescent="0.25">
      <c r="A2460">
        <v>2459</v>
      </c>
      <c r="B2460" t="s">
        <v>2737</v>
      </c>
      <c r="C2460" s="2" t="s">
        <v>2552</v>
      </c>
    </row>
    <row r="2461" spans="1:3" x14ac:dyDescent="0.25">
      <c r="A2461">
        <v>2460</v>
      </c>
      <c r="B2461" t="s">
        <v>2738</v>
      </c>
      <c r="C2461" s="2" t="s">
        <v>2552</v>
      </c>
    </row>
    <row r="2462" spans="1:3" x14ac:dyDescent="0.25">
      <c r="A2462">
        <v>2461</v>
      </c>
      <c r="B2462" t="s">
        <v>2739</v>
      </c>
      <c r="C2462" s="2" t="s">
        <v>2552</v>
      </c>
    </row>
    <row r="2463" spans="1:3" x14ac:dyDescent="0.25">
      <c r="A2463">
        <v>2462</v>
      </c>
      <c r="B2463" t="s">
        <v>2740</v>
      </c>
      <c r="C2463" s="2" t="s">
        <v>2552</v>
      </c>
    </row>
    <row r="2464" spans="1:3" x14ac:dyDescent="0.25">
      <c r="A2464">
        <v>2463</v>
      </c>
      <c r="B2464" t="s">
        <v>2741</v>
      </c>
      <c r="C2464" s="2" t="s">
        <v>2552</v>
      </c>
    </row>
    <row r="2465" spans="1:7" x14ac:dyDescent="0.25">
      <c r="A2465">
        <v>2464</v>
      </c>
      <c r="B2465" t="s">
        <v>2742</v>
      </c>
      <c r="C2465" s="2" t="s">
        <v>2552</v>
      </c>
    </row>
    <row r="2466" spans="1:7" x14ac:dyDescent="0.25">
      <c r="A2466">
        <v>2465</v>
      </c>
      <c r="B2466" t="s">
        <v>2743</v>
      </c>
      <c r="C2466" s="2" t="s">
        <v>2552</v>
      </c>
    </row>
    <row r="2467" spans="1:7" x14ac:dyDescent="0.25">
      <c r="A2467">
        <v>2466</v>
      </c>
      <c r="B2467" t="s">
        <v>2744</v>
      </c>
      <c r="C2467" s="2" t="s">
        <v>2552</v>
      </c>
    </row>
    <row r="2468" spans="1:7" x14ac:dyDescent="0.25">
      <c r="A2468">
        <v>2467</v>
      </c>
      <c r="B2468" t="s">
        <v>2745</v>
      </c>
      <c r="C2468" s="2" t="s">
        <v>2552</v>
      </c>
    </row>
    <row r="2469" spans="1:7" x14ac:dyDescent="0.25">
      <c r="A2469">
        <v>2468</v>
      </c>
      <c r="B2469" t="s">
        <v>2746</v>
      </c>
      <c r="C2469" s="2" t="s">
        <v>2552</v>
      </c>
    </row>
    <row r="2470" spans="1:7" x14ac:dyDescent="0.25">
      <c r="A2470">
        <v>2469</v>
      </c>
      <c r="B2470" t="s">
        <v>2747</v>
      </c>
      <c r="C2470" s="2" t="s">
        <v>2552</v>
      </c>
    </row>
    <row r="2471" spans="1:7" x14ac:dyDescent="0.25">
      <c r="A2471">
        <v>2470</v>
      </c>
      <c r="B2471" t="s">
        <v>2748</v>
      </c>
      <c r="C2471" s="2" t="s">
        <v>2552</v>
      </c>
    </row>
    <row r="2472" spans="1:7" x14ac:dyDescent="0.25">
      <c r="A2472">
        <v>2471</v>
      </c>
      <c r="B2472" t="s">
        <v>2749</v>
      </c>
      <c r="C2472" s="2" t="s">
        <v>2552</v>
      </c>
    </row>
    <row r="2473" spans="1:7" x14ac:dyDescent="0.25">
      <c r="A2473">
        <v>2472</v>
      </c>
      <c r="B2473" t="s">
        <v>2750</v>
      </c>
      <c r="C2473" s="2" t="s">
        <v>2552</v>
      </c>
      <c r="F2473" t="s">
        <v>2751</v>
      </c>
      <c r="G2473" t="s">
        <v>2752</v>
      </c>
    </row>
    <row r="2474" spans="1:7" x14ac:dyDescent="0.25">
      <c r="A2474">
        <v>2473</v>
      </c>
      <c r="B2474" t="s">
        <v>2753</v>
      </c>
      <c r="C2474" s="2" t="s">
        <v>2552</v>
      </c>
    </row>
    <row r="2475" spans="1:7" x14ac:dyDescent="0.25">
      <c r="A2475">
        <v>2474</v>
      </c>
      <c r="B2475" t="s">
        <v>2754</v>
      </c>
      <c r="C2475" s="2" t="s">
        <v>2552</v>
      </c>
    </row>
    <row r="2476" spans="1:7" x14ac:dyDescent="0.25">
      <c r="A2476">
        <v>2475</v>
      </c>
      <c r="B2476" t="s">
        <v>2755</v>
      </c>
      <c r="C2476" s="2" t="s">
        <v>2552</v>
      </c>
    </row>
    <row r="2477" spans="1:7" x14ac:dyDescent="0.25">
      <c r="A2477">
        <v>2476</v>
      </c>
      <c r="B2477" t="s">
        <v>2756</v>
      </c>
      <c r="C2477" s="2" t="s">
        <v>2552</v>
      </c>
      <c r="F2477" t="s">
        <v>2757</v>
      </c>
      <c r="G2477" t="s">
        <v>2758</v>
      </c>
    </row>
    <row r="2478" spans="1:7" x14ac:dyDescent="0.25">
      <c r="A2478">
        <v>2477</v>
      </c>
      <c r="B2478" t="s">
        <v>2759</v>
      </c>
      <c r="C2478" s="2" t="s">
        <v>2552</v>
      </c>
      <c r="F2478" t="s">
        <v>2760</v>
      </c>
      <c r="G2478" t="s">
        <v>2761</v>
      </c>
    </row>
    <row r="2479" spans="1:7" x14ac:dyDescent="0.25">
      <c r="A2479">
        <v>2478</v>
      </c>
      <c r="B2479" t="s">
        <v>2762</v>
      </c>
      <c r="C2479" s="2" t="s">
        <v>2552</v>
      </c>
      <c r="F2479" t="s">
        <v>2763</v>
      </c>
      <c r="G2479" t="s">
        <v>2764</v>
      </c>
    </row>
    <row r="2480" spans="1:7" x14ac:dyDescent="0.25">
      <c r="A2480">
        <v>2479</v>
      </c>
      <c r="B2480" t="s">
        <v>2765</v>
      </c>
      <c r="C2480" s="2" t="s">
        <v>2552</v>
      </c>
      <c r="F2480" t="s">
        <v>2766</v>
      </c>
      <c r="G2480" t="s">
        <v>2767</v>
      </c>
    </row>
    <row r="2481" spans="1:7" x14ac:dyDescent="0.25">
      <c r="A2481">
        <v>2480</v>
      </c>
      <c r="B2481" t="s">
        <v>2768</v>
      </c>
      <c r="C2481" s="2" t="s">
        <v>2552</v>
      </c>
      <c r="F2481" t="s">
        <v>2769</v>
      </c>
      <c r="G2481" t="s">
        <v>2770</v>
      </c>
    </row>
    <row r="2482" spans="1:7" x14ac:dyDescent="0.25">
      <c r="A2482">
        <v>2481</v>
      </c>
      <c r="B2482" t="s">
        <v>2771</v>
      </c>
      <c r="C2482" s="2" t="s">
        <v>2552</v>
      </c>
      <c r="F2482" t="s">
        <v>2772</v>
      </c>
      <c r="G2482" t="s">
        <v>2773</v>
      </c>
    </row>
    <row r="2483" spans="1:7" x14ac:dyDescent="0.25">
      <c r="A2483">
        <v>2482</v>
      </c>
      <c r="B2483" t="s">
        <v>2774</v>
      </c>
      <c r="C2483" s="2" t="s">
        <v>2552</v>
      </c>
    </row>
    <row r="2484" spans="1:7" x14ac:dyDescent="0.25">
      <c r="A2484">
        <v>2483</v>
      </c>
      <c r="B2484" t="s">
        <v>2775</v>
      </c>
      <c r="C2484" s="2" t="s">
        <v>2552</v>
      </c>
    </row>
    <row r="2485" spans="1:7" x14ac:dyDescent="0.25">
      <c r="A2485">
        <v>2484</v>
      </c>
      <c r="B2485" t="s">
        <v>2776</v>
      </c>
      <c r="C2485" s="2" t="s">
        <v>2552</v>
      </c>
    </row>
    <row r="2486" spans="1:7" x14ac:dyDescent="0.25">
      <c r="A2486">
        <v>2485</v>
      </c>
      <c r="B2486" t="s">
        <v>2777</v>
      </c>
      <c r="C2486" s="2" t="s">
        <v>2552</v>
      </c>
    </row>
    <row r="2487" spans="1:7" x14ac:dyDescent="0.25">
      <c r="A2487">
        <v>2486</v>
      </c>
      <c r="B2487" t="s">
        <v>2778</v>
      </c>
      <c r="C2487" s="2" t="s">
        <v>2552</v>
      </c>
    </row>
    <row r="2488" spans="1:7" x14ac:dyDescent="0.25">
      <c r="A2488">
        <v>2487</v>
      </c>
      <c r="B2488" t="s">
        <v>2779</v>
      </c>
      <c r="C2488" s="2" t="s">
        <v>2552</v>
      </c>
    </row>
    <row r="2489" spans="1:7" x14ac:dyDescent="0.25">
      <c r="A2489">
        <v>2488</v>
      </c>
      <c r="B2489" t="s">
        <v>2780</v>
      </c>
      <c r="C2489" s="2" t="s">
        <v>2552</v>
      </c>
    </row>
    <row r="2490" spans="1:7" x14ac:dyDescent="0.25">
      <c r="A2490">
        <v>2489</v>
      </c>
      <c r="B2490" t="s">
        <v>2781</v>
      </c>
      <c r="C2490" s="2" t="s">
        <v>2552</v>
      </c>
    </row>
    <row r="2491" spans="1:7" x14ac:dyDescent="0.25">
      <c r="A2491">
        <v>2490</v>
      </c>
      <c r="B2491" t="s">
        <v>2782</v>
      </c>
      <c r="C2491" s="2" t="s">
        <v>2552</v>
      </c>
    </row>
    <row r="2492" spans="1:7" x14ac:dyDescent="0.25">
      <c r="A2492">
        <v>2491</v>
      </c>
      <c r="B2492" t="s">
        <v>2783</v>
      </c>
      <c r="C2492" s="2" t="s">
        <v>2552</v>
      </c>
    </row>
    <row r="2493" spans="1:7" x14ac:dyDescent="0.25">
      <c r="A2493">
        <v>2492</v>
      </c>
      <c r="B2493" t="s">
        <v>2784</v>
      </c>
      <c r="C2493" s="2" t="s">
        <v>2552</v>
      </c>
    </row>
    <row r="2494" spans="1:7" x14ac:dyDescent="0.25">
      <c r="A2494">
        <v>2493</v>
      </c>
      <c r="B2494" t="s">
        <v>2785</v>
      </c>
      <c r="C2494" s="2" t="s">
        <v>2552</v>
      </c>
    </row>
    <row r="2495" spans="1:7" x14ac:dyDescent="0.25">
      <c r="A2495">
        <v>2494</v>
      </c>
      <c r="B2495" t="s">
        <v>2786</v>
      </c>
      <c r="C2495" s="2" t="s">
        <v>2552</v>
      </c>
    </row>
    <row r="2496" spans="1:7" x14ac:dyDescent="0.25">
      <c r="A2496">
        <v>2495</v>
      </c>
      <c r="B2496" t="s">
        <v>2787</v>
      </c>
      <c r="C2496" s="2" t="s">
        <v>2552</v>
      </c>
    </row>
    <row r="2497" spans="1:3" x14ac:dyDescent="0.25">
      <c r="A2497">
        <v>2496</v>
      </c>
      <c r="B2497" t="s">
        <v>2788</v>
      </c>
      <c r="C2497" s="2" t="s">
        <v>2552</v>
      </c>
    </row>
    <row r="2498" spans="1:3" x14ac:dyDescent="0.25">
      <c r="A2498">
        <v>2497</v>
      </c>
      <c r="B2498" t="s">
        <v>2789</v>
      </c>
      <c r="C2498" s="2" t="s">
        <v>2552</v>
      </c>
    </row>
    <row r="2499" spans="1:3" x14ac:dyDescent="0.25">
      <c r="A2499">
        <v>2498</v>
      </c>
      <c r="B2499" t="s">
        <v>2790</v>
      </c>
      <c r="C2499" s="2" t="s">
        <v>2552</v>
      </c>
    </row>
    <row r="2500" spans="1:3" x14ac:dyDescent="0.25">
      <c r="A2500">
        <v>2499</v>
      </c>
      <c r="B2500" t="s">
        <v>2791</v>
      </c>
      <c r="C2500" s="2" t="s">
        <v>2552</v>
      </c>
    </row>
    <row r="2501" spans="1:3" x14ac:dyDescent="0.25">
      <c r="A2501">
        <v>2500</v>
      </c>
      <c r="B2501" t="s">
        <v>2792</v>
      </c>
      <c r="C2501" s="2" t="s">
        <v>2552</v>
      </c>
    </row>
    <row r="2502" spans="1:3" x14ac:dyDescent="0.25">
      <c r="A2502">
        <v>2501</v>
      </c>
      <c r="B2502" t="s">
        <v>2793</v>
      </c>
      <c r="C2502" s="2" t="s">
        <v>2552</v>
      </c>
    </row>
    <row r="2503" spans="1:3" x14ac:dyDescent="0.25">
      <c r="A2503">
        <v>2502</v>
      </c>
      <c r="B2503" t="s">
        <v>2794</v>
      </c>
      <c r="C2503" s="2" t="s">
        <v>2552</v>
      </c>
    </row>
    <row r="2504" spans="1:3" x14ac:dyDescent="0.25">
      <c r="A2504">
        <v>2503</v>
      </c>
      <c r="B2504" t="s">
        <v>2795</v>
      </c>
      <c r="C2504" s="2" t="s">
        <v>2552</v>
      </c>
    </row>
    <row r="2505" spans="1:3" x14ac:dyDescent="0.25">
      <c r="A2505">
        <v>2504</v>
      </c>
      <c r="B2505" t="s">
        <v>2796</v>
      </c>
      <c r="C2505" s="2" t="s">
        <v>2552</v>
      </c>
    </row>
    <row r="2506" spans="1:3" x14ac:dyDescent="0.25">
      <c r="A2506">
        <v>2505</v>
      </c>
      <c r="B2506" t="s">
        <v>2797</v>
      </c>
      <c r="C2506" s="2" t="s">
        <v>2552</v>
      </c>
    </row>
    <row r="2507" spans="1:3" x14ac:dyDescent="0.25">
      <c r="A2507">
        <v>2506</v>
      </c>
      <c r="B2507" t="s">
        <v>2798</v>
      </c>
      <c r="C2507" s="2" t="s">
        <v>2552</v>
      </c>
    </row>
    <row r="2508" spans="1:3" x14ac:dyDescent="0.25">
      <c r="A2508">
        <v>2507</v>
      </c>
      <c r="B2508" t="s">
        <v>2799</v>
      </c>
      <c r="C2508" s="2" t="s">
        <v>2552</v>
      </c>
    </row>
    <row r="2509" spans="1:3" x14ac:dyDescent="0.25">
      <c r="A2509">
        <v>2508</v>
      </c>
      <c r="B2509" t="s">
        <v>2800</v>
      </c>
      <c r="C2509" s="2" t="s">
        <v>2552</v>
      </c>
    </row>
    <row r="2510" spans="1:3" x14ac:dyDescent="0.25">
      <c r="A2510">
        <v>2509</v>
      </c>
      <c r="B2510" t="s">
        <v>2801</v>
      </c>
      <c r="C2510" s="2" t="s">
        <v>2552</v>
      </c>
    </row>
    <row r="2511" spans="1:3" x14ac:dyDescent="0.25">
      <c r="A2511">
        <v>2510</v>
      </c>
      <c r="B2511" t="s">
        <v>2802</v>
      </c>
      <c r="C2511" s="2" t="s">
        <v>2552</v>
      </c>
    </row>
    <row r="2512" spans="1:3" x14ac:dyDescent="0.25">
      <c r="A2512">
        <v>2511</v>
      </c>
      <c r="B2512" t="s">
        <v>2803</v>
      </c>
      <c r="C2512" s="2" t="s">
        <v>2552</v>
      </c>
    </row>
    <row r="2513" spans="1:7" x14ac:dyDescent="0.25">
      <c r="A2513">
        <v>2512</v>
      </c>
      <c r="B2513" t="s">
        <v>2804</v>
      </c>
      <c r="C2513" s="2" t="s">
        <v>2552</v>
      </c>
    </row>
    <row r="2514" spans="1:7" x14ac:dyDescent="0.25">
      <c r="A2514">
        <v>2513</v>
      </c>
      <c r="B2514" t="s">
        <v>2805</v>
      </c>
      <c r="C2514" s="2" t="s">
        <v>2552</v>
      </c>
    </row>
    <row r="2515" spans="1:7" x14ac:dyDescent="0.25">
      <c r="A2515">
        <v>2514</v>
      </c>
      <c r="B2515" t="s">
        <v>2806</v>
      </c>
      <c r="C2515" s="2" t="s">
        <v>2552</v>
      </c>
    </row>
    <row r="2516" spans="1:7" x14ac:dyDescent="0.25">
      <c r="A2516">
        <v>2515</v>
      </c>
      <c r="B2516" t="s">
        <v>2807</v>
      </c>
      <c r="C2516" s="2" t="s">
        <v>2552</v>
      </c>
    </row>
    <row r="2517" spans="1:7" x14ac:dyDescent="0.25">
      <c r="A2517">
        <v>2516</v>
      </c>
      <c r="B2517" t="s">
        <v>2808</v>
      </c>
      <c r="C2517" s="2" t="s">
        <v>2552</v>
      </c>
    </row>
    <row r="2518" spans="1:7" x14ac:dyDescent="0.25">
      <c r="A2518">
        <v>2517</v>
      </c>
      <c r="B2518" t="s">
        <v>2809</v>
      </c>
      <c r="C2518" s="2" t="s">
        <v>2552</v>
      </c>
    </row>
    <row r="2519" spans="1:7" x14ac:dyDescent="0.25">
      <c r="A2519">
        <v>2518</v>
      </c>
      <c r="B2519" t="s">
        <v>2810</v>
      </c>
      <c r="C2519" s="2" t="s">
        <v>2552</v>
      </c>
    </row>
    <row r="2520" spans="1:7" x14ac:dyDescent="0.25">
      <c r="A2520">
        <v>2519</v>
      </c>
      <c r="B2520" t="s">
        <v>2811</v>
      </c>
      <c r="C2520" s="2" t="s">
        <v>2552</v>
      </c>
    </row>
    <row r="2521" spans="1:7" x14ac:dyDescent="0.25">
      <c r="A2521">
        <v>2520</v>
      </c>
      <c r="B2521" t="s">
        <v>2812</v>
      </c>
      <c r="C2521" s="2" t="s">
        <v>2552</v>
      </c>
    </row>
    <row r="2522" spans="1:7" x14ac:dyDescent="0.25">
      <c r="A2522">
        <v>2521</v>
      </c>
      <c r="B2522" t="s">
        <v>2813</v>
      </c>
      <c r="C2522" s="2" t="s">
        <v>2552</v>
      </c>
      <c r="F2522" t="s">
        <v>2814</v>
      </c>
      <c r="G2522" t="s">
        <v>2815</v>
      </c>
    </row>
    <row r="2523" spans="1:7" x14ac:dyDescent="0.25">
      <c r="A2523">
        <v>2522</v>
      </c>
      <c r="B2523" t="s">
        <v>2816</v>
      </c>
      <c r="C2523" s="2" t="s">
        <v>2552</v>
      </c>
      <c r="F2523" t="s">
        <v>2817</v>
      </c>
      <c r="G2523" t="s">
        <v>2818</v>
      </c>
    </row>
    <row r="2524" spans="1:7" x14ac:dyDescent="0.25">
      <c r="A2524">
        <v>2523</v>
      </c>
      <c r="B2524" t="s">
        <v>2819</v>
      </c>
      <c r="C2524" s="2" t="s">
        <v>2552</v>
      </c>
      <c r="F2524" t="s">
        <v>2820</v>
      </c>
      <c r="G2524" t="s">
        <v>2821</v>
      </c>
    </row>
    <row r="2525" spans="1:7" x14ac:dyDescent="0.25">
      <c r="A2525">
        <v>2524</v>
      </c>
      <c r="B2525" t="s">
        <v>2822</v>
      </c>
      <c r="C2525" s="2" t="s">
        <v>2552</v>
      </c>
      <c r="F2525" t="s">
        <v>2823</v>
      </c>
      <c r="G2525" t="s">
        <v>2824</v>
      </c>
    </row>
    <row r="2526" spans="1:7" x14ac:dyDescent="0.25">
      <c r="A2526">
        <v>2525</v>
      </c>
      <c r="B2526" t="s">
        <v>2825</v>
      </c>
      <c r="C2526" s="2" t="s">
        <v>2552</v>
      </c>
      <c r="F2526" t="s">
        <v>2826</v>
      </c>
      <c r="G2526" t="s">
        <v>2827</v>
      </c>
    </row>
    <row r="2527" spans="1:7" x14ac:dyDescent="0.25">
      <c r="A2527">
        <v>2526</v>
      </c>
      <c r="B2527" t="s">
        <v>2828</v>
      </c>
      <c r="C2527" s="2" t="s">
        <v>2552</v>
      </c>
    </row>
    <row r="2528" spans="1:7" x14ac:dyDescent="0.25">
      <c r="A2528">
        <v>2527</v>
      </c>
      <c r="B2528" t="s">
        <v>2829</v>
      </c>
      <c r="C2528" s="2" t="s">
        <v>2552</v>
      </c>
    </row>
    <row r="2529" spans="1:5" x14ac:dyDescent="0.25">
      <c r="A2529">
        <v>2528</v>
      </c>
      <c r="B2529" t="s">
        <v>2830</v>
      </c>
      <c r="C2529" s="2" t="s">
        <v>2552</v>
      </c>
    </row>
    <row r="2530" spans="1:5" x14ac:dyDescent="0.25">
      <c r="A2530">
        <v>2529</v>
      </c>
      <c r="B2530" t="s">
        <v>2831</v>
      </c>
      <c r="C2530" s="2" t="s">
        <v>2552</v>
      </c>
    </row>
    <row r="2531" spans="1:5" x14ac:dyDescent="0.25">
      <c r="A2531">
        <v>2530</v>
      </c>
      <c r="B2531" t="s">
        <v>2832</v>
      </c>
      <c r="C2531" s="2" t="s">
        <v>2552</v>
      </c>
    </row>
    <row r="2532" spans="1:5" x14ac:dyDescent="0.25">
      <c r="A2532">
        <v>2531</v>
      </c>
      <c r="B2532" t="s">
        <v>2833</v>
      </c>
      <c r="C2532" s="2" t="s">
        <v>2552</v>
      </c>
    </row>
    <row r="2533" spans="1:5" x14ac:dyDescent="0.25">
      <c r="A2533">
        <v>2532</v>
      </c>
      <c r="B2533" t="s">
        <v>2834</v>
      </c>
      <c r="C2533" s="2" t="s">
        <v>2835</v>
      </c>
    </row>
    <row r="2534" spans="1:5" x14ac:dyDescent="0.25">
      <c r="A2534">
        <v>2533</v>
      </c>
      <c r="B2534" t="s">
        <v>2836</v>
      </c>
      <c r="C2534" s="2" t="s">
        <v>2835</v>
      </c>
    </row>
    <row r="2535" spans="1:5" x14ac:dyDescent="0.25">
      <c r="A2535">
        <v>2534</v>
      </c>
      <c r="B2535" t="s">
        <v>2837</v>
      </c>
      <c r="C2535" s="2" t="s">
        <v>2835</v>
      </c>
    </row>
    <row r="2536" spans="1:5" x14ac:dyDescent="0.25">
      <c r="A2536">
        <v>2535</v>
      </c>
      <c r="B2536" t="s">
        <v>2838</v>
      </c>
      <c r="C2536" s="2" t="s">
        <v>2835</v>
      </c>
    </row>
    <row r="2537" spans="1:5" x14ac:dyDescent="0.25">
      <c r="A2537">
        <v>2536</v>
      </c>
      <c r="B2537" t="s">
        <v>2839</v>
      </c>
      <c r="C2537" s="2" t="s">
        <v>2835</v>
      </c>
    </row>
    <row r="2538" spans="1:5" x14ac:dyDescent="0.25">
      <c r="A2538">
        <v>2537</v>
      </c>
      <c r="B2538" t="s">
        <v>2840</v>
      </c>
      <c r="C2538" s="2" t="s">
        <v>2835</v>
      </c>
    </row>
    <row r="2539" spans="1:5" x14ac:dyDescent="0.25">
      <c r="A2539">
        <v>2538</v>
      </c>
      <c r="B2539" t="s">
        <v>2841</v>
      </c>
      <c r="C2539" s="2" t="s">
        <v>2835</v>
      </c>
    </row>
    <row r="2540" spans="1:5" x14ac:dyDescent="0.25">
      <c r="A2540">
        <v>2539</v>
      </c>
      <c r="B2540" t="s">
        <v>2842</v>
      </c>
      <c r="C2540" s="2" t="s">
        <v>2835</v>
      </c>
    </row>
    <row r="2541" spans="1:5" x14ac:dyDescent="0.25">
      <c r="A2541">
        <v>2540</v>
      </c>
      <c r="B2541" t="s">
        <v>2843</v>
      </c>
      <c r="C2541" s="2" t="s">
        <v>2835</v>
      </c>
    </row>
    <row r="2542" spans="1:5" x14ac:dyDescent="0.25">
      <c r="A2542">
        <v>2541</v>
      </c>
      <c r="B2542" t="s">
        <v>2844</v>
      </c>
      <c r="C2542" s="2" t="s">
        <v>2835</v>
      </c>
    </row>
    <row r="2543" spans="1:5" x14ac:dyDescent="0.25">
      <c r="A2543">
        <v>2542</v>
      </c>
      <c r="B2543" t="s">
        <v>2845</v>
      </c>
      <c r="C2543" s="2" t="s">
        <v>2835</v>
      </c>
      <c r="D2543" s="2" t="s">
        <v>408</v>
      </c>
      <c r="E2543" s="2">
        <v>6</v>
      </c>
    </row>
    <row r="2544" spans="1:5" x14ac:dyDescent="0.25">
      <c r="A2544">
        <v>2543</v>
      </c>
      <c r="B2544" t="s">
        <v>2846</v>
      </c>
      <c r="C2544" s="2" t="s">
        <v>2835</v>
      </c>
    </row>
    <row r="2545" spans="1:5" x14ac:dyDescent="0.25">
      <c r="A2545">
        <v>2544</v>
      </c>
      <c r="B2545" t="s">
        <v>2847</v>
      </c>
      <c r="C2545" s="2" t="s">
        <v>2835</v>
      </c>
    </row>
    <row r="2546" spans="1:5" x14ac:dyDescent="0.25">
      <c r="A2546">
        <v>2545</v>
      </c>
      <c r="B2546" t="s">
        <v>2848</v>
      </c>
      <c r="C2546" s="2" t="s">
        <v>2835</v>
      </c>
    </row>
    <row r="2547" spans="1:5" x14ac:dyDescent="0.25">
      <c r="A2547">
        <v>2546</v>
      </c>
      <c r="B2547" t="s">
        <v>2849</v>
      </c>
      <c r="C2547" s="2" t="s">
        <v>2835</v>
      </c>
      <c r="E2547" s="2">
        <v>3</v>
      </c>
    </row>
    <row r="2548" spans="1:5" x14ac:dyDescent="0.25">
      <c r="A2548">
        <v>2547</v>
      </c>
      <c r="B2548" t="s">
        <v>2850</v>
      </c>
      <c r="C2548" s="2" t="s">
        <v>2835</v>
      </c>
    </row>
    <row r="2549" spans="1:5" x14ac:dyDescent="0.25">
      <c r="A2549">
        <v>2548</v>
      </c>
      <c r="B2549" t="s">
        <v>2851</v>
      </c>
      <c r="C2549" s="2" t="s">
        <v>2835</v>
      </c>
    </row>
    <row r="2550" spans="1:5" x14ac:dyDescent="0.25">
      <c r="A2550">
        <v>2549</v>
      </c>
      <c r="B2550" t="s">
        <v>2852</v>
      </c>
      <c r="C2550" s="2" t="s">
        <v>2835</v>
      </c>
    </row>
    <row r="2551" spans="1:5" x14ac:dyDescent="0.25">
      <c r="A2551">
        <v>2550</v>
      </c>
      <c r="B2551" t="s">
        <v>2853</v>
      </c>
      <c r="C2551" s="2" t="s">
        <v>2835</v>
      </c>
    </row>
    <row r="2552" spans="1:5" x14ac:dyDescent="0.25">
      <c r="A2552">
        <v>2551</v>
      </c>
      <c r="B2552" t="s">
        <v>2854</v>
      </c>
      <c r="C2552" s="2" t="s">
        <v>2835</v>
      </c>
    </row>
    <row r="2553" spans="1:5" x14ac:dyDescent="0.25">
      <c r="A2553">
        <v>2552</v>
      </c>
      <c r="B2553" t="s">
        <v>2855</v>
      </c>
      <c r="C2553" s="2" t="s">
        <v>2835</v>
      </c>
    </row>
    <row r="2554" spans="1:5" x14ac:dyDescent="0.25">
      <c r="A2554">
        <v>2553</v>
      </c>
      <c r="B2554" t="s">
        <v>2856</v>
      </c>
      <c r="C2554" s="2" t="s">
        <v>2835</v>
      </c>
    </row>
    <row r="2555" spans="1:5" x14ac:dyDescent="0.25">
      <c r="A2555">
        <v>2554</v>
      </c>
      <c r="B2555" t="s">
        <v>2857</v>
      </c>
      <c r="C2555" s="2" t="s">
        <v>2835</v>
      </c>
    </row>
    <row r="2556" spans="1:5" x14ac:dyDescent="0.25">
      <c r="A2556">
        <v>2555</v>
      </c>
      <c r="B2556" t="s">
        <v>2858</v>
      </c>
      <c r="C2556" s="2" t="s">
        <v>2835</v>
      </c>
    </row>
    <row r="2557" spans="1:5" x14ac:dyDescent="0.25">
      <c r="A2557">
        <v>2556</v>
      </c>
      <c r="B2557" t="s">
        <v>2859</v>
      </c>
      <c r="C2557" s="2" t="s">
        <v>2835</v>
      </c>
    </row>
    <row r="2558" spans="1:5" x14ac:dyDescent="0.25">
      <c r="A2558">
        <v>2557</v>
      </c>
      <c r="B2558" t="s">
        <v>2860</v>
      </c>
      <c r="C2558" s="2" t="s">
        <v>2835</v>
      </c>
    </row>
    <row r="2559" spans="1:5" x14ac:dyDescent="0.25">
      <c r="A2559">
        <v>2558</v>
      </c>
      <c r="B2559" t="s">
        <v>2861</v>
      </c>
      <c r="C2559" s="2" t="s">
        <v>2835</v>
      </c>
    </row>
    <row r="2560" spans="1:5" x14ac:dyDescent="0.25">
      <c r="A2560">
        <v>2559</v>
      </c>
      <c r="B2560" t="s">
        <v>2862</v>
      </c>
      <c r="C2560" s="2" t="s">
        <v>2835</v>
      </c>
    </row>
    <row r="2561" spans="1:3" x14ac:dyDescent="0.25">
      <c r="A2561">
        <v>2560</v>
      </c>
      <c r="B2561" t="s">
        <v>2863</v>
      </c>
      <c r="C2561" s="2" t="s">
        <v>2835</v>
      </c>
    </row>
    <row r="2562" spans="1:3" x14ac:dyDescent="0.25">
      <c r="A2562">
        <v>2561</v>
      </c>
      <c r="B2562" t="s">
        <v>2864</v>
      </c>
      <c r="C2562" s="2" t="s">
        <v>2835</v>
      </c>
    </row>
    <row r="2563" spans="1:3" x14ac:dyDescent="0.25">
      <c r="A2563">
        <v>2562</v>
      </c>
      <c r="B2563" t="s">
        <v>2865</v>
      </c>
      <c r="C2563" s="2" t="s">
        <v>2835</v>
      </c>
    </row>
    <row r="2564" spans="1:3" x14ac:dyDescent="0.25">
      <c r="A2564">
        <v>2563</v>
      </c>
      <c r="B2564" t="s">
        <v>2866</v>
      </c>
      <c r="C2564" s="2" t="s">
        <v>2835</v>
      </c>
    </row>
    <row r="2565" spans="1:3" x14ac:dyDescent="0.25">
      <c r="A2565">
        <v>2564</v>
      </c>
      <c r="B2565" t="s">
        <v>2867</v>
      </c>
      <c r="C2565" s="2" t="s">
        <v>2835</v>
      </c>
    </row>
    <row r="2566" spans="1:3" x14ac:dyDescent="0.25">
      <c r="A2566">
        <v>2565</v>
      </c>
      <c r="B2566" t="s">
        <v>2868</v>
      </c>
      <c r="C2566" s="2" t="s">
        <v>2835</v>
      </c>
    </row>
    <row r="2567" spans="1:3" x14ac:dyDescent="0.25">
      <c r="A2567">
        <v>2566</v>
      </c>
      <c r="B2567" t="s">
        <v>2869</v>
      </c>
      <c r="C2567" s="2" t="s">
        <v>2835</v>
      </c>
    </row>
    <row r="2568" spans="1:3" x14ac:dyDescent="0.25">
      <c r="A2568">
        <v>2567</v>
      </c>
      <c r="B2568" t="s">
        <v>2870</v>
      </c>
      <c r="C2568" s="2" t="s">
        <v>2835</v>
      </c>
    </row>
    <row r="2569" spans="1:3" x14ac:dyDescent="0.25">
      <c r="A2569">
        <v>2568</v>
      </c>
      <c r="B2569" t="s">
        <v>2871</v>
      </c>
      <c r="C2569" s="2" t="s">
        <v>2835</v>
      </c>
    </row>
    <row r="2570" spans="1:3" x14ac:dyDescent="0.25">
      <c r="A2570">
        <v>2569</v>
      </c>
      <c r="B2570" t="s">
        <v>2872</v>
      </c>
      <c r="C2570" s="2" t="s">
        <v>2835</v>
      </c>
    </row>
    <row r="2571" spans="1:3" x14ac:dyDescent="0.25">
      <c r="A2571">
        <v>2570</v>
      </c>
      <c r="B2571" t="s">
        <v>2873</v>
      </c>
      <c r="C2571" s="2" t="s">
        <v>2835</v>
      </c>
    </row>
    <row r="2572" spans="1:3" x14ac:dyDescent="0.25">
      <c r="A2572">
        <v>2571</v>
      </c>
      <c r="B2572" t="s">
        <v>2874</v>
      </c>
      <c r="C2572" s="2" t="s">
        <v>2835</v>
      </c>
    </row>
    <row r="2573" spans="1:3" x14ac:dyDescent="0.25">
      <c r="A2573">
        <v>2572</v>
      </c>
      <c r="B2573" t="s">
        <v>2875</v>
      </c>
      <c r="C2573" s="2" t="s">
        <v>2835</v>
      </c>
    </row>
    <row r="2574" spans="1:3" x14ac:dyDescent="0.25">
      <c r="A2574">
        <v>2573</v>
      </c>
      <c r="B2574" t="s">
        <v>2876</v>
      </c>
      <c r="C2574" s="2" t="s">
        <v>2835</v>
      </c>
    </row>
    <row r="2575" spans="1:3" x14ac:dyDescent="0.25">
      <c r="A2575">
        <v>2574</v>
      </c>
      <c r="B2575" t="s">
        <v>2877</v>
      </c>
      <c r="C2575" s="2" t="s">
        <v>2835</v>
      </c>
    </row>
    <row r="2576" spans="1:3" x14ac:dyDescent="0.25">
      <c r="A2576">
        <v>2575</v>
      </c>
      <c r="B2576" t="s">
        <v>2878</v>
      </c>
      <c r="C2576" s="2" t="s">
        <v>2835</v>
      </c>
    </row>
    <row r="2577" spans="1:7" x14ac:dyDescent="0.25">
      <c r="A2577">
        <v>2576</v>
      </c>
      <c r="B2577" t="s">
        <v>2879</v>
      </c>
      <c r="C2577" s="2" t="s">
        <v>2835</v>
      </c>
    </row>
    <row r="2578" spans="1:7" x14ac:dyDescent="0.25">
      <c r="A2578">
        <v>2577</v>
      </c>
      <c r="B2578" t="s">
        <v>2880</v>
      </c>
      <c r="C2578" s="2" t="s">
        <v>2881</v>
      </c>
    </row>
    <row r="2579" spans="1:7" x14ac:dyDescent="0.25">
      <c r="A2579">
        <v>2578</v>
      </c>
      <c r="B2579" t="s">
        <v>2882</v>
      </c>
      <c r="C2579" s="2" t="s">
        <v>2881</v>
      </c>
    </row>
    <row r="2580" spans="1:7" x14ac:dyDescent="0.25">
      <c r="A2580">
        <v>2579</v>
      </c>
      <c r="B2580" t="s">
        <v>2883</v>
      </c>
      <c r="C2580" s="2" t="s">
        <v>2881</v>
      </c>
      <c r="F2580" t="s">
        <v>2884</v>
      </c>
      <c r="G2580" t="s">
        <v>2885</v>
      </c>
    </row>
    <row r="2581" spans="1:7" x14ac:dyDescent="0.25">
      <c r="A2581">
        <v>2580</v>
      </c>
      <c r="B2581" t="s">
        <v>2886</v>
      </c>
      <c r="C2581" s="2" t="s">
        <v>2881</v>
      </c>
    </row>
    <row r="2582" spans="1:7" x14ac:dyDescent="0.25">
      <c r="A2582">
        <v>2581</v>
      </c>
      <c r="B2582" t="s">
        <v>2887</v>
      </c>
      <c r="C2582" s="2" t="s">
        <v>2881</v>
      </c>
    </row>
    <row r="2583" spans="1:7" x14ac:dyDescent="0.25">
      <c r="A2583">
        <v>2582</v>
      </c>
      <c r="B2583" t="s">
        <v>2888</v>
      </c>
      <c r="C2583" s="2" t="s">
        <v>2881</v>
      </c>
    </row>
    <row r="2584" spans="1:7" x14ac:dyDescent="0.25">
      <c r="A2584">
        <v>2583</v>
      </c>
      <c r="B2584" t="s">
        <v>2889</v>
      </c>
      <c r="C2584" s="2" t="s">
        <v>2881</v>
      </c>
    </row>
    <row r="2585" spans="1:7" x14ac:dyDescent="0.25">
      <c r="A2585">
        <v>2584</v>
      </c>
      <c r="B2585" t="s">
        <v>2890</v>
      </c>
      <c r="C2585" s="2" t="s">
        <v>2881</v>
      </c>
    </row>
    <row r="2586" spans="1:7" x14ac:dyDescent="0.25">
      <c r="A2586">
        <v>2585</v>
      </c>
      <c r="B2586" t="s">
        <v>2891</v>
      </c>
      <c r="C2586" s="2" t="s">
        <v>2881</v>
      </c>
    </row>
    <row r="2587" spans="1:7" x14ac:dyDescent="0.25">
      <c r="A2587">
        <v>2586</v>
      </c>
      <c r="B2587" t="s">
        <v>2892</v>
      </c>
      <c r="C2587" s="2" t="s">
        <v>2881</v>
      </c>
    </row>
    <row r="2588" spans="1:7" x14ac:dyDescent="0.25">
      <c r="A2588">
        <v>2587</v>
      </c>
      <c r="B2588" t="s">
        <v>2893</v>
      </c>
      <c r="C2588" s="2" t="s">
        <v>2881</v>
      </c>
    </row>
    <row r="2589" spans="1:7" x14ac:dyDescent="0.25">
      <c r="A2589">
        <v>2588</v>
      </c>
      <c r="B2589" t="s">
        <v>2894</v>
      </c>
      <c r="C2589" s="2" t="s">
        <v>2881</v>
      </c>
    </row>
    <row r="2590" spans="1:7" x14ac:dyDescent="0.25">
      <c r="A2590">
        <v>2589</v>
      </c>
      <c r="B2590" t="s">
        <v>2895</v>
      </c>
      <c r="C2590" s="2" t="s">
        <v>2881</v>
      </c>
    </row>
    <row r="2591" spans="1:7" x14ac:dyDescent="0.25">
      <c r="A2591">
        <v>2590</v>
      </c>
      <c r="B2591" t="s">
        <v>2896</v>
      </c>
      <c r="C2591" s="2" t="s">
        <v>2881</v>
      </c>
    </row>
    <row r="2592" spans="1:7" x14ac:dyDescent="0.25">
      <c r="A2592">
        <v>2591</v>
      </c>
      <c r="B2592" t="s">
        <v>2897</v>
      </c>
      <c r="C2592" s="2" t="s">
        <v>2881</v>
      </c>
      <c r="F2592" t="s">
        <v>2898</v>
      </c>
      <c r="G2592" t="s">
        <v>2899</v>
      </c>
    </row>
    <row r="2593" spans="1:7" x14ac:dyDescent="0.25">
      <c r="A2593">
        <v>2592</v>
      </c>
      <c r="B2593" t="s">
        <v>2900</v>
      </c>
      <c r="C2593" s="2" t="s">
        <v>2881</v>
      </c>
    </row>
    <row r="2594" spans="1:7" x14ac:dyDescent="0.25">
      <c r="A2594">
        <v>2593</v>
      </c>
      <c r="B2594" t="s">
        <v>2901</v>
      </c>
      <c r="C2594" s="2" t="s">
        <v>2881</v>
      </c>
    </row>
    <row r="2595" spans="1:7" x14ac:dyDescent="0.25">
      <c r="A2595">
        <v>2594</v>
      </c>
      <c r="B2595" t="s">
        <v>2902</v>
      </c>
      <c r="C2595" s="2" t="s">
        <v>2881</v>
      </c>
    </row>
    <row r="2596" spans="1:7" x14ac:dyDescent="0.25">
      <c r="A2596">
        <v>2595</v>
      </c>
      <c r="B2596" t="s">
        <v>2903</v>
      </c>
      <c r="C2596" s="2" t="s">
        <v>2881</v>
      </c>
    </row>
    <row r="2597" spans="1:7" x14ac:dyDescent="0.25">
      <c r="A2597">
        <v>2596</v>
      </c>
      <c r="B2597" t="s">
        <v>2904</v>
      </c>
      <c r="C2597" s="2" t="s">
        <v>2881</v>
      </c>
    </row>
    <row r="2598" spans="1:7" x14ac:dyDescent="0.25">
      <c r="A2598">
        <v>2597</v>
      </c>
      <c r="B2598" t="s">
        <v>2905</v>
      </c>
      <c r="C2598" s="2" t="s">
        <v>2881</v>
      </c>
    </row>
    <row r="2599" spans="1:7" x14ac:dyDescent="0.25">
      <c r="A2599">
        <v>2598</v>
      </c>
      <c r="B2599" t="s">
        <v>2906</v>
      </c>
      <c r="C2599" s="2" t="s">
        <v>2881</v>
      </c>
      <c r="F2599" t="s">
        <v>2907</v>
      </c>
      <c r="G2599" t="s">
        <v>2908</v>
      </c>
    </row>
    <row r="2600" spans="1:7" x14ac:dyDescent="0.25">
      <c r="A2600">
        <v>2599</v>
      </c>
      <c r="B2600" t="s">
        <v>2909</v>
      </c>
      <c r="C2600" s="2" t="s">
        <v>2881</v>
      </c>
    </row>
    <row r="2601" spans="1:7" x14ac:dyDescent="0.25">
      <c r="A2601">
        <v>2600</v>
      </c>
      <c r="B2601" t="s">
        <v>2910</v>
      </c>
      <c r="C2601" s="2" t="s">
        <v>2881</v>
      </c>
      <c r="F2601" t="s">
        <v>2911</v>
      </c>
      <c r="G2601" t="s">
        <v>2912</v>
      </c>
    </row>
    <row r="2602" spans="1:7" x14ac:dyDescent="0.25">
      <c r="A2602">
        <v>2601</v>
      </c>
      <c r="B2602" t="s">
        <v>2913</v>
      </c>
      <c r="C2602" s="2" t="s">
        <v>2881</v>
      </c>
    </row>
    <row r="2603" spans="1:7" x14ac:dyDescent="0.25">
      <c r="A2603">
        <v>2602</v>
      </c>
      <c r="B2603" t="s">
        <v>2914</v>
      </c>
      <c r="C2603" s="2" t="s">
        <v>2881</v>
      </c>
      <c r="D2603" s="2" t="s">
        <v>2260</v>
      </c>
      <c r="E2603" s="2">
        <v>3</v>
      </c>
    </row>
    <row r="2604" spans="1:7" x14ac:dyDescent="0.25">
      <c r="A2604">
        <v>2603</v>
      </c>
      <c r="B2604" t="s">
        <v>2915</v>
      </c>
      <c r="C2604" s="2" t="s">
        <v>2881</v>
      </c>
    </row>
    <row r="2605" spans="1:7" x14ac:dyDescent="0.25">
      <c r="A2605">
        <v>2604</v>
      </c>
      <c r="B2605" t="s">
        <v>2916</v>
      </c>
      <c r="C2605" s="2" t="s">
        <v>2881</v>
      </c>
    </row>
    <row r="2606" spans="1:7" x14ac:dyDescent="0.25">
      <c r="A2606">
        <v>2605</v>
      </c>
      <c r="B2606" t="s">
        <v>2917</v>
      </c>
      <c r="C2606" s="2" t="s">
        <v>2881</v>
      </c>
    </row>
    <row r="2607" spans="1:7" x14ac:dyDescent="0.25">
      <c r="A2607">
        <v>2606</v>
      </c>
      <c r="B2607" t="s">
        <v>2918</v>
      </c>
      <c r="C2607" s="2" t="s">
        <v>2881</v>
      </c>
    </row>
    <row r="2608" spans="1:7" x14ac:dyDescent="0.25">
      <c r="A2608">
        <v>2607</v>
      </c>
      <c r="B2608" t="s">
        <v>2919</v>
      </c>
      <c r="C2608" s="2" t="s">
        <v>2881</v>
      </c>
    </row>
    <row r="2609" spans="1:7" x14ac:dyDescent="0.25">
      <c r="A2609">
        <v>2608</v>
      </c>
      <c r="B2609" t="s">
        <v>2920</v>
      </c>
      <c r="C2609" s="2" t="s">
        <v>2881</v>
      </c>
    </row>
    <row r="2610" spans="1:7" x14ac:dyDescent="0.25">
      <c r="A2610">
        <v>2609</v>
      </c>
      <c r="B2610" t="s">
        <v>2921</v>
      </c>
      <c r="C2610" s="2" t="s">
        <v>2881</v>
      </c>
    </row>
    <row r="2611" spans="1:7" x14ac:dyDescent="0.25">
      <c r="A2611">
        <v>2610</v>
      </c>
      <c r="B2611" t="s">
        <v>2922</v>
      </c>
      <c r="C2611" s="2" t="s">
        <v>2881</v>
      </c>
    </row>
    <row r="2612" spans="1:7" x14ac:dyDescent="0.25">
      <c r="A2612">
        <v>2611</v>
      </c>
      <c r="B2612" t="s">
        <v>2923</v>
      </c>
      <c r="C2612" s="2" t="s">
        <v>2881</v>
      </c>
      <c r="F2612" t="s">
        <v>2924</v>
      </c>
      <c r="G2612" t="s">
        <v>3497</v>
      </c>
    </row>
    <row r="2613" spans="1:7" x14ac:dyDescent="0.25">
      <c r="A2613">
        <v>2612</v>
      </c>
      <c r="B2613" t="s">
        <v>2925</v>
      </c>
      <c r="C2613" s="2" t="s">
        <v>2881</v>
      </c>
    </row>
    <row r="2614" spans="1:7" x14ac:dyDescent="0.25">
      <c r="A2614">
        <v>2613</v>
      </c>
      <c r="B2614" t="s">
        <v>2926</v>
      </c>
      <c r="C2614" s="2" t="s">
        <v>1968</v>
      </c>
    </row>
    <row r="2615" spans="1:7" x14ac:dyDescent="0.25">
      <c r="A2615">
        <v>2614</v>
      </c>
      <c r="B2615" t="s">
        <v>2927</v>
      </c>
      <c r="C2615" s="2" t="s">
        <v>1968</v>
      </c>
      <c r="E2615" s="2">
        <v>6</v>
      </c>
    </row>
    <row r="2616" spans="1:7" x14ac:dyDescent="0.25">
      <c r="A2616">
        <v>2615</v>
      </c>
      <c r="B2616" t="s">
        <v>2928</v>
      </c>
      <c r="C2616" s="2" t="s">
        <v>2929</v>
      </c>
    </row>
    <row r="2617" spans="1:7" x14ac:dyDescent="0.25">
      <c r="A2617">
        <v>2616</v>
      </c>
      <c r="B2617" t="s">
        <v>2930</v>
      </c>
      <c r="C2617" s="2" t="s">
        <v>2929</v>
      </c>
    </row>
    <row r="2618" spans="1:7" x14ac:dyDescent="0.25">
      <c r="A2618">
        <v>2617</v>
      </c>
      <c r="B2618" t="s">
        <v>2931</v>
      </c>
      <c r="C2618" s="2" t="s">
        <v>2929</v>
      </c>
    </row>
    <row r="2619" spans="1:7" x14ac:dyDescent="0.25">
      <c r="A2619">
        <v>2618</v>
      </c>
      <c r="B2619" t="s">
        <v>2932</v>
      </c>
      <c r="C2619" s="2" t="s">
        <v>2929</v>
      </c>
    </row>
    <row r="2620" spans="1:7" x14ac:dyDescent="0.25">
      <c r="A2620">
        <v>2619</v>
      </c>
      <c r="B2620" t="s">
        <v>2933</v>
      </c>
      <c r="C2620" s="2" t="s">
        <v>2929</v>
      </c>
    </row>
    <row r="2621" spans="1:7" x14ac:dyDescent="0.25">
      <c r="A2621">
        <v>2620</v>
      </c>
      <c r="B2621" t="s">
        <v>2934</v>
      </c>
      <c r="C2621" s="2" t="s">
        <v>2929</v>
      </c>
    </row>
    <row r="2622" spans="1:7" x14ac:dyDescent="0.25">
      <c r="A2622">
        <v>2621</v>
      </c>
      <c r="B2622" t="s">
        <v>2935</v>
      </c>
      <c r="C2622" s="2" t="s">
        <v>2929</v>
      </c>
    </row>
    <row r="2623" spans="1:7" x14ac:dyDescent="0.25">
      <c r="A2623">
        <v>2622</v>
      </c>
      <c r="B2623" t="s">
        <v>2936</v>
      </c>
      <c r="C2623" s="2" t="s">
        <v>2929</v>
      </c>
    </row>
    <row r="2624" spans="1:7" x14ac:dyDescent="0.25">
      <c r="A2624">
        <v>2623</v>
      </c>
      <c r="B2624" t="s">
        <v>2937</v>
      </c>
      <c r="C2624" s="2" t="s">
        <v>2929</v>
      </c>
    </row>
    <row r="2625" spans="1:7" x14ac:dyDescent="0.25">
      <c r="A2625">
        <v>2624</v>
      </c>
      <c r="B2625" t="s">
        <v>2938</v>
      </c>
      <c r="C2625" s="2" t="s">
        <v>2939</v>
      </c>
    </row>
    <row r="2626" spans="1:7" x14ac:dyDescent="0.25">
      <c r="A2626">
        <v>2625</v>
      </c>
      <c r="B2626" t="s">
        <v>2940</v>
      </c>
      <c r="C2626" s="2" t="s">
        <v>2939</v>
      </c>
    </row>
    <row r="2627" spans="1:7" x14ac:dyDescent="0.25">
      <c r="A2627">
        <v>2626</v>
      </c>
      <c r="B2627" t="s">
        <v>2941</v>
      </c>
      <c r="C2627" s="2" t="s">
        <v>2939</v>
      </c>
    </row>
    <row r="2628" spans="1:7" x14ac:dyDescent="0.25">
      <c r="A2628">
        <v>2627</v>
      </c>
      <c r="B2628" t="s">
        <v>2942</v>
      </c>
      <c r="C2628" s="2" t="s">
        <v>2939</v>
      </c>
    </row>
    <row r="2629" spans="1:7" x14ac:dyDescent="0.25">
      <c r="A2629">
        <v>2628</v>
      </c>
      <c r="B2629" t="s">
        <v>2943</v>
      </c>
      <c r="C2629" s="2" t="s">
        <v>2939</v>
      </c>
    </row>
    <row r="2630" spans="1:7" x14ac:dyDescent="0.25">
      <c r="A2630">
        <v>2629</v>
      </c>
      <c r="B2630" t="s">
        <v>2944</v>
      </c>
      <c r="C2630" s="2" t="s">
        <v>2939</v>
      </c>
    </row>
    <row r="2631" spans="1:7" x14ac:dyDescent="0.25">
      <c r="A2631">
        <v>2630</v>
      </c>
      <c r="B2631" t="s">
        <v>2945</v>
      </c>
      <c r="C2631" s="2" t="s">
        <v>2939</v>
      </c>
    </row>
    <row r="2632" spans="1:7" x14ac:dyDescent="0.25">
      <c r="A2632">
        <v>2631</v>
      </c>
      <c r="B2632" t="s">
        <v>2946</v>
      </c>
      <c r="C2632" s="2" t="s">
        <v>2939</v>
      </c>
    </row>
    <row r="2633" spans="1:7" x14ac:dyDescent="0.25">
      <c r="A2633">
        <v>2632</v>
      </c>
      <c r="B2633" t="s">
        <v>2947</v>
      </c>
      <c r="C2633" s="2" t="s">
        <v>2948</v>
      </c>
      <c r="F2633" t="s">
        <v>2949</v>
      </c>
      <c r="G2633" t="s">
        <v>1951</v>
      </c>
    </row>
    <row r="2634" spans="1:7" x14ac:dyDescent="0.25">
      <c r="A2634">
        <v>2633</v>
      </c>
      <c r="B2634" t="s">
        <v>2950</v>
      </c>
      <c r="C2634" s="2" t="s">
        <v>2948</v>
      </c>
    </row>
    <row r="2635" spans="1:7" x14ac:dyDescent="0.25">
      <c r="A2635">
        <v>2634</v>
      </c>
      <c r="B2635" t="s">
        <v>2951</v>
      </c>
      <c r="C2635" s="2" t="s">
        <v>2948</v>
      </c>
    </row>
    <row r="2636" spans="1:7" x14ac:dyDescent="0.25">
      <c r="A2636">
        <v>2635</v>
      </c>
      <c r="B2636" t="s">
        <v>2952</v>
      </c>
      <c r="C2636" s="2" t="s">
        <v>2948</v>
      </c>
      <c r="F2636" t="s">
        <v>2953</v>
      </c>
      <c r="G2636" t="s">
        <v>2954</v>
      </c>
    </row>
    <row r="2637" spans="1:7" x14ac:dyDescent="0.25">
      <c r="A2637">
        <v>2636</v>
      </c>
      <c r="B2637" t="s">
        <v>2955</v>
      </c>
      <c r="C2637" s="2" t="s">
        <v>2948</v>
      </c>
    </row>
    <row r="2638" spans="1:7" x14ac:dyDescent="0.25">
      <c r="A2638">
        <v>2637</v>
      </c>
      <c r="B2638" t="s">
        <v>2956</v>
      </c>
      <c r="C2638" s="2" t="s">
        <v>2948</v>
      </c>
    </row>
    <row r="2639" spans="1:7" x14ac:dyDescent="0.25">
      <c r="A2639">
        <v>2638</v>
      </c>
      <c r="B2639" t="s">
        <v>2957</v>
      </c>
      <c r="C2639" s="2" t="s">
        <v>2948</v>
      </c>
    </row>
    <row r="2640" spans="1:7" x14ac:dyDescent="0.25">
      <c r="A2640">
        <v>2639</v>
      </c>
      <c r="B2640" t="s">
        <v>2958</v>
      </c>
      <c r="C2640" s="2" t="s">
        <v>2948</v>
      </c>
    </row>
    <row r="2641" spans="1:7" x14ac:dyDescent="0.25">
      <c r="A2641">
        <v>2640</v>
      </c>
      <c r="B2641" t="s">
        <v>2959</v>
      </c>
      <c r="C2641" s="2" t="s">
        <v>2948</v>
      </c>
      <c r="F2641" t="s">
        <v>2960</v>
      </c>
      <c r="G2641" t="s">
        <v>2961</v>
      </c>
    </row>
    <row r="2642" spans="1:7" x14ac:dyDescent="0.25">
      <c r="A2642">
        <v>2641</v>
      </c>
      <c r="B2642" t="s">
        <v>2962</v>
      </c>
      <c r="C2642" s="2" t="s">
        <v>2948</v>
      </c>
    </row>
    <row r="2643" spans="1:7" x14ac:dyDescent="0.25">
      <c r="A2643">
        <v>2642</v>
      </c>
      <c r="B2643" t="s">
        <v>2963</v>
      </c>
      <c r="C2643" s="2" t="s">
        <v>2948</v>
      </c>
    </row>
    <row r="2644" spans="1:7" x14ac:dyDescent="0.25">
      <c r="A2644">
        <v>2643</v>
      </c>
      <c r="B2644" t="s">
        <v>2964</v>
      </c>
      <c r="C2644" s="2" t="s">
        <v>2948</v>
      </c>
    </row>
    <row r="2645" spans="1:7" x14ac:dyDescent="0.25">
      <c r="A2645">
        <v>2644</v>
      </c>
      <c r="B2645" t="s">
        <v>2965</v>
      </c>
      <c r="C2645" s="2" t="s">
        <v>2948</v>
      </c>
    </row>
    <row r="2646" spans="1:7" x14ac:dyDescent="0.25">
      <c r="A2646">
        <v>2645</v>
      </c>
      <c r="B2646" t="s">
        <v>2966</v>
      </c>
      <c r="C2646" s="2" t="s">
        <v>2948</v>
      </c>
    </row>
    <row r="2647" spans="1:7" x14ac:dyDescent="0.25">
      <c r="A2647">
        <v>2646</v>
      </c>
      <c r="B2647" t="s">
        <v>2967</v>
      </c>
      <c r="C2647" s="2" t="s">
        <v>2948</v>
      </c>
    </row>
    <row r="2648" spans="1:7" x14ac:dyDescent="0.25">
      <c r="A2648">
        <v>2647</v>
      </c>
      <c r="B2648" t="s">
        <v>2968</v>
      </c>
      <c r="C2648" s="2" t="s">
        <v>2948</v>
      </c>
    </row>
    <row r="2649" spans="1:7" x14ac:dyDescent="0.25">
      <c r="A2649">
        <v>2648</v>
      </c>
      <c r="B2649" t="s">
        <v>2969</v>
      </c>
      <c r="C2649" s="2" t="s">
        <v>2948</v>
      </c>
    </row>
    <row r="2650" spans="1:7" x14ac:dyDescent="0.25">
      <c r="A2650">
        <v>2649</v>
      </c>
      <c r="B2650" t="s">
        <v>2970</v>
      </c>
      <c r="C2650" s="2" t="s">
        <v>2948</v>
      </c>
    </row>
    <row r="2651" spans="1:7" x14ac:dyDescent="0.25">
      <c r="A2651">
        <v>2650</v>
      </c>
      <c r="B2651" t="s">
        <v>2971</v>
      </c>
      <c r="C2651" s="2" t="s">
        <v>2948</v>
      </c>
    </row>
    <row r="2652" spans="1:7" x14ac:dyDescent="0.25">
      <c r="A2652">
        <v>2651</v>
      </c>
      <c r="B2652" t="s">
        <v>2972</v>
      </c>
      <c r="C2652" s="2" t="s">
        <v>2948</v>
      </c>
    </row>
    <row r="2653" spans="1:7" x14ac:dyDescent="0.25">
      <c r="A2653">
        <v>2652</v>
      </c>
      <c r="B2653" t="s">
        <v>2973</v>
      </c>
      <c r="C2653" s="2" t="s">
        <v>2948</v>
      </c>
    </row>
    <row r="2654" spans="1:7" x14ac:dyDescent="0.25">
      <c r="A2654">
        <v>2653</v>
      </c>
      <c r="B2654" t="s">
        <v>2974</v>
      </c>
      <c r="C2654" s="2" t="s">
        <v>2948</v>
      </c>
    </row>
    <row r="2655" spans="1:7" x14ac:dyDescent="0.25">
      <c r="A2655">
        <v>2654</v>
      </c>
      <c r="B2655" t="s">
        <v>2975</v>
      </c>
      <c r="C2655" s="2" t="s">
        <v>2948</v>
      </c>
    </row>
    <row r="2656" spans="1:7" x14ac:dyDescent="0.25">
      <c r="A2656">
        <v>2655</v>
      </c>
      <c r="B2656" t="s">
        <v>2976</v>
      </c>
      <c r="C2656" s="2" t="s">
        <v>2948</v>
      </c>
    </row>
    <row r="2657" spans="1:7" x14ac:dyDescent="0.25">
      <c r="A2657">
        <v>2656</v>
      </c>
      <c r="B2657" t="s">
        <v>2977</v>
      </c>
      <c r="C2657" s="2" t="s">
        <v>2948</v>
      </c>
    </row>
    <row r="2658" spans="1:7" x14ac:dyDescent="0.25">
      <c r="A2658">
        <v>2657</v>
      </c>
      <c r="B2658" t="s">
        <v>2978</v>
      </c>
      <c r="C2658" s="2" t="s">
        <v>2948</v>
      </c>
    </row>
    <row r="2659" spans="1:7" x14ac:dyDescent="0.25">
      <c r="A2659">
        <v>2658</v>
      </c>
      <c r="B2659" t="s">
        <v>2979</v>
      </c>
      <c r="C2659" s="2" t="s">
        <v>2948</v>
      </c>
    </row>
    <row r="2660" spans="1:7" x14ac:dyDescent="0.25">
      <c r="A2660">
        <v>2659</v>
      </c>
      <c r="B2660" t="s">
        <v>2980</v>
      </c>
      <c r="C2660" s="2" t="s">
        <v>2948</v>
      </c>
    </row>
    <row r="2661" spans="1:7" x14ac:dyDescent="0.25">
      <c r="A2661">
        <v>2660</v>
      </c>
      <c r="B2661" t="s">
        <v>2981</v>
      </c>
      <c r="C2661" s="2" t="s">
        <v>2948</v>
      </c>
    </row>
    <row r="2662" spans="1:7" x14ac:dyDescent="0.25">
      <c r="A2662">
        <v>2661</v>
      </c>
      <c r="B2662" t="s">
        <v>2982</v>
      </c>
      <c r="C2662" s="2" t="s">
        <v>2948</v>
      </c>
    </row>
    <row r="2663" spans="1:7" x14ac:dyDescent="0.25">
      <c r="A2663">
        <v>2662</v>
      </c>
      <c r="B2663" t="s">
        <v>2983</v>
      </c>
      <c r="C2663" s="2" t="s">
        <v>2948</v>
      </c>
    </row>
    <row r="2664" spans="1:7" x14ac:dyDescent="0.25">
      <c r="A2664">
        <v>2663</v>
      </c>
      <c r="B2664" t="s">
        <v>2984</v>
      </c>
      <c r="C2664" s="2" t="s">
        <v>2948</v>
      </c>
    </row>
    <row r="2665" spans="1:7" x14ac:dyDescent="0.25">
      <c r="A2665">
        <v>2664</v>
      </c>
      <c r="B2665" t="s">
        <v>2985</v>
      </c>
      <c r="C2665" s="2" t="s">
        <v>2948</v>
      </c>
    </row>
    <row r="2666" spans="1:7" x14ac:dyDescent="0.25">
      <c r="A2666">
        <v>2665</v>
      </c>
      <c r="B2666" t="s">
        <v>2986</v>
      </c>
      <c r="C2666" s="2" t="s">
        <v>2948</v>
      </c>
    </row>
    <row r="2667" spans="1:7" x14ac:dyDescent="0.25">
      <c r="A2667">
        <v>2666</v>
      </c>
      <c r="B2667" t="s">
        <v>2987</v>
      </c>
      <c r="C2667" s="2" t="s">
        <v>2988</v>
      </c>
      <c r="F2667" t="s">
        <v>2989</v>
      </c>
      <c r="G2667" t="s">
        <v>2990</v>
      </c>
    </row>
    <row r="2668" spans="1:7" x14ac:dyDescent="0.25">
      <c r="A2668">
        <v>2667</v>
      </c>
      <c r="B2668" t="s">
        <v>2991</v>
      </c>
      <c r="C2668" s="2" t="s">
        <v>2988</v>
      </c>
    </row>
    <row r="2669" spans="1:7" x14ac:dyDescent="0.25">
      <c r="A2669">
        <v>2668</v>
      </c>
      <c r="B2669" t="s">
        <v>2992</v>
      </c>
      <c r="C2669" s="2" t="s">
        <v>2988</v>
      </c>
    </row>
    <row r="2670" spans="1:7" x14ac:dyDescent="0.25">
      <c r="A2670">
        <v>2669</v>
      </c>
      <c r="B2670" t="s">
        <v>2993</v>
      </c>
      <c r="C2670" s="2" t="s">
        <v>2988</v>
      </c>
    </row>
    <row r="2671" spans="1:7" x14ac:dyDescent="0.25">
      <c r="A2671">
        <v>2670</v>
      </c>
      <c r="B2671" t="s">
        <v>2994</v>
      </c>
      <c r="C2671" s="2" t="s">
        <v>2988</v>
      </c>
    </row>
    <row r="2672" spans="1:7" x14ac:dyDescent="0.25">
      <c r="A2672">
        <v>2671</v>
      </c>
      <c r="B2672" t="s">
        <v>2995</v>
      </c>
      <c r="C2672" s="2" t="s">
        <v>2988</v>
      </c>
    </row>
    <row r="2673" spans="1:3" x14ac:dyDescent="0.25">
      <c r="A2673">
        <v>2672</v>
      </c>
      <c r="B2673" t="s">
        <v>2996</v>
      </c>
      <c r="C2673" s="2" t="s">
        <v>2988</v>
      </c>
    </row>
    <row r="2674" spans="1:3" x14ac:dyDescent="0.25">
      <c r="A2674">
        <v>2673</v>
      </c>
      <c r="B2674" t="s">
        <v>2997</v>
      </c>
      <c r="C2674" s="2" t="s">
        <v>2988</v>
      </c>
    </row>
    <row r="2675" spans="1:3" x14ac:dyDescent="0.25">
      <c r="A2675">
        <v>2674</v>
      </c>
      <c r="B2675" t="s">
        <v>2998</v>
      </c>
      <c r="C2675" s="2" t="s">
        <v>2988</v>
      </c>
    </row>
    <row r="2676" spans="1:3" x14ac:dyDescent="0.25">
      <c r="A2676">
        <v>2675</v>
      </c>
      <c r="B2676" t="s">
        <v>2999</v>
      </c>
      <c r="C2676" s="2" t="s">
        <v>2988</v>
      </c>
    </row>
    <row r="2677" spans="1:3" x14ac:dyDescent="0.25">
      <c r="A2677">
        <v>2676</v>
      </c>
      <c r="B2677" t="s">
        <v>3000</v>
      </c>
      <c r="C2677" s="2" t="s">
        <v>2988</v>
      </c>
    </row>
    <row r="2678" spans="1:3" x14ac:dyDescent="0.25">
      <c r="A2678">
        <v>2677</v>
      </c>
      <c r="B2678" t="s">
        <v>3001</v>
      </c>
      <c r="C2678" s="2" t="s">
        <v>2988</v>
      </c>
    </row>
    <row r="2679" spans="1:3" x14ac:dyDescent="0.25">
      <c r="A2679">
        <v>2678</v>
      </c>
      <c r="B2679" t="s">
        <v>3002</v>
      </c>
      <c r="C2679" s="2" t="s">
        <v>3003</v>
      </c>
    </row>
    <row r="2680" spans="1:3" x14ac:dyDescent="0.25">
      <c r="A2680">
        <v>2679</v>
      </c>
      <c r="B2680" t="s">
        <v>3004</v>
      </c>
      <c r="C2680" s="2" t="s">
        <v>3003</v>
      </c>
    </row>
    <row r="2681" spans="1:3" x14ac:dyDescent="0.25">
      <c r="A2681">
        <v>2680</v>
      </c>
      <c r="B2681" t="s">
        <v>3005</v>
      </c>
      <c r="C2681" s="2" t="s">
        <v>3003</v>
      </c>
    </row>
    <row r="2682" spans="1:3" x14ac:dyDescent="0.25">
      <c r="A2682">
        <v>2681</v>
      </c>
      <c r="B2682" t="s">
        <v>3006</v>
      </c>
      <c r="C2682" s="2" t="s">
        <v>3003</v>
      </c>
    </row>
    <row r="2683" spans="1:3" x14ac:dyDescent="0.25">
      <c r="A2683">
        <v>2682</v>
      </c>
      <c r="B2683" t="s">
        <v>3007</v>
      </c>
      <c r="C2683" s="2" t="s">
        <v>3003</v>
      </c>
    </row>
    <row r="2684" spans="1:3" x14ac:dyDescent="0.25">
      <c r="A2684">
        <v>2683</v>
      </c>
      <c r="B2684" t="s">
        <v>3008</v>
      </c>
      <c r="C2684" s="2" t="s">
        <v>3003</v>
      </c>
    </row>
    <row r="2685" spans="1:3" x14ac:dyDescent="0.25">
      <c r="A2685">
        <v>2684</v>
      </c>
      <c r="B2685" t="s">
        <v>3009</v>
      </c>
      <c r="C2685" s="2" t="s">
        <v>3003</v>
      </c>
    </row>
    <row r="2686" spans="1:3" x14ac:dyDescent="0.25">
      <c r="A2686">
        <v>2685</v>
      </c>
      <c r="B2686" t="s">
        <v>3010</v>
      </c>
      <c r="C2686" s="2" t="s">
        <v>3003</v>
      </c>
    </row>
    <row r="2687" spans="1:3" x14ac:dyDescent="0.25">
      <c r="A2687">
        <v>2686</v>
      </c>
      <c r="B2687" t="s">
        <v>3011</v>
      </c>
      <c r="C2687" s="2" t="s">
        <v>3003</v>
      </c>
    </row>
    <row r="2688" spans="1:3" x14ac:dyDescent="0.25">
      <c r="A2688">
        <v>2687</v>
      </c>
      <c r="B2688" t="s">
        <v>3012</v>
      </c>
      <c r="C2688" s="2" t="s">
        <v>3003</v>
      </c>
    </row>
    <row r="2689" spans="1:3" x14ac:dyDescent="0.25">
      <c r="A2689">
        <v>2688</v>
      </c>
      <c r="B2689" t="s">
        <v>3013</v>
      </c>
      <c r="C2689" s="2" t="s">
        <v>3003</v>
      </c>
    </row>
    <row r="2690" spans="1:3" x14ac:dyDescent="0.25">
      <c r="A2690">
        <v>2689</v>
      </c>
      <c r="B2690" t="s">
        <v>3014</v>
      </c>
      <c r="C2690" s="2" t="s">
        <v>3003</v>
      </c>
    </row>
    <row r="2691" spans="1:3" x14ac:dyDescent="0.25">
      <c r="A2691">
        <v>2690</v>
      </c>
      <c r="B2691" t="s">
        <v>3015</v>
      </c>
      <c r="C2691" s="2" t="s">
        <v>3003</v>
      </c>
    </row>
    <row r="2692" spans="1:3" x14ac:dyDescent="0.25">
      <c r="A2692">
        <v>2691</v>
      </c>
      <c r="B2692" t="s">
        <v>3016</v>
      </c>
      <c r="C2692" s="2" t="s">
        <v>3003</v>
      </c>
    </row>
    <row r="2693" spans="1:3" x14ac:dyDescent="0.25">
      <c r="A2693">
        <v>2692</v>
      </c>
      <c r="B2693" t="s">
        <v>3017</v>
      </c>
      <c r="C2693" s="2" t="s">
        <v>3003</v>
      </c>
    </row>
    <row r="2694" spans="1:3" x14ac:dyDescent="0.25">
      <c r="A2694">
        <v>2693</v>
      </c>
      <c r="B2694" t="s">
        <v>3018</v>
      </c>
      <c r="C2694" s="2" t="s">
        <v>3003</v>
      </c>
    </row>
    <row r="2695" spans="1:3" x14ac:dyDescent="0.25">
      <c r="A2695">
        <v>2694</v>
      </c>
      <c r="B2695" t="s">
        <v>3019</v>
      </c>
      <c r="C2695" s="2" t="s">
        <v>3003</v>
      </c>
    </row>
    <row r="2696" spans="1:3" x14ac:dyDescent="0.25">
      <c r="A2696">
        <v>2695</v>
      </c>
      <c r="B2696" t="s">
        <v>3020</v>
      </c>
      <c r="C2696" s="2" t="s">
        <v>3003</v>
      </c>
    </row>
    <row r="2697" spans="1:3" x14ac:dyDescent="0.25">
      <c r="A2697">
        <v>2696</v>
      </c>
      <c r="B2697" t="s">
        <v>3021</v>
      </c>
      <c r="C2697" s="2" t="s">
        <v>3003</v>
      </c>
    </row>
    <row r="2698" spans="1:3" x14ac:dyDescent="0.25">
      <c r="A2698">
        <v>2697</v>
      </c>
      <c r="B2698" t="s">
        <v>3022</v>
      </c>
      <c r="C2698" s="2" t="s">
        <v>3023</v>
      </c>
    </row>
    <row r="2699" spans="1:3" x14ac:dyDescent="0.25">
      <c r="A2699">
        <v>2698</v>
      </c>
      <c r="B2699" t="s">
        <v>3024</v>
      </c>
      <c r="C2699" s="2" t="s">
        <v>3023</v>
      </c>
    </row>
    <row r="2700" spans="1:3" x14ac:dyDescent="0.25">
      <c r="A2700">
        <v>2699</v>
      </c>
      <c r="B2700" t="s">
        <v>3025</v>
      </c>
      <c r="C2700" s="2" t="s">
        <v>3023</v>
      </c>
    </row>
    <row r="2701" spans="1:3" x14ac:dyDescent="0.25">
      <c r="A2701">
        <v>2700</v>
      </c>
      <c r="B2701" t="s">
        <v>3026</v>
      </c>
      <c r="C2701" s="2" t="s">
        <v>3023</v>
      </c>
    </row>
    <row r="2702" spans="1:3" x14ac:dyDescent="0.25">
      <c r="A2702">
        <v>2701</v>
      </c>
      <c r="B2702" t="s">
        <v>3027</v>
      </c>
      <c r="C2702" s="2" t="s">
        <v>3023</v>
      </c>
    </row>
    <row r="2703" spans="1:3" x14ac:dyDescent="0.25">
      <c r="A2703">
        <v>2702</v>
      </c>
      <c r="B2703" t="s">
        <v>3028</v>
      </c>
      <c r="C2703" s="2" t="s">
        <v>3023</v>
      </c>
    </row>
    <row r="2704" spans="1:3" x14ac:dyDescent="0.25">
      <c r="A2704">
        <v>2703</v>
      </c>
      <c r="B2704" t="s">
        <v>3029</v>
      </c>
      <c r="C2704" s="2" t="s">
        <v>3023</v>
      </c>
    </row>
    <row r="2705" spans="1:3" x14ac:dyDescent="0.25">
      <c r="A2705">
        <v>2704</v>
      </c>
      <c r="B2705" t="s">
        <v>3030</v>
      </c>
      <c r="C2705" s="2" t="s">
        <v>3023</v>
      </c>
    </row>
    <row r="2706" spans="1:3" x14ac:dyDescent="0.25">
      <c r="A2706">
        <v>2705</v>
      </c>
      <c r="B2706" t="s">
        <v>3031</v>
      </c>
      <c r="C2706" s="2" t="s">
        <v>3023</v>
      </c>
    </row>
    <row r="2707" spans="1:3" x14ac:dyDescent="0.25">
      <c r="A2707">
        <v>2706</v>
      </c>
      <c r="B2707" t="s">
        <v>3032</v>
      </c>
      <c r="C2707" s="2" t="s">
        <v>3023</v>
      </c>
    </row>
    <row r="2708" spans="1:3" x14ac:dyDescent="0.25">
      <c r="A2708">
        <v>2707</v>
      </c>
      <c r="B2708" t="s">
        <v>3033</v>
      </c>
      <c r="C2708" s="2" t="s">
        <v>3023</v>
      </c>
    </row>
    <row r="2709" spans="1:3" x14ac:dyDescent="0.25">
      <c r="A2709">
        <v>2708</v>
      </c>
      <c r="B2709" t="s">
        <v>3034</v>
      </c>
      <c r="C2709" s="2" t="s">
        <v>3023</v>
      </c>
    </row>
    <row r="2710" spans="1:3" x14ac:dyDescent="0.25">
      <c r="A2710">
        <v>2709</v>
      </c>
      <c r="B2710" t="s">
        <v>3035</v>
      </c>
      <c r="C2710" s="2" t="s">
        <v>3023</v>
      </c>
    </row>
    <row r="2711" spans="1:3" x14ac:dyDescent="0.25">
      <c r="A2711">
        <v>2710</v>
      </c>
      <c r="B2711" t="s">
        <v>3036</v>
      </c>
      <c r="C2711" s="2" t="s">
        <v>3023</v>
      </c>
    </row>
    <row r="2712" spans="1:3" x14ac:dyDescent="0.25">
      <c r="A2712">
        <v>2711</v>
      </c>
      <c r="B2712" t="s">
        <v>3037</v>
      </c>
      <c r="C2712" s="2" t="s">
        <v>3023</v>
      </c>
    </row>
    <row r="2713" spans="1:3" x14ac:dyDescent="0.25">
      <c r="A2713">
        <v>2712</v>
      </c>
      <c r="B2713" t="s">
        <v>3038</v>
      </c>
      <c r="C2713" s="2" t="s">
        <v>3023</v>
      </c>
    </row>
    <row r="2714" spans="1:3" x14ac:dyDescent="0.25">
      <c r="A2714">
        <v>2713</v>
      </c>
      <c r="B2714" t="s">
        <v>3039</v>
      </c>
      <c r="C2714" s="2" t="s">
        <v>3023</v>
      </c>
    </row>
    <row r="2715" spans="1:3" x14ac:dyDescent="0.25">
      <c r="A2715">
        <v>2714</v>
      </c>
      <c r="B2715" t="s">
        <v>3040</v>
      </c>
      <c r="C2715" s="2" t="s">
        <v>3023</v>
      </c>
    </row>
    <row r="2716" spans="1:3" x14ac:dyDescent="0.25">
      <c r="A2716">
        <v>2715</v>
      </c>
      <c r="B2716" t="s">
        <v>3041</v>
      </c>
      <c r="C2716" s="2" t="s">
        <v>3023</v>
      </c>
    </row>
    <row r="2717" spans="1:3" x14ac:dyDescent="0.25">
      <c r="A2717">
        <v>2716</v>
      </c>
      <c r="B2717" t="s">
        <v>3042</v>
      </c>
      <c r="C2717" s="2" t="s">
        <v>3023</v>
      </c>
    </row>
    <row r="2718" spans="1:3" x14ac:dyDescent="0.25">
      <c r="A2718">
        <v>2717</v>
      </c>
      <c r="B2718" t="s">
        <v>3043</v>
      </c>
      <c r="C2718" s="2" t="s">
        <v>3023</v>
      </c>
    </row>
    <row r="2719" spans="1:3" x14ac:dyDescent="0.25">
      <c r="A2719">
        <v>2718</v>
      </c>
      <c r="B2719" t="s">
        <v>3044</v>
      </c>
      <c r="C2719" s="2" t="s">
        <v>3023</v>
      </c>
    </row>
    <row r="2720" spans="1:3" x14ac:dyDescent="0.25">
      <c r="A2720">
        <v>2719</v>
      </c>
      <c r="B2720" t="s">
        <v>3045</v>
      </c>
      <c r="C2720" s="2" t="s">
        <v>3023</v>
      </c>
    </row>
    <row r="2721" spans="1:7" x14ac:dyDescent="0.25">
      <c r="A2721">
        <v>2720</v>
      </c>
      <c r="B2721" t="s">
        <v>3046</v>
      </c>
      <c r="C2721" s="2" t="s">
        <v>3023</v>
      </c>
    </row>
    <row r="2722" spans="1:7" x14ac:dyDescent="0.25">
      <c r="A2722">
        <v>2721</v>
      </c>
      <c r="B2722" t="s">
        <v>3047</v>
      </c>
      <c r="C2722" s="2" t="s">
        <v>3023</v>
      </c>
    </row>
    <row r="2723" spans="1:7" x14ac:dyDescent="0.25">
      <c r="A2723">
        <v>2722</v>
      </c>
      <c r="B2723" t="s">
        <v>3048</v>
      </c>
      <c r="C2723" s="2" t="s">
        <v>3023</v>
      </c>
    </row>
    <row r="2724" spans="1:7" x14ac:dyDescent="0.25">
      <c r="A2724">
        <v>2723</v>
      </c>
      <c r="B2724" t="s">
        <v>3049</v>
      </c>
      <c r="C2724" s="2" t="s">
        <v>3023</v>
      </c>
    </row>
    <row r="2725" spans="1:7" x14ac:dyDescent="0.25">
      <c r="A2725">
        <v>2724</v>
      </c>
      <c r="B2725" t="s">
        <v>3050</v>
      </c>
      <c r="C2725" s="2" t="s">
        <v>3023</v>
      </c>
    </row>
    <row r="2726" spans="1:7" x14ac:dyDescent="0.25">
      <c r="A2726">
        <v>2725</v>
      </c>
      <c r="B2726" t="s">
        <v>3051</v>
      </c>
      <c r="C2726" s="2" t="s">
        <v>3023</v>
      </c>
    </row>
    <row r="2727" spans="1:7" x14ac:dyDescent="0.25">
      <c r="A2727">
        <v>2726</v>
      </c>
      <c r="B2727" t="s">
        <v>3052</v>
      </c>
      <c r="C2727" s="2" t="s">
        <v>3053</v>
      </c>
      <c r="E2727" s="2" t="s">
        <v>40</v>
      </c>
    </row>
    <row r="2728" spans="1:7" x14ac:dyDescent="0.25">
      <c r="A2728">
        <v>2727</v>
      </c>
      <c r="B2728" t="s">
        <v>3054</v>
      </c>
      <c r="C2728" s="2" t="s">
        <v>3053</v>
      </c>
      <c r="D2728" s="2" t="s">
        <v>30</v>
      </c>
      <c r="E2728" s="2">
        <v>5</v>
      </c>
    </row>
    <row r="2729" spans="1:7" x14ac:dyDescent="0.25">
      <c r="A2729">
        <v>2728</v>
      </c>
      <c r="B2729" t="s">
        <v>3055</v>
      </c>
      <c r="C2729" s="2" t="s">
        <v>3053</v>
      </c>
      <c r="E2729" s="2">
        <v>6</v>
      </c>
    </row>
    <row r="2730" spans="1:7" x14ac:dyDescent="0.25">
      <c r="A2730">
        <v>2729</v>
      </c>
      <c r="B2730" t="s">
        <v>3056</v>
      </c>
      <c r="C2730" s="2" t="s">
        <v>3053</v>
      </c>
      <c r="E2730" s="2" t="s">
        <v>40</v>
      </c>
    </row>
    <row r="2731" spans="1:7" x14ac:dyDescent="0.25">
      <c r="A2731">
        <v>2730</v>
      </c>
      <c r="B2731" t="s">
        <v>3057</v>
      </c>
      <c r="C2731" s="2" t="s">
        <v>3053</v>
      </c>
      <c r="D2731" s="2" t="s">
        <v>30</v>
      </c>
      <c r="E2731" s="2">
        <v>7</v>
      </c>
      <c r="F2731" s="1" t="s">
        <v>3058</v>
      </c>
      <c r="G2731" t="s">
        <v>3059</v>
      </c>
    </row>
    <row r="2732" spans="1:7" x14ac:dyDescent="0.25">
      <c r="A2732">
        <v>2731</v>
      </c>
      <c r="B2732" t="s">
        <v>3060</v>
      </c>
      <c r="C2732" s="2" t="s">
        <v>3053</v>
      </c>
      <c r="D2732" s="2" t="s">
        <v>30</v>
      </c>
      <c r="E2732" s="2">
        <v>6</v>
      </c>
      <c r="F2732" s="1" t="s">
        <v>3061</v>
      </c>
      <c r="G2732" t="s">
        <v>3062</v>
      </c>
    </row>
    <row r="2733" spans="1:7" x14ac:dyDescent="0.25">
      <c r="A2733">
        <v>2732</v>
      </c>
      <c r="B2733" t="s">
        <v>3063</v>
      </c>
      <c r="C2733" s="2" t="s">
        <v>3053</v>
      </c>
      <c r="E2733" s="2" t="s">
        <v>40</v>
      </c>
    </row>
    <row r="2734" spans="1:7" x14ac:dyDescent="0.25">
      <c r="A2734">
        <v>2733</v>
      </c>
      <c r="B2734" t="s">
        <v>3064</v>
      </c>
      <c r="C2734" s="2" t="s">
        <v>3053</v>
      </c>
      <c r="D2734" s="2" t="s">
        <v>30</v>
      </c>
      <c r="E2734" s="2">
        <v>5</v>
      </c>
    </row>
    <row r="2735" spans="1:7" x14ac:dyDescent="0.25">
      <c r="A2735">
        <v>2734</v>
      </c>
      <c r="B2735" t="s">
        <v>3065</v>
      </c>
      <c r="C2735" s="2" t="s">
        <v>3053</v>
      </c>
      <c r="D2735" s="2" t="s">
        <v>30</v>
      </c>
      <c r="E2735" s="2">
        <v>6</v>
      </c>
      <c r="F2735" s="1" t="s">
        <v>3066</v>
      </c>
      <c r="G2735" t="s">
        <v>3067</v>
      </c>
    </row>
    <row r="2736" spans="1:7" x14ac:dyDescent="0.25">
      <c r="A2736">
        <v>2735</v>
      </c>
      <c r="B2736" t="s">
        <v>3068</v>
      </c>
      <c r="C2736" s="2" t="s">
        <v>3053</v>
      </c>
      <c r="D2736" s="2" t="s">
        <v>30</v>
      </c>
      <c r="E2736" s="2">
        <v>7</v>
      </c>
    </row>
    <row r="2737" spans="1:7" x14ac:dyDescent="0.25">
      <c r="A2737">
        <v>2736</v>
      </c>
      <c r="B2737" t="s">
        <v>3069</v>
      </c>
      <c r="C2737" s="2" t="s">
        <v>3053</v>
      </c>
      <c r="D2737" s="2" t="s">
        <v>30</v>
      </c>
      <c r="E2737" s="2">
        <v>5</v>
      </c>
    </row>
    <row r="2738" spans="1:7" x14ac:dyDescent="0.25">
      <c r="A2738">
        <v>2737</v>
      </c>
      <c r="B2738" t="s">
        <v>3070</v>
      </c>
      <c r="C2738" s="2" t="s">
        <v>3053</v>
      </c>
      <c r="D2738" s="2" t="s">
        <v>30</v>
      </c>
      <c r="E2738" s="2">
        <v>6</v>
      </c>
    </row>
    <row r="2739" spans="1:7" x14ac:dyDescent="0.25">
      <c r="A2739">
        <v>2738</v>
      </c>
      <c r="B2739" t="s">
        <v>3071</v>
      </c>
      <c r="C2739" s="2" t="s">
        <v>3053</v>
      </c>
      <c r="D2739" s="2" t="s">
        <v>30</v>
      </c>
      <c r="E2739" s="2">
        <v>6</v>
      </c>
    </row>
    <row r="2740" spans="1:7" x14ac:dyDescent="0.25">
      <c r="A2740">
        <v>2739</v>
      </c>
      <c r="B2740" t="s">
        <v>3072</v>
      </c>
      <c r="C2740" s="2" t="s">
        <v>3053</v>
      </c>
      <c r="D2740" s="2" t="s">
        <v>30</v>
      </c>
      <c r="E2740" s="2">
        <v>7</v>
      </c>
      <c r="F2740" s="1" t="s">
        <v>3073</v>
      </c>
      <c r="G2740" t="s">
        <v>3074</v>
      </c>
    </row>
    <row r="2741" spans="1:7" x14ac:dyDescent="0.25">
      <c r="A2741">
        <v>2740</v>
      </c>
      <c r="B2741" t="s">
        <v>3075</v>
      </c>
      <c r="C2741" s="2" t="s">
        <v>3053</v>
      </c>
      <c r="D2741" s="2" t="s">
        <v>30</v>
      </c>
      <c r="E2741" s="2">
        <v>6</v>
      </c>
    </row>
    <row r="2742" spans="1:7" x14ac:dyDescent="0.25">
      <c r="A2742">
        <v>2741</v>
      </c>
      <c r="B2742" t="s">
        <v>3076</v>
      </c>
      <c r="C2742" s="2" t="s">
        <v>3053</v>
      </c>
      <c r="D2742" s="2" t="s">
        <v>30</v>
      </c>
      <c r="E2742" s="2">
        <v>4</v>
      </c>
    </row>
    <row r="2743" spans="1:7" x14ac:dyDescent="0.25">
      <c r="A2743">
        <v>2742</v>
      </c>
      <c r="B2743" t="s">
        <v>3077</v>
      </c>
      <c r="C2743" s="2" t="s">
        <v>3053</v>
      </c>
      <c r="D2743" s="2" t="s">
        <v>30</v>
      </c>
      <c r="E2743" s="2">
        <v>6</v>
      </c>
      <c r="F2743" s="1" t="s">
        <v>3078</v>
      </c>
      <c r="G2743" t="s">
        <v>3079</v>
      </c>
    </row>
    <row r="2744" spans="1:7" x14ac:dyDescent="0.25">
      <c r="A2744">
        <v>2743</v>
      </c>
      <c r="B2744" t="s">
        <v>3080</v>
      </c>
      <c r="C2744" s="2" t="s">
        <v>3053</v>
      </c>
      <c r="D2744" s="2" t="s">
        <v>30</v>
      </c>
      <c r="E2744" s="2">
        <v>6</v>
      </c>
      <c r="F2744" s="1" t="s">
        <v>3081</v>
      </c>
      <c r="G2744" t="s">
        <v>3082</v>
      </c>
    </row>
    <row r="2745" spans="1:7" x14ac:dyDescent="0.25">
      <c r="A2745">
        <v>2744</v>
      </c>
      <c r="B2745" t="s">
        <v>3083</v>
      </c>
      <c r="C2745" s="2" t="s">
        <v>3053</v>
      </c>
      <c r="D2745" s="2" t="s">
        <v>30</v>
      </c>
      <c r="E2745" s="2">
        <v>6</v>
      </c>
    </row>
    <row r="2746" spans="1:7" x14ac:dyDescent="0.25">
      <c r="A2746">
        <v>2745</v>
      </c>
      <c r="B2746" t="s">
        <v>3084</v>
      </c>
      <c r="C2746" s="2" t="s">
        <v>3053</v>
      </c>
      <c r="D2746" s="2" t="s">
        <v>30</v>
      </c>
      <c r="E2746" s="2">
        <v>6</v>
      </c>
    </row>
    <row r="2747" spans="1:7" x14ac:dyDescent="0.25">
      <c r="A2747">
        <v>2746</v>
      </c>
      <c r="B2747" t="s">
        <v>3085</v>
      </c>
      <c r="C2747" s="2" t="s">
        <v>3053</v>
      </c>
      <c r="D2747" s="2" t="s">
        <v>30</v>
      </c>
      <c r="E2747" s="2">
        <v>7</v>
      </c>
    </row>
    <row r="2748" spans="1:7" x14ac:dyDescent="0.25">
      <c r="A2748">
        <v>2747</v>
      </c>
      <c r="B2748" t="s">
        <v>3086</v>
      </c>
      <c r="C2748" s="2" t="s">
        <v>3053</v>
      </c>
      <c r="D2748" s="2" t="s">
        <v>30</v>
      </c>
      <c r="E2748" s="2">
        <v>6</v>
      </c>
      <c r="F2748" s="1" t="s">
        <v>3087</v>
      </c>
      <c r="G2748" t="s">
        <v>445</v>
      </c>
    </row>
    <row r="2749" spans="1:7" x14ac:dyDescent="0.25">
      <c r="A2749">
        <v>2748</v>
      </c>
      <c r="B2749" t="s">
        <v>3088</v>
      </c>
      <c r="C2749" s="2" t="s">
        <v>3089</v>
      </c>
      <c r="D2749" s="2" t="s">
        <v>3090</v>
      </c>
      <c r="E2749" s="2">
        <v>5</v>
      </c>
    </row>
    <row r="2750" spans="1:7" x14ac:dyDescent="0.25">
      <c r="A2750">
        <v>2749</v>
      </c>
      <c r="B2750" t="s">
        <v>3091</v>
      </c>
      <c r="C2750" s="2" t="s">
        <v>3089</v>
      </c>
      <c r="D2750" s="2" t="s">
        <v>3090</v>
      </c>
      <c r="E2750" s="2">
        <v>5</v>
      </c>
    </row>
    <row r="2751" spans="1:7" x14ac:dyDescent="0.25">
      <c r="A2751">
        <v>2750</v>
      </c>
      <c r="B2751" t="s">
        <v>3092</v>
      </c>
      <c r="C2751" s="2" t="s">
        <v>3089</v>
      </c>
      <c r="D2751" s="2" t="s">
        <v>3090</v>
      </c>
      <c r="E2751" s="2">
        <v>4</v>
      </c>
      <c r="F2751" s="1" t="s">
        <v>3093</v>
      </c>
    </row>
    <row r="2752" spans="1:7" x14ac:dyDescent="0.25">
      <c r="A2752">
        <v>2751</v>
      </c>
      <c r="B2752" t="s">
        <v>3094</v>
      </c>
      <c r="C2752" s="2" t="s">
        <v>3089</v>
      </c>
      <c r="D2752" s="2" t="s">
        <v>3090</v>
      </c>
      <c r="E2752" s="2">
        <v>4</v>
      </c>
      <c r="F2752" s="1" t="s">
        <v>3095</v>
      </c>
    </row>
    <row r="2753" spans="1:7" x14ac:dyDescent="0.25">
      <c r="A2753">
        <v>2752</v>
      </c>
      <c r="B2753" t="s">
        <v>3096</v>
      </c>
      <c r="C2753" s="2" t="s">
        <v>3089</v>
      </c>
      <c r="D2753" s="2" t="s">
        <v>3090</v>
      </c>
      <c r="E2753" s="2">
        <v>4</v>
      </c>
    </row>
    <row r="2754" spans="1:7" x14ac:dyDescent="0.25">
      <c r="A2754">
        <v>2753</v>
      </c>
      <c r="B2754" t="s">
        <v>3097</v>
      </c>
      <c r="C2754" s="2" t="s">
        <v>3089</v>
      </c>
      <c r="E2754" s="2" t="s">
        <v>40</v>
      </c>
    </row>
    <row r="2755" spans="1:7" x14ac:dyDescent="0.25">
      <c r="A2755">
        <v>2754</v>
      </c>
      <c r="B2755" t="s">
        <v>3098</v>
      </c>
      <c r="C2755" s="2" t="s">
        <v>3089</v>
      </c>
      <c r="E2755" s="2" t="s">
        <v>40</v>
      </c>
    </row>
    <row r="2756" spans="1:7" x14ac:dyDescent="0.25">
      <c r="A2756">
        <v>2755</v>
      </c>
      <c r="B2756" t="s">
        <v>3099</v>
      </c>
      <c r="C2756" s="2" t="s">
        <v>3089</v>
      </c>
      <c r="D2756" s="2" t="s">
        <v>3090</v>
      </c>
      <c r="E2756" s="2">
        <v>5</v>
      </c>
      <c r="F2756" s="1" t="s">
        <v>3100</v>
      </c>
      <c r="G2756" t="s">
        <v>3101</v>
      </c>
    </row>
    <row r="2757" spans="1:7" x14ac:dyDescent="0.25">
      <c r="A2757">
        <v>2756</v>
      </c>
      <c r="B2757" t="s">
        <v>3102</v>
      </c>
      <c r="C2757" s="2" t="s">
        <v>3089</v>
      </c>
      <c r="E2757" s="2">
        <v>3</v>
      </c>
    </row>
    <row r="2758" spans="1:7" x14ac:dyDescent="0.25">
      <c r="A2758">
        <v>2757</v>
      </c>
      <c r="B2758" t="s">
        <v>3103</v>
      </c>
      <c r="C2758" s="2" t="s">
        <v>3089</v>
      </c>
      <c r="E2758" s="2">
        <v>3</v>
      </c>
    </row>
    <row r="2759" spans="1:7" x14ac:dyDescent="0.25">
      <c r="A2759">
        <v>2758</v>
      </c>
      <c r="B2759" t="s">
        <v>3104</v>
      </c>
      <c r="C2759" s="2" t="s">
        <v>3089</v>
      </c>
      <c r="E2759" s="2">
        <v>2</v>
      </c>
    </row>
    <row r="2760" spans="1:7" x14ac:dyDescent="0.25">
      <c r="A2760">
        <v>2759</v>
      </c>
      <c r="B2760" t="s">
        <v>3105</v>
      </c>
      <c r="C2760" s="2" t="s">
        <v>3089</v>
      </c>
      <c r="D2760" s="2" t="s">
        <v>3090</v>
      </c>
      <c r="E2760" s="2">
        <v>5</v>
      </c>
      <c r="F2760" s="1" t="s">
        <v>3106</v>
      </c>
      <c r="G2760" t="s">
        <v>3107</v>
      </c>
    </row>
    <row r="2761" spans="1:7" x14ac:dyDescent="0.25">
      <c r="A2761">
        <v>2760</v>
      </c>
      <c r="B2761" t="s">
        <v>3108</v>
      </c>
      <c r="C2761" s="2" t="s">
        <v>3089</v>
      </c>
      <c r="D2761" s="2" t="s">
        <v>3090</v>
      </c>
      <c r="E2761" s="2">
        <v>5</v>
      </c>
      <c r="F2761" s="1" t="s">
        <v>3109</v>
      </c>
      <c r="G2761" t="s">
        <v>3110</v>
      </c>
    </row>
    <row r="2762" spans="1:7" x14ac:dyDescent="0.25">
      <c r="A2762">
        <v>2761</v>
      </c>
      <c r="B2762" t="s">
        <v>3111</v>
      </c>
      <c r="C2762" s="2" t="s">
        <v>3089</v>
      </c>
      <c r="D2762" s="2" t="s">
        <v>3090</v>
      </c>
      <c r="E2762" s="2">
        <v>5</v>
      </c>
      <c r="F2762" s="1" t="s">
        <v>3112</v>
      </c>
      <c r="G2762" t="s">
        <v>3113</v>
      </c>
    </row>
    <row r="2763" spans="1:7" x14ac:dyDescent="0.25">
      <c r="A2763">
        <v>2762</v>
      </c>
      <c r="B2763" t="s">
        <v>3114</v>
      </c>
      <c r="C2763" s="2" t="s">
        <v>3089</v>
      </c>
      <c r="D2763" s="2" t="s">
        <v>3090</v>
      </c>
      <c r="E2763" s="2">
        <v>5</v>
      </c>
      <c r="F2763" s="1" t="s">
        <v>3115</v>
      </c>
      <c r="G2763" t="s">
        <v>3116</v>
      </c>
    </row>
    <row r="2764" spans="1:7" x14ac:dyDescent="0.25">
      <c r="A2764">
        <v>2763</v>
      </c>
      <c r="B2764" t="s">
        <v>3117</v>
      </c>
      <c r="C2764" s="2" t="s">
        <v>3089</v>
      </c>
      <c r="E2764" s="2">
        <v>4</v>
      </c>
    </row>
    <row r="2765" spans="1:7" x14ac:dyDescent="0.25">
      <c r="A2765">
        <v>2764</v>
      </c>
      <c r="B2765" t="s">
        <v>3118</v>
      </c>
      <c r="C2765" s="2" t="s">
        <v>3089</v>
      </c>
      <c r="D2765" s="2" t="s">
        <v>3090</v>
      </c>
      <c r="E2765" s="2">
        <v>5</v>
      </c>
      <c r="F2765" s="1" t="s">
        <v>3119</v>
      </c>
    </row>
    <row r="2766" spans="1:7" x14ac:dyDescent="0.25">
      <c r="A2766">
        <v>2765</v>
      </c>
      <c r="B2766" t="s">
        <v>3120</v>
      </c>
      <c r="C2766" s="2" t="s">
        <v>3089</v>
      </c>
      <c r="D2766" s="2" t="s">
        <v>3090</v>
      </c>
      <c r="E2766" s="2">
        <v>5</v>
      </c>
      <c r="F2766" s="1" t="s">
        <v>3121</v>
      </c>
    </row>
    <row r="2767" spans="1:7" x14ac:dyDescent="0.25">
      <c r="A2767">
        <v>2766</v>
      </c>
      <c r="B2767" t="s">
        <v>3122</v>
      </c>
      <c r="C2767" s="2" t="s">
        <v>3089</v>
      </c>
      <c r="D2767" s="2" t="s">
        <v>3090</v>
      </c>
      <c r="E2767" s="2">
        <v>5</v>
      </c>
      <c r="F2767" s="1" t="s">
        <v>3121</v>
      </c>
    </row>
    <row r="2768" spans="1:7" x14ac:dyDescent="0.25">
      <c r="A2768">
        <v>2767</v>
      </c>
      <c r="B2768" t="s">
        <v>3123</v>
      </c>
      <c r="C2768" s="2" t="s">
        <v>3089</v>
      </c>
      <c r="D2768" s="2" t="s">
        <v>3090</v>
      </c>
      <c r="E2768" s="2">
        <v>4</v>
      </c>
    </row>
    <row r="2769" spans="1:7" x14ac:dyDescent="0.25">
      <c r="A2769">
        <v>2768</v>
      </c>
      <c r="B2769" t="s">
        <v>3124</v>
      </c>
      <c r="C2769" s="2" t="s">
        <v>3089</v>
      </c>
      <c r="D2769" s="2" t="s">
        <v>3090</v>
      </c>
      <c r="E2769" s="2">
        <v>5</v>
      </c>
      <c r="F2769" s="1" t="s">
        <v>3125</v>
      </c>
    </row>
    <row r="2770" spans="1:7" x14ac:dyDescent="0.25">
      <c r="A2770">
        <v>2769</v>
      </c>
      <c r="B2770" t="s">
        <v>3126</v>
      </c>
      <c r="C2770" s="2" t="s">
        <v>3089</v>
      </c>
      <c r="D2770" s="2" t="s">
        <v>3090</v>
      </c>
      <c r="E2770" s="2">
        <v>4</v>
      </c>
      <c r="F2770" s="1" t="s">
        <v>3127</v>
      </c>
    </row>
    <row r="2771" spans="1:7" x14ac:dyDescent="0.25">
      <c r="A2771">
        <v>2770</v>
      </c>
      <c r="B2771" t="s">
        <v>3128</v>
      </c>
      <c r="C2771" s="2" t="s">
        <v>3089</v>
      </c>
      <c r="D2771" s="2" t="s">
        <v>3090</v>
      </c>
      <c r="E2771" s="2">
        <v>4</v>
      </c>
      <c r="F2771" s="1" t="s">
        <v>3129</v>
      </c>
      <c r="G2771" t="s">
        <v>3130</v>
      </c>
    </row>
    <row r="2772" spans="1:7" x14ac:dyDescent="0.25">
      <c r="A2772">
        <v>2771</v>
      </c>
      <c r="B2772" t="s">
        <v>3131</v>
      </c>
      <c r="C2772" s="2" t="s">
        <v>3089</v>
      </c>
      <c r="D2772" s="2" t="s">
        <v>3090</v>
      </c>
      <c r="E2772" s="2">
        <v>4</v>
      </c>
      <c r="F2772" s="1" t="s">
        <v>3132</v>
      </c>
      <c r="G2772" t="s">
        <v>3133</v>
      </c>
    </row>
    <row r="2773" spans="1:7" x14ac:dyDescent="0.25">
      <c r="A2773">
        <v>2772</v>
      </c>
      <c r="B2773" t="s">
        <v>3134</v>
      </c>
      <c r="C2773" s="2" t="s">
        <v>3089</v>
      </c>
      <c r="E2773" s="2">
        <v>4</v>
      </c>
    </row>
    <row r="2774" spans="1:7" x14ac:dyDescent="0.25">
      <c r="A2774">
        <v>2773</v>
      </c>
      <c r="B2774" t="s">
        <v>3135</v>
      </c>
      <c r="C2774" s="2" t="s">
        <v>3089</v>
      </c>
      <c r="D2774" s="2" t="s">
        <v>3090</v>
      </c>
      <c r="E2774" s="2">
        <v>4</v>
      </c>
    </row>
    <row r="2775" spans="1:7" x14ac:dyDescent="0.25">
      <c r="A2775">
        <v>2774</v>
      </c>
      <c r="B2775" t="s">
        <v>3136</v>
      </c>
      <c r="C2775" s="2" t="s">
        <v>3089</v>
      </c>
      <c r="D2775" s="2" t="s">
        <v>3090</v>
      </c>
      <c r="E2775" s="2">
        <v>4</v>
      </c>
      <c r="F2775" s="1" t="s">
        <v>3137</v>
      </c>
    </row>
    <row r="2776" spans="1:7" x14ac:dyDescent="0.25">
      <c r="A2776">
        <v>2775</v>
      </c>
      <c r="B2776" t="s">
        <v>3138</v>
      </c>
      <c r="C2776" s="2" t="s">
        <v>3089</v>
      </c>
      <c r="D2776" s="2" t="s">
        <v>3090</v>
      </c>
      <c r="E2776" s="2">
        <v>5</v>
      </c>
      <c r="F2776" s="1" t="s">
        <v>3139</v>
      </c>
      <c r="G2776" t="s">
        <v>3140</v>
      </c>
    </row>
    <row r="2777" spans="1:7" x14ac:dyDescent="0.25">
      <c r="A2777">
        <v>2776</v>
      </c>
      <c r="B2777" t="s">
        <v>3141</v>
      </c>
      <c r="C2777" s="2" t="s">
        <v>3089</v>
      </c>
      <c r="D2777" s="2" t="s">
        <v>3090</v>
      </c>
      <c r="E2777" s="2">
        <v>5</v>
      </c>
      <c r="F2777" s="1" t="s">
        <v>3142</v>
      </c>
    </row>
    <row r="2778" spans="1:7" x14ac:dyDescent="0.25">
      <c r="A2778">
        <v>2777</v>
      </c>
      <c r="B2778" t="s">
        <v>3143</v>
      </c>
      <c r="C2778" s="2" t="s">
        <v>3089</v>
      </c>
      <c r="D2778" s="2" t="s">
        <v>3090</v>
      </c>
      <c r="E2778" s="2">
        <v>4</v>
      </c>
    </row>
    <row r="2779" spans="1:7" x14ac:dyDescent="0.25">
      <c r="A2779">
        <v>2778</v>
      </c>
      <c r="B2779" t="s">
        <v>3144</v>
      </c>
      <c r="C2779" s="2" t="s">
        <v>3089</v>
      </c>
      <c r="E2779" s="2">
        <v>2</v>
      </c>
    </row>
    <row r="2780" spans="1:7" x14ac:dyDescent="0.25">
      <c r="A2780">
        <v>2779</v>
      </c>
      <c r="B2780" t="s">
        <v>3145</v>
      </c>
      <c r="C2780" s="2" t="s">
        <v>3089</v>
      </c>
      <c r="D2780" s="2" t="s">
        <v>3090</v>
      </c>
      <c r="E2780" s="2">
        <v>4</v>
      </c>
      <c r="F2780" s="1" t="s">
        <v>3146</v>
      </c>
    </row>
    <row r="2781" spans="1:7" x14ac:dyDescent="0.25">
      <c r="A2781">
        <v>2780</v>
      </c>
      <c r="B2781" t="s">
        <v>3147</v>
      </c>
      <c r="C2781" s="2" t="s">
        <v>3089</v>
      </c>
      <c r="D2781" s="2" t="s">
        <v>3090</v>
      </c>
      <c r="E2781" s="2">
        <v>4</v>
      </c>
      <c r="F2781" s="1" t="s">
        <v>3146</v>
      </c>
    </row>
    <row r="2782" spans="1:7" x14ac:dyDescent="0.25">
      <c r="A2782">
        <v>2781</v>
      </c>
      <c r="B2782" t="s">
        <v>3148</v>
      </c>
      <c r="C2782" s="2" t="s">
        <v>3089</v>
      </c>
      <c r="E2782" s="2">
        <v>4</v>
      </c>
    </row>
    <row r="2783" spans="1:7" x14ac:dyDescent="0.25">
      <c r="A2783">
        <v>2782</v>
      </c>
      <c r="B2783" t="s">
        <v>3149</v>
      </c>
      <c r="C2783" s="2" t="s">
        <v>3089</v>
      </c>
      <c r="D2783" s="2" t="s">
        <v>3090</v>
      </c>
      <c r="E2783" s="2">
        <v>4</v>
      </c>
    </row>
    <row r="2784" spans="1:7" x14ac:dyDescent="0.25">
      <c r="A2784">
        <v>2783</v>
      </c>
      <c r="B2784" t="s">
        <v>3150</v>
      </c>
      <c r="C2784" s="2" t="s">
        <v>3089</v>
      </c>
      <c r="D2784" s="2" t="s">
        <v>3090</v>
      </c>
      <c r="E2784" s="2">
        <v>4</v>
      </c>
      <c r="F2784" s="1" t="s">
        <v>3151</v>
      </c>
    </row>
    <row r="2785" spans="1:7" x14ac:dyDescent="0.25">
      <c r="A2785">
        <v>2784</v>
      </c>
      <c r="B2785" t="s">
        <v>3152</v>
      </c>
      <c r="C2785" s="2" t="s">
        <v>1897</v>
      </c>
    </row>
    <row r="2786" spans="1:7" x14ac:dyDescent="0.25">
      <c r="A2786">
        <v>2785</v>
      </c>
      <c r="B2786" t="s">
        <v>3153</v>
      </c>
      <c r="C2786" s="2" t="s">
        <v>1897</v>
      </c>
    </row>
    <row r="2787" spans="1:7" x14ac:dyDescent="0.25">
      <c r="A2787">
        <v>2786</v>
      </c>
      <c r="B2787" t="s">
        <v>3154</v>
      </c>
      <c r="C2787" s="2" t="s">
        <v>1897</v>
      </c>
    </row>
    <row r="2788" spans="1:7" x14ac:dyDescent="0.25">
      <c r="A2788">
        <v>2787</v>
      </c>
      <c r="B2788" t="s">
        <v>3155</v>
      </c>
      <c r="C2788" s="2" t="s">
        <v>1897</v>
      </c>
    </row>
    <row r="2789" spans="1:7" x14ac:dyDescent="0.25">
      <c r="A2789">
        <v>2788</v>
      </c>
      <c r="B2789" t="s">
        <v>3156</v>
      </c>
      <c r="C2789" s="2" t="s">
        <v>1897</v>
      </c>
    </row>
    <row r="2790" spans="1:7" x14ac:dyDescent="0.25">
      <c r="A2790">
        <v>2789</v>
      </c>
      <c r="B2790" t="s">
        <v>3157</v>
      </c>
      <c r="C2790" s="2" t="s">
        <v>1897</v>
      </c>
    </row>
    <row r="2791" spans="1:7" x14ac:dyDescent="0.25">
      <c r="A2791">
        <v>2790</v>
      </c>
      <c r="B2791" t="s">
        <v>3158</v>
      </c>
      <c r="C2791" s="2" t="s">
        <v>1897</v>
      </c>
    </row>
    <row r="2792" spans="1:7" x14ac:dyDescent="0.25">
      <c r="A2792">
        <v>2791</v>
      </c>
      <c r="B2792" t="s">
        <v>3159</v>
      </c>
      <c r="C2792" s="2" t="s">
        <v>1897</v>
      </c>
    </row>
    <row r="2793" spans="1:7" x14ac:dyDescent="0.25">
      <c r="A2793">
        <v>2792</v>
      </c>
      <c r="B2793" t="s">
        <v>3160</v>
      </c>
      <c r="C2793" s="2" t="s">
        <v>1897</v>
      </c>
    </row>
    <row r="2794" spans="1:7" x14ac:dyDescent="0.25">
      <c r="A2794">
        <v>2793</v>
      </c>
      <c r="B2794" t="s">
        <v>3161</v>
      </c>
      <c r="C2794" s="2" t="s">
        <v>1897</v>
      </c>
    </row>
    <row r="2795" spans="1:7" x14ac:dyDescent="0.25">
      <c r="A2795">
        <v>2794</v>
      </c>
      <c r="B2795" t="s">
        <v>3162</v>
      </c>
      <c r="C2795" s="2" t="s">
        <v>1897</v>
      </c>
    </row>
    <row r="2796" spans="1:7" x14ac:dyDescent="0.25">
      <c r="A2796">
        <v>2795</v>
      </c>
      <c r="B2796" t="s">
        <v>3163</v>
      </c>
      <c r="C2796" s="2" t="s">
        <v>1897</v>
      </c>
    </row>
    <row r="2797" spans="1:7" x14ac:dyDescent="0.25">
      <c r="A2797">
        <v>2796</v>
      </c>
      <c r="B2797" t="s">
        <v>3164</v>
      </c>
      <c r="C2797" s="2" t="s">
        <v>1897</v>
      </c>
    </row>
    <row r="2798" spans="1:7" x14ac:dyDescent="0.25">
      <c r="A2798">
        <v>2797</v>
      </c>
      <c r="B2798" t="s">
        <v>3165</v>
      </c>
      <c r="C2798" s="2" t="s">
        <v>1897</v>
      </c>
    </row>
    <row r="2799" spans="1:7" x14ac:dyDescent="0.25">
      <c r="A2799">
        <v>2798</v>
      </c>
      <c r="B2799" t="s">
        <v>3166</v>
      </c>
      <c r="C2799" s="2" t="s">
        <v>1897</v>
      </c>
    </row>
    <row r="2800" spans="1:7" x14ac:dyDescent="0.25">
      <c r="A2800">
        <v>2799</v>
      </c>
      <c r="B2800" t="s">
        <v>3167</v>
      </c>
      <c r="C2800" s="2" t="s">
        <v>1897</v>
      </c>
      <c r="F2800" t="s">
        <v>3168</v>
      </c>
      <c r="G2800" t="s">
        <v>3169</v>
      </c>
    </row>
    <row r="2801" spans="1:7" x14ac:dyDescent="0.25">
      <c r="A2801">
        <v>2800</v>
      </c>
      <c r="B2801" t="s">
        <v>3170</v>
      </c>
      <c r="C2801" s="2" t="s">
        <v>1897</v>
      </c>
    </row>
    <row r="2802" spans="1:7" x14ac:dyDescent="0.25">
      <c r="A2802">
        <v>2801</v>
      </c>
      <c r="B2802" t="s">
        <v>3171</v>
      </c>
      <c r="C2802" s="2" t="s">
        <v>1897</v>
      </c>
    </row>
    <row r="2803" spans="1:7" x14ac:dyDescent="0.25">
      <c r="A2803">
        <v>2802</v>
      </c>
      <c r="B2803" t="s">
        <v>3172</v>
      </c>
      <c r="C2803" s="2" t="s">
        <v>1897</v>
      </c>
    </row>
    <row r="2804" spans="1:7" x14ac:dyDescent="0.25">
      <c r="A2804">
        <v>2803</v>
      </c>
      <c r="B2804" t="s">
        <v>3173</v>
      </c>
      <c r="C2804" s="2" t="s">
        <v>1897</v>
      </c>
      <c r="F2804" t="s">
        <v>3174</v>
      </c>
      <c r="G2804" t="s">
        <v>1951</v>
      </c>
    </row>
    <row r="2805" spans="1:7" x14ac:dyDescent="0.25">
      <c r="A2805">
        <v>2804</v>
      </c>
      <c r="B2805" t="s">
        <v>3175</v>
      </c>
      <c r="C2805" s="2" t="s">
        <v>1897</v>
      </c>
    </row>
    <row r="2806" spans="1:7" x14ac:dyDescent="0.25">
      <c r="A2806">
        <v>2805</v>
      </c>
      <c r="B2806" t="s">
        <v>3176</v>
      </c>
      <c r="C2806" s="2" t="s">
        <v>1897</v>
      </c>
      <c r="F2806" t="s">
        <v>3177</v>
      </c>
      <c r="G2806" t="s">
        <v>3178</v>
      </c>
    </row>
    <row r="2807" spans="1:7" x14ac:dyDescent="0.25">
      <c r="A2807">
        <v>2806</v>
      </c>
      <c r="B2807" t="s">
        <v>3179</v>
      </c>
      <c r="C2807" s="2" t="s">
        <v>1897</v>
      </c>
    </row>
    <row r="2808" spans="1:7" x14ac:dyDescent="0.25">
      <c r="A2808">
        <v>2807</v>
      </c>
      <c r="B2808" t="s">
        <v>3180</v>
      </c>
      <c r="C2808" s="2" t="s">
        <v>1897</v>
      </c>
    </row>
    <row r="2809" spans="1:7" x14ac:dyDescent="0.25">
      <c r="A2809">
        <v>2808</v>
      </c>
      <c r="B2809" t="s">
        <v>3181</v>
      </c>
      <c r="C2809" s="2" t="s">
        <v>1897</v>
      </c>
    </row>
    <row r="2810" spans="1:7" x14ac:dyDescent="0.25">
      <c r="A2810">
        <v>2809</v>
      </c>
      <c r="B2810" t="s">
        <v>3182</v>
      </c>
      <c r="C2810" s="2" t="s">
        <v>1897</v>
      </c>
    </row>
    <row r="2811" spans="1:7" x14ac:dyDescent="0.25">
      <c r="A2811">
        <v>2810</v>
      </c>
      <c r="B2811" t="s">
        <v>3183</v>
      </c>
      <c r="C2811" s="2" t="s">
        <v>1897</v>
      </c>
    </row>
    <row r="2812" spans="1:7" x14ac:dyDescent="0.25">
      <c r="A2812">
        <v>2811</v>
      </c>
      <c r="B2812" t="s">
        <v>3184</v>
      </c>
      <c r="C2812" s="2" t="s">
        <v>1897</v>
      </c>
      <c r="F2812" t="s">
        <v>3185</v>
      </c>
      <c r="G2812" t="s">
        <v>3186</v>
      </c>
    </row>
    <row r="2813" spans="1:7" x14ac:dyDescent="0.25">
      <c r="A2813">
        <v>2812</v>
      </c>
      <c r="B2813" t="s">
        <v>3187</v>
      </c>
      <c r="C2813" s="2" t="s">
        <v>1897</v>
      </c>
    </row>
    <row r="2814" spans="1:7" x14ac:dyDescent="0.25">
      <c r="A2814">
        <v>2813</v>
      </c>
      <c r="B2814" t="s">
        <v>3188</v>
      </c>
      <c r="C2814" s="2" t="s">
        <v>1897</v>
      </c>
    </row>
    <row r="2815" spans="1:7" x14ac:dyDescent="0.25">
      <c r="A2815">
        <v>2814</v>
      </c>
      <c r="B2815" t="s">
        <v>3189</v>
      </c>
      <c r="C2815" s="2" t="s">
        <v>1897</v>
      </c>
    </row>
    <row r="2816" spans="1:7" x14ac:dyDescent="0.25">
      <c r="A2816">
        <v>2815</v>
      </c>
      <c r="B2816" t="s">
        <v>3190</v>
      </c>
      <c r="C2816" s="2" t="s">
        <v>1897</v>
      </c>
    </row>
    <row r="2817" spans="1:7" x14ac:dyDescent="0.25">
      <c r="A2817">
        <v>2816</v>
      </c>
      <c r="B2817" t="s">
        <v>3191</v>
      </c>
      <c r="C2817" s="2" t="s">
        <v>1897</v>
      </c>
    </row>
    <row r="2818" spans="1:7" x14ac:dyDescent="0.25">
      <c r="A2818">
        <v>2817</v>
      </c>
      <c r="B2818" t="s">
        <v>3192</v>
      </c>
      <c r="C2818" s="2" t="s">
        <v>1897</v>
      </c>
    </row>
    <row r="2819" spans="1:7" x14ac:dyDescent="0.25">
      <c r="A2819">
        <v>2818</v>
      </c>
      <c r="B2819" t="s">
        <v>3193</v>
      </c>
      <c r="C2819" s="2" t="s">
        <v>1897</v>
      </c>
    </row>
    <row r="2820" spans="1:7" x14ac:dyDescent="0.25">
      <c r="A2820">
        <v>2819</v>
      </c>
      <c r="B2820" t="s">
        <v>3194</v>
      </c>
      <c r="C2820" s="2" t="s">
        <v>1897</v>
      </c>
    </row>
    <row r="2821" spans="1:7" x14ac:dyDescent="0.25">
      <c r="A2821">
        <v>2820</v>
      </c>
      <c r="B2821" t="s">
        <v>3195</v>
      </c>
      <c r="C2821" s="2" t="s">
        <v>1897</v>
      </c>
    </row>
    <row r="2822" spans="1:7" x14ac:dyDescent="0.25">
      <c r="A2822">
        <v>2821</v>
      </c>
      <c r="B2822" t="s">
        <v>3196</v>
      </c>
      <c r="C2822" s="2" t="s">
        <v>1897</v>
      </c>
      <c r="F2822" t="s">
        <v>3197</v>
      </c>
      <c r="G2822" t="s">
        <v>3198</v>
      </c>
    </row>
    <row r="2823" spans="1:7" x14ac:dyDescent="0.25">
      <c r="A2823">
        <v>2822</v>
      </c>
      <c r="B2823" t="s">
        <v>3199</v>
      </c>
      <c r="C2823" s="2" t="s">
        <v>1897</v>
      </c>
    </row>
    <row r="2824" spans="1:7" x14ac:dyDescent="0.25">
      <c r="A2824">
        <v>2823</v>
      </c>
      <c r="B2824" t="s">
        <v>3200</v>
      </c>
      <c r="C2824" s="2" t="s">
        <v>1897</v>
      </c>
    </row>
    <row r="2825" spans="1:7" x14ac:dyDescent="0.25">
      <c r="A2825">
        <v>2824</v>
      </c>
      <c r="B2825" t="s">
        <v>3201</v>
      </c>
      <c r="C2825" s="2" t="s">
        <v>3202</v>
      </c>
    </row>
    <row r="2826" spans="1:7" x14ac:dyDescent="0.25">
      <c r="A2826">
        <v>2825</v>
      </c>
      <c r="B2826" t="s">
        <v>3203</v>
      </c>
      <c r="C2826" s="2" t="s">
        <v>3202</v>
      </c>
    </row>
    <row r="2827" spans="1:7" x14ac:dyDescent="0.25">
      <c r="A2827">
        <v>2826</v>
      </c>
      <c r="B2827" t="s">
        <v>3204</v>
      </c>
      <c r="C2827" s="2" t="s">
        <v>3202</v>
      </c>
    </row>
    <row r="2828" spans="1:7" x14ac:dyDescent="0.25">
      <c r="A2828">
        <v>2827</v>
      </c>
      <c r="B2828" t="s">
        <v>3205</v>
      </c>
      <c r="C2828" s="2" t="s">
        <v>3202</v>
      </c>
    </row>
    <row r="2829" spans="1:7" x14ac:dyDescent="0.25">
      <c r="A2829">
        <v>2828</v>
      </c>
      <c r="B2829" t="s">
        <v>3206</v>
      </c>
      <c r="C2829" s="2" t="s">
        <v>3202</v>
      </c>
    </row>
    <row r="2830" spans="1:7" x14ac:dyDescent="0.25">
      <c r="A2830">
        <v>2829</v>
      </c>
      <c r="B2830" t="s">
        <v>3207</v>
      </c>
      <c r="C2830" s="2" t="s">
        <v>3202</v>
      </c>
    </row>
    <row r="2831" spans="1:7" x14ac:dyDescent="0.25">
      <c r="A2831">
        <v>2830</v>
      </c>
      <c r="B2831" t="s">
        <v>3208</v>
      </c>
      <c r="C2831" s="2" t="s">
        <v>3202</v>
      </c>
    </row>
    <row r="2832" spans="1:7" x14ac:dyDescent="0.25">
      <c r="A2832">
        <v>2831</v>
      </c>
      <c r="B2832" t="s">
        <v>3209</v>
      </c>
      <c r="C2832" s="2" t="s">
        <v>3210</v>
      </c>
      <c r="D2832" s="2" t="s">
        <v>3211</v>
      </c>
      <c r="E2832" s="2">
        <v>12</v>
      </c>
    </row>
    <row r="2833" spans="1:7" x14ac:dyDescent="0.25">
      <c r="A2833">
        <v>2832</v>
      </c>
      <c r="B2833" t="s">
        <v>3212</v>
      </c>
      <c r="C2833" s="2" t="s">
        <v>3210</v>
      </c>
      <c r="E2833" s="2">
        <v>11</v>
      </c>
    </row>
    <row r="2834" spans="1:7" x14ac:dyDescent="0.25">
      <c r="A2834">
        <v>2833</v>
      </c>
      <c r="B2834" t="s">
        <v>3213</v>
      </c>
      <c r="C2834" s="2" t="s">
        <v>3210</v>
      </c>
      <c r="E2834" s="2">
        <v>4</v>
      </c>
    </row>
    <row r="2835" spans="1:7" x14ac:dyDescent="0.25">
      <c r="A2835">
        <v>2834</v>
      </c>
      <c r="B2835" t="s">
        <v>3214</v>
      </c>
      <c r="C2835" s="2" t="s">
        <v>3210</v>
      </c>
      <c r="D2835" s="2" t="s">
        <v>3211</v>
      </c>
      <c r="E2835" s="2">
        <v>10</v>
      </c>
      <c r="F2835" s="1" t="s">
        <v>3215</v>
      </c>
    </row>
    <row r="2836" spans="1:7" x14ac:dyDescent="0.25">
      <c r="A2836">
        <v>2835</v>
      </c>
      <c r="B2836" t="s">
        <v>3216</v>
      </c>
      <c r="C2836" s="2" t="s">
        <v>3210</v>
      </c>
      <c r="D2836" s="2" t="s">
        <v>3211</v>
      </c>
      <c r="E2836" s="2">
        <v>12</v>
      </c>
    </row>
    <row r="2837" spans="1:7" x14ac:dyDescent="0.25">
      <c r="A2837">
        <v>2836</v>
      </c>
      <c r="B2837" t="s">
        <v>3217</v>
      </c>
      <c r="C2837" s="2" t="s">
        <v>3210</v>
      </c>
      <c r="E2837" s="2">
        <v>9</v>
      </c>
    </row>
    <row r="2838" spans="1:7" x14ac:dyDescent="0.25">
      <c r="A2838">
        <v>2837</v>
      </c>
      <c r="B2838" t="s">
        <v>3218</v>
      </c>
      <c r="C2838" s="2" t="s">
        <v>3210</v>
      </c>
      <c r="E2838" s="2" t="s">
        <v>40</v>
      </c>
    </row>
    <row r="2839" spans="1:7" x14ac:dyDescent="0.25">
      <c r="A2839">
        <v>2838</v>
      </c>
      <c r="B2839" t="s">
        <v>3219</v>
      </c>
      <c r="C2839" s="2" t="s">
        <v>3210</v>
      </c>
      <c r="D2839" s="2" t="s">
        <v>3211</v>
      </c>
      <c r="E2839" s="2">
        <v>12</v>
      </c>
      <c r="F2839" s="1" t="s">
        <v>3220</v>
      </c>
    </row>
    <row r="2840" spans="1:7" x14ac:dyDescent="0.25">
      <c r="A2840">
        <v>2839</v>
      </c>
      <c r="B2840" t="s">
        <v>3221</v>
      </c>
      <c r="C2840" s="2" t="s">
        <v>3210</v>
      </c>
      <c r="E2840" s="2" t="s">
        <v>40</v>
      </c>
    </row>
    <row r="2841" spans="1:7" x14ac:dyDescent="0.25">
      <c r="A2841">
        <v>2840</v>
      </c>
      <c r="B2841" t="s">
        <v>3222</v>
      </c>
      <c r="C2841" s="2" t="s">
        <v>3210</v>
      </c>
      <c r="D2841" s="2" t="s">
        <v>3211</v>
      </c>
      <c r="E2841" s="2">
        <v>12</v>
      </c>
      <c r="F2841" s="1" t="s">
        <v>3223</v>
      </c>
      <c r="G2841" t="s">
        <v>3224</v>
      </c>
    </row>
    <row r="2842" spans="1:7" x14ac:dyDescent="0.25">
      <c r="A2842">
        <v>2841</v>
      </c>
      <c r="B2842" t="s">
        <v>3225</v>
      </c>
      <c r="C2842" s="2" t="s">
        <v>3210</v>
      </c>
      <c r="D2842" s="2" t="s">
        <v>3211</v>
      </c>
      <c r="E2842" s="2">
        <v>12</v>
      </c>
      <c r="F2842" s="1" t="s">
        <v>3226</v>
      </c>
    </row>
    <row r="2843" spans="1:7" x14ac:dyDescent="0.25">
      <c r="A2843">
        <v>2842</v>
      </c>
      <c r="B2843" t="s">
        <v>3227</v>
      </c>
      <c r="C2843" s="2" t="s">
        <v>3210</v>
      </c>
      <c r="E2843" s="2">
        <v>11</v>
      </c>
    </row>
    <row r="2844" spans="1:7" x14ac:dyDescent="0.25">
      <c r="A2844">
        <v>2843</v>
      </c>
      <c r="B2844" t="s">
        <v>3228</v>
      </c>
      <c r="C2844" s="2" t="s">
        <v>3210</v>
      </c>
      <c r="D2844" s="2" t="s">
        <v>3211</v>
      </c>
      <c r="E2844" s="2">
        <v>13</v>
      </c>
      <c r="F2844" s="1" t="s">
        <v>3229</v>
      </c>
    </row>
    <row r="2845" spans="1:7" x14ac:dyDescent="0.25">
      <c r="A2845">
        <v>2844</v>
      </c>
      <c r="B2845" t="s">
        <v>3230</v>
      </c>
      <c r="C2845" s="2" t="s">
        <v>3210</v>
      </c>
      <c r="E2845" s="2">
        <v>11</v>
      </c>
    </row>
    <row r="2846" spans="1:7" x14ac:dyDescent="0.25">
      <c r="A2846">
        <v>2845</v>
      </c>
      <c r="B2846" t="s">
        <v>3231</v>
      </c>
      <c r="C2846" s="2" t="s">
        <v>3232</v>
      </c>
    </row>
    <row r="2847" spans="1:7" x14ac:dyDescent="0.25">
      <c r="A2847">
        <v>2846</v>
      </c>
      <c r="B2847" t="s">
        <v>3233</v>
      </c>
      <c r="C2847" s="2" t="s">
        <v>3232</v>
      </c>
    </row>
    <row r="2848" spans="1:7" x14ac:dyDescent="0.25">
      <c r="A2848">
        <v>2847</v>
      </c>
      <c r="B2848" t="s">
        <v>3234</v>
      </c>
      <c r="C2848" s="2" t="s">
        <v>3232</v>
      </c>
    </row>
    <row r="2849" spans="1:7" x14ac:dyDescent="0.25">
      <c r="A2849">
        <v>2848</v>
      </c>
      <c r="B2849" t="s">
        <v>3235</v>
      </c>
      <c r="C2849" s="2" t="s">
        <v>3232</v>
      </c>
      <c r="F2849" t="s">
        <v>3236</v>
      </c>
      <c r="G2849" t="s">
        <v>3237</v>
      </c>
    </row>
    <row r="2850" spans="1:7" x14ac:dyDescent="0.25">
      <c r="A2850">
        <v>2849</v>
      </c>
      <c r="B2850" t="s">
        <v>3238</v>
      </c>
      <c r="C2850" s="2" t="s">
        <v>3232</v>
      </c>
    </row>
    <row r="2851" spans="1:7" x14ac:dyDescent="0.25">
      <c r="A2851">
        <v>2850</v>
      </c>
      <c r="B2851" t="s">
        <v>3239</v>
      </c>
      <c r="C2851" s="2" t="s">
        <v>3232</v>
      </c>
    </row>
    <row r="2852" spans="1:7" x14ac:dyDescent="0.25">
      <c r="A2852">
        <v>2851</v>
      </c>
      <c r="B2852" t="s">
        <v>3240</v>
      </c>
      <c r="C2852" s="2" t="s">
        <v>3232</v>
      </c>
    </row>
    <row r="2853" spans="1:7" x14ac:dyDescent="0.25">
      <c r="A2853">
        <v>2852</v>
      </c>
      <c r="B2853" t="s">
        <v>3241</v>
      </c>
      <c r="C2853" s="2" t="s">
        <v>3242</v>
      </c>
    </row>
    <row r="2854" spans="1:7" x14ac:dyDescent="0.25">
      <c r="A2854">
        <v>2853</v>
      </c>
      <c r="B2854" t="s">
        <v>3243</v>
      </c>
      <c r="C2854" s="2" t="s">
        <v>3242</v>
      </c>
    </row>
    <row r="2855" spans="1:7" x14ac:dyDescent="0.25">
      <c r="A2855">
        <v>2854</v>
      </c>
      <c r="B2855" t="s">
        <v>3244</v>
      </c>
      <c r="C2855" s="2" t="s">
        <v>3242</v>
      </c>
    </row>
    <row r="2856" spans="1:7" x14ac:dyDescent="0.25">
      <c r="A2856">
        <v>2855</v>
      </c>
      <c r="B2856" t="s">
        <v>3245</v>
      </c>
      <c r="C2856" s="2" t="s">
        <v>3242</v>
      </c>
    </row>
    <row r="2857" spans="1:7" x14ac:dyDescent="0.25">
      <c r="A2857">
        <v>2856</v>
      </c>
      <c r="B2857" t="s">
        <v>3246</v>
      </c>
      <c r="C2857" s="2" t="s">
        <v>3242</v>
      </c>
    </row>
    <row r="2858" spans="1:7" x14ac:dyDescent="0.25">
      <c r="A2858">
        <v>2857</v>
      </c>
      <c r="B2858" t="s">
        <v>3247</v>
      </c>
      <c r="C2858" s="2" t="s">
        <v>3242</v>
      </c>
    </row>
    <row r="2859" spans="1:7" x14ac:dyDescent="0.25">
      <c r="A2859">
        <v>2858</v>
      </c>
      <c r="B2859" t="s">
        <v>3248</v>
      </c>
      <c r="C2859" s="2" t="s">
        <v>3249</v>
      </c>
    </row>
    <row r="2860" spans="1:7" x14ac:dyDescent="0.25">
      <c r="A2860">
        <v>2859</v>
      </c>
      <c r="B2860" t="s">
        <v>3250</v>
      </c>
      <c r="C2860" s="2" t="s">
        <v>3249</v>
      </c>
    </row>
    <row r="2861" spans="1:7" x14ac:dyDescent="0.25">
      <c r="A2861">
        <v>2860</v>
      </c>
      <c r="B2861" t="s">
        <v>3251</v>
      </c>
      <c r="C2861" s="2" t="s">
        <v>3249</v>
      </c>
    </row>
    <row r="2862" spans="1:7" x14ac:dyDescent="0.25">
      <c r="A2862">
        <v>2861</v>
      </c>
      <c r="B2862" t="s">
        <v>3252</v>
      </c>
      <c r="C2862" s="2" t="s">
        <v>3249</v>
      </c>
    </row>
    <row r="2863" spans="1:7" x14ac:dyDescent="0.25">
      <c r="A2863">
        <v>2862</v>
      </c>
      <c r="B2863" t="s">
        <v>3253</v>
      </c>
      <c r="C2863" s="2" t="s">
        <v>3249</v>
      </c>
    </row>
    <row r="2864" spans="1:7" x14ac:dyDescent="0.25">
      <c r="A2864">
        <v>2863</v>
      </c>
      <c r="B2864" t="s">
        <v>3254</v>
      </c>
      <c r="C2864" s="2" t="s">
        <v>3249</v>
      </c>
    </row>
    <row r="2865" spans="1:7" x14ac:dyDescent="0.25">
      <c r="A2865">
        <v>2864</v>
      </c>
      <c r="B2865" t="s">
        <v>3255</v>
      </c>
      <c r="C2865" s="2" t="s">
        <v>3249</v>
      </c>
    </row>
    <row r="2866" spans="1:7" x14ac:dyDescent="0.25">
      <c r="A2866">
        <v>2865</v>
      </c>
      <c r="B2866" t="s">
        <v>3256</v>
      </c>
      <c r="C2866" s="2" t="s">
        <v>3249</v>
      </c>
    </row>
    <row r="2867" spans="1:7" x14ac:dyDescent="0.25">
      <c r="A2867">
        <v>2866</v>
      </c>
      <c r="B2867" t="s">
        <v>3257</v>
      </c>
      <c r="C2867" s="2" t="s">
        <v>3249</v>
      </c>
      <c r="F2867" t="s">
        <v>3258</v>
      </c>
      <c r="G2867" t="s">
        <v>1951</v>
      </c>
    </row>
    <row r="2868" spans="1:7" x14ac:dyDescent="0.25">
      <c r="A2868">
        <v>2867</v>
      </c>
      <c r="B2868" t="s">
        <v>3259</v>
      </c>
      <c r="C2868" s="2" t="s">
        <v>3249</v>
      </c>
    </row>
    <row r="2869" spans="1:7" x14ac:dyDescent="0.25">
      <c r="A2869">
        <v>2868</v>
      </c>
      <c r="B2869" t="s">
        <v>3260</v>
      </c>
      <c r="C2869" s="2" t="s">
        <v>3249</v>
      </c>
    </row>
    <row r="2870" spans="1:7" x14ac:dyDescent="0.25">
      <c r="A2870">
        <v>2869</v>
      </c>
      <c r="B2870" t="s">
        <v>3261</v>
      </c>
      <c r="C2870" s="2" t="s">
        <v>3249</v>
      </c>
    </row>
    <row r="2871" spans="1:7" x14ac:dyDescent="0.25">
      <c r="A2871">
        <v>2870</v>
      </c>
      <c r="B2871" t="s">
        <v>3262</v>
      </c>
      <c r="C2871" s="2" t="s">
        <v>3249</v>
      </c>
    </row>
    <row r="2872" spans="1:7" x14ac:dyDescent="0.25">
      <c r="A2872">
        <v>2871</v>
      </c>
      <c r="B2872" t="s">
        <v>3263</v>
      </c>
      <c r="C2872" s="2" t="s">
        <v>3249</v>
      </c>
    </row>
    <row r="2873" spans="1:7" x14ac:dyDescent="0.25">
      <c r="A2873">
        <v>2872</v>
      </c>
      <c r="B2873" t="s">
        <v>3264</v>
      </c>
      <c r="C2873" s="2" t="s">
        <v>3265</v>
      </c>
    </row>
    <row r="2874" spans="1:7" x14ac:dyDescent="0.25">
      <c r="A2874">
        <v>2873</v>
      </c>
      <c r="B2874" t="s">
        <v>3266</v>
      </c>
      <c r="C2874" s="2" t="s">
        <v>3265</v>
      </c>
    </row>
    <row r="2875" spans="1:7" x14ac:dyDescent="0.25">
      <c r="A2875">
        <v>2874</v>
      </c>
      <c r="B2875" t="s">
        <v>3267</v>
      </c>
      <c r="C2875" s="2" t="s">
        <v>3265</v>
      </c>
    </row>
    <row r="2876" spans="1:7" x14ac:dyDescent="0.25">
      <c r="A2876">
        <v>2875</v>
      </c>
      <c r="B2876" t="s">
        <v>3268</v>
      </c>
      <c r="C2876" s="2" t="s">
        <v>3265</v>
      </c>
    </row>
    <row r="2877" spans="1:7" x14ac:dyDescent="0.25">
      <c r="A2877">
        <v>2876</v>
      </c>
      <c r="B2877" t="s">
        <v>3269</v>
      </c>
      <c r="C2877" s="2" t="s">
        <v>3265</v>
      </c>
    </row>
    <row r="2878" spans="1:7" x14ac:dyDescent="0.25">
      <c r="A2878">
        <v>2877</v>
      </c>
      <c r="B2878" t="s">
        <v>3270</v>
      </c>
      <c r="C2878" s="2" t="s">
        <v>3265</v>
      </c>
    </row>
    <row r="2879" spans="1:7" x14ac:dyDescent="0.25">
      <c r="A2879">
        <v>2878</v>
      </c>
      <c r="B2879" t="s">
        <v>3271</v>
      </c>
      <c r="C2879" s="2" t="s">
        <v>3265</v>
      </c>
    </row>
    <row r="2880" spans="1:7" x14ac:dyDescent="0.25">
      <c r="A2880">
        <v>2879</v>
      </c>
      <c r="B2880" t="s">
        <v>3272</v>
      </c>
      <c r="C2880" s="2" t="s">
        <v>3265</v>
      </c>
      <c r="F2880" t="s">
        <v>3273</v>
      </c>
      <c r="G2880" t="s">
        <v>1951</v>
      </c>
    </row>
    <row r="2881" spans="1:7" x14ac:dyDescent="0.25">
      <c r="A2881">
        <v>2880</v>
      </c>
      <c r="B2881" t="s">
        <v>3274</v>
      </c>
      <c r="C2881" s="2" t="s">
        <v>3265</v>
      </c>
    </row>
    <row r="2882" spans="1:7" x14ac:dyDescent="0.25">
      <c r="A2882">
        <v>2881</v>
      </c>
      <c r="B2882" t="s">
        <v>3275</v>
      </c>
      <c r="C2882" s="2" t="s">
        <v>3265</v>
      </c>
    </row>
    <row r="2883" spans="1:7" x14ac:dyDescent="0.25">
      <c r="A2883">
        <v>2882</v>
      </c>
      <c r="B2883" t="s">
        <v>3276</v>
      </c>
      <c r="C2883" s="2" t="s">
        <v>3265</v>
      </c>
    </row>
    <row r="2884" spans="1:7" x14ac:dyDescent="0.25">
      <c r="A2884">
        <v>2883</v>
      </c>
      <c r="B2884" t="s">
        <v>3277</v>
      </c>
      <c r="C2884" s="2" t="s">
        <v>3265</v>
      </c>
    </row>
    <row r="2885" spans="1:7" x14ac:dyDescent="0.25">
      <c r="A2885">
        <v>2884</v>
      </c>
      <c r="B2885" t="s">
        <v>3278</v>
      </c>
      <c r="C2885" s="2" t="s">
        <v>3265</v>
      </c>
    </row>
    <row r="2886" spans="1:7" x14ac:dyDescent="0.25">
      <c r="A2886">
        <v>2885</v>
      </c>
      <c r="B2886" t="s">
        <v>3279</v>
      </c>
      <c r="C2886" s="2" t="s">
        <v>3265</v>
      </c>
      <c r="F2886" t="s">
        <v>3280</v>
      </c>
      <c r="G2886" t="s">
        <v>1951</v>
      </c>
    </row>
    <row r="2887" spans="1:7" x14ac:dyDescent="0.25">
      <c r="A2887">
        <v>2886</v>
      </c>
      <c r="B2887" t="s">
        <v>3281</v>
      </c>
      <c r="C2887" s="2" t="s">
        <v>3265</v>
      </c>
    </row>
    <row r="2888" spans="1:7" x14ac:dyDescent="0.25">
      <c r="A2888">
        <v>2887</v>
      </c>
      <c r="B2888" t="s">
        <v>3282</v>
      </c>
      <c r="C2888" s="2" t="s">
        <v>3265</v>
      </c>
    </row>
    <row r="2889" spans="1:7" x14ac:dyDescent="0.25">
      <c r="A2889">
        <v>2888</v>
      </c>
      <c r="B2889" t="s">
        <v>3283</v>
      </c>
      <c r="C2889" s="2" t="s">
        <v>3265</v>
      </c>
    </row>
    <row r="2890" spans="1:7" x14ac:dyDescent="0.25">
      <c r="A2890">
        <v>2889</v>
      </c>
      <c r="B2890" t="s">
        <v>3284</v>
      </c>
      <c r="C2890" s="2" t="s">
        <v>3265</v>
      </c>
    </row>
    <row r="2891" spans="1:7" x14ac:dyDescent="0.25">
      <c r="A2891">
        <v>2890</v>
      </c>
      <c r="B2891" t="s">
        <v>3285</v>
      </c>
      <c r="C2891" s="2" t="s">
        <v>3265</v>
      </c>
    </row>
    <row r="2892" spans="1:7" x14ac:dyDescent="0.25">
      <c r="A2892">
        <v>2891</v>
      </c>
      <c r="B2892" t="s">
        <v>3286</v>
      </c>
      <c r="C2892" s="2" t="s">
        <v>3265</v>
      </c>
    </row>
    <row r="2893" spans="1:7" x14ac:dyDescent="0.25">
      <c r="A2893">
        <v>2892</v>
      </c>
      <c r="B2893" t="s">
        <v>3287</v>
      </c>
      <c r="C2893" s="2" t="s">
        <v>3265</v>
      </c>
    </row>
    <row r="2894" spans="1:7" x14ac:dyDescent="0.25">
      <c r="A2894">
        <v>2893</v>
      </c>
      <c r="B2894" t="s">
        <v>3288</v>
      </c>
      <c r="C2894" s="2" t="s">
        <v>3265</v>
      </c>
    </row>
    <row r="2895" spans="1:7" x14ac:dyDescent="0.25">
      <c r="A2895">
        <v>2894</v>
      </c>
      <c r="B2895" t="s">
        <v>3289</v>
      </c>
      <c r="C2895" s="2" t="s">
        <v>3265</v>
      </c>
    </row>
    <row r="2896" spans="1:7" x14ac:dyDescent="0.25">
      <c r="A2896">
        <v>2895</v>
      </c>
      <c r="B2896" t="s">
        <v>3290</v>
      </c>
      <c r="C2896" s="2" t="s">
        <v>3265</v>
      </c>
    </row>
    <row r="2897" spans="1:7" x14ac:dyDescent="0.25">
      <c r="A2897">
        <v>2896</v>
      </c>
      <c r="B2897" t="s">
        <v>3291</v>
      </c>
      <c r="C2897" s="2" t="s">
        <v>3265</v>
      </c>
    </row>
    <row r="2898" spans="1:7" x14ac:dyDescent="0.25">
      <c r="A2898">
        <v>2897</v>
      </c>
      <c r="B2898" t="s">
        <v>3292</v>
      </c>
      <c r="C2898" s="2" t="s">
        <v>3265</v>
      </c>
    </row>
    <row r="2899" spans="1:7" x14ac:dyDescent="0.25">
      <c r="A2899">
        <v>2898</v>
      </c>
      <c r="B2899" t="s">
        <v>3293</v>
      </c>
      <c r="C2899" s="2" t="s">
        <v>3265</v>
      </c>
    </row>
    <row r="2900" spans="1:7" x14ac:dyDescent="0.25">
      <c r="A2900">
        <v>2899</v>
      </c>
      <c r="B2900" t="s">
        <v>3294</v>
      </c>
      <c r="C2900" s="2" t="s">
        <v>3265</v>
      </c>
    </row>
    <row r="2901" spans="1:7" x14ac:dyDescent="0.25">
      <c r="A2901">
        <v>2900</v>
      </c>
      <c r="B2901" t="s">
        <v>3295</v>
      </c>
      <c r="C2901" s="2" t="s">
        <v>3265</v>
      </c>
    </row>
    <row r="2902" spans="1:7" x14ac:dyDescent="0.25">
      <c r="A2902">
        <v>2901</v>
      </c>
      <c r="B2902" t="s">
        <v>3296</v>
      </c>
      <c r="C2902" s="2" t="s">
        <v>3265</v>
      </c>
    </row>
    <row r="2903" spans="1:7" x14ac:dyDescent="0.25">
      <c r="A2903">
        <v>2902</v>
      </c>
      <c r="B2903" t="s">
        <v>3297</v>
      </c>
      <c r="C2903" s="2" t="s">
        <v>3265</v>
      </c>
    </row>
    <row r="2904" spans="1:7" x14ac:dyDescent="0.25">
      <c r="A2904">
        <v>2903</v>
      </c>
      <c r="B2904" t="s">
        <v>3298</v>
      </c>
      <c r="C2904" s="2" t="s">
        <v>3265</v>
      </c>
    </row>
    <row r="2905" spans="1:7" x14ac:dyDescent="0.25">
      <c r="A2905">
        <v>2904</v>
      </c>
      <c r="B2905" t="s">
        <v>3299</v>
      </c>
      <c r="C2905" s="2" t="s">
        <v>3265</v>
      </c>
    </row>
    <row r="2906" spans="1:7" x14ac:dyDescent="0.25">
      <c r="A2906">
        <v>2905</v>
      </c>
      <c r="B2906" t="s">
        <v>3300</v>
      </c>
      <c r="C2906" s="2" t="s">
        <v>3265</v>
      </c>
    </row>
    <row r="2907" spans="1:7" x14ac:dyDescent="0.25">
      <c r="A2907">
        <v>2906</v>
      </c>
      <c r="B2907" t="s">
        <v>3301</v>
      </c>
      <c r="C2907" s="2" t="s">
        <v>3265</v>
      </c>
    </row>
    <row r="2908" spans="1:7" x14ac:dyDescent="0.25">
      <c r="A2908">
        <v>2907</v>
      </c>
      <c r="B2908" t="s">
        <v>3302</v>
      </c>
      <c r="C2908" s="2" t="s">
        <v>3265</v>
      </c>
    </row>
    <row r="2909" spans="1:7" x14ac:dyDescent="0.25">
      <c r="A2909">
        <v>2908</v>
      </c>
      <c r="B2909" t="s">
        <v>3303</v>
      </c>
      <c r="C2909" s="2" t="s">
        <v>3265</v>
      </c>
    </row>
    <row r="2910" spans="1:7" x14ac:dyDescent="0.25">
      <c r="A2910">
        <v>2909</v>
      </c>
      <c r="B2910" t="s">
        <v>3304</v>
      </c>
      <c r="C2910" s="2" t="s">
        <v>3265</v>
      </c>
    </row>
    <row r="2911" spans="1:7" x14ac:dyDescent="0.25">
      <c r="A2911">
        <v>2910</v>
      </c>
      <c r="B2911" t="s">
        <v>3305</v>
      </c>
      <c r="C2911" s="2" t="s">
        <v>3265</v>
      </c>
    </row>
    <row r="2912" spans="1:7" x14ac:dyDescent="0.25">
      <c r="A2912">
        <v>2911</v>
      </c>
      <c r="B2912" t="s">
        <v>3306</v>
      </c>
      <c r="C2912" s="2" t="s">
        <v>3307</v>
      </c>
      <c r="F2912" t="s">
        <v>3308</v>
      </c>
      <c r="G2912" t="s">
        <v>1951</v>
      </c>
    </row>
    <row r="2913" spans="1:3" x14ac:dyDescent="0.25">
      <c r="A2913">
        <v>2912</v>
      </c>
      <c r="B2913" t="s">
        <v>3309</v>
      </c>
      <c r="C2913" s="2" t="s">
        <v>3307</v>
      </c>
    </row>
    <row r="2914" spans="1:3" x14ac:dyDescent="0.25">
      <c r="A2914">
        <v>2913</v>
      </c>
      <c r="B2914" t="s">
        <v>3310</v>
      </c>
      <c r="C2914" s="2" t="s">
        <v>3307</v>
      </c>
    </row>
    <row r="2915" spans="1:3" x14ac:dyDescent="0.25">
      <c r="A2915">
        <v>2914</v>
      </c>
      <c r="B2915" t="s">
        <v>3311</v>
      </c>
      <c r="C2915" s="2" t="s">
        <v>3307</v>
      </c>
    </row>
    <row r="2916" spans="1:3" x14ac:dyDescent="0.25">
      <c r="A2916">
        <v>2915</v>
      </c>
      <c r="B2916" t="s">
        <v>3312</v>
      </c>
      <c r="C2916" s="2" t="s">
        <v>3265</v>
      </c>
    </row>
    <row r="2917" spans="1:3" x14ac:dyDescent="0.25">
      <c r="A2917">
        <v>2916</v>
      </c>
      <c r="B2917" t="s">
        <v>3313</v>
      </c>
      <c r="C2917" s="2" t="s">
        <v>3265</v>
      </c>
    </row>
    <row r="2918" spans="1:3" x14ac:dyDescent="0.25">
      <c r="A2918">
        <v>2917</v>
      </c>
      <c r="B2918" t="s">
        <v>3314</v>
      </c>
      <c r="C2918" s="2" t="s">
        <v>3265</v>
      </c>
    </row>
    <row r="2919" spans="1:3" x14ac:dyDescent="0.25">
      <c r="A2919">
        <v>2918</v>
      </c>
      <c r="B2919" t="s">
        <v>3315</v>
      </c>
      <c r="C2919" s="2" t="s">
        <v>3265</v>
      </c>
    </row>
    <row r="2920" spans="1:3" x14ac:dyDescent="0.25">
      <c r="A2920">
        <v>2919</v>
      </c>
      <c r="B2920" t="s">
        <v>3316</v>
      </c>
      <c r="C2920" s="2" t="s">
        <v>3265</v>
      </c>
    </row>
    <row r="2921" spans="1:3" x14ac:dyDescent="0.25">
      <c r="A2921">
        <v>2920</v>
      </c>
      <c r="B2921" t="s">
        <v>3317</v>
      </c>
      <c r="C2921" s="2" t="s">
        <v>3265</v>
      </c>
    </row>
    <row r="2922" spans="1:3" x14ac:dyDescent="0.25">
      <c r="A2922">
        <v>2921</v>
      </c>
      <c r="B2922" t="s">
        <v>3318</v>
      </c>
      <c r="C2922" s="2" t="s">
        <v>3265</v>
      </c>
    </row>
    <row r="2923" spans="1:3" x14ac:dyDescent="0.25">
      <c r="A2923">
        <v>2922</v>
      </c>
      <c r="B2923" t="s">
        <v>3319</v>
      </c>
      <c r="C2923" s="2" t="s">
        <v>3265</v>
      </c>
    </row>
    <row r="2924" spans="1:3" x14ac:dyDescent="0.25">
      <c r="A2924">
        <v>2923</v>
      </c>
      <c r="B2924" t="s">
        <v>3320</v>
      </c>
      <c r="C2924" s="2" t="s">
        <v>3265</v>
      </c>
    </row>
    <row r="2925" spans="1:3" x14ac:dyDescent="0.25">
      <c r="A2925">
        <v>2924</v>
      </c>
      <c r="B2925" t="s">
        <v>3321</v>
      </c>
      <c r="C2925" s="2" t="s">
        <v>3265</v>
      </c>
    </row>
    <row r="2926" spans="1:3" x14ac:dyDescent="0.25">
      <c r="A2926">
        <v>2925</v>
      </c>
      <c r="B2926" t="s">
        <v>3322</v>
      </c>
      <c r="C2926" s="2" t="s">
        <v>3265</v>
      </c>
    </row>
    <row r="2927" spans="1:3" x14ac:dyDescent="0.25">
      <c r="A2927">
        <v>2926</v>
      </c>
      <c r="B2927" t="s">
        <v>3323</v>
      </c>
      <c r="C2927" s="2" t="s">
        <v>3265</v>
      </c>
    </row>
    <row r="2928" spans="1:3" x14ac:dyDescent="0.25">
      <c r="A2928">
        <v>2927</v>
      </c>
      <c r="B2928" t="s">
        <v>3324</v>
      </c>
      <c r="C2928" s="2" t="s">
        <v>3265</v>
      </c>
    </row>
    <row r="2929" spans="1:3" x14ac:dyDescent="0.25">
      <c r="A2929">
        <v>2928</v>
      </c>
      <c r="B2929" t="s">
        <v>3325</v>
      </c>
      <c r="C2929" s="2" t="s">
        <v>3265</v>
      </c>
    </row>
    <row r="2930" spans="1:3" x14ac:dyDescent="0.25">
      <c r="A2930">
        <v>2929</v>
      </c>
      <c r="B2930" t="s">
        <v>3326</v>
      </c>
      <c r="C2930" s="2" t="s">
        <v>3265</v>
      </c>
    </row>
    <row r="2931" spans="1:3" x14ac:dyDescent="0.25">
      <c r="A2931">
        <v>2930</v>
      </c>
      <c r="B2931" t="s">
        <v>3327</v>
      </c>
      <c r="C2931" s="2" t="s">
        <v>3265</v>
      </c>
    </row>
    <row r="2932" spans="1:3" x14ac:dyDescent="0.25">
      <c r="A2932">
        <v>2931</v>
      </c>
      <c r="B2932" t="s">
        <v>3328</v>
      </c>
      <c r="C2932" s="2" t="s">
        <v>3265</v>
      </c>
    </row>
    <row r="2933" spans="1:3" x14ac:dyDescent="0.25">
      <c r="A2933">
        <v>2932</v>
      </c>
      <c r="B2933" t="s">
        <v>3329</v>
      </c>
      <c r="C2933" s="2" t="s">
        <v>3265</v>
      </c>
    </row>
    <row r="2934" spans="1:3" x14ac:dyDescent="0.25">
      <c r="A2934">
        <v>2933</v>
      </c>
      <c r="B2934" t="s">
        <v>3330</v>
      </c>
      <c r="C2934" s="2" t="s">
        <v>3265</v>
      </c>
    </row>
    <row r="2935" spans="1:3" x14ac:dyDescent="0.25">
      <c r="A2935">
        <v>2934</v>
      </c>
      <c r="B2935" t="s">
        <v>3331</v>
      </c>
      <c r="C2935" s="2" t="s">
        <v>3265</v>
      </c>
    </row>
    <row r="2936" spans="1:3" x14ac:dyDescent="0.25">
      <c r="A2936">
        <v>2935</v>
      </c>
      <c r="B2936" t="s">
        <v>3332</v>
      </c>
      <c r="C2936" s="2" t="s">
        <v>3265</v>
      </c>
    </row>
    <row r="2937" spans="1:3" x14ac:dyDescent="0.25">
      <c r="A2937">
        <v>2936</v>
      </c>
      <c r="B2937" t="s">
        <v>3333</v>
      </c>
      <c r="C2937" s="2" t="s">
        <v>3265</v>
      </c>
    </row>
    <row r="2938" spans="1:3" x14ac:dyDescent="0.25">
      <c r="A2938">
        <v>2937</v>
      </c>
      <c r="B2938" t="s">
        <v>3334</v>
      </c>
      <c r="C2938" s="2" t="s">
        <v>3265</v>
      </c>
    </row>
    <row r="2939" spans="1:3" x14ac:dyDescent="0.25">
      <c r="A2939">
        <v>2938</v>
      </c>
      <c r="B2939" t="s">
        <v>3335</v>
      </c>
      <c r="C2939" s="2" t="s">
        <v>3265</v>
      </c>
    </row>
    <row r="2940" spans="1:3" x14ac:dyDescent="0.25">
      <c r="A2940">
        <v>2939</v>
      </c>
      <c r="B2940" t="s">
        <v>3336</v>
      </c>
      <c r="C2940" s="2" t="s">
        <v>3265</v>
      </c>
    </row>
    <row r="2941" spans="1:3" x14ac:dyDescent="0.25">
      <c r="A2941">
        <v>2940</v>
      </c>
      <c r="B2941" t="s">
        <v>3337</v>
      </c>
      <c r="C2941" s="2" t="s">
        <v>3265</v>
      </c>
    </row>
    <row r="2942" spans="1:3" x14ac:dyDescent="0.25">
      <c r="A2942">
        <v>2941</v>
      </c>
      <c r="B2942" t="s">
        <v>3338</v>
      </c>
      <c r="C2942" s="2" t="s">
        <v>3265</v>
      </c>
    </row>
    <row r="2943" spans="1:3" x14ac:dyDescent="0.25">
      <c r="A2943">
        <v>2942</v>
      </c>
      <c r="B2943" t="s">
        <v>3339</v>
      </c>
      <c r="C2943" s="2" t="s">
        <v>3265</v>
      </c>
    </row>
    <row r="2944" spans="1:3" x14ac:dyDescent="0.25">
      <c r="A2944">
        <v>2943</v>
      </c>
      <c r="B2944" t="s">
        <v>3340</v>
      </c>
      <c r="C2944" s="2" t="s">
        <v>3265</v>
      </c>
    </row>
    <row r="2945" spans="1:3" x14ac:dyDescent="0.25">
      <c r="A2945">
        <v>2944</v>
      </c>
      <c r="B2945" t="s">
        <v>3341</v>
      </c>
      <c r="C2945" s="2" t="s">
        <v>3265</v>
      </c>
    </row>
    <row r="2946" spans="1:3" x14ac:dyDescent="0.25">
      <c r="A2946">
        <v>2945</v>
      </c>
      <c r="B2946" t="s">
        <v>3342</v>
      </c>
      <c r="C2946" s="2" t="s">
        <v>3265</v>
      </c>
    </row>
    <row r="2947" spans="1:3" x14ac:dyDescent="0.25">
      <c r="A2947">
        <v>2946</v>
      </c>
      <c r="B2947" t="s">
        <v>3343</v>
      </c>
      <c r="C2947" s="2" t="s">
        <v>3265</v>
      </c>
    </row>
    <row r="2948" spans="1:3" x14ac:dyDescent="0.25">
      <c r="A2948">
        <v>2947</v>
      </c>
      <c r="B2948" t="s">
        <v>3344</v>
      </c>
      <c r="C2948" s="2" t="s">
        <v>3265</v>
      </c>
    </row>
    <row r="2949" spans="1:3" x14ac:dyDescent="0.25">
      <c r="A2949">
        <v>2948</v>
      </c>
      <c r="B2949" t="s">
        <v>3345</v>
      </c>
      <c r="C2949" s="2" t="s">
        <v>3265</v>
      </c>
    </row>
    <row r="2950" spans="1:3" x14ac:dyDescent="0.25">
      <c r="A2950">
        <v>2949</v>
      </c>
      <c r="B2950" t="s">
        <v>3346</v>
      </c>
      <c r="C2950" s="2" t="s">
        <v>3265</v>
      </c>
    </row>
    <row r="2951" spans="1:3" x14ac:dyDescent="0.25">
      <c r="A2951">
        <v>2950</v>
      </c>
      <c r="B2951" t="s">
        <v>3347</v>
      </c>
      <c r="C2951" s="2" t="s">
        <v>3265</v>
      </c>
    </row>
    <row r="2952" spans="1:3" x14ac:dyDescent="0.25">
      <c r="A2952">
        <v>2951</v>
      </c>
      <c r="B2952" t="s">
        <v>3348</v>
      </c>
      <c r="C2952" s="2" t="s">
        <v>3265</v>
      </c>
    </row>
    <row r="2953" spans="1:3" x14ac:dyDescent="0.25">
      <c r="A2953">
        <v>2952</v>
      </c>
      <c r="B2953" t="s">
        <v>3349</v>
      </c>
      <c r="C2953" s="2" t="s">
        <v>3265</v>
      </c>
    </row>
    <row r="2954" spans="1:3" x14ac:dyDescent="0.25">
      <c r="A2954">
        <v>2953</v>
      </c>
      <c r="B2954" t="s">
        <v>3350</v>
      </c>
      <c r="C2954" s="2" t="s">
        <v>3265</v>
      </c>
    </row>
    <row r="2955" spans="1:3" x14ac:dyDescent="0.25">
      <c r="A2955">
        <v>2954</v>
      </c>
      <c r="B2955" t="s">
        <v>3351</v>
      </c>
      <c r="C2955" s="2" t="s">
        <v>3265</v>
      </c>
    </row>
    <row r="2956" spans="1:3" x14ac:dyDescent="0.25">
      <c r="A2956">
        <v>2955</v>
      </c>
      <c r="B2956" t="s">
        <v>3352</v>
      </c>
      <c r="C2956" s="2" t="s">
        <v>3265</v>
      </c>
    </row>
    <row r="2957" spans="1:3" x14ac:dyDescent="0.25">
      <c r="A2957">
        <v>2956</v>
      </c>
      <c r="B2957" t="s">
        <v>3353</v>
      </c>
      <c r="C2957" s="2" t="s">
        <v>3265</v>
      </c>
    </row>
    <row r="2958" spans="1:3" x14ac:dyDescent="0.25">
      <c r="A2958">
        <v>2957</v>
      </c>
      <c r="B2958" t="s">
        <v>3354</v>
      </c>
      <c r="C2958" s="2" t="s">
        <v>3265</v>
      </c>
    </row>
    <row r="2959" spans="1:3" x14ac:dyDescent="0.25">
      <c r="A2959">
        <v>2958</v>
      </c>
      <c r="B2959" t="s">
        <v>3355</v>
      </c>
      <c r="C2959" s="2" t="s">
        <v>3265</v>
      </c>
    </row>
    <row r="2960" spans="1:3" x14ac:dyDescent="0.25">
      <c r="A2960">
        <v>2959</v>
      </c>
      <c r="B2960" t="s">
        <v>3356</v>
      </c>
      <c r="C2960" s="2" t="s">
        <v>3265</v>
      </c>
    </row>
    <row r="2961" spans="1:7" x14ac:dyDescent="0.25">
      <c r="A2961">
        <v>2960</v>
      </c>
      <c r="B2961" t="s">
        <v>3357</v>
      </c>
      <c r="C2961" s="2" t="s">
        <v>3265</v>
      </c>
    </row>
    <row r="2962" spans="1:7" x14ac:dyDescent="0.25">
      <c r="A2962">
        <v>2961</v>
      </c>
      <c r="B2962" t="s">
        <v>3358</v>
      </c>
      <c r="C2962" s="2" t="s">
        <v>3265</v>
      </c>
    </row>
    <row r="2963" spans="1:7" x14ac:dyDescent="0.25">
      <c r="A2963">
        <v>2962</v>
      </c>
      <c r="B2963" t="s">
        <v>3359</v>
      </c>
      <c r="C2963" s="2" t="s">
        <v>3265</v>
      </c>
    </row>
    <row r="2964" spans="1:7" x14ac:dyDescent="0.25">
      <c r="A2964">
        <v>2963</v>
      </c>
      <c r="B2964" t="s">
        <v>3360</v>
      </c>
      <c r="C2964" s="2" t="s">
        <v>3265</v>
      </c>
    </row>
    <row r="2965" spans="1:7" x14ac:dyDescent="0.25">
      <c r="A2965">
        <v>2964</v>
      </c>
      <c r="B2965" t="s">
        <v>3361</v>
      </c>
      <c r="C2965" s="2" t="s">
        <v>3265</v>
      </c>
    </row>
    <row r="2966" spans="1:7" x14ac:dyDescent="0.25">
      <c r="A2966">
        <v>2965</v>
      </c>
      <c r="B2966" t="s">
        <v>3362</v>
      </c>
      <c r="C2966" s="2" t="s">
        <v>3265</v>
      </c>
    </row>
    <row r="2967" spans="1:7" x14ac:dyDescent="0.25">
      <c r="A2967">
        <v>2966</v>
      </c>
      <c r="B2967" t="s">
        <v>3363</v>
      </c>
      <c r="C2967" s="2" t="s">
        <v>3265</v>
      </c>
      <c r="F2967" t="s">
        <v>3364</v>
      </c>
      <c r="G2967" t="s">
        <v>3365</v>
      </c>
    </row>
    <row r="2968" spans="1:7" x14ac:dyDescent="0.25">
      <c r="A2968">
        <v>2967</v>
      </c>
      <c r="B2968" t="s">
        <v>3366</v>
      </c>
      <c r="C2968" s="2" t="s">
        <v>3265</v>
      </c>
    </row>
    <row r="2969" spans="1:7" x14ac:dyDescent="0.25">
      <c r="A2969">
        <v>2968</v>
      </c>
      <c r="B2969" t="s">
        <v>3367</v>
      </c>
      <c r="C2969" s="2" t="s">
        <v>3265</v>
      </c>
    </row>
    <row r="2970" spans="1:7" x14ac:dyDescent="0.25">
      <c r="A2970">
        <v>2969</v>
      </c>
      <c r="B2970" t="s">
        <v>3368</v>
      </c>
      <c r="C2970" s="2" t="s">
        <v>3265</v>
      </c>
    </row>
    <row r="2971" spans="1:7" x14ac:dyDescent="0.25">
      <c r="A2971">
        <v>2970</v>
      </c>
      <c r="B2971" t="s">
        <v>3369</v>
      </c>
      <c r="C2971" s="2" t="s">
        <v>3265</v>
      </c>
    </row>
    <row r="2972" spans="1:7" x14ac:dyDescent="0.25">
      <c r="A2972">
        <v>2971</v>
      </c>
      <c r="B2972" t="s">
        <v>3370</v>
      </c>
      <c r="C2972" s="2" t="s">
        <v>3265</v>
      </c>
    </row>
    <row r="2973" spans="1:7" x14ac:dyDescent="0.25">
      <c r="A2973">
        <v>2972</v>
      </c>
      <c r="B2973" t="s">
        <v>3371</v>
      </c>
      <c r="C2973" s="2" t="s">
        <v>3265</v>
      </c>
    </row>
    <row r="2974" spans="1:7" x14ac:dyDescent="0.25">
      <c r="A2974">
        <v>2973</v>
      </c>
      <c r="B2974" t="s">
        <v>3372</v>
      </c>
      <c r="C2974" s="2" t="s">
        <v>3265</v>
      </c>
    </row>
    <row r="2975" spans="1:7" x14ac:dyDescent="0.25">
      <c r="A2975">
        <v>2974</v>
      </c>
      <c r="B2975" t="s">
        <v>3373</v>
      </c>
      <c r="C2975" s="2" t="s">
        <v>3265</v>
      </c>
    </row>
    <row r="2976" spans="1:7" x14ac:dyDescent="0.25">
      <c r="A2976">
        <v>2975</v>
      </c>
      <c r="B2976" t="s">
        <v>3374</v>
      </c>
      <c r="C2976" s="2" t="s">
        <v>3265</v>
      </c>
    </row>
    <row r="2977" spans="1:7" x14ac:dyDescent="0.25">
      <c r="A2977">
        <v>2976</v>
      </c>
      <c r="B2977" t="s">
        <v>3375</v>
      </c>
      <c r="C2977" s="2" t="s">
        <v>3265</v>
      </c>
    </row>
    <row r="2978" spans="1:7" x14ac:dyDescent="0.25">
      <c r="A2978">
        <v>2977</v>
      </c>
      <c r="B2978" t="s">
        <v>3376</v>
      </c>
      <c r="C2978" s="2" t="s">
        <v>3265</v>
      </c>
    </row>
    <row r="2979" spans="1:7" x14ac:dyDescent="0.25">
      <c r="A2979">
        <v>2978</v>
      </c>
      <c r="B2979" t="s">
        <v>3377</v>
      </c>
      <c r="C2979" s="2" t="s">
        <v>3265</v>
      </c>
    </row>
    <row r="2980" spans="1:7" x14ac:dyDescent="0.25">
      <c r="A2980">
        <v>2979</v>
      </c>
      <c r="B2980" t="s">
        <v>3378</v>
      </c>
      <c r="C2980" s="2" t="s">
        <v>3265</v>
      </c>
    </row>
    <row r="2981" spans="1:7" x14ac:dyDescent="0.25">
      <c r="A2981">
        <v>2980</v>
      </c>
      <c r="B2981" t="s">
        <v>3379</v>
      </c>
      <c r="C2981" s="2" t="s">
        <v>3265</v>
      </c>
      <c r="F2981" t="s">
        <v>3380</v>
      </c>
      <c r="G2981" t="s">
        <v>1951</v>
      </c>
    </row>
    <row r="2982" spans="1:7" x14ac:dyDescent="0.25">
      <c r="A2982">
        <v>2981</v>
      </c>
      <c r="B2982" t="s">
        <v>3381</v>
      </c>
      <c r="C2982" s="2" t="s">
        <v>3265</v>
      </c>
    </row>
    <row r="2983" spans="1:7" x14ac:dyDescent="0.25">
      <c r="A2983">
        <v>2982</v>
      </c>
      <c r="B2983" t="s">
        <v>3382</v>
      </c>
      <c r="C2983" s="2" t="s">
        <v>3265</v>
      </c>
    </row>
    <row r="2984" spans="1:7" x14ac:dyDescent="0.25">
      <c r="A2984">
        <v>2983</v>
      </c>
      <c r="B2984" t="s">
        <v>3383</v>
      </c>
      <c r="C2984" s="2" t="s">
        <v>3265</v>
      </c>
    </row>
    <row r="2985" spans="1:7" x14ac:dyDescent="0.25">
      <c r="A2985">
        <v>2984</v>
      </c>
      <c r="B2985" t="s">
        <v>3384</v>
      </c>
      <c r="C2985" s="2" t="s">
        <v>3265</v>
      </c>
    </row>
    <row r="2986" spans="1:7" x14ac:dyDescent="0.25">
      <c r="A2986">
        <v>2985</v>
      </c>
      <c r="B2986" t="s">
        <v>3385</v>
      </c>
      <c r="C2986" s="2" t="s">
        <v>3265</v>
      </c>
    </row>
    <row r="2987" spans="1:7" x14ac:dyDescent="0.25">
      <c r="A2987">
        <v>2986</v>
      </c>
      <c r="B2987" t="s">
        <v>3386</v>
      </c>
      <c r="C2987" s="2" t="s">
        <v>3265</v>
      </c>
    </row>
    <row r="2988" spans="1:7" x14ac:dyDescent="0.25">
      <c r="A2988">
        <v>2987</v>
      </c>
      <c r="B2988" t="s">
        <v>3387</v>
      </c>
      <c r="C2988" s="2" t="s">
        <v>3265</v>
      </c>
    </row>
    <row r="2989" spans="1:7" x14ac:dyDescent="0.25">
      <c r="A2989">
        <v>2988</v>
      </c>
      <c r="B2989" t="s">
        <v>3388</v>
      </c>
      <c r="C2989" s="2" t="s">
        <v>3265</v>
      </c>
      <c r="F2989" t="s">
        <v>3389</v>
      </c>
      <c r="G2989" t="s">
        <v>1951</v>
      </c>
    </row>
    <row r="2990" spans="1:7" x14ac:dyDescent="0.25">
      <c r="A2990">
        <v>2989</v>
      </c>
      <c r="B2990" t="s">
        <v>3390</v>
      </c>
      <c r="C2990" s="2" t="s">
        <v>3265</v>
      </c>
    </row>
    <row r="2991" spans="1:7" x14ac:dyDescent="0.25">
      <c r="A2991">
        <v>2990</v>
      </c>
      <c r="B2991" t="s">
        <v>3391</v>
      </c>
      <c r="C2991" s="2" t="s">
        <v>3265</v>
      </c>
    </row>
    <row r="2992" spans="1:7" x14ac:dyDescent="0.25">
      <c r="A2992">
        <v>2991</v>
      </c>
      <c r="B2992" t="s">
        <v>3392</v>
      </c>
      <c r="C2992" s="2" t="s">
        <v>3265</v>
      </c>
    </row>
    <row r="2993" spans="1:7" x14ac:dyDescent="0.25">
      <c r="A2993">
        <v>2992</v>
      </c>
      <c r="B2993" t="s">
        <v>3393</v>
      </c>
      <c r="C2993" s="2" t="s">
        <v>3265</v>
      </c>
      <c r="F2993" t="s">
        <v>3394</v>
      </c>
      <c r="G2993" t="s">
        <v>3395</v>
      </c>
    </row>
    <row r="2994" spans="1:7" x14ac:dyDescent="0.25">
      <c r="A2994">
        <v>2993</v>
      </c>
      <c r="B2994" t="s">
        <v>3396</v>
      </c>
      <c r="C2994" s="2" t="s">
        <v>3265</v>
      </c>
      <c r="F2994" t="s">
        <v>3397</v>
      </c>
      <c r="G2994" t="s">
        <v>3398</v>
      </c>
    </row>
    <row r="2995" spans="1:7" x14ac:dyDescent="0.25">
      <c r="A2995">
        <v>2994</v>
      </c>
      <c r="B2995" t="s">
        <v>3399</v>
      </c>
      <c r="C2995" s="2" t="s">
        <v>3265</v>
      </c>
    </row>
    <row r="2996" spans="1:7" x14ac:dyDescent="0.25">
      <c r="A2996">
        <v>2995</v>
      </c>
      <c r="B2996" t="s">
        <v>3400</v>
      </c>
      <c r="C2996" s="2" t="s">
        <v>3265</v>
      </c>
    </row>
    <row r="2997" spans="1:7" x14ac:dyDescent="0.25">
      <c r="A2997">
        <v>2996</v>
      </c>
      <c r="B2997" t="s">
        <v>3401</v>
      </c>
      <c r="C2997" s="2" t="s">
        <v>3265</v>
      </c>
      <c r="F2997" t="s">
        <v>3402</v>
      </c>
      <c r="G2997" t="s">
        <v>1951</v>
      </c>
    </row>
    <row r="2998" spans="1:7" x14ac:dyDescent="0.25">
      <c r="A2998">
        <v>2997</v>
      </c>
      <c r="B2998" t="s">
        <v>3403</v>
      </c>
      <c r="C2998" s="2" t="s">
        <v>3265</v>
      </c>
      <c r="F2998" t="s">
        <v>3404</v>
      </c>
      <c r="G2998" t="s">
        <v>3405</v>
      </c>
    </row>
    <row r="2999" spans="1:7" x14ac:dyDescent="0.25">
      <c r="A2999">
        <v>2998</v>
      </c>
      <c r="B2999" t="s">
        <v>3406</v>
      </c>
      <c r="C2999" s="2" t="s">
        <v>3265</v>
      </c>
    </row>
    <row r="3000" spans="1:7" x14ac:dyDescent="0.25">
      <c r="A3000">
        <v>2999</v>
      </c>
      <c r="B3000" t="s">
        <v>3407</v>
      </c>
      <c r="C3000" s="2" t="s">
        <v>3265</v>
      </c>
    </row>
    <row r="3001" spans="1:7" x14ac:dyDescent="0.25">
      <c r="A3001">
        <v>3000</v>
      </c>
      <c r="B3001" t="s">
        <v>3408</v>
      </c>
      <c r="C3001" s="2" t="s">
        <v>3265</v>
      </c>
    </row>
    <row r="3002" spans="1:7" x14ac:dyDescent="0.25">
      <c r="A3002">
        <v>3001</v>
      </c>
      <c r="B3002" t="s">
        <v>3409</v>
      </c>
      <c r="C3002" s="2" t="s">
        <v>3265</v>
      </c>
    </row>
    <row r="3003" spans="1:7" x14ac:dyDescent="0.25">
      <c r="A3003">
        <v>3002</v>
      </c>
      <c r="B3003" t="s">
        <v>3410</v>
      </c>
      <c r="C3003" s="2" t="s">
        <v>3265</v>
      </c>
      <c r="F3003" t="s">
        <v>3411</v>
      </c>
      <c r="G3003" t="s">
        <v>3412</v>
      </c>
    </row>
    <row r="3004" spans="1:7" x14ac:dyDescent="0.25">
      <c r="A3004">
        <v>3003</v>
      </c>
      <c r="B3004" t="s">
        <v>3413</v>
      </c>
      <c r="C3004" s="2" t="s">
        <v>3265</v>
      </c>
      <c r="F3004" t="s">
        <v>3414</v>
      </c>
      <c r="G3004" t="s">
        <v>3415</v>
      </c>
    </row>
    <row r="3005" spans="1:7" x14ac:dyDescent="0.25">
      <c r="A3005">
        <v>3004</v>
      </c>
      <c r="B3005" t="s">
        <v>3416</v>
      </c>
      <c r="C3005" s="2" t="s">
        <v>3265</v>
      </c>
    </row>
    <row r="3006" spans="1:7" x14ac:dyDescent="0.25">
      <c r="A3006">
        <v>3005</v>
      </c>
      <c r="B3006" t="s">
        <v>3417</v>
      </c>
      <c r="C3006" s="2" t="s">
        <v>3265</v>
      </c>
    </row>
    <row r="3007" spans="1:7" x14ac:dyDescent="0.25">
      <c r="A3007">
        <v>3006</v>
      </c>
      <c r="B3007" t="s">
        <v>3418</v>
      </c>
      <c r="C3007" s="2" t="s">
        <v>3265</v>
      </c>
    </row>
    <row r="3008" spans="1:7" x14ac:dyDescent="0.25">
      <c r="A3008">
        <v>3007</v>
      </c>
      <c r="B3008" t="s">
        <v>3419</v>
      </c>
      <c r="C3008" s="2" t="s">
        <v>3265</v>
      </c>
    </row>
    <row r="3009" spans="1:3" x14ac:dyDescent="0.25">
      <c r="A3009">
        <v>3008</v>
      </c>
      <c r="B3009" t="s">
        <v>3420</v>
      </c>
      <c r="C3009" s="2" t="s">
        <v>3265</v>
      </c>
    </row>
    <row r="3010" spans="1:3" x14ac:dyDescent="0.25">
      <c r="A3010">
        <v>3009</v>
      </c>
      <c r="B3010" t="s">
        <v>3421</v>
      </c>
      <c r="C3010" s="2" t="s">
        <v>3265</v>
      </c>
    </row>
    <row r="3011" spans="1:3" x14ac:dyDescent="0.25">
      <c r="A3011">
        <v>3010</v>
      </c>
      <c r="B3011" t="s">
        <v>3422</v>
      </c>
      <c r="C3011" s="2" t="s">
        <v>3265</v>
      </c>
    </row>
    <row r="3012" spans="1:3" x14ac:dyDescent="0.25">
      <c r="A3012">
        <v>3011</v>
      </c>
      <c r="B3012" t="s">
        <v>3423</v>
      </c>
      <c r="C3012" s="2" t="s">
        <v>3265</v>
      </c>
    </row>
    <row r="3013" spans="1:3" x14ac:dyDescent="0.25">
      <c r="A3013">
        <v>3012</v>
      </c>
      <c r="B3013" t="s">
        <v>3424</v>
      </c>
      <c r="C3013" s="2" t="s">
        <v>3265</v>
      </c>
    </row>
    <row r="3014" spans="1:3" x14ac:dyDescent="0.25">
      <c r="A3014">
        <v>3013</v>
      </c>
      <c r="B3014" t="s">
        <v>3425</v>
      </c>
      <c r="C3014" s="2" t="s">
        <v>3265</v>
      </c>
    </row>
    <row r="3015" spans="1:3" x14ac:dyDescent="0.25">
      <c r="A3015">
        <v>3014</v>
      </c>
      <c r="B3015" t="s">
        <v>3426</v>
      </c>
      <c r="C3015" s="2" t="s">
        <v>3265</v>
      </c>
    </row>
    <row r="3016" spans="1:3" x14ac:dyDescent="0.25">
      <c r="A3016">
        <v>3015</v>
      </c>
      <c r="B3016" t="s">
        <v>3427</v>
      </c>
      <c r="C3016" s="2" t="s">
        <v>3265</v>
      </c>
    </row>
    <row r="3017" spans="1:3" x14ac:dyDescent="0.25">
      <c r="A3017">
        <v>3016</v>
      </c>
      <c r="B3017" t="s">
        <v>3428</v>
      </c>
      <c r="C3017" s="2" t="s">
        <v>3265</v>
      </c>
    </row>
    <row r="3018" spans="1:3" x14ac:dyDescent="0.25">
      <c r="A3018">
        <v>3017</v>
      </c>
      <c r="B3018" t="s">
        <v>3429</v>
      </c>
      <c r="C3018" s="2" t="s">
        <v>32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48"/>
  <sheetViews>
    <sheetView zoomScale="85" zoomScaleNormal="85" workbookViewId="0">
      <selection activeCell="T82" sqref="T82"/>
    </sheetView>
  </sheetViews>
  <sheetFormatPr baseColWidth="10" defaultRowHeight="15.75" x14ac:dyDescent="0.25"/>
  <cols>
    <col min="1" max="1" width="26.875" customWidth="1"/>
    <col min="2" max="2" width="16.375" style="2"/>
    <col min="3" max="3" width="10" style="2" customWidth="1"/>
    <col min="4" max="4" width="16.375" style="2"/>
    <col min="5" max="5" width="2.625" customWidth="1"/>
    <col min="6" max="6" width="30.875" bestFit="1" customWidth="1"/>
    <col min="7" max="7" width="16.5" bestFit="1" customWidth="1"/>
    <col min="8" max="8" width="10.75" customWidth="1"/>
    <col min="9" max="9" width="9.5" bestFit="1" customWidth="1"/>
    <col min="10" max="10" width="9.375" customWidth="1"/>
    <col min="11" max="11" width="15.5" bestFit="1" customWidth="1"/>
    <col min="12" max="12" width="12.875" bestFit="1" customWidth="1"/>
    <col min="13" max="13" width="14.125" customWidth="1"/>
    <col min="14" max="14" width="9.5" bestFit="1" customWidth="1"/>
    <col min="17" max="17" width="16.875" bestFit="1" customWidth="1"/>
    <col min="18" max="20" width="10.25" style="2" customWidth="1"/>
    <col min="21" max="23" width="16.625" customWidth="1"/>
    <col min="24" max="24" width="13.25" style="2" customWidth="1"/>
  </cols>
  <sheetData>
    <row r="1" spans="1:44" s="5" customFormat="1" ht="16.5" thickBot="1" x14ac:dyDescent="0.3">
      <c r="A1" s="5" t="s">
        <v>1</v>
      </c>
      <c r="B1" s="6" t="s">
        <v>2</v>
      </c>
      <c r="C1" s="6" t="s">
        <v>3</v>
      </c>
      <c r="D1" s="6" t="s">
        <v>4</v>
      </c>
      <c r="F1" s="5" t="s">
        <v>1</v>
      </c>
      <c r="G1" s="6" t="s">
        <v>2</v>
      </c>
      <c r="H1" s="6" t="s">
        <v>3</v>
      </c>
      <c r="I1" s="6" t="s">
        <v>4</v>
      </c>
      <c r="K1" s="5" t="s">
        <v>1</v>
      </c>
      <c r="L1" s="6" t="s">
        <v>2</v>
      </c>
      <c r="M1" s="6" t="s">
        <v>3</v>
      </c>
      <c r="N1" s="6" t="s">
        <v>4</v>
      </c>
      <c r="R1" s="6"/>
      <c r="S1" s="6"/>
      <c r="T1" s="6"/>
      <c r="W1"/>
      <c r="X1" s="1"/>
    </row>
    <row r="2" spans="1:44" x14ac:dyDescent="0.25">
      <c r="A2" t="s">
        <v>1350</v>
      </c>
      <c r="B2" s="2" t="s">
        <v>1261</v>
      </c>
      <c r="D2" s="2" t="s">
        <v>40</v>
      </c>
      <c r="F2" t="s">
        <v>290</v>
      </c>
      <c r="G2" s="2" t="s">
        <v>54</v>
      </c>
      <c r="H2" s="2"/>
      <c r="I2" s="2" t="s">
        <v>40</v>
      </c>
      <c r="K2" t="s">
        <v>89</v>
      </c>
      <c r="L2" s="2" t="s">
        <v>54</v>
      </c>
      <c r="M2" s="2"/>
      <c r="N2" s="2" t="s">
        <v>40</v>
      </c>
      <c r="R2" s="66" t="s">
        <v>4853</v>
      </c>
      <c r="S2" s="66"/>
      <c r="T2" s="66"/>
      <c r="U2" s="67" t="s">
        <v>4854</v>
      </c>
      <c r="V2" s="68"/>
      <c r="W2" s="69"/>
    </row>
    <row r="3" spans="1:44" ht="16.5" thickBot="1" x14ac:dyDescent="0.3">
      <c r="A3" t="s">
        <v>1317</v>
      </c>
      <c r="B3" s="2" t="s">
        <v>1261</v>
      </c>
      <c r="D3" s="2" t="s">
        <v>40</v>
      </c>
      <c r="F3" t="s">
        <v>728</v>
      </c>
      <c r="G3" s="2" t="s">
        <v>727</v>
      </c>
      <c r="H3" s="2"/>
      <c r="I3" s="2" t="s">
        <v>40</v>
      </c>
      <c r="K3" t="s">
        <v>258</v>
      </c>
      <c r="L3" s="2" t="s">
        <v>54</v>
      </c>
      <c r="M3" s="2"/>
      <c r="N3" s="2" t="s">
        <v>40</v>
      </c>
      <c r="R3" s="6" t="s">
        <v>3498</v>
      </c>
      <c r="S3" s="6" t="s">
        <v>3499</v>
      </c>
      <c r="T3" s="6" t="s">
        <v>3508</v>
      </c>
      <c r="U3" s="18" t="s">
        <v>3498</v>
      </c>
      <c r="V3" s="19" t="s">
        <v>3499</v>
      </c>
      <c r="W3" s="20" t="s">
        <v>3508</v>
      </c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</row>
    <row r="4" spans="1:44" x14ac:dyDescent="0.25">
      <c r="A4" t="s">
        <v>2274</v>
      </c>
      <c r="B4" s="2" t="s">
        <v>2247</v>
      </c>
      <c r="D4" s="2" t="s">
        <v>40</v>
      </c>
      <c r="F4" t="s">
        <v>808</v>
      </c>
      <c r="G4" s="2" t="s">
        <v>773</v>
      </c>
      <c r="H4" s="2"/>
      <c r="I4" s="2" t="s">
        <v>40</v>
      </c>
      <c r="K4" t="s">
        <v>168</v>
      </c>
      <c r="L4" s="2" t="s">
        <v>54</v>
      </c>
      <c r="M4" s="2"/>
      <c r="N4" s="2" t="s">
        <v>40</v>
      </c>
      <c r="Q4" s="7" t="s">
        <v>420</v>
      </c>
      <c r="R4" s="8">
        <f>COUNTIF($B$2:$B$624,$Q4)</f>
        <v>1</v>
      </c>
      <c r="S4" s="8">
        <f>COUNTIF($G$2:$G$1148,$Q4)</f>
        <v>1</v>
      </c>
      <c r="T4" s="8">
        <f>COUNTIF($L$2:$L$1248,$Q4)</f>
        <v>1</v>
      </c>
      <c r="U4" s="10">
        <f>COUNTIF($B$22:$B$624,$Q4)</f>
        <v>1</v>
      </c>
      <c r="V4" s="10">
        <f>COUNTIF($G$67:$G$1148,$Q4)</f>
        <v>1</v>
      </c>
      <c r="W4" s="11">
        <f>COUNTIF($L$167:$L$1248,$Q4)</f>
        <v>1</v>
      </c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</row>
    <row r="5" spans="1:44" x14ac:dyDescent="0.25">
      <c r="A5" t="s">
        <v>1322</v>
      </c>
      <c r="B5" s="2" t="s">
        <v>1261</v>
      </c>
      <c r="D5" s="2" t="s">
        <v>40</v>
      </c>
      <c r="F5" t="s">
        <v>2341</v>
      </c>
      <c r="G5" s="2" t="s">
        <v>2247</v>
      </c>
      <c r="H5" s="2"/>
      <c r="I5" s="2" t="s">
        <v>40</v>
      </c>
      <c r="K5" t="s">
        <v>532</v>
      </c>
      <c r="L5" s="2" t="s">
        <v>507</v>
      </c>
      <c r="M5" s="2"/>
      <c r="N5" s="2" t="s">
        <v>40</v>
      </c>
      <c r="Q5" s="9" t="s">
        <v>2881</v>
      </c>
      <c r="R5" s="10">
        <f t="shared" ref="R5:R67" si="0">COUNTIF($B$2:$B$624,$Q5)</f>
        <v>8</v>
      </c>
      <c r="S5" s="10">
        <f t="shared" ref="S5:S67" si="1">COUNTIF($G$2:$G$1148,$Q5)</f>
        <v>19</v>
      </c>
      <c r="T5" s="10">
        <f t="shared" ref="T5:T67" si="2">COUNTIF($L$2:$L$1248,$Q5)</f>
        <v>9</v>
      </c>
      <c r="U5" s="10">
        <f t="shared" ref="U5:U67" si="3">COUNTIF($B$22:$B$624,$Q5)</f>
        <v>8</v>
      </c>
      <c r="V5" s="10">
        <f t="shared" ref="V5:V67" si="4">COUNTIF($G$67:$G$1148,$Q5)</f>
        <v>19</v>
      </c>
      <c r="W5" s="11">
        <f t="shared" ref="W5:W67" si="5">COUNTIF($L$167:$L$1248,$Q5)</f>
        <v>9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4" x14ac:dyDescent="0.25">
      <c r="A6" t="s">
        <v>726</v>
      </c>
      <c r="B6" s="2" t="s">
        <v>727</v>
      </c>
      <c r="D6" s="2" t="s">
        <v>40</v>
      </c>
      <c r="F6" t="s">
        <v>2342</v>
      </c>
      <c r="G6" s="2" t="s">
        <v>2247</v>
      </c>
      <c r="H6" s="2"/>
      <c r="I6" s="2" t="s">
        <v>40</v>
      </c>
      <c r="K6" t="s">
        <v>537</v>
      </c>
      <c r="L6" s="2" t="s">
        <v>507</v>
      </c>
      <c r="M6" s="2"/>
      <c r="N6" s="2" t="s">
        <v>40</v>
      </c>
      <c r="Q6" s="9" t="s">
        <v>3431</v>
      </c>
      <c r="R6" s="10">
        <f t="shared" si="0"/>
        <v>43</v>
      </c>
      <c r="S6" s="10">
        <f t="shared" si="1"/>
        <v>40</v>
      </c>
      <c r="T6" s="10">
        <f t="shared" si="2"/>
        <v>59</v>
      </c>
      <c r="U6" s="10">
        <f t="shared" si="3"/>
        <v>43</v>
      </c>
      <c r="V6" s="10">
        <f t="shared" si="4"/>
        <v>40</v>
      </c>
      <c r="W6" s="11">
        <f t="shared" si="5"/>
        <v>59</v>
      </c>
    </row>
    <row r="7" spans="1:44" x14ac:dyDescent="0.25">
      <c r="A7" t="s">
        <v>764</v>
      </c>
      <c r="B7" s="2" t="s">
        <v>746</v>
      </c>
      <c r="C7" s="3" t="s">
        <v>32</v>
      </c>
      <c r="D7" s="2" t="s">
        <v>40</v>
      </c>
      <c r="F7" t="s">
        <v>2336</v>
      </c>
      <c r="G7" s="2" t="s">
        <v>2247</v>
      </c>
      <c r="H7" s="2"/>
      <c r="I7" s="2" t="s">
        <v>40</v>
      </c>
      <c r="K7" t="s">
        <v>530</v>
      </c>
      <c r="L7" s="2" t="s">
        <v>507</v>
      </c>
      <c r="M7" s="2"/>
      <c r="N7" s="2" t="s">
        <v>40</v>
      </c>
      <c r="Q7" s="9" t="s">
        <v>3443</v>
      </c>
      <c r="R7" s="10">
        <f t="shared" si="0"/>
        <v>3</v>
      </c>
      <c r="S7" s="10">
        <f t="shared" si="1"/>
        <v>58</v>
      </c>
      <c r="T7" s="10">
        <f t="shared" si="2"/>
        <v>3</v>
      </c>
      <c r="U7" s="10">
        <f t="shared" si="3"/>
        <v>3</v>
      </c>
      <c r="V7" s="10">
        <f t="shared" si="4"/>
        <v>58</v>
      </c>
      <c r="W7" s="11">
        <f t="shared" si="5"/>
        <v>3</v>
      </c>
    </row>
    <row r="8" spans="1:44" x14ac:dyDescent="0.25">
      <c r="A8" t="s">
        <v>2232</v>
      </c>
      <c r="B8" s="2" t="s">
        <v>39</v>
      </c>
      <c r="D8" s="2" t="s">
        <v>40</v>
      </c>
      <c r="F8" t="s">
        <v>1354</v>
      </c>
      <c r="G8" s="2" t="s">
        <v>1261</v>
      </c>
      <c r="H8" s="2"/>
      <c r="I8" s="2" t="s">
        <v>40</v>
      </c>
      <c r="K8" t="s">
        <v>539</v>
      </c>
      <c r="L8" s="2" t="s">
        <v>507</v>
      </c>
      <c r="M8" s="2"/>
      <c r="N8" s="2" t="s">
        <v>40</v>
      </c>
      <c r="Q8" s="9" t="s">
        <v>2429</v>
      </c>
      <c r="R8" s="10">
        <f t="shared" si="0"/>
        <v>15</v>
      </c>
      <c r="S8" s="10">
        <f t="shared" si="1"/>
        <v>17</v>
      </c>
      <c r="T8" s="10">
        <f t="shared" si="2"/>
        <v>48</v>
      </c>
      <c r="U8" s="10">
        <f t="shared" si="3"/>
        <v>15</v>
      </c>
      <c r="V8" s="10">
        <f t="shared" si="4"/>
        <v>17</v>
      </c>
      <c r="W8" s="11">
        <f t="shared" si="5"/>
        <v>48</v>
      </c>
    </row>
    <row r="9" spans="1:44" x14ac:dyDescent="0.25">
      <c r="A9" t="s">
        <v>848</v>
      </c>
      <c r="B9" s="2" t="s">
        <v>773</v>
      </c>
      <c r="D9" s="2" t="s">
        <v>40</v>
      </c>
      <c r="F9" t="s">
        <v>1353</v>
      </c>
      <c r="G9" s="2" t="s">
        <v>1261</v>
      </c>
      <c r="H9" s="2"/>
      <c r="I9" s="2" t="s">
        <v>40</v>
      </c>
      <c r="K9" t="s">
        <v>535</v>
      </c>
      <c r="L9" s="2" t="s">
        <v>507</v>
      </c>
      <c r="M9" s="2"/>
      <c r="N9" s="2" t="s">
        <v>40</v>
      </c>
      <c r="Q9" s="9" t="s">
        <v>3249</v>
      </c>
      <c r="R9" s="10">
        <f t="shared" si="0"/>
        <v>3</v>
      </c>
      <c r="S9" s="10">
        <f t="shared" si="1"/>
        <v>5</v>
      </c>
      <c r="T9" s="10">
        <f t="shared" si="2"/>
        <v>6</v>
      </c>
      <c r="U9" s="10">
        <f t="shared" si="3"/>
        <v>3</v>
      </c>
      <c r="V9" s="10">
        <f t="shared" si="4"/>
        <v>5</v>
      </c>
      <c r="W9" s="11">
        <f t="shared" si="5"/>
        <v>6</v>
      </c>
    </row>
    <row r="10" spans="1:44" x14ac:dyDescent="0.25">
      <c r="A10" t="s">
        <v>1364</v>
      </c>
      <c r="B10" s="2" t="s">
        <v>1261</v>
      </c>
      <c r="D10" s="2" t="s">
        <v>40</v>
      </c>
      <c r="F10" t="s">
        <v>1355</v>
      </c>
      <c r="G10" s="2" t="s">
        <v>1261</v>
      </c>
      <c r="H10" s="2"/>
      <c r="I10" s="2" t="s">
        <v>40</v>
      </c>
      <c r="K10" t="s">
        <v>536</v>
      </c>
      <c r="L10" s="2" t="s">
        <v>507</v>
      </c>
      <c r="M10" s="2"/>
      <c r="N10" s="2" t="s">
        <v>40</v>
      </c>
      <c r="Q10" s="9" t="s">
        <v>1968</v>
      </c>
      <c r="R10" s="10">
        <f t="shared" si="0"/>
        <v>47</v>
      </c>
      <c r="S10" s="10">
        <f t="shared" si="1"/>
        <v>103</v>
      </c>
      <c r="T10" s="10">
        <f t="shared" si="2"/>
        <v>98</v>
      </c>
      <c r="U10" s="10">
        <f t="shared" si="3"/>
        <v>47</v>
      </c>
      <c r="V10" s="10">
        <f t="shared" si="4"/>
        <v>103</v>
      </c>
      <c r="W10" s="11">
        <f t="shared" si="5"/>
        <v>98</v>
      </c>
      <c r="AB10" s="22"/>
      <c r="AC10" s="22"/>
    </row>
    <row r="11" spans="1:44" x14ac:dyDescent="0.25">
      <c r="A11" t="s">
        <v>642</v>
      </c>
      <c r="B11" s="2" t="s">
        <v>544</v>
      </c>
      <c r="D11" s="2" t="s">
        <v>40</v>
      </c>
      <c r="F11" t="s">
        <v>298</v>
      </c>
      <c r="G11" s="2" t="s">
        <v>54</v>
      </c>
      <c r="H11" s="2"/>
      <c r="I11" s="2" t="s">
        <v>40</v>
      </c>
      <c r="K11" t="s">
        <v>634</v>
      </c>
      <c r="L11" s="2" t="s">
        <v>544</v>
      </c>
      <c r="M11" s="2"/>
      <c r="N11" s="2" t="s">
        <v>40</v>
      </c>
      <c r="Q11" s="9" t="s">
        <v>1053</v>
      </c>
      <c r="R11" s="10">
        <f t="shared" si="0"/>
        <v>13</v>
      </c>
      <c r="S11" s="10">
        <f t="shared" si="1"/>
        <v>52</v>
      </c>
      <c r="T11" s="10">
        <f t="shared" si="2"/>
        <v>28</v>
      </c>
      <c r="U11" s="10">
        <f t="shared" si="3"/>
        <v>13</v>
      </c>
      <c r="V11" s="10">
        <f t="shared" si="4"/>
        <v>52</v>
      </c>
      <c r="W11" s="11">
        <f t="shared" si="5"/>
        <v>28</v>
      </c>
      <c r="Z11" s="51" t="s">
        <v>4855</v>
      </c>
      <c r="AA11" s="51"/>
      <c r="AB11" s="51"/>
      <c r="AC11" s="22"/>
    </row>
    <row r="12" spans="1:44" x14ac:dyDescent="0.25">
      <c r="A12" t="s">
        <v>2289</v>
      </c>
      <c r="B12" s="2" t="s">
        <v>2247</v>
      </c>
      <c r="D12" s="2" t="s">
        <v>40</v>
      </c>
      <c r="F12" t="s">
        <v>1894</v>
      </c>
      <c r="G12" s="2" t="s">
        <v>742</v>
      </c>
      <c r="H12" s="2"/>
      <c r="I12" s="2" t="s">
        <v>40</v>
      </c>
      <c r="K12" t="s">
        <v>852</v>
      </c>
      <c r="L12" s="2" t="s">
        <v>773</v>
      </c>
      <c r="M12" s="2"/>
      <c r="N12" s="2" t="s">
        <v>40</v>
      </c>
      <c r="P12" s="3" t="s">
        <v>4843</v>
      </c>
      <c r="Q12" s="50" t="s">
        <v>742</v>
      </c>
      <c r="R12" s="17">
        <f t="shared" si="0"/>
        <v>2</v>
      </c>
      <c r="S12" s="17">
        <f t="shared" si="1"/>
        <v>3</v>
      </c>
      <c r="T12" s="17">
        <f t="shared" si="2"/>
        <v>6</v>
      </c>
      <c r="U12" s="17">
        <f t="shared" si="3"/>
        <v>2</v>
      </c>
      <c r="V12" s="17">
        <f t="shared" si="4"/>
        <v>2</v>
      </c>
      <c r="W12" s="48">
        <f>COUNTIF($L$167:$L$1248,$Q12)</f>
        <v>1</v>
      </c>
      <c r="Z12" s="56" t="s">
        <v>4854</v>
      </c>
      <c r="AA12" s="56"/>
      <c r="AB12" s="56"/>
      <c r="AC12" s="22"/>
    </row>
    <row r="13" spans="1:44" x14ac:dyDescent="0.25">
      <c r="A13" t="s">
        <v>2231</v>
      </c>
      <c r="B13" s="2" t="s">
        <v>39</v>
      </c>
      <c r="D13" s="2" t="s">
        <v>40</v>
      </c>
      <c r="F13" t="s">
        <v>135</v>
      </c>
      <c r="G13" s="2" t="s">
        <v>54</v>
      </c>
      <c r="H13" s="2"/>
      <c r="I13" s="2" t="s">
        <v>40</v>
      </c>
      <c r="K13" t="s">
        <v>780</v>
      </c>
      <c r="L13" s="2" t="s">
        <v>773</v>
      </c>
      <c r="M13" s="2"/>
      <c r="N13" s="2" t="s">
        <v>40</v>
      </c>
      <c r="Q13" s="33" t="s">
        <v>2247</v>
      </c>
      <c r="R13" s="34">
        <f t="shared" si="0"/>
        <v>46</v>
      </c>
      <c r="S13" s="34">
        <f t="shared" si="1"/>
        <v>40</v>
      </c>
      <c r="T13" s="34">
        <f t="shared" si="2"/>
        <v>37</v>
      </c>
      <c r="U13" s="34">
        <f t="shared" si="3"/>
        <v>42</v>
      </c>
      <c r="V13" s="34">
        <f t="shared" si="4"/>
        <v>27</v>
      </c>
      <c r="W13" s="35">
        <f t="shared" si="5"/>
        <v>15</v>
      </c>
      <c r="Z13" s="7"/>
      <c r="AA13" s="52" t="s">
        <v>3498</v>
      </c>
      <c r="AB13" s="52" t="s">
        <v>3499</v>
      </c>
      <c r="AC13" s="52" t="s">
        <v>3508</v>
      </c>
      <c r="AD13" s="53"/>
    </row>
    <row r="14" spans="1:44" x14ac:dyDescent="0.25">
      <c r="A14" t="s">
        <v>701</v>
      </c>
      <c r="B14" s="2" t="s">
        <v>544</v>
      </c>
      <c r="D14" s="2" t="s">
        <v>40</v>
      </c>
      <c r="F14" t="s">
        <v>1360</v>
      </c>
      <c r="G14" s="2" t="s">
        <v>1261</v>
      </c>
      <c r="H14" s="2"/>
      <c r="I14" s="2" t="s">
        <v>40</v>
      </c>
      <c r="K14" t="s">
        <v>725</v>
      </c>
      <c r="L14" s="2" t="s">
        <v>544</v>
      </c>
      <c r="M14" s="2"/>
      <c r="N14" s="2" t="s">
        <v>40</v>
      </c>
      <c r="Q14" s="33" t="s">
        <v>3089</v>
      </c>
      <c r="R14" s="34">
        <f t="shared" si="0"/>
        <v>14</v>
      </c>
      <c r="S14" s="34">
        <f t="shared" si="1"/>
        <v>15</v>
      </c>
      <c r="T14" s="34">
        <f t="shared" si="2"/>
        <v>7</v>
      </c>
      <c r="U14" s="34">
        <f t="shared" si="3"/>
        <v>14</v>
      </c>
      <c r="V14" s="34">
        <f t="shared" si="4"/>
        <v>13</v>
      </c>
      <c r="W14" s="35">
        <f t="shared" si="5"/>
        <v>7</v>
      </c>
      <c r="Z14" s="9" t="s">
        <v>2247</v>
      </c>
      <c r="AA14" s="10">
        <v>42</v>
      </c>
      <c r="AB14" s="10">
        <v>27</v>
      </c>
      <c r="AC14" s="10">
        <v>15</v>
      </c>
      <c r="AD14" s="54" t="s">
        <v>2247</v>
      </c>
    </row>
    <row r="15" spans="1:44" x14ac:dyDescent="0.25">
      <c r="A15" t="s">
        <v>2366</v>
      </c>
      <c r="B15" s="2" t="s">
        <v>2247</v>
      </c>
      <c r="D15" s="2" t="s">
        <v>40</v>
      </c>
      <c r="F15" t="s">
        <v>703</v>
      </c>
      <c r="G15" s="2" t="s">
        <v>544</v>
      </c>
      <c r="H15" s="2"/>
      <c r="I15" s="2" t="s">
        <v>40</v>
      </c>
      <c r="K15" t="s">
        <v>616</v>
      </c>
      <c r="L15" s="2" t="s">
        <v>544</v>
      </c>
      <c r="M15" s="2"/>
      <c r="N15" s="2" t="s">
        <v>40</v>
      </c>
      <c r="Q15" s="33" t="s">
        <v>544</v>
      </c>
      <c r="R15" s="34">
        <f t="shared" si="0"/>
        <v>48</v>
      </c>
      <c r="S15" s="34">
        <f t="shared" si="1"/>
        <v>42</v>
      </c>
      <c r="T15" s="34">
        <f t="shared" si="2"/>
        <v>41</v>
      </c>
      <c r="U15" s="34">
        <f t="shared" si="3"/>
        <v>44</v>
      </c>
      <c r="V15" s="34">
        <f t="shared" si="4"/>
        <v>38</v>
      </c>
      <c r="W15" s="35">
        <f t="shared" si="5"/>
        <v>21</v>
      </c>
      <c r="Z15" s="9" t="s">
        <v>3089</v>
      </c>
      <c r="AA15" s="10">
        <v>14</v>
      </c>
      <c r="AB15" s="10">
        <v>13</v>
      </c>
      <c r="AC15" s="10">
        <v>7</v>
      </c>
      <c r="AD15" s="54" t="s">
        <v>3089</v>
      </c>
    </row>
    <row r="16" spans="1:44" x14ac:dyDescent="0.25">
      <c r="A16" t="s">
        <v>680</v>
      </c>
      <c r="B16" s="2" t="s">
        <v>544</v>
      </c>
      <c r="D16" s="2" t="s">
        <v>40</v>
      </c>
      <c r="F16" t="s">
        <v>868</v>
      </c>
      <c r="G16" s="2" t="s">
        <v>855</v>
      </c>
      <c r="H16" s="2"/>
      <c r="I16" s="2" t="s">
        <v>40</v>
      </c>
      <c r="K16" t="s">
        <v>1283</v>
      </c>
      <c r="L16" s="2" t="s">
        <v>1261</v>
      </c>
      <c r="M16" s="2"/>
      <c r="N16" s="2" t="s">
        <v>40</v>
      </c>
      <c r="Q16" s="33" t="s">
        <v>412</v>
      </c>
      <c r="R16" s="34">
        <f t="shared" si="0"/>
        <v>3</v>
      </c>
      <c r="S16" s="34">
        <f t="shared" si="1"/>
        <v>3</v>
      </c>
      <c r="T16" s="34">
        <f t="shared" si="2"/>
        <v>1</v>
      </c>
      <c r="U16" s="34">
        <f t="shared" si="3"/>
        <v>3</v>
      </c>
      <c r="V16" s="34">
        <f t="shared" si="4"/>
        <v>3</v>
      </c>
      <c r="W16" s="35">
        <f t="shared" si="5"/>
        <v>1</v>
      </c>
      <c r="Z16" s="9" t="s">
        <v>544</v>
      </c>
      <c r="AA16" s="10">
        <v>44</v>
      </c>
      <c r="AB16" s="10">
        <v>38</v>
      </c>
      <c r="AC16" s="10">
        <v>21</v>
      </c>
      <c r="AD16" s="54" t="s">
        <v>544</v>
      </c>
    </row>
    <row r="17" spans="1:30" x14ac:dyDescent="0.25">
      <c r="A17" t="s">
        <v>431</v>
      </c>
      <c r="B17" s="2" t="s">
        <v>426</v>
      </c>
      <c r="D17" s="2" t="s">
        <v>40</v>
      </c>
      <c r="F17" t="s">
        <v>41</v>
      </c>
      <c r="G17" s="2" t="s">
        <v>39</v>
      </c>
      <c r="H17" s="2"/>
      <c r="I17" s="2" t="s">
        <v>40</v>
      </c>
      <c r="K17" t="s">
        <v>63</v>
      </c>
      <c r="L17" s="2" t="s">
        <v>54</v>
      </c>
      <c r="M17" s="2"/>
      <c r="N17" s="2" t="s">
        <v>40</v>
      </c>
      <c r="Q17" s="33" t="s">
        <v>3210</v>
      </c>
      <c r="R17" s="34">
        <f t="shared" si="0"/>
        <v>4</v>
      </c>
      <c r="S17" s="34">
        <f t="shared" si="1"/>
        <v>3</v>
      </c>
      <c r="T17" s="34">
        <f t="shared" si="2"/>
        <v>7</v>
      </c>
      <c r="U17" s="34">
        <f t="shared" si="3"/>
        <v>4</v>
      </c>
      <c r="V17" s="34">
        <f t="shared" si="4"/>
        <v>3</v>
      </c>
      <c r="W17" s="35">
        <f t="shared" si="5"/>
        <v>5</v>
      </c>
      <c r="Z17" s="9" t="s">
        <v>412</v>
      </c>
      <c r="AA17" s="10">
        <v>3</v>
      </c>
      <c r="AB17" s="10">
        <v>3</v>
      </c>
      <c r="AC17" s="10">
        <v>1</v>
      </c>
      <c r="AD17" s="54" t="s">
        <v>412</v>
      </c>
    </row>
    <row r="18" spans="1:30" x14ac:dyDescent="0.25">
      <c r="A18" t="s">
        <v>282</v>
      </c>
      <c r="B18" s="2" t="s">
        <v>54</v>
      </c>
      <c r="D18" s="2" t="s">
        <v>40</v>
      </c>
      <c r="F18" t="s">
        <v>1363</v>
      </c>
      <c r="G18" s="2" t="s">
        <v>1261</v>
      </c>
      <c r="H18" s="2"/>
      <c r="I18" s="2" t="s">
        <v>40</v>
      </c>
      <c r="K18" t="s">
        <v>760</v>
      </c>
      <c r="L18" s="2" t="s">
        <v>742</v>
      </c>
      <c r="M18" s="2"/>
      <c r="N18" s="2" t="s">
        <v>40</v>
      </c>
      <c r="Q18" s="33" t="s">
        <v>3053</v>
      </c>
      <c r="R18" s="34">
        <f t="shared" si="0"/>
        <v>7</v>
      </c>
      <c r="S18" s="34">
        <f t="shared" si="1"/>
        <v>12</v>
      </c>
      <c r="T18" s="34">
        <f t="shared" si="2"/>
        <v>3</v>
      </c>
      <c r="U18" s="34">
        <f t="shared" si="3"/>
        <v>7</v>
      </c>
      <c r="V18" s="34">
        <f t="shared" si="4"/>
        <v>11</v>
      </c>
      <c r="W18" s="35">
        <f t="shared" si="5"/>
        <v>1</v>
      </c>
      <c r="Z18" s="9" t="s">
        <v>3210</v>
      </c>
      <c r="AA18" s="10">
        <v>4</v>
      </c>
      <c r="AB18" s="10">
        <v>3</v>
      </c>
      <c r="AC18" s="10">
        <v>5</v>
      </c>
      <c r="AD18" s="54" t="s">
        <v>3210</v>
      </c>
    </row>
    <row r="19" spans="1:30" x14ac:dyDescent="0.25">
      <c r="A19" t="s">
        <v>2361</v>
      </c>
      <c r="B19" s="2" t="s">
        <v>2247</v>
      </c>
      <c r="D19" s="2" t="s">
        <v>40</v>
      </c>
      <c r="F19" t="s">
        <v>2235</v>
      </c>
      <c r="G19" s="2" t="s">
        <v>39</v>
      </c>
      <c r="H19" s="2"/>
      <c r="I19" s="2" t="s">
        <v>40</v>
      </c>
      <c r="K19" t="s">
        <v>647</v>
      </c>
      <c r="L19" s="2" t="s">
        <v>544</v>
      </c>
      <c r="M19" s="2"/>
      <c r="N19" s="2" t="s">
        <v>40</v>
      </c>
      <c r="Q19" s="33" t="s">
        <v>39</v>
      </c>
      <c r="R19" s="34">
        <f t="shared" si="0"/>
        <v>12</v>
      </c>
      <c r="S19" s="34">
        <f t="shared" si="1"/>
        <v>14</v>
      </c>
      <c r="T19" s="34">
        <f t="shared" si="2"/>
        <v>9</v>
      </c>
      <c r="U19" s="34">
        <f t="shared" si="3"/>
        <v>9</v>
      </c>
      <c r="V19" s="34">
        <f t="shared" si="4"/>
        <v>4</v>
      </c>
      <c r="W19" s="35">
        <f t="shared" si="5"/>
        <v>4</v>
      </c>
      <c r="Z19" s="9" t="s">
        <v>3053</v>
      </c>
      <c r="AA19" s="10">
        <v>7</v>
      </c>
      <c r="AB19" s="10">
        <v>11</v>
      </c>
      <c r="AC19" s="10">
        <v>1</v>
      </c>
      <c r="AD19" s="54" t="s">
        <v>3053</v>
      </c>
    </row>
    <row r="20" spans="1:30" x14ac:dyDescent="0.25">
      <c r="A20" t="s">
        <v>2238</v>
      </c>
      <c r="B20" s="2" t="s">
        <v>39</v>
      </c>
      <c r="D20" s="2" t="s">
        <v>40</v>
      </c>
      <c r="F20" t="s">
        <v>1890</v>
      </c>
      <c r="G20" s="2" t="s">
        <v>1889</v>
      </c>
      <c r="H20" s="2"/>
      <c r="I20" s="2" t="s">
        <v>40</v>
      </c>
      <c r="K20" t="s">
        <v>437</v>
      </c>
      <c r="L20" s="2" t="s">
        <v>426</v>
      </c>
      <c r="M20" s="2"/>
      <c r="N20" s="2" t="s">
        <v>40</v>
      </c>
      <c r="Q20" s="33" t="s">
        <v>565</v>
      </c>
      <c r="R20" s="34">
        <f t="shared" si="0"/>
        <v>4</v>
      </c>
      <c r="S20" s="34">
        <f t="shared" si="1"/>
        <v>6</v>
      </c>
      <c r="T20" s="34">
        <f t="shared" si="2"/>
        <v>4</v>
      </c>
      <c r="U20" s="34">
        <f t="shared" si="3"/>
        <v>4</v>
      </c>
      <c r="V20" s="34">
        <f t="shared" si="4"/>
        <v>6</v>
      </c>
      <c r="W20" s="35">
        <f t="shared" si="5"/>
        <v>3</v>
      </c>
      <c r="Z20" s="9" t="s">
        <v>39</v>
      </c>
      <c r="AA20" s="10">
        <v>9</v>
      </c>
      <c r="AB20" s="10">
        <v>4</v>
      </c>
      <c r="AC20" s="10">
        <v>4</v>
      </c>
      <c r="AD20" s="54" t="s">
        <v>39</v>
      </c>
    </row>
    <row r="21" spans="1:30" x14ac:dyDescent="0.25">
      <c r="A21" t="s">
        <v>702</v>
      </c>
      <c r="B21" s="2" t="s">
        <v>544</v>
      </c>
      <c r="D21" s="2" t="s">
        <v>40</v>
      </c>
      <c r="F21" t="s">
        <v>38</v>
      </c>
      <c r="G21" s="2" t="s">
        <v>39</v>
      </c>
      <c r="H21" s="2"/>
      <c r="I21" s="2" t="s">
        <v>40</v>
      </c>
      <c r="K21" t="s">
        <v>432</v>
      </c>
      <c r="L21" s="2" t="s">
        <v>426</v>
      </c>
      <c r="M21" s="2"/>
      <c r="N21" s="2" t="s">
        <v>40</v>
      </c>
      <c r="Q21" s="33" t="s">
        <v>439</v>
      </c>
      <c r="R21" s="34">
        <f t="shared" si="0"/>
        <v>2</v>
      </c>
      <c r="S21" s="34">
        <f t="shared" si="1"/>
        <v>3</v>
      </c>
      <c r="T21" s="34">
        <f t="shared" si="2"/>
        <v>1</v>
      </c>
      <c r="U21" s="34">
        <f t="shared" si="3"/>
        <v>2</v>
      </c>
      <c r="V21" s="34">
        <f t="shared" si="4"/>
        <v>3</v>
      </c>
      <c r="W21" s="35">
        <f t="shared" si="5"/>
        <v>1</v>
      </c>
      <c r="Z21" s="9" t="s">
        <v>565</v>
      </c>
      <c r="AA21" s="10">
        <v>4</v>
      </c>
      <c r="AB21" s="10">
        <v>6</v>
      </c>
      <c r="AC21" s="10">
        <v>3</v>
      </c>
      <c r="AD21" s="54" t="s">
        <v>565</v>
      </c>
    </row>
    <row r="22" spans="1:30" x14ac:dyDescent="0.25">
      <c r="A22" t="s">
        <v>870</v>
      </c>
      <c r="B22" s="2" t="s">
        <v>746</v>
      </c>
      <c r="C22" s="2" t="s">
        <v>32</v>
      </c>
      <c r="D22" s="2">
        <v>31</v>
      </c>
      <c r="F22" t="s">
        <v>92</v>
      </c>
      <c r="G22" s="2" t="s">
        <v>54</v>
      </c>
      <c r="H22" s="2"/>
      <c r="I22" s="2" t="s">
        <v>40</v>
      </c>
      <c r="K22" t="s">
        <v>214</v>
      </c>
      <c r="L22" s="2" t="s">
        <v>54</v>
      </c>
      <c r="M22" s="2"/>
      <c r="N22" s="2" t="s">
        <v>40</v>
      </c>
      <c r="Q22" s="33" t="s">
        <v>2392</v>
      </c>
      <c r="R22" s="34">
        <f t="shared" si="0"/>
        <v>8</v>
      </c>
      <c r="S22" s="34">
        <f t="shared" si="1"/>
        <v>12</v>
      </c>
      <c r="T22" s="34">
        <f t="shared" si="2"/>
        <v>13</v>
      </c>
      <c r="U22" s="34">
        <f t="shared" si="3"/>
        <v>8</v>
      </c>
      <c r="V22" s="34">
        <f t="shared" si="4"/>
        <v>11</v>
      </c>
      <c r="W22" s="35">
        <f t="shared" si="5"/>
        <v>9</v>
      </c>
      <c r="Z22" s="9" t="s">
        <v>439</v>
      </c>
      <c r="AA22" s="10">
        <v>2</v>
      </c>
      <c r="AB22" s="10">
        <v>3</v>
      </c>
      <c r="AC22" s="10">
        <v>1</v>
      </c>
      <c r="AD22" s="54" t="s">
        <v>439</v>
      </c>
    </row>
    <row r="23" spans="1:30" x14ac:dyDescent="0.25">
      <c r="A23" t="s">
        <v>872</v>
      </c>
      <c r="B23" s="2" t="s">
        <v>746</v>
      </c>
      <c r="C23" s="2" t="s">
        <v>32</v>
      </c>
      <c r="D23" s="2">
        <v>31</v>
      </c>
      <c r="F23" t="s">
        <v>93</v>
      </c>
      <c r="G23" s="2" t="s">
        <v>54</v>
      </c>
      <c r="H23" s="2"/>
      <c r="I23" s="2" t="s">
        <v>40</v>
      </c>
      <c r="K23" t="s">
        <v>2244</v>
      </c>
      <c r="L23" s="2" t="s">
        <v>39</v>
      </c>
      <c r="M23" s="2"/>
      <c r="N23" s="2" t="s">
        <v>40</v>
      </c>
      <c r="Q23" s="33" t="s">
        <v>1261</v>
      </c>
      <c r="R23" s="34">
        <f t="shared" si="0"/>
        <v>13</v>
      </c>
      <c r="S23" s="34">
        <f t="shared" si="1"/>
        <v>35</v>
      </c>
      <c r="T23" s="34">
        <f t="shared" si="2"/>
        <v>56</v>
      </c>
      <c r="U23" s="34">
        <f t="shared" si="3"/>
        <v>9</v>
      </c>
      <c r="V23" s="34">
        <f t="shared" si="4"/>
        <v>22</v>
      </c>
      <c r="W23" s="35">
        <f t="shared" si="5"/>
        <v>14</v>
      </c>
      <c r="Z23" s="9" t="s">
        <v>2392</v>
      </c>
      <c r="AA23" s="10">
        <v>8</v>
      </c>
      <c r="AB23" s="10">
        <v>11</v>
      </c>
      <c r="AC23" s="10">
        <v>9</v>
      </c>
      <c r="AD23" s="54" t="s">
        <v>2392</v>
      </c>
    </row>
    <row r="24" spans="1:30" x14ac:dyDescent="0.25">
      <c r="A24" t="s">
        <v>502</v>
      </c>
      <c r="B24" s="2" t="s">
        <v>426</v>
      </c>
      <c r="C24" s="2" t="s">
        <v>427</v>
      </c>
      <c r="D24" s="2">
        <v>28</v>
      </c>
      <c r="F24" t="s">
        <v>147</v>
      </c>
      <c r="G24" s="2" t="s">
        <v>54</v>
      </c>
      <c r="H24" s="2"/>
      <c r="I24" s="2" t="s">
        <v>40</v>
      </c>
      <c r="K24" t="s">
        <v>611</v>
      </c>
      <c r="L24" s="2" t="s">
        <v>544</v>
      </c>
      <c r="M24" s="2"/>
      <c r="N24" s="2" t="s">
        <v>40</v>
      </c>
      <c r="Q24" s="33" t="s">
        <v>507</v>
      </c>
      <c r="R24" s="34">
        <f t="shared" si="0"/>
        <v>4</v>
      </c>
      <c r="S24" s="34">
        <f t="shared" si="1"/>
        <v>4</v>
      </c>
      <c r="T24" s="34">
        <f t="shared" si="2"/>
        <v>19</v>
      </c>
      <c r="U24" s="34">
        <f t="shared" si="3"/>
        <v>4</v>
      </c>
      <c r="V24" s="34">
        <f t="shared" si="4"/>
        <v>3</v>
      </c>
      <c r="W24" s="35">
        <f t="shared" si="5"/>
        <v>7</v>
      </c>
      <c r="Z24" s="9" t="s">
        <v>1261</v>
      </c>
      <c r="AA24" s="10">
        <v>9</v>
      </c>
      <c r="AB24" s="10">
        <v>22</v>
      </c>
      <c r="AC24" s="10">
        <v>14</v>
      </c>
      <c r="AD24" s="54" t="s">
        <v>1261</v>
      </c>
    </row>
    <row r="25" spans="1:30" x14ac:dyDescent="0.25">
      <c r="A25" t="s">
        <v>53</v>
      </c>
      <c r="B25" s="2" t="s">
        <v>54</v>
      </c>
      <c r="C25" s="2" t="s">
        <v>55</v>
      </c>
      <c r="D25" s="2">
        <v>28</v>
      </c>
      <c r="F25" t="s">
        <v>3056</v>
      </c>
      <c r="G25" s="2" t="s">
        <v>3053</v>
      </c>
      <c r="H25" s="2"/>
      <c r="I25" s="2" t="s">
        <v>40</v>
      </c>
      <c r="K25" t="s">
        <v>196</v>
      </c>
      <c r="L25" s="2" t="s">
        <v>54</v>
      </c>
      <c r="M25" s="2"/>
      <c r="N25" s="2" t="s">
        <v>40</v>
      </c>
      <c r="Q25" s="33" t="s">
        <v>426</v>
      </c>
      <c r="R25" s="34">
        <f t="shared" si="0"/>
        <v>10</v>
      </c>
      <c r="S25" s="34">
        <f t="shared" si="1"/>
        <v>25</v>
      </c>
      <c r="T25" s="34">
        <f t="shared" si="2"/>
        <v>13</v>
      </c>
      <c r="U25" s="34">
        <f t="shared" si="3"/>
        <v>9</v>
      </c>
      <c r="V25" s="34">
        <f t="shared" si="4"/>
        <v>24</v>
      </c>
      <c r="W25" s="35">
        <f t="shared" si="5"/>
        <v>7</v>
      </c>
      <c r="Z25" s="9" t="s">
        <v>507</v>
      </c>
      <c r="AA25" s="10">
        <v>4</v>
      </c>
      <c r="AB25" s="10">
        <v>3</v>
      </c>
      <c r="AC25" s="10">
        <v>7</v>
      </c>
      <c r="AD25" s="54" t="s">
        <v>507</v>
      </c>
    </row>
    <row r="26" spans="1:30" x14ac:dyDescent="0.25">
      <c r="A26" t="s">
        <v>841</v>
      </c>
      <c r="B26" s="2" t="s">
        <v>773</v>
      </c>
      <c r="C26" s="2" t="s">
        <v>803</v>
      </c>
      <c r="D26" s="2">
        <v>27</v>
      </c>
      <c r="F26" t="s">
        <v>704</v>
      </c>
      <c r="G26" s="2" t="s">
        <v>544</v>
      </c>
      <c r="H26" s="2"/>
      <c r="I26" s="2" t="s">
        <v>40</v>
      </c>
      <c r="K26" t="s">
        <v>662</v>
      </c>
      <c r="L26" s="2" t="s">
        <v>544</v>
      </c>
      <c r="M26" s="2"/>
      <c r="N26" s="2" t="s">
        <v>40</v>
      </c>
      <c r="Q26" s="33" t="s">
        <v>746</v>
      </c>
      <c r="R26" s="34">
        <f t="shared" si="0"/>
        <v>29</v>
      </c>
      <c r="S26" s="34">
        <f t="shared" si="1"/>
        <v>39</v>
      </c>
      <c r="T26" s="34">
        <f t="shared" si="2"/>
        <v>27</v>
      </c>
      <c r="U26" s="34">
        <f t="shared" si="3"/>
        <v>28</v>
      </c>
      <c r="V26" s="34">
        <f t="shared" si="4"/>
        <v>38</v>
      </c>
      <c r="W26" s="35">
        <f t="shared" si="5"/>
        <v>25</v>
      </c>
      <c r="Z26" s="9" t="s">
        <v>426</v>
      </c>
      <c r="AA26" s="10">
        <v>9</v>
      </c>
      <c r="AB26" s="10">
        <v>24</v>
      </c>
      <c r="AC26" s="10">
        <v>7</v>
      </c>
      <c r="AD26" s="54" t="s">
        <v>426</v>
      </c>
    </row>
    <row r="27" spans="1:30" x14ac:dyDescent="0.25">
      <c r="A27" t="s">
        <v>976</v>
      </c>
      <c r="B27" s="2" t="s">
        <v>746</v>
      </c>
      <c r="C27" s="2" t="s">
        <v>32</v>
      </c>
      <c r="D27" s="2">
        <v>27</v>
      </c>
      <c r="F27" t="s">
        <v>1312</v>
      </c>
      <c r="G27" s="2" t="s">
        <v>1261</v>
      </c>
      <c r="H27" s="2"/>
      <c r="I27" s="2" t="s">
        <v>40</v>
      </c>
      <c r="K27" t="s">
        <v>655</v>
      </c>
      <c r="L27" s="2" t="s">
        <v>544</v>
      </c>
      <c r="M27" s="2"/>
      <c r="N27" s="2" t="s">
        <v>40</v>
      </c>
      <c r="Q27" s="33" t="s">
        <v>54</v>
      </c>
      <c r="R27" s="34">
        <f t="shared" si="0"/>
        <v>9</v>
      </c>
      <c r="S27" s="34">
        <f t="shared" si="1"/>
        <v>103</v>
      </c>
      <c r="T27" s="34">
        <f t="shared" si="2"/>
        <v>126</v>
      </c>
      <c r="U27" s="34">
        <f t="shared" si="3"/>
        <v>8</v>
      </c>
      <c r="V27" s="34">
        <f t="shared" si="4"/>
        <v>93</v>
      </c>
      <c r="W27" s="35">
        <f t="shared" si="5"/>
        <v>102</v>
      </c>
      <c r="Z27" s="9" t="s">
        <v>746</v>
      </c>
      <c r="AA27" s="10">
        <v>28</v>
      </c>
      <c r="AB27" s="10">
        <v>38</v>
      </c>
      <c r="AC27" s="10">
        <v>25</v>
      </c>
      <c r="AD27" s="54" t="s">
        <v>746</v>
      </c>
    </row>
    <row r="28" spans="1:30" x14ac:dyDescent="0.25">
      <c r="A28" t="s">
        <v>543</v>
      </c>
      <c r="B28" s="2" t="s">
        <v>544</v>
      </c>
      <c r="C28" s="2" t="s">
        <v>408</v>
      </c>
      <c r="D28" s="2">
        <v>27</v>
      </c>
      <c r="F28" t="s">
        <v>1313</v>
      </c>
      <c r="G28" s="2" t="s">
        <v>1261</v>
      </c>
      <c r="H28" s="2"/>
      <c r="I28" s="2" t="s">
        <v>40</v>
      </c>
      <c r="K28" t="s">
        <v>2252</v>
      </c>
      <c r="L28" s="2" t="s">
        <v>2247</v>
      </c>
      <c r="M28" s="2"/>
      <c r="N28" s="2" t="s">
        <v>40</v>
      </c>
      <c r="Q28" s="33" t="s">
        <v>773</v>
      </c>
      <c r="R28" s="34">
        <f t="shared" si="0"/>
        <v>3</v>
      </c>
      <c r="S28" s="34">
        <f t="shared" si="1"/>
        <v>8</v>
      </c>
      <c r="T28" s="34">
        <f t="shared" si="2"/>
        <v>65</v>
      </c>
      <c r="U28" s="34">
        <f t="shared" si="3"/>
        <v>2</v>
      </c>
      <c r="V28" s="34">
        <f t="shared" si="4"/>
        <v>7</v>
      </c>
      <c r="W28" s="35">
        <f t="shared" si="5"/>
        <v>50</v>
      </c>
      <c r="Z28" s="9" t="s">
        <v>54</v>
      </c>
      <c r="AA28" s="10">
        <v>8</v>
      </c>
      <c r="AB28" s="10">
        <v>93</v>
      </c>
      <c r="AC28" s="10">
        <v>102</v>
      </c>
      <c r="AD28" s="54" t="s">
        <v>54</v>
      </c>
    </row>
    <row r="29" spans="1:30" x14ac:dyDescent="0.25">
      <c r="A29" t="s">
        <v>548</v>
      </c>
      <c r="B29" s="2" t="s">
        <v>544</v>
      </c>
      <c r="C29" s="2" t="s">
        <v>408</v>
      </c>
      <c r="D29" s="2">
        <v>26</v>
      </c>
      <c r="F29" t="s">
        <v>1358</v>
      </c>
      <c r="G29" s="2" t="s">
        <v>1261</v>
      </c>
      <c r="H29" s="2"/>
      <c r="I29" s="2" t="s">
        <v>40</v>
      </c>
      <c r="K29" t="s">
        <v>2404</v>
      </c>
      <c r="L29" s="2" t="s">
        <v>2392</v>
      </c>
      <c r="M29" s="2"/>
      <c r="N29" s="2" t="s">
        <v>40</v>
      </c>
      <c r="Q29" s="33" t="s">
        <v>727</v>
      </c>
      <c r="R29" s="34">
        <f t="shared" si="0"/>
        <v>4</v>
      </c>
      <c r="S29" s="34">
        <f t="shared" si="1"/>
        <v>3</v>
      </c>
      <c r="T29" s="34">
        <f t="shared" si="2"/>
        <v>2</v>
      </c>
      <c r="U29" s="34">
        <f t="shared" si="3"/>
        <v>3</v>
      </c>
      <c r="V29" s="34">
        <f t="shared" si="4"/>
        <v>2</v>
      </c>
      <c r="W29" s="35">
        <f t="shared" si="5"/>
        <v>0</v>
      </c>
      <c r="Z29" s="9" t="s">
        <v>773</v>
      </c>
      <c r="AA29" s="10">
        <v>2</v>
      </c>
      <c r="AB29" s="10">
        <v>7</v>
      </c>
      <c r="AC29" s="10">
        <v>50</v>
      </c>
      <c r="AD29" s="54" t="s">
        <v>773</v>
      </c>
    </row>
    <row r="30" spans="1:30" x14ac:dyDescent="0.25">
      <c r="A30" t="s">
        <v>968</v>
      </c>
      <c r="B30" s="2" t="s">
        <v>746</v>
      </c>
      <c r="C30" s="2" t="s">
        <v>32</v>
      </c>
      <c r="D30" s="2">
        <v>25</v>
      </c>
      <c r="F30" t="s">
        <v>1359</v>
      </c>
      <c r="G30" s="2" t="s">
        <v>1261</v>
      </c>
      <c r="H30" s="2"/>
      <c r="I30" s="2" t="s">
        <v>40</v>
      </c>
      <c r="K30" t="s">
        <v>799</v>
      </c>
      <c r="L30" s="2" t="s">
        <v>773</v>
      </c>
      <c r="M30" s="2"/>
      <c r="N30" s="2" t="s">
        <v>40</v>
      </c>
      <c r="Q30" s="33" t="s">
        <v>855</v>
      </c>
      <c r="R30" s="34">
        <f t="shared" si="0"/>
        <v>3</v>
      </c>
      <c r="S30" s="34">
        <f t="shared" si="1"/>
        <v>3</v>
      </c>
      <c r="T30" s="34">
        <f t="shared" si="2"/>
        <v>1</v>
      </c>
      <c r="U30" s="34">
        <f t="shared" si="3"/>
        <v>3</v>
      </c>
      <c r="V30" s="34">
        <f t="shared" si="4"/>
        <v>2</v>
      </c>
      <c r="W30" s="35">
        <f t="shared" si="5"/>
        <v>1</v>
      </c>
      <c r="Z30" s="9" t="s">
        <v>727</v>
      </c>
      <c r="AA30" s="10">
        <v>3</v>
      </c>
      <c r="AB30" s="10">
        <v>2</v>
      </c>
      <c r="AC30" s="10">
        <v>0</v>
      </c>
      <c r="AD30" s="54" t="s">
        <v>727</v>
      </c>
    </row>
    <row r="31" spans="1:30" x14ac:dyDescent="0.25">
      <c r="A31" t="s">
        <v>973</v>
      </c>
      <c r="B31" s="2" t="s">
        <v>746</v>
      </c>
      <c r="C31" s="2" t="s">
        <v>32</v>
      </c>
      <c r="D31" s="2">
        <v>25</v>
      </c>
      <c r="F31" t="s">
        <v>1888</v>
      </c>
      <c r="G31" s="2" t="s">
        <v>1889</v>
      </c>
      <c r="H31" s="2"/>
      <c r="I31" s="2" t="s">
        <v>40</v>
      </c>
      <c r="K31" t="s">
        <v>222</v>
      </c>
      <c r="L31" s="2" t="s">
        <v>54</v>
      </c>
      <c r="M31" s="2"/>
      <c r="N31" s="2" t="s">
        <v>40</v>
      </c>
      <c r="Q31" s="33" t="s">
        <v>754</v>
      </c>
      <c r="R31" s="34">
        <f t="shared" si="0"/>
        <v>2</v>
      </c>
      <c r="S31" s="34">
        <f t="shared" si="1"/>
        <v>2</v>
      </c>
      <c r="T31" s="34">
        <f t="shared" si="2"/>
        <v>1</v>
      </c>
      <c r="U31" s="34">
        <f t="shared" si="3"/>
        <v>2</v>
      </c>
      <c r="V31" s="34">
        <f t="shared" si="4"/>
        <v>2</v>
      </c>
      <c r="W31" s="35">
        <f t="shared" si="5"/>
        <v>1</v>
      </c>
      <c r="Z31" s="9" t="s">
        <v>855</v>
      </c>
      <c r="AA31" s="10">
        <v>3</v>
      </c>
      <c r="AB31" s="10">
        <v>2</v>
      </c>
      <c r="AC31" s="10">
        <v>1</v>
      </c>
      <c r="AD31" s="54" t="s">
        <v>855</v>
      </c>
    </row>
    <row r="32" spans="1:30" x14ac:dyDescent="0.25">
      <c r="A32" t="s">
        <v>966</v>
      </c>
      <c r="B32" s="2" t="s">
        <v>746</v>
      </c>
      <c r="C32" s="2" t="s">
        <v>32</v>
      </c>
      <c r="D32" s="2">
        <v>25</v>
      </c>
      <c r="F32" t="s">
        <v>1891</v>
      </c>
      <c r="G32" s="2" t="s">
        <v>1889</v>
      </c>
      <c r="H32" s="2"/>
      <c r="I32" s="2" t="s">
        <v>40</v>
      </c>
      <c r="K32" t="s">
        <v>215</v>
      </c>
      <c r="L32" s="2" t="s">
        <v>54</v>
      </c>
      <c r="M32" s="2"/>
      <c r="N32" s="2" t="s">
        <v>40</v>
      </c>
      <c r="Q32" s="33" t="s">
        <v>551</v>
      </c>
      <c r="R32" s="34">
        <f t="shared" si="0"/>
        <v>2</v>
      </c>
      <c r="S32" s="34">
        <f t="shared" si="1"/>
        <v>2</v>
      </c>
      <c r="T32" s="34">
        <f t="shared" si="2"/>
        <v>2</v>
      </c>
      <c r="U32" s="34">
        <f t="shared" si="3"/>
        <v>2</v>
      </c>
      <c r="V32" s="34">
        <f t="shared" si="4"/>
        <v>2</v>
      </c>
      <c r="W32" s="35">
        <f t="shared" si="5"/>
        <v>1</v>
      </c>
      <c r="Z32" s="9" t="s">
        <v>754</v>
      </c>
      <c r="AA32" s="10">
        <v>2</v>
      </c>
      <c r="AB32" s="10">
        <v>2</v>
      </c>
      <c r="AC32" s="10">
        <v>1</v>
      </c>
      <c r="AD32" s="54" t="s">
        <v>754</v>
      </c>
    </row>
    <row r="33" spans="1:30" x14ac:dyDescent="0.25">
      <c r="A33" t="s">
        <v>953</v>
      </c>
      <c r="B33" s="2" t="s">
        <v>746</v>
      </c>
      <c r="C33" s="2" t="s">
        <v>32</v>
      </c>
      <c r="D33" s="2">
        <v>24</v>
      </c>
      <c r="F33" t="s">
        <v>1892</v>
      </c>
      <c r="G33" s="2" t="s">
        <v>1889</v>
      </c>
      <c r="H33" s="2"/>
      <c r="I33" s="2" t="s">
        <v>40</v>
      </c>
      <c r="K33" t="s">
        <v>2408</v>
      </c>
      <c r="L33" s="2" t="s">
        <v>2392</v>
      </c>
      <c r="M33" s="2"/>
      <c r="N33" s="2" t="s">
        <v>40</v>
      </c>
      <c r="Q33" s="9" t="s">
        <v>2988</v>
      </c>
      <c r="R33" s="10">
        <f t="shared" si="0"/>
        <v>2</v>
      </c>
      <c r="S33" s="10">
        <f t="shared" si="1"/>
        <v>5</v>
      </c>
      <c r="T33" s="10">
        <f t="shared" si="2"/>
        <v>5</v>
      </c>
      <c r="U33" s="10">
        <f t="shared" si="3"/>
        <v>2</v>
      </c>
      <c r="V33" s="10">
        <f t="shared" si="4"/>
        <v>5</v>
      </c>
      <c r="W33" s="11">
        <f t="shared" si="5"/>
        <v>5</v>
      </c>
      <c r="Z33" s="12" t="s">
        <v>551</v>
      </c>
      <c r="AA33" s="13">
        <v>2</v>
      </c>
      <c r="AB33" s="13">
        <v>2</v>
      </c>
      <c r="AC33" s="13">
        <v>1</v>
      </c>
      <c r="AD33" s="55" t="s">
        <v>551</v>
      </c>
    </row>
    <row r="34" spans="1:30" x14ac:dyDescent="0.25">
      <c r="A34" t="s">
        <v>486</v>
      </c>
      <c r="B34" s="2" t="s">
        <v>426</v>
      </c>
      <c r="C34" s="2" t="s">
        <v>427</v>
      </c>
      <c r="D34" s="2">
        <v>24</v>
      </c>
      <c r="F34" t="s">
        <v>1361</v>
      </c>
      <c r="G34" s="2" t="s">
        <v>1261</v>
      </c>
      <c r="H34" s="2"/>
      <c r="I34" s="2" t="s">
        <v>40</v>
      </c>
      <c r="K34" t="s">
        <v>1268</v>
      </c>
      <c r="L34" s="2" t="s">
        <v>1261</v>
      </c>
      <c r="M34" s="2"/>
      <c r="N34" s="2" t="s">
        <v>40</v>
      </c>
      <c r="Q34" s="9" t="s">
        <v>3003</v>
      </c>
      <c r="R34" s="10">
        <f t="shared" si="0"/>
        <v>4</v>
      </c>
      <c r="S34" s="10">
        <f t="shared" si="1"/>
        <v>6</v>
      </c>
      <c r="T34" s="10">
        <f t="shared" si="2"/>
        <v>9</v>
      </c>
      <c r="U34" s="10">
        <f t="shared" si="3"/>
        <v>4</v>
      </c>
      <c r="V34" s="10">
        <f t="shared" si="4"/>
        <v>6</v>
      </c>
      <c r="W34" s="11">
        <f t="shared" si="5"/>
        <v>9</v>
      </c>
    </row>
    <row r="35" spans="1:30" x14ac:dyDescent="0.25">
      <c r="A35" t="s">
        <v>965</v>
      </c>
      <c r="B35" s="2" t="s">
        <v>746</v>
      </c>
      <c r="C35" s="2" t="s">
        <v>32</v>
      </c>
      <c r="D35" s="2">
        <v>24</v>
      </c>
      <c r="F35" t="s">
        <v>2391</v>
      </c>
      <c r="G35" s="2" t="s">
        <v>2392</v>
      </c>
      <c r="H35" s="2"/>
      <c r="I35" s="2" t="s">
        <v>40</v>
      </c>
      <c r="K35" t="s">
        <v>1280</v>
      </c>
      <c r="L35" s="2" t="s">
        <v>1261</v>
      </c>
      <c r="M35" s="2"/>
      <c r="N35" s="2" t="s">
        <v>40</v>
      </c>
      <c r="Q35" s="9" t="s">
        <v>1897</v>
      </c>
      <c r="R35" s="10">
        <f t="shared" si="0"/>
        <v>17</v>
      </c>
      <c r="S35" s="10">
        <f t="shared" si="1"/>
        <v>21</v>
      </c>
      <c r="T35" s="10">
        <f t="shared" si="2"/>
        <v>14</v>
      </c>
      <c r="U35" s="10">
        <f t="shared" si="3"/>
        <v>17</v>
      </c>
      <c r="V35" s="10">
        <f t="shared" si="4"/>
        <v>21</v>
      </c>
      <c r="W35" s="11">
        <f t="shared" si="5"/>
        <v>14</v>
      </c>
    </row>
    <row r="36" spans="1:30" x14ac:dyDescent="0.25">
      <c r="A36" t="s">
        <v>483</v>
      </c>
      <c r="B36" s="2" t="s">
        <v>426</v>
      </c>
      <c r="C36" s="2" t="s">
        <v>427</v>
      </c>
      <c r="D36" s="2">
        <v>24</v>
      </c>
      <c r="F36" t="s">
        <v>2233</v>
      </c>
      <c r="G36" s="2" t="s">
        <v>39</v>
      </c>
      <c r="H36" s="2"/>
      <c r="I36" s="2" t="s">
        <v>40</v>
      </c>
      <c r="K36" t="s">
        <v>1269</v>
      </c>
      <c r="L36" s="2" t="s">
        <v>1261</v>
      </c>
      <c r="M36" s="2"/>
      <c r="N36" s="2" t="s">
        <v>40</v>
      </c>
      <c r="Q36" s="9" t="s">
        <v>3232</v>
      </c>
      <c r="R36" s="10">
        <f t="shared" si="0"/>
        <v>2</v>
      </c>
      <c r="S36" s="10">
        <f t="shared" si="1"/>
        <v>3</v>
      </c>
      <c r="T36" s="10">
        <f t="shared" si="2"/>
        <v>2</v>
      </c>
      <c r="U36" s="10">
        <f t="shared" si="3"/>
        <v>2</v>
      </c>
      <c r="V36" s="10">
        <f t="shared" si="4"/>
        <v>3</v>
      </c>
      <c r="W36" s="11">
        <f t="shared" si="5"/>
        <v>2</v>
      </c>
    </row>
    <row r="37" spans="1:30" x14ac:dyDescent="0.25">
      <c r="A37" t="s">
        <v>957</v>
      </c>
      <c r="B37" s="2" t="s">
        <v>746</v>
      </c>
      <c r="C37" s="2" t="s">
        <v>32</v>
      </c>
      <c r="D37" s="2">
        <v>24</v>
      </c>
      <c r="F37" t="s">
        <v>2234</v>
      </c>
      <c r="G37" s="2" t="s">
        <v>39</v>
      </c>
      <c r="H37" s="2"/>
      <c r="I37" s="2" t="s">
        <v>40</v>
      </c>
      <c r="K37" t="s">
        <v>1278</v>
      </c>
      <c r="L37" s="2" t="s">
        <v>1261</v>
      </c>
      <c r="M37" s="2"/>
      <c r="N37" s="2" t="s">
        <v>40</v>
      </c>
      <c r="Q37" s="9" t="s">
        <v>314</v>
      </c>
      <c r="R37" s="10">
        <f t="shared" si="0"/>
        <v>2</v>
      </c>
      <c r="S37" s="10">
        <f t="shared" si="1"/>
        <v>0</v>
      </c>
      <c r="T37" s="10">
        <f t="shared" si="2"/>
        <v>1</v>
      </c>
      <c r="U37" s="10">
        <f t="shared" si="3"/>
        <v>2</v>
      </c>
      <c r="V37" s="10">
        <f t="shared" si="4"/>
        <v>0</v>
      </c>
      <c r="W37" s="11">
        <f t="shared" si="5"/>
        <v>1</v>
      </c>
    </row>
    <row r="38" spans="1:30" x14ac:dyDescent="0.25">
      <c r="A38" t="s">
        <v>842</v>
      </c>
      <c r="B38" s="2" t="s">
        <v>773</v>
      </c>
      <c r="C38" s="2" t="s">
        <v>803</v>
      </c>
      <c r="D38" s="2">
        <v>24</v>
      </c>
      <c r="F38" t="s">
        <v>2365</v>
      </c>
      <c r="G38" s="2" t="s">
        <v>2247</v>
      </c>
      <c r="H38" s="2"/>
      <c r="I38" s="2" t="s">
        <v>40</v>
      </c>
      <c r="K38" t="s">
        <v>47</v>
      </c>
      <c r="L38" s="2" t="s">
        <v>39</v>
      </c>
      <c r="M38" s="2"/>
      <c r="N38" s="2" t="s">
        <v>40</v>
      </c>
      <c r="Q38" s="9" t="s">
        <v>3307</v>
      </c>
      <c r="R38" s="10">
        <f t="shared" si="0"/>
        <v>3</v>
      </c>
      <c r="S38" s="10">
        <f t="shared" si="1"/>
        <v>1</v>
      </c>
      <c r="T38" s="10">
        <f t="shared" si="2"/>
        <v>0</v>
      </c>
      <c r="U38" s="10">
        <f t="shared" si="3"/>
        <v>3</v>
      </c>
      <c r="V38" s="10">
        <f t="shared" si="4"/>
        <v>1</v>
      </c>
      <c r="W38" s="11">
        <f t="shared" si="5"/>
        <v>0</v>
      </c>
    </row>
    <row r="39" spans="1:30" x14ac:dyDescent="0.25">
      <c r="A39" t="s">
        <v>952</v>
      </c>
      <c r="B39" s="2" t="s">
        <v>746</v>
      </c>
      <c r="C39" s="2" t="s">
        <v>32</v>
      </c>
      <c r="D39" s="2">
        <v>24</v>
      </c>
      <c r="F39" t="s">
        <v>763</v>
      </c>
      <c r="G39" s="2" t="s">
        <v>746</v>
      </c>
      <c r="H39" s="3" t="s">
        <v>32</v>
      </c>
      <c r="I39" s="2" t="s">
        <v>40</v>
      </c>
      <c r="K39" t="s">
        <v>2368</v>
      </c>
      <c r="L39" s="2" t="s">
        <v>2247</v>
      </c>
      <c r="M39" s="2"/>
      <c r="N39" s="2" t="s">
        <v>40</v>
      </c>
      <c r="Q39" s="9" t="s">
        <v>2535</v>
      </c>
      <c r="R39" s="10">
        <f t="shared" si="0"/>
        <v>3</v>
      </c>
      <c r="S39" s="10">
        <f t="shared" si="1"/>
        <v>6</v>
      </c>
      <c r="T39" s="10">
        <f t="shared" si="2"/>
        <v>1</v>
      </c>
      <c r="U39" s="10">
        <f t="shared" si="3"/>
        <v>3</v>
      </c>
      <c r="V39" s="10">
        <f t="shared" si="4"/>
        <v>6</v>
      </c>
      <c r="W39" s="11">
        <f t="shared" si="5"/>
        <v>1</v>
      </c>
    </row>
    <row r="40" spans="1:30" x14ac:dyDescent="0.25">
      <c r="A40" t="s">
        <v>494</v>
      </c>
      <c r="B40" s="2" t="s">
        <v>426</v>
      </c>
      <c r="C40" s="2" t="s">
        <v>427</v>
      </c>
      <c r="D40" s="2">
        <v>24</v>
      </c>
      <c r="F40" t="s">
        <v>1356</v>
      </c>
      <c r="G40" s="2" t="s">
        <v>1261</v>
      </c>
      <c r="H40" s="2"/>
      <c r="I40" s="2" t="s">
        <v>40</v>
      </c>
      <c r="K40" t="s">
        <v>851</v>
      </c>
      <c r="L40" s="2" t="s">
        <v>773</v>
      </c>
      <c r="M40" s="2"/>
      <c r="N40" s="2" t="s">
        <v>40</v>
      </c>
      <c r="Q40" s="9" t="s">
        <v>2383</v>
      </c>
      <c r="R40" s="10">
        <f t="shared" si="0"/>
        <v>2</v>
      </c>
      <c r="S40" s="10">
        <f t="shared" si="1"/>
        <v>4</v>
      </c>
      <c r="T40" s="10">
        <f t="shared" si="2"/>
        <v>2</v>
      </c>
      <c r="U40" s="10">
        <f t="shared" si="3"/>
        <v>2</v>
      </c>
      <c r="V40" s="10">
        <f t="shared" si="4"/>
        <v>4</v>
      </c>
      <c r="W40" s="11">
        <f t="shared" si="5"/>
        <v>2</v>
      </c>
    </row>
    <row r="41" spans="1:30" x14ac:dyDescent="0.25">
      <c r="A41" t="s">
        <v>951</v>
      </c>
      <c r="B41" s="2" t="s">
        <v>746</v>
      </c>
      <c r="C41" s="2" t="s">
        <v>32</v>
      </c>
      <c r="D41" s="2">
        <v>24</v>
      </c>
      <c r="F41" t="s">
        <v>42</v>
      </c>
      <c r="G41" s="2" t="s">
        <v>39</v>
      </c>
      <c r="H41" s="2"/>
      <c r="I41" s="2" t="s">
        <v>40</v>
      </c>
      <c r="K41" t="s">
        <v>779</v>
      </c>
      <c r="L41" s="2" t="s">
        <v>773</v>
      </c>
      <c r="M41" s="2"/>
      <c r="N41" s="2" t="s">
        <v>40</v>
      </c>
      <c r="Q41" s="9" t="s">
        <v>339</v>
      </c>
      <c r="R41" s="10">
        <f t="shared" si="0"/>
        <v>19</v>
      </c>
      <c r="S41" s="10">
        <f t="shared" si="1"/>
        <v>29</v>
      </c>
      <c r="T41" s="10">
        <f t="shared" si="2"/>
        <v>19</v>
      </c>
      <c r="U41" s="10">
        <f t="shared" si="3"/>
        <v>19</v>
      </c>
      <c r="V41" s="10">
        <f t="shared" si="4"/>
        <v>29</v>
      </c>
      <c r="W41" s="11">
        <f t="shared" si="5"/>
        <v>19</v>
      </c>
    </row>
    <row r="42" spans="1:30" x14ac:dyDescent="0.25">
      <c r="A42" t="s">
        <v>479</v>
      </c>
      <c r="B42" s="2" t="s">
        <v>426</v>
      </c>
      <c r="C42" s="2" t="s">
        <v>427</v>
      </c>
      <c r="D42" s="2">
        <v>23</v>
      </c>
      <c r="F42" t="s">
        <v>278</v>
      </c>
      <c r="G42" s="2" t="s">
        <v>54</v>
      </c>
      <c r="H42" s="2"/>
      <c r="I42" s="2" t="s">
        <v>40</v>
      </c>
      <c r="K42" t="s">
        <v>744</v>
      </c>
      <c r="L42" s="2" t="s">
        <v>742</v>
      </c>
      <c r="M42" s="2"/>
      <c r="N42" s="2" t="s">
        <v>40</v>
      </c>
      <c r="Q42" s="9" t="s">
        <v>311</v>
      </c>
      <c r="R42" s="10">
        <f t="shared" si="0"/>
        <v>12</v>
      </c>
      <c r="S42" s="10">
        <f t="shared" si="1"/>
        <v>14</v>
      </c>
      <c r="T42" s="10">
        <f t="shared" si="2"/>
        <v>6</v>
      </c>
      <c r="U42" s="10">
        <f t="shared" si="3"/>
        <v>12</v>
      </c>
      <c r="V42" s="10">
        <f t="shared" si="4"/>
        <v>14</v>
      </c>
      <c r="W42" s="11">
        <f t="shared" si="5"/>
        <v>6</v>
      </c>
    </row>
    <row r="43" spans="1:30" x14ac:dyDescent="0.25">
      <c r="A43" t="s">
        <v>921</v>
      </c>
      <c r="B43" s="2" t="s">
        <v>746</v>
      </c>
      <c r="C43" s="2" t="s">
        <v>32</v>
      </c>
      <c r="D43" s="2">
        <v>23</v>
      </c>
      <c r="F43" t="s">
        <v>2224</v>
      </c>
      <c r="G43" s="2" t="s">
        <v>39</v>
      </c>
      <c r="H43" s="2"/>
      <c r="I43" s="2" t="s">
        <v>40</v>
      </c>
      <c r="K43" t="s">
        <v>2418</v>
      </c>
      <c r="L43" s="2" t="s">
        <v>2392</v>
      </c>
      <c r="M43" s="2"/>
      <c r="N43" s="2" t="s">
        <v>40</v>
      </c>
      <c r="Q43" s="9" t="s">
        <v>2948</v>
      </c>
      <c r="R43" s="10">
        <f t="shared" si="0"/>
        <v>13</v>
      </c>
      <c r="S43" s="10">
        <f t="shared" si="1"/>
        <v>12</v>
      </c>
      <c r="T43" s="10">
        <f t="shared" si="2"/>
        <v>9</v>
      </c>
      <c r="U43" s="10">
        <f t="shared" si="3"/>
        <v>13</v>
      </c>
      <c r="V43" s="10">
        <f t="shared" si="4"/>
        <v>12</v>
      </c>
      <c r="W43" s="11">
        <f t="shared" si="5"/>
        <v>9</v>
      </c>
    </row>
    <row r="44" spans="1:30" x14ac:dyDescent="0.25">
      <c r="A44" t="s">
        <v>919</v>
      </c>
      <c r="B44" s="2" t="s">
        <v>746</v>
      </c>
      <c r="C44" s="2" t="s">
        <v>32</v>
      </c>
      <c r="D44" s="2">
        <v>22</v>
      </c>
      <c r="F44" t="s">
        <v>2236</v>
      </c>
      <c r="G44" s="2" t="s">
        <v>39</v>
      </c>
      <c r="H44" s="2"/>
      <c r="I44" s="2" t="s">
        <v>40</v>
      </c>
      <c r="K44" t="s">
        <v>666</v>
      </c>
      <c r="L44" s="2" t="s">
        <v>544</v>
      </c>
      <c r="M44" s="2"/>
      <c r="N44" s="2" t="s">
        <v>40</v>
      </c>
      <c r="Q44" s="9" t="s">
        <v>3265</v>
      </c>
      <c r="R44" s="10">
        <f t="shared" si="0"/>
        <v>45</v>
      </c>
      <c r="S44" s="10">
        <f t="shared" si="1"/>
        <v>59</v>
      </c>
      <c r="T44" s="10">
        <f t="shared" si="2"/>
        <v>38</v>
      </c>
      <c r="U44" s="10">
        <f t="shared" si="3"/>
        <v>45</v>
      </c>
      <c r="V44" s="10">
        <f t="shared" si="4"/>
        <v>59</v>
      </c>
      <c r="W44" s="11">
        <f t="shared" si="5"/>
        <v>38</v>
      </c>
    </row>
    <row r="45" spans="1:30" x14ac:dyDescent="0.25">
      <c r="A45" t="s">
        <v>912</v>
      </c>
      <c r="B45" s="2" t="s">
        <v>746</v>
      </c>
      <c r="C45" s="2" t="s">
        <v>32</v>
      </c>
      <c r="D45" s="2">
        <v>22</v>
      </c>
      <c r="F45" t="s">
        <v>2363</v>
      </c>
      <c r="G45" s="2" t="s">
        <v>2247</v>
      </c>
      <c r="H45" s="2"/>
      <c r="I45" s="2" t="s">
        <v>40</v>
      </c>
      <c r="K45" t="s">
        <v>792</v>
      </c>
      <c r="L45" s="2" t="s">
        <v>773</v>
      </c>
      <c r="M45" s="2"/>
      <c r="N45" s="2" t="s">
        <v>40</v>
      </c>
      <c r="Q45" s="9" t="s">
        <v>3242</v>
      </c>
      <c r="R45" s="10">
        <f t="shared" si="0"/>
        <v>3</v>
      </c>
      <c r="S45" s="10">
        <f t="shared" si="1"/>
        <v>3</v>
      </c>
      <c r="T45" s="10">
        <f t="shared" si="2"/>
        <v>0</v>
      </c>
      <c r="U45" s="10">
        <f t="shared" si="3"/>
        <v>3</v>
      </c>
      <c r="V45" s="10">
        <f t="shared" si="4"/>
        <v>3</v>
      </c>
      <c r="W45" s="11">
        <f t="shared" si="5"/>
        <v>0</v>
      </c>
    </row>
    <row r="46" spans="1:30" x14ac:dyDescent="0.25">
      <c r="A46" t="s">
        <v>428</v>
      </c>
      <c r="B46" s="2" t="s">
        <v>426</v>
      </c>
      <c r="C46" s="2" t="s">
        <v>427</v>
      </c>
      <c r="D46" s="2">
        <v>22</v>
      </c>
      <c r="F46" t="s">
        <v>1357</v>
      </c>
      <c r="G46" s="2" t="s">
        <v>1261</v>
      </c>
      <c r="H46" s="2"/>
      <c r="I46" s="2" t="s">
        <v>40</v>
      </c>
      <c r="K46" t="s">
        <v>2519</v>
      </c>
      <c r="L46" s="2" t="s">
        <v>39</v>
      </c>
      <c r="M46" s="2"/>
      <c r="N46" s="2" t="s">
        <v>40</v>
      </c>
      <c r="Q46" s="9" t="s">
        <v>3023</v>
      </c>
      <c r="R46" s="10">
        <f t="shared" si="0"/>
        <v>11</v>
      </c>
      <c r="S46" s="10">
        <f t="shared" si="1"/>
        <v>13</v>
      </c>
      <c r="T46" s="10">
        <f t="shared" si="2"/>
        <v>5</v>
      </c>
      <c r="U46" s="10">
        <f t="shared" si="3"/>
        <v>11</v>
      </c>
      <c r="V46" s="10">
        <f t="shared" si="4"/>
        <v>13</v>
      </c>
      <c r="W46" s="11">
        <f t="shared" si="5"/>
        <v>5</v>
      </c>
    </row>
    <row r="47" spans="1:30" x14ac:dyDescent="0.25">
      <c r="A47" t="s">
        <v>232</v>
      </c>
      <c r="B47" s="2" t="s">
        <v>54</v>
      </c>
      <c r="C47" s="2" t="s">
        <v>55</v>
      </c>
      <c r="D47" s="2">
        <v>22</v>
      </c>
      <c r="F47" t="s">
        <v>687</v>
      </c>
      <c r="G47" s="2" t="s">
        <v>544</v>
      </c>
      <c r="H47" s="2"/>
      <c r="I47" s="2" t="s">
        <v>40</v>
      </c>
      <c r="K47" t="s">
        <v>772</v>
      </c>
      <c r="L47" s="2" t="s">
        <v>773</v>
      </c>
      <c r="M47" s="2"/>
      <c r="N47" s="2" t="s">
        <v>40</v>
      </c>
      <c r="Q47" s="9" t="s">
        <v>2939</v>
      </c>
      <c r="R47" s="10">
        <f t="shared" si="0"/>
        <v>4</v>
      </c>
      <c r="S47" s="10">
        <f t="shared" si="1"/>
        <v>3</v>
      </c>
      <c r="T47" s="10">
        <f t="shared" si="2"/>
        <v>1</v>
      </c>
      <c r="U47" s="10">
        <f t="shared" si="3"/>
        <v>4</v>
      </c>
      <c r="V47" s="10">
        <f t="shared" si="4"/>
        <v>3</v>
      </c>
      <c r="W47" s="11">
        <f t="shared" si="5"/>
        <v>1</v>
      </c>
    </row>
    <row r="48" spans="1:30" x14ac:dyDescent="0.25">
      <c r="A48" t="s">
        <v>233</v>
      </c>
      <c r="B48" s="2" t="s">
        <v>54</v>
      </c>
      <c r="C48" s="2" t="s">
        <v>55</v>
      </c>
      <c r="D48" s="2">
        <v>22</v>
      </c>
      <c r="F48" t="s">
        <v>2329</v>
      </c>
      <c r="G48" s="2" t="s">
        <v>2247</v>
      </c>
      <c r="H48" s="2"/>
      <c r="I48" s="2" t="s">
        <v>40</v>
      </c>
      <c r="K48" t="s">
        <v>795</v>
      </c>
      <c r="L48" s="2" t="s">
        <v>773</v>
      </c>
      <c r="M48" s="2"/>
      <c r="N48" s="2" t="s">
        <v>40</v>
      </c>
      <c r="Q48" s="9" t="s">
        <v>304</v>
      </c>
      <c r="R48" s="10">
        <f t="shared" si="0"/>
        <v>3</v>
      </c>
      <c r="S48" s="10">
        <f t="shared" si="1"/>
        <v>2</v>
      </c>
      <c r="T48" s="10">
        <f t="shared" si="2"/>
        <v>1</v>
      </c>
      <c r="U48" s="10">
        <f t="shared" si="3"/>
        <v>3</v>
      </c>
      <c r="V48" s="10">
        <f t="shared" si="4"/>
        <v>2</v>
      </c>
      <c r="W48" s="11">
        <f t="shared" si="5"/>
        <v>1</v>
      </c>
    </row>
    <row r="49" spans="1:23" x14ac:dyDescent="0.25">
      <c r="A49" t="s">
        <v>893</v>
      </c>
      <c r="B49" s="2" t="s">
        <v>746</v>
      </c>
      <c r="C49" s="2" t="s">
        <v>32</v>
      </c>
      <c r="D49" s="2">
        <v>22</v>
      </c>
      <c r="F49" t="s">
        <v>2354</v>
      </c>
      <c r="G49" s="2" t="s">
        <v>2247</v>
      </c>
      <c r="H49" s="2"/>
      <c r="I49" s="2" t="s">
        <v>40</v>
      </c>
      <c r="K49" t="s">
        <v>186</v>
      </c>
      <c r="L49" s="2" t="s">
        <v>54</v>
      </c>
      <c r="M49" s="2"/>
      <c r="N49" s="2" t="s">
        <v>40</v>
      </c>
      <c r="Q49" s="9" t="s">
        <v>1911</v>
      </c>
      <c r="R49" s="10">
        <f t="shared" si="0"/>
        <v>12</v>
      </c>
      <c r="S49" s="10">
        <f t="shared" si="1"/>
        <v>5</v>
      </c>
      <c r="T49" s="10">
        <f t="shared" si="2"/>
        <v>6</v>
      </c>
      <c r="U49" s="10">
        <f t="shared" si="3"/>
        <v>12</v>
      </c>
      <c r="V49" s="10">
        <f t="shared" si="4"/>
        <v>5</v>
      </c>
      <c r="W49" s="11">
        <f t="shared" si="5"/>
        <v>6</v>
      </c>
    </row>
    <row r="50" spans="1:23" x14ac:dyDescent="0.25">
      <c r="A50" t="s">
        <v>961</v>
      </c>
      <c r="B50" s="2" t="s">
        <v>746</v>
      </c>
      <c r="C50" s="2" t="s">
        <v>32</v>
      </c>
      <c r="D50" s="2">
        <v>22</v>
      </c>
      <c r="F50" t="s">
        <v>2352</v>
      </c>
      <c r="G50" s="2" t="s">
        <v>2247</v>
      </c>
      <c r="H50" s="2"/>
      <c r="I50" s="2" t="s">
        <v>40</v>
      </c>
      <c r="K50" t="s">
        <v>1266</v>
      </c>
      <c r="L50" s="2" t="s">
        <v>1261</v>
      </c>
      <c r="M50" s="2"/>
      <c r="N50" s="2" t="s">
        <v>40</v>
      </c>
      <c r="Q50" s="9" t="s">
        <v>2835</v>
      </c>
      <c r="R50" s="10">
        <f t="shared" si="0"/>
        <v>10</v>
      </c>
      <c r="S50" s="10">
        <f t="shared" si="1"/>
        <v>2</v>
      </c>
      <c r="T50" s="10">
        <f t="shared" si="2"/>
        <v>33</v>
      </c>
      <c r="U50" s="10">
        <f t="shared" si="3"/>
        <v>10</v>
      </c>
      <c r="V50" s="10">
        <f t="shared" si="4"/>
        <v>2</v>
      </c>
      <c r="W50" s="11">
        <f t="shared" si="5"/>
        <v>33</v>
      </c>
    </row>
    <row r="51" spans="1:23" x14ac:dyDescent="0.25">
      <c r="A51" t="s">
        <v>888</v>
      </c>
      <c r="B51" s="2" t="s">
        <v>746</v>
      </c>
      <c r="C51" s="2" t="s">
        <v>32</v>
      </c>
      <c r="D51" s="2">
        <v>21</v>
      </c>
      <c r="F51" t="s">
        <v>2353</v>
      </c>
      <c r="G51" s="2" t="s">
        <v>2247</v>
      </c>
      <c r="H51" s="2"/>
      <c r="I51" s="2" t="s">
        <v>40</v>
      </c>
      <c r="K51" t="s">
        <v>1267</v>
      </c>
      <c r="L51" s="2" t="s">
        <v>1261</v>
      </c>
      <c r="M51" s="2"/>
      <c r="N51" s="2" t="s">
        <v>40</v>
      </c>
      <c r="Q51" s="9" t="s">
        <v>319</v>
      </c>
      <c r="R51" s="10">
        <f t="shared" si="0"/>
        <v>2</v>
      </c>
      <c r="S51" s="10">
        <f t="shared" si="1"/>
        <v>5</v>
      </c>
      <c r="T51" s="10">
        <f t="shared" si="2"/>
        <v>0</v>
      </c>
      <c r="U51" s="10">
        <f t="shared" si="3"/>
        <v>2</v>
      </c>
      <c r="V51" s="10">
        <f t="shared" si="4"/>
        <v>5</v>
      </c>
      <c r="W51" s="11">
        <f t="shared" si="5"/>
        <v>0</v>
      </c>
    </row>
    <row r="52" spans="1:23" x14ac:dyDescent="0.25">
      <c r="A52" t="s">
        <v>878</v>
      </c>
      <c r="B52" s="2" t="s">
        <v>746</v>
      </c>
      <c r="C52" s="2" t="s">
        <v>32</v>
      </c>
      <c r="D52" s="2">
        <v>21</v>
      </c>
      <c r="F52" t="s">
        <v>2344</v>
      </c>
      <c r="G52" s="2" t="s">
        <v>2247</v>
      </c>
      <c r="H52" s="2"/>
      <c r="I52" s="2" t="s">
        <v>40</v>
      </c>
      <c r="K52" t="s">
        <v>1270</v>
      </c>
      <c r="L52" s="2" t="s">
        <v>1261</v>
      </c>
      <c r="M52" s="2"/>
      <c r="N52" s="2" t="s">
        <v>40</v>
      </c>
      <c r="Q52" s="9" t="s">
        <v>3202</v>
      </c>
      <c r="R52" s="10">
        <f t="shared" si="0"/>
        <v>2</v>
      </c>
      <c r="S52" s="10">
        <f t="shared" si="1"/>
        <v>4</v>
      </c>
      <c r="T52" s="10">
        <f t="shared" si="2"/>
        <v>1</v>
      </c>
      <c r="U52" s="10">
        <f t="shared" si="3"/>
        <v>2</v>
      </c>
      <c r="V52" s="10">
        <f t="shared" si="4"/>
        <v>4</v>
      </c>
      <c r="W52" s="11">
        <f t="shared" si="5"/>
        <v>1</v>
      </c>
    </row>
    <row r="53" spans="1:23" x14ac:dyDescent="0.25">
      <c r="A53" t="s">
        <v>938</v>
      </c>
      <c r="B53" s="2" t="s">
        <v>746</v>
      </c>
      <c r="C53" s="2" t="s">
        <v>32</v>
      </c>
      <c r="D53" s="2">
        <v>21</v>
      </c>
      <c r="F53" t="s">
        <v>2346</v>
      </c>
      <c r="G53" s="2" t="s">
        <v>2247</v>
      </c>
      <c r="H53" s="2"/>
      <c r="I53" s="2" t="s">
        <v>40</v>
      </c>
      <c r="K53" t="s">
        <v>743</v>
      </c>
      <c r="L53" s="2" t="s">
        <v>742</v>
      </c>
      <c r="M53" s="2"/>
      <c r="N53" s="2" t="s">
        <v>40</v>
      </c>
      <c r="Q53" s="9" t="s">
        <v>2</v>
      </c>
      <c r="R53" s="10">
        <f t="shared" si="0"/>
        <v>0</v>
      </c>
      <c r="S53" s="10">
        <f t="shared" si="1"/>
        <v>0</v>
      </c>
      <c r="T53" s="10">
        <f t="shared" si="2"/>
        <v>0</v>
      </c>
      <c r="U53" s="10">
        <f t="shared" si="3"/>
        <v>0</v>
      </c>
      <c r="V53" s="10">
        <f t="shared" si="4"/>
        <v>0</v>
      </c>
      <c r="W53" s="11">
        <f t="shared" si="5"/>
        <v>0</v>
      </c>
    </row>
    <row r="54" spans="1:23" x14ac:dyDescent="0.25">
      <c r="A54" t="s">
        <v>328</v>
      </c>
      <c r="B54" s="2" t="s">
        <v>29</v>
      </c>
      <c r="C54" s="2" t="s">
        <v>329</v>
      </c>
      <c r="D54" s="2">
        <v>21</v>
      </c>
      <c r="F54" t="s">
        <v>2343</v>
      </c>
      <c r="G54" s="2" t="s">
        <v>2247</v>
      </c>
      <c r="H54" s="2"/>
      <c r="I54" s="2" t="s">
        <v>40</v>
      </c>
      <c r="K54" t="s">
        <v>707</v>
      </c>
      <c r="L54" s="2" t="s">
        <v>544</v>
      </c>
      <c r="M54" s="2"/>
      <c r="N54" s="2" t="s">
        <v>40</v>
      </c>
      <c r="Q54" s="50" t="s">
        <v>1438</v>
      </c>
      <c r="R54" s="17">
        <f t="shared" si="0"/>
        <v>30</v>
      </c>
      <c r="S54" s="17">
        <f t="shared" si="1"/>
        <v>25</v>
      </c>
      <c r="T54" s="17">
        <f t="shared" si="2"/>
        <v>226</v>
      </c>
      <c r="U54" s="17">
        <f t="shared" si="3"/>
        <v>30</v>
      </c>
      <c r="V54" s="17">
        <f t="shared" si="4"/>
        <v>25</v>
      </c>
      <c r="W54" s="48">
        <f t="shared" si="5"/>
        <v>226</v>
      </c>
    </row>
    <row r="55" spans="1:23" x14ac:dyDescent="0.25">
      <c r="A55" t="s">
        <v>579</v>
      </c>
      <c r="B55" s="2" t="s">
        <v>565</v>
      </c>
      <c r="C55" s="2" t="s">
        <v>567</v>
      </c>
      <c r="D55" s="2">
        <v>21</v>
      </c>
      <c r="F55" t="s">
        <v>2358</v>
      </c>
      <c r="G55" s="2" t="s">
        <v>2247</v>
      </c>
      <c r="H55" s="2"/>
      <c r="I55" s="2" t="s">
        <v>40</v>
      </c>
      <c r="K55" t="s">
        <v>1265</v>
      </c>
      <c r="L55" s="2" t="s">
        <v>1261</v>
      </c>
      <c r="M55" s="2"/>
      <c r="N55" s="2" t="s">
        <v>40</v>
      </c>
      <c r="Q55" s="9" t="s">
        <v>1016</v>
      </c>
      <c r="R55" s="10">
        <f t="shared" si="0"/>
        <v>10</v>
      </c>
      <c r="S55" s="10">
        <f t="shared" si="1"/>
        <v>106</v>
      </c>
      <c r="T55" s="10">
        <f t="shared" si="2"/>
        <v>22</v>
      </c>
      <c r="U55" s="10">
        <f t="shared" si="3"/>
        <v>10</v>
      </c>
      <c r="V55" s="10">
        <f t="shared" si="4"/>
        <v>106</v>
      </c>
      <c r="W55" s="11">
        <f t="shared" si="5"/>
        <v>22</v>
      </c>
    </row>
    <row r="56" spans="1:23" x14ac:dyDescent="0.25">
      <c r="A56" t="s">
        <v>234</v>
      </c>
      <c r="B56" s="2" t="s">
        <v>54</v>
      </c>
      <c r="C56" s="2" t="s">
        <v>55</v>
      </c>
      <c r="D56" s="2">
        <v>21</v>
      </c>
      <c r="F56" t="s">
        <v>533</v>
      </c>
      <c r="G56" s="2" t="s">
        <v>507</v>
      </c>
      <c r="H56" s="2"/>
      <c r="I56" s="2" t="s">
        <v>40</v>
      </c>
      <c r="K56" t="s">
        <v>1286</v>
      </c>
      <c r="L56" s="2" t="s">
        <v>1261</v>
      </c>
      <c r="M56" s="2"/>
      <c r="N56" s="2" t="s">
        <v>40</v>
      </c>
      <c r="Q56" s="9" t="s">
        <v>29</v>
      </c>
      <c r="R56" s="10">
        <f t="shared" si="0"/>
        <v>6</v>
      </c>
      <c r="S56" s="10">
        <f t="shared" si="1"/>
        <v>5</v>
      </c>
      <c r="T56" s="10">
        <f t="shared" si="2"/>
        <v>8</v>
      </c>
      <c r="U56" s="10">
        <f t="shared" si="3"/>
        <v>6</v>
      </c>
      <c r="V56" s="10">
        <f t="shared" si="4"/>
        <v>5</v>
      </c>
      <c r="W56" s="11">
        <f t="shared" si="5"/>
        <v>8</v>
      </c>
    </row>
    <row r="57" spans="1:23" x14ac:dyDescent="0.25">
      <c r="A57" t="s">
        <v>929</v>
      </c>
      <c r="B57" s="2" t="s">
        <v>746</v>
      </c>
      <c r="C57" s="2" t="s">
        <v>32</v>
      </c>
      <c r="D57" s="2">
        <v>21</v>
      </c>
      <c r="F57" t="s">
        <v>430</v>
      </c>
      <c r="G57" s="2" t="s">
        <v>426</v>
      </c>
      <c r="H57" s="2"/>
      <c r="I57" s="2" t="s">
        <v>40</v>
      </c>
      <c r="K57" t="s">
        <v>1276</v>
      </c>
      <c r="L57" s="2" t="s">
        <v>1261</v>
      </c>
      <c r="M57" s="2"/>
      <c r="N57" s="2" t="s">
        <v>40</v>
      </c>
      <c r="Q57" s="9" t="s">
        <v>15</v>
      </c>
      <c r="R57" s="10">
        <f t="shared" si="0"/>
        <v>1</v>
      </c>
      <c r="S57" s="10">
        <f t="shared" si="1"/>
        <v>4</v>
      </c>
      <c r="T57" s="10">
        <f t="shared" si="2"/>
        <v>2</v>
      </c>
      <c r="U57" s="10">
        <f t="shared" si="3"/>
        <v>1</v>
      </c>
      <c r="V57" s="10">
        <f t="shared" si="4"/>
        <v>4</v>
      </c>
      <c r="W57" s="11">
        <f t="shared" si="5"/>
        <v>2</v>
      </c>
    </row>
    <row r="58" spans="1:23" x14ac:dyDescent="0.25">
      <c r="A58" t="s">
        <v>933</v>
      </c>
      <c r="B58" s="2" t="s">
        <v>746</v>
      </c>
      <c r="C58" s="2" t="s">
        <v>32</v>
      </c>
      <c r="D58" s="2">
        <v>21</v>
      </c>
      <c r="F58" t="s">
        <v>273</v>
      </c>
      <c r="G58" s="2" t="s">
        <v>54</v>
      </c>
      <c r="H58" s="2"/>
      <c r="I58" s="2" t="s">
        <v>40</v>
      </c>
      <c r="K58" t="s">
        <v>192</v>
      </c>
      <c r="L58" s="2" t="s">
        <v>54</v>
      </c>
      <c r="M58" s="2"/>
      <c r="N58" s="2" t="s">
        <v>40</v>
      </c>
      <c r="Q58" s="9" t="s">
        <v>23</v>
      </c>
      <c r="R58" s="10">
        <f t="shared" si="0"/>
        <v>0</v>
      </c>
      <c r="S58" s="10">
        <f t="shared" si="1"/>
        <v>1</v>
      </c>
      <c r="T58" s="10">
        <f t="shared" si="2"/>
        <v>1</v>
      </c>
      <c r="U58" s="10">
        <f t="shared" si="3"/>
        <v>0</v>
      </c>
      <c r="V58" s="10">
        <f t="shared" si="4"/>
        <v>1</v>
      </c>
      <c r="W58" s="11">
        <f t="shared" si="5"/>
        <v>1</v>
      </c>
    </row>
    <row r="59" spans="1:23" x14ac:dyDescent="0.25">
      <c r="A59" t="s">
        <v>710</v>
      </c>
      <c r="B59" s="2" t="s">
        <v>544</v>
      </c>
      <c r="C59" s="2" t="s">
        <v>408</v>
      </c>
      <c r="D59" s="2">
        <v>21</v>
      </c>
      <c r="F59" t="s">
        <v>271</v>
      </c>
      <c r="G59" s="2" t="s">
        <v>54</v>
      </c>
      <c r="H59" s="2"/>
      <c r="I59" s="2" t="s">
        <v>40</v>
      </c>
      <c r="K59" t="s">
        <v>210</v>
      </c>
      <c r="L59" s="2" t="s">
        <v>54</v>
      </c>
      <c r="M59" s="2"/>
      <c r="N59" s="2" t="s">
        <v>40</v>
      </c>
      <c r="Q59" s="9" t="s">
        <v>26</v>
      </c>
      <c r="R59" s="10">
        <f t="shared" si="0"/>
        <v>0</v>
      </c>
      <c r="S59" s="10">
        <f t="shared" si="1"/>
        <v>0</v>
      </c>
      <c r="T59" s="10">
        <f t="shared" si="2"/>
        <v>2</v>
      </c>
      <c r="U59" s="10">
        <f t="shared" si="3"/>
        <v>0</v>
      </c>
      <c r="V59" s="10">
        <f t="shared" si="4"/>
        <v>0</v>
      </c>
      <c r="W59" s="11">
        <f t="shared" si="5"/>
        <v>2</v>
      </c>
    </row>
    <row r="60" spans="1:23" x14ac:dyDescent="0.25">
      <c r="A60" t="s">
        <v>907</v>
      </c>
      <c r="B60" s="2" t="s">
        <v>746</v>
      </c>
      <c r="C60" s="2" t="s">
        <v>32</v>
      </c>
      <c r="D60" s="2">
        <v>21</v>
      </c>
      <c r="F60" t="s">
        <v>584</v>
      </c>
      <c r="G60" s="2" t="s">
        <v>544</v>
      </c>
      <c r="H60" s="2"/>
      <c r="I60" s="2" t="s">
        <v>40</v>
      </c>
      <c r="K60" t="s">
        <v>836</v>
      </c>
      <c r="L60" s="2" t="s">
        <v>773</v>
      </c>
      <c r="M60" s="2"/>
      <c r="N60" s="2" t="s">
        <v>40</v>
      </c>
      <c r="Q60" s="9" t="s">
        <v>332</v>
      </c>
      <c r="R60" s="10">
        <f t="shared" si="0"/>
        <v>1</v>
      </c>
      <c r="S60" s="10">
        <f t="shared" si="1"/>
        <v>1</v>
      </c>
      <c r="T60" s="10">
        <f t="shared" si="2"/>
        <v>4</v>
      </c>
      <c r="U60" s="10">
        <f t="shared" si="3"/>
        <v>1</v>
      </c>
      <c r="V60" s="10">
        <f t="shared" si="4"/>
        <v>1</v>
      </c>
      <c r="W60" s="11">
        <f t="shared" si="5"/>
        <v>4</v>
      </c>
    </row>
    <row r="61" spans="1:23" x14ac:dyDescent="0.25">
      <c r="A61" t="s">
        <v>924</v>
      </c>
      <c r="B61" s="2" t="s">
        <v>746</v>
      </c>
      <c r="C61" s="2" t="s">
        <v>32</v>
      </c>
      <c r="D61" s="2">
        <v>21</v>
      </c>
      <c r="F61" t="s">
        <v>3097</v>
      </c>
      <c r="G61" s="2" t="s">
        <v>3089</v>
      </c>
      <c r="H61" s="2"/>
      <c r="I61" s="2" t="s">
        <v>40</v>
      </c>
      <c r="K61" t="s">
        <v>1334</v>
      </c>
      <c r="L61" s="2" t="s">
        <v>1261</v>
      </c>
      <c r="M61" s="2"/>
      <c r="N61" s="2" t="s">
        <v>40</v>
      </c>
      <c r="Q61" s="9" t="s">
        <v>1889</v>
      </c>
      <c r="R61" s="10">
        <f t="shared" si="0"/>
        <v>0</v>
      </c>
      <c r="S61" s="10">
        <f t="shared" si="1"/>
        <v>4</v>
      </c>
      <c r="T61" s="10">
        <f t="shared" si="2"/>
        <v>0</v>
      </c>
      <c r="U61" s="10">
        <f t="shared" si="3"/>
        <v>0</v>
      </c>
      <c r="V61" s="10">
        <f t="shared" si="4"/>
        <v>0</v>
      </c>
      <c r="W61" s="11">
        <f t="shared" si="5"/>
        <v>0</v>
      </c>
    </row>
    <row r="62" spans="1:23" x14ac:dyDescent="0.25">
      <c r="A62" t="s">
        <v>904</v>
      </c>
      <c r="B62" s="2" t="s">
        <v>746</v>
      </c>
      <c r="C62" s="2" t="s">
        <v>32</v>
      </c>
      <c r="D62" s="2">
        <v>21</v>
      </c>
      <c r="F62" t="s">
        <v>3098</v>
      </c>
      <c r="G62" s="2" t="s">
        <v>3089</v>
      </c>
      <c r="H62" s="2"/>
      <c r="I62" s="2" t="s">
        <v>40</v>
      </c>
      <c r="K62" t="s">
        <v>1326</v>
      </c>
      <c r="L62" s="2" t="s">
        <v>1261</v>
      </c>
      <c r="M62" s="2"/>
      <c r="N62" s="2" t="s">
        <v>40</v>
      </c>
      <c r="Q62" s="9" t="s">
        <v>1943</v>
      </c>
      <c r="R62" s="10">
        <f t="shared" si="0"/>
        <v>3</v>
      </c>
      <c r="S62" s="10">
        <f t="shared" si="1"/>
        <v>3</v>
      </c>
      <c r="T62" s="10">
        <f t="shared" si="2"/>
        <v>16</v>
      </c>
      <c r="U62" s="10">
        <f t="shared" si="3"/>
        <v>3</v>
      </c>
      <c r="V62" s="10">
        <f t="shared" si="4"/>
        <v>3</v>
      </c>
      <c r="W62" s="11">
        <f t="shared" si="5"/>
        <v>16</v>
      </c>
    </row>
    <row r="63" spans="1:23" x14ac:dyDescent="0.25">
      <c r="A63" t="s">
        <v>31</v>
      </c>
      <c r="B63" s="2" t="s">
        <v>29</v>
      </c>
      <c r="C63" s="2" t="s">
        <v>32</v>
      </c>
      <c r="D63" s="2">
        <v>20</v>
      </c>
      <c r="F63" t="s">
        <v>2228</v>
      </c>
      <c r="G63" s="2" t="s">
        <v>39</v>
      </c>
      <c r="H63" s="2"/>
      <c r="I63" s="2" t="s">
        <v>40</v>
      </c>
      <c r="K63" t="s">
        <v>1333</v>
      </c>
      <c r="L63" s="2" t="s">
        <v>1261</v>
      </c>
      <c r="M63" s="2"/>
      <c r="N63" s="2" t="s">
        <v>40</v>
      </c>
      <c r="Q63" s="9" t="s">
        <v>2523</v>
      </c>
      <c r="R63" s="10">
        <f t="shared" si="0"/>
        <v>0</v>
      </c>
      <c r="S63" s="10">
        <f t="shared" si="1"/>
        <v>0</v>
      </c>
      <c r="T63" s="10">
        <f t="shared" si="2"/>
        <v>11</v>
      </c>
      <c r="U63" s="10">
        <f t="shared" si="3"/>
        <v>0</v>
      </c>
      <c r="V63" s="10">
        <f t="shared" si="4"/>
        <v>0</v>
      </c>
      <c r="W63" s="11">
        <f t="shared" si="5"/>
        <v>11</v>
      </c>
    </row>
    <row r="64" spans="1:23" x14ac:dyDescent="0.25">
      <c r="A64" t="s">
        <v>114</v>
      </c>
      <c r="B64" s="2" t="s">
        <v>54</v>
      </c>
      <c r="C64" s="2" t="s">
        <v>55</v>
      </c>
      <c r="D64" s="2">
        <v>20</v>
      </c>
      <c r="F64" t="s">
        <v>103</v>
      </c>
      <c r="G64" s="2" t="s">
        <v>54</v>
      </c>
      <c r="H64" s="2"/>
      <c r="I64" s="2" t="s">
        <v>40</v>
      </c>
      <c r="K64" t="s">
        <v>1335</v>
      </c>
      <c r="L64" s="2" t="s">
        <v>1261</v>
      </c>
      <c r="M64" s="2"/>
      <c r="N64" s="2" t="s">
        <v>40</v>
      </c>
      <c r="Q64" s="9" t="s">
        <v>2929</v>
      </c>
      <c r="R64" s="10">
        <f t="shared" si="0"/>
        <v>3</v>
      </c>
      <c r="S64" s="10">
        <f t="shared" si="1"/>
        <v>3</v>
      </c>
      <c r="T64" s="10">
        <f t="shared" si="2"/>
        <v>3</v>
      </c>
      <c r="U64" s="10">
        <f t="shared" si="3"/>
        <v>3</v>
      </c>
      <c r="V64" s="10">
        <f t="shared" si="4"/>
        <v>3</v>
      </c>
      <c r="W64" s="11">
        <f t="shared" si="5"/>
        <v>3</v>
      </c>
    </row>
    <row r="65" spans="1:30" x14ac:dyDescent="0.25">
      <c r="A65" t="s">
        <v>865</v>
      </c>
      <c r="B65" s="2" t="s">
        <v>855</v>
      </c>
      <c r="C65" s="2" t="s">
        <v>856</v>
      </c>
      <c r="D65" s="2">
        <v>20</v>
      </c>
      <c r="F65" t="s">
        <v>2239</v>
      </c>
      <c r="G65" s="2" t="s">
        <v>39</v>
      </c>
      <c r="H65" s="2"/>
      <c r="I65" s="2" t="s">
        <v>40</v>
      </c>
      <c r="K65" t="s">
        <v>1327</v>
      </c>
      <c r="L65" s="2" t="s">
        <v>1261</v>
      </c>
      <c r="M65" s="2"/>
      <c r="N65" s="2" t="s">
        <v>40</v>
      </c>
      <c r="Q65" s="9" t="s">
        <v>7</v>
      </c>
      <c r="R65" s="10">
        <f t="shared" si="0"/>
        <v>3</v>
      </c>
      <c r="S65" s="10">
        <f t="shared" si="1"/>
        <v>2</v>
      </c>
      <c r="T65" s="10">
        <f t="shared" si="2"/>
        <v>2</v>
      </c>
      <c r="U65" s="10">
        <f t="shared" si="3"/>
        <v>3</v>
      </c>
      <c r="V65" s="10">
        <f t="shared" si="4"/>
        <v>2</v>
      </c>
      <c r="W65" s="11">
        <f t="shared" si="5"/>
        <v>2</v>
      </c>
    </row>
    <row r="66" spans="1:30" x14ac:dyDescent="0.25">
      <c r="A66" t="s">
        <v>861</v>
      </c>
      <c r="B66" s="2" t="s">
        <v>855</v>
      </c>
      <c r="C66" s="2" t="s">
        <v>856</v>
      </c>
      <c r="D66" s="2">
        <v>20</v>
      </c>
      <c r="F66" t="s">
        <v>1352</v>
      </c>
      <c r="G66" s="2" t="s">
        <v>1261</v>
      </c>
      <c r="H66" s="2"/>
      <c r="I66" s="2" t="s">
        <v>40</v>
      </c>
      <c r="K66" t="s">
        <v>1328</v>
      </c>
      <c r="L66" s="2" t="s">
        <v>1261</v>
      </c>
      <c r="M66" s="2"/>
      <c r="N66" s="2" t="s">
        <v>40</v>
      </c>
      <c r="Q66" s="9" t="s">
        <v>34</v>
      </c>
      <c r="R66" s="10">
        <f t="shared" si="0"/>
        <v>3</v>
      </c>
      <c r="S66" s="10">
        <f t="shared" si="1"/>
        <v>0</v>
      </c>
      <c r="T66" s="10">
        <f t="shared" si="2"/>
        <v>0</v>
      </c>
      <c r="U66" s="10">
        <f t="shared" si="3"/>
        <v>3</v>
      </c>
      <c r="V66" s="10">
        <f t="shared" si="4"/>
        <v>0</v>
      </c>
      <c r="W66" s="11">
        <f t="shared" si="5"/>
        <v>0</v>
      </c>
    </row>
    <row r="67" spans="1:30" x14ac:dyDescent="0.25">
      <c r="A67" t="s">
        <v>235</v>
      </c>
      <c r="B67" s="2" t="s">
        <v>54</v>
      </c>
      <c r="C67" s="2" t="s">
        <v>55</v>
      </c>
      <c r="D67" s="2">
        <v>20</v>
      </c>
      <c r="F67" t="s">
        <v>869</v>
      </c>
      <c r="G67" s="2" t="s">
        <v>746</v>
      </c>
      <c r="H67" s="2" t="s">
        <v>32</v>
      </c>
      <c r="I67" s="2">
        <v>32</v>
      </c>
      <c r="K67" t="s">
        <v>1332</v>
      </c>
      <c r="L67" s="2" t="s">
        <v>1261</v>
      </c>
      <c r="M67" s="2"/>
      <c r="N67" s="2" t="s">
        <v>40</v>
      </c>
      <c r="Q67" s="12" t="s">
        <v>2552</v>
      </c>
      <c r="R67" s="13">
        <f t="shared" si="0"/>
        <v>30</v>
      </c>
      <c r="S67" s="13">
        <f t="shared" si="1"/>
        <v>124</v>
      </c>
      <c r="T67" s="13">
        <f t="shared" si="2"/>
        <v>104</v>
      </c>
      <c r="U67" s="13">
        <f t="shared" si="3"/>
        <v>30</v>
      </c>
      <c r="V67" s="13">
        <f t="shared" si="4"/>
        <v>124</v>
      </c>
      <c r="W67" s="14">
        <f t="shared" si="5"/>
        <v>104</v>
      </c>
    </row>
    <row r="68" spans="1:30" x14ac:dyDescent="0.25">
      <c r="A68" t="s">
        <v>751</v>
      </c>
      <c r="B68" s="2" t="s">
        <v>742</v>
      </c>
      <c r="C68" s="2" t="s">
        <v>408</v>
      </c>
      <c r="D68" s="2">
        <v>20</v>
      </c>
      <c r="F68" t="s">
        <v>500</v>
      </c>
      <c r="G68" s="2" t="s">
        <v>426</v>
      </c>
      <c r="H68" s="2" t="s">
        <v>427</v>
      </c>
      <c r="I68" s="2">
        <v>31</v>
      </c>
      <c r="K68" t="s">
        <v>1330</v>
      </c>
      <c r="L68" s="2" t="s">
        <v>1261</v>
      </c>
      <c r="M68" s="2"/>
      <c r="N68" s="2" t="s">
        <v>40</v>
      </c>
      <c r="Q68" s="5" t="s">
        <v>4845</v>
      </c>
      <c r="R68" s="2">
        <f>SUM(R4:R67)</f>
        <v>623</v>
      </c>
      <c r="S68" s="2">
        <f t="shared" ref="S68:T68" si="6">SUM(S4:S67)</f>
        <v>1147</v>
      </c>
      <c r="T68" s="3">
        <f t="shared" si="6"/>
        <v>1247</v>
      </c>
      <c r="U68" s="17">
        <f>SUM(U4:U67)</f>
        <v>603</v>
      </c>
      <c r="V68" s="10">
        <f>SUM(V4:V67)</f>
        <v>1082</v>
      </c>
      <c r="W68" s="10">
        <f>SUM(W4:W67)</f>
        <v>1082</v>
      </c>
    </row>
    <row r="69" spans="1:30" x14ac:dyDescent="0.25">
      <c r="A69" t="s">
        <v>473</v>
      </c>
      <c r="B69" s="2" t="s">
        <v>426</v>
      </c>
      <c r="C69" s="2" t="s">
        <v>427</v>
      </c>
      <c r="D69" s="2">
        <v>20</v>
      </c>
      <c r="F69" t="s">
        <v>498</v>
      </c>
      <c r="G69" s="2" t="s">
        <v>426</v>
      </c>
      <c r="H69" s="2" t="s">
        <v>427</v>
      </c>
      <c r="I69" s="2">
        <v>30</v>
      </c>
      <c r="K69" t="s">
        <v>1325</v>
      </c>
      <c r="L69" s="2" t="s">
        <v>1261</v>
      </c>
      <c r="M69" s="2"/>
      <c r="N69" s="2" t="s">
        <v>40</v>
      </c>
      <c r="Q69" s="5" t="s">
        <v>4846</v>
      </c>
      <c r="R69" s="29">
        <f t="shared" ref="R69:S69" si="7">SUM(R13:R32)</f>
        <v>227</v>
      </c>
      <c r="S69" s="29">
        <f t="shared" si="7"/>
        <v>374</v>
      </c>
      <c r="T69" s="38">
        <f>SUM(T13:T32)</f>
        <v>435</v>
      </c>
      <c r="U69" s="29">
        <f t="shared" ref="U69:V69" si="8">SUM(U13:U32)</f>
        <v>207</v>
      </c>
      <c r="V69" s="29">
        <f t="shared" si="8"/>
        <v>314</v>
      </c>
      <c r="W69" s="6">
        <f>SUM(W13:W32)</f>
        <v>275</v>
      </c>
    </row>
    <row r="70" spans="1:30" x14ac:dyDescent="0.25">
      <c r="A70" t="s">
        <v>858</v>
      </c>
      <c r="B70" s="2" t="s">
        <v>855</v>
      </c>
      <c r="C70" s="2" t="s">
        <v>856</v>
      </c>
      <c r="D70" s="2">
        <v>20</v>
      </c>
      <c r="F70" t="s">
        <v>802</v>
      </c>
      <c r="G70" s="2" t="s">
        <v>773</v>
      </c>
      <c r="H70" s="2" t="s">
        <v>803</v>
      </c>
      <c r="I70" s="2">
        <v>30</v>
      </c>
      <c r="K70" t="s">
        <v>2364</v>
      </c>
      <c r="L70" s="2" t="s">
        <v>2247</v>
      </c>
      <c r="M70" s="2"/>
      <c r="N70" s="2" t="s">
        <v>40</v>
      </c>
      <c r="R70" s="39" t="s">
        <v>3498</v>
      </c>
      <c r="S70" s="39" t="s">
        <v>3499</v>
      </c>
      <c r="T70" s="57" t="s">
        <v>4856</v>
      </c>
      <c r="U70" s="39" t="s">
        <v>3498</v>
      </c>
      <c r="V70" s="39" t="s">
        <v>3499</v>
      </c>
      <c r="W70" s="39" t="s">
        <v>4856</v>
      </c>
      <c r="AD70" s="31"/>
    </row>
    <row r="71" spans="1:30" x14ac:dyDescent="0.25">
      <c r="A71" t="s">
        <v>931</v>
      </c>
      <c r="B71" s="2" t="s">
        <v>746</v>
      </c>
      <c r="C71" s="2" t="s">
        <v>32</v>
      </c>
      <c r="D71" s="2">
        <v>20</v>
      </c>
      <c r="F71" t="s">
        <v>971</v>
      </c>
      <c r="G71" s="2" t="s">
        <v>746</v>
      </c>
      <c r="H71" s="2" t="s">
        <v>32</v>
      </c>
      <c r="I71" s="2">
        <v>28</v>
      </c>
      <c r="K71" t="s">
        <v>645</v>
      </c>
      <c r="L71" s="2" t="s">
        <v>544</v>
      </c>
      <c r="M71" s="2"/>
      <c r="N71" s="2" t="s">
        <v>40</v>
      </c>
      <c r="T71" s="3"/>
      <c r="U71" s="70"/>
      <c r="V71" s="70"/>
      <c r="W71" s="70"/>
    </row>
    <row r="72" spans="1:30" x14ac:dyDescent="0.25">
      <c r="A72" t="s">
        <v>470</v>
      </c>
      <c r="B72" s="2" t="s">
        <v>426</v>
      </c>
      <c r="C72" s="2" t="s">
        <v>427</v>
      </c>
      <c r="D72" s="2">
        <v>19</v>
      </c>
      <c r="F72" t="s">
        <v>972</v>
      </c>
      <c r="G72" s="2" t="s">
        <v>746</v>
      </c>
      <c r="H72" s="2" t="s">
        <v>32</v>
      </c>
      <c r="I72" s="2">
        <v>28</v>
      </c>
      <c r="K72" t="s">
        <v>1287</v>
      </c>
      <c r="L72" s="2" t="s">
        <v>1261</v>
      </c>
      <c r="M72" s="2"/>
      <c r="N72" s="2" t="s">
        <v>40</v>
      </c>
      <c r="T72" s="3"/>
    </row>
    <row r="73" spans="1:30" x14ac:dyDescent="0.25">
      <c r="A73" t="s">
        <v>451</v>
      </c>
      <c r="B73" s="2" t="s">
        <v>426</v>
      </c>
      <c r="C73" s="2" t="s">
        <v>427</v>
      </c>
      <c r="D73" s="2">
        <v>19</v>
      </c>
      <c r="F73" t="s">
        <v>120</v>
      </c>
      <c r="G73" s="2" t="s">
        <v>54</v>
      </c>
      <c r="H73" s="2" t="s">
        <v>55</v>
      </c>
      <c r="I73" s="2">
        <v>27</v>
      </c>
      <c r="K73" t="s">
        <v>1290</v>
      </c>
      <c r="L73" s="2" t="s">
        <v>1261</v>
      </c>
      <c r="M73" s="2"/>
      <c r="N73" s="2" t="s">
        <v>40</v>
      </c>
      <c r="T73" s="3"/>
    </row>
    <row r="74" spans="1:30" x14ac:dyDescent="0.25">
      <c r="A74" t="s">
        <v>886</v>
      </c>
      <c r="B74" s="2" t="s">
        <v>746</v>
      </c>
      <c r="C74" s="2" t="s">
        <v>32</v>
      </c>
      <c r="D74" s="2">
        <v>19</v>
      </c>
      <c r="F74" t="s">
        <v>119</v>
      </c>
      <c r="G74" s="2" t="s">
        <v>54</v>
      </c>
      <c r="H74" s="2" t="s">
        <v>55</v>
      </c>
      <c r="I74" s="2">
        <v>27</v>
      </c>
      <c r="K74" t="s">
        <v>845</v>
      </c>
      <c r="L74" s="2" t="s">
        <v>773</v>
      </c>
      <c r="M74" s="2"/>
      <c r="N74" s="2" t="s">
        <v>40</v>
      </c>
      <c r="Q74" s="5" t="s">
        <v>4844</v>
      </c>
      <c r="R74" s="2">
        <v>27382</v>
      </c>
      <c r="S74" s="2">
        <v>55731</v>
      </c>
      <c r="T74" s="3">
        <v>25808</v>
      </c>
      <c r="U74" s="2"/>
      <c r="V74" s="2"/>
      <c r="W74" s="2"/>
    </row>
    <row r="75" spans="1:30" x14ac:dyDescent="0.25">
      <c r="A75" t="s">
        <v>706</v>
      </c>
      <c r="B75" s="2" t="s">
        <v>544</v>
      </c>
      <c r="C75" s="2" t="s">
        <v>408</v>
      </c>
      <c r="D75" s="2">
        <v>19</v>
      </c>
      <c r="F75" t="s">
        <v>136</v>
      </c>
      <c r="G75" s="2" t="s">
        <v>54</v>
      </c>
      <c r="H75" s="2" t="s">
        <v>55</v>
      </c>
      <c r="I75" s="2">
        <v>27</v>
      </c>
      <c r="K75" t="s">
        <v>69</v>
      </c>
      <c r="L75" s="2" t="s">
        <v>54</v>
      </c>
      <c r="M75" s="2"/>
      <c r="N75" s="2" t="s">
        <v>40</v>
      </c>
      <c r="Q75" s="32" t="s">
        <v>4848</v>
      </c>
      <c r="R75" s="23">
        <f t="shared" ref="R75:T76" si="9">(R68/R$74)*100</f>
        <v>2.2752172960338912</v>
      </c>
      <c r="S75" s="23">
        <f t="shared" si="9"/>
        <v>2.0581005185623802</v>
      </c>
      <c r="T75" s="58">
        <f t="shared" si="9"/>
        <v>4.8318350898946063</v>
      </c>
      <c r="U75" s="23"/>
      <c r="V75" s="23"/>
      <c r="W75" s="23"/>
    </row>
    <row r="76" spans="1:30" x14ac:dyDescent="0.25">
      <c r="A76" t="s">
        <v>875</v>
      </c>
      <c r="B76" s="2" t="s">
        <v>746</v>
      </c>
      <c r="C76" s="2" t="s">
        <v>32</v>
      </c>
      <c r="D76" s="2">
        <v>19</v>
      </c>
      <c r="F76" t="s">
        <v>121</v>
      </c>
      <c r="G76" s="2" t="s">
        <v>54</v>
      </c>
      <c r="H76" s="2" t="s">
        <v>55</v>
      </c>
      <c r="I76" s="2">
        <v>26</v>
      </c>
      <c r="K76" t="s">
        <v>735</v>
      </c>
      <c r="L76" s="2" t="s">
        <v>727</v>
      </c>
      <c r="M76" s="2"/>
      <c r="N76" s="2" t="s">
        <v>40</v>
      </c>
      <c r="Q76" s="32" t="s">
        <v>4849</v>
      </c>
      <c r="R76" s="23">
        <f t="shared" si="9"/>
        <v>0.82901175955006934</v>
      </c>
      <c r="S76" s="23">
        <f t="shared" si="9"/>
        <v>0.67108072706393207</v>
      </c>
      <c r="T76" s="49">
        <f t="shared" si="9"/>
        <v>1.6855238685678859</v>
      </c>
      <c r="U76" s="23"/>
      <c r="V76" s="23"/>
      <c r="W76" s="23"/>
    </row>
    <row r="77" spans="1:30" x14ac:dyDescent="0.25">
      <c r="A77" t="s">
        <v>613</v>
      </c>
      <c r="B77" s="2" t="s">
        <v>544</v>
      </c>
      <c r="C77" s="2" t="s">
        <v>408</v>
      </c>
      <c r="D77" s="2">
        <v>18</v>
      </c>
      <c r="F77" t="s">
        <v>123</v>
      </c>
      <c r="G77" s="2" t="s">
        <v>54</v>
      </c>
      <c r="H77" s="2" t="s">
        <v>55</v>
      </c>
      <c r="I77" s="2">
        <v>26</v>
      </c>
      <c r="K77" t="s">
        <v>62</v>
      </c>
      <c r="L77" s="2" t="s">
        <v>54</v>
      </c>
      <c r="M77" s="2"/>
      <c r="N77" s="2" t="s">
        <v>40</v>
      </c>
      <c r="Q77" s="32" t="s">
        <v>4850</v>
      </c>
      <c r="R77" s="49">
        <f>(R54/R74)*100</f>
        <v>0.10956102549119859</v>
      </c>
      <c r="S77" s="49">
        <f t="shared" ref="S77:T77" si="10">(S54/S74)*100</f>
        <v>4.4858337370583694E-2</v>
      </c>
      <c r="T77" s="49">
        <f t="shared" si="10"/>
        <v>0.87569745815251088</v>
      </c>
    </row>
    <row r="78" spans="1:30" x14ac:dyDescent="0.25">
      <c r="A78" t="s">
        <v>747</v>
      </c>
      <c r="B78" s="2" t="s">
        <v>746</v>
      </c>
      <c r="C78" s="2" t="s">
        <v>32</v>
      </c>
      <c r="D78" s="2">
        <v>18</v>
      </c>
      <c r="F78" t="s">
        <v>122</v>
      </c>
      <c r="G78" s="2" t="s">
        <v>54</v>
      </c>
      <c r="H78" s="2" t="s">
        <v>55</v>
      </c>
      <c r="I78" s="2">
        <v>26</v>
      </c>
      <c r="K78" t="s">
        <v>1351</v>
      </c>
      <c r="L78" s="2" t="s">
        <v>1261</v>
      </c>
      <c r="M78" s="2"/>
      <c r="N78" s="2" t="s">
        <v>40</v>
      </c>
      <c r="T78" s="3"/>
    </row>
    <row r="79" spans="1:30" x14ac:dyDescent="0.25">
      <c r="A79" t="s">
        <v>559</v>
      </c>
      <c r="B79" s="2" t="s">
        <v>551</v>
      </c>
      <c r="C79" s="2" t="s">
        <v>553</v>
      </c>
      <c r="D79" s="2">
        <v>18</v>
      </c>
      <c r="F79" t="s">
        <v>95</v>
      </c>
      <c r="G79" s="2" t="s">
        <v>54</v>
      </c>
      <c r="H79" s="2" t="s">
        <v>55</v>
      </c>
      <c r="I79" s="2">
        <v>26</v>
      </c>
      <c r="K79" t="s">
        <v>607</v>
      </c>
      <c r="L79" s="2" t="s">
        <v>544</v>
      </c>
      <c r="M79" s="2"/>
      <c r="N79" s="2" t="s">
        <v>40</v>
      </c>
      <c r="T79" s="3"/>
    </row>
    <row r="80" spans="1:30" x14ac:dyDescent="0.25">
      <c r="A80" t="s">
        <v>574</v>
      </c>
      <c r="B80" s="2" t="s">
        <v>565</v>
      </c>
      <c r="C80" s="2" t="s">
        <v>567</v>
      </c>
      <c r="D80" s="2">
        <v>18</v>
      </c>
      <c r="F80" t="s">
        <v>124</v>
      </c>
      <c r="G80" s="2" t="s">
        <v>54</v>
      </c>
      <c r="H80" s="2" t="s">
        <v>55</v>
      </c>
      <c r="I80" s="2">
        <v>26</v>
      </c>
      <c r="K80" t="s">
        <v>608</v>
      </c>
      <c r="L80" s="2" t="s">
        <v>544</v>
      </c>
      <c r="M80" s="2"/>
      <c r="N80" s="2" t="s">
        <v>40</v>
      </c>
      <c r="T80" s="3"/>
    </row>
    <row r="81" spans="1:20" x14ac:dyDescent="0.25">
      <c r="A81" t="s">
        <v>771</v>
      </c>
      <c r="B81" s="2" t="s">
        <v>544</v>
      </c>
      <c r="C81" s="2" t="s">
        <v>408</v>
      </c>
      <c r="D81" s="2">
        <v>18</v>
      </c>
      <c r="F81" t="s">
        <v>128</v>
      </c>
      <c r="G81" s="2" t="s">
        <v>54</v>
      </c>
      <c r="H81" s="2" t="s">
        <v>55</v>
      </c>
      <c r="I81" s="2">
        <v>26</v>
      </c>
      <c r="K81" t="s">
        <v>736</v>
      </c>
      <c r="L81" s="2" t="s">
        <v>727</v>
      </c>
      <c r="M81" s="2"/>
      <c r="N81" s="2" t="s">
        <v>40</v>
      </c>
      <c r="Q81" t="s">
        <v>4847</v>
      </c>
      <c r="T81" s="3"/>
    </row>
    <row r="82" spans="1:20" x14ac:dyDescent="0.25">
      <c r="A82" t="s">
        <v>566</v>
      </c>
      <c r="B82" s="2" t="s">
        <v>565</v>
      </c>
      <c r="C82" s="2" t="s">
        <v>567</v>
      </c>
      <c r="D82" s="2">
        <v>17</v>
      </c>
      <c r="F82" t="s">
        <v>130</v>
      </c>
      <c r="G82" s="2" t="s">
        <v>54</v>
      </c>
      <c r="H82" s="2" t="s">
        <v>55</v>
      </c>
      <c r="I82" s="2">
        <v>26</v>
      </c>
      <c r="K82" t="s">
        <v>2424</v>
      </c>
      <c r="L82" s="2" t="s">
        <v>2392</v>
      </c>
      <c r="M82" s="2"/>
      <c r="N82" s="2" t="s">
        <v>40</v>
      </c>
      <c r="T82" s="3"/>
    </row>
    <row r="83" spans="1:20" x14ac:dyDescent="0.25">
      <c r="A83" t="s">
        <v>568</v>
      </c>
      <c r="B83" s="2" t="s">
        <v>565</v>
      </c>
      <c r="C83" s="2" t="s">
        <v>567</v>
      </c>
      <c r="D83" s="2">
        <v>17</v>
      </c>
      <c r="F83" t="s">
        <v>137</v>
      </c>
      <c r="G83" s="2" t="s">
        <v>54</v>
      </c>
      <c r="H83" s="2" t="s">
        <v>55</v>
      </c>
      <c r="I83" s="2">
        <v>26</v>
      </c>
      <c r="K83" t="s">
        <v>1362</v>
      </c>
      <c r="L83" s="2" t="s">
        <v>1261</v>
      </c>
      <c r="M83" s="2"/>
      <c r="N83" s="2" t="s">
        <v>40</v>
      </c>
    </row>
    <row r="84" spans="1:20" x14ac:dyDescent="0.25">
      <c r="A84" t="s">
        <v>442</v>
      </c>
      <c r="B84" s="2" t="s">
        <v>439</v>
      </c>
      <c r="C84" s="2" t="s">
        <v>440</v>
      </c>
      <c r="D84" s="2">
        <v>14</v>
      </c>
      <c r="F84" t="s">
        <v>492</v>
      </c>
      <c r="G84" s="2" t="s">
        <v>426</v>
      </c>
      <c r="H84" s="2" t="s">
        <v>427</v>
      </c>
      <c r="I84" s="2">
        <v>26</v>
      </c>
      <c r="K84" t="s">
        <v>777</v>
      </c>
      <c r="L84" s="2" t="s">
        <v>773</v>
      </c>
      <c r="M84" s="2"/>
      <c r="N84" s="2" t="s">
        <v>40</v>
      </c>
    </row>
    <row r="85" spans="1:20" x14ac:dyDescent="0.25">
      <c r="A85" t="s">
        <v>3228</v>
      </c>
      <c r="B85" s="2" t="s">
        <v>3210</v>
      </c>
      <c r="C85" s="2" t="s">
        <v>3211</v>
      </c>
      <c r="D85" s="2">
        <v>13</v>
      </c>
      <c r="F85" t="s">
        <v>981</v>
      </c>
      <c r="G85" s="2" t="s">
        <v>746</v>
      </c>
      <c r="H85" s="2" t="s">
        <v>32</v>
      </c>
      <c r="I85" s="2">
        <v>26</v>
      </c>
      <c r="K85" t="s">
        <v>43</v>
      </c>
      <c r="L85" s="2" t="s">
        <v>39</v>
      </c>
      <c r="M85" s="2"/>
      <c r="N85" s="2" t="s">
        <v>40</v>
      </c>
    </row>
    <row r="86" spans="1:20" x14ac:dyDescent="0.25">
      <c r="A86" t="s">
        <v>741</v>
      </c>
      <c r="B86" s="2" t="s">
        <v>742</v>
      </c>
      <c r="C86" s="2" t="s">
        <v>440</v>
      </c>
      <c r="D86" s="2">
        <v>13</v>
      </c>
      <c r="F86" t="s">
        <v>141</v>
      </c>
      <c r="G86" s="2" t="s">
        <v>54</v>
      </c>
      <c r="H86" s="2" t="s">
        <v>55</v>
      </c>
      <c r="I86" s="2">
        <v>26</v>
      </c>
      <c r="K86" t="s">
        <v>226</v>
      </c>
      <c r="L86" s="2" t="s">
        <v>54</v>
      </c>
      <c r="M86" s="2"/>
      <c r="N86" s="2" t="s">
        <v>40</v>
      </c>
    </row>
    <row r="87" spans="1:20" x14ac:dyDescent="0.25">
      <c r="A87" t="s">
        <v>3219</v>
      </c>
      <c r="B87" s="2" t="s">
        <v>3210</v>
      </c>
      <c r="C87" s="2" t="s">
        <v>3211</v>
      </c>
      <c r="D87" s="2">
        <v>12</v>
      </c>
      <c r="F87" t="s">
        <v>98</v>
      </c>
      <c r="G87" s="2" t="s">
        <v>54</v>
      </c>
      <c r="H87" s="2" t="s">
        <v>55</v>
      </c>
      <c r="I87" s="2">
        <v>26</v>
      </c>
      <c r="K87" t="s">
        <v>1281</v>
      </c>
      <c r="L87" s="2" t="s">
        <v>1261</v>
      </c>
      <c r="M87" s="2"/>
      <c r="N87" s="2" t="s">
        <v>40</v>
      </c>
    </row>
    <row r="88" spans="1:20" x14ac:dyDescent="0.25">
      <c r="A88" t="s">
        <v>3222</v>
      </c>
      <c r="B88" s="2" t="s">
        <v>3210</v>
      </c>
      <c r="C88" s="2" t="s">
        <v>3211</v>
      </c>
      <c r="D88" s="2">
        <v>12</v>
      </c>
      <c r="F88" t="s">
        <v>99</v>
      </c>
      <c r="G88" s="2" t="s">
        <v>54</v>
      </c>
      <c r="H88" s="2" t="s">
        <v>55</v>
      </c>
      <c r="I88" s="2">
        <v>26</v>
      </c>
      <c r="K88" t="s">
        <v>1273</v>
      </c>
      <c r="L88" s="2" t="s">
        <v>1261</v>
      </c>
      <c r="M88" s="2"/>
      <c r="N88" s="2" t="s">
        <v>40</v>
      </c>
    </row>
    <row r="89" spans="1:20" x14ac:dyDescent="0.25">
      <c r="A89" t="s">
        <v>3225</v>
      </c>
      <c r="B89" s="2" t="s">
        <v>3210</v>
      </c>
      <c r="C89" s="2" t="s">
        <v>3211</v>
      </c>
      <c r="D89" s="2">
        <v>12</v>
      </c>
      <c r="F89" t="s">
        <v>97</v>
      </c>
      <c r="G89" s="2" t="s">
        <v>54</v>
      </c>
      <c r="H89" s="2" t="s">
        <v>55</v>
      </c>
      <c r="I89" s="2">
        <v>26</v>
      </c>
      <c r="K89" t="s">
        <v>1274</v>
      </c>
      <c r="L89" s="2" t="s">
        <v>1261</v>
      </c>
      <c r="M89" s="2"/>
      <c r="N89" s="2" t="s">
        <v>40</v>
      </c>
    </row>
    <row r="90" spans="1:20" x14ac:dyDescent="0.25">
      <c r="A90" t="s">
        <v>718</v>
      </c>
      <c r="B90" s="2" t="s">
        <v>544</v>
      </c>
      <c r="C90" s="2" t="s">
        <v>408</v>
      </c>
      <c r="D90" s="2">
        <v>12</v>
      </c>
      <c r="F90" t="s">
        <v>94</v>
      </c>
      <c r="G90" s="2" t="s">
        <v>54</v>
      </c>
      <c r="H90" s="2" t="s">
        <v>55</v>
      </c>
      <c r="I90" s="2">
        <v>25</v>
      </c>
      <c r="K90" t="s">
        <v>823</v>
      </c>
      <c r="L90" s="2" t="s">
        <v>773</v>
      </c>
      <c r="M90" s="2"/>
      <c r="N90" s="2" t="s">
        <v>40</v>
      </c>
    </row>
    <row r="91" spans="1:20" x14ac:dyDescent="0.25">
      <c r="A91" t="s">
        <v>2400</v>
      </c>
      <c r="B91" s="2" t="s">
        <v>2392</v>
      </c>
      <c r="C91" s="2" t="s">
        <v>2394</v>
      </c>
      <c r="D91" s="2">
        <v>12</v>
      </c>
      <c r="F91" t="s">
        <v>964</v>
      </c>
      <c r="G91" s="2" t="s">
        <v>746</v>
      </c>
      <c r="H91" s="2" t="s">
        <v>32</v>
      </c>
      <c r="I91" s="2">
        <v>25</v>
      </c>
      <c r="K91" t="s">
        <v>814</v>
      </c>
      <c r="L91" s="2" t="s">
        <v>773</v>
      </c>
      <c r="M91" s="2"/>
      <c r="N91" s="2" t="s">
        <v>40</v>
      </c>
    </row>
    <row r="92" spans="1:20" x14ac:dyDescent="0.25">
      <c r="A92" t="s">
        <v>2399</v>
      </c>
      <c r="B92" s="2" t="s">
        <v>2392</v>
      </c>
      <c r="C92" s="2" t="s">
        <v>2394</v>
      </c>
      <c r="D92" s="2">
        <v>12</v>
      </c>
      <c r="F92" t="s">
        <v>58</v>
      </c>
      <c r="G92" s="2" t="s">
        <v>54</v>
      </c>
      <c r="H92" s="2" t="s">
        <v>55</v>
      </c>
      <c r="I92" s="2">
        <v>25</v>
      </c>
      <c r="K92" t="s">
        <v>1282</v>
      </c>
      <c r="L92" s="2" t="s">
        <v>1261</v>
      </c>
      <c r="M92" s="2"/>
      <c r="N92" s="2" t="s">
        <v>40</v>
      </c>
    </row>
    <row r="93" spans="1:20" x14ac:dyDescent="0.25">
      <c r="A93" t="s">
        <v>2425</v>
      </c>
      <c r="B93" s="2" t="s">
        <v>2392</v>
      </c>
      <c r="C93" s="2" t="s">
        <v>2394</v>
      </c>
      <c r="D93" s="2">
        <v>11</v>
      </c>
      <c r="F93" t="s">
        <v>125</v>
      </c>
      <c r="G93" s="2" t="s">
        <v>54</v>
      </c>
      <c r="H93" s="2" t="s">
        <v>55</v>
      </c>
      <c r="I93" s="2">
        <v>25</v>
      </c>
      <c r="K93" t="s">
        <v>2370</v>
      </c>
      <c r="L93" s="2" t="s">
        <v>2247</v>
      </c>
      <c r="M93" s="2"/>
      <c r="N93" s="2" t="s">
        <v>40</v>
      </c>
    </row>
    <row r="94" spans="1:20" x14ac:dyDescent="0.25">
      <c r="A94" t="s">
        <v>1316</v>
      </c>
      <c r="B94" s="2" t="s">
        <v>1261</v>
      </c>
      <c r="C94" s="2" t="s">
        <v>1262</v>
      </c>
      <c r="D94" s="2">
        <v>11</v>
      </c>
      <c r="F94" t="s">
        <v>126</v>
      </c>
      <c r="G94" s="2" t="s">
        <v>54</v>
      </c>
      <c r="H94" s="2" t="s">
        <v>55</v>
      </c>
      <c r="I94" s="2">
        <v>25</v>
      </c>
      <c r="K94" t="s">
        <v>156</v>
      </c>
      <c r="L94" s="2" t="s">
        <v>54</v>
      </c>
      <c r="M94" s="2"/>
      <c r="N94" s="2" t="s">
        <v>40</v>
      </c>
    </row>
    <row r="95" spans="1:20" x14ac:dyDescent="0.25">
      <c r="A95" t="s">
        <v>2393</v>
      </c>
      <c r="B95" s="2" t="s">
        <v>2392</v>
      </c>
      <c r="C95" s="2" t="s">
        <v>2394</v>
      </c>
      <c r="D95" s="2">
        <v>11</v>
      </c>
      <c r="F95" t="s">
        <v>955</v>
      </c>
      <c r="G95" s="2" t="s">
        <v>746</v>
      </c>
      <c r="H95" s="2" t="s">
        <v>32</v>
      </c>
      <c r="I95" s="2">
        <v>25</v>
      </c>
      <c r="K95" t="s">
        <v>609</v>
      </c>
      <c r="L95" s="2" t="s">
        <v>544</v>
      </c>
      <c r="M95" s="2"/>
      <c r="N95" s="2" t="s">
        <v>40</v>
      </c>
    </row>
    <row r="96" spans="1:20" x14ac:dyDescent="0.25">
      <c r="A96" t="s">
        <v>2415</v>
      </c>
      <c r="B96" s="2" t="s">
        <v>2392</v>
      </c>
      <c r="C96" s="2" t="s">
        <v>2394</v>
      </c>
      <c r="D96" s="2">
        <v>11</v>
      </c>
      <c r="F96" t="s">
        <v>105</v>
      </c>
      <c r="G96" s="2" t="s">
        <v>54</v>
      </c>
      <c r="H96" s="2" t="s">
        <v>55</v>
      </c>
      <c r="I96" s="2">
        <v>25</v>
      </c>
      <c r="K96" t="s">
        <v>610</v>
      </c>
      <c r="L96" s="2" t="s">
        <v>544</v>
      </c>
      <c r="M96" s="2"/>
      <c r="N96" s="2" t="s">
        <v>40</v>
      </c>
    </row>
    <row r="97" spans="1:14" x14ac:dyDescent="0.25">
      <c r="A97" t="s">
        <v>1320</v>
      </c>
      <c r="B97" s="2" t="s">
        <v>1261</v>
      </c>
      <c r="C97" s="2" t="s">
        <v>1262</v>
      </c>
      <c r="D97" s="2">
        <v>10</v>
      </c>
      <c r="F97" t="s">
        <v>490</v>
      </c>
      <c r="G97" s="2" t="s">
        <v>426</v>
      </c>
      <c r="H97" s="2" t="s">
        <v>427</v>
      </c>
      <c r="I97" s="2">
        <v>25</v>
      </c>
      <c r="K97" t="s">
        <v>643</v>
      </c>
      <c r="L97" s="2" t="s">
        <v>544</v>
      </c>
      <c r="M97" s="2"/>
      <c r="N97" s="2" t="s">
        <v>40</v>
      </c>
    </row>
    <row r="98" spans="1:14" x14ac:dyDescent="0.25">
      <c r="A98" t="s">
        <v>1344</v>
      </c>
      <c r="B98" s="2" t="s">
        <v>1261</v>
      </c>
      <c r="C98" s="2" t="s">
        <v>1262</v>
      </c>
      <c r="D98" s="2">
        <v>10</v>
      </c>
      <c r="F98" t="s">
        <v>245</v>
      </c>
      <c r="G98" s="2" t="s">
        <v>54</v>
      </c>
      <c r="H98" s="2" t="s">
        <v>55</v>
      </c>
      <c r="I98" s="2">
        <v>25</v>
      </c>
      <c r="K98" t="s">
        <v>1367</v>
      </c>
      <c r="L98" s="2" t="s">
        <v>1261</v>
      </c>
      <c r="M98" s="2"/>
      <c r="N98" s="2" t="s">
        <v>40</v>
      </c>
    </row>
    <row r="99" spans="1:14" x14ac:dyDescent="0.25">
      <c r="A99" t="s">
        <v>758</v>
      </c>
      <c r="B99" s="2" t="s">
        <v>754</v>
      </c>
      <c r="C99" s="2" t="s">
        <v>755</v>
      </c>
      <c r="D99" s="2">
        <v>10</v>
      </c>
      <c r="F99" t="s">
        <v>139</v>
      </c>
      <c r="G99" s="2" t="s">
        <v>54</v>
      </c>
      <c r="H99" s="2" t="s">
        <v>55</v>
      </c>
      <c r="I99" s="2">
        <v>25</v>
      </c>
      <c r="K99" t="s">
        <v>2518</v>
      </c>
      <c r="L99" s="2" t="s">
        <v>39</v>
      </c>
      <c r="M99" s="2"/>
      <c r="N99" s="2" t="s">
        <v>40</v>
      </c>
    </row>
    <row r="100" spans="1:14" x14ac:dyDescent="0.25">
      <c r="A100" t="s">
        <v>757</v>
      </c>
      <c r="B100" s="2" t="s">
        <v>754</v>
      </c>
      <c r="C100" s="2" t="s">
        <v>755</v>
      </c>
      <c r="D100" s="2">
        <v>10</v>
      </c>
      <c r="F100" t="s">
        <v>100</v>
      </c>
      <c r="G100" s="2" t="s">
        <v>54</v>
      </c>
      <c r="H100" s="2" t="s">
        <v>55</v>
      </c>
      <c r="I100" s="2">
        <v>25</v>
      </c>
      <c r="K100" t="s">
        <v>1331</v>
      </c>
      <c r="L100" s="2" t="s">
        <v>1261</v>
      </c>
      <c r="M100" s="2"/>
      <c r="N100" s="2" t="s">
        <v>40</v>
      </c>
    </row>
    <row r="101" spans="1:14" x14ac:dyDescent="0.25">
      <c r="A101" t="s">
        <v>48</v>
      </c>
      <c r="B101" s="2" t="s">
        <v>39</v>
      </c>
      <c r="C101" s="2" t="s">
        <v>45</v>
      </c>
      <c r="D101" s="2">
        <v>10</v>
      </c>
      <c r="F101" t="s">
        <v>108</v>
      </c>
      <c r="G101" s="2" t="s">
        <v>54</v>
      </c>
      <c r="H101" s="2" t="s">
        <v>55</v>
      </c>
      <c r="I101" s="2">
        <v>25</v>
      </c>
      <c r="K101" t="s">
        <v>538</v>
      </c>
      <c r="L101" s="2" t="s">
        <v>507</v>
      </c>
      <c r="M101" s="2"/>
      <c r="N101" s="2" t="s">
        <v>40</v>
      </c>
    </row>
    <row r="102" spans="1:14" x14ac:dyDescent="0.25">
      <c r="A102" t="s">
        <v>1339</v>
      </c>
      <c r="B102" s="2" t="s">
        <v>1261</v>
      </c>
      <c r="C102" s="2" t="s">
        <v>1262</v>
      </c>
      <c r="D102" s="2">
        <v>9</v>
      </c>
      <c r="F102" t="s">
        <v>292</v>
      </c>
      <c r="G102" s="2" t="s">
        <v>54</v>
      </c>
      <c r="H102" s="2" t="s">
        <v>55</v>
      </c>
      <c r="I102" s="2">
        <v>24</v>
      </c>
      <c r="K102" t="s">
        <v>531</v>
      </c>
      <c r="L102" s="2" t="s">
        <v>507</v>
      </c>
      <c r="M102" s="2"/>
      <c r="N102" s="2" t="s">
        <v>40</v>
      </c>
    </row>
    <row r="103" spans="1:14" x14ac:dyDescent="0.25">
      <c r="A103" t="s">
        <v>1263</v>
      </c>
      <c r="B103" s="2" t="s">
        <v>1261</v>
      </c>
      <c r="C103" s="2" t="s">
        <v>1262</v>
      </c>
      <c r="D103" s="2">
        <v>9</v>
      </c>
      <c r="F103" t="s">
        <v>947</v>
      </c>
      <c r="G103" s="2" t="s">
        <v>746</v>
      </c>
      <c r="H103" s="2" t="s">
        <v>32</v>
      </c>
      <c r="I103" s="2">
        <v>24</v>
      </c>
      <c r="K103" t="s">
        <v>3063</v>
      </c>
      <c r="L103" s="2" t="s">
        <v>3053</v>
      </c>
      <c r="M103" s="2"/>
      <c r="N103" s="2" t="s">
        <v>40</v>
      </c>
    </row>
    <row r="104" spans="1:14" x14ac:dyDescent="0.25">
      <c r="A104" t="s">
        <v>1264</v>
      </c>
      <c r="B104" s="2" t="s">
        <v>1261</v>
      </c>
      <c r="C104" s="2" t="s">
        <v>1262</v>
      </c>
      <c r="D104" s="2">
        <v>9</v>
      </c>
      <c r="F104" t="s">
        <v>253</v>
      </c>
      <c r="G104" s="2" t="s">
        <v>54</v>
      </c>
      <c r="H104" s="2" t="s">
        <v>55</v>
      </c>
      <c r="I104" s="2">
        <v>24</v>
      </c>
      <c r="K104" t="s">
        <v>577</v>
      </c>
      <c r="L104" s="2" t="s">
        <v>565</v>
      </c>
      <c r="M104" s="2"/>
      <c r="N104" s="2" t="s">
        <v>40</v>
      </c>
    </row>
    <row r="105" spans="1:14" x14ac:dyDescent="0.25">
      <c r="A105" t="s">
        <v>1260</v>
      </c>
      <c r="B105" s="2" t="s">
        <v>1261</v>
      </c>
      <c r="C105" s="2" t="s">
        <v>1262</v>
      </c>
      <c r="D105" s="2">
        <v>9</v>
      </c>
      <c r="F105" t="s">
        <v>963</v>
      </c>
      <c r="G105" s="2" t="s">
        <v>746</v>
      </c>
      <c r="H105" s="2" t="s">
        <v>32</v>
      </c>
      <c r="I105" s="2">
        <v>24</v>
      </c>
      <c r="K105" t="s">
        <v>70</v>
      </c>
      <c r="L105" s="2" t="s">
        <v>54</v>
      </c>
      <c r="M105" s="2"/>
      <c r="N105" s="2" t="s">
        <v>40</v>
      </c>
    </row>
    <row r="106" spans="1:14" x14ac:dyDescent="0.25">
      <c r="A106" t="s">
        <v>2521</v>
      </c>
      <c r="B106" s="2" t="s">
        <v>39</v>
      </c>
      <c r="C106" s="2" t="s">
        <v>45</v>
      </c>
      <c r="D106" s="2">
        <v>9</v>
      </c>
      <c r="F106" t="s">
        <v>950</v>
      </c>
      <c r="G106" s="2" t="s">
        <v>746</v>
      </c>
      <c r="H106" s="2" t="s">
        <v>32</v>
      </c>
      <c r="I106" s="2">
        <v>24</v>
      </c>
      <c r="K106" t="s">
        <v>148</v>
      </c>
      <c r="L106" s="2" t="s">
        <v>54</v>
      </c>
      <c r="M106" s="2"/>
      <c r="N106" s="2" t="s">
        <v>40</v>
      </c>
    </row>
    <row r="107" spans="1:14" x14ac:dyDescent="0.25">
      <c r="A107" t="s">
        <v>44</v>
      </c>
      <c r="B107" s="2" t="s">
        <v>39</v>
      </c>
      <c r="C107" s="2" t="s">
        <v>45</v>
      </c>
      <c r="D107" s="2">
        <v>9</v>
      </c>
      <c r="F107" t="s">
        <v>949</v>
      </c>
      <c r="G107" s="2" t="s">
        <v>746</v>
      </c>
      <c r="H107" s="2" t="s">
        <v>32</v>
      </c>
      <c r="I107" s="2">
        <v>24</v>
      </c>
      <c r="K107" t="s">
        <v>155</v>
      </c>
      <c r="L107" s="2" t="s">
        <v>54</v>
      </c>
      <c r="M107" s="2"/>
      <c r="N107" s="2" t="s">
        <v>40</v>
      </c>
    </row>
    <row r="108" spans="1:14" x14ac:dyDescent="0.25">
      <c r="A108" t="s">
        <v>2410</v>
      </c>
      <c r="B108" s="2" t="s">
        <v>2392</v>
      </c>
      <c r="C108" s="2" t="s">
        <v>2394</v>
      </c>
      <c r="D108" s="2">
        <v>9</v>
      </c>
      <c r="F108" t="s">
        <v>96</v>
      </c>
      <c r="G108" s="2" t="s">
        <v>54</v>
      </c>
      <c r="H108" s="2" t="s">
        <v>55</v>
      </c>
      <c r="I108" s="2">
        <v>24</v>
      </c>
      <c r="K108" t="s">
        <v>66</v>
      </c>
      <c r="L108" s="2" t="s">
        <v>54</v>
      </c>
      <c r="M108" s="2"/>
      <c r="N108" s="2" t="s">
        <v>40</v>
      </c>
    </row>
    <row r="109" spans="1:14" x14ac:dyDescent="0.25">
      <c r="A109" t="s">
        <v>2411</v>
      </c>
      <c r="B109" s="2" t="s">
        <v>2392</v>
      </c>
      <c r="C109" s="2" t="s">
        <v>2394</v>
      </c>
      <c r="D109" s="2">
        <v>9</v>
      </c>
      <c r="F109" t="s">
        <v>296</v>
      </c>
      <c r="G109" s="2" t="s">
        <v>54</v>
      </c>
      <c r="H109" s="2" t="s">
        <v>55</v>
      </c>
      <c r="I109" s="2">
        <v>24</v>
      </c>
      <c r="K109" t="s">
        <v>1365</v>
      </c>
      <c r="L109" s="2" t="s">
        <v>1261</v>
      </c>
      <c r="M109" s="2"/>
      <c r="N109" s="2" t="s">
        <v>40</v>
      </c>
    </row>
    <row r="110" spans="1:14" x14ac:dyDescent="0.25">
      <c r="A110" t="s">
        <v>2401</v>
      </c>
      <c r="B110" s="2" t="s">
        <v>2392</v>
      </c>
      <c r="C110" s="2" t="s">
        <v>2394</v>
      </c>
      <c r="D110" s="2">
        <v>9</v>
      </c>
      <c r="F110" t="s">
        <v>804</v>
      </c>
      <c r="G110" s="2" t="s">
        <v>773</v>
      </c>
      <c r="H110" s="2" t="s">
        <v>803</v>
      </c>
      <c r="I110" s="2">
        <v>24</v>
      </c>
      <c r="K110" t="s">
        <v>299</v>
      </c>
      <c r="L110" s="2" t="s">
        <v>54</v>
      </c>
      <c r="M110" s="2"/>
      <c r="N110" s="2" t="s">
        <v>40</v>
      </c>
    </row>
    <row r="111" spans="1:14" x14ac:dyDescent="0.25">
      <c r="A111" t="s">
        <v>2520</v>
      </c>
      <c r="B111" s="2" t="s">
        <v>39</v>
      </c>
      <c r="C111" s="2" t="s">
        <v>45</v>
      </c>
      <c r="D111" s="2">
        <v>8</v>
      </c>
      <c r="F111" t="s">
        <v>104</v>
      </c>
      <c r="G111" s="2" t="s">
        <v>54</v>
      </c>
      <c r="H111" s="2" t="s">
        <v>55</v>
      </c>
      <c r="I111" s="2">
        <v>24</v>
      </c>
      <c r="K111" t="s">
        <v>761</v>
      </c>
      <c r="L111" s="2" t="s">
        <v>742</v>
      </c>
      <c r="M111" s="2"/>
      <c r="N111" s="2" t="s">
        <v>40</v>
      </c>
    </row>
    <row r="112" spans="1:14" x14ac:dyDescent="0.25">
      <c r="A112" t="s">
        <v>1318</v>
      </c>
      <c r="B112" s="2" t="s">
        <v>1261</v>
      </c>
      <c r="C112" s="2" t="s">
        <v>1262</v>
      </c>
      <c r="D112" s="2">
        <v>8</v>
      </c>
      <c r="F112" t="s">
        <v>242</v>
      </c>
      <c r="G112" s="2" t="s">
        <v>54</v>
      </c>
      <c r="H112" s="2" t="s">
        <v>55</v>
      </c>
      <c r="I112" s="2">
        <v>24</v>
      </c>
      <c r="K112" t="s">
        <v>762</v>
      </c>
      <c r="L112" s="2" t="s">
        <v>742</v>
      </c>
      <c r="M112" s="2"/>
      <c r="N112" s="2" t="s">
        <v>40</v>
      </c>
    </row>
    <row r="113" spans="1:14" x14ac:dyDescent="0.25">
      <c r="A113" t="s">
        <v>1343</v>
      </c>
      <c r="B113" s="2" t="s">
        <v>1261</v>
      </c>
      <c r="C113" s="2" t="s">
        <v>1262</v>
      </c>
      <c r="D113" s="2">
        <v>8</v>
      </c>
      <c r="F113" t="s">
        <v>109</v>
      </c>
      <c r="G113" s="2" t="s">
        <v>54</v>
      </c>
      <c r="H113" s="2" t="s">
        <v>55</v>
      </c>
      <c r="I113" s="2">
        <v>24</v>
      </c>
      <c r="K113" t="s">
        <v>3052</v>
      </c>
      <c r="L113" s="2" t="s">
        <v>3053</v>
      </c>
      <c r="M113" s="2"/>
      <c r="N113" s="2" t="s">
        <v>40</v>
      </c>
    </row>
    <row r="114" spans="1:14" x14ac:dyDescent="0.25">
      <c r="A114" t="s">
        <v>589</v>
      </c>
      <c r="B114" s="2" t="s">
        <v>544</v>
      </c>
      <c r="C114" s="2" t="s">
        <v>408</v>
      </c>
      <c r="D114" s="2">
        <v>8</v>
      </c>
      <c r="F114" t="s">
        <v>291</v>
      </c>
      <c r="G114" s="2" t="s">
        <v>54</v>
      </c>
      <c r="H114" s="2" t="s">
        <v>55</v>
      </c>
      <c r="I114" s="2">
        <v>23</v>
      </c>
      <c r="K114" t="s">
        <v>434</v>
      </c>
      <c r="L114" s="2" t="s">
        <v>426</v>
      </c>
      <c r="M114" s="2"/>
      <c r="N114" s="2" t="s">
        <v>40</v>
      </c>
    </row>
    <row r="115" spans="1:14" x14ac:dyDescent="0.25">
      <c r="A115" t="s">
        <v>715</v>
      </c>
      <c r="B115" s="2" t="s">
        <v>544</v>
      </c>
      <c r="C115" s="2" t="s">
        <v>408</v>
      </c>
      <c r="D115" s="2">
        <v>8</v>
      </c>
      <c r="F115" t="s">
        <v>289</v>
      </c>
      <c r="G115" s="2" t="s">
        <v>54</v>
      </c>
      <c r="H115" s="2" t="s">
        <v>55</v>
      </c>
      <c r="I115" s="2">
        <v>23</v>
      </c>
      <c r="K115" t="s">
        <v>435</v>
      </c>
      <c r="L115" s="2" t="s">
        <v>426</v>
      </c>
      <c r="M115" s="2"/>
      <c r="N115" s="2" t="s">
        <v>40</v>
      </c>
    </row>
    <row r="116" spans="1:14" x14ac:dyDescent="0.25">
      <c r="A116" t="s">
        <v>585</v>
      </c>
      <c r="B116" s="2" t="s">
        <v>544</v>
      </c>
      <c r="C116" s="2" t="s">
        <v>408</v>
      </c>
      <c r="D116" s="2">
        <v>7</v>
      </c>
      <c r="F116" t="s">
        <v>252</v>
      </c>
      <c r="G116" s="2" t="s">
        <v>54</v>
      </c>
      <c r="H116" s="2" t="s">
        <v>55</v>
      </c>
      <c r="I116" s="2">
        <v>23</v>
      </c>
      <c r="K116" t="s">
        <v>436</v>
      </c>
      <c r="L116" s="2" t="s">
        <v>426</v>
      </c>
      <c r="M116" s="2"/>
      <c r="N116" s="2" t="s">
        <v>40</v>
      </c>
    </row>
    <row r="117" spans="1:14" x14ac:dyDescent="0.25">
      <c r="A117" t="s">
        <v>599</v>
      </c>
      <c r="B117" s="2" t="s">
        <v>544</v>
      </c>
      <c r="C117" s="2" t="s">
        <v>408</v>
      </c>
      <c r="D117" s="2">
        <v>7</v>
      </c>
      <c r="F117" t="s">
        <v>241</v>
      </c>
      <c r="G117" s="2" t="s">
        <v>54</v>
      </c>
      <c r="H117" s="2" t="s">
        <v>55</v>
      </c>
      <c r="I117" s="2">
        <v>23</v>
      </c>
      <c r="K117" t="s">
        <v>64</v>
      </c>
      <c r="L117" s="2" t="s">
        <v>54</v>
      </c>
      <c r="M117" s="2"/>
      <c r="N117" s="2" t="s">
        <v>40</v>
      </c>
    </row>
    <row r="118" spans="1:14" x14ac:dyDescent="0.25">
      <c r="A118" t="s">
        <v>605</v>
      </c>
      <c r="B118" s="2" t="s">
        <v>544</v>
      </c>
      <c r="C118" s="2" t="s">
        <v>408</v>
      </c>
      <c r="D118" s="2">
        <v>7</v>
      </c>
      <c r="F118" t="s">
        <v>959</v>
      </c>
      <c r="G118" s="2" t="s">
        <v>746</v>
      </c>
      <c r="H118" s="2" t="s">
        <v>32</v>
      </c>
      <c r="I118" s="2">
        <v>23</v>
      </c>
      <c r="K118" t="s">
        <v>81</v>
      </c>
      <c r="L118" s="2" t="s">
        <v>54</v>
      </c>
      <c r="M118" s="2"/>
      <c r="N118" s="2" t="s">
        <v>40</v>
      </c>
    </row>
    <row r="119" spans="1:14" x14ac:dyDescent="0.25">
      <c r="A119" t="s">
        <v>415</v>
      </c>
      <c r="B119" s="2" t="s">
        <v>412</v>
      </c>
      <c r="C119" s="2" t="s">
        <v>329</v>
      </c>
      <c r="D119" s="2">
        <v>7</v>
      </c>
      <c r="F119" t="s">
        <v>477</v>
      </c>
      <c r="G119" s="2" t="s">
        <v>426</v>
      </c>
      <c r="H119" s="2" t="s">
        <v>427</v>
      </c>
      <c r="I119" s="2">
        <v>23</v>
      </c>
      <c r="K119" t="s">
        <v>2258</v>
      </c>
      <c r="L119" s="2" t="s">
        <v>2247</v>
      </c>
      <c r="M119" s="2"/>
      <c r="N119" s="2" t="s">
        <v>40</v>
      </c>
    </row>
    <row r="120" spans="1:14" x14ac:dyDescent="0.25">
      <c r="A120" t="s">
        <v>722</v>
      </c>
      <c r="B120" s="2" t="s">
        <v>544</v>
      </c>
      <c r="C120" s="2" t="s">
        <v>408</v>
      </c>
      <c r="D120" s="2">
        <v>7</v>
      </c>
      <c r="F120" t="s">
        <v>280</v>
      </c>
      <c r="G120" s="2" t="s">
        <v>54</v>
      </c>
      <c r="H120" s="2" t="s">
        <v>55</v>
      </c>
      <c r="I120" s="2">
        <v>23</v>
      </c>
      <c r="K120" t="s">
        <v>2254</v>
      </c>
      <c r="L120" s="2" t="s">
        <v>2247</v>
      </c>
      <c r="M120" s="2"/>
      <c r="N120" s="2" t="s">
        <v>40</v>
      </c>
    </row>
    <row r="121" spans="1:14" x14ac:dyDescent="0.25">
      <c r="A121" t="s">
        <v>3072</v>
      </c>
      <c r="B121" s="2" t="s">
        <v>3053</v>
      </c>
      <c r="C121" s="2" t="s">
        <v>30</v>
      </c>
      <c r="D121" s="2">
        <v>7</v>
      </c>
      <c r="F121" t="s">
        <v>246</v>
      </c>
      <c r="G121" s="2" t="s">
        <v>54</v>
      </c>
      <c r="H121" s="2" t="s">
        <v>55</v>
      </c>
      <c r="I121" s="2">
        <v>23</v>
      </c>
      <c r="K121" t="s">
        <v>2313</v>
      </c>
      <c r="L121" s="2" t="s">
        <v>2247</v>
      </c>
      <c r="M121" s="2"/>
      <c r="N121" s="2" t="s">
        <v>40</v>
      </c>
    </row>
    <row r="122" spans="1:14" x14ac:dyDescent="0.25">
      <c r="A122" t="s">
        <v>597</v>
      </c>
      <c r="B122" s="2" t="s">
        <v>544</v>
      </c>
      <c r="C122" s="2" t="s">
        <v>408</v>
      </c>
      <c r="D122" s="2">
        <v>7</v>
      </c>
      <c r="F122" t="s">
        <v>110</v>
      </c>
      <c r="G122" s="2" t="s">
        <v>54</v>
      </c>
      <c r="H122" s="2" t="s">
        <v>55</v>
      </c>
      <c r="I122" s="2">
        <v>23</v>
      </c>
      <c r="K122" t="s">
        <v>1345</v>
      </c>
      <c r="L122" s="2" t="s">
        <v>1261</v>
      </c>
      <c r="M122" s="2"/>
      <c r="N122" s="2" t="s">
        <v>40</v>
      </c>
    </row>
    <row r="123" spans="1:14" x14ac:dyDescent="0.25">
      <c r="A123" t="s">
        <v>606</v>
      </c>
      <c r="B123" s="2" t="s">
        <v>544</v>
      </c>
      <c r="C123" s="2" t="s">
        <v>408</v>
      </c>
      <c r="D123" s="2">
        <v>7</v>
      </c>
      <c r="F123" t="s">
        <v>111</v>
      </c>
      <c r="G123" s="2" t="s">
        <v>54</v>
      </c>
      <c r="H123" s="2" t="s">
        <v>55</v>
      </c>
      <c r="I123" s="2">
        <v>23</v>
      </c>
      <c r="K123" t="s">
        <v>72</v>
      </c>
      <c r="L123" s="2" t="s">
        <v>54</v>
      </c>
      <c r="M123" s="2"/>
      <c r="N123" s="2" t="s">
        <v>40</v>
      </c>
    </row>
    <row r="124" spans="1:14" x14ac:dyDescent="0.25">
      <c r="A124" t="s">
        <v>3057</v>
      </c>
      <c r="B124" s="2" t="s">
        <v>3053</v>
      </c>
      <c r="C124" s="2" t="s">
        <v>30</v>
      </c>
      <c r="D124" s="2">
        <v>7</v>
      </c>
      <c r="F124" t="s">
        <v>118</v>
      </c>
      <c r="G124" s="2" t="s">
        <v>54</v>
      </c>
      <c r="H124" s="2" t="s">
        <v>55</v>
      </c>
      <c r="I124" s="2">
        <v>23</v>
      </c>
      <c r="K124" t="s">
        <v>550</v>
      </c>
      <c r="L124" s="2" t="s">
        <v>551</v>
      </c>
      <c r="M124" s="2"/>
      <c r="N124" s="2" t="s">
        <v>40</v>
      </c>
    </row>
    <row r="125" spans="1:14" x14ac:dyDescent="0.25">
      <c r="A125" t="s">
        <v>443</v>
      </c>
      <c r="B125" s="2" t="s">
        <v>439</v>
      </c>
      <c r="C125" s="2" t="s">
        <v>440</v>
      </c>
      <c r="D125" s="2">
        <v>7</v>
      </c>
      <c r="F125" t="s">
        <v>909</v>
      </c>
      <c r="G125" s="2" t="s">
        <v>746</v>
      </c>
      <c r="H125" s="2" t="s">
        <v>32</v>
      </c>
      <c r="I125" s="2">
        <v>22</v>
      </c>
      <c r="K125" t="s">
        <v>1366</v>
      </c>
      <c r="L125" s="2" t="s">
        <v>1261</v>
      </c>
      <c r="M125" s="2"/>
      <c r="N125" s="2" t="s">
        <v>40</v>
      </c>
    </row>
    <row r="126" spans="1:14" x14ac:dyDescent="0.25">
      <c r="A126" t="s">
        <v>413</v>
      </c>
      <c r="B126" s="2" t="s">
        <v>412</v>
      </c>
      <c r="C126" s="2" t="s">
        <v>329</v>
      </c>
      <c r="D126" s="2">
        <v>7</v>
      </c>
      <c r="F126" t="s">
        <v>293</v>
      </c>
      <c r="G126" s="2" t="s">
        <v>54</v>
      </c>
      <c r="H126" s="2" t="s">
        <v>55</v>
      </c>
      <c r="I126" s="2">
        <v>22</v>
      </c>
      <c r="K126" t="s">
        <v>769</v>
      </c>
      <c r="L126" s="2" t="s">
        <v>544</v>
      </c>
      <c r="M126" s="2"/>
      <c r="N126" s="2" t="s">
        <v>40</v>
      </c>
    </row>
    <row r="127" spans="1:14" x14ac:dyDescent="0.25">
      <c r="A127" t="s">
        <v>601</v>
      </c>
      <c r="B127" s="2" t="s">
        <v>544</v>
      </c>
      <c r="C127" s="2" t="s">
        <v>408</v>
      </c>
      <c r="D127" s="2">
        <v>7</v>
      </c>
      <c r="F127" t="s">
        <v>897</v>
      </c>
      <c r="G127" s="2" t="s">
        <v>746</v>
      </c>
      <c r="H127" s="2" t="s">
        <v>32</v>
      </c>
      <c r="I127" s="2">
        <v>22</v>
      </c>
      <c r="K127" t="s">
        <v>2251</v>
      </c>
      <c r="L127" s="2" t="s">
        <v>2247</v>
      </c>
      <c r="M127" s="2"/>
      <c r="N127" s="2" t="s">
        <v>40</v>
      </c>
    </row>
    <row r="128" spans="1:14" x14ac:dyDescent="0.25">
      <c r="A128" t="s">
        <v>656</v>
      </c>
      <c r="B128" s="2" t="s">
        <v>544</v>
      </c>
      <c r="C128" s="2" t="s">
        <v>408</v>
      </c>
      <c r="D128" s="2">
        <v>6</v>
      </c>
      <c r="F128" t="s">
        <v>898</v>
      </c>
      <c r="G128" s="2" t="s">
        <v>746</v>
      </c>
      <c r="H128" s="2" t="s">
        <v>32</v>
      </c>
      <c r="I128" s="2">
        <v>22</v>
      </c>
      <c r="K128" t="s">
        <v>2249</v>
      </c>
      <c r="L128" s="2" t="s">
        <v>2247</v>
      </c>
      <c r="M128" s="2"/>
      <c r="N128" s="2" t="s">
        <v>40</v>
      </c>
    </row>
    <row r="129" spans="1:14" x14ac:dyDescent="0.25">
      <c r="A129" t="s">
        <v>3086</v>
      </c>
      <c r="B129" s="2" t="s">
        <v>3053</v>
      </c>
      <c r="C129" s="2" t="s">
        <v>30</v>
      </c>
      <c r="D129" s="2">
        <v>6</v>
      </c>
      <c r="F129" t="s">
        <v>455</v>
      </c>
      <c r="G129" s="2" t="s">
        <v>426</v>
      </c>
      <c r="H129" s="2" t="s">
        <v>427</v>
      </c>
      <c r="I129" s="2">
        <v>22</v>
      </c>
      <c r="K129" t="s">
        <v>1323</v>
      </c>
      <c r="L129" s="2" t="s">
        <v>1261</v>
      </c>
      <c r="M129" s="2"/>
      <c r="N129" s="2" t="s">
        <v>40</v>
      </c>
    </row>
    <row r="130" spans="1:14" x14ac:dyDescent="0.25">
      <c r="A130" t="s">
        <v>593</v>
      </c>
      <c r="B130" s="2" t="s">
        <v>544</v>
      </c>
      <c r="C130" s="2" t="s">
        <v>408</v>
      </c>
      <c r="D130" s="2">
        <v>6</v>
      </c>
      <c r="F130" t="s">
        <v>462</v>
      </c>
      <c r="G130" s="2" t="s">
        <v>426</v>
      </c>
      <c r="H130" s="2" t="s">
        <v>427</v>
      </c>
      <c r="I130" s="2">
        <v>22</v>
      </c>
      <c r="K130" t="s">
        <v>1329</v>
      </c>
      <c r="L130" s="2" t="s">
        <v>1261</v>
      </c>
      <c r="M130" s="2"/>
      <c r="N130" s="2" t="s">
        <v>40</v>
      </c>
    </row>
    <row r="131" spans="1:14" x14ac:dyDescent="0.25">
      <c r="A131" t="s">
        <v>693</v>
      </c>
      <c r="B131" s="2" t="s">
        <v>544</v>
      </c>
      <c r="C131" s="2" t="s">
        <v>408</v>
      </c>
      <c r="D131" s="2">
        <v>6</v>
      </c>
      <c r="F131" t="s">
        <v>918</v>
      </c>
      <c r="G131" s="2" t="s">
        <v>746</v>
      </c>
      <c r="H131" s="2" t="s">
        <v>32</v>
      </c>
      <c r="I131" s="2">
        <v>22</v>
      </c>
      <c r="K131" t="s">
        <v>527</v>
      </c>
      <c r="L131" s="2" t="s">
        <v>507</v>
      </c>
      <c r="M131" s="2"/>
      <c r="N131" s="2" t="s">
        <v>40</v>
      </c>
    </row>
    <row r="132" spans="1:14" x14ac:dyDescent="0.25">
      <c r="A132" t="s">
        <v>657</v>
      </c>
      <c r="B132" s="2" t="s">
        <v>544</v>
      </c>
      <c r="C132" s="2" t="s">
        <v>408</v>
      </c>
      <c r="D132" s="2">
        <v>6</v>
      </c>
      <c r="F132" t="s">
        <v>936</v>
      </c>
      <c r="G132" s="2" t="s">
        <v>746</v>
      </c>
      <c r="H132" s="2" t="s">
        <v>32</v>
      </c>
      <c r="I132" s="2">
        <v>22</v>
      </c>
      <c r="K132" t="s">
        <v>526</v>
      </c>
      <c r="L132" s="2" t="s">
        <v>507</v>
      </c>
      <c r="M132" s="2"/>
      <c r="N132" s="2" t="s">
        <v>40</v>
      </c>
    </row>
    <row r="133" spans="1:14" x14ac:dyDescent="0.25">
      <c r="A133" t="s">
        <v>2243</v>
      </c>
      <c r="B133" s="2" t="s">
        <v>39</v>
      </c>
      <c r="C133" s="2" t="s">
        <v>45</v>
      </c>
      <c r="D133" s="2">
        <v>6</v>
      </c>
      <c r="F133" t="s">
        <v>546</v>
      </c>
      <c r="G133" s="2" t="s">
        <v>544</v>
      </c>
      <c r="H133" s="2" t="s">
        <v>408</v>
      </c>
      <c r="I133" s="2">
        <v>22</v>
      </c>
      <c r="K133" t="s">
        <v>534</v>
      </c>
      <c r="L133" s="2" t="s">
        <v>507</v>
      </c>
      <c r="M133" s="2"/>
      <c r="N133" s="2" t="s">
        <v>40</v>
      </c>
    </row>
    <row r="134" spans="1:14" x14ac:dyDescent="0.25">
      <c r="A134" t="s">
        <v>644</v>
      </c>
      <c r="B134" s="2" t="s">
        <v>544</v>
      </c>
      <c r="C134" s="2" t="s">
        <v>408</v>
      </c>
      <c r="D134" s="2">
        <v>6</v>
      </c>
      <c r="F134" t="s">
        <v>948</v>
      </c>
      <c r="G134" s="2" t="s">
        <v>746</v>
      </c>
      <c r="H134" s="2" t="s">
        <v>32</v>
      </c>
      <c r="I134" s="2">
        <v>22</v>
      </c>
      <c r="K134" t="s">
        <v>528</v>
      </c>
      <c r="L134" s="2" t="s">
        <v>507</v>
      </c>
      <c r="M134" s="2"/>
      <c r="N134" s="2" t="s">
        <v>40</v>
      </c>
    </row>
    <row r="135" spans="1:14" x14ac:dyDescent="0.25">
      <c r="A135" t="s">
        <v>3060</v>
      </c>
      <c r="B135" s="2" t="s">
        <v>3053</v>
      </c>
      <c r="C135" s="2" t="s">
        <v>30</v>
      </c>
      <c r="D135" s="2">
        <v>6</v>
      </c>
      <c r="F135" t="s">
        <v>116</v>
      </c>
      <c r="G135" s="2" t="s">
        <v>54</v>
      </c>
      <c r="H135" s="2" t="s">
        <v>55</v>
      </c>
      <c r="I135" s="2">
        <v>22</v>
      </c>
      <c r="K135" t="s">
        <v>2307</v>
      </c>
      <c r="L135" s="2" t="s">
        <v>2247</v>
      </c>
      <c r="M135" s="2"/>
      <c r="N135" s="2" t="s">
        <v>40</v>
      </c>
    </row>
    <row r="136" spans="1:14" x14ac:dyDescent="0.25">
      <c r="A136" t="s">
        <v>3077</v>
      </c>
      <c r="B136" s="2" t="s">
        <v>3053</v>
      </c>
      <c r="C136" s="2" t="s">
        <v>30</v>
      </c>
      <c r="D136" s="2">
        <v>6</v>
      </c>
      <c r="F136" t="s">
        <v>901</v>
      </c>
      <c r="G136" s="2" t="s">
        <v>746</v>
      </c>
      <c r="H136" s="2" t="s">
        <v>32</v>
      </c>
      <c r="I136" s="2">
        <v>22</v>
      </c>
      <c r="K136" t="s">
        <v>1284</v>
      </c>
      <c r="L136" s="2" t="s">
        <v>1261</v>
      </c>
      <c r="M136" s="2"/>
      <c r="N136" s="2" t="s">
        <v>40</v>
      </c>
    </row>
    <row r="137" spans="1:14" x14ac:dyDescent="0.25">
      <c r="A137" t="s">
        <v>660</v>
      </c>
      <c r="B137" s="2" t="s">
        <v>544</v>
      </c>
      <c r="C137" s="2" t="s">
        <v>408</v>
      </c>
      <c r="D137" s="2">
        <v>6</v>
      </c>
      <c r="F137" t="s">
        <v>283</v>
      </c>
      <c r="G137" s="2" t="s">
        <v>54</v>
      </c>
      <c r="H137" s="2" t="s">
        <v>55</v>
      </c>
      <c r="I137" s="2">
        <v>22</v>
      </c>
      <c r="K137" t="s">
        <v>775</v>
      </c>
      <c r="L137" s="2" t="s">
        <v>773</v>
      </c>
      <c r="M137" s="2"/>
      <c r="N137" s="2" t="s">
        <v>40</v>
      </c>
    </row>
    <row r="138" spans="1:14" x14ac:dyDescent="0.25">
      <c r="A138" t="s">
        <v>689</v>
      </c>
      <c r="B138" s="2" t="s">
        <v>544</v>
      </c>
      <c r="C138" s="2" t="s">
        <v>408</v>
      </c>
      <c r="D138" s="2">
        <v>6</v>
      </c>
      <c r="F138" t="s">
        <v>937</v>
      </c>
      <c r="G138" s="2" t="s">
        <v>746</v>
      </c>
      <c r="H138" s="2" t="s">
        <v>32</v>
      </c>
      <c r="I138" s="2">
        <v>22</v>
      </c>
      <c r="K138" t="s">
        <v>1288</v>
      </c>
      <c r="L138" s="2" t="s">
        <v>1261</v>
      </c>
      <c r="M138" s="2"/>
      <c r="N138" s="2" t="s">
        <v>40</v>
      </c>
    </row>
    <row r="139" spans="1:14" x14ac:dyDescent="0.25">
      <c r="A139" t="s">
        <v>675</v>
      </c>
      <c r="B139" s="2" t="s">
        <v>544</v>
      </c>
      <c r="C139" s="2" t="s">
        <v>408</v>
      </c>
      <c r="D139" s="2">
        <v>6</v>
      </c>
      <c r="F139" t="s">
        <v>982</v>
      </c>
      <c r="G139" s="2" t="s">
        <v>746</v>
      </c>
      <c r="H139" s="2" t="s">
        <v>32</v>
      </c>
      <c r="I139" s="2">
        <v>22</v>
      </c>
      <c r="K139" t="s">
        <v>1289</v>
      </c>
      <c r="L139" s="2" t="s">
        <v>1261</v>
      </c>
      <c r="M139" s="2"/>
      <c r="N139" s="2" t="s">
        <v>40</v>
      </c>
    </row>
    <row r="140" spans="1:14" x14ac:dyDescent="0.25">
      <c r="A140" t="s">
        <v>3065</v>
      </c>
      <c r="B140" s="2" t="s">
        <v>3053</v>
      </c>
      <c r="C140" s="2" t="s">
        <v>30</v>
      </c>
      <c r="D140" s="2">
        <v>6</v>
      </c>
      <c r="F140" t="s">
        <v>145</v>
      </c>
      <c r="G140" s="2" t="s">
        <v>54</v>
      </c>
      <c r="H140" s="2" t="s">
        <v>55</v>
      </c>
      <c r="I140" s="2">
        <v>22</v>
      </c>
      <c r="K140" t="s">
        <v>3218</v>
      </c>
      <c r="L140" s="2" t="s">
        <v>3210</v>
      </c>
      <c r="M140" s="2"/>
      <c r="N140" s="2" t="s">
        <v>40</v>
      </c>
    </row>
    <row r="141" spans="1:14" x14ac:dyDescent="0.25">
      <c r="A141" t="s">
        <v>696</v>
      </c>
      <c r="B141" s="2" t="s">
        <v>544</v>
      </c>
      <c r="C141" s="2" t="s">
        <v>408</v>
      </c>
      <c r="D141" s="2">
        <v>6</v>
      </c>
      <c r="F141" t="s">
        <v>297</v>
      </c>
      <c r="G141" s="2" t="s">
        <v>54</v>
      </c>
      <c r="H141" s="2" t="s">
        <v>55</v>
      </c>
      <c r="I141" s="2">
        <v>22</v>
      </c>
      <c r="K141" t="s">
        <v>944</v>
      </c>
      <c r="L141" s="2" t="s">
        <v>746</v>
      </c>
      <c r="M141" s="2"/>
      <c r="N141" s="2" t="s">
        <v>40</v>
      </c>
    </row>
    <row r="142" spans="1:14" x14ac:dyDescent="0.25">
      <c r="A142" t="s">
        <v>649</v>
      </c>
      <c r="B142" s="2" t="s">
        <v>544</v>
      </c>
      <c r="C142" s="2" t="s">
        <v>408</v>
      </c>
      <c r="D142" s="2">
        <v>6</v>
      </c>
      <c r="F142" t="s">
        <v>267</v>
      </c>
      <c r="G142" s="2" t="s">
        <v>54</v>
      </c>
      <c r="H142" s="2" t="s">
        <v>55</v>
      </c>
      <c r="I142" s="2">
        <v>22</v>
      </c>
      <c r="K142" t="s">
        <v>2319</v>
      </c>
      <c r="L142" s="2" t="s">
        <v>2247</v>
      </c>
      <c r="M142" s="2"/>
      <c r="N142" s="2" t="s">
        <v>40</v>
      </c>
    </row>
    <row r="143" spans="1:14" x14ac:dyDescent="0.25">
      <c r="A143" t="s">
        <v>588</v>
      </c>
      <c r="B143" s="2" t="s">
        <v>544</v>
      </c>
      <c r="C143" s="2" t="s">
        <v>408</v>
      </c>
      <c r="D143" s="2">
        <v>6</v>
      </c>
      <c r="F143" t="s">
        <v>268</v>
      </c>
      <c r="G143" s="2" t="s">
        <v>54</v>
      </c>
      <c r="H143" s="2" t="s">
        <v>55</v>
      </c>
      <c r="I143" s="2">
        <v>22</v>
      </c>
      <c r="K143" t="s">
        <v>2320</v>
      </c>
      <c r="L143" s="2" t="s">
        <v>2247</v>
      </c>
      <c r="M143" s="2"/>
      <c r="N143" s="2" t="s">
        <v>40</v>
      </c>
    </row>
    <row r="144" spans="1:14" x14ac:dyDescent="0.25">
      <c r="A144" t="s">
        <v>3080</v>
      </c>
      <c r="B144" s="2" t="s">
        <v>3053</v>
      </c>
      <c r="C144" s="2" t="s">
        <v>30</v>
      </c>
      <c r="D144" s="2">
        <v>6</v>
      </c>
      <c r="F144" t="s">
        <v>272</v>
      </c>
      <c r="G144" s="2" t="s">
        <v>54</v>
      </c>
      <c r="H144" s="2" t="s">
        <v>55</v>
      </c>
      <c r="I144" s="2">
        <v>22</v>
      </c>
      <c r="K144" t="s">
        <v>2318</v>
      </c>
      <c r="L144" s="2" t="s">
        <v>2247</v>
      </c>
      <c r="M144" s="2"/>
      <c r="N144" s="2" t="s">
        <v>40</v>
      </c>
    </row>
    <row r="145" spans="1:14" x14ac:dyDescent="0.25">
      <c r="A145" t="s">
        <v>414</v>
      </c>
      <c r="B145" s="2" t="s">
        <v>412</v>
      </c>
      <c r="C145" s="2" t="s">
        <v>329</v>
      </c>
      <c r="D145" s="2">
        <v>6</v>
      </c>
      <c r="F145" t="s">
        <v>276</v>
      </c>
      <c r="G145" s="2" t="s">
        <v>54</v>
      </c>
      <c r="H145" s="2" t="s">
        <v>55</v>
      </c>
      <c r="I145" s="2">
        <v>22</v>
      </c>
      <c r="K145" t="s">
        <v>2314</v>
      </c>
      <c r="L145" s="2" t="s">
        <v>2247</v>
      </c>
      <c r="M145" s="2"/>
      <c r="N145" s="2" t="s">
        <v>40</v>
      </c>
    </row>
    <row r="146" spans="1:14" x14ac:dyDescent="0.25">
      <c r="A146" t="s">
        <v>632</v>
      </c>
      <c r="B146" s="2" t="s">
        <v>544</v>
      </c>
      <c r="C146" s="2" t="s">
        <v>408</v>
      </c>
      <c r="D146" s="2">
        <v>6</v>
      </c>
      <c r="F146" t="s">
        <v>279</v>
      </c>
      <c r="G146" s="2" t="s">
        <v>54</v>
      </c>
      <c r="H146" s="2" t="s">
        <v>55</v>
      </c>
      <c r="I146" s="2">
        <v>22</v>
      </c>
      <c r="K146" t="s">
        <v>2316</v>
      </c>
      <c r="L146" s="2" t="s">
        <v>2247</v>
      </c>
      <c r="M146" s="2"/>
      <c r="N146" s="2" t="s">
        <v>40</v>
      </c>
    </row>
    <row r="147" spans="1:14" x14ac:dyDescent="0.25">
      <c r="A147" t="s">
        <v>690</v>
      </c>
      <c r="B147" s="2" t="s">
        <v>544</v>
      </c>
      <c r="C147" s="2" t="s">
        <v>408</v>
      </c>
      <c r="D147" s="2">
        <v>6</v>
      </c>
      <c r="F147" t="s">
        <v>244</v>
      </c>
      <c r="G147" s="2" t="s">
        <v>54</v>
      </c>
      <c r="H147" s="2" t="s">
        <v>55</v>
      </c>
      <c r="I147" s="2">
        <v>22</v>
      </c>
      <c r="K147" t="s">
        <v>2315</v>
      </c>
      <c r="L147" s="2" t="s">
        <v>2247</v>
      </c>
      <c r="M147" s="2"/>
      <c r="N147" s="2" t="s">
        <v>40</v>
      </c>
    </row>
    <row r="148" spans="1:14" x14ac:dyDescent="0.25">
      <c r="A148" t="s">
        <v>683</v>
      </c>
      <c r="B148" s="2" t="s">
        <v>544</v>
      </c>
      <c r="C148" s="2" t="s">
        <v>408</v>
      </c>
      <c r="D148" s="2">
        <v>6</v>
      </c>
      <c r="F148" t="s">
        <v>243</v>
      </c>
      <c r="G148" s="2" t="s">
        <v>54</v>
      </c>
      <c r="H148" s="2" t="s">
        <v>55</v>
      </c>
      <c r="I148" s="2">
        <v>22</v>
      </c>
      <c r="K148" t="s">
        <v>2317</v>
      </c>
      <c r="L148" s="2" t="s">
        <v>2247</v>
      </c>
      <c r="M148" s="2"/>
      <c r="N148" s="2" t="s">
        <v>40</v>
      </c>
    </row>
    <row r="149" spans="1:14" x14ac:dyDescent="0.25">
      <c r="A149" t="s">
        <v>638</v>
      </c>
      <c r="B149" s="2" t="s">
        <v>544</v>
      </c>
      <c r="C149" s="2" t="s">
        <v>408</v>
      </c>
      <c r="D149" s="2">
        <v>6</v>
      </c>
      <c r="F149" t="s">
        <v>239</v>
      </c>
      <c r="G149" s="2" t="s">
        <v>54</v>
      </c>
      <c r="H149" s="2" t="s">
        <v>55</v>
      </c>
      <c r="I149" s="2">
        <v>22</v>
      </c>
      <c r="K149" t="s">
        <v>2250</v>
      </c>
      <c r="L149" s="2" t="s">
        <v>2247</v>
      </c>
      <c r="M149" s="2"/>
      <c r="N149" s="2" t="s">
        <v>40</v>
      </c>
    </row>
    <row r="150" spans="1:14" x14ac:dyDescent="0.25">
      <c r="A150" t="s">
        <v>514</v>
      </c>
      <c r="B150" s="2" t="s">
        <v>507</v>
      </c>
      <c r="C150" s="2" t="s">
        <v>508</v>
      </c>
      <c r="D150" s="2">
        <v>5</v>
      </c>
      <c r="F150" t="s">
        <v>288</v>
      </c>
      <c r="G150" s="2" t="s">
        <v>54</v>
      </c>
      <c r="H150" s="2" t="s">
        <v>55</v>
      </c>
      <c r="I150" s="2">
        <v>21</v>
      </c>
      <c r="K150" t="s">
        <v>2306</v>
      </c>
      <c r="L150" s="2" t="s">
        <v>2247</v>
      </c>
      <c r="M150" s="2"/>
      <c r="N150" s="2" t="s">
        <v>40</v>
      </c>
    </row>
    <row r="151" spans="1:14" x14ac:dyDescent="0.25">
      <c r="A151" t="s">
        <v>729</v>
      </c>
      <c r="B151" s="2" t="s">
        <v>727</v>
      </c>
      <c r="C151" s="2" t="s">
        <v>730</v>
      </c>
      <c r="D151" s="2">
        <v>5</v>
      </c>
      <c r="F151" t="s">
        <v>578</v>
      </c>
      <c r="G151" s="2" t="s">
        <v>565</v>
      </c>
      <c r="H151" s="2" t="s">
        <v>567</v>
      </c>
      <c r="I151" s="2">
        <v>21</v>
      </c>
      <c r="K151" t="s">
        <v>956</v>
      </c>
      <c r="L151" s="2" t="s">
        <v>746</v>
      </c>
      <c r="M151" s="2"/>
      <c r="N151" s="2" t="s">
        <v>40</v>
      </c>
    </row>
    <row r="152" spans="1:14" x14ac:dyDescent="0.25">
      <c r="A152" t="s">
        <v>3114</v>
      </c>
      <c r="B152" s="2" t="s">
        <v>3089</v>
      </c>
      <c r="C152" s="2" t="s">
        <v>3090</v>
      </c>
      <c r="D152" s="2">
        <v>5</v>
      </c>
      <c r="F152" t="s">
        <v>917</v>
      </c>
      <c r="G152" s="2" t="s">
        <v>746</v>
      </c>
      <c r="H152" s="2" t="s">
        <v>32</v>
      </c>
      <c r="I152" s="2">
        <v>21</v>
      </c>
      <c r="K152" t="s">
        <v>2312</v>
      </c>
      <c r="L152" s="2" t="s">
        <v>2247</v>
      </c>
      <c r="M152" s="2"/>
      <c r="N152" s="2" t="s">
        <v>40</v>
      </c>
    </row>
    <row r="153" spans="1:14" x14ac:dyDescent="0.25">
      <c r="A153" t="s">
        <v>640</v>
      </c>
      <c r="B153" s="2" t="s">
        <v>544</v>
      </c>
      <c r="C153" s="2" t="s">
        <v>408</v>
      </c>
      <c r="D153" s="2">
        <v>5</v>
      </c>
      <c r="F153" t="s">
        <v>458</v>
      </c>
      <c r="G153" s="2" t="s">
        <v>426</v>
      </c>
      <c r="H153" s="2" t="s">
        <v>427</v>
      </c>
      <c r="I153" s="2">
        <v>21</v>
      </c>
      <c r="K153" t="s">
        <v>2321</v>
      </c>
      <c r="L153" s="2" t="s">
        <v>2247</v>
      </c>
      <c r="M153" s="2"/>
      <c r="N153" s="2" t="s">
        <v>40</v>
      </c>
    </row>
    <row r="154" spans="1:14" x14ac:dyDescent="0.25">
      <c r="A154" t="s">
        <v>3138</v>
      </c>
      <c r="B154" s="2" t="s">
        <v>3089</v>
      </c>
      <c r="C154" s="2" t="s">
        <v>3090</v>
      </c>
      <c r="D154" s="2">
        <v>5</v>
      </c>
      <c r="F154" t="s">
        <v>456</v>
      </c>
      <c r="G154" s="2" t="s">
        <v>426</v>
      </c>
      <c r="H154" s="2" t="s">
        <v>427</v>
      </c>
      <c r="I154" s="2">
        <v>21</v>
      </c>
      <c r="K154" t="s">
        <v>1338</v>
      </c>
      <c r="L154" s="2" t="s">
        <v>1261</v>
      </c>
      <c r="M154" s="2"/>
      <c r="N154" s="2" t="s">
        <v>40</v>
      </c>
    </row>
    <row r="155" spans="1:14" x14ac:dyDescent="0.25">
      <c r="A155" t="s">
        <v>679</v>
      </c>
      <c r="B155" s="2" t="s">
        <v>544</v>
      </c>
      <c r="C155" s="2" t="s">
        <v>408</v>
      </c>
      <c r="D155" s="2">
        <v>5</v>
      </c>
      <c r="F155" t="s">
        <v>900</v>
      </c>
      <c r="G155" s="2" t="s">
        <v>746</v>
      </c>
      <c r="H155" s="2" t="s">
        <v>32</v>
      </c>
      <c r="I155" s="2">
        <v>21</v>
      </c>
      <c r="K155" t="s">
        <v>1336</v>
      </c>
      <c r="L155" s="2" t="s">
        <v>1261</v>
      </c>
      <c r="M155" s="2"/>
      <c r="N155" s="2" t="s">
        <v>40</v>
      </c>
    </row>
    <row r="156" spans="1:14" x14ac:dyDescent="0.25">
      <c r="A156" t="s">
        <v>516</v>
      </c>
      <c r="B156" s="2" t="s">
        <v>507</v>
      </c>
      <c r="C156" s="2" t="s">
        <v>508</v>
      </c>
      <c r="D156" s="2">
        <v>5</v>
      </c>
      <c r="F156" t="s">
        <v>902</v>
      </c>
      <c r="G156" s="2" t="s">
        <v>746</v>
      </c>
      <c r="H156" s="2" t="s">
        <v>32</v>
      </c>
      <c r="I156" s="2">
        <v>21</v>
      </c>
      <c r="K156" t="s">
        <v>1342</v>
      </c>
      <c r="L156" s="2" t="s">
        <v>1261</v>
      </c>
      <c r="M156" s="2"/>
      <c r="N156" s="2" t="s">
        <v>40</v>
      </c>
    </row>
    <row r="157" spans="1:14" x14ac:dyDescent="0.25">
      <c r="A157" t="s">
        <v>3099</v>
      </c>
      <c r="B157" s="2" t="s">
        <v>3089</v>
      </c>
      <c r="C157" s="2" t="s">
        <v>3090</v>
      </c>
      <c r="D157" s="2">
        <v>5</v>
      </c>
      <c r="F157" t="s">
        <v>903</v>
      </c>
      <c r="G157" s="2" t="s">
        <v>746</v>
      </c>
      <c r="H157" s="2" t="s">
        <v>32</v>
      </c>
      <c r="I157" s="2">
        <v>21</v>
      </c>
      <c r="K157" t="s">
        <v>433</v>
      </c>
      <c r="L157" s="2" t="s">
        <v>426</v>
      </c>
      <c r="M157" s="2"/>
      <c r="N157" s="2" t="s">
        <v>40</v>
      </c>
    </row>
    <row r="158" spans="1:14" x14ac:dyDescent="0.25">
      <c r="A158" t="s">
        <v>617</v>
      </c>
      <c r="B158" s="2" t="s">
        <v>544</v>
      </c>
      <c r="C158" s="2" t="s">
        <v>408</v>
      </c>
      <c r="D158" s="2">
        <v>5</v>
      </c>
      <c r="F158" t="s">
        <v>286</v>
      </c>
      <c r="G158" s="2" t="s">
        <v>54</v>
      </c>
      <c r="H158" s="2" t="s">
        <v>55</v>
      </c>
      <c r="I158" s="2">
        <v>21</v>
      </c>
      <c r="K158" t="s">
        <v>3221</v>
      </c>
      <c r="L158" s="2" t="s">
        <v>3210</v>
      </c>
      <c r="M158" s="2"/>
      <c r="N158" s="2" t="s">
        <v>40</v>
      </c>
    </row>
    <row r="159" spans="1:14" x14ac:dyDescent="0.25">
      <c r="A159" t="s">
        <v>592</v>
      </c>
      <c r="B159" s="2" t="s">
        <v>544</v>
      </c>
      <c r="C159" s="2" t="s">
        <v>408</v>
      </c>
      <c r="D159" s="2">
        <v>5</v>
      </c>
      <c r="F159" t="s">
        <v>287</v>
      </c>
      <c r="G159" s="2" t="s">
        <v>54</v>
      </c>
      <c r="H159" s="2" t="s">
        <v>55</v>
      </c>
      <c r="I159" s="2">
        <v>21</v>
      </c>
      <c r="K159" t="s">
        <v>211</v>
      </c>
      <c r="L159" s="2" t="s">
        <v>54</v>
      </c>
      <c r="M159" s="2"/>
      <c r="N159" s="2" t="s">
        <v>40</v>
      </c>
    </row>
    <row r="160" spans="1:14" x14ac:dyDescent="0.25">
      <c r="A160" t="s">
        <v>636</v>
      </c>
      <c r="B160" s="2" t="s">
        <v>544</v>
      </c>
      <c r="C160" s="2" t="s">
        <v>408</v>
      </c>
      <c r="D160" s="2">
        <v>5</v>
      </c>
      <c r="F160" t="s">
        <v>284</v>
      </c>
      <c r="G160" s="2" t="s">
        <v>54</v>
      </c>
      <c r="H160" s="2" t="s">
        <v>55</v>
      </c>
      <c r="I160" s="2">
        <v>21</v>
      </c>
      <c r="K160" t="s">
        <v>2256</v>
      </c>
      <c r="L160" s="2" t="s">
        <v>2247</v>
      </c>
      <c r="M160" s="2"/>
      <c r="N160" s="2" t="s">
        <v>40</v>
      </c>
    </row>
    <row r="161" spans="1:14" x14ac:dyDescent="0.25">
      <c r="A161" t="s">
        <v>3105</v>
      </c>
      <c r="B161" s="2" t="s">
        <v>3089</v>
      </c>
      <c r="C161" s="2" t="s">
        <v>3090</v>
      </c>
      <c r="D161" s="2">
        <v>5</v>
      </c>
      <c r="F161" t="s">
        <v>927</v>
      </c>
      <c r="G161" s="2" t="s">
        <v>746</v>
      </c>
      <c r="H161" s="2" t="s">
        <v>32</v>
      </c>
      <c r="I161" s="2">
        <v>21</v>
      </c>
      <c r="K161" t="s">
        <v>674</v>
      </c>
      <c r="L161" s="2" t="s">
        <v>544</v>
      </c>
      <c r="M161" s="2"/>
      <c r="N161" s="2" t="s">
        <v>40</v>
      </c>
    </row>
    <row r="162" spans="1:14" x14ac:dyDescent="0.25">
      <c r="A162" t="s">
        <v>3108</v>
      </c>
      <c r="B162" s="2" t="s">
        <v>3089</v>
      </c>
      <c r="C162" s="2" t="s">
        <v>3090</v>
      </c>
      <c r="D162" s="2">
        <v>5</v>
      </c>
      <c r="F162" t="s">
        <v>896</v>
      </c>
      <c r="G162" s="2" t="s">
        <v>746</v>
      </c>
      <c r="H162" s="2" t="s">
        <v>32</v>
      </c>
      <c r="I162" s="2">
        <v>21</v>
      </c>
      <c r="K162" t="s">
        <v>793</v>
      </c>
      <c r="L162" s="2" t="s">
        <v>773</v>
      </c>
      <c r="M162" s="2"/>
      <c r="N162" s="2" t="s">
        <v>40</v>
      </c>
    </row>
    <row r="163" spans="1:14" x14ac:dyDescent="0.25">
      <c r="A163" t="s">
        <v>587</v>
      </c>
      <c r="B163" s="2" t="s">
        <v>544</v>
      </c>
      <c r="C163" s="2" t="s">
        <v>408</v>
      </c>
      <c r="D163" s="2">
        <v>5</v>
      </c>
      <c r="F163" t="s">
        <v>943</v>
      </c>
      <c r="G163" s="2" t="s">
        <v>746</v>
      </c>
      <c r="H163" s="2" t="s">
        <v>32</v>
      </c>
      <c r="I163" s="2">
        <v>21</v>
      </c>
      <c r="K163" t="s">
        <v>615</v>
      </c>
      <c r="L163" s="2" t="s">
        <v>544</v>
      </c>
      <c r="M163" s="2"/>
      <c r="N163" s="2" t="s">
        <v>40</v>
      </c>
    </row>
    <row r="164" spans="1:14" x14ac:dyDescent="0.25">
      <c r="A164" t="s">
        <v>510</v>
      </c>
      <c r="B164" s="2" t="s">
        <v>507</v>
      </c>
      <c r="C164" s="2" t="s">
        <v>508</v>
      </c>
      <c r="D164" s="2">
        <v>5</v>
      </c>
      <c r="F164" t="s">
        <v>465</v>
      </c>
      <c r="G164" s="2" t="s">
        <v>426</v>
      </c>
      <c r="H164" s="2" t="s">
        <v>427</v>
      </c>
      <c r="I164" s="2">
        <v>21</v>
      </c>
      <c r="K164" t="s">
        <v>1285</v>
      </c>
      <c r="L164" s="2" t="s">
        <v>1261</v>
      </c>
      <c r="M164" s="2"/>
      <c r="N164" s="2" t="s">
        <v>40</v>
      </c>
    </row>
    <row r="165" spans="1:14" x14ac:dyDescent="0.25">
      <c r="A165" t="s">
        <v>624</v>
      </c>
      <c r="B165" s="2" t="s">
        <v>544</v>
      </c>
      <c r="C165" s="2" t="s">
        <v>408</v>
      </c>
      <c r="D165" s="2">
        <v>5</v>
      </c>
      <c r="F165" t="s">
        <v>468</v>
      </c>
      <c r="G165" s="2" t="s">
        <v>426</v>
      </c>
      <c r="H165" s="2" t="s">
        <v>427</v>
      </c>
      <c r="I165" s="2">
        <v>21</v>
      </c>
      <c r="K165" t="s">
        <v>699</v>
      </c>
      <c r="L165" s="2" t="s">
        <v>544</v>
      </c>
      <c r="M165" s="2"/>
      <c r="N165" s="2" t="s">
        <v>40</v>
      </c>
    </row>
    <row r="166" spans="1:14" x14ac:dyDescent="0.25">
      <c r="A166" t="s">
        <v>681</v>
      </c>
      <c r="B166" s="2" t="s">
        <v>544</v>
      </c>
      <c r="C166" s="2" t="s">
        <v>408</v>
      </c>
      <c r="D166" s="2">
        <v>5</v>
      </c>
      <c r="F166" t="s">
        <v>476</v>
      </c>
      <c r="G166" s="2" t="s">
        <v>426</v>
      </c>
      <c r="H166" s="2" t="s">
        <v>427</v>
      </c>
      <c r="I166" s="2">
        <v>21</v>
      </c>
      <c r="K166" t="s">
        <v>669</v>
      </c>
      <c r="L166" s="2" t="s">
        <v>544</v>
      </c>
      <c r="M166" s="2"/>
      <c r="N166" s="2" t="s">
        <v>40</v>
      </c>
    </row>
    <row r="167" spans="1:14" x14ac:dyDescent="0.25">
      <c r="A167" t="s">
        <v>3111</v>
      </c>
      <c r="B167" s="2" t="s">
        <v>3089</v>
      </c>
      <c r="C167" s="2" t="s">
        <v>3090</v>
      </c>
      <c r="D167" s="2">
        <v>5</v>
      </c>
      <c r="F167" t="s">
        <v>709</v>
      </c>
      <c r="G167" s="2" t="s">
        <v>544</v>
      </c>
      <c r="H167" s="2" t="s">
        <v>408</v>
      </c>
      <c r="I167" s="2">
        <v>21</v>
      </c>
      <c r="K167" t="s">
        <v>834</v>
      </c>
      <c r="L167" s="2" t="s">
        <v>773</v>
      </c>
      <c r="M167" s="2"/>
      <c r="N167" s="2">
        <v>34</v>
      </c>
    </row>
    <row r="168" spans="1:14" x14ac:dyDescent="0.25">
      <c r="A168" t="s">
        <v>670</v>
      </c>
      <c r="B168" s="2" t="s">
        <v>544</v>
      </c>
      <c r="C168" s="2" t="s">
        <v>408</v>
      </c>
      <c r="D168" s="2">
        <v>5</v>
      </c>
      <c r="F168" t="s">
        <v>923</v>
      </c>
      <c r="G168" s="2" t="s">
        <v>746</v>
      </c>
      <c r="H168" s="2" t="s">
        <v>32</v>
      </c>
      <c r="I168" s="2">
        <v>21</v>
      </c>
      <c r="K168" t="s">
        <v>838</v>
      </c>
      <c r="L168" s="2" t="s">
        <v>773</v>
      </c>
      <c r="M168" s="2"/>
      <c r="N168" s="2">
        <v>33</v>
      </c>
    </row>
    <row r="169" spans="1:14" x14ac:dyDescent="0.25">
      <c r="A169" t="s">
        <v>3091</v>
      </c>
      <c r="B169" s="2" t="s">
        <v>3089</v>
      </c>
      <c r="C169" s="2" t="s">
        <v>3090</v>
      </c>
      <c r="D169" s="2">
        <v>5</v>
      </c>
      <c r="F169" t="s">
        <v>113</v>
      </c>
      <c r="G169" s="2" t="s">
        <v>54</v>
      </c>
      <c r="H169" s="2" t="s">
        <v>55</v>
      </c>
      <c r="I169" s="2">
        <v>21</v>
      </c>
      <c r="K169" t="s">
        <v>835</v>
      </c>
      <c r="L169" s="2" t="s">
        <v>773</v>
      </c>
      <c r="M169" s="2"/>
      <c r="N169" s="2">
        <v>31</v>
      </c>
    </row>
    <row r="170" spans="1:14" x14ac:dyDescent="0.25">
      <c r="A170" t="s">
        <v>626</v>
      </c>
      <c r="B170" s="2" t="s">
        <v>544</v>
      </c>
      <c r="C170" s="2" t="s">
        <v>408</v>
      </c>
      <c r="D170" s="2">
        <v>5</v>
      </c>
      <c r="F170" t="s">
        <v>266</v>
      </c>
      <c r="G170" s="2" t="s">
        <v>54</v>
      </c>
      <c r="H170" s="2" t="s">
        <v>55</v>
      </c>
      <c r="I170" s="2">
        <v>21</v>
      </c>
      <c r="K170" t="s">
        <v>837</v>
      </c>
      <c r="L170" s="2" t="s">
        <v>773</v>
      </c>
      <c r="M170" s="2"/>
      <c r="N170" s="2">
        <v>30</v>
      </c>
    </row>
    <row r="171" spans="1:14" x14ac:dyDescent="0.25">
      <c r="A171" t="s">
        <v>648</v>
      </c>
      <c r="B171" s="2" t="s">
        <v>544</v>
      </c>
      <c r="C171" s="2" t="s">
        <v>408</v>
      </c>
      <c r="D171" s="2">
        <v>5</v>
      </c>
      <c r="F171" t="s">
        <v>265</v>
      </c>
      <c r="G171" s="2" t="s">
        <v>54</v>
      </c>
      <c r="H171" s="2" t="s">
        <v>55</v>
      </c>
      <c r="I171" s="2">
        <v>21</v>
      </c>
      <c r="K171" t="s">
        <v>505</v>
      </c>
      <c r="L171" s="2" t="s">
        <v>426</v>
      </c>
      <c r="M171" s="2"/>
      <c r="N171" s="2">
        <v>30</v>
      </c>
    </row>
    <row r="172" spans="1:14" x14ac:dyDescent="0.25">
      <c r="A172" t="s">
        <v>2371</v>
      </c>
      <c r="B172" s="2" t="s">
        <v>2247</v>
      </c>
      <c r="C172" s="2" t="s">
        <v>2260</v>
      </c>
      <c r="D172" s="2">
        <v>5</v>
      </c>
      <c r="F172" t="s">
        <v>281</v>
      </c>
      <c r="G172" s="2" t="s">
        <v>54</v>
      </c>
      <c r="H172" s="2" t="s">
        <v>55</v>
      </c>
      <c r="I172" s="2">
        <v>21</v>
      </c>
      <c r="K172" t="s">
        <v>172</v>
      </c>
      <c r="L172" s="2" t="s">
        <v>54</v>
      </c>
      <c r="M172" s="2"/>
      <c r="N172" s="2">
        <v>28</v>
      </c>
    </row>
    <row r="173" spans="1:14" x14ac:dyDescent="0.25">
      <c r="A173" t="s">
        <v>678</v>
      </c>
      <c r="B173" s="2" t="s">
        <v>544</v>
      </c>
      <c r="C173" s="2" t="s">
        <v>408</v>
      </c>
      <c r="D173" s="2">
        <v>5</v>
      </c>
      <c r="F173" t="s">
        <v>942</v>
      </c>
      <c r="G173" s="2" t="s">
        <v>746</v>
      </c>
      <c r="H173" s="2" t="s">
        <v>32</v>
      </c>
      <c r="I173" s="2">
        <v>21</v>
      </c>
      <c r="K173" t="s">
        <v>68</v>
      </c>
      <c r="L173" s="2" t="s">
        <v>54</v>
      </c>
      <c r="M173" s="2"/>
      <c r="N173" s="2">
        <v>27</v>
      </c>
    </row>
    <row r="174" spans="1:14" x14ac:dyDescent="0.25">
      <c r="A174" t="s">
        <v>737</v>
      </c>
      <c r="B174" s="2" t="s">
        <v>727</v>
      </c>
      <c r="C174" s="2" t="s">
        <v>730</v>
      </c>
      <c r="D174" s="2">
        <v>5</v>
      </c>
      <c r="F174" t="s">
        <v>295</v>
      </c>
      <c r="G174" s="2" t="s">
        <v>54</v>
      </c>
      <c r="H174" s="2" t="s">
        <v>55</v>
      </c>
      <c r="I174" s="2">
        <v>21</v>
      </c>
      <c r="K174" t="s">
        <v>78</v>
      </c>
      <c r="L174" s="2" t="s">
        <v>54</v>
      </c>
      <c r="M174" s="2"/>
      <c r="N174" s="2">
        <v>27</v>
      </c>
    </row>
    <row r="175" spans="1:14" x14ac:dyDescent="0.25">
      <c r="A175" t="s">
        <v>52</v>
      </c>
      <c r="B175" s="2" t="s">
        <v>39</v>
      </c>
      <c r="C175" s="2" t="s">
        <v>45</v>
      </c>
      <c r="D175" s="2">
        <v>5</v>
      </c>
      <c r="F175" t="s">
        <v>106</v>
      </c>
      <c r="G175" s="2" t="s">
        <v>54</v>
      </c>
      <c r="H175" s="2" t="s">
        <v>55</v>
      </c>
      <c r="I175" s="2">
        <v>21</v>
      </c>
      <c r="K175" t="s">
        <v>805</v>
      </c>
      <c r="L175" s="2" t="s">
        <v>773</v>
      </c>
      <c r="M175" s="2"/>
      <c r="N175" s="2">
        <v>27</v>
      </c>
    </row>
    <row r="176" spans="1:14" x14ac:dyDescent="0.25">
      <c r="A176" t="s">
        <v>3088</v>
      </c>
      <c r="B176" s="2" t="s">
        <v>3089</v>
      </c>
      <c r="C176" s="2" t="s">
        <v>3090</v>
      </c>
      <c r="D176" s="2">
        <v>5</v>
      </c>
      <c r="F176" t="s">
        <v>496</v>
      </c>
      <c r="G176" s="2" t="s">
        <v>426</v>
      </c>
      <c r="H176" s="2" t="s">
        <v>427</v>
      </c>
      <c r="I176" s="2">
        <v>20</v>
      </c>
      <c r="K176" t="s">
        <v>74</v>
      </c>
      <c r="L176" s="2" t="s">
        <v>54</v>
      </c>
      <c r="M176" s="2"/>
      <c r="N176" s="2">
        <v>27</v>
      </c>
    </row>
    <row r="177" spans="1:14" x14ac:dyDescent="0.25">
      <c r="A177" t="s">
        <v>650</v>
      </c>
      <c r="B177" s="2" t="s">
        <v>544</v>
      </c>
      <c r="C177" s="2" t="s">
        <v>408</v>
      </c>
      <c r="D177" s="2">
        <v>5</v>
      </c>
      <c r="F177" t="s">
        <v>881</v>
      </c>
      <c r="G177" s="2" t="s">
        <v>746</v>
      </c>
      <c r="H177" s="2" t="s">
        <v>32</v>
      </c>
      <c r="I177" s="2">
        <v>20</v>
      </c>
      <c r="K177" t="s">
        <v>71</v>
      </c>
      <c r="L177" s="2" t="s">
        <v>54</v>
      </c>
      <c r="M177" s="2"/>
      <c r="N177" s="2">
        <v>27</v>
      </c>
    </row>
    <row r="178" spans="1:14" x14ac:dyDescent="0.25">
      <c r="A178" t="s">
        <v>2298</v>
      </c>
      <c r="B178" s="2" t="s">
        <v>2247</v>
      </c>
      <c r="C178" s="2" t="s">
        <v>2260</v>
      </c>
      <c r="D178" s="2">
        <v>4</v>
      </c>
      <c r="F178" t="s">
        <v>461</v>
      </c>
      <c r="G178" s="2" t="s">
        <v>426</v>
      </c>
      <c r="H178" s="2" t="s">
        <v>427</v>
      </c>
      <c r="I178" s="2">
        <v>20</v>
      </c>
      <c r="K178" t="s">
        <v>970</v>
      </c>
      <c r="L178" s="2" t="s">
        <v>746</v>
      </c>
      <c r="M178" s="2"/>
      <c r="N178" s="2">
        <v>27</v>
      </c>
    </row>
    <row r="179" spans="1:14" x14ac:dyDescent="0.25">
      <c r="A179" t="s">
        <v>3149</v>
      </c>
      <c r="B179" s="2" t="s">
        <v>3089</v>
      </c>
      <c r="C179" s="2" t="s">
        <v>3090</v>
      </c>
      <c r="D179" s="2">
        <v>4</v>
      </c>
      <c r="F179" t="s">
        <v>464</v>
      </c>
      <c r="G179" s="2" t="s">
        <v>426</v>
      </c>
      <c r="H179" s="2" t="s">
        <v>427</v>
      </c>
      <c r="I179" s="2">
        <v>20</v>
      </c>
      <c r="K179" t="s">
        <v>87</v>
      </c>
      <c r="L179" s="2" t="s">
        <v>54</v>
      </c>
      <c r="M179" s="2"/>
      <c r="N179" s="2">
        <v>27</v>
      </c>
    </row>
    <row r="180" spans="1:14" x14ac:dyDescent="0.25">
      <c r="A180" t="s">
        <v>2302</v>
      </c>
      <c r="B180" s="2" t="s">
        <v>2247</v>
      </c>
      <c r="C180" s="2" t="s">
        <v>2260</v>
      </c>
      <c r="D180" s="2">
        <v>4</v>
      </c>
      <c r="F180" t="s">
        <v>254</v>
      </c>
      <c r="G180" s="2" t="s">
        <v>54</v>
      </c>
      <c r="H180" s="2" t="s">
        <v>55</v>
      </c>
      <c r="I180" s="2">
        <v>20</v>
      </c>
      <c r="K180" t="s">
        <v>88</v>
      </c>
      <c r="L180" s="2" t="s">
        <v>54</v>
      </c>
      <c r="M180" s="2"/>
      <c r="N180" s="2">
        <v>27</v>
      </c>
    </row>
    <row r="181" spans="1:14" x14ac:dyDescent="0.25">
      <c r="A181" t="s">
        <v>2301</v>
      </c>
      <c r="B181" s="2" t="s">
        <v>2247</v>
      </c>
      <c r="C181" s="2" t="s">
        <v>2260</v>
      </c>
      <c r="D181" s="2">
        <v>4</v>
      </c>
      <c r="F181" t="s">
        <v>449</v>
      </c>
      <c r="G181" s="2" t="s">
        <v>426</v>
      </c>
      <c r="H181" s="2" t="s">
        <v>427</v>
      </c>
      <c r="I181" s="2">
        <v>20</v>
      </c>
      <c r="K181" t="s">
        <v>67</v>
      </c>
      <c r="L181" s="2" t="s">
        <v>54</v>
      </c>
      <c r="M181" s="2"/>
      <c r="N181" s="2">
        <v>27</v>
      </c>
    </row>
    <row r="182" spans="1:14" x14ac:dyDescent="0.25">
      <c r="A182" t="s">
        <v>733</v>
      </c>
      <c r="B182" s="2" t="s">
        <v>727</v>
      </c>
      <c r="C182" s="2" t="s">
        <v>730</v>
      </c>
      <c r="D182" s="2">
        <v>4</v>
      </c>
      <c r="F182" t="s">
        <v>263</v>
      </c>
      <c r="G182" s="2" t="s">
        <v>54</v>
      </c>
      <c r="H182" s="2" t="s">
        <v>55</v>
      </c>
      <c r="I182" s="2">
        <v>20</v>
      </c>
      <c r="K182" t="s">
        <v>80</v>
      </c>
      <c r="L182" s="2" t="s">
        <v>54</v>
      </c>
      <c r="M182" s="2"/>
      <c r="N182" s="2">
        <v>27</v>
      </c>
    </row>
    <row r="183" spans="1:14" x14ac:dyDescent="0.25">
      <c r="A183" t="s">
        <v>2376</v>
      </c>
      <c r="B183" s="2" t="s">
        <v>2247</v>
      </c>
      <c r="C183" s="2" t="s">
        <v>2260</v>
      </c>
      <c r="D183" s="2">
        <v>4</v>
      </c>
      <c r="F183" t="s">
        <v>864</v>
      </c>
      <c r="G183" s="2" t="s">
        <v>855</v>
      </c>
      <c r="H183" s="2" t="s">
        <v>856</v>
      </c>
      <c r="I183" s="2">
        <v>20</v>
      </c>
      <c r="K183" t="s">
        <v>829</v>
      </c>
      <c r="L183" s="2" t="s">
        <v>773</v>
      </c>
      <c r="M183" s="2"/>
      <c r="N183" s="2">
        <v>27</v>
      </c>
    </row>
    <row r="184" spans="1:14" x14ac:dyDescent="0.25">
      <c r="A184" t="s">
        <v>3131</v>
      </c>
      <c r="B184" s="2" t="s">
        <v>3089</v>
      </c>
      <c r="C184" s="2" t="s">
        <v>3090</v>
      </c>
      <c r="D184" s="2">
        <v>4</v>
      </c>
      <c r="F184" t="s">
        <v>264</v>
      </c>
      <c r="G184" s="2" t="s">
        <v>54</v>
      </c>
      <c r="H184" s="2" t="s">
        <v>55</v>
      </c>
      <c r="I184" s="2">
        <v>20</v>
      </c>
      <c r="K184" t="s">
        <v>76</v>
      </c>
      <c r="L184" s="2" t="s">
        <v>54</v>
      </c>
      <c r="M184" s="2"/>
      <c r="N184" s="2">
        <v>27</v>
      </c>
    </row>
    <row r="185" spans="1:14" x14ac:dyDescent="0.25">
      <c r="A185" t="s">
        <v>2225</v>
      </c>
      <c r="B185" s="2" t="s">
        <v>39</v>
      </c>
      <c r="C185" s="2" t="s">
        <v>45</v>
      </c>
      <c r="D185" s="2">
        <v>4</v>
      </c>
      <c r="F185" t="s">
        <v>127</v>
      </c>
      <c r="G185" s="2" t="s">
        <v>54</v>
      </c>
      <c r="H185" s="2" t="s">
        <v>55</v>
      </c>
      <c r="I185" s="2">
        <v>20</v>
      </c>
      <c r="K185" t="s">
        <v>967</v>
      </c>
      <c r="L185" s="2" t="s">
        <v>746</v>
      </c>
      <c r="M185" s="2"/>
      <c r="N185" s="2">
        <v>26</v>
      </c>
    </row>
    <row r="186" spans="1:14" x14ac:dyDescent="0.25">
      <c r="A186" t="s">
        <v>2264</v>
      </c>
      <c r="B186" s="2" t="s">
        <v>2247</v>
      </c>
      <c r="C186" s="2" t="s">
        <v>2260</v>
      </c>
      <c r="D186" s="2">
        <v>4</v>
      </c>
      <c r="F186" t="s">
        <v>129</v>
      </c>
      <c r="G186" s="2" t="s">
        <v>54</v>
      </c>
      <c r="H186" s="2" t="s">
        <v>55</v>
      </c>
      <c r="I186" s="2">
        <v>20</v>
      </c>
      <c r="K186" t="s">
        <v>545</v>
      </c>
      <c r="L186" s="2" t="s">
        <v>544</v>
      </c>
      <c r="M186" s="2"/>
      <c r="N186" s="2">
        <v>26</v>
      </c>
    </row>
    <row r="187" spans="1:14" x14ac:dyDescent="0.25">
      <c r="A187" t="s">
        <v>3150</v>
      </c>
      <c r="B187" s="2" t="s">
        <v>3089</v>
      </c>
      <c r="C187" s="2" t="s">
        <v>3090</v>
      </c>
      <c r="D187" s="2">
        <v>4</v>
      </c>
      <c r="F187" t="s">
        <v>294</v>
      </c>
      <c r="G187" s="2" t="s">
        <v>54</v>
      </c>
      <c r="H187" s="2" t="s">
        <v>55</v>
      </c>
      <c r="I187" s="2">
        <v>20</v>
      </c>
      <c r="K187" t="s">
        <v>979</v>
      </c>
      <c r="L187" s="2" t="s">
        <v>746</v>
      </c>
      <c r="M187" s="2"/>
      <c r="N187" s="2">
        <v>26</v>
      </c>
    </row>
    <row r="188" spans="1:14" x14ac:dyDescent="0.25">
      <c r="A188" t="s">
        <v>3128</v>
      </c>
      <c r="B188" s="2" t="s">
        <v>3089</v>
      </c>
      <c r="C188" s="2" t="s">
        <v>3090</v>
      </c>
      <c r="D188" s="2">
        <v>4</v>
      </c>
      <c r="F188" t="s">
        <v>463</v>
      </c>
      <c r="G188" s="2" t="s">
        <v>426</v>
      </c>
      <c r="H188" s="2" t="s">
        <v>427</v>
      </c>
      <c r="I188" s="2">
        <v>20</v>
      </c>
      <c r="K188" t="s">
        <v>980</v>
      </c>
      <c r="L188" s="2" t="s">
        <v>746</v>
      </c>
      <c r="M188" s="2"/>
      <c r="N188" s="2">
        <v>26</v>
      </c>
    </row>
    <row r="189" spans="1:14" x14ac:dyDescent="0.25">
      <c r="A189" t="s">
        <v>3143</v>
      </c>
      <c r="B189" s="2" t="s">
        <v>3089</v>
      </c>
      <c r="C189" s="2" t="s">
        <v>3090</v>
      </c>
      <c r="D189" s="2">
        <v>4</v>
      </c>
      <c r="F189" t="s">
        <v>467</v>
      </c>
      <c r="G189" s="2" t="s">
        <v>426</v>
      </c>
      <c r="H189" s="2" t="s">
        <v>427</v>
      </c>
      <c r="I189" s="2">
        <v>20</v>
      </c>
      <c r="K189" t="s">
        <v>77</v>
      </c>
      <c r="L189" s="2" t="s">
        <v>54</v>
      </c>
      <c r="M189" s="2"/>
      <c r="N189" s="2">
        <v>26</v>
      </c>
    </row>
    <row r="190" spans="1:14" x14ac:dyDescent="0.25">
      <c r="A190" t="s">
        <v>2241</v>
      </c>
      <c r="B190" s="2" t="s">
        <v>39</v>
      </c>
      <c r="C190" s="2" t="s">
        <v>45</v>
      </c>
      <c r="D190" s="2">
        <v>4</v>
      </c>
      <c r="F190" t="s">
        <v>466</v>
      </c>
      <c r="G190" s="2" t="s">
        <v>426</v>
      </c>
      <c r="H190" s="2" t="s">
        <v>427</v>
      </c>
      <c r="I190" s="2">
        <v>20</v>
      </c>
      <c r="K190" t="s">
        <v>83</v>
      </c>
      <c r="L190" s="2" t="s">
        <v>54</v>
      </c>
      <c r="M190" s="2"/>
      <c r="N190" s="2">
        <v>26</v>
      </c>
    </row>
    <row r="191" spans="1:14" x14ac:dyDescent="0.25">
      <c r="A191" t="s">
        <v>523</v>
      </c>
      <c r="B191" s="2" t="s">
        <v>507</v>
      </c>
      <c r="C191" s="2" t="s">
        <v>508</v>
      </c>
      <c r="D191" s="2">
        <v>4</v>
      </c>
      <c r="F191" t="s">
        <v>940</v>
      </c>
      <c r="G191" s="2" t="s">
        <v>746</v>
      </c>
      <c r="H191" s="2" t="s">
        <v>32</v>
      </c>
      <c r="I191" s="2">
        <v>20</v>
      </c>
      <c r="K191" t="s">
        <v>84</v>
      </c>
      <c r="L191" s="2" t="s">
        <v>54</v>
      </c>
      <c r="M191" s="2"/>
      <c r="N191" s="2">
        <v>26</v>
      </c>
    </row>
    <row r="192" spans="1:14" x14ac:dyDescent="0.25">
      <c r="A192" t="s">
        <v>3096</v>
      </c>
      <c r="B192" s="2" t="s">
        <v>3089</v>
      </c>
      <c r="C192" s="2" t="s">
        <v>3090</v>
      </c>
      <c r="D192" s="2">
        <v>4</v>
      </c>
      <c r="F192" t="s">
        <v>425</v>
      </c>
      <c r="G192" s="2" t="s">
        <v>426</v>
      </c>
      <c r="H192" s="2" t="s">
        <v>427</v>
      </c>
      <c r="I192" s="2">
        <v>20</v>
      </c>
      <c r="K192" t="s">
        <v>82</v>
      </c>
      <c r="L192" s="2" t="s">
        <v>54</v>
      </c>
      <c r="M192" s="2"/>
      <c r="N192" s="2">
        <v>26</v>
      </c>
    </row>
    <row r="193" spans="1:14" x14ac:dyDescent="0.25">
      <c r="A193" t="s">
        <v>2259</v>
      </c>
      <c r="B193" s="2" t="s">
        <v>2247</v>
      </c>
      <c r="C193" s="2" t="s">
        <v>2260</v>
      </c>
      <c r="D193" s="2">
        <v>3</v>
      </c>
      <c r="F193" t="s">
        <v>143</v>
      </c>
      <c r="G193" s="2" t="s">
        <v>54</v>
      </c>
      <c r="H193" s="2" t="s">
        <v>55</v>
      </c>
      <c r="I193" s="2">
        <v>20</v>
      </c>
      <c r="K193" t="s">
        <v>782</v>
      </c>
      <c r="L193" s="2" t="s">
        <v>773</v>
      </c>
      <c r="M193" s="2"/>
      <c r="N193" s="2">
        <v>25</v>
      </c>
    </row>
    <row r="194" spans="1:14" x14ac:dyDescent="0.25">
      <c r="A194" t="s">
        <v>2297</v>
      </c>
      <c r="B194" s="2" t="s">
        <v>2247</v>
      </c>
      <c r="C194" s="2" t="s">
        <v>2260</v>
      </c>
      <c r="D194" s="2">
        <v>3</v>
      </c>
      <c r="F194" t="s">
        <v>144</v>
      </c>
      <c r="G194" s="2" t="s">
        <v>54</v>
      </c>
      <c r="H194" s="2" t="s">
        <v>55</v>
      </c>
      <c r="I194" s="2">
        <v>20</v>
      </c>
      <c r="K194" t="s">
        <v>969</v>
      </c>
      <c r="L194" s="2" t="s">
        <v>746</v>
      </c>
      <c r="M194" s="2"/>
      <c r="N194" s="2">
        <v>25</v>
      </c>
    </row>
    <row r="195" spans="1:14" x14ac:dyDescent="0.25">
      <c r="A195" t="s">
        <v>2296</v>
      </c>
      <c r="B195" s="2" t="s">
        <v>2247</v>
      </c>
      <c r="C195" s="2" t="s">
        <v>2260</v>
      </c>
      <c r="D195" s="2">
        <v>3</v>
      </c>
      <c r="F195" t="s">
        <v>915</v>
      </c>
      <c r="G195" s="2" t="s">
        <v>746</v>
      </c>
      <c r="H195" s="2" t="s">
        <v>32</v>
      </c>
      <c r="I195" s="2">
        <v>20</v>
      </c>
      <c r="K195" t="s">
        <v>833</v>
      </c>
      <c r="L195" s="2" t="s">
        <v>773</v>
      </c>
      <c r="M195" s="2"/>
      <c r="N195" s="2">
        <v>25</v>
      </c>
    </row>
    <row r="196" spans="1:14" x14ac:dyDescent="0.25">
      <c r="A196" t="s">
        <v>2276</v>
      </c>
      <c r="B196" s="2" t="s">
        <v>2247</v>
      </c>
      <c r="C196" s="2" t="s">
        <v>2260</v>
      </c>
      <c r="D196" s="2">
        <v>3</v>
      </c>
      <c r="F196" t="s">
        <v>916</v>
      </c>
      <c r="G196" s="2" t="s">
        <v>746</v>
      </c>
      <c r="H196" s="2" t="s">
        <v>32</v>
      </c>
      <c r="I196" s="2">
        <v>20</v>
      </c>
      <c r="K196" t="s">
        <v>778</v>
      </c>
      <c r="L196" s="2" t="s">
        <v>773</v>
      </c>
      <c r="M196" s="2"/>
      <c r="N196" s="2">
        <v>25</v>
      </c>
    </row>
    <row r="197" spans="1:14" x14ac:dyDescent="0.25">
      <c r="A197" t="s">
        <v>2305</v>
      </c>
      <c r="B197" s="2" t="s">
        <v>2247</v>
      </c>
      <c r="C197" s="2" t="s">
        <v>2260</v>
      </c>
      <c r="D197" s="2">
        <v>3</v>
      </c>
      <c r="F197" t="s">
        <v>882</v>
      </c>
      <c r="G197" s="2" t="s">
        <v>746</v>
      </c>
      <c r="H197" s="2" t="s">
        <v>32</v>
      </c>
      <c r="I197" s="2">
        <v>20</v>
      </c>
      <c r="K197" t="s">
        <v>783</v>
      </c>
      <c r="L197" s="2" t="s">
        <v>773</v>
      </c>
      <c r="M197" s="2"/>
      <c r="N197" s="2">
        <v>25</v>
      </c>
    </row>
    <row r="198" spans="1:14" x14ac:dyDescent="0.25">
      <c r="A198" t="s">
        <v>2303</v>
      </c>
      <c r="B198" s="2" t="s">
        <v>2247</v>
      </c>
      <c r="C198" s="2" t="s">
        <v>2260</v>
      </c>
      <c r="D198" s="2">
        <v>3</v>
      </c>
      <c r="F198" t="s">
        <v>883</v>
      </c>
      <c r="G198" s="2" t="s">
        <v>746</v>
      </c>
      <c r="H198" s="2" t="s">
        <v>32</v>
      </c>
      <c r="I198" s="2">
        <v>20</v>
      </c>
      <c r="K198" t="s">
        <v>489</v>
      </c>
      <c r="L198" s="2" t="s">
        <v>426</v>
      </c>
      <c r="M198" s="2"/>
      <c r="N198" s="2">
        <v>25</v>
      </c>
    </row>
    <row r="199" spans="1:14" x14ac:dyDescent="0.25">
      <c r="A199" t="s">
        <v>2275</v>
      </c>
      <c r="B199" s="2" t="s">
        <v>2247</v>
      </c>
      <c r="C199" s="2" t="s">
        <v>2260</v>
      </c>
      <c r="D199" s="2">
        <v>3</v>
      </c>
      <c r="F199" t="s">
        <v>459</v>
      </c>
      <c r="G199" s="2" t="s">
        <v>426</v>
      </c>
      <c r="H199" s="2" t="s">
        <v>427</v>
      </c>
      <c r="I199" s="2">
        <v>19</v>
      </c>
      <c r="K199" t="s">
        <v>220</v>
      </c>
      <c r="L199" s="2" t="s">
        <v>54</v>
      </c>
      <c r="M199" s="2"/>
      <c r="N199" s="2">
        <v>25</v>
      </c>
    </row>
    <row r="200" spans="1:14" x14ac:dyDescent="0.25">
      <c r="A200" t="s">
        <v>2278</v>
      </c>
      <c r="B200" s="2" t="s">
        <v>2247</v>
      </c>
      <c r="C200" s="2" t="s">
        <v>2260</v>
      </c>
      <c r="D200" s="2">
        <v>3</v>
      </c>
      <c r="F200" t="s">
        <v>460</v>
      </c>
      <c r="G200" s="2" t="s">
        <v>426</v>
      </c>
      <c r="H200" s="2" t="s">
        <v>427</v>
      </c>
      <c r="I200" s="2">
        <v>19</v>
      </c>
      <c r="K200" t="s">
        <v>786</v>
      </c>
      <c r="L200" s="2" t="s">
        <v>773</v>
      </c>
      <c r="M200" s="2"/>
      <c r="N200" s="2">
        <v>25</v>
      </c>
    </row>
    <row r="201" spans="1:14" x14ac:dyDescent="0.25">
      <c r="A201" t="s">
        <v>2279</v>
      </c>
      <c r="B201" s="2" t="s">
        <v>2247</v>
      </c>
      <c r="C201" s="2" t="s">
        <v>2260</v>
      </c>
      <c r="D201" s="2">
        <v>3</v>
      </c>
      <c r="F201" t="s">
        <v>112</v>
      </c>
      <c r="G201" s="2" t="s">
        <v>54</v>
      </c>
      <c r="H201" s="2" t="s">
        <v>55</v>
      </c>
      <c r="I201" s="2">
        <v>19</v>
      </c>
      <c r="K201" t="s">
        <v>549</v>
      </c>
      <c r="L201" s="2" t="s">
        <v>544</v>
      </c>
      <c r="M201" s="2"/>
      <c r="N201" s="2">
        <v>25</v>
      </c>
    </row>
    <row r="202" spans="1:14" x14ac:dyDescent="0.25">
      <c r="A202" t="s">
        <v>2277</v>
      </c>
      <c r="B202" s="2" t="s">
        <v>2247</v>
      </c>
      <c r="C202" s="2" t="s">
        <v>2260</v>
      </c>
      <c r="D202" s="2">
        <v>3</v>
      </c>
      <c r="F202" t="s">
        <v>708</v>
      </c>
      <c r="G202" s="2" t="s">
        <v>544</v>
      </c>
      <c r="H202" s="2" t="s">
        <v>408</v>
      </c>
      <c r="I202" s="2">
        <v>19</v>
      </c>
      <c r="K202" t="s">
        <v>776</v>
      </c>
      <c r="L202" s="2" t="s">
        <v>773</v>
      </c>
      <c r="M202" s="2"/>
      <c r="N202" s="2">
        <v>25</v>
      </c>
    </row>
    <row r="203" spans="1:14" x14ac:dyDescent="0.25">
      <c r="A203" t="s">
        <v>2273</v>
      </c>
      <c r="B203" s="2" t="s">
        <v>2247</v>
      </c>
      <c r="C203" s="2" t="s">
        <v>2260</v>
      </c>
      <c r="D203" s="2">
        <v>3</v>
      </c>
      <c r="F203" t="s">
        <v>571</v>
      </c>
      <c r="G203" s="2" t="s">
        <v>565</v>
      </c>
      <c r="H203" s="2" t="s">
        <v>567</v>
      </c>
      <c r="I203" s="2">
        <v>19</v>
      </c>
      <c r="K203" t="s">
        <v>85</v>
      </c>
      <c r="L203" s="2" t="s">
        <v>54</v>
      </c>
      <c r="M203" s="2"/>
      <c r="N203" s="2">
        <v>25</v>
      </c>
    </row>
    <row r="204" spans="1:14" x14ac:dyDescent="0.25">
      <c r="A204" t="s">
        <v>2270</v>
      </c>
      <c r="B204" s="2" t="s">
        <v>2247</v>
      </c>
      <c r="C204" s="2" t="s">
        <v>2260</v>
      </c>
      <c r="D204" s="2">
        <v>3</v>
      </c>
      <c r="F204" t="s">
        <v>132</v>
      </c>
      <c r="G204" s="2" t="s">
        <v>54</v>
      </c>
      <c r="H204" s="2" t="s">
        <v>55</v>
      </c>
      <c r="I204" s="2">
        <v>19</v>
      </c>
      <c r="K204" t="s">
        <v>79</v>
      </c>
      <c r="L204" s="2" t="s">
        <v>54</v>
      </c>
      <c r="M204" s="2"/>
      <c r="N204" s="2">
        <v>25</v>
      </c>
    </row>
    <row r="205" spans="1:14" x14ac:dyDescent="0.25">
      <c r="A205" t="s">
        <v>2268</v>
      </c>
      <c r="B205" s="2" t="s">
        <v>2247</v>
      </c>
      <c r="C205" s="2" t="s">
        <v>2260</v>
      </c>
      <c r="D205" s="2">
        <v>3</v>
      </c>
      <c r="F205" t="s">
        <v>450</v>
      </c>
      <c r="G205" s="2" t="s">
        <v>426</v>
      </c>
      <c r="H205" s="2" t="s">
        <v>427</v>
      </c>
      <c r="I205" s="2">
        <v>19</v>
      </c>
      <c r="K205" t="s">
        <v>828</v>
      </c>
      <c r="L205" s="2" t="s">
        <v>773</v>
      </c>
      <c r="M205" s="2"/>
      <c r="N205" s="2">
        <v>25</v>
      </c>
    </row>
    <row r="206" spans="1:14" x14ac:dyDescent="0.25">
      <c r="A206" t="s">
        <v>2373</v>
      </c>
      <c r="B206" s="2" t="s">
        <v>2247</v>
      </c>
      <c r="C206" s="2" t="s">
        <v>2260</v>
      </c>
      <c r="D206" s="2">
        <v>3</v>
      </c>
      <c r="F206" t="s">
        <v>854</v>
      </c>
      <c r="G206" s="2" t="s">
        <v>855</v>
      </c>
      <c r="H206" s="2" t="s">
        <v>856</v>
      </c>
      <c r="I206" s="2">
        <v>19</v>
      </c>
      <c r="K206" t="s">
        <v>831</v>
      </c>
      <c r="L206" s="2" t="s">
        <v>773</v>
      </c>
      <c r="M206" s="2"/>
      <c r="N206" s="2">
        <v>25</v>
      </c>
    </row>
    <row r="207" spans="1:14" x14ac:dyDescent="0.25">
      <c r="A207" t="s">
        <v>555</v>
      </c>
      <c r="B207" s="2" t="s">
        <v>551</v>
      </c>
      <c r="C207" s="2" t="s">
        <v>553</v>
      </c>
      <c r="D207" s="2">
        <v>3</v>
      </c>
      <c r="F207" t="s">
        <v>117</v>
      </c>
      <c r="G207" s="2" t="s">
        <v>54</v>
      </c>
      <c r="H207" s="2" t="s">
        <v>55</v>
      </c>
      <c r="I207" s="2">
        <v>19</v>
      </c>
      <c r="K207" t="s">
        <v>774</v>
      </c>
      <c r="L207" s="2" t="s">
        <v>773</v>
      </c>
      <c r="M207" s="2"/>
      <c r="N207" s="2">
        <v>24</v>
      </c>
    </row>
    <row r="208" spans="1:14" x14ac:dyDescent="0.25">
      <c r="A208" t="s">
        <v>2281</v>
      </c>
      <c r="B208" s="2" t="s">
        <v>2247</v>
      </c>
      <c r="C208" s="2" t="s">
        <v>2260</v>
      </c>
      <c r="D208" s="2">
        <v>3</v>
      </c>
      <c r="F208" t="s">
        <v>248</v>
      </c>
      <c r="G208" s="2" t="s">
        <v>54</v>
      </c>
      <c r="H208" s="2" t="s">
        <v>55</v>
      </c>
      <c r="I208" s="2">
        <v>19</v>
      </c>
      <c r="K208" t="s">
        <v>827</v>
      </c>
      <c r="L208" s="2" t="s">
        <v>773</v>
      </c>
      <c r="M208" s="2"/>
      <c r="N208" s="2">
        <v>24</v>
      </c>
    </row>
    <row r="209" spans="1:14" x14ac:dyDescent="0.25">
      <c r="A209" t="s">
        <v>2299</v>
      </c>
      <c r="B209" s="2" t="s">
        <v>2247</v>
      </c>
      <c r="C209" s="2" t="s">
        <v>2260</v>
      </c>
      <c r="D209" s="2">
        <v>3</v>
      </c>
      <c r="F209" t="s">
        <v>572</v>
      </c>
      <c r="G209" s="2" t="s">
        <v>565</v>
      </c>
      <c r="H209" s="2" t="s">
        <v>567</v>
      </c>
      <c r="I209" s="2">
        <v>18</v>
      </c>
      <c r="K209" t="s">
        <v>86</v>
      </c>
      <c r="L209" s="2" t="s">
        <v>54</v>
      </c>
      <c r="M209" s="2"/>
      <c r="N209" s="2">
        <v>24</v>
      </c>
    </row>
    <row r="210" spans="1:14" x14ac:dyDescent="0.25">
      <c r="A210" t="s">
        <v>2261</v>
      </c>
      <c r="B210" s="2" t="s">
        <v>2247</v>
      </c>
      <c r="C210" s="2" t="s">
        <v>2260</v>
      </c>
      <c r="D210" s="2">
        <v>3</v>
      </c>
      <c r="F210" t="s">
        <v>448</v>
      </c>
      <c r="G210" s="2" t="s">
        <v>426</v>
      </c>
      <c r="H210" s="2" t="s">
        <v>427</v>
      </c>
      <c r="I210" s="2">
        <v>18</v>
      </c>
      <c r="K210" t="s">
        <v>784</v>
      </c>
      <c r="L210" s="2" t="s">
        <v>773</v>
      </c>
      <c r="M210" s="2"/>
      <c r="N210" s="2">
        <v>23</v>
      </c>
    </row>
    <row r="211" spans="1:14" x14ac:dyDescent="0.25">
      <c r="A211" t="s">
        <v>2266</v>
      </c>
      <c r="B211" s="2" t="s">
        <v>2247</v>
      </c>
      <c r="C211" s="2" t="s">
        <v>2260</v>
      </c>
      <c r="D211" s="2">
        <v>3</v>
      </c>
      <c r="F211" t="s">
        <v>562</v>
      </c>
      <c r="G211" s="2" t="s">
        <v>551</v>
      </c>
      <c r="H211" s="2" t="s">
        <v>553</v>
      </c>
      <c r="I211" s="2">
        <v>18</v>
      </c>
      <c r="K211" t="s">
        <v>847</v>
      </c>
      <c r="L211" s="2" t="s">
        <v>773</v>
      </c>
      <c r="M211" s="2"/>
      <c r="N211" s="2">
        <v>23</v>
      </c>
    </row>
    <row r="212" spans="1:14" x14ac:dyDescent="0.25">
      <c r="A212" t="s">
        <v>2267</v>
      </c>
      <c r="B212" s="2" t="s">
        <v>2247</v>
      </c>
      <c r="C212" s="2" t="s">
        <v>2260</v>
      </c>
      <c r="D212" s="2">
        <v>3</v>
      </c>
      <c r="F212" t="s">
        <v>133</v>
      </c>
      <c r="G212" s="2" t="s">
        <v>54</v>
      </c>
      <c r="H212" s="2" t="s">
        <v>55</v>
      </c>
      <c r="I212" s="2">
        <v>18</v>
      </c>
      <c r="K212" t="s">
        <v>781</v>
      </c>
      <c r="L212" s="2" t="s">
        <v>773</v>
      </c>
      <c r="M212" s="2"/>
      <c r="N212" s="2">
        <v>23</v>
      </c>
    </row>
    <row r="213" spans="1:14" x14ac:dyDescent="0.25">
      <c r="A213" t="s">
        <v>2282</v>
      </c>
      <c r="B213" s="2" t="s">
        <v>2247</v>
      </c>
      <c r="C213" s="2" t="s">
        <v>2260</v>
      </c>
      <c r="D213" s="2">
        <v>3</v>
      </c>
      <c r="F213" t="s">
        <v>705</v>
      </c>
      <c r="G213" s="2" t="s">
        <v>544</v>
      </c>
      <c r="H213" s="2" t="s">
        <v>408</v>
      </c>
      <c r="I213" s="2">
        <v>18</v>
      </c>
      <c r="K213" t="s">
        <v>801</v>
      </c>
      <c r="L213" s="2" t="s">
        <v>773</v>
      </c>
      <c r="M213" s="2"/>
      <c r="N213" s="2">
        <v>23</v>
      </c>
    </row>
    <row r="214" spans="1:14" x14ac:dyDescent="0.25">
      <c r="A214" t="s">
        <v>2283</v>
      </c>
      <c r="B214" s="2" t="s">
        <v>2247</v>
      </c>
      <c r="C214" s="2" t="s">
        <v>2260</v>
      </c>
      <c r="D214" s="2">
        <v>3</v>
      </c>
      <c r="F214" t="s">
        <v>142</v>
      </c>
      <c r="G214" s="2" t="s">
        <v>54</v>
      </c>
      <c r="H214" s="2" t="s">
        <v>55</v>
      </c>
      <c r="I214" s="2">
        <v>18</v>
      </c>
      <c r="K214" t="s">
        <v>228</v>
      </c>
      <c r="L214" s="2" t="s">
        <v>54</v>
      </c>
      <c r="M214" s="2"/>
      <c r="N214" s="2">
        <v>23</v>
      </c>
    </row>
    <row r="215" spans="1:14" x14ac:dyDescent="0.25">
      <c r="A215" t="s">
        <v>2280</v>
      </c>
      <c r="B215" s="2" t="s">
        <v>2247</v>
      </c>
      <c r="C215" s="2" t="s">
        <v>2260</v>
      </c>
      <c r="D215" s="2">
        <v>3</v>
      </c>
      <c r="F215" t="s">
        <v>274</v>
      </c>
      <c r="G215" s="2" t="s">
        <v>54</v>
      </c>
      <c r="H215" s="2" t="s">
        <v>55</v>
      </c>
      <c r="I215" s="2">
        <v>18</v>
      </c>
      <c r="K215" t="s">
        <v>954</v>
      </c>
      <c r="L215" s="2" t="s">
        <v>746</v>
      </c>
      <c r="M215" s="2"/>
      <c r="N215" s="2">
        <v>23</v>
      </c>
    </row>
    <row r="216" spans="1:14" x14ac:dyDescent="0.25">
      <c r="A216" t="s">
        <v>2286</v>
      </c>
      <c r="B216" s="2" t="s">
        <v>2247</v>
      </c>
      <c r="C216" s="2" t="s">
        <v>2260</v>
      </c>
      <c r="D216" s="2">
        <v>3</v>
      </c>
      <c r="F216" t="s">
        <v>269</v>
      </c>
      <c r="G216" s="2" t="s">
        <v>54</v>
      </c>
      <c r="H216" s="2" t="s">
        <v>55</v>
      </c>
      <c r="I216" s="2">
        <v>18</v>
      </c>
      <c r="K216" t="s">
        <v>839</v>
      </c>
      <c r="L216" s="2" t="s">
        <v>773</v>
      </c>
      <c r="M216" s="2"/>
      <c r="N216" s="2">
        <v>23</v>
      </c>
    </row>
    <row r="217" spans="1:14" x14ac:dyDescent="0.25">
      <c r="A217" t="s">
        <v>2285</v>
      </c>
      <c r="B217" s="2" t="s">
        <v>2247</v>
      </c>
      <c r="C217" s="2" t="s">
        <v>2260</v>
      </c>
      <c r="D217" s="2">
        <v>3</v>
      </c>
      <c r="F217" t="s">
        <v>277</v>
      </c>
      <c r="G217" s="2" t="s">
        <v>54</v>
      </c>
      <c r="H217" s="2" t="s">
        <v>55</v>
      </c>
      <c r="I217" s="2">
        <v>18</v>
      </c>
      <c r="K217" t="s">
        <v>260</v>
      </c>
      <c r="L217" s="2" t="s">
        <v>54</v>
      </c>
      <c r="M217" s="2"/>
      <c r="N217" s="2">
        <v>22</v>
      </c>
    </row>
    <row r="218" spans="1:14" x14ac:dyDescent="0.25">
      <c r="A218" t="s">
        <v>2284</v>
      </c>
      <c r="B218" s="2" t="s">
        <v>2247</v>
      </c>
      <c r="C218" s="2" t="s">
        <v>2260</v>
      </c>
      <c r="D218" s="2">
        <v>3</v>
      </c>
      <c r="F218" t="s">
        <v>1893</v>
      </c>
      <c r="G218" s="2" t="s">
        <v>742</v>
      </c>
      <c r="H218" s="2" t="s">
        <v>32</v>
      </c>
      <c r="I218" s="2">
        <v>18</v>
      </c>
      <c r="K218" t="s">
        <v>201</v>
      </c>
      <c r="L218" s="2" t="s">
        <v>54</v>
      </c>
      <c r="M218" s="2"/>
      <c r="N218" s="2">
        <v>22</v>
      </c>
    </row>
    <row r="219" spans="1:14" x14ac:dyDescent="0.25">
      <c r="A219" t="s">
        <v>2290</v>
      </c>
      <c r="B219" s="2" t="s">
        <v>2247</v>
      </c>
      <c r="C219" s="2" t="s">
        <v>2260</v>
      </c>
      <c r="D219" s="2">
        <v>3</v>
      </c>
      <c r="F219" t="s">
        <v>251</v>
      </c>
      <c r="G219" s="2" t="s">
        <v>54</v>
      </c>
      <c r="H219" s="2" t="s">
        <v>55</v>
      </c>
      <c r="I219" s="2">
        <v>18</v>
      </c>
      <c r="K219" t="s">
        <v>213</v>
      </c>
      <c r="L219" s="2" t="s">
        <v>54</v>
      </c>
      <c r="M219" s="2"/>
      <c r="N219" s="2">
        <v>22</v>
      </c>
    </row>
    <row r="220" spans="1:14" x14ac:dyDescent="0.25">
      <c r="A220" t="s">
        <v>2291</v>
      </c>
      <c r="B220" s="2" t="s">
        <v>2247</v>
      </c>
      <c r="C220" s="2" t="s">
        <v>2260</v>
      </c>
      <c r="D220" s="2">
        <v>3</v>
      </c>
      <c r="F220" t="s">
        <v>874</v>
      </c>
      <c r="G220" s="2" t="s">
        <v>746</v>
      </c>
      <c r="H220" s="2" t="s">
        <v>32</v>
      </c>
      <c r="I220" s="2">
        <v>18</v>
      </c>
      <c r="K220" t="s">
        <v>164</v>
      </c>
      <c r="L220" s="2" t="s">
        <v>54</v>
      </c>
      <c r="M220" s="2"/>
      <c r="N220" s="2">
        <v>22</v>
      </c>
    </row>
    <row r="221" spans="1:14" x14ac:dyDescent="0.25">
      <c r="A221" t="s">
        <v>2288</v>
      </c>
      <c r="B221" s="2" t="s">
        <v>2247</v>
      </c>
      <c r="C221" s="2" t="s">
        <v>2260</v>
      </c>
      <c r="D221" s="2">
        <v>3</v>
      </c>
      <c r="F221" t="s">
        <v>810</v>
      </c>
      <c r="G221" s="2" t="s">
        <v>773</v>
      </c>
      <c r="H221" s="2" t="s">
        <v>803</v>
      </c>
      <c r="I221" s="2">
        <v>17</v>
      </c>
      <c r="K221" t="s">
        <v>206</v>
      </c>
      <c r="L221" s="2" t="s">
        <v>54</v>
      </c>
      <c r="M221" s="2"/>
      <c r="N221" s="2">
        <v>22</v>
      </c>
    </row>
    <row r="222" spans="1:14" x14ac:dyDescent="0.25">
      <c r="A222" t="s">
        <v>2300</v>
      </c>
      <c r="B222" s="2" t="s">
        <v>2247</v>
      </c>
      <c r="C222" s="2" t="s">
        <v>2260</v>
      </c>
      <c r="D222" s="2">
        <v>3</v>
      </c>
      <c r="F222" t="s">
        <v>569</v>
      </c>
      <c r="G222" s="2" t="s">
        <v>565</v>
      </c>
      <c r="H222" s="2" t="s">
        <v>567</v>
      </c>
      <c r="I222" s="2">
        <v>17</v>
      </c>
      <c r="K222" t="s">
        <v>195</v>
      </c>
      <c r="L222" s="2" t="s">
        <v>54</v>
      </c>
      <c r="M222" s="2"/>
      <c r="N222" s="2">
        <v>22</v>
      </c>
    </row>
    <row r="223" spans="1:14" x14ac:dyDescent="0.25">
      <c r="A223" t="s">
        <v>1036</v>
      </c>
      <c r="B223" s="2" t="s">
        <v>1016</v>
      </c>
      <c r="C223" s="2" t="s">
        <v>45</v>
      </c>
      <c r="D223" s="2">
        <v>3</v>
      </c>
      <c r="F223" t="s">
        <v>240</v>
      </c>
      <c r="G223" s="2" t="s">
        <v>54</v>
      </c>
      <c r="H223" s="2" t="s">
        <v>55</v>
      </c>
      <c r="I223" s="2">
        <v>17</v>
      </c>
      <c r="K223" t="s">
        <v>204</v>
      </c>
      <c r="L223" s="2" t="s">
        <v>54</v>
      </c>
      <c r="M223" s="2"/>
      <c r="N223" s="2">
        <v>22</v>
      </c>
    </row>
    <row r="224" spans="1:14" x14ac:dyDescent="0.25">
      <c r="A224" t="s">
        <v>2327</v>
      </c>
      <c r="B224" s="2" t="s">
        <v>2247</v>
      </c>
      <c r="C224" s="2" t="s">
        <v>2260</v>
      </c>
      <c r="D224" s="2">
        <v>3</v>
      </c>
      <c r="F224" t="s">
        <v>573</v>
      </c>
      <c r="G224" s="2" t="s">
        <v>565</v>
      </c>
      <c r="H224" s="2" t="s">
        <v>567</v>
      </c>
      <c r="I224" s="2">
        <v>16</v>
      </c>
      <c r="K224" t="s">
        <v>844</v>
      </c>
      <c r="L224" s="2" t="s">
        <v>773</v>
      </c>
      <c r="M224" s="2"/>
      <c r="N224" s="2">
        <v>22</v>
      </c>
    </row>
    <row r="225" spans="1:14" x14ac:dyDescent="0.25">
      <c r="A225" t="s">
        <v>2237</v>
      </c>
      <c r="B225" s="2" t="s">
        <v>39</v>
      </c>
      <c r="C225" s="2" t="s">
        <v>45</v>
      </c>
      <c r="D225" s="2">
        <v>3</v>
      </c>
      <c r="F225" t="s">
        <v>745</v>
      </c>
      <c r="G225" s="2" t="s">
        <v>746</v>
      </c>
      <c r="H225" s="2" t="s">
        <v>32</v>
      </c>
      <c r="I225" s="2">
        <v>16</v>
      </c>
      <c r="K225" t="s">
        <v>65</v>
      </c>
      <c r="L225" s="2" t="s">
        <v>54</v>
      </c>
      <c r="M225" s="2"/>
      <c r="N225" s="2">
        <v>22</v>
      </c>
    </row>
    <row r="226" spans="1:14" x14ac:dyDescent="0.25">
      <c r="A226" t="s">
        <v>2295</v>
      </c>
      <c r="B226" s="2" t="s">
        <v>2247</v>
      </c>
      <c r="C226" s="2" t="s">
        <v>2260</v>
      </c>
      <c r="D226" s="2">
        <v>3</v>
      </c>
      <c r="F226" t="s">
        <v>552</v>
      </c>
      <c r="G226" s="2" t="s">
        <v>551</v>
      </c>
      <c r="H226" s="2" t="s">
        <v>553</v>
      </c>
      <c r="I226" s="2">
        <v>16</v>
      </c>
      <c r="K226" t="s">
        <v>230</v>
      </c>
      <c r="L226" s="2" t="s">
        <v>54</v>
      </c>
      <c r="M226" s="2"/>
      <c r="N226" s="2">
        <v>22</v>
      </c>
    </row>
    <row r="227" spans="1:14" x14ac:dyDescent="0.25">
      <c r="A227" t="s">
        <v>2294</v>
      </c>
      <c r="B227" s="2" t="s">
        <v>2247</v>
      </c>
      <c r="C227" s="2" t="s">
        <v>2260</v>
      </c>
      <c r="D227" s="2">
        <v>3</v>
      </c>
      <c r="F227" t="s">
        <v>102</v>
      </c>
      <c r="G227" s="2" t="s">
        <v>54</v>
      </c>
      <c r="H227" s="2" t="s">
        <v>55</v>
      </c>
      <c r="I227" s="2">
        <v>16</v>
      </c>
      <c r="K227" t="s">
        <v>203</v>
      </c>
      <c r="L227" s="2" t="s">
        <v>54</v>
      </c>
      <c r="M227" s="2"/>
      <c r="N227" s="2">
        <v>22</v>
      </c>
    </row>
    <row r="228" spans="1:14" x14ac:dyDescent="0.25">
      <c r="A228" t="s">
        <v>2292</v>
      </c>
      <c r="B228" s="2" t="s">
        <v>2247</v>
      </c>
      <c r="C228" s="2" t="s">
        <v>2260</v>
      </c>
      <c r="D228" s="2">
        <v>3</v>
      </c>
      <c r="F228" t="s">
        <v>768</v>
      </c>
      <c r="G228" s="2" t="s">
        <v>544</v>
      </c>
      <c r="H228" s="2" t="s">
        <v>408</v>
      </c>
      <c r="I228" s="2">
        <v>14</v>
      </c>
      <c r="K228" t="s">
        <v>75</v>
      </c>
      <c r="L228" s="2" t="s">
        <v>54</v>
      </c>
      <c r="M228" s="2"/>
      <c r="N228" s="2">
        <v>22</v>
      </c>
    </row>
    <row r="229" spans="1:14" x14ac:dyDescent="0.25">
      <c r="A229" t="s">
        <v>2293</v>
      </c>
      <c r="B229" s="2" t="s">
        <v>2247</v>
      </c>
      <c r="C229" s="2" t="s">
        <v>2260</v>
      </c>
      <c r="D229" s="2">
        <v>3</v>
      </c>
      <c r="F229" t="s">
        <v>899</v>
      </c>
      <c r="G229" s="2" t="s">
        <v>746</v>
      </c>
      <c r="H229" s="2" t="s">
        <v>32</v>
      </c>
      <c r="I229" s="2">
        <v>14</v>
      </c>
      <c r="K229" t="s">
        <v>150</v>
      </c>
      <c r="L229" s="2" t="s">
        <v>54</v>
      </c>
      <c r="M229" s="2"/>
      <c r="N229" s="2">
        <v>22</v>
      </c>
    </row>
    <row r="230" spans="1:14" x14ac:dyDescent="0.25">
      <c r="A230" t="s">
        <v>2269</v>
      </c>
      <c r="B230" s="2" t="s">
        <v>2247</v>
      </c>
      <c r="C230" s="2" t="s">
        <v>2260</v>
      </c>
      <c r="D230" s="2">
        <v>2</v>
      </c>
      <c r="F230" t="s">
        <v>438</v>
      </c>
      <c r="G230" s="2" t="s">
        <v>439</v>
      </c>
      <c r="H230" s="2" t="s">
        <v>440</v>
      </c>
      <c r="I230" s="2">
        <v>14</v>
      </c>
      <c r="K230" t="s">
        <v>482</v>
      </c>
      <c r="L230" s="2" t="s">
        <v>426</v>
      </c>
      <c r="M230" s="2"/>
      <c r="N230" s="2">
        <v>22</v>
      </c>
    </row>
    <row r="231" spans="1:14" x14ac:dyDescent="0.25">
      <c r="A231" t="s">
        <v>2324</v>
      </c>
      <c r="B231" s="2" t="s">
        <v>2247</v>
      </c>
      <c r="C231" s="2" t="s">
        <v>2260</v>
      </c>
      <c r="D231" s="2">
        <v>2</v>
      </c>
      <c r="F231" t="s">
        <v>140</v>
      </c>
      <c r="G231" s="2" t="s">
        <v>54</v>
      </c>
      <c r="H231" s="2" t="s">
        <v>55</v>
      </c>
      <c r="I231" s="2">
        <v>14</v>
      </c>
      <c r="K231" t="s">
        <v>327</v>
      </c>
      <c r="L231" s="2" t="s">
        <v>29</v>
      </c>
      <c r="M231" s="2"/>
      <c r="N231" s="2">
        <v>22</v>
      </c>
    </row>
    <row r="232" spans="1:14" x14ac:dyDescent="0.25">
      <c r="A232" t="s">
        <v>238</v>
      </c>
      <c r="B232" s="2" t="s">
        <v>54</v>
      </c>
      <c r="C232" s="2" t="s">
        <v>55</v>
      </c>
      <c r="D232" s="2">
        <v>2</v>
      </c>
      <c r="F232" t="s">
        <v>2397</v>
      </c>
      <c r="G232" s="2" t="s">
        <v>2392</v>
      </c>
      <c r="H232" s="2" t="s">
        <v>2394</v>
      </c>
      <c r="I232" s="2">
        <v>13</v>
      </c>
      <c r="K232" t="s">
        <v>212</v>
      </c>
      <c r="L232" s="2" t="s">
        <v>54</v>
      </c>
      <c r="M232" s="2"/>
      <c r="N232" s="2">
        <v>22</v>
      </c>
    </row>
    <row r="233" spans="1:14" x14ac:dyDescent="0.25">
      <c r="A233" t="s">
        <v>8</v>
      </c>
      <c r="B233" s="2" t="s">
        <v>7</v>
      </c>
      <c r="F233" t="s">
        <v>138</v>
      </c>
      <c r="G233" s="2" t="s">
        <v>54</v>
      </c>
      <c r="H233" s="2" t="s">
        <v>55</v>
      </c>
      <c r="I233" s="2">
        <v>13</v>
      </c>
      <c r="K233" t="s">
        <v>151</v>
      </c>
      <c r="L233" s="2" t="s">
        <v>54</v>
      </c>
      <c r="M233" s="2"/>
      <c r="N233" s="2">
        <v>22</v>
      </c>
    </row>
    <row r="234" spans="1:14" x14ac:dyDescent="0.25">
      <c r="A234" t="s">
        <v>1012</v>
      </c>
      <c r="B234" s="2" t="s">
        <v>311</v>
      </c>
      <c r="F234" t="s">
        <v>2403</v>
      </c>
      <c r="G234" s="2" t="s">
        <v>2392</v>
      </c>
      <c r="H234" s="2" t="s">
        <v>2394</v>
      </c>
      <c r="I234" s="2">
        <v>13</v>
      </c>
      <c r="K234" t="s">
        <v>184</v>
      </c>
      <c r="L234" s="2" t="s">
        <v>54</v>
      </c>
      <c r="M234" s="2"/>
      <c r="N234" s="2">
        <v>21</v>
      </c>
    </row>
    <row r="235" spans="1:14" x14ac:dyDescent="0.25">
      <c r="A235" t="s">
        <v>3037</v>
      </c>
      <c r="B235" s="2" t="s">
        <v>3023</v>
      </c>
      <c r="F235" t="s">
        <v>90</v>
      </c>
      <c r="G235" s="2" t="s">
        <v>54</v>
      </c>
      <c r="H235" s="2" t="s">
        <v>55</v>
      </c>
      <c r="I235" s="2">
        <v>12</v>
      </c>
      <c r="K235" t="s">
        <v>181</v>
      </c>
      <c r="L235" s="2" t="s">
        <v>54</v>
      </c>
      <c r="M235" s="2"/>
      <c r="N235" s="2">
        <v>21</v>
      </c>
    </row>
    <row r="236" spans="1:14" x14ac:dyDescent="0.25">
      <c r="A236" t="s">
        <v>3401</v>
      </c>
      <c r="B236" s="2" t="s">
        <v>3265</v>
      </c>
      <c r="F236" t="s">
        <v>2396</v>
      </c>
      <c r="G236" s="2" t="s">
        <v>2392</v>
      </c>
      <c r="H236" s="2" t="s">
        <v>2394</v>
      </c>
      <c r="I236" s="2">
        <v>12</v>
      </c>
      <c r="K236" t="s">
        <v>580</v>
      </c>
      <c r="L236" s="2" t="s">
        <v>565</v>
      </c>
      <c r="M236" s="2"/>
      <c r="N236" s="2">
        <v>21</v>
      </c>
    </row>
    <row r="237" spans="1:14" x14ac:dyDescent="0.25">
      <c r="A237" t="s">
        <v>3288</v>
      </c>
      <c r="B237" s="2" t="s">
        <v>3265</v>
      </c>
      <c r="F237" t="s">
        <v>249</v>
      </c>
      <c r="G237" s="2" t="s">
        <v>54</v>
      </c>
      <c r="H237" s="2" t="s">
        <v>55</v>
      </c>
      <c r="I237" s="2">
        <v>12</v>
      </c>
      <c r="K237" t="s">
        <v>179</v>
      </c>
      <c r="L237" s="2" t="s">
        <v>54</v>
      </c>
      <c r="M237" s="2"/>
      <c r="N237" s="2">
        <v>21</v>
      </c>
    </row>
    <row r="238" spans="1:14" x14ac:dyDescent="0.25">
      <c r="A238" t="s">
        <v>991</v>
      </c>
      <c r="B238" s="2" t="s">
        <v>311</v>
      </c>
      <c r="F238" t="s">
        <v>134</v>
      </c>
      <c r="G238" s="2" t="s">
        <v>54</v>
      </c>
      <c r="H238" s="2" t="s">
        <v>55</v>
      </c>
      <c r="I238" s="2">
        <v>12</v>
      </c>
      <c r="K238" t="s">
        <v>197</v>
      </c>
      <c r="L238" s="2" t="s">
        <v>54</v>
      </c>
      <c r="M238" s="2"/>
      <c r="N238" s="2">
        <v>21</v>
      </c>
    </row>
    <row r="239" spans="1:14" x14ac:dyDescent="0.25">
      <c r="A239" t="s">
        <v>3175</v>
      </c>
      <c r="B239" s="2" t="s">
        <v>1897</v>
      </c>
      <c r="F239" t="s">
        <v>3216</v>
      </c>
      <c r="G239" s="2" t="s">
        <v>3210</v>
      </c>
      <c r="H239" s="2" t="s">
        <v>3211</v>
      </c>
      <c r="I239" s="2">
        <v>12</v>
      </c>
      <c r="K239" t="s">
        <v>198</v>
      </c>
      <c r="L239" s="2" t="s">
        <v>54</v>
      </c>
      <c r="M239" s="2"/>
      <c r="N239" s="2">
        <v>21</v>
      </c>
    </row>
    <row r="240" spans="1:14" x14ac:dyDescent="0.25">
      <c r="A240" t="s">
        <v>3238</v>
      </c>
      <c r="B240" s="2" t="s">
        <v>3232</v>
      </c>
      <c r="F240" t="s">
        <v>146</v>
      </c>
      <c r="G240" s="2" t="s">
        <v>54</v>
      </c>
      <c r="H240" s="2" t="s">
        <v>55</v>
      </c>
      <c r="I240" s="2">
        <v>12</v>
      </c>
      <c r="K240" t="s">
        <v>178</v>
      </c>
      <c r="L240" s="2" t="s">
        <v>54</v>
      </c>
      <c r="M240" s="2"/>
      <c r="N240" s="2">
        <v>21</v>
      </c>
    </row>
    <row r="241" spans="1:14" x14ac:dyDescent="0.25">
      <c r="A241" t="s">
        <v>1542</v>
      </c>
      <c r="B241" s="2" t="s">
        <v>1438</v>
      </c>
      <c r="F241" t="s">
        <v>570</v>
      </c>
      <c r="G241" s="2" t="s">
        <v>565</v>
      </c>
      <c r="H241" s="2" t="s">
        <v>567</v>
      </c>
      <c r="I241" s="2">
        <v>12</v>
      </c>
      <c r="K241" t="s">
        <v>225</v>
      </c>
      <c r="L241" s="2" t="s">
        <v>54</v>
      </c>
      <c r="M241" s="2"/>
      <c r="N241" s="2">
        <v>21</v>
      </c>
    </row>
    <row r="242" spans="1:14" x14ac:dyDescent="0.25">
      <c r="A242" t="s">
        <v>1573</v>
      </c>
      <c r="B242" s="2" t="s">
        <v>1438</v>
      </c>
      <c r="F242" t="s">
        <v>2402</v>
      </c>
      <c r="G242" s="2" t="s">
        <v>2392</v>
      </c>
      <c r="H242" s="2" t="s">
        <v>2394</v>
      </c>
      <c r="I242" s="2">
        <v>12</v>
      </c>
      <c r="K242" t="s">
        <v>926</v>
      </c>
      <c r="L242" s="2" t="s">
        <v>746</v>
      </c>
      <c r="M242" s="2"/>
      <c r="N242" s="2">
        <v>21</v>
      </c>
    </row>
    <row r="243" spans="1:14" x14ac:dyDescent="0.25">
      <c r="A243" t="s">
        <v>1574</v>
      </c>
      <c r="B243" s="2" t="s">
        <v>1438</v>
      </c>
      <c r="F243" t="s">
        <v>3209</v>
      </c>
      <c r="G243" s="2" t="s">
        <v>3210</v>
      </c>
      <c r="H243" s="2" t="s">
        <v>3211</v>
      </c>
      <c r="I243" s="2">
        <v>12</v>
      </c>
      <c r="K243" t="s">
        <v>183</v>
      </c>
      <c r="L243" s="2" t="s">
        <v>54</v>
      </c>
      <c r="M243" s="2"/>
      <c r="N243" s="2">
        <v>21</v>
      </c>
    </row>
    <row r="244" spans="1:14" x14ac:dyDescent="0.25">
      <c r="A244" t="s">
        <v>1569</v>
      </c>
      <c r="B244" s="2" t="s">
        <v>1438</v>
      </c>
      <c r="F244" t="s">
        <v>714</v>
      </c>
      <c r="G244" s="2" t="s">
        <v>544</v>
      </c>
      <c r="H244" s="2" t="s">
        <v>408</v>
      </c>
      <c r="I244" s="2">
        <v>11</v>
      </c>
      <c r="K244" t="s">
        <v>202</v>
      </c>
      <c r="L244" s="2" t="s">
        <v>54</v>
      </c>
      <c r="M244" s="2"/>
      <c r="N244" s="2">
        <v>21</v>
      </c>
    </row>
    <row r="245" spans="1:14" x14ac:dyDescent="0.25">
      <c r="A245" t="s">
        <v>1494</v>
      </c>
      <c r="B245" s="2" t="s">
        <v>1438</v>
      </c>
      <c r="F245" t="s">
        <v>2395</v>
      </c>
      <c r="G245" s="2" t="s">
        <v>2392</v>
      </c>
      <c r="H245" s="2" t="s">
        <v>2394</v>
      </c>
      <c r="I245" s="2">
        <v>11</v>
      </c>
      <c r="K245" t="s">
        <v>165</v>
      </c>
      <c r="L245" s="2" t="s">
        <v>54</v>
      </c>
      <c r="M245" s="2"/>
      <c r="N245" s="2">
        <v>21</v>
      </c>
    </row>
    <row r="246" spans="1:14" x14ac:dyDescent="0.25">
      <c r="A246" t="s">
        <v>1570</v>
      </c>
      <c r="B246" s="2" t="s">
        <v>1438</v>
      </c>
      <c r="F246" t="s">
        <v>1308</v>
      </c>
      <c r="G246" s="2" t="s">
        <v>1261</v>
      </c>
      <c r="H246" s="2" t="s">
        <v>1262</v>
      </c>
      <c r="I246" s="2">
        <v>11</v>
      </c>
      <c r="K246" t="s">
        <v>945</v>
      </c>
      <c r="L246" s="2" t="s">
        <v>746</v>
      </c>
      <c r="M246" s="2"/>
      <c r="N246" s="2">
        <v>21</v>
      </c>
    </row>
    <row r="247" spans="1:14" x14ac:dyDescent="0.25">
      <c r="A247" t="s">
        <v>1495</v>
      </c>
      <c r="B247" s="2" t="s">
        <v>1438</v>
      </c>
      <c r="F247" t="s">
        <v>1298</v>
      </c>
      <c r="G247" s="2" t="s">
        <v>1261</v>
      </c>
      <c r="H247" s="2" t="s">
        <v>1262</v>
      </c>
      <c r="I247" s="2">
        <v>11</v>
      </c>
      <c r="K247" t="s">
        <v>208</v>
      </c>
      <c r="L247" s="2" t="s">
        <v>54</v>
      </c>
      <c r="M247" s="2"/>
      <c r="N247" s="2">
        <v>21</v>
      </c>
    </row>
    <row r="248" spans="1:14" x14ac:dyDescent="0.25">
      <c r="A248" t="s">
        <v>3410</v>
      </c>
      <c r="B248" s="2" t="s">
        <v>3265</v>
      </c>
      <c r="F248" t="s">
        <v>1299</v>
      </c>
      <c r="G248" s="2" t="s">
        <v>1261</v>
      </c>
      <c r="H248" s="2" t="s">
        <v>1262</v>
      </c>
      <c r="I248" s="2">
        <v>11</v>
      </c>
      <c r="K248" t="s">
        <v>209</v>
      </c>
      <c r="L248" s="2" t="s">
        <v>54</v>
      </c>
      <c r="M248" s="2"/>
      <c r="N248" s="2">
        <v>21</v>
      </c>
    </row>
    <row r="249" spans="1:14" x14ac:dyDescent="0.25">
      <c r="A249" t="s">
        <v>2110</v>
      </c>
      <c r="B249" s="2" t="s">
        <v>1968</v>
      </c>
      <c r="F249" t="s">
        <v>1300</v>
      </c>
      <c r="G249" s="2" t="s">
        <v>1261</v>
      </c>
      <c r="H249" s="2" t="s">
        <v>1262</v>
      </c>
      <c r="I249" s="2">
        <v>11</v>
      </c>
      <c r="K249" t="s">
        <v>205</v>
      </c>
      <c r="L249" s="2" t="s">
        <v>54</v>
      </c>
      <c r="M249" s="2"/>
      <c r="N249" s="2">
        <v>21</v>
      </c>
    </row>
    <row r="250" spans="1:14" x14ac:dyDescent="0.25">
      <c r="A250" t="s">
        <v>2765</v>
      </c>
      <c r="B250" s="2" t="s">
        <v>2552</v>
      </c>
      <c r="F250" t="s">
        <v>2420</v>
      </c>
      <c r="G250" s="2" t="s">
        <v>2392</v>
      </c>
      <c r="H250" s="2" t="s">
        <v>2394</v>
      </c>
      <c r="I250" s="2">
        <v>11</v>
      </c>
      <c r="K250" t="s">
        <v>174</v>
      </c>
      <c r="L250" s="2" t="s">
        <v>54</v>
      </c>
      <c r="M250" s="2"/>
      <c r="N250" s="2">
        <v>21</v>
      </c>
    </row>
    <row r="251" spans="1:14" x14ac:dyDescent="0.25">
      <c r="A251" t="s">
        <v>2768</v>
      </c>
      <c r="B251" s="2" t="s">
        <v>2552</v>
      </c>
      <c r="F251" t="s">
        <v>2423</v>
      </c>
      <c r="G251" s="2" t="s">
        <v>2392</v>
      </c>
      <c r="H251" s="2" t="s">
        <v>2394</v>
      </c>
      <c r="I251" s="2">
        <v>11</v>
      </c>
      <c r="K251" t="s">
        <v>894</v>
      </c>
      <c r="L251" s="2" t="s">
        <v>746</v>
      </c>
      <c r="M251" s="2"/>
      <c r="N251" s="2">
        <v>21</v>
      </c>
    </row>
    <row r="252" spans="1:14" x14ac:dyDescent="0.25">
      <c r="A252" t="s">
        <v>2756</v>
      </c>
      <c r="B252" s="2" t="s">
        <v>2552</v>
      </c>
      <c r="F252" t="s">
        <v>2421</v>
      </c>
      <c r="G252" s="2" t="s">
        <v>2392</v>
      </c>
      <c r="H252" s="2" t="s">
        <v>2394</v>
      </c>
      <c r="I252" s="2">
        <v>11</v>
      </c>
      <c r="K252" t="s">
        <v>895</v>
      </c>
      <c r="L252" s="2" t="s">
        <v>746</v>
      </c>
      <c r="M252" s="2"/>
      <c r="N252" s="2">
        <v>21</v>
      </c>
    </row>
    <row r="253" spans="1:14" x14ac:dyDescent="0.25">
      <c r="A253" t="s">
        <v>2759</v>
      </c>
      <c r="B253" s="2" t="s">
        <v>2552</v>
      </c>
      <c r="F253" t="s">
        <v>2422</v>
      </c>
      <c r="G253" s="2" t="s">
        <v>2392</v>
      </c>
      <c r="H253" s="2" t="s">
        <v>2394</v>
      </c>
      <c r="I253" s="2">
        <v>11</v>
      </c>
      <c r="K253" t="s">
        <v>935</v>
      </c>
      <c r="L253" s="2" t="s">
        <v>746</v>
      </c>
      <c r="M253" s="2"/>
      <c r="N253" s="2">
        <v>21</v>
      </c>
    </row>
    <row r="254" spans="1:14" x14ac:dyDescent="0.25">
      <c r="A254" t="s">
        <v>2771</v>
      </c>
      <c r="B254" s="2" t="s">
        <v>2552</v>
      </c>
      <c r="F254" t="s">
        <v>1295</v>
      </c>
      <c r="G254" s="2" t="s">
        <v>1261</v>
      </c>
      <c r="H254" s="2" t="s">
        <v>1262</v>
      </c>
      <c r="I254" s="2">
        <v>11</v>
      </c>
      <c r="K254" t="s">
        <v>229</v>
      </c>
      <c r="L254" s="2" t="s">
        <v>54</v>
      </c>
      <c r="M254" s="2"/>
      <c r="N254" s="2">
        <v>21</v>
      </c>
    </row>
    <row r="255" spans="1:14" x14ac:dyDescent="0.25">
      <c r="A255" t="s">
        <v>2774</v>
      </c>
      <c r="B255" s="2" t="s">
        <v>2552</v>
      </c>
      <c r="F255" t="s">
        <v>1294</v>
      </c>
      <c r="G255" s="2" t="s">
        <v>1261</v>
      </c>
      <c r="H255" s="2" t="s">
        <v>1262</v>
      </c>
      <c r="I255" s="2">
        <v>11</v>
      </c>
      <c r="K255" t="s">
        <v>711</v>
      </c>
      <c r="L255" s="2" t="s">
        <v>544</v>
      </c>
      <c r="M255" s="2"/>
      <c r="N255" s="2">
        <v>21</v>
      </c>
    </row>
    <row r="256" spans="1:14" x14ac:dyDescent="0.25">
      <c r="A256" t="s">
        <v>355</v>
      </c>
      <c r="B256" s="2" t="s">
        <v>339</v>
      </c>
      <c r="F256" t="s">
        <v>1309</v>
      </c>
      <c r="G256" s="2" t="s">
        <v>1261</v>
      </c>
      <c r="H256" s="2" t="s">
        <v>1262</v>
      </c>
      <c r="I256" s="2">
        <v>11</v>
      </c>
      <c r="K256" t="s">
        <v>911</v>
      </c>
      <c r="L256" s="2" t="s">
        <v>746</v>
      </c>
      <c r="M256" s="2"/>
      <c r="N256" s="2">
        <v>21</v>
      </c>
    </row>
    <row r="257" spans="1:14" x14ac:dyDescent="0.25">
      <c r="A257" t="s">
        <v>342</v>
      </c>
      <c r="B257" s="2" t="s">
        <v>339</v>
      </c>
      <c r="F257" t="s">
        <v>807</v>
      </c>
      <c r="G257" s="2" t="s">
        <v>773</v>
      </c>
      <c r="H257" s="2" t="s">
        <v>803</v>
      </c>
      <c r="I257" s="2">
        <v>11</v>
      </c>
      <c r="K257" t="s">
        <v>750</v>
      </c>
      <c r="L257" s="2" t="s">
        <v>742</v>
      </c>
      <c r="M257" s="2" t="s">
        <v>408</v>
      </c>
      <c r="N257" s="2">
        <v>21</v>
      </c>
    </row>
    <row r="258" spans="1:14" x14ac:dyDescent="0.25">
      <c r="A258" t="s">
        <v>2754</v>
      </c>
      <c r="B258" s="2" t="s">
        <v>2552</v>
      </c>
      <c r="F258" t="s">
        <v>2426</v>
      </c>
      <c r="G258" s="2" t="s">
        <v>2392</v>
      </c>
      <c r="H258" s="2" t="s">
        <v>2394</v>
      </c>
      <c r="I258" s="2">
        <v>10</v>
      </c>
      <c r="K258" t="s">
        <v>429</v>
      </c>
      <c r="L258" s="2" t="s">
        <v>426</v>
      </c>
      <c r="M258" s="2"/>
      <c r="N258" s="2">
        <v>21</v>
      </c>
    </row>
    <row r="259" spans="1:14" x14ac:dyDescent="0.25">
      <c r="A259" t="s">
        <v>2553</v>
      </c>
      <c r="B259" s="2" t="s">
        <v>2552</v>
      </c>
      <c r="F259" t="s">
        <v>3214</v>
      </c>
      <c r="G259" s="2" t="s">
        <v>3210</v>
      </c>
      <c r="H259" s="2" t="s">
        <v>3211</v>
      </c>
      <c r="I259" s="2">
        <v>10</v>
      </c>
      <c r="K259" t="s">
        <v>256</v>
      </c>
      <c r="L259" s="2" t="s">
        <v>54</v>
      </c>
      <c r="M259" s="2"/>
      <c r="N259" s="2">
        <v>20</v>
      </c>
    </row>
    <row r="260" spans="1:14" x14ac:dyDescent="0.25">
      <c r="A260" t="s">
        <v>3437</v>
      </c>
      <c r="B260" s="2" t="s">
        <v>3431</v>
      </c>
      <c r="F260" t="s">
        <v>1311</v>
      </c>
      <c r="G260" s="2" t="s">
        <v>1261</v>
      </c>
      <c r="H260" s="2" t="s">
        <v>1262</v>
      </c>
      <c r="I260" s="2">
        <v>10</v>
      </c>
      <c r="K260" t="s">
        <v>176</v>
      </c>
      <c r="L260" s="2" t="s">
        <v>54</v>
      </c>
      <c r="M260" s="2"/>
      <c r="N260" s="2">
        <v>20</v>
      </c>
    </row>
    <row r="261" spans="1:14" x14ac:dyDescent="0.25">
      <c r="A261" t="s">
        <v>2755</v>
      </c>
      <c r="B261" s="2" t="s">
        <v>2552</v>
      </c>
      <c r="F261" t="s">
        <v>1314</v>
      </c>
      <c r="G261" s="2" t="s">
        <v>1261</v>
      </c>
      <c r="H261" s="2" t="s">
        <v>1262</v>
      </c>
      <c r="I261" s="2">
        <v>10</v>
      </c>
      <c r="K261" t="s">
        <v>224</v>
      </c>
      <c r="L261" s="2" t="s">
        <v>54</v>
      </c>
      <c r="M261" s="2"/>
      <c r="N261" s="2">
        <v>20</v>
      </c>
    </row>
    <row r="262" spans="1:14" x14ac:dyDescent="0.25">
      <c r="A262" t="s">
        <v>3267</v>
      </c>
      <c r="B262" s="2" t="s">
        <v>3265</v>
      </c>
      <c r="F262" t="s">
        <v>1304</v>
      </c>
      <c r="G262" s="2" t="s">
        <v>1261</v>
      </c>
      <c r="H262" s="2" t="s">
        <v>1262</v>
      </c>
      <c r="I262" s="2">
        <v>10</v>
      </c>
      <c r="K262" t="s">
        <v>216</v>
      </c>
      <c r="L262" s="2" t="s">
        <v>54</v>
      </c>
      <c r="M262" s="2"/>
      <c r="N262" s="2">
        <v>20</v>
      </c>
    </row>
    <row r="263" spans="1:14" x14ac:dyDescent="0.25">
      <c r="A263" t="s">
        <v>2813</v>
      </c>
      <c r="B263" s="2" t="s">
        <v>2552</v>
      </c>
      <c r="F263" t="s">
        <v>1305</v>
      </c>
      <c r="G263" s="2" t="s">
        <v>1261</v>
      </c>
      <c r="H263" s="2" t="s">
        <v>1262</v>
      </c>
      <c r="I263" s="2">
        <v>10</v>
      </c>
      <c r="K263" t="s">
        <v>261</v>
      </c>
      <c r="L263" s="2" t="s">
        <v>54</v>
      </c>
      <c r="M263" s="2"/>
      <c r="N263" s="2">
        <v>20</v>
      </c>
    </row>
    <row r="264" spans="1:14" x14ac:dyDescent="0.25">
      <c r="A264" t="s">
        <v>2816</v>
      </c>
      <c r="B264" s="2" t="s">
        <v>2552</v>
      </c>
      <c r="F264" t="s">
        <v>1303</v>
      </c>
      <c r="G264" s="2" t="s">
        <v>1261</v>
      </c>
      <c r="H264" s="2" t="s">
        <v>1262</v>
      </c>
      <c r="I264" s="2">
        <v>10</v>
      </c>
      <c r="K264" t="s">
        <v>115</v>
      </c>
      <c r="L264" s="2" t="s">
        <v>54</v>
      </c>
      <c r="M264" s="2"/>
      <c r="N264" s="2">
        <v>20</v>
      </c>
    </row>
    <row r="265" spans="1:14" x14ac:dyDescent="0.25">
      <c r="A265" t="s">
        <v>2825</v>
      </c>
      <c r="B265" s="2" t="s">
        <v>2552</v>
      </c>
      <c r="F265" t="s">
        <v>1321</v>
      </c>
      <c r="G265" s="2" t="s">
        <v>1261</v>
      </c>
      <c r="H265" s="2" t="s">
        <v>1262</v>
      </c>
      <c r="I265" s="2">
        <v>10</v>
      </c>
      <c r="K265" t="s">
        <v>185</v>
      </c>
      <c r="L265" s="2" t="s">
        <v>54</v>
      </c>
      <c r="M265" s="2"/>
      <c r="N265" s="2">
        <v>20</v>
      </c>
    </row>
    <row r="266" spans="1:14" x14ac:dyDescent="0.25">
      <c r="A266" t="s">
        <v>2819</v>
      </c>
      <c r="B266" s="2" t="s">
        <v>2552</v>
      </c>
      <c r="F266" t="s">
        <v>275</v>
      </c>
      <c r="G266" s="2" t="s">
        <v>54</v>
      </c>
      <c r="H266" s="2" t="s">
        <v>55</v>
      </c>
      <c r="I266" s="2">
        <v>10</v>
      </c>
      <c r="K266" t="s">
        <v>166</v>
      </c>
      <c r="L266" s="2" t="s">
        <v>54</v>
      </c>
      <c r="M266" s="2"/>
      <c r="N266" s="2">
        <v>20</v>
      </c>
    </row>
    <row r="267" spans="1:14" x14ac:dyDescent="0.25">
      <c r="A267" t="s">
        <v>2822</v>
      </c>
      <c r="B267" s="2" t="s">
        <v>2552</v>
      </c>
      <c r="F267" t="s">
        <v>1310</v>
      </c>
      <c r="G267" s="2" t="s">
        <v>1261</v>
      </c>
      <c r="H267" s="2" t="s">
        <v>1262</v>
      </c>
      <c r="I267" s="2">
        <v>9</v>
      </c>
      <c r="K267" t="s">
        <v>153</v>
      </c>
      <c r="L267" s="2" t="s">
        <v>54</v>
      </c>
      <c r="M267" s="2"/>
      <c r="N267" s="2">
        <v>20</v>
      </c>
    </row>
    <row r="268" spans="1:14" x14ac:dyDescent="0.25">
      <c r="A268" t="s">
        <v>2985</v>
      </c>
      <c r="B268" s="2" t="s">
        <v>2948</v>
      </c>
      <c r="F268" t="s">
        <v>1306</v>
      </c>
      <c r="G268" s="2" t="s">
        <v>1261</v>
      </c>
      <c r="H268" s="2" t="s">
        <v>1262</v>
      </c>
      <c r="I268" s="2">
        <v>9</v>
      </c>
      <c r="K268" t="s">
        <v>199</v>
      </c>
      <c r="L268" s="2" t="s">
        <v>54</v>
      </c>
      <c r="M268" s="2"/>
      <c r="N268" s="2">
        <v>20</v>
      </c>
    </row>
    <row r="269" spans="1:14" x14ac:dyDescent="0.25">
      <c r="A269" t="s">
        <v>1886</v>
      </c>
      <c r="B269" s="2" t="s">
        <v>29</v>
      </c>
      <c r="F269" t="s">
        <v>712</v>
      </c>
      <c r="G269" s="2" t="s">
        <v>544</v>
      </c>
      <c r="H269" s="2" t="s">
        <v>408</v>
      </c>
      <c r="I269" s="2">
        <v>9</v>
      </c>
      <c r="K269" t="s">
        <v>175</v>
      </c>
      <c r="L269" s="2" t="s">
        <v>54</v>
      </c>
      <c r="M269" s="2"/>
      <c r="N269" s="2">
        <v>20</v>
      </c>
    </row>
    <row r="270" spans="1:14" x14ac:dyDescent="0.25">
      <c r="A270" t="s">
        <v>3173</v>
      </c>
      <c r="B270" s="2" t="s">
        <v>1897</v>
      </c>
      <c r="F270" t="s">
        <v>51</v>
      </c>
      <c r="G270" s="2" t="s">
        <v>39</v>
      </c>
      <c r="H270" s="2" t="s">
        <v>45</v>
      </c>
      <c r="I270" s="2">
        <v>9</v>
      </c>
      <c r="K270" t="s">
        <v>231</v>
      </c>
      <c r="L270" s="2" t="s">
        <v>54</v>
      </c>
      <c r="M270" s="2"/>
      <c r="N270" s="2">
        <v>20</v>
      </c>
    </row>
    <row r="271" spans="1:14" x14ac:dyDescent="0.25">
      <c r="A271" t="s">
        <v>3241</v>
      </c>
      <c r="B271" s="2" t="s">
        <v>3242</v>
      </c>
      <c r="F271" t="s">
        <v>713</v>
      </c>
      <c r="G271" s="2" t="s">
        <v>544</v>
      </c>
      <c r="H271" s="2" t="s">
        <v>408</v>
      </c>
      <c r="I271" s="2">
        <v>9</v>
      </c>
      <c r="K271" t="s">
        <v>816</v>
      </c>
      <c r="L271" s="2" t="s">
        <v>773</v>
      </c>
      <c r="M271" s="2"/>
      <c r="N271" s="2">
        <v>20</v>
      </c>
    </row>
    <row r="272" spans="1:14" x14ac:dyDescent="0.25">
      <c r="A272" t="s">
        <v>2561</v>
      </c>
      <c r="B272" s="2" t="s">
        <v>2552</v>
      </c>
      <c r="F272" t="s">
        <v>2419</v>
      </c>
      <c r="G272" s="2" t="s">
        <v>2392</v>
      </c>
      <c r="H272" s="2" t="s">
        <v>2394</v>
      </c>
      <c r="I272" s="2">
        <v>8</v>
      </c>
      <c r="K272" t="s">
        <v>817</v>
      </c>
      <c r="L272" s="2" t="s">
        <v>773</v>
      </c>
      <c r="M272" s="2"/>
      <c r="N272" s="2">
        <v>20</v>
      </c>
    </row>
    <row r="273" spans="1:14" x14ac:dyDescent="0.25">
      <c r="A273" t="s">
        <v>3167</v>
      </c>
      <c r="B273" s="2" t="s">
        <v>1897</v>
      </c>
      <c r="F273" t="s">
        <v>1302</v>
      </c>
      <c r="G273" s="2" t="s">
        <v>1261</v>
      </c>
      <c r="H273" s="2" t="s">
        <v>1262</v>
      </c>
      <c r="I273" s="2">
        <v>8</v>
      </c>
      <c r="K273" t="s">
        <v>813</v>
      </c>
      <c r="L273" s="2" t="s">
        <v>773</v>
      </c>
      <c r="M273" s="2"/>
      <c r="N273" s="2">
        <v>20</v>
      </c>
    </row>
    <row r="274" spans="1:14" x14ac:dyDescent="0.25">
      <c r="A274" t="s">
        <v>3407</v>
      </c>
      <c r="B274" s="2" t="s">
        <v>3265</v>
      </c>
      <c r="F274" t="s">
        <v>1315</v>
      </c>
      <c r="G274" s="2" t="s">
        <v>1261</v>
      </c>
      <c r="H274" s="2" t="s">
        <v>1262</v>
      </c>
      <c r="I274" s="2">
        <v>8</v>
      </c>
      <c r="K274" t="s">
        <v>822</v>
      </c>
      <c r="L274" s="2" t="s">
        <v>773</v>
      </c>
      <c r="M274" s="2"/>
      <c r="N274" s="2">
        <v>20</v>
      </c>
    </row>
    <row r="275" spans="1:14" x14ac:dyDescent="0.25">
      <c r="A275" t="s">
        <v>2917</v>
      </c>
      <c r="B275" s="2" t="s">
        <v>2881</v>
      </c>
      <c r="F275" t="s">
        <v>1297</v>
      </c>
      <c r="G275" s="2" t="s">
        <v>1261</v>
      </c>
      <c r="H275" s="2" t="s">
        <v>1262</v>
      </c>
      <c r="I275" s="2">
        <v>8</v>
      </c>
      <c r="K275" t="s">
        <v>812</v>
      </c>
      <c r="L275" s="2" t="s">
        <v>773</v>
      </c>
      <c r="M275" s="2"/>
      <c r="N275" s="2">
        <v>20</v>
      </c>
    </row>
    <row r="276" spans="1:14" x14ac:dyDescent="0.25">
      <c r="A276" t="s">
        <v>2428</v>
      </c>
      <c r="B276" s="2" t="s">
        <v>2429</v>
      </c>
      <c r="F276" t="s">
        <v>806</v>
      </c>
      <c r="G276" s="2" t="s">
        <v>773</v>
      </c>
      <c r="H276" s="2" t="s">
        <v>803</v>
      </c>
      <c r="I276" s="2">
        <v>7</v>
      </c>
      <c r="K276" t="s">
        <v>818</v>
      </c>
      <c r="L276" s="2" t="s">
        <v>773</v>
      </c>
      <c r="M276" s="2"/>
      <c r="N276" s="2">
        <v>20</v>
      </c>
    </row>
    <row r="277" spans="1:14" x14ac:dyDescent="0.25">
      <c r="A277" t="s">
        <v>322</v>
      </c>
      <c r="B277" s="2" t="s">
        <v>319</v>
      </c>
      <c r="F277" t="s">
        <v>3068</v>
      </c>
      <c r="G277" s="2" t="s">
        <v>3053</v>
      </c>
      <c r="H277" s="2" t="s">
        <v>30</v>
      </c>
      <c r="I277" s="2">
        <v>7</v>
      </c>
      <c r="K277" t="s">
        <v>163</v>
      </c>
      <c r="L277" s="2" t="s">
        <v>54</v>
      </c>
      <c r="M277" s="2"/>
      <c r="N277" s="2">
        <v>20</v>
      </c>
    </row>
    <row r="278" spans="1:14" x14ac:dyDescent="0.25">
      <c r="A278" t="s">
        <v>1192</v>
      </c>
      <c r="B278" s="2" t="s">
        <v>1016</v>
      </c>
      <c r="F278" t="s">
        <v>1296</v>
      </c>
      <c r="G278" s="2" t="s">
        <v>1261</v>
      </c>
      <c r="H278" s="2" t="s">
        <v>1262</v>
      </c>
      <c r="I278" s="2">
        <v>7</v>
      </c>
      <c r="K278" t="s">
        <v>469</v>
      </c>
      <c r="L278" s="2" t="s">
        <v>426</v>
      </c>
      <c r="M278" s="2"/>
      <c r="N278" s="2">
        <v>20</v>
      </c>
    </row>
    <row r="279" spans="1:14" x14ac:dyDescent="0.25">
      <c r="A279" t="s">
        <v>3026</v>
      </c>
      <c r="B279" s="2" t="s">
        <v>3023</v>
      </c>
      <c r="F279" t="s">
        <v>411</v>
      </c>
      <c r="G279" s="2" t="s">
        <v>412</v>
      </c>
      <c r="H279" s="2" t="s">
        <v>329</v>
      </c>
      <c r="I279" s="2">
        <v>7</v>
      </c>
      <c r="K279" t="s">
        <v>789</v>
      </c>
      <c r="L279" s="2" t="s">
        <v>773</v>
      </c>
      <c r="M279" s="2"/>
      <c r="N279" s="2">
        <v>20</v>
      </c>
    </row>
    <row r="280" spans="1:14" x14ac:dyDescent="0.25">
      <c r="A280" t="s">
        <v>3025</v>
      </c>
      <c r="B280" s="2" t="s">
        <v>3023</v>
      </c>
      <c r="F280" t="s">
        <v>447</v>
      </c>
      <c r="G280" s="2" t="s">
        <v>439</v>
      </c>
      <c r="H280" s="2" t="s">
        <v>440</v>
      </c>
      <c r="I280" s="2">
        <v>7</v>
      </c>
      <c r="K280" t="s">
        <v>180</v>
      </c>
      <c r="L280" s="2" t="s">
        <v>54</v>
      </c>
      <c r="M280" s="2"/>
      <c r="N280" s="2">
        <v>20</v>
      </c>
    </row>
    <row r="281" spans="1:14" x14ac:dyDescent="0.25">
      <c r="A281" t="s">
        <v>3190</v>
      </c>
      <c r="B281" s="2" t="s">
        <v>1897</v>
      </c>
      <c r="F281" t="s">
        <v>594</v>
      </c>
      <c r="G281" s="2" t="s">
        <v>544</v>
      </c>
      <c r="H281" s="2" t="s">
        <v>408</v>
      </c>
      <c r="I281" s="2">
        <v>7</v>
      </c>
      <c r="K281" t="s">
        <v>791</v>
      </c>
      <c r="L281" s="2" t="s">
        <v>773</v>
      </c>
      <c r="M281" s="2"/>
      <c r="N281" s="2">
        <v>20</v>
      </c>
    </row>
    <row r="282" spans="1:14" x14ac:dyDescent="0.25">
      <c r="A282" t="s">
        <v>2928</v>
      </c>
      <c r="B282" s="2" t="s">
        <v>2929</v>
      </c>
      <c r="F282" t="s">
        <v>3085</v>
      </c>
      <c r="G282" s="2" t="s">
        <v>3053</v>
      </c>
      <c r="H282" s="2" t="s">
        <v>30</v>
      </c>
      <c r="I282" s="2">
        <v>7</v>
      </c>
      <c r="K282" t="s">
        <v>892</v>
      </c>
      <c r="L282" s="2" t="s">
        <v>746</v>
      </c>
      <c r="M282" s="2"/>
      <c r="N282" s="2">
        <v>20</v>
      </c>
    </row>
    <row r="283" spans="1:14" x14ac:dyDescent="0.25">
      <c r="A283" t="s">
        <v>1935</v>
      </c>
      <c r="B283" s="2" t="s">
        <v>1911</v>
      </c>
      <c r="F283" t="s">
        <v>107</v>
      </c>
      <c r="G283" s="2" t="s">
        <v>54</v>
      </c>
      <c r="H283" s="2" t="s">
        <v>55</v>
      </c>
      <c r="I283" s="2">
        <v>7</v>
      </c>
      <c r="K283" t="s">
        <v>182</v>
      </c>
      <c r="L283" s="2" t="s">
        <v>54</v>
      </c>
      <c r="M283" s="2"/>
      <c r="N283" s="2">
        <v>19</v>
      </c>
    </row>
    <row r="284" spans="1:14" x14ac:dyDescent="0.25">
      <c r="A284" t="s">
        <v>2207</v>
      </c>
      <c r="B284" s="2" t="s">
        <v>1968</v>
      </c>
      <c r="F284" t="s">
        <v>583</v>
      </c>
      <c r="G284" s="2" t="s">
        <v>544</v>
      </c>
      <c r="H284" s="2" t="s">
        <v>408</v>
      </c>
      <c r="I284" s="2">
        <v>7</v>
      </c>
      <c r="K284" t="s">
        <v>472</v>
      </c>
      <c r="L284" s="2" t="s">
        <v>426</v>
      </c>
      <c r="M284" s="2"/>
      <c r="N284" s="2">
        <v>19</v>
      </c>
    </row>
    <row r="285" spans="1:14" x14ac:dyDescent="0.25">
      <c r="A285" t="s">
        <v>2999</v>
      </c>
      <c r="B285" s="2" t="s">
        <v>2988</v>
      </c>
      <c r="F285" t="s">
        <v>676</v>
      </c>
      <c r="G285" s="2" t="s">
        <v>544</v>
      </c>
      <c r="H285" s="2" t="s">
        <v>408</v>
      </c>
      <c r="I285" s="2">
        <v>6</v>
      </c>
      <c r="K285" t="s">
        <v>262</v>
      </c>
      <c r="L285" s="2" t="s">
        <v>54</v>
      </c>
      <c r="M285" s="2"/>
      <c r="N285" s="2">
        <v>19</v>
      </c>
    </row>
    <row r="286" spans="1:14" x14ac:dyDescent="0.25">
      <c r="A286" t="s">
        <v>3157</v>
      </c>
      <c r="B286" s="2" t="s">
        <v>1897</v>
      </c>
      <c r="F286" t="s">
        <v>591</v>
      </c>
      <c r="G286" s="2" t="s">
        <v>544</v>
      </c>
      <c r="H286" s="2" t="s">
        <v>408</v>
      </c>
      <c r="I286" s="2">
        <v>6</v>
      </c>
      <c r="K286" t="s">
        <v>167</v>
      </c>
      <c r="L286" s="2" t="s">
        <v>54</v>
      </c>
      <c r="M286" s="2"/>
      <c r="N286" s="2">
        <v>19</v>
      </c>
    </row>
    <row r="287" spans="1:14" x14ac:dyDescent="0.25">
      <c r="A287" t="s">
        <v>421</v>
      </c>
      <c r="B287" s="2" t="s">
        <v>420</v>
      </c>
      <c r="F287" t="s">
        <v>417</v>
      </c>
      <c r="G287" s="2" t="s">
        <v>412</v>
      </c>
      <c r="H287" s="2" t="s">
        <v>329</v>
      </c>
      <c r="I287" s="2">
        <v>6</v>
      </c>
      <c r="K287" t="s">
        <v>826</v>
      </c>
      <c r="L287" s="2" t="s">
        <v>773</v>
      </c>
      <c r="M287" s="2"/>
      <c r="N287" s="2">
        <v>19</v>
      </c>
    </row>
    <row r="288" spans="1:14" x14ac:dyDescent="0.25">
      <c r="A288" t="s">
        <v>3207</v>
      </c>
      <c r="B288" s="2" t="s">
        <v>3202</v>
      </c>
      <c r="F288" t="s">
        <v>672</v>
      </c>
      <c r="G288" s="2" t="s">
        <v>544</v>
      </c>
      <c r="H288" s="2" t="s">
        <v>408</v>
      </c>
      <c r="I288" s="2">
        <v>6</v>
      </c>
      <c r="K288" t="s">
        <v>884</v>
      </c>
      <c r="L288" s="2" t="s">
        <v>746</v>
      </c>
      <c r="M288" s="2"/>
      <c r="N288" s="2">
        <v>19</v>
      </c>
    </row>
    <row r="289" spans="1:14" x14ac:dyDescent="0.25">
      <c r="A289" t="s">
        <v>3246</v>
      </c>
      <c r="B289" s="2" t="s">
        <v>3242</v>
      </c>
      <c r="F289" t="s">
        <v>630</v>
      </c>
      <c r="G289" s="2" t="s">
        <v>544</v>
      </c>
      <c r="H289" s="2" t="s">
        <v>408</v>
      </c>
      <c r="I289" s="2">
        <v>6</v>
      </c>
      <c r="K289" t="s">
        <v>867</v>
      </c>
      <c r="L289" s="2" t="s">
        <v>855</v>
      </c>
      <c r="M289" s="2"/>
      <c r="N289" s="2">
        <v>19</v>
      </c>
    </row>
    <row r="290" spans="1:14" x14ac:dyDescent="0.25">
      <c r="A290" t="s">
        <v>1907</v>
      </c>
      <c r="B290" s="2" t="s">
        <v>1897</v>
      </c>
      <c r="F290" t="s">
        <v>3084</v>
      </c>
      <c r="G290" s="2" t="s">
        <v>3053</v>
      </c>
      <c r="H290" s="2" t="s">
        <v>30</v>
      </c>
      <c r="I290" s="2">
        <v>6</v>
      </c>
      <c r="K290" t="s">
        <v>820</v>
      </c>
      <c r="L290" s="2" t="s">
        <v>773</v>
      </c>
      <c r="M290" s="2"/>
      <c r="N290" s="2">
        <v>19</v>
      </c>
    </row>
    <row r="291" spans="1:14" x14ac:dyDescent="0.25">
      <c r="A291" t="s">
        <v>990</v>
      </c>
      <c r="B291" s="2" t="s">
        <v>311</v>
      </c>
      <c r="F291" t="s">
        <v>3075</v>
      </c>
      <c r="G291" s="2" t="s">
        <v>3053</v>
      </c>
      <c r="H291" s="2" t="s">
        <v>30</v>
      </c>
      <c r="I291" s="2">
        <v>6</v>
      </c>
      <c r="K291" t="s">
        <v>819</v>
      </c>
      <c r="L291" s="2" t="s">
        <v>773</v>
      </c>
      <c r="M291" s="2"/>
      <c r="N291" s="2">
        <v>19</v>
      </c>
    </row>
    <row r="292" spans="1:14" x14ac:dyDescent="0.25">
      <c r="A292" t="s">
        <v>1533</v>
      </c>
      <c r="B292" s="2" t="s">
        <v>1438</v>
      </c>
      <c r="F292" t="s">
        <v>809</v>
      </c>
      <c r="G292" s="2" t="s">
        <v>773</v>
      </c>
      <c r="H292" s="2" t="s">
        <v>803</v>
      </c>
      <c r="I292" s="2">
        <v>6</v>
      </c>
      <c r="K292" t="s">
        <v>821</v>
      </c>
      <c r="L292" s="2" t="s">
        <v>773</v>
      </c>
      <c r="M292" s="2"/>
      <c r="N292" s="2">
        <v>19</v>
      </c>
    </row>
    <row r="293" spans="1:14" x14ac:dyDescent="0.25">
      <c r="A293" t="s">
        <v>1544</v>
      </c>
      <c r="B293" s="2" t="s">
        <v>1438</v>
      </c>
      <c r="F293" t="s">
        <v>654</v>
      </c>
      <c r="G293" s="2" t="s">
        <v>544</v>
      </c>
      <c r="H293" s="2" t="s">
        <v>408</v>
      </c>
      <c r="I293" s="2">
        <v>6</v>
      </c>
      <c r="K293" t="s">
        <v>880</v>
      </c>
      <c r="L293" s="2" t="s">
        <v>746</v>
      </c>
      <c r="M293" s="2"/>
      <c r="N293" s="2">
        <v>19</v>
      </c>
    </row>
    <row r="294" spans="1:14" x14ac:dyDescent="0.25">
      <c r="A294" t="s">
        <v>1539</v>
      </c>
      <c r="B294" s="2" t="s">
        <v>1438</v>
      </c>
      <c r="F294" t="s">
        <v>3070</v>
      </c>
      <c r="G294" s="2" t="s">
        <v>3053</v>
      </c>
      <c r="H294" s="2" t="s">
        <v>30</v>
      </c>
      <c r="I294" s="2">
        <v>6</v>
      </c>
      <c r="K294" t="s">
        <v>157</v>
      </c>
      <c r="L294" s="2" t="s">
        <v>54</v>
      </c>
      <c r="M294" s="2"/>
      <c r="N294" s="2">
        <v>19</v>
      </c>
    </row>
    <row r="295" spans="1:14" x14ac:dyDescent="0.25">
      <c r="A295" t="s">
        <v>1543</v>
      </c>
      <c r="B295" s="2" t="s">
        <v>1438</v>
      </c>
      <c r="F295" t="s">
        <v>685</v>
      </c>
      <c r="G295" s="2" t="s">
        <v>544</v>
      </c>
      <c r="H295" s="2" t="s">
        <v>408</v>
      </c>
      <c r="I295" s="2">
        <v>6</v>
      </c>
      <c r="K295" t="s">
        <v>154</v>
      </c>
      <c r="L295" s="2" t="s">
        <v>54</v>
      </c>
      <c r="M295" s="2"/>
      <c r="N295" s="2">
        <v>19</v>
      </c>
    </row>
    <row r="296" spans="1:14" x14ac:dyDescent="0.25">
      <c r="A296" t="s">
        <v>1535</v>
      </c>
      <c r="B296" s="2" t="s">
        <v>1438</v>
      </c>
      <c r="F296" t="s">
        <v>684</v>
      </c>
      <c r="G296" s="2" t="s">
        <v>544</v>
      </c>
      <c r="H296" s="2" t="s">
        <v>408</v>
      </c>
      <c r="I296" s="2">
        <v>6</v>
      </c>
      <c r="K296" t="s">
        <v>454</v>
      </c>
      <c r="L296" s="2" t="s">
        <v>426</v>
      </c>
      <c r="M296" s="2"/>
      <c r="N296" s="2">
        <v>19</v>
      </c>
    </row>
    <row r="297" spans="1:14" x14ac:dyDescent="0.25">
      <c r="A297" t="s">
        <v>1532</v>
      </c>
      <c r="B297" s="2" t="s">
        <v>1438</v>
      </c>
      <c r="F297" t="s">
        <v>652</v>
      </c>
      <c r="G297" s="2" t="s">
        <v>544</v>
      </c>
      <c r="H297" s="2" t="s">
        <v>408</v>
      </c>
      <c r="I297" s="2">
        <v>6</v>
      </c>
      <c r="K297" t="s">
        <v>200</v>
      </c>
      <c r="L297" s="2" t="s">
        <v>54</v>
      </c>
      <c r="M297" s="2"/>
      <c r="N297" s="2">
        <v>19</v>
      </c>
    </row>
    <row r="298" spans="1:14" x14ac:dyDescent="0.25">
      <c r="A298" t="s">
        <v>1536</v>
      </c>
      <c r="B298" s="2" t="s">
        <v>1438</v>
      </c>
      <c r="F298" t="s">
        <v>1307</v>
      </c>
      <c r="G298" s="2" t="s">
        <v>1261</v>
      </c>
      <c r="H298" s="2" t="s">
        <v>1262</v>
      </c>
      <c r="I298" s="2">
        <v>6</v>
      </c>
      <c r="K298" t="s">
        <v>832</v>
      </c>
      <c r="L298" s="2" t="s">
        <v>773</v>
      </c>
      <c r="M298" s="2"/>
      <c r="N298" s="2">
        <v>19</v>
      </c>
    </row>
    <row r="299" spans="1:14" x14ac:dyDescent="0.25">
      <c r="A299" t="s">
        <v>1534</v>
      </c>
      <c r="B299" s="2" t="s">
        <v>1438</v>
      </c>
      <c r="F299" t="s">
        <v>1301</v>
      </c>
      <c r="G299" s="2" t="s">
        <v>1261</v>
      </c>
      <c r="H299" s="2" t="s">
        <v>1262</v>
      </c>
      <c r="I299" s="2">
        <v>6</v>
      </c>
      <c r="K299" t="s">
        <v>790</v>
      </c>
      <c r="L299" s="2" t="s">
        <v>773</v>
      </c>
      <c r="M299" s="2"/>
      <c r="N299" s="2">
        <v>19</v>
      </c>
    </row>
    <row r="300" spans="1:14" x14ac:dyDescent="0.25">
      <c r="A300" t="s">
        <v>1531</v>
      </c>
      <c r="B300" s="2" t="s">
        <v>1438</v>
      </c>
      <c r="F300" t="s">
        <v>673</v>
      </c>
      <c r="G300" s="2" t="s">
        <v>544</v>
      </c>
      <c r="H300" s="2" t="s">
        <v>408</v>
      </c>
      <c r="I300" s="2">
        <v>6</v>
      </c>
      <c r="K300" t="s">
        <v>788</v>
      </c>
      <c r="L300" s="2" t="s">
        <v>773</v>
      </c>
      <c r="M300" s="2"/>
      <c r="N300" s="2">
        <v>19</v>
      </c>
    </row>
    <row r="301" spans="1:14" x14ac:dyDescent="0.25">
      <c r="A301" t="s">
        <v>1530</v>
      </c>
      <c r="B301" s="2" t="s">
        <v>1438</v>
      </c>
      <c r="F301" t="s">
        <v>621</v>
      </c>
      <c r="G301" s="2" t="s">
        <v>544</v>
      </c>
      <c r="H301" s="2" t="s">
        <v>408</v>
      </c>
      <c r="I301" s="2">
        <v>6</v>
      </c>
      <c r="K301" t="s">
        <v>840</v>
      </c>
      <c r="L301" s="2" t="s">
        <v>773</v>
      </c>
      <c r="M301" s="2"/>
      <c r="N301" s="2">
        <v>19</v>
      </c>
    </row>
    <row r="302" spans="1:14" x14ac:dyDescent="0.25">
      <c r="A302" t="s">
        <v>1538</v>
      </c>
      <c r="B302" s="2" t="s">
        <v>1438</v>
      </c>
      <c r="F302" t="s">
        <v>3083</v>
      </c>
      <c r="G302" s="2" t="s">
        <v>3053</v>
      </c>
      <c r="H302" s="2" t="s">
        <v>30</v>
      </c>
      <c r="I302" s="2">
        <v>6</v>
      </c>
      <c r="K302" t="s">
        <v>825</v>
      </c>
      <c r="L302" s="2" t="s">
        <v>773</v>
      </c>
      <c r="M302" s="2"/>
      <c r="N302" s="2">
        <v>19</v>
      </c>
    </row>
    <row r="303" spans="1:14" x14ac:dyDescent="0.25">
      <c r="A303" t="s">
        <v>1529</v>
      </c>
      <c r="B303" s="2" t="s">
        <v>1438</v>
      </c>
      <c r="F303" t="s">
        <v>668</v>
      </c>
      <c r="G303" s="2" t="s">
        <v>544</v>
      </c>
      <c r="H303" s="2" t="s">
        <v>408</v>
      </c>
      <c r="I303" s="2">
        <v>6</v>
      </c>
      <c r="K303" t="s">
        <v>891</v>
      </c>
      <c r="L303" s="2" t="s">
        <v>746</v>
      </c>
      <c r="M303" s="2"/>
      <c r="N303" s="2">
        <v>19</v>
      </c>
    </row>
    <row r="304" spans="1:14" x14ac:dyDescent="0.25">
      <c r="A304" t="s">
        <v>1537</v>
      </c>
      <c r="B304" s="2" t="s">
        <v>1438</v>
      </c>
      <c r="F304" t="s">
        <v>418</v>
      </c>
      <c r="G304" s="2" t="s">
        <v>412</v>
      </c>
      <c r="H304" s="2" t="s">
        <v>329</v>
      </c>
      <c r="I304" s="2">
        <v>6</v>
      </c>
      <c r="K304" t="s">
        <v>558</v>
      </c>
      <c r="L304" s="2" t="s">
        <v>551</v>
      </c>
      <c r="M304" s="2"/>
      <c r="N304" s="2">
        <v>18</v>
      </c>
    </row>
    <row r="305" spans="1:14" x14ac:dyDescent="0.25">
      <c r="A305" t="s">
        <v>3354</v>
      </c>
      <c r="B305" s="2" t="s">
        <v>3265</v>
      </c>
      <c r="F305" t="s">
        <v>2845</v>
      </c>
      <c r="G305" s="2" t="s">
        <v>2835</v>
      </c>
      <c r="H305" s="2" t="s">
        <v>408</v>
      </c>
      <c r="I305" s="2">
        <v>6</v>
      </c>
      <c r="K305" t="s">
        <v>227</v>
      </c>
      <c r="L305" s="2" t="s">
        <v>54</v>
      </c>
      <c r="M305" s="2"/>
      <c r="N305" s="2">
        <v>18</v>
      </c>
    </row>
    <row r="306" spans="1:14" x14ac:dyDescent="0.25">
      <c r="A306" t="s">
        <v>1669</v>
      </c>
      <c r="B306" s="2" t="s">
        <v>3443</v>
      </c>
      <c r="F306" t="s">
        <v>595</v>
      </c>
      <c r="G306" s="2" t="s">
        <v>544</v>
      </c>
      <c r="H306" s="2" t="s">
        <v>408</v>
      </c>
      <c r="I306" s="2">
        <v>6</v>
      </c>
      <c r="K306" t="s">
        <v>171</v>
      </c>
      <c r="L306" s="2" t="s">
        <v>54</v>
      </c>
      <c r="M306" s="2"/>
      <c r="N306" s="2">
        <v>18</v>
      </c>
    </row>
    <row r="307" spans="1:14" x14ac:dyDescent="0.25">
      <c r="A307" t="s">
        <v>3305</v>
      </c>
      <c r="B307" s="2" t="s">
        <v>3265</v>
      </c>
      <c r="F307" t="s">
        <v>596</v>
      </c>
      <c r="G307" s="2" t="s">
        <v>544</v>
      </c>
      <c r="H307" s="2" t="s">
        <v>408</v>
      </c>
      <c r="I307" s="2">
        <v>6</v>
      </c>
      <c r="K307" t="s">
        <v>885</v>
      </c>
      <c r="L307" s="2" t="s">
        <v>746</v>
      </c>
      <c r="M307" s="2"/>
      <c r="N307" s="2">
        <v>18</v>
      </c>
    </row>
    <row r="308" spans="1:14" x14ac:dyDescent="0.25">
      <c r="A308" t="s">
        <v>1920</v>
      </c>
      <c r="B308" s="2" t="s">
        <v>1911</v>
      </c>
      <c r="F308" t="s">
        <v>688</v>
      </c>
      <c r="G308" s="2" t="s">
        <v>544</v>
      </c>
      <c r="H308" s="2" t="s">
        <v>408</v>
      </c>
      <c r="I308" s="2">
        <v>6</v>
      </c>
      <c r="K308" t="s">
        <v>170</v>
      </c>
      <c r="L308" s="2" t="s">
        <v>54</v>
      </c>
      <c r="M308" s="2"/>
      <c r="N308" s="2">
        <v>18</v>
      </c>
    </row>
    <row r="309" spans="1:14" x14ac:dyDescent="0.25">
      <c r="A309" t="s">
        <v>13</v>
      </c>
      <c r="B309" s="2" t="s">
        <v>7</v>
      </c>
      <c r="F309" t="s">
        <v>3071</v>
      </c>
      <c r="G309" s="2" t="s">
        <v>3053</v>
      </c>
      <c r="H309" s="2" t="s">
        <v>30</v>
      </c>
      <c r="I309" s="2">
        <v>6</v>
      </c>
      <c r="K309" t="s">
        <v>815</v>
      </c>
      <c r="L309" s="2" t="s">
        <v>773</v>
      </c>
      <c r="M309" s="2"/>
      <c r="N309" s="2">
        <v>18</v>
      </c>
    </row>
    <row r="310" spans="1:14" x14ac:dyDescent="0.25">
      <c r="A310" t="s">
        <v>1487</v>
      </c>
      <c r="B310" s="2" t="s">
        <v>1438</v>
      </c>
      <c r="F310" t="s">
        <v>659</v>
      </c>
      <c r="G310" s="2" t="s">
        <v>544</v>
      </c>
      <c r="H310" s="2" t="s">
        <v>408</v>
      </c>
      <c r="I310" s="2">
        <v>6</v>
      </c>
      <c r="K310" t="s">
        <v>770</v>
      </c>
      <c r="L310" s="2" t="s">
        <v>544</v>
      </c>
      <c r="M310" s="2"/>
      <c r="N310" s="2">
        <v>18</v>
      </c>
    </row>
    <row r="311" spans="1:14" x14ac:dyDescent="0.25">
      <c r="A311" t="s">
        <v>1490</v>
      </c>
      <c r="B311" s="2" t="s">
        <v>1438</v>
      </c>
      <c r="F311" t="s">
        <v>658</v>
      </c>
      <c r="G311" s="2" t="s">
        <v>544</v>
      </c>
      <c r="H311" s="2" t="s">
        <v>408</v>
      </c>
      <c r="I311" s="2">
        <v>5</v>
      </c>
      <c r="K311" t="s">
        <v>749</v>
      </c>
      <c r="L311" s="2" t="s">
        <v>746</v>
      </c>
      <c r="M311" s="2"/>
      <c r="N311" s="2">
        <v>18</v>
      </c>
    </row>
    <row r="312" spans="1:14" x14ac:dyDescent="0.25">
      <c r="A312" t="s">
        <v>2969</v>
      </c>
      <c r="B312" s="2" t="s">
        <v>2948</v>
      </c>
      <c r="F312" t="s">
        <v>665</v>
      </c>
      <c r="G312" s="2" t="s">
        <v>544</v>
      </c>
      <c r="H312" s="2" t="s">
        <v>408</v>
      </c>
      <c r="I312" s="2">
        <v>5</v>
      </c>
      <c r="K312" t="s">
        <v>576</v>
      </c>
      <c r="L312" s="2" t="s">
        <v>565</v>
      </c>
      <c r="M312" s="2"/>
      <c r="N312" s="2">
        <v>18</v>
      </c>
    </row>
    <row r="313" spans="1:14" x14ac:dyDescent="0.25">
      <c r="A313" t="s">
        <v>2554</v>
      </c>
      <c r="B313" s="2" t="s">
        <v>2552</v>
      </c>
      <c r="F313" t="s">
        <v>700</v>
      </c>
      <c r="G313" s="2" t="s">
        <v>544</v>
      </c>
      <c r="H313" s="2" t="s">
        <v>408</v>
      </c>
      <c r="I313" s="2">
        <v>5</v>
      </c>
      <c r="K313" t="s">
        <v>910</v>
      </c>
      <c r="L313" s="2" t="s">
        <v>746</v>
      </c>
      <c r="M313" s="2"/>
      <c r="N313" s="2">
        <v>18</v>
      </c>
    </row>
    <row r="314" spans="1:14" x14ac:dyDescent="0.25">
      <c r="A314" t="s">
        <v>1085</v>
      </c>
      <c r="B314" s="2" t="s">
        <v>1053</v>
      </c>
      <c r="F314" t="s">
        <v>28</v>
      </c>
      <c r="G314" s="2" t="s">
        <v>29</v>
      </c>
      <c r="H314" s="2" t="s">
        <v>30</v>
      </c>
      <c r="I314" s="2">
        <v>5</v>
      </c>
      <c r="K314" t="s">
        <v>149</v>
      </c>
      <c r="L314" s="2" t="s">
        <v>54</v>
      </c>
      <c r="M314" s="2"/>
      <c r="N314" s="2">
        <v>18</v>
      </c>
    </row>
    <row r="315" spans="1:14" x14ac:dyDescent="0.25">
      <c r="A315" t="s">
        <v>1086</v>
      </c>
      <c r="B315" s="2" t="s">
        <v>1053</v>
      </c>
      <c r="F315" t="s">
        <v>3054</v>
      </c>
      <c r="G315" s="2" t="s">
        <v>3053</v>
      </c>
      <c r="H315" s="2" t="s">
        <v>30</v>
      </c>
      <c r="I315" s="2">
        <v>5</v>
      </c>
      <c r="K315" t="s">
        <v>61</v>
      </c>
      <c r="L315" s="2" t="s">
        <v>54</v>
      </c>
      <c r="M315" s="2"/>
      <c r="N315" s="2">
        <v>17</v>
      </c>
    </row>
    <row r="316" spans="1:14" x14ac:dyDescent="0.25">
      <c r="A316" t="s">
        <v>1090</v>
      </c>
      <c r="B316" s="2" t="s">
        <v>1053</v>
      </c>
      <c r="F316" t="s">
        <v>3141</v>
      </c>
      <c r="G316" s="2" t="s">
        <v>3089</v>
      </c>
      <c r="H316" s="2" t="s">
        <v>3090</v>
      </c>
      <c r="I316" s="2">
        <v>5</v>
      </c>
      <c r="K316" t="s">
        <v>207</v>
      </c>
      <c r="L316" s="2" t="s">
        <v>54</v>
      </c>
      <c r="M316" s="2"/>
      <c r="N316" s="2">
        <v>17</v>
      </c>
    </row>
    <row r="317" spans="1:14" x14ac:dyDescent="0.25">
      <c r="A317" t="s">
        <v>1087</v>
      </c>
      <c r="B317" s="2" t="s">
        <v>1053</v>
      </c>
      <c r="F317" t="s">
        <v>446</v>
      </c>
      <c r="G317" s="2" t="s">
        <v>439</v>
      </c>
      <c r="H317" s="2" t="s">
        <v>440</v>
      </c>
      <c r="I317" s="2">
        <v>5</v>
      </c>
      <c r="K317" t="s">
        <v>159</v>
      </c>
      <c r="L317" s="2" t="s">
        <v>54</v>
      </c>
      <c r="M317" s="2"/>
      <c r="N317" s="2">
        <v>17</v>
      </c>
    </row>
    <row r="318" spans="1:14" x14ac:dyDescent="0.25">
      <c r="A318" t="s">
        <v>1091</v>
      </c>
      <c r="B318" s="2" t="s">
        <v>1053</v>
      </c>
      <c r="F318" t="s">
        <v>667</v>
      </c>
      <c r="G318" s="2" t="s">
        <v>544</v>
      </c>
      <c r="H318" s="2" t="s">
        <v>408</v>
      </c>
      <c r="I318" s="2">
        <v>5</v>
      </c>
      <c r="K318" t="s">
        <v>960</v>
      </c>
      <c r="L318" s="2" t="s">
        <v>746</v>
      </c>
      <c r="M318" s="2"/>
      <c r="N318" s="2">
        <v>17</v>
      </c>
    </row>
    <row r="319" spans="1:14" x14ac:dyDescent="0.25">
      <c r="A319" t="s">
        <v>2840</v>
      </c>
      <c r="B319" s="2" t="s">
        <v>2835</v>
      </c>
      <c r="F319" t="s">
        <v>3120</v>
      </c>
      <c r="G319" s="2" t="s">
        <v>3089</v>
      </c>
      <c r="H319" s="2" t="s">
        <v>3090</v>
      </c>
      <c r="I319" s="2">
        <v>5</v>
      </c>
      <c r="K319" t="s">
        <v>890</v>
      </c>
      <c r="L319" s="2" t="s">
        <v>746</v>
      </c>
      <c r="M319" s="2"/>
      <c r="N319" s="2">
        <v>17</v>
      </c>
    </row>
    <row r="320" spans="1:14" x14ac:dyDescent="0.25">
      <c r="A320" t="s">
        <v>1637</v>
      </c>
      <c r="B320" s="2" t="s">
        <v>1438</v>
      </c>
      <c r="F320" t="s">
        <v>3122</v>
      </c>
      <c r="G320" s="2" t="s">
        <v>3089</v>
      </c>
      <c r="H320" s="2" t="s">
        <v>3090</v>
      </c>
      <c r="I320" s="2">
        <v>5</v>
      </c>
      <c r="K320" t="s">
        <v>796</v>
      </c>
      <c r="L320" s="2" t="s">
        <v>773</v>
      </c>
      <c r="M320" s="2"/>
      <c r="N320" s="2">
        <v>17</v>
      </c>
    </row>
    <row r="321" spans="1:14" x14ac:dyDescent="0.25">
      <c r="A321" t="s">
        <v>3170</v>
      </c>
      <c r="B321" s="2" t="s">
        <v>1897</v>
      </c>
      <c r="F321" t="s">
        <v>686</v>
      </c>
      <c r="G321" s="2" t="s">
        <v>544</v>
      </c>
      <c r="H321" s="2" t="s">
        <v>408</v>
      </c>
      <c r="I321" s="2">
        <v>5</v>
      </c>
      <c r="K321" t="s">
        <v>177</v>
      </c>
      <c r="L321" s="2" t="s">
        <v>54</v>
      </c>
      <c r="M321" s="2"/>
      <c r="N321" s="2">
        <v>16</v>
      </c>
    </row>
    <row r="322" spans="1:14" x14ac:dyDescent="0.25">
      <c r="A322" t="s">
        <v>2749</v>
      </c>
      <c r="B322" s="2" t="s">
        <v>2552</v>
      </c>
      <c r="F322" t="s">
        <v>506</v>
      </c>
      <c r="G322" s="2" t="s">
        <v>507</v>
      </c>
      <c r="H322" s="2" t="s">
        <v>508</v>
      </c>
      <c r="I322" s="2">
        <v>5</v>
      </c>
      <c r="K322" t="s">
        <v>194</v>
      </c>
      <c r="L322" s="2" t="s">
        <v>54</v>
      </c>
      <c r="M322" s="2"/>
      <c r="N322" s="2">
        <v>16</v>
      </c>
    </row>
    <row r="323" spans="1:14" x14ac:dyDescent="0.25">
      <c r="A323" t="s">
        <v>3408</v>
      </c>
      <c r="B323" s="2" t="s">
        <v>3265</v>
      </c>
      <c r="F323" t="s">
        <v>2245</v>
      </c>
      <c r="G323" s="2" t="s">
        <v>39</v>
      </c>
      <c r="H323" s="2" t="s">
        <v>45</v>
      </c>
      <c r="I323" s="2">
        <v>5</v>
      </c>
      <c r="K323" t="s">
        <v>158</v>
      </c>
      <c r="L323" s="2" t="s">
        <v>54</v>
      </c>
      <c r="M323" s="2"/>
      <c r="N323" s="2">
        <v>16</v>
      </c>
    </row>
    <row r="324" spans="1:14" x14ac:dyDescent="0.25">
      <c r="A324" t="s">
        <v>2581</v>
      </c>
      <c r="B324" s="2" t="s">
        <v>2552</v>
      </c>
      <c r="F324" t="s">
        <v>518</v>
      </c>
      <c r="G324" s="2" t="s">
        <v>507</v>
      </c>
      <c r="H324" s="2" t="s">
        <v>508</v>
      </c>
      <c r="I324" s="2">
        <v>5</v>
      </c>
      <c r="K324" t="s">
        <v>162</v>
      </c>
      <c r="L324" s="2" t="s">
        <v>54</v>
      </c>
      <c r="M324" s="2"/>
      <c r="N324" s="2">
        <v>16</v>
      </c>
    </row>
    <row r="325" spans="1:14" x14ac:dyDescent="0.25">
      <c r="A325" t="s">
        <v>2026</v>
      </c>
      <c r="B325" s="2" t="s">
        <v>1968</v>
      </c>
      <c r="F325" t="s">
        <v>664</v>
      </c>
      <c r="G325" s="2" t="s">
        <v>544</v>
      </c>
      <c r="H325" s="2" t="s">
        <v>408</v>
      </c>
      <c r="I325" s="2">
        <v>5</v>
      </c>
      <c r="K325" t="s">
        <v>60</v>
      </c>
      <c r="L325" s="2" t="s">
        <v>54</v>
      </c>
      <c r="M325" s="2"/>
      <c r="N325" s="2">
        <v>16</v>
      </c>
    </row>
    <row r="326" spans="1:14" x14ac:dyDescent="0.25">
      <c r="A326" t="s">
        <v>2025</v>
      </c>
      <c r="B326" s="2" t="s">
        <v>1968</v>
      </c>
      <c r="F326" t="s">
        <v>3124</v>
      </c>
      <c r="G326" s="2" t="s">
        <v>3089</v>
      </c>
      <c r="H326" s="2" t="s">
        <v>3090</v>
      </c>
      <c r="I326" s="2">
        <v>5</v>
      </c>
      <c r="K326" t="s">
        <v>877</v>
      </c>
      <c r="L326" s="2" t="s">
        <v>746</v>
      </c>
      <c r="M326" s="2"/>
      <c r="N326" s="2">
        <v>16</v>
      </c>
    </row>
    <row r="327" spans="1:14" x14ac:dyDescent="0.25">
      <c r="A327" t="s">
        <v>1084</v>
      </c>
      <c r="B327" s="2" t="s">
        <v>1053</v>
      </c>
      <c r="F327" t="s">
        <v>631</v>
      </c>
      <c r="G327" s="2" t="s">
        <v>544</v>
      </c>
      <c r="H327" s="2" t="s">
        <v>408</v>
      </c>
      <c r="I327" s="2">
        <v>5</v>
      </c>
      <c r="K327" t="s">
        <v>564</v>
      </c>
      <c r="L327" s="2" t="s">
        <v>565</v>
      </c>
      <c r="M327" s="2"/>
      <c r="N327" s="2">
        <v>16</v>
      </c>
    </row>
    <row r="328" spans="1:14" x14ac:dyDescent="0.25">
      <c r="A328" t="s">
        <v>3176</v>
      </c>
      <c r="B328" s="2" t="s">
        <v>1897</v>
      </c>
      <c r="F328" t="s">
        <v>3069</v>
      </c>
      <c r="G328" s="2" t="s">
        <v>3053</v>
      </c>
      <c r="H328" s="2" t="s">
        <v>30</v>
      </c>
      <c r="I328" s="2">
        <v>5</v>
      </c>
      <c r="K328" t="s">
        <v>190</v>
      </c>
      <c r="L328" s="2" t="s">
        <v>54</v>
      </c>
      <c r="M328" s="2"/>
      <c r="N328" s="2">
        <v>15</v>
      </c>
    </row>
    <row r="329" spans="1:14" x14ac:dyDescent="0.25">
      <c r="A329" t="s">
        <v>3435</v>
      </c>
      <c r="B329" s="2" t="s">
        <v>3431</v>
      </c>
      <c r="F329" t="s">
        <v>3118</v>
      </c>
      <c r="G329" s="2" t="s">
        <v>3089</v>
      </c>
      <c r="H329" s="2" t="s">
        <v>3090</v>
      </c>
      <c r="I329" s="2">
        <v>5</v>
      </c>
      <c r="K329" t="s">
        <v>441</v>
      </c>
      <c r="L329" s="2" t="s">
        <v>439</v>
      </c>
      <c r="M329" s="2"/>
      <c r="N329" s="2">
        <v>15</v>
      </c>
    </row>
    <row r="330" spans="1:14" x14ac:dyDescent="0.25">
      <c r="A330" t="s">
        <v>3438</v>
      </c>
      <c r="B330" s="2" t="s">
        <v>3431</v>
      </c>
      <c r="F330" t="s">
        <v>581</v>
      </c>
      <c r="G330" s="2" t="s">
        <v>544</v>
      </c>
      <c r="H330" s="2" t="s">
        <v>408</v>
      </c>
      <c r="I330" s="2">
        <v>5</v>
      </c>
      <c r="K330" t="s">
        <v>946</v>
      </c>
      <c r="L330" s="2" t="s">
        <v>746</v>
      </c>
      <c r="M330" s="2"/>
      <c r="N330" s="2">
        <v>15</v>
      </c>
    </row>
    <row r="331" spans="1:14" x14ac:dyDescent="0.25">
      <c r="A331" t="s">
        <v>3441</v>
      </c>
      <c r="B331" s="2" t="s">
        <v>3431</v>
      </c>
      <c r="F331" t="s">
        <v>629</v>
      </c>
      <c r="G331" s="2" t="s">
        <v>544</v>
      </c>
      <c r="H331" s="2" t="s">
        <v>408</v>
      </c>
      <c r="I331" s="2">
        <v>5</v>
      </c>
      <c r="K331" t="s">
        <v>173</v>
      </c>
      <c r="L331" s="2" t="s">
        <v>54</v>
      </c>
      <c r="M331" s="2"/>
      <c r="N331" s="2">
        <v>15</v>
      </c>
    </row>
    <row r="332" spans="1:14" x14ac:dyDescent="0.25">
      <c r="A332" t="s">
        <v>1885</v>
      </c>
      <c r="B332" s="2" t="s">
        <v>29</v>
      </c>
      <c r="F332" t="s">
        <v>612</v>
      </c>
      <c r="G332" s="2" t="s">
        <v>544</v>
      </c>
      <c r="H332" s="2" t="s">
        <v>408</v>
      </c>
      <c r="I332" s="2">
        <v>5</v>
      </c>
      <c r="K332" t="s">
        <v>73</v>
      </c>
      <c r="L332" s="2" t="s">
        <v>54</v>
      </c>
      <c r="M332" s="2"/>
      <c r="N332" s="2">
        <v>15</v>
      </c>
    </row>
    <row r="333" spans="1:14" x14ac:dyDescent="0.25">
      <c r="A333" t="s">
        <v>3367</v>
      </c>
      <c r="B333" s="2" t="s">
        <v>3265</v>
      </c>
      <c r="F333" t="s">
        <v>3064</v>
      </c>
      <c r="G333" s="2" t="s">
        <v>3053</v>
      </c>
      <c r="H333" s="2" t="s">
        <v>30</v>
      </c>
      <c r="I333" s="2">
        <v>5</v>
      </c>
      <c r="K333" t="s">
        <v>161</v>
      </c>
      <c r="L333" s="2" t="s">
        <v>54</v>
      </c>
      <c r="M333" s="2"/>
      <c r="N333" s="2">
        <v>14</v>
      </c>
    </row>
    <row r="334" spans="1:14" x14ac:dyDescent="0.25">
      <c r="A334" t="s">
        <v>343</v>
      </c>
      <c r="B334" s="2" t="s">
        <v>339</v>
      </c>
      <c r="F334" t="s">
        <v>628</v>
      </c>
      <c r="G334" s="2" t="s">
        <v>544</v>
      </c>
      <c r="H334" s="2" t="s">
        <v>408</v>
      </c>
      <c r="I334" s="2">
        <v>5</v>
      </c>
      <c r="K334" t="s">
        <v>794</v>
      </c>
      <c r="L334" s="2" t="s">
        <v>773</v>
      </c>
      <c r="M334" s="2"/>
      <c r="N334" s="2">
        <v>14</v>
      </c>
    </row>
    <row r="335" spans="1:14" x14ac:dyDescent="0.25">
      <c r="A335" t="s">
        <v>3409</v>
      </c>
      <c r="B335" s="2" t="s">
        <v>3265</v>
      </c>
      <c r="F335" t="s">
        <v>520</v>
      </c>
      <c r="G335" s="2" t="s">
        <v>507</v>
      </c>
      <c r="H335" s="2" t="s">
        <v>508</v>
      </c>
      <c r="I335" s="2">
        <v>5</v>
      </c>
      <c r="K335" t="s">
        <v>2406</v>
      </c>
      <c r="L335" s="2" t="s">
        <v>2392</v>
      </c>
      <c r="M335" s="2"/>
      <c r="N335" s="2">
        <v>13</v>
      </c>
    </row>
    <row r="336" spans="1:14" x14ac:dyDescent="0.25">
      <c r="A336" t="s">
        <v>3381</v>
      </c>
      <c r="B336" s="2" t="s">
        <v>3265</v>
      </c>
      <c r="F336" t="s">
        <v>620</v>
      </c>
      <c r="G336" s="2" t="s">
        <v>544</v>
      </c>
      <c r="H336" s="2" t="s">
        <v>408</v>
      </c>
      <c r="I336" s="2">
        <v>5</v>
      </c>
      <c r="K336" t="s">
        <v>2409</v>
      </c>
      <c r="L336" s="2" t="s">
        <v>2392</v>
      </c>
      <c r="M336" s="2"/>
      <c r="N336" s="2">
        <v>12</v>
      </c>
    </row>
    <row r="337" spans="1:14" x14ac:dyDescent="0.25">
      <c r="A337" t="s">
        <v>3268</v>
      </c>
      <c r="B337" s="2" t="s">
        <v>3265</v>
      </c>
      <c r="F337" t="s">
        <v>619</v>
      </c>
      <c r="G337" s="2" t="s">
        <v>544</v>
      </c>
      <c r="H337" s="2" t="s">
        <v>408</v>
      </c>
      <c r="I337" s="2">
        <v>5</v>
      </c>
      <c r="K337" t="s">
        <v>853</v>
      </c>
      <c r="L337" s="2" t="s">
        <v>773</v>
      </c>
      <c r="M337" s="2"/>
      <c r="N337" s="2">
        <v>12</v>
      </c>
    </row>
    <row r="338" spans="1:14" x14ac:dyDescent="0.25">
      <c r="A338" t="s">
        <v>2986</v>
      </c>
      <c r="B338" s="2" t="s">
        <v>2948</v>
      </c>
      <c r="F338" t="s">
        <v>740</v>
      </c>
      <c r="G338" s="2" t="s">
        <v>727</v>
      </c>
      <c r="H338" s="2" t="s">
        <v>730</v>
      </c>
      <c r="I338" s="2">
        <v>5</v>
      </c>
      <c r="K338" t="s">
        <v>188</v>
      </c>
      <c r="L338" s="2" t="s">
        <v>54</v>
      </c>
      <c r="M338" s="2"/>
      <c r="N338" s="2">
        <v>12</v>
      </c>
    </row>
    <row r="339" spans="1:14" x14ac:dyDescent="0.25">
      <c r="A339" t="s">
        <v>356</v>
      </c>
      <c r="B339" s="2" t="s">
        <v>339</v>
      </c>
      <c r="F339" t="s">
        <v>3136</v>
      </c>
      <c r="G339" s="2" t="s">
        <v>3089</v>
      </c>
      <c r="H339" s="2" t="s">
        <v>3090</v>
      </c>
      <c r="I339" s="2">
        <v>4</v>
      </c>
      <c r="K339" t="s">
        <v>721</v>
      </c>
      <c r="L339" s="2" t="s">
        <v>544</v>
      </c>
      <c r="M339" s="2"/>
      <c r="N339" s="2">
        <v>12</v>
      </c>
    </row>
    <row r="340" spans="1:14" x14ac:dyDescent="0.25">
      <c r="A340" t="s">
        <v>2762</v>
      </c>
      <c r="B340" s="2" t="s">
        <v>2552</v>
      </c>
      <c r="F340" t="s">
        <v>787</v>
      </c>
      <c r="G340" s="2" t="s">
        <v>773</v>
      </c>
      <c r="H340" s="2" t="s">
        <v>45</v>
      </c>
      <c r="I340" s="2">
        <v>4</v>
      </c>
      <c r="K340" t="s">
        <v>800</v>
      </c>
      <c r="L340" s="2" t="s">
        <v>773</v>
      </c>
      <c r="M340" s="2"/>
      <c r="N340" s="2">
        <v>12</v>
      </c>
    </row>
    <row r="341" spans="1:14" x14ac:dyDescent="0.25">
      <c r="A341" t="s">
        <v>2750</v>
      </c>
      <c r="B341" s="2" t="s">
        <v>2552</v>
      </c>
      <c r="F341" t="s">
        <v>2229</v>
      </c>
      <c r="G341" s="2" t="s">
        <v>39</v>
      </c>
      <c r="H341" s="2" t="s">
        <v>45</v>
      </c>
      <c r="I341" s="2">
        <v>4</v>
      </c>
      <c r="K341" t="s">
        <v>3230</v>
      </c>
      <c r="L341" s="2" t="s">
        <v>3210</v>
      </c>
      <c r="M341" s="2"/>
      <c r="N341" s="2">
        <v>11</v>
      </c>
    </row>
    <row r="342" spans="1:14" x14ac:dyDescent="0.25">
      <c r="A342" t="s">
        <v>2944</v>
      </c>
      <c r="B342" s="2" t="s">
        <v>2939</v>
      </c>
      <c r="F342" t="s">
        <v>2340</v>
      </c>
      <c r="G342" s="2" t="s">
        <v>2247</v>
      </c>
      <c r="H342" s="2" t="s">
        <v>2260</v>
      </c>
      <c r="I342" s="2">
        <v>4</v>
      </c>
      <c r="K342" t="s">
        <v>3227</v>
      </c>
      <c r="L342" s="2" t="s">
        <v>3210</v>
      </c>
      <c r="M342" s="2"/>
      <c r="N342" s="2">
        <v>11</v>
      </c>
    </row>
    <row r="343" spans="1:14" x14ac:dyDescent="0.25">
      <c r="A343" t="s">
        <v>310</v>
      </c>
      <c r="B343" s="2" t="s">
        <v>311</v>
      </c>
      <c r="F343" t="s">
        <v>2339</v>
      </c>
      <c r="G343" s="2" t="s">
        <v>2247</v>
      </c>
      <c r="H343" s="2" t="s">
        <v>2260</v>
      </c>
      <c r="I343" s="2">
        <v>4</v>
      </c>
      <c r="K343" t="s">
        <v>3212</v>
      </c>
      <c r="L343" s="2" t="s">
        <v>3210</v>
      </c>
      <c r="M343" s="2"/>
      <c r="N343" s="2">
        <v>11</v>
      </c>
    </row>
    <row r="344" spans="1:14" x14ac:dyDescent="0.25">
      <c r="A344" t="s">
        <v>3413</v>
      </c>
      <c r="B344" s="2" t="s">
        <v>3265</v>
      </c>
      <c r="F344" t="s">
        <v>3092</v>
      </c>
      <c r="G344" s="2" t="s">
        <v>3089</v>
      </c>
      <c r="H344" s="2" t="s">
        <v>3090</v>
      </c>
      <c r="I344" s="2">
        <v>4</v>
      </c>
      <c r="K344" t="s">
        <v>846</v>
      </c>
      <c r="L344" s="2" t="s">
        <v>773</v>
      </c>
      <c r="M344" s="2"/>
      <c r="N344" s="2">
        <v>11</v>
      </c>
    </row>
    <row r="345" spans="1:14" x14ac:dyDescent="0.25">
      <c r="A345" t="s">
        <v>3347</v>
      </c>
      <c r="B345" s="2" t="s">
        <v>3265</v>
      </c>
      <c r="F345" t="s">
        <v>732</v>
      </c>
      <c r="G345" s="2" t="s">
        <v>727</v>
      </c>
      <c r="H345" s="2" t="s">
        <v>730</v>
      </c>
      <c r="I345" s="2">
        <v>4</v>
      </c>
      <c r="K345" t="s">
        <v>797</v>
      </c>
      <c r="L345" s="2" t="s">
        <v>773</v>
      </c>
      <c r="M345" s="2"/>
      <c r="N345" s="2">
        <v>11</v>
      </c>
    </row>
    <row r="346" spans="1:14" x14ac:dyDescent="0.25">
      <c r="A346" t="s">
        <v>347</v>
      </c>
      <c r="B346" s="2" t="s">
        <v>339</v>
      </c>
      <c r="F346" t="s">
        <v>3094</v>
      </c>
      <c r="G346" s="2" t="s">
        <v>3089</v>
      </c>
      <c r="H346" s="2" t="s">
        <v>3090</v>
      </c>
      <c r="I346" s="2">
        <v>4</v>
      </c>
      <c r="K346" t="s">
        <v>1349</v>
      </c>
      <c r="L346" s="2" t="s">
        <v>1261</v>
      </c>
      <c r="M346" s="2"/>
      <c r="N346" s="2">
        <v>11</v>
      </c>
    </row>
    <row r="347" spans="1:14" x14ac:dyDescent="0.25">
      <c r="A347" t="s">
        <v>3341</v>
      </c>
      <c r="B347" s="2" t="s">
        <v>3265</v>
      </c>
      <c r="F347" t="s">
        <v>753</v>
      </c>
      <c r="G347" s="2" t="s">
        <v>754</v>
      </c>
      <c r="H347" s="2" t="s">
        <v>755</v>
      </c>
      <c r="I347" s="2">
        <v>4</v>
      </c>
      <c r="K347" t="s">
        <v>1347</v>
      </c>
      <c r="L347" s="2" t="s">
        <v>1261</v>
      </c>
      <c r="M347" s="2"/>
      <c r="N347" s="2">
        <v>10</v>
      </c>
    </row>
    <row r="348" spans="1:14" x14ac:dyDescent="0.25">
      <c r="A348" t="s">
        <v>2548</v>
      </c>
      <c r="B348" s="2" t="s">
        <v>2535</v>
      </c>
      <c r="F348" t="s">
        <v>3135</v>
      </c>
      <c r="G348" s="2" t="s">
        <v>3089</v>
      </c>
      <c r="H348" s="2" t="s">
        <v>3090</v>
      </c>
      <c r="I348" s="2">
        <v>4</v>
      </c>
      <c r="K348" t="s">
        <v>1348</v>
      </c>
      <c r="L348" s="2" t="s">
        <v>1261</v>
      </c>
      <c r="M348" s="2"/>
      <c r="N348" s="2">
        <v>10</v>
      </c>
    </row>
    <row r="349" spans="1:14" x14ac:dyDescent="0.25">
      <c r="A349" t="s">
        <v>2972</v>
      </c>
      <c r="B349" s="2" t="s">
        <v>2948</v>
      </c>
      <c r="F349" t="s">
        <v>2240</v>
      </c>
      <c r="G349" s="2" t="s">
        <v>39</v>
      </c>
      <c r="H349" s="2" t="s">
        <v>45</v>
      </c>
      <c r="I349" s="2">
        <v>4</v>
      </c>
      <c r="K349" t="s">
        <v>189</v>
      </c>
      <c r="L349" s="2" t="s">
        <v>54</v>
      </c>
      <c r="M349" s="2"/>
      <c r="N349" s="2">
        <v>10</v>
      </c>
    </row>
    <row r="350" spans="1:14" x14ac:dyDescent="0.25">
      <c r="A350" t="s">
        <v>1931</v>
      </c>
      <c r="B350" s="2" t="s">
        <v>1911</v>
      </c>
      <c r="F350" t="s">
        <v>3126</v>
      </c>
      <c r="G350" s="2" t="s">
        <v>3089</v>
      </c>
      <c r="H350" s="2" t="s">
        <v>3090</v>
      </c>
      <c r="I350" s="2">
        <v>4</v>
      </c>
      <c r="K350" t="s">
        <v>257</v>
      </c>
      <c r="L350" s="2" t="s">
        <v>54</v>
      </c>
      <c r="M350" s="2"/>
      <c r="N350" s="2">
        <v>9</v>
      </c>
    </row>
    <row r="351" spans="1:14" x14ac:dyDescent="0.25">
      <c r="A351" t="s">
        <v>1934</v>
      </c>
      <c r="B351" s="2" t="s">
        <v>1911</v>
      </c>
      <c r="F351" t="s">
        <v>3076</v>
      </c>
      <c r="G351" s="2" t="s">
        <v>3053</v>
      </c>
      <c r="H351" s="2" t="s">
        <v>30</v>
      </c>
      <c r="I351" s="2">
        <v>4</v>
      </c>
      <c r="K351" t="s">
        <v>49</v>
      </c>
      <c r="L351" s="2" t="s">
        <v>39</v>
      </c>
      <c r="M351" s="2"/>
      <c r="N351" s="2">
        <v>9</v>
      </c>
    </row>
    <row r="352" spans="1:14" x14ac:dyDescent="0.25">
      <c r="A352" t="s">
        <v>3383</v>
      </c>
      <c r="B352" s="2" t="s">
        <v>3265</v>
      </c>
      <c r="F352" t="s">
        <v>3123</v>
      </c>
      <c r="G352" s="2" t="s">
        <v>3089</v>
      </c>
      <c r="H352" s="2" t="s">
        <v>3090</v>
      </c>
      <c r="I352" s="2">
        <v>4</v>
      </c>
      <c r="K352" t="s">
        <v>50</v>
      </c>
      <c r="L352" s="2" t="s">
        <v>39</v>
      </c>
      <c r="M352" s="2"/>
      <c r="N352" s="2">
        <v>9</v>
      </c>
    </row>
    <row r="353" spans="1:14" x14ac:dyDescent="0.25">
      <c r="A353" t="s">
        <v>3184</v>
      </c>
      <c r="B353" s="2" t="s">
        <v>1897</v>
      </c>
      <c r="F353" t="s">
        <v>3145</v>
      </c>
      <c r="G353" s="2" t="s">
        <v>3089</v>
      </c>
      <c r="H353" s="2" t="s">
        <v>3090</v>
      </c>
      <c r="I353" s="2">
        <v>4</v>
      </c>
      <c r="K353" t="s">
        <v>2407</v>
      </c>
      <c r="L353" s="2" t="s">
        <v>2392</v>
      </c>
      <c r="M353" s="2"/>
      <c r="N353" s="2">
        <v>9</v>
      </c>
    </row>
    <row r="354" spans="1:14" x14ac:dyDescent="0.25">
      <c r="A354" t="s">
        <v>2966</v>
      </c>
      <c r="B354" s="2" t="s">
        <v>2948</v>
      </c>
      <c r="F354" t="s">
        <v>3147</v>
      </c>
      <c r="G354" s="2" t="s">
        <v>3089</v>
      </c>
      <c r="H354" s="2" t="s">
        <v>3090</v>
      </c>
      <c r="I354" s="2">
        <v>4</v>
      </c>
      <c r="K354" t="s">
        <v>2417</v>
      </c>
      <c r="L354" s="2" t="s">
        <v>2392</v>
      </c>
      <c r="M354" s="2"/>
      <c r="N354" s="2">
        <v>9</v>
      </c>
    </row>
    <row r="355" spans="1:14" x14ac:dyDescent="0.25">
      <c r="A355" t="s">
        <v>1197</v>
      </c>
      <c r="B355" s="2" t="s">
        <v>1016</v>
      </c>
      <c r="F355" t="s">
        <v>2377</v>
      </c>
      <c r="G355" s="2" t="s">
        <v>2247</v>
      </c>
      <c r="H355" s="2" t="s">
        <v>2260</v>
      </c>
      <c r="I355" s="2">
        <v>4</v>
      </c>
      <c r="K355" t="s">
        <v>2416</v>
      </c>
      <c r="L355" s="2" t="s">
        <v>2392</v>
      </c>
      <c r="M355" s="2"/>
      <c r="N355" s="2">
        <v>9</v>
      </c>
    </row>
    <row r="356" spans="1:14" x14ac:dyDescent="0.25">
      <c r="A356" t="s">
        <v>361</v>
      </c>
      <c r="B356" s="2" t="s">
        <v>339</v>
      </c>
      <c r="F356" t="s">
        <v>2378</v>
      </c>
      <c r="G356" s="2" t="s">
        <v>2247</v>
      </c>
      <c r="H356" s="2" t="s">
        <v>2260</v>
      </c>
      <c r="I356" s="2">
        <v>4</v>
      </c>
      <c r="K356" t="s">
        <v>2412</v>
      </c>
      <c r="L356" s="2" t="s">
        <v>2392</v>
      </c>
      <c r="M356" s="2"/>
      <c r="N356" s="2">
        <v>9</v>
      </c>
    </row>
    <row r="357" spans="1:14" x14ac:dyDescent="0.25">
      <c r="A357" t="s">
        <v>1956</v>
      </c>
      <c r="B357" s="2" t="s">
        <v>1943</v>
      </c>
      <c r="F357" t="s">
        <v>2379</v>
      </c>
      <c r="G357" s="2" t="s">
        <v>2247</v>
      </c>
      <c r="H357" s="2" t="s">
        <v>2260</v>
      </c>
      <c r="I357" s="2">
        <v>4</v>
      </c>
      <c r="K357" t="s">
        <v>3217</v>
      </c>
      <c r="L357" s="2" t="s">
        <v>3210</v>
      </c>
      <c r="M357" s="2"/>
      <c r="N357" s="2">
        <v>9</v>
      </c>
    </row>
    <row r="358" spans="1:14" x14ac:dyDescent="0.25">
      <c r="A358" t="s">
        <v>3257</v>
      </c>
      <c r="B358" s="2" t="s">
        <v>3249</v>
      </c>
      <c r="F358" t="s">
        <v>2330</v>
      </c>
      <c r="G358" s="2" t="s">
        <v>2247</v>
      </c>
      <c r="H358" s="2" t="s">
        <v>2260</v>
      </c>
      <c r="I358" s="2">
        <v>3</v>
      </c>
      <c r="K358" t="s">
        <v>1275</v>
      </c>
      <c r="L358" s="2" t="s">
        <v>1261</v>
      </c>
      <c r="M358" s="2"/>
      <c r="N358" s="2">
        <v>9</v>
      </c>
    </row>
    <row r="359" spans="1:14" x14ac:dyDescent="0.25">
      <c r="A359" t="s">
        <v>2443</v>
      </c>
      <c r="B359" s="2" t="s">
        <v>2429</v>
      </c>
      <c r="F359" t="s">
        <v>2375</v>
      </c>
      <c r="G359" s="2" t="s">
        <v>2247</v>
      </c>
      <c r="H359" s="2" t="s">
        <v>2260</v>
      </c>
      <c r="I359" s="2">
        <v>3</v>
      </c>
      <c r="K359" t="s">
        <v>193</v>
      </c>
      <c r="L359" s="2" t="s">
        <v>54</v>
      </c>
      <c r="M359" s="2"/>
      <c r="N359" s="2">
        <v>9</v>
      </c>
    </row>
    <row r="360" spans="1:14" x14ac:dyDescent="0.25">
      <c r="A360" t="s">
        <v>2458</v>
      </c>
      <c r="B360" s="2" t="s">
        <v>2429</v>
      </c>
      <c r="F360" t="s">
        <v>131</v>
      </c>
      <c r="G360" s="2" t="s">
        <v>54</v>
      </c>
      <c r="H360" s="2" t="s">
        <v>55</v>
      </c>
      <c r="I360" s="2">
        <v>3</v>
      </c>
      <c r="K360" t="s">
        <v>221</v>
      </c>
      <c r="L360" s="2" t="s">
        <v>54</v>
      </c>
      <c r="M360" s="2"/>
      <c r="N360" s="2">
        <v>9</v>
      </c>
    </row>
    <row r="361" spans="1:14" x14ac:dyDescent="0.25">
      <c r="A361" t="s">
        <v>2576</v>
      </c>
      <c r="B361" s="2" t="s">
        <v>2552</v>
      </c>
      <c r="F361" t="s">
        <v>2331</v>
      </c>
      <c r="G361" s="2" t="s">
        <v>2247</v>
      </c>
      <c r="H361" s="2" t="s">
        <v>2260</v>
      </c>
      <c r="I361" s="2">
        <v>3</v>
      </c>
      <c r="K361" t="s">
        <v>152</v>
      </c>
      <c r="L361" s="2" t="s">
        <v>54</v>
      </c>
      <c r="M361" s="2"/>
      <c r="N361" s="2">
        <v>9</v>
      </c>
    </row>
    <row r="362" spans="1:14" x14ac:dyDescent="0.25">
      <c r="A362" t="s">
        <v>3011</v>
      </c>
      <c r="B362" s="2" t="s">
        <v>3003</v>
      </c>
      <c r="F362" t="s">
        <v>2332</v>
      </c>
      <c r="G362" s="2" t="s">
        <v>2247</v>
      </c>
      <c r="H362" s="2" t="s">
        <v>2260</v>
      </c>
      <c r="I362" s="2">
        <v>3</v>
      </c>
      <c r="K362" t="s">
        <v>759</v>
      </c>
      <c r="L362" s="2" t="s">
        <v>754</v>
      </c>
      <c r="M362" s="2"/>
      <c r="N362" s="2">
        <v>9</v>
      </c>
    </row>
    <row r="363" spans="1:14" x14ac:dyDescent="0.25">
      <c r="A363" t="s">
        <v>350</v>
      </c>
      <c r="B363" s="2" t="s">
        <v>339</v>
      </c>
      <c r="F363" t="s">
        <v>2328</v>
      </c>
      <c r="G363" s="2" t="s">
        <v>2247</v>
      </c>
      <c r="H363" s="2" t="s">
        <v>2260</v>
      </c>
      <c r="I363" s="2">
        <v>3</v>
      </c>
      <c r="K363" t="s">
        <v>2405</v>
      </c>
      <c r="L363" s="2" t="s">
        <v>2392</v>
      </c>
      <c r="M363" s="2"/>
      <c r="N363" s="2">
        <v>9</v>
      </c>
    </row>
    <row r="364" spans="1:14" x14ac:dyDescent="0.25">
      <c r="A364" t="s">
        <v>2940</v>
      </c>
      <c r="B364" s="2" t="s">
        <v>2939</v>
      </c>
      <c r="F364" t="s">
        <v>2914</v>
      </c>
      <c r="G364" s="2" t="s">
        <v>2881</v>
      </c>
      <c r="H364" s="2" t="s">
        <v>2260</v>
      </c>
      <c r="I364" s="2">
        <v>3</v>
      </c>
      <c r="K364" t="s">
        <v>1279</v>
      </c>
      <c r="L364" s="2" t="s">
        <v>1261</v>
      </c>
      <c r="M364" s="2"/>
      <c r="N364" s="2">
        <v>8</v>
      </c>
    </row>
    <row r="365" spans="1:14" x14ac:dyDescent="0.25">
      <c r="A365" t="s">
        <v>3363</v>
      </c>
      <c r="B365" s="2" t="s">
        <v>3265</v>
      </c>
      <c r="F365" t="s">
        <v>756</v>
      </c>
      <c r="G365" s="2" t="s">
        <v>754</v>
      </c>
      <c r="H365" s="2" t="s">
        <v>755</v>
      </c>
      <c r="I365" s="2">
        <v>3</v>
      </c>
      <c r="K365" t="s">
        <v>223</v>
      </c>
      <c r="L365" s="2" t="s">
        <v>54</v>
      </c>
      <c r="M365" s="2"/>
      <c r="N365" s="2">
        <v>8</v>
      </c>
    </row>
    <row r="366" spans="1:14" x14ac:dyDescent="0.25">
      <c r="A366" t="s">
        <v>2947</v>
      </c>
      <c r="B366" s="2" t="s">
        <v>2948</v>
      </c>
      <c r="F366" t="s">
        <v>2369</v>
      </c>
      <c r="G366" s="2" t="s">
        <v>2247</v>
      </c>
      <c r="H366" s="2" t="s">
        <v>2260</v>
      </c>
      <c r="I366" s="2">
        <v>3</v>
      </c>
      <c r="K366" t="s">
        <v>1272</v>
      </c>
      <c r="L366" s="2" t="s">
        <v>1261</v>
      </c>
      <c r="M366" s="2"/>
      <c r="N366" s="2">
        <v>8</v>
      </c>
    </row>
    <row r="367" spans="1:14" x14ac:dyDescent="0.25">
      <c r="A367" t="s">
        <v>3289</v>
      </c>
      <c r="B367" s="2" t="s">
        <v>3265</v>
      </c>
      <c r="F367" t="s">
        <v>407</v>
      </c>
      <c r="G367" s="2" t="s">
        <v>29</v>
      </c>
      <c r="H367" s="2" t="s">
        <v>408</v>
      </c>
      <c r="I367" s="2">
        <v>3</v>
      </c>
      <c r="K367" t="s">
        <v>187</v>
      </c>
      <c r="L367" s="2" t="s">
        <v>54</v>
      </c>
      <c r="M367" s="2"/>
      <c r="N367" s="2">
        <v>8</v>
      </c>
    </row>
    <row r="368" spans="1:14" x14ac:dyDescent="0.25">
      <c r="A368" t="s">
        <v>3403</v>
      </c>
      <c r="B368" s="2" t="s">
        <v>3265</v>
      </c>
      <c r="F368" t="s">
        <v>1293</v>
      </c>
      <c r="G368" s="2" t="s">
        <v>1261</v>
      </c>
      <c r="H368" s="2" t="s">
        <v>1262</v>
      </c>
      <c r="I368" s="2">
        <v>3</v>
      </c>
      <c r="K368" t="s">
        <v>600</v>
      </c>
      <c r="L368" s="2" t="s">
        <v>544</v>
      </c>
      <c r="M368" s="2"/>
      <c r="N368" s="2">
        <v>8</v>
      </c>
    </row>
    <row r="369" spans="1:14" x14ac:dyDescent="0.25">
      <c r="A369" t="s">
        <v>3328</v>
      </c>
      <c r="B369" s="2" t="s">
        <v>3265</v>
      </c>
      <c r="F369" t="s">
        <v>2345</v>
      </c>
      <c r="G369" s="2" t="s">
        <v>2247</v>
      </c>
      <c r="H369" s="2" t="s">
        <v>2260</v>
      </c>
      <c r="I369" s="2">
        <v>3</v>
      </c>
      <c r="K369" t="s">
        <v>1324</v>
      </c>
      <c r="L369" s="2" t="s">
        <v>1261</v>
      </c>
      <c r="M369" s="2"/>
      <c r="N369" s="2">
        <v>8</v>
      </c>
    </row>
    <row r="370" spans="1:14" x14ac:dyDescent="0.25">
      <c r="A370" t="s">
        <v>2001</v>
      </c>
      <c r="B370" s="2" t="s">
        <v>1968</v>
      </c>
      <c r="F370" t="s">
        <v>2335</v>
      </c>
      <c r="G370" s="2" t="s">
        <v>2247</v>
      </c>
      <c r="H370" s="2" t="s">
        <v>2260</v>
      </c>
      <c r="I370" s="2">
        <v>3</v>
      </c>
      <c r="K370" t="s">
        <v>218</v>
      </c>
      <c r="L370" s="2" t="s">
        <v>54</v>
      </c>
      <c r="M370" s="2"/>
      <c r="N370" s="2">
        <v>8</v>
      </c>
    </row>
    <row r="371" spans="1:14" x14ac:dyDescent="0.25">
      <c r="A371" t="s">
        <v>2002</v>
      </c>
      <c r="B371" s="2" t="s">
        <v>1968</v>
      </c>
      <c r="F371" t="s">
        <v>91</v>
      </c>
      <c r="G371" s="2" t="s">
        <v>54</v>
      </c>
      <c r="H371" s="2" t="s">
        <v>55</v>
      </c>
      <c r="I371" s="2">
        <v>2</v>
      </c>
      <c r="K371" t="s">
        <v>1346</v>
      </c>
      <c r="L371" s="2" t="s">
        <v>1261</v>
      </c>
      <c r="M371" s="2"/>
      <c r="N371" s="2">
        <v>8</v>
      </c>
    </row>
    <row r="372" spans="1:14" x14ac:dyDescent="0.25">
      <c r="A372" t="s">
        <v>3038</v>
      </c>
      <c r="B372" s="2" t="s">
        <v>3023</v>
      </c>
      <c r="F372" t="s">
        <v>1895</v>
      </c>
      <c r="G372" s="2" t="s">
        <v>742</v>
      </c>
      <c r="H372" s="2" t="s">
        <v>32</v>
      </c>
      <c r="I372" s="2">
        <v>2</v>
      </c>
      <c r="K372" t="s">
        <v>1319</v>
      </c>
      <c r="L372" s="2" t="s">
        <v>1261</v>
      </c>
      <c r="M372" s="2"/>
      <c r="N372" s="2">
        <v>8</v>
      </c>
    </row>
    <row r="373" spans="1:14" x14ac:dyDescent="0.25">
      <c r="A373" t="s">
        <v>3039</v>
      </c>
      <c r="B373" s="2" t="s">
        <v>3023</v>
      </c>
      <c r="F373" t="s">
        <v>2338</v>
      </c>
      <c r="G373" s="2" t="s">
        <v>2247</v>
      </c>
      <c r="H373" s="2" t="s">
        <v>2260</v>
      </c>
      <c r="I373" s="2">
        <v>2</v>
      </c>
      <c r="K373" t="s">
        <v>2414</v>
      </c>
      <c r="L373" s="2" t="s">
        <v>2392</v>
      </c>
      <c r="M373" s="2"/>
      <c r="N373" s="2">
        <v>8</v>
      </c>
    </row>
    <row r="374" spans="1:14" x14ac:dyDescent="0.25">
      <c r="A374" t="s">
        <v>983</v>
      </c>
      <c r="B374" s="2" t="s">
        <v>311</v>
      </c>
      <c r="F374" t="s">
        <v>2334</v>
      </c>
      <c r="G374" s="2" t="s">
        <v>2247</v>
      </c>
      <c r="H374" s="2" t="s">
        <v>2260</v>
      </c>
      <c r="I374" s="2">
        <v>2</v>
      </c>
      <c r="K374" t="s">
        <v>1291</v>
      </c>
      <c r="L374" s="2" t="s">
        <v>1261</v>
      </c>
      <c r="M374" s="2"/>
      <c r="N374" s="2">
        <v>8</v>
      </c>
    </row>
    <row r="375" spans="1:14" x14ac:dyDescent="0.25">
      <c r="A375" t="s">
        <v>1995</v>
      </c>
      <c r="B375" s="2" t="s">
        <v>1968</v>
      </c>
      <c r="F375" t="s">
        <v>2333</v>
      </c>
      <c r="G375" s="2" t="s">
        <v>2247</v>
      </c>
      <c r="H375" s="2" t="s">
        <v>2260</v>
      </c>
      <c r="I375" s="2">
        <v>2</v>
      </c>
      <c r="K375" t="s">
        <v>255</v>
      </c>
      <c r="L375" s="2" t="s">
        <v>54</v>
      </c>
      <c r="M375" s="2"/>
      <c r="N375" s="2">
        <v>7</v>
      </c>
    </row>
    <row r="376" spans="1:14" x14ac:dyDescent="0.25">
      <c r="A376" t="s">
        <v>2129</v>
      </c>
      <c r="B376" s="2" t="s">
        <v>1968</v>
      </c>
      <c r="F376" t="s">
        <v>2337</v>
      </c>
      <c r="G376" s="2" t="s">
        <v>2247</v>
      </c>
      <c r="H376" s="2" t="s">
        <v>2260</v>
      </c>
      <c r="I376" s="2">
        <v>2</v>
      </c>
      <c r="K376" t="s">
        <v>590</v>
      </c>
      <c r="L376" s="2" t="s">
        <v>544</v>
      </c>
      <c r="M376" s="2"/>
      <c r="N376" s="2">
        <v>7</v>
      </c>
    </row>
    <row r="377" spans="1:14" x14ac:dyDescent="0.25">
      <c r="A377" t="s">
        <v>3017</v>
      </c>
      <c r="B377" s="2" t="s">
        <v>3003</v>
      </c>
      <c r="F377" t="s">
        <v>2355</v>
      </c>
      <c r="G377" s="2" t="s">
        <v>2247</v>
      </c>
      <c r="H377" s="2" t="s">
        <v>2260</v>
      </c>
      <c r="I377" s="2">
        <v>2</v>
      </c>
      <c r="K377" t="s">
        <v>219</v>
      </c>
      <c r="L377" s="2" t="s">
        <v>54</v>
      </c>
      <c r="M377" s="2"/>
      <c r="N377" s="2">
        <v>7</v>
      </c>
    </row>
    <row r="378" spans="1:14" x14ac:dyDescent="0.25">
      <c r="A378" t="s">
        <v>2019</v>
      </c>
      <c r="B378" s="2" t="s">
        <v>1968</v>
      </c>
      <c r="F378" t="s">
        <v>2349</v>
      </c>
      <c r="G378" s="2" t="s">
        <v>2247</v>
      </c>
      <c r="H378" s="2" t="s">
        <v>2260</v>
      </c>
      <c r="I378" s="2">
        <v>2</v>
      </c>
      <c r="K378" t="s">
        <v>1277</v>
      </c>
      <c r="L378" s="2" t="s">
        <v>1261</v>
      </c>
      <c r="M378" s="2"/>
      <c r="N378" s="2">
        <v>7</v>
      </c>
    </row>
    <row r="379" spans="1:14" x14ac:dyDescent="0.25">
      <c r="A379" t="s">
        <v>3323</v>
      </c>
      <c r="B379" s="2" t="s">
        <v>3265</v>
      </c>
      <c r="F379" t="s">
        <v>2350</v>
      </c>
      <c r="G379" s="2" t="s">
        <v>2247</v>
      </c>
      <c r="H379" s="2" t="s">
        <v>2260</v>
      </c>
      <c r="I379" s="2">
        <v>2</v>
      </c>
      <c r="K379" t="s">
        <v>604</v>
      </c>
      <c r="L379" s="2" t="s">
        <v>544</v>
      </c>
      <c r="M379" s="2"/>
      <c r="N379" s="2">
        <v>7</v>
      </c>
    </row>
    <row r="380" spans="1:14" x14ac:dyDescent="0.25">
      <c r="A380" t="s">
        <v>2906</v>
      </c>
      <c r="B380" s="2" t="s">
        <v>2881</v>
      </c>
      <c r="F380" t="s">
        <v>2356</v>
      </c>
      <c r="G380" s="2" t="s">
        <v>2247</v>
      </c>
      <c r="H380" s="2" t="s">
        <v>2260</v>
      </c>
      <c r="I380" s="2">
        <v>2</v>
      </c>
      <c r="K380" t="s">
        <v>541</v>
      </c>
      <c r="L380" s="2" t="s">
        <v>507</v>
      </c>
      <c r="M380" s="2"/>
      <c r="N380" s="2">
        <v>7</v>
      </c>
    </row>
    <row r="381" spans="1:14" x14ac:dyDescent="0.25">
      <c r="A381" t="s">
        <v>2454</v>
      </c>
      <c r="B381" s="2" t="s">
        <v>2429</v>
      </c>
      <c r="F381" t="s">
        <v>2347</v>
      </c>
      <c r="G381" s="2" t="s">
        <v>2247</v>
      </c>
      <c r="H381" s="2" t="s">
        <v>2260</v>
      </c>
      <c r="I381" s="2">
        <v>2</v>
      </c>
      <c r="K381" t="s">
        <v>1271</v>
      </c>
      <c r="L381" s="2" t="s">
        <v>1261</v>
      </c>
      <c r="M381" s="2"/>
      <c r="N381" s="2">
        <v>7</v>
      </c>
    </row>
    <row r="382" spans="1:14" x14ac:dyDescent="0.25">
      <c r="A382" t="s">
        <v>3393</v>
      </c>
      <c r="B382" s="2" t="s">
        <v>3265</v>
      </c>
      <c r="F382" t="s">
        <v>2348</v>
      </c>
      <c r="G382" s="2" t="s">
        <v>2247</v>
      </c>
      <c r="H382" s="2" t="s">
        <v>2260</v>
      </c>
      <c r="I382" s="2">
        <v>2</v>
      </c>
      <c r="K382" t="s">
        <v>582</v>
      </c>
      <c r="L382" s="2" t="s">
        <v>544</v>
      </c>
      <c r="M382" s="2"/>
      <c r="N382" s="2">
        <v>7</v>
      </c>
    </row>
    <row r="383" spans="1:14" x14ac:dyDescent="0.25">
      <c r="A383" t="s">
        <v>35</v>
      </c>
      <c r="B383" s="2" t="s">
        <v>34</v>
      </c>
      <c r="F383" t="s">
        <v>2351</v>
      </c>
      <c r="G383" s="2" t="s">
        <v>2247</v>
      </c>
      <c r="H383" s="2" t="s">
        <v>2260</v>
      </c>
      <c r="I383" s="2">
        <v>2</v>
      </c>
      <c r="K383" t="s">
        <v>646</v>
      </c>
      <c r="L383" s="2" t="s">
        <v>544</v>
      </c>
      <c r="M383" s="2"/>
      <c r="N383" s="2">
        <v>6</v>
      </c>
    </row>
    <row r="384" spans="1:14" x14ac:dyDescent="0.25">
      <c r="A384" t="s">
        <v>36</v>
      </c>
      <c r="B384" s="2" t="s">
        <v>34</v>
      </c>
      <c r="F384" t="s">
        <v>2359</v>
      </c>
      <c r="G384" s="2" t="s">
        <v>2247</v>
      </c>
      <c r="H384" s="2" t="s">
        <v>2260</v>
      </c>
      <c r="I384" s="2">
        <v>2</v>
      </c>
      <c r="K384" t="s">
        <v>653</v>
      </c>
      <c r="L384" s="2" t="s">
        <v>544</v>
      </c>
      <c r="M384" s="2"/>
      <c r="N384" s="2">
        <v>6</v>
      </c>
    </row>
    <row r="385" spans="1:14" x14ac:dyDescent="0.25">
      <c r="A385" t="s">
        <v>33</v>
      </c>
      <c r="B385" s="2" t="s">
        <v>34</v>
      </c>
      <c r="F385" t="s">
        <v>2360</v>
      </c>
      <c r="G385" s="2" t="s">
        <v>2247</v>
      </c>
      <c r="H385" s="2" t="s">
        <v>2260</v>
      </c>
      <c r="I385" s="2">
        <v>2</v>
      </c>
      <c r="K385" t="s">
        <v>217</v>
      </c>
      <c r="L385" s="2" t="s">
        <v>54</v>
      </c>
      <c r="M385" s="2"/>
      <c r="N385" s="2">
        <v>6</v>
      </c>
    </row>
    <row r="386" spans="1:14" x14ac:dyDescent="0.25">
      <c r="A386" t="s">
        <v>21</v>
      </c>
      <c r="B386" s="2" t="s">
        <v>15</v>
      </c>
      <c r="F386" t="s">
        <v>2357</v>
      </c>
      <c r="G386" s="2" t="s">
        <v>2247</v>
      </c>
      <c r="H386" s="2" t="s">
        <v>2260</v>
      </c>
      <c r="I386" s="2">
        <v>2</v>
      </c>
      <c r="K386" t="s">
        <v>766</v>
      </c>
      <c r="L386" s="2" t="s">
        <v>746</v>
      </c>
      <c r="M386" s="2"/>
      <c r="N386" s="2">
        <v>6</v>
      </c>
    </row>
    <row r="387" spans="1:14" x14ac:dyDescent="0.25">
      <c r="A387" t="s">
        <v>3042</v>
      </c>
      <c r="B387" s="2" t="s">
        <v>3023</v>
      </c>
      <c r="F387" t="s">
        <v>422</v>
      </c>
      <c r="G387" s="2" t="s">
        <v>420</v>
      </c>
      <c r="H387" s="2"/>
      <c r="I387" s="2"/>
      <c r="K387" t="s">
        <v>2927</v>
      </c>
      <c r="L387" s="2" t="s">
        <v>1968</v>
      </c>
      <c r="M387" s="2"/>
      <c r="N387" s="2">
        <v>6</v>
      </c>
    </row>
    <row r="388" spans="1:14" x14ac:dyDescent="0.25">
      <c r="A388" t="s">
        <v>997</v>
      </c>
      <c r="B388" s="2" t="s">
        <v>311</v>
      </c>
      <c r="F388" t="s">
        <v>3162</v>
      </c>
      <c r="G388" s="2" t="s">
        <v>1897</v>
      </c>
      <c r="H388" s="2"/>
      <c r="I388" s="2"/>
      <c r="K388" t="s">
        <v>191</v>
      </c>
      <c r="L388" s="2" t="s">
        <v>54</v>
      </c>
      <c r="M388" s="2"/>
      <c r="N388" s="2">
        <v>6</v>
      </c>
    </row>
    <row r="389" spans="1:14" x14ac:dyDescent="0.25">
      <c r="A389" t="s">
        <v>3040</v>
      </c>
      <c r="B389" s="2" t="s">
        <v>3023</v>
      </c>
      <c r="F389" t="s">
        <v>3163</v>
      </c>
      <c r="G389" s="2" t="s">
        <v>1897</v>
      </c>
      <c r="H389" s="2"/>
      <c r="I389" s="2"/>
      <c r="K389" t="s">
        <v>692</v>
      </c>
      <c r="L389" s="2" t="s">
        <v>544</v>
      </c>
      <c r="M389" s="2"/>
      <c r="N389" s="2">
        <v>6</v>
      </c>
    </row>
    <row r="390" spans="1:14" x14ac:dyDescent="0.25">
      <c r="A390" t="s">
        <v>2034</v>
      </c>
      <c r="B390" s="2" t="s">
        <v>1968</v>
      </c>
      <c r="F390" t="s">
        <v>1128</v>
      </c>
      <c r="G390" s="2" t="s">
        <v>1053</v>
      </c>
      <c r="H390" s="2"/>
      <c r="I390" s="2"/>
      <c r="K390" t="s">
        <v>3055</v>
      </c>
      <c r="L390" s="2" t="s">
        <v>3053</v>
      </c>
      <c r="M390" s="2"/>
      <c r="N390" s="2">
        <v>6</v>
      </c>
    </row>
    <row r="391" spans="1:14" x14ac:dyDescent="0.25">
      <c r="A391" t="s">
        <v>2035</v>
      </c>
      <c r="B391" s="2" t="s">
        <v>1968</v>
      </c>
      <c r="F391" t="s">
        <v>1097</v>
      </c>
      <c r="G391" s="2" t="s">
        <v>1053</v>
      </c>
      <c r="H391" s="2"/>
      <c r="I391" s="2"/>
      <c r="K391" t="s">
        <v>767</v>
      </c>
      <c r="L391" s="2" t="s">
        <v>746</v>
      </c>
      <c r="M391" s="2"/>
      <c r="N391" s="2">
        <v>6</v>
      </c>
    </row>
    <row r="392" spans="1:14" x14ac:dyDescent="0.25">
      <c r="A392" t="s">
        <v>306</v>
      </c>
      <c r="B392" s="2" t="s">
        <v>304</v>
      </c>
      <c r="F392" t="s">
        <v>1245</v>
      </c>
      <c r="G392" s="2" t="s">
        <v>1016</v>
      </c>
      <c r="H392" s="2"/>
      <c r="I392" s="2"/>
      <c r="K392" t="s">
        <v>416</v>
      </c>
      <c r="L392" s="2" t="s">
        <v>412</v>
      </c>
      <c r="M392" s="2"/>
      <c r="N392" s="2">
        <v>6</v>
      </c>
    </row>
    <row r="393" spans="1:14" x14ac:dyDescent="0.25">
      <c r="A393" t="s">
        <v>379</v>
      </c>
      <c r="B393" s="2" t="s">
        <v>339</v>
      </c>
      <c r="F393" t="s">
        <v>1098</v>
      </c>
      <c r="G393" s="2" t="s">
        <v>1053</v>
      </c>
      <c r="H393" s="2"/>
      <c r="I393" s="2"/>
      <c r="K393" t="s">
        <v>623</v>
      </c>
      <c r="L393" s="2" t="s">
        <v>544</v>
      </c>
      <c r="M393" s="2"/>
      <c r="N393" s="2">
        <v>6</v>
      </c>
    </row>
    <row r="394" spans="1:14" x14ac:dyDescent="0.25">
      <c r="A394" t="s">
        <v>302</v>
      </c>
      <c r="B394" s="2" t="s">
        <v>54</v>
      </c>
      <c r="F394" t="s">
        <v>1099</v>
      </c>
      <c r="G394" s="2" t="s">
        <v>1053</v>
      </c>
      <c r="H394" s="2"/>
      <c r="I394" s="2"/>
      <c r="K394" t="s">
        <v>1292</v>
      </c>
      <c r="L394" s="2" t="s">
        <v>1261</v>
      </c>
      <c r="M394" s="2"/>
      <c r="N394" s="2">
        <v>6</v>
      </c>
    </row>
    <row r="395" spans="1:14" x14ac:dyDescent="0.25">
      <c r="A395" t="s">
        <v>3029</v>
      </c>
      <c r="B395" s="2" t="s">
        <v>3023</v>
      </c>
      <c r="F395" t="s">
        <v>1133</v>
      </c>
      <c r="G395" s="2" t="s">
        <v>1053</v>
      </c>
      <c r="H395" s="2"/>
      <c r="I395" s="2"/>
      <c r="K395" t="s">
        <v>1337</v>
      </c>
      <c r="L395" s="2" t="s">
        <v>1261</v>
      </c>
      <c r="M395" s="2"/>
      <c r="N395" s="2">
        <v>6</v>
      </c>
    </row>
    <row r="396" spans="1:14" x14ac:dyDescent="0.25">
      <c r="A396" t="s">
        <v>3235</v>
      </c>
      <c r="B396" s="2" t="s">
        <v>3232</v>
      </c>
      <c r="F396" t="s">
        <v>1101</v>
      </c>
      <c r="G396" s="2" t="s">
        <v>1053</v>
      </c>
      <c r="H396" s="2"/>
      <c r="I396" s="2"/>
      <c r="K396" t="s">
        <v>798</v>
      </c>
      <c r="L396" s="2" t="s">
        <v>773</v>
      </c>
      <c r="M396" s="2"/>
      <c r="N396" s="2">
        <v>5</v>
      </c>
    </row>
    <row r="397" spans="1:14" x14ac:dyDescent="0.25">
      <c r="A397" t="s">
        <v>3335</v>
      </c>
      <c r="B397" s="2" t="s">
        <v>3265</v>
      </c>
      <c r="F397" t="s">
        <v>1102</v>
      </c>
      <c r="G397" s="2" t="s">
        <v>1053</v>
      </c>
      <c r="H397" s="2"/>
      <c r="I397" s="2"/>
      <c r="K397" t="s">
        <v>635</v>
      </c>
      <c r="L397" s="2" t="s">
        <v>544</v>
      </c>
      <c r="M397" s="2"/>
      <c r="N397" s="2">
        <v>5</v>
      </c>
    </row>
    <row r="398" spans="1:14" x14ac:dyDescent="0.25">
      <c r="A398" t="s">
        <v>3008</v>
      </c>
      <c r="B398" s="2" t="s">
        <v>3003</v>
      </c>
      <c r="F398" t="s">
        <v>1140</v>
      </c>
      <c r="G398" s="2" t="s">
        <v>1053</v>
      </c>
      <c r="H398" s="2"/>
      <c r="I398" s="2"/>
      <c r="K398" t="s">
        <v>785</v>
      </c>
      <c r="L398" s="2" t="s">
        <v>773</v>
      </c>
      <c r="M398" s="2"/>
      <c r="N398" s="2">
        <v>5</v>
      </c>
    </row>
    <row r="399" spans="1:14" x14ac:dyDescent="0.25">
      <c r="A399" t="s">
        <v>3295</v>
      </c>
      <c r="B399" s="2" t="s">
        <v>3265</v>
      </c>
      <c r="F399" t="s">
        <v>1112</v>
      </c>
      <c r="G399" s="2" t="s">
        <v>1053</v>
      </c>
      <c r="H399" s="2"/>
      <c r="I399" s="2"/>
      <c r="K399" t="s">
        <v>2230</v>
      </c>
      <c r="L399" s="2" t="s">
        <v>39</v>
      </c>
      <c r="M399" s="2"/>
      <c r="N399" s="2">
        <v>5</v>
      </c>
    </row>
    <row r="400" spans="1:14" x14ac:dyDescent="0.25">
      <c r="A400" t="s">
        <v>2511</v>
      </c>
      <c r="B400" s="2" t="s">
        <v>2429</v>
      </c>
      <c r="F400" t="s">
        <v>1131</v>
      </c>
      <c r="G400" s="2" t="s">
        <v>1053</v>
      </c>
      <c r="H400" s="2"/>
      <c r="I400" s="2"/>
      <c r="K400" t="s">
        <v>651</v>
      </c>
      <c r="L400" s="2" t="s">
        <v>544</v>
      </c>
      <c r="M400" s="2"/>
      <c r="N400" s="2">
        <v>5</v>
      </c>
    </row>
    <row r="401" spans="1:14" x14ac:dyDescent="0.25">
      <c r="A401" t="s">
        <v>2952</v>
      </c>
      <c r="B401" s="2" t="s">
        <v>2948</v>
      </c>
      <c r="F401" t="s">
        <v>1108</v>
      </c>
      <c r="G401" s="2" t="s">
        <v>1053</v>
      </c>
      <c r="H401" s="2"/>
      <c r="I401" s="2"/>
      <c r="K401" t="s">
        <v>663</v>
      </c>
      <c r="L401" s="2" t="s">
        <v>544</v>
      </c>
      <c r="M401" s="2"/>
      <c r="N401" s="2">
        <v>5</v>
      </c>
    </row>
    <row r="402" spans="1:14" x14ac:dyDescent="0.25">
      <c r="A402" t="s">
        <v>3297</v>
      </c>
      <c r="B402" s="2" t="s">
        <v>3265</v>
      </c>
      <c r="F402" t="s">
        <v>1138</v>
      </c>
      <c r="G402" s="2" t="s">
        <v>1053</v>
      </c>
      <c r="H402" s="2"/>
      <c r="I402" s="2"/>
      <c r="K402" t="s">
        <v>586</v>
      </c>
      <c r="L402" s="2" t="s">
        <v>544</v>
      </c>
      <c r="M402" s="2"/>
      <c r="N402" s="2">
        <v>5</v>
      </c>
    </row>
    <row r="403" spans="1:14" x14ac:dyDescent="0.25">
      <c r="A403" t="s">
        <v>3306</v>
      </c>
      <c r="B403" s="2" t="s">
        <v>3307</v>
      </c>
      <c r="F403" t="s">
        <v>1132</v>
      </c>
      <c r="G403" s="2" t="s">
        <v>1053</v>
      </c>
      <c r="H403" s="2"/>
      <c r="I403" s="2"/>
      <c r="K403" t="s">
        <v>614</v>
      </c>
      <c r="L403" s="2" t="s">
        <v>544</v>
      </c>
      <c r="M403" s="2"/>
      <c r="N403" s="2">
        <v>5</v>
      </c>
    </row>
    <row r="404" spans="1:14" x14ac:dyDescent="0.25">
      <c r="A404" t="s">
        <v>2119</v>
      </c>
      <c r="B404" s="2" t="s">
        <v>1968</v>
      </c>
      <c r="F404" t="s">
        <v>1100</v>
      </c>
      <c r="G404" s="2" t="s">
        <v>1053</v>
      </c>
      <c r="H404" s="2"/>
      <c r="I404" s="2"/>
      <c r="K404" t="s">
        <v>529</v>
      </c>
      <c r="L404" s="2" t="s">
        <v>507</v>
      </c>
      <c r="M404" s="2"/>
      <c r="N404" s="2">
        <v>5</v>
      </c>
    </row>
    <row r="405" spans="1:14" x14ac:dyDescent="0.25">
      <c r="A405" t="s">
        <v>1910</v>
      </c>
      <c r="B405" s="2" t="s">
        <v>1911</v>
      </c>
      <c r="F405" t="s">
        <v>1139</v>
      </c>
      <c r="G405" s="2" t="s">
        <v>1053</v>
      </c>
      <c r="H405" s="2"/>
      <c r="I405" s="2"/>
      <c r="K405" t="s">
        <v>677</v>
      </c>
      <c r="L405" s="2" t="s">
        <v>544</v>
      </c>
      <c r="M405" s="2"/>
      <c r="N405" s="2">
        <v>5</v>
      </c>
    </row>
    <row r="406" spans="1:14" x14ac:dyDescent="0.25">
      <c r="A406" t="s">
        <v>2910</v>
      </c>
      <c r="B406" s="2" t="s">
        <v>2881</v>
      </c>
      <c r="F406" t="s">
        <v>1109</v>
      </c>
      <c r="G406" s="2" t="s">
        <v>1053</v>
      </c>
      <c r="H406" s="2"/>
      <c r="I406" s="2"/>
      <c r="K406" t="s">
        <v>622</v>
      </c>
      <c r="L406" s="2" t="s">
        <v>544</v>
      </c>
      <c r="M406" s="2"/>
      <c r="N406" s="2">
        <v>5</v>
      </c>
    </row>
    <row r="407" spans="1:14" x14ac:dyDescent="0.25">
      <c r="A407" t="s">
        <v>3324</v>
      </c>
      <c r="B407" s="2" t="s">
        <v>3265</v>
      </c>
      <c r="F407" t="s">
        <v>1103</v>
      </c>
      <c r="G407" s="2" t="s">
        <v>1053</v>
      </c>
      <c r="H407" s="2"/>
      <c r="I407" s="2"/>
      <c r="K407" t="s">
        <v>160</v>
      </c>
      <c r="L407" s="2" t="s">
        <v>54</v>
      </c>
      <c r="M407" s="2"/>
      <c r="N407" s="2">
        <v>5</v>
      </c>
    </row>
    <row r="408" spans="1:14" x14ac:dyDescent="0.25">
      <c r="A408" t="s">
        <v>1952</v>
      </c>
      <c r="B408" s="2" t="s">
        <v>1943</v>
      </c>
      <c r="F408" t="s">
        <v>1141</v>
      </c>
      <c r="G408" s="2" t="s">
        <v>1053</v>
      </c>
      <c r="H408" s="2"/>
      <c r="I408" s="2"/>
      <c r="K408" t="s">
        <v>682</v>
      </c>
      <c r="L408" s="2" t="s">
        <v>544</v>
      </c>
      <c r="M408" s="2"/>
      <c r="N408" s="2">
        <v>5</v>
      </c>
    </row>
    <row r="409" spans="1:14" x14ac:dyDescent="0.25">
      <c r="A409" t="s">
        <v>1908</v>
      </c>
      <c r="B409" s="2" t="s">
        <v>1897</v>
      </c>
      <c r="F409" t="s">
        <v>1110</v>
      </c>
      <c r="G409" s="2" t="s">
        <v>1053</v>
      </c>
      <c r="H409" s="2"/>
      <c r="I409" s="2"/>
      <c r="K409" t="s">
        <v>259</v>
      </c>
      <c r="L409" s="2" t="s">
        <v>54</v>
      </c>
      <c r="M409" s="2"/>
      <c r="N409" s="2">
        <v>4</v>
      </c>
    </row>
    <row r="410" spans="1:14" x14ac:dyDescent="0.25">
      <c r="A410" t="s">
        <v>3208</v>
      </c>
      <c r="B410" s="2" t="s">
        <v>3202</v>
      </c>
      <c r="F410" t="s">
        <v>1113</v>
      </c>
      <c r="G410" s="2" t="s">
        <v>1053</v>
      </c>
      <c r="H410" s="2"/>
      <c r="I410" s="2"/>
      <c r="K410" t="s">
        <v>2374</v>
      </c>
      <c r="L410" s="2" t="s">
        <v>2247</v>
      </c>
      <c r="M410" s="2"/>
      <c r="N410" s="2">
        <v>4</v>
      </c>
    </row>
    <row r="411" spans="1:14" x14ac:dyDescent="0.25">
      <c r="A411" t="s">
        <v>1638</v>
      </c>
      <c r="B411" s="2" t="s">
        <v>1438</v>
      </c>
      <c r="F411" t="s">
        <v>1130</v>
      </c>
      <c r="G411" s="2" t="s">
        <v>1053</v>
      </c>
      <c r="H411" s="2"/>
      <c r="I411" s="2"/>
      <c r="K411" t="s">
        <v>2227</v>
      </c>
      <c r="L411" s="2" t="s">
        <v>39</v>
      </c>
      <c r="M411" s="2"/>
      <c r="N411" s="2">
        <v>4</v>
      </c>
    </row>
    <row r="412" spans="1:14" x14ac:dyDescent="0.25">
      <c r="A412" t="s">
        <v>3027</v>
      </c>
      <c r="B412" s="2" t="s">
        <v>3023</v>
      </c>
      <c r="F412" t="s">
        <v>1104</v>
      </c>
      <c r="G412" s="2" t="s">
        <v>1053</v>
      </c>
      <c r="H412" s="2"/>
      <c r="I412" s="2"/>
      <c r="K412" t="s">
        <v>3117</v>
      </c>
      <c r="L412" s="2" t="s">
        <v>3089</v>
      </c>
      <c r="M412" s="2"/>
      <c r="N412" s="2">
        <v>4</v>
      </c>
    </row>
    <row r="413" spans="1:14" x14ac:dyDescent="0.25">
      <c r="A413" t="s">
        <v>992</v>
      </c>
      <c r="B413" s="2" t="s">
        <v>311</v>
      </c>
      <c r="F413" t="s">
        <v>1114</v>
      </c>
      <c r="G413" s="2" t="s">
        <v>1053</v>
      </c>
      <c r="H413" s="2"/>
      <c r="I413" s="2"/>
      <c r="K413" t="s">
        <v>3213</v>
      </c>
      <c r="L413" s="2" t="s">
        <v>3210</v>
      </c>
      <c r="M413" s="2"/>
      <c r="N413" s="2">
        <v>4</v>
      </c>
    </row>
    <row r="414" spans="1:14" x14ac:dyDescent="0.25">
      <c r="A414" t="s">
        <v>3191</v>
      </c>
      <c r="B414" s="2" t="s">
        <v>1897</v>
      </c>
      <c r="F414" t="s">
        <v>1135</v>
      </c>
      <c r="G414" s="2" t="s">
        <v>1053</v>
      </c>
      <c r="H414" s="2"/>
      <c r="I414" s="2"/>
      <c r="K414" t="s">
        <v>2413</v>
      </c>
      <c r="L414" s="2" t="s">
        <v>2392</v>
      </c>
      <c r="M414" s="2"/>
      <c r="N414" s="2">
        <v>4</v>
      </c>
    </row>
    <row r="415" spans="1:14" x14ac:dyDescent="0.25">
      <c r="A415" t="s">
        <v>2930</v>
      </c>
      <c r="B415" s="2" t="s">
        <v>2929</v>
      </c>
      <c r="F415" t="s">
        <v>1105</v>
      </c>
      <c r="G415" s="2" t="s">
        <v>1053</v>
      </c>
      <c r="H415" s="2"/>
      <c r="I415" s="2"/>
      <c r="K415" t="s">
        <v>522</v>
      </c>
      <c r="L415" s="2" t="s">
        <v>507</v>
      </c>
      <c r="M415" s="2"/>
      <c r="N415" s="2">
        <v>4</v>
      </c>
    </row>
    <row r="416" spans="1:14" x14ac:dyDescent="0.25">
      <c r="A416" t="s">
        <v>354</v>
      </c>
      <c r="B416" s="2" t="s">
        <v>339</v>
      </c>
      <c r="F416" t="s">
        <v>1134</v>
      </c>
      <c r="G416" s="2" t="s">
        <v>1053</v>
      </c>
      <c r="H416" s="2"/>
      <c r="I416" s="2"/>
      <c r="K416" t="s">
        <v>3148</v>
      </c>
      <c r="L416" s="2" t="s">
        <v>3089</v>
      </c>
      <c r="M416" s="2"/>
      <c r="N416" s="2">
        <v>4</v>
      </c>
    </row>
    <row r="417" spans="1:14" x14ac:dyDescent="0.25">
      <c r="A417" t="s">
        <v>3303</v>
      </c>
      <c r="B417" s="2" t="s">
        <v>3265</v>
      </c>
      <c r="F417" t="s">
        <v>1111</v>
      </c>
      <c r="G417" s="2" t="s">
        <v>1053</v>
      </c>
      <c r="H417" s="2"/>
      <c r="I417" s="2"/>
      <c r="K417" t="s">
        <v>542</v>
      </c>
      <c r="L417" s="2" t="s">
        <v>507</v>
      </c>
      <c r="M417" s="2"/>
      <c r="N417" s="2">
        <v>4</v>
      </c>
    </row>
    <row r="418" spans="1:14" x14ac:dyDescent="0.25">
      <c r="A418" t="s">
        <v>2382</v>
      </c>
      <c r="B418" s="2" t="s">
        <v>2383</v>
      </c>
      <c r="F418" t="s">
        <v>1129</v>
      </c>
      <c r="G418" s="2" t="s">
        <v>1053</v>
      </c>
      <c r="H418" s="2"/>
      <c r="I418" s="2"/>
      <c r="K418" t="s">
        <v>3134</v>
      </c>
      <c r="L418" s="2" t="s">
        <v>3089</v>
      </c>
      <c r="M418" s="2"/>
      <c r="N418" s="2">
        <v>4</v>
      </c>
    </row>
    <row r="419" spans="1:14" x14ac:dyDescent="0.25">
      <c r="A419" t="s">
        <v>2987</v>
      </c>
      <c r="B419" s="2" t="s">
        <v>2988</v>
      </c>
      <c r="F419" t="s">
        <v>1106</v>
      </c>
      <c r="G419" s="2" t="s">
        <v>1053</v>
      </c>
      <c r="H419" s="2"/>
      <c r="I419" s="2"/>
      <c r="K419" t="s">
        <v>2849</v>
      </c>
      <c r="L419" s="2" t="s">
        <v>2835</v>
      </c>
      <c r="M419" s="2"/>
      <c r="N419" s="2">
        <v>3</v>
      </c>
    </row>
    <row r="420" spans="1:14" x14ac:dyDescent="0.25">
      <c r="A420" t="s">
        <v>3199</v>
      </c>
      <c r="B420" s="2" t="s">
        <v>1897</v>
      </c>
      <c r="F420" t="s">
        <v>1136</v>
      </c>
      <c r="G420" s="2" t="s">
        <v>1053</v>
      </c>
      <c r="H420" s="2"/>
      <c r="I420" s="2"/>
      <c r="K420" t="s">
        <v>300</v>
      </c>
      <c r="L420" s="2" t="s">
        <v>54</v>
      </c>
      <c r="M420" s="2"/>
      <c r="N420" s="2">
        <v>3</v>
      </c>
    </row>
    <row r="421" spans="1:14" x14ac:dyDescent="0.25">
      <c r="A421" t="s">
        <v>3196</v>
      </c>
      <c r="B421" s="2" t="s">
        <v>1897</v>
      </c>
      <c r="F421" t="s">
        <v>1107</v>
      </c>
      <c r="G421" s="2" t="s">
        <v>1053</v>
      </c>
      <c r="H421" s="2"/>
      <c r="I421" s="2"/>
      <c r="K421" t="s">
        <v>169</v>
      </c>
      <c r="L421" s="2" t="s">
        <v>54</v>
      </c>
      <c r="M421" s="2"/>
      <c r="N421" s="2">
        <v>3</v>
      </c>
    </row>
    <row r="422" spans="1:14" x14ac:dyDescent="0.25">
      <c r="A422" t="s">
        <v>3298</v>
      </c>
      <c r="B422" s="2" t="s">
        <v>3265</v>
      </c>
      <c r="F422" t="s">
        <v>1137</v>
      </c>
      <c r="G422" s="2" t="s">
        <v>1053</v>
      </c>
      <c r="H422" s="2"/>
      <c r="I422" s="2"/>
      <c r="K422" t="s">
        <v>540</v>
      </c>
      <c r="L422" s="2" t="s">
        <v>507</v>
      </c>
      <c r="M422" s="2"/>
      <c r="N422" s="2">
        <v>3</v>
      </c>
    </row>
    <row r="423" spans="1:14" x14ac:dyDescent="0.25">
      <c r="A423" t="s">
        <v>2828</v>
      </c>
      <c r="B423" s="2" t="s">
        <v>2552</v>
      </c>
      <c r="F423" t="s">
        <v>2556</v>
      </c>
      <c r="G423" s="2" t="s">
        <v>2552</v>
      </c>
      <c r="H423" s="2"/>
      <c r="I423" s="2"/>
      <c r="K423" t="s">
        <v>2255</v>
      </c>
      <c r="L423" s="2" t="s">
        <v>2247</v>
      </c>
      <c r="M423" s="2"/>
      <c r="N423" s="2">
        <v>3</v>
      </c>
    </row>
    <row r="424" spans="1:14" x14ac:dyDescent="0.25">
      <c r="A424" t="s">
        <v>2385</v>
      </c>
      <c r="B424" s="2" t="s">
        <v>2383</v>
      </c>
      <c r="F424" t="s">
        <v>2551</v>
      </c>
      <c r="G424" s="2" t="s">
        <v>2552</v>
      </c>
      <c r="H424" s="2"/>
      <c r="I424" s="2"/>
      <c r="K424" t="s">
        <v>2372</v>
      </c>
      <c r="L424" s="2" t="s">
        <v>2247</v>
      </c>
      <c r="M424" s="2"/>
      <c r="N424" s="2">
        <v>3</v>
      </c>
    </row>
    <row r="425" spans="1:14" x14ac:dyDescent="0.25">
      <c r="A425" t="s">
        <v>3272</v>
      </c>
      <c r="B425" s="2" t="s">
        <v>3265</v>
      </c>
      <c r="F425" t="s">
        <v>1057</v>
      </c>
      <c r="G425" s="2" t="s">
        <v>1053</v>
      </c>
      <c r="H425" s="2"/>
      <c r="I425" s="2"/>
      <c r="K425" t="s">
        <v>2248</v>
      </c>
      <c r="L425" s="2" t="s">
        <v>2247</v>
      </c>
      <c r="M425" s="2"/>
      <c r="N425" s="2">
        <v>3</v>
      </c>
    </row>
    <row r="426" spans="1:14" x14ac:dyDescent="0.25">
      <c r="A426" t="s">
        <v>3334</v>
      </c>
      <c r="B426" s="2" t="s">
        <v>3265</v>
      </c>
      <c r="F426" t="s">
        <v>1058</v>
      </c>
      <c r="G426" s="2" t="s">
        <v>1053</v>
      </c>
      <c r="H426" s="2"/>
      <c r="I426" s="2"/>
      <c r="K426" t="s">
        <v>512</v>
      </c>
      <c r="L426" s="2" t="s">
        <v>507</v>
      </c>
      <c r="M426" s="2"/>
      <c r="N426" s="2">
        <v>3</v>
      </c>
    </row>
    <row r="427" spans="1:14" x14ac:dyDescent="0.25">
      <c r="A427" t="s">
        <v>2101</v>
      </c>
      <c r="B427" s="2" t="s">
        <v>1968</v>
      </c>
      <c r="F427" t="s">
        <v>1054</v>
      </c>
      <c r="G427" s="2" t="s">
        <v>1053</v>
      </c>
      <c r="H427" s="2"/>
      <c r="I427" s="2"/>
      <c r="K427" t="s">
        <v>2322</v>
      </c>
      <c r="L427" s="2" t="s">
        <v>2247</v>
      </c>
      <c r="M427" s="2"/>
      <c r="N427" s="2">
        <v>3</v>
      </c>
    </row>
    <row r="428" spans="1:14" x14ac:dyDescent="0.25">
      <c r="A428" t="s">
        <v>2102</v>
      </c>
      <c r="B428" s="2" t="s">
        <v>1968</v>
      </c>
      <c r="F428" t="s">
        <v>1059</v>
      </c>
      <c r="G428" s="2" t="s">
        <v>1053</v>
      </c>
      <c r="H428" s="2"/>
      <c r="I428" s="2"/>
      <c r="K428" t="s">
        <v>2311</v>
      </c>
      <c r="L428" s="2" t="s">
        <v>2247</v>
      </c>
      <c r="M428" s="2"/>
      <c r="N428" s="2">
        <v>3</v>
      </c>
    </row>
    <row r="429" spans="1:14" x14ac:dyDescent="0.25">
      <c r="A429" t="s">
        <v>2098</v>
      </c>
      <c r="B429" s="2" t="s">
        <v>1968</v>
      </c>
      <c r="F429" t="s">
        <v>1052</v>
      </c>
      <c r="G429" s="2" t="s">
        <v>1053</v>
      </c>
      <c r="H429" s="2"/>
      <c r="I429" s="2"/>
      <c r="K429" t="s">
        <v>424</v>
      </c>
      <c r="L429" s="2" t="s">
        <v>29</v>
      </c>
      <c r="M429" s="2"/>
      <c r="N429" s="2">
        <v>3</v>
      </c>
    </row>
    <row r="430" spans="1:14" x14ac:dyDescent="0.25">
      <c r="A430" t="s">
        <v>2099</v>
      </c>
      <c r="B430" s="2" t="s">
        <v>1968</v>
      </c>
      <c r="F430" t="s">
        <v>1055</v>
      </c>
      <c r="G430" s="2" t="s">
        <v>1053</v>
      </c>
      <c r="H430" s="2"/>
      <c r="I430" s="2"/>
      <c r="K430" t="s">
        <v>2309</v>
      </c>
      <c r="L430" s="2" t="s">
        <v>2247</v>
      </c>
      <c r="M430" s="2"/>
      <c r="N430" s="2">
        <v>3</v>
      </c>
    </row>
    <row r="431" spans="1:14" x14ac:dyDescent="0.25">
      <c r="A431" t="s">
        <v>2094</v>
      </c>
      <c r="B431" s="2" t="s">
        <v>1968</v>
      </c>
      <c r="F431" t="s">
        <v>1056</v>
      </c>
      <c r="G431" s="2" t="s">
        <v>1053</v>
      </c>
      <c r="H431" s="2"/>
      <c r="I431" s="2"/>
      <c r="K431" t="s">
        <v>2310</v>
      </c>
      <c r="L431" s="2" t="s">
        <v>2247</v>
      </c>
      <c r="M431" s="2"/>
      <c r="N431" s="2">
        <v>3</v>
      </c>
    </row>
    <row r="432" spans="1:14" x14ac:dyDescent="0.25">
      <c r="A432" t="s">
        <v>2103</v>
      </c>
      <c r="B432" s="2" t="s">
        <v>1968</v>
      </c>
      <c r="F432" t="s">
        <v>1225</v>
      </c>
      <c r="G432" s="2" t="s">
        <v>1016</v>
      </c>
      <c r="H432" s="2"/>
      <c r="I432" s="2"/>
      <c r="K432" t="s">
        <v>3102</v>
      </c>
      <c r="L432" s="2" t="s">
        <v>3089</v>
      </c>
      <c r="M432" s="2"/>
      <c r="N432" s="2">
        <v>3</v>
      </c>
    </row>
    <row r="433" spans="1:14" x14ac:dyDescent="0.25">
      <c r="A433" t="s">
        <v>3476</v>
      </c>
      <c r="B433" s="2" t="s">
        <v>3431</v>
      </c>
      <c r="F433" t="s">
        <v>2450</v>
      </c>
      <c r="G433" s="2" t="s">
        <v>2429</v>
      </c>
      <c r="H433" s="2"/>
      <c r="I433" s="2"/>
      <c r="K433" t="s">
        <v>3103</v>
      </c>
      <c r="L433" s="2" t="s">
        <v>3089</v>
      </c>
      <c r="M433" s="2"/>
      <c r="N433" s="2">
        <v>3</v>
      </c>
    </row>
    <row r="434" spans="1:14" x14ac:dyDescent="0.25">
      <c r="A434" t="s">
        <v>423</v>
      </c>
      <c r="B434" s="2" t="s">
        <v>29</v>
      </c>
      <c r="F434" t="s">
        <v>3253</v>
      </c>
      <c r="G434" s="2" t="s">
        <v>3249</v>
      </c>
      <c r="H434" s="2"/>
      <c r="I434" s="2"/>
      <c r="K434" t="s">
        <v>2253</v>
      </c>
      <c r="L434" s="2" t="s">
        <v>2247</v>
      </c>
      <c r="M434" s="2"/>
      <c r="N434" s="2">
        <v>2</v>
      </c>
    </row>
    <row r="435" spans="1:14" x14ac:dyDescent="0.25">
      <c r="A435" t="s">
        <v>2446</v>
      </c>
      <c r="B435" s="2" t="s">
        <v>2429</v>
      </c>
      <c r="F435" t="s">
        <v>1247</v>
      </c>
      <c r="G435" s="2" t="s">
        <v>1016</v>
      </c>
      <c r="H435" s="2"/>
      <c r="I435" s="2"/>
      <c r="K435" t="s">
        <v>3144</v>
      </c>
      <c r="L435" s="2" t="s">
        <v>3089</v>
      </c>
      <c r="M435" s="2"/>
      <c r="N435" s="2">
        <v>2</v>
      </c>
    </row>
    <row r="436" spans="1:14" x14ac:dyDescent="0.25">
      <c r="A436" t="s">
        <v>2092</v>
      </c>
      <c r="B436" s="2" t="s">
        <v>1968</v>
      </c>
      <c r="F436" t="s">
        <v>1246</v>
      </c>
      <c r="G436" s="2" t="s">
        <v>1016</v>
      </c>
      <c r="H436" s="2"/>
      <c r="I436" s="2"/>
      <c r="K436" t="s">
        <v>2257</v>
      </c>
      <c r="L436" s="2" t="s">
        <v>2247</v>
      </c>
      <c r="M436" s="2"/>
      <c r="N436" s="2">
        <v>2</v>
      </c>
    </row>
    <row r="437" spans="1:14" x14ac:dyDescent="0.25">
      <c r="A437" t="s">
        <v>381</v>
      </c>
      <c r="B437" s="2" t="s">
        <v>339</v>
      </c>
      <c r="F437" t="s">
        <v>1228</v>
      </c>
      <c r="G437" s="2" t="s">
        <v>1016</v>
      </c>
      <c r="H437" s="2"/>
      <c r="I437" s="2"/>
      <c r="K437" t="s">
        <v>513</v>
      </c>
      <c r="L437" s="2" t="s">
        <v>507</v>
      </c>
      <c r="M437" s="2"/>
      <c r="N437" s="2">
        <v>2</v>
      </c>
    </row>
    <row r="438" spans="1:14" x14ac:dyDescent="0.25">
      <c r="A438" t="s">
        <v>2503</v>
      </c>
      <c r="B438" s="2" t="s">
        <v>2429</v>
      </c>
      <c r="F438" t="s">
        <v>1229</v>
      </c>
      <c r="G438" s="2" t="s">
        <v>1016</v>
      </c>
      <c r="H438" s="2"/>
      <c r="I438" s="2"/>
      <c r="K438" t="s">
        <v>830</v>
      </c>
      <c r="L438" s="2" t="s">
        <v>773</v>
      </c>
      <c r="M438" s="2"/>
      <c r="N438" s="2">
        <v>2</v>
      </c>
    </row>
    <row r="439" spans="1:14" x14ac:dyDescent="0.25">
      <c r="A439" t="s">
        <v>2916</v>
      </c>
      <c r="B439" s="2" t="s">
        <v>2881</v>
      </c>
      <c r="F439" t="s">
        <v>1230</v>
      </c>
      <c r="G439" s="2" t="s">
        <v>1016</v>
      </c>
      <c r="H439" s="2"/>
      <c r="I439" s="2"/>
      <c r="K439" t="s">
        <v>2246</v>
      </c>
      <c r="L439" s="2" t="s">
        <v>2247</v>
      </c>
      <c r="M439" s="2"/>
      <c r="N439" s="2">
        <v>2</v>
      </c>
    </row>
    <row r="440" spans="1:14" x14ac:dyDescent="0.25">
      <c r="A440" t="s">
        <v>2839</v>
      </c>
      <c r="B440" s="2" t="s">
        <v>2835</v>
      </c>
      <c r="F440" t="s">
        <v>1231</v>
      </c>
      <c r="G440" s="2" t="s">
        <v>1016</v>
      </c>
      <c r="H440" s="2"/>
      <c r="I440" s="2"/>
      <c r="K440" t="s">
        <v>2308</v>
      </c>
      <c r="L440" s="2" t="s">
        <v>2247</v>
      </c>
      <c r="M440" s="2"/>
      <c r="N440" s="2">
        <v>2</v>
      </c>
    </row>
    <row r="441" spans="1:14" x14ac:dyDescent="0.25">
      <c r="A441" t="s">
        <v>1989</v>
      </c>
      <c r="B441" s="2" t="s">
        <v>1968</v>
      </c>
      <c r="F441" t="s">
        <v>1232</v>
      </c>
      <c r="G441" s="2" t="s">
        <v>1016</v>
      </c>
      <c r="H441" s="2"/>
      <c r="I441" s="2"/>
      <c r="K441" t="s">
        <v>2323</v>
      </c>
      <c r="L441" s="2" t="s">
        <v>2247</v>
      </c>
      <c r="M441" s="2"/>
      <c r="N441" s="2">
        <v>2</v>
      </c>
    </row>
    <row r="442" spans="1:14" x14ac:dyDescent="0.25">
      <c r="A442" t="s">
        <v>2021</v>
      </c>
      <c r="B442" s="2" t="s">
        <v>1968</v>
      </c>
      <c r="F442" t="s">
        <v>3193</v>
      </c>
      <c r="G442" s="2" t="s">
        <v>1897</v>
      </c>
      <c r="H442" s="2"/>
      <c r="I442" s="2"/>
      <c r="K442" t="s">
        <v>3104</v>
      </c>
      <c r="L442" s="2" t="s">
        <v>3089</v>
      </c>
      <c r="M442" s="2"/>
      <c r="N442" s="2">
        <v>2</v>
      </c>
    </row>
    <row r="443" spans="1:14" x14ac:dyDescent="0.25">
      <c r="A443" t="s">
        <v>2587</v>
      </c>
      <c r="B443" s="2" t="s">
        <v>2552</v>
      </c>
      <c r="F443" t="s">
        <v>2517</v>
      </c>
      <c r="G443" s="2" t="s">
        <v>2429</v>
      </c>
      <c r="H443" s="2"/>
      <c r="I443" s="2"/>
      <c r="K443" t="s">
        <v>824</v>
      </c>
      <c r="L443" s="2" t="s">
        <v>773</v>
      </c>
      <c r="M443" s="2"/>
      <c r="N443" s="2">
        <v>1</v>
      </c>
    </row>
    <row r="444" spans="1:14" x14ac:dyDescent="0.25">
      <c r="A444" t="s">
        <v>1917</v>
      </c>
      <c r="B444" s="2" t="s">
        <v>1911</v>
      </c>
      <c r="F444" t="s">
        <v>3248</v>
      </c>
      <c r="G444" s="2" t="s">
        <v>3249</v>
      </c>
      <c r="H444" s="2"/>
      <c r="I444" s="2"/>
      <c r="K444" t="s">
        <v>2530</v>
      </c>
      <c r="L444" s="2" t="s">
        <v>2523</v>
      </c>
      <c r="M444" s="2"/>
      <c r="N444" s="2"/>
    </row>
    <row r="445" spans="1:14" x14ac:dyDescent="0.25">
      <c r="A445" t="s">
        <v>3396</v>
      </c>
      <c r="B445" s="2" t="s">
        <v>3265</v>
      </c>
      <c r="F445" t="s">
        <v>3284</v>
      </c>
      <c r="G445" s="2" t="s">
        <v>3265</v>
      </c>
      <c r="H445" s="2"/>
      <c r="I445" s="2"/>
      <c r="K445" t="s">
        <v>317</v>
      </c>
      <c r="L445" s="2" t="s">
        <v>29</v>
      </c>
      <c r="M445" s="2"/>
      <c r="N445" s="2"/>
    </row>
    <row r="446" spans="1:14" x14ac:dyDescent="0.25">
      <c r="A446" t="s">
        <v>2109</v>
      </c>
      <c r="B446" s="2" t="s">
        <v>1968</v>
      </c>
      <c r="F446" t="s">
        <v>2919</v>
      </c>
      <c r="G446" s="2" t="s">
        <v>2881</v>
      </c>
      <c r="H446" s="2"/>
      <c r="I446" s="2"/>
      <c r="K446" t="s">
        <v>1040</v>
      </c>
      <c r="L446" s="2" t="s">
        <v>1016</v>
      </c>
      <c r="M446" s="2"/>
      <c r="N446" s="2"/>
    </row>
    <row r="447" spans="1:14" x14ac:dyDescent="0.25">
      <c r="A447" t="s">
        <v>2883</v>
      </c>
      <c r="B447" s="2" t="s">
        <v>2881</v>
      </c>
      <c r="F447" t="s">
        <v>337</v>
      </c>
      <c r="G447" s="2" t="s">
        <v>332</v>
      </c>
      <c r="H447" s="2"/>
      <c r="I447" s="2"/>
      <c r="K447" t="s">
        <v>1254</v>
      </c>
      <c r="L447" s="2" t="s">
        <v>1016</v>
      </c>
      <c r="M447" s="2"/>
      <c r="N447" s="2"/>
    </row>
    <row r="448" spans="1:14" x14ac:dyDescent="0.25">
      <c r="A448" t="s">
        <v>3004</v>
      </c>
      <c r="B448" s="2" t="s">
        <v>3003</v>
      </c>
      <c r="F448" t="s">
        <v>2635</v>
      </c>
      <c r="G448" s="2" t="s">
        <v>2552</v>
      </c>
      <c r="H448" s="2"/>
      <c r="I448" s="2"/>
      <c r="K448" t="s">
        <v>1634</v>
      </c>
      <c r="L448" s="2" t="s">
        <v>1438</v>
      </c>
      <c r="M448" s="2"/>
      <c r="N448" s="2"/>
    </row>
    <row r="449" spans="1:14" x14ac:dyDescent="0.25">
      <c r="A449" t="s">
        <v>2842</v>
      </c>
      <c r="B449" s="2" t="s">
        <v>2835</v>
      </c>
      <c r="F449" t="s">
        <v>3047</v>
      </c>
      <c r="G449" s="2" t="s">
        <v>3023</v>
      </c>
      <c r="H449" s="2"/>
      <c r="I449" s="2"/>
      <c r="K449" t="s">
        <v>3002</v>
      </c>
      <c r="L449" s="2" t="s">
        <v>3003</v>
      </c>
      <c r="M449" s="2"/>
      <c r="N449" s="2"/>
    </row>
    <row r="450" spans="1:14" x14ac:dyDescent="0.25">
      <c r="A450" t="s">
        <v>2844</v>
      </c>
      <c r="B450" s="2" t="s">
        <v>2835</v>
      </c>
      <c r="F450" t="s">
        <v>3049</v>
      </c>
      <c r="G450" s="2" t="s">
        <v>3023</v>
      </c>
      <c r="H450" s="2"/>
      <c r="I450" s="2"/>
      <c r="K450" t="s">
        <v>1896</v>
      </c>
      <c r="L450" s="2" t="s">
        <v>1897</v>
      </c>
      <c r="M450" s="2"/>
      <c r="N450" s="2"/>
    </row>
    <row r="451" spans="1:14" x14ac:dyDescent="0.25">
      <c r="A451" t="s">
        <v>2847</v>
      </c>
      <c r="B451" s="2" t="s">
        <v>2835</v>
      </c>
      <c r="F451" t="s">
        <v>3048</v>
      </c>
      <c r="G451" s="2" t="s">
        <v>3023</v>
      </c>
      <c r="H451" s="2"/>
      <c r="I451" s="2"/>
      <c r="K451" t="s">
        <v>2564</v>
      </c>
      <c r="L451" s="2" t="s">
        <v>2552</v>
      </c>
      <c r="M451" s="2"/>
      <c r="N451" s="2"/>
    </row>
    <row r="452" spans="1:14" x14ac:dyDescent="0.25">
      <c r="A452" t="s">
        <v>2846</v>
      </c>
      <c r="B452" s="2" t="s">
        <v>2835</v>
      </c>
      <c r="F452" t="s">
        <v>3050</v>
      </c>
      <c r="G452" s="2" t="s">
        <v>3023</v>
      </c>
      <c r="H452" s="2"/>
      <c r="I452" s="2"/>
      <c r="K452" t="s">
        <v>2565</v>
      </c>
      <c r="L452" s="2" t="s">
        <v>2552</v>
      </c>
      <c r="M452" s="2"/>
      <c r="N452" s="2"/>
    </row>
    <row r="453" spans="1:14" x14ac:dyDescent="0.25">
      <c r="A453" t="s">
        <v>2837</v>
      </c>
      <c r="B453" s="2" t="s">
        <v>2835</v>
      </c>
      <c r="F453" t="s">
        <v>2634</v>
      </c>
      <c r="G453" s="2" t="s">
        <v>2552</v>
      </c>
      <c r="H453" s="2"/>
      <c r="I453" s="2"/>
      <c r="K453" t="s">
        <v>2566</v>
      </c>
      <c r="L453" s="2" t="s">
        <v>2552</v>
      </c>
      <c r="M453" s="2"/>
      <c r="N453" s="2"/>
    </row>
    <row r="454" spans="1:14" x14ac:dyDescent="0.25">
      <c r="A454" t="s">
        <v>2843</v>
      </c>
      <c r="B454" s="2" t="s">
        <v>2835</v>
      </c>
      <c r="F454" t="s">
        <v>988</v>
      </c>
      <c r="G454" s="2" t="s">
        <v>311</v>
      </c>
      <c r="H454" s="2"/>
      <c r="I454" s="2"/>
      <c r="K454" t="s">
        <v>1071</v>
      </c>
      <c r="L454" s="2" t="s">
        <v>1053</v>
      </c>
      <c r="M454" s="2"/>
      <c r="N454" s="2"/>
    </row>
    <row r="455" spans="1:14" x14ac:dyDescent="0.25">
      <c r="A455" t="s">
        <v>2838</v>
      </c>
      <c r="B455" s="2" t="s">
        <v>2835</v>
      </c>
      <c r="F455" t="s">
        <v>3051</v>
      </c>
      <c r="G455" s="2" t="s">
        <v>3023</v>
      </c>
      <c r="H455" s="2"/>
      <c r="I455" s="2"/>
      <c r="K455" t="s">
        <v>3166</v>
      </c>
      <c r="L455" s="2" t="s">
        <v>1897</v>
      </c>
      <c r="M455" s="2"/>
      <c r="N455" s="2"/>
    </row>
    <row r="456" spans="1:14" x14ac:dyDescent="0.25">
      <c r="A456" t="s">
        <v>2841</v>
      </c>
      <c r="B456" s="2" t="s">
        <v>2835</v>
      </c>
      <c r="F456" t="s">
        <v>1877</v>
      </c>
      <c r="G456" s="2" t="s">
        <v>3443</v>
      </c>
      <c r="H456" s="2"/>
      <c r="I456" s="2"/>
      <c r="K456" t="s">
        <v>1958</v>
      </c>
      <c r="L456" s="2" t="s">
        <v>1943</v>
      </c>
      <c r="M456" s="2"/>
      <c r="N456" s="2"/>
    </row>
    <row r="457" spans="1:14" x14ac:dyDescent="0.25">
      <c r="A457" t="s">
        <v>3244</v>
      </c>
      <c r="B457" s="2" t="s">
        <v>3242</v>
      </c>
      <c r="F457" t="s">
        <v>2598</v>
      </c>
      <c r="G457" s="2" t="s">
        <v>2552</v>
      </c>
      <c r="H457" s="2"/>
      <c r="I457" s="2"/>
      <c r="K457" t="s">
        <v>2481</v>
      </c>
      <c r="L457" s="2" t="s">
        <v>2429</v>
      </c>
      <c r="M457" s="2"/>
      <c r="N457" s="2"/>
    </row>
    <row r="458" spans="1:14" x14ac:dyDescent="0.25">
      <c r="A458" t="s">
        <v>998</v>
      </c>
      <c r="B458" s="2" t="s">
        <v>311</v>
      </c>
      <c r="F458" t="s">
        <v>2669</v>
      </c>
      <c r="G458" s="2" t="s">
        <v>2552</v>
      </c>
      <c r="H458" s="2"/>
      <c r="I458" s="2"/>
      <c r="K458" t="s">
        <v>2488</v>
      </c>
      <c r="L458" s="2" t="s">
        <v>2429</v>
      </c>
      <c r="M458" s="2"/>
      <c r="N458" s="2"/>
    </row>
    <row r="459" spans="1:14" x14ac:dyDescent="0.25">
      <c r="A459" t="s">
        <v>3041</v>
      </c>
      <c r="B459" s="2" t="s">
        <v>3023</v>
      </c>
      <c r="F459" t="s">
        <v>2600</v>
      </c>
      <c r="G459" s="2" t="s">
        <v>2552</v>
      </c>
      <c r="H459" s="2"/>
      <c r="I459" s="2"/>
      <c r="K459" t="s">
        <v>2802</v>
      </c>
      <c r="L459" s="2" t="s">
        <v>2552</v>
      </c>
      <c r="M459" s="2"/>
      <c r="N459" s="2"/>
    </row>
    <row r="460" spans="1:14" x14ac:dyDescent="0.25">
      <c r="A460" t="s">
        <v>2923</v>
      </c>
      <c r="B460" s="2" t="s">
        <v>2881</v>
      </c>
      <c r="F460" t="s">
        <v>2668</v>
      </c>
      <c r="G460" s="2" t="s">
        <v>2552</v>
      </c>
      <c r="H460" s="2"/>
      <c r="I460" s="2"/>
      <c r="K460" t="s">
        <v>2798</v>
      </c>
      <c r="L460" s="2" t="s">
        <v>2552</v>
      </c>
      <c r="M460" s="2"/>
      <c r="N460" s="2"/>
    </row>
    <row r="461" spans="1:14" x14ac:dyDescent="0.25">
      <c r="A461" t="s">
        <v>2030</v>
      </c>
      <c r="B461" s="2" t="s">
        <v>1968</v>
      </c>
      <c r="F461" t="s">
        <v>1607</v>
      </c>
      <c r="G461" s="2" t="s">
        <v>1438</v>
      </c>
      <c r="H461" s="2"/>
      <c r="I461" s="2"/>
      <c r="K461" t="s">
        <v>1918</v>
      </c>
      <c r="L461" s="2" t="s">
        <v>1911</v>
      </c>
      <c r="M461" s="2"/>
      <c r="N461" s="2"/>
    </row>
    <row r="462" spans="1:14" x14ac:dyDescent="0.25">
      <c r="A462" t="s">
        <v>2033</v>
      </c>
      <c r="B462" s="2" t="s">
        <v>1968</v>
      </c>
      <c r="F462" t="s">
        <v>3231</v>
      </c>
      <c r="G462" s="2" t="s">
        <v>3232</v>
      </c>
      <c r="H462" s="2"/>
      <c r="I462" s="2"/>
      <c r="K462" t="s">
        <v>387</v>
      </c>
      <c r="L462" s="2" t="s">
        <v>339</v>
      </c>
      <c r="M462" s="2"/>
      <c r="N462" s="2"/>
    </row>
    <row r="463" spans="1:14" x14ac:dyDescent="0.25">
      <c r="A463" t="s">
        <v>2029</v>
      </c>
      <c r="B463" s="2" t="s">
        <v>1968</v>
      </c>
      <c r="F463" t="s">
        <v>17</v>
      </c>
      <c r="G463" s="2" t="s">
        <v>15</v>
      </c>
      <c r="H463" s="2"/>
      <c r="I463" s="2"/>
      <c r="K463" t="s">
        <v>388</v>
      </c>
      <c r="L463" s="2" t="s">
        <v>339</v>
      </c>
      <c r="M463" s="2"/>
      <c r="N463" s="2"/>
    </row>
    <row r="464" spans="1:14" x14ac:dyDescent="0.25">
      <c r="A464" t="s">
        <v>2028</v>
      </c>
      <c r="B464" s="2" t="s">
        <v>1968</v>
      </c>
      <c r="F464" t="s">
        <v>19</v>
      </c>
      <c r="G464" s="2" t="s">
        <v>15</v>
      </c>
      <c r="H464" s="2"/>
      <c r="I464" s="2"/>
      <c r="K464" t="s">
        <v>386</v>
      </c>
      <c r="L464" s="2" t="s">
        <v>339</v>
      </c>
      <c r="M464" s="2"/>
      <c r="N464" s="2"/>
    </row>
    <row r="465" spans="1:14" x14ac:dyDescent="0.25">
      <c r="A465" t="s">
        <v>3028</v>
      </c>
      <c r="B465" s="2" t="s">
        <v>3023</v>
      </c>
      <c r="F465" t="s">
        <v>18</v>
      </c>
      <c r="G465" s="2" t="s">
        <v>15</v>
      </c>
      <c r="H465" s="2"/>
      <c r="I465" s="2"/>
      <c r="K465" t="s">
        <v>390</v>
      </c>
      <c r="L465" s="2" t="s">
        <v>339</v>
      </c>
      <c r="M465" s="2"/>
      <c r="N465" s="2"/>
    </row>
    <row r="466" spans="1:14" x14ac:dyDescent="0.25">
      <c r="A466" t="s">
        <v>2536</v>
      </c>
      <c r="B466" s="2" t="s">
        <v>2535</v>
      </c>
      <c r="F466" t="s">
        <v>16</v>
      </c>
      <c r="G466" s="2" t="s">
        <v>15</v>
      </c>
      <c r="H466" s="2"/>
      <c r="I466" s="2"/>
      <c r="K466" t="s">
        <v>389</v>
      </c>
      <c r="L466" s="2" t="s">
        <v>339</v>
      </c>
      <c r="M466" s="2"/>
      <c r="N466" s="2"/>
    </row>
    <row r="467" spans="1:14" x14ac:dyDescent="0.25">
      <c r="A467" t="s">
        <v>1194</v>
      </c>
      <c r="B467" s="2" t="s">
        <v>1016</v>
      </c>
      <c r="F467" t="s">
        <v>1611</v>
      </c>
      <c r="G467" s="2" t="s">
        <v>1438</v>
      </c>
      <c r="H467" s="2"/>
      <c r="I467" s="2"/>
      <c r="K467" t="s">
        <v>3006</v>
      </c>
      <c r="L467" s="2" t="s">
        <v>3003</v>
      </c>
      <c r="M467" s="2"/>
      <c r="N467" s="2"/>
    </row>
    <row r="468" spans="1:14" x14ac:dyDescent="0.25">
      <c r="A468" t="s">
        <v>1913</v>
      </c>
      <c r="B468" s="2" t="s">
        <v>1911</v>
      </c>
      <c r="F468" t="s">
        <v>2998</v>
      </c>
      <c r="G468" s="2" t="s">
        <v>2988</v>
      </c>
      <c r="H468" s="2"/>
      <c r="I468" s="2"/>
      <c r="K468" t="s">
        <v>1594</v>
      </c>
      <c r="L468" s="2" t="s">
        <v>1438</v>
      </c>
      <c r="M468" s="2"/>
      <c r="N468" s="2"/>
    </row>
    <row r="469" spans="1:14" x14ac:dyDescent="0.25">
      <c r="A469" t="s">
        <v>3493</v>
      </c>
      <c r="B469" s="2" t="s">
        <v>3431</v>
      </c>
      <c r="F469" t="s">
        <v>3439</v>
      </c>
      <c r="G469" s="2" t="s">
        <v>3431</v>
      </c>
      <c r="H469" s="2"/>
      <c r="I469" s="2"/>
      <c r="K469" t="s">
        <v>1644</v>
      </c>
      <c r="L469" s="2" t="s">
        <v>1438</v>
      </c>
      <c r="M469" s="2"/>
      <c r="N469" s="2"/>
    </row>
    <row r="470" spans="1:14" x14ac:dyDescent="0.25">
      <c r="A470" t="s">
        <v>3494</v>
      </c>
      <c r="B470" s="2" t="s">
        <v>3431</v>
      </c>
      <c r="F470" t="s">
        <v>1878</v>
      </c>
      <c r="G470" s="2" t="s">
        <v>3443</v>
      </c>
      <c r="H470" s="2"/>
      <c r="I470" s="2"/>
      <c r="K470" t="s">
        <v>2664</v>
      </c>
      <c r="L470" s="2" t="s">
        <v>2552</v>
      </c>
      <c r="M470" s="2"/>
      <c r="N470" s="2"/>
    </row>
    <row r="471" spans="1:14" x14ac:dyDescent="0.25">
      <c r="A471" t="s">
        <v>1013</v>
      </c>
      <c r="B471" s="2" t="s">
        <v>311</v>
      </c>
      <c r="F471" t="s">
        <v>1876</v>
      </c>
      <c r="G471" s="2" t="s">
        <v>3443</v>
      </c>
      <c r="H471" s="2"/>
      <c r="I471" s="2"/>
      <c r="K471" t="s">
        <v>2980</v>
      </c>
      <c r="L471" s="2" t="s">
        <v>2948</v>
      </c>
      <c r="M471" s="2"/>
      <c r="N471" s="2"/>
    </row>
    <row r="472" spans="1:14" x14ac:dyDescent="0.25">
      <c r="A472" t="s">
        <v>3250</v>
      </c>
      <c r="B472" s="2" t="s">
        <v>3249</v>
      </c>
      <c r="F472" t="s">
        <v>346</v>
      </c>
      <c r="G472" s="2" t="s">
        <v>339</v>
      </c>
      <c r="H472" s="2"/>
      <c r="I472" s="2"/>
      <c r="K472" t="s">
        <v>1015</v>
      </c>
      <c r="L472" s="2" t="s">
        <v>1016</v>
      </c>
      <c r="M472" s="2"/>
      <c r="N472" s="2"/>
    </row>
    <row r="473" spans="1:14" x14ac:dyDescent="0.25">
      <c r="A473" t="s">
        <v>2017</v>
      </c>
      <c r="B473" s="2" t="s">
        <v>1968</v>
      </c>
      <c r="F473" t="s">
        <v>1240</v>
      </c>
      <c r="G473" s="2" t="s">
        <v>1016</v>
      </c>
      <c r="H473" s="2"/>
      <c r="I473" s="2"/>
      <c r="K473" t="s">
        <v>1017</v>
      </c>
      <c r="L473" s="2" t="s">
        <v>1016</v>
      </c>
      <c r="M473" s="2"/>
      <c r="N473" s="2"/>
    </row>
    <row r="474" spans="1:14" x14ac:dyDescent="0.25">
      <c r="A474" t="s">
        <v>2018</v>
      </c>
      <c r="B474" s="2" t="s">
        <v>1968</v>
      </c>
      <c r="F474" t="s">
        <v>3331</v>
      </c>
      <c r="G474" s="2" t="s">
        <v>3265</v>
      </c>
      <c r="H474" s="2"/>
      <c r="I474" s="2"/>
      <c r="K474" t="s">
        <v>1018</v>
      </c>
      <c r="L474" s="2" t="s">
        <v>1016</v>
      </c>
      <c r="M474" s="2"/>
      <c r="N474" s="2"/>
    </row>
    <row r="475" spans="1:14" x14ac:dyDescent="0.25">
      <c r="A475" t="s">
        <v>1006</v>
      </c>
      <c r="B475" s="2" t="s">
        <v>311</v>
      </c>
      <c r="F475" t="s">
        <v>984</v>
      </c>
      <c r="G475" s="2" t="s">
        <v>311</v>
      </c>
      <c r="H475" s="2"/>
      <c r="I475" s="2"/>
      <c r="K475" t="s">
        <v>3020</v>
      </c>
      <c r="L475" s="2" t="s">
        <v>3003</v>
      </c>
      <c r="M475" s="2"/>
      <c r="N475" s="2"/>
    </row>
    <row r="476" spans="1:14" x14ac:dyDescent="0.25">
      <c r="A476" t="s">
        <v>1666</v>
      </c>
      <c r="B476" s="2" t="s">
        <v>1438</v>
      </c>
      <c r="F476" t="s">
        <v>1904</v>
      </c>
      <c r="G476" s="2" t="s">
        <v>1897</v>
      </c>
      <c r="H476" s="2"/>
      <c r="I476" s="2"/>
      <c r="K476" t="s">
        <v>1808</v>
      </c>
      <c r="L476" s="2" t="s">
        <v>3431</v>
      </c>
      <c r="M476" s="2"/>
      <c r="N476" s="2"/>
    </row>
    <row r="477" spans="1:14" x14ac:dyDescent="0.25">
      <c r="A477" t="s">
        <v>3489</v>
      </c>
      <c r="B477" s="2" t="s">
        <v>3431</v>
      </c>
      <c r="F477" t="s">
        <v>1887</v>
      </c>
      <c r="G477" s="2" t="s">
        <v>29</v>
      </c>
      <c r="H477" s="2"/>
      <c r="I477" s="2"/>
      <c r="K477" t="s">
        <v>1383</v>
      </c>
      <c r="L477" s="2" t="s">
        <v>3431</v>
      </c>
      <c r="M477" s="2"/>
      <c r="N477" s="2"/>
    </row>
    <row r="478" spans="1:14" x14ac:dyDescent="0.25">
      <c r="A478" t="s">
        <v>3486</v>
      </c>
      <c r="B478" s="2" t="s">
        <v>3431</v>
      </c>
      <c r="F478" t="s">
        <v>9</v>
      </c>
      <c r="G478" s="2" t="s">
        <v>7</v>
      </c>
      <c r="H478" s="2"/>
      <c r="I478" s="2"/>
      <c r="K478" t="s">
        <v>2112</v>
      </c>
      <c r="L478" s="2" t="s">
        <v>1968</v>
      </c>
      <c r="M478" s="2"/>
      <c r="N478" s="2"/>
    </row>
    <row r="479" spans="1:14" x14ac:dyDescent="0.25">
      <c r="A479" t="s">
        <v>3490</v>
      </c>
      <c r="B479" s="2" t="s">
        <v>3431</v>
      </c>
      <c r="F479" t="s">
        <v>1001</v>
      </c>
      <c r="G479" s="2" t="s">
        <v>311</v>
      </c>
      <c r="H479" s="2"/>
      <c r="I479" s="2"/>
      <c r="K479" t="s">
        <v>2163</v>
      </c>
      <c r="L479" s="2" t="s">
        <v>1968</v>
      </c>
      <c r="M479" s="2"/>
      <c r="N479" s="2"/>
    </row>
    <row r="480" spans="1:14" x14ac:dyDescent="0.25">
      <c r="A480" t="s">
        <v>3487</v>
      </c>
      <c r="B480" s="2" t="s">
        <v>3431</v>
      </c>
      <c r="F480" t="s">
        <v>1237</v>
      </c>
      <c r="G480" s="2" t="s">
        <v>1016</v>
      </c>
      <c r="H480" s="2"/>
      <c r="I480" s="2"/>
      <c r="K480" t="s">
        <v>2170</v>
      </c>
      <c r="L480" s="2" t="s">
        <v>1968</v>
      </c>
      <c r="M480" s="2"/>
      <c r="N480" s="2"/>
    </row>
    <row r="481" spans="1:14" x14ac:dyDescent="0.25">
      <c r="A481" t="s">
        <v>3488</v>
      </c>
      <c r="B481" s="2" t="s">
        <v>3431</v>
      </c>
      <c r="F481" t="s">
        <v>1256</v>
      </c>
      <c r="G481" s="2" t="s">
        <v>1016</v>
      </c>
      <c r="H481" s="2"/>
      <c r="I481" s="2"/>
      <c r="K481" t="s">
        <v>2164</v>
      </c>
      <c r="L481" s="2" t="s">
        <v>1968</v>
      </c>
      <c r="M481" s="2"/>
      <c r="N481" s="2"/>
    </row>
    <row r="482" spans="1:14" x14ac:dyDescent="0.25">
      <c r="A482" t="s">
        <v>2004</v>
      </c>
      <c r="B482" s="2" t="s">
        <v>1968</v>
      </c>
      <c r="F482" t="s">
        <v>1035</v>
      </c>
      <c r="G482" s="2" t="s">
        <v>1016</v>
      </c>
      <c r="H482" s="2"/>
      <c r="I482" s="2"/>
      <c r="K482" t="s">
        <v>2165</v>
      </c>
      <c r="L482" s="2" t="s">
        <v>1968</v>
      </c>
      <c r="M482" s="2"/>
      <c r="N482" s="2"/>
    </row>
    <row r="483" spans="1:14" x14ac:dyDescent="0.25">
      <c r="A483" t="s">
        <v>3485</v>
      </c>
      <c r="B483" s="2" t="s">
        <v>3431</v>
      </c>
      <c r="F483" t="s">
        <v>1000</v>
      </c>
      <c r="G483" s="2" t="s">
        <v>311</v>
      </c>
      <c r="H483" s="2"/>
      <c r="I483" s="2"/>
      <c r="K483" t="s">
        <v>2166</v>
      </c>
      <c r="L483" s="2" t="s">
        <v>1968</v>
      </c>
      <c r="M483" s="2"/>
      <c r="N483" s="2"/>
    </row>
    <row r="484" spans="1:14" x14ac:dyDescent="0.25">
      <c r="A484" t="s">
        <v>323</v>
      </c>
      <c r="B484" s="2" t="s">
        <v>319</v>
      </c>
      <c r="F484" t="s">
        <v>1155</v>
      </c>
      <c r="G484" s="2" t="s">
        <v>1016</v>
      </c>
      <c r="H484" s="2"/>
      <c r="I484" s="2"/>
      <c r="K484" t="s">
        <v>2152</v>
      </c>
      <c r="L484" s="2" t="s">
        <v>1968</v>
      </c>
      <c r="M484" s="2"/>
      <c r="N484" s="2"/>
    </row>
    <row r="485" spans="1:14" x14ac:dyDescent="0.25">
      <c r="A485" t="s">
        <v>3479</v>
      </c>
      <c r="B485" s="2" t="s">
        <v>3431</v>
      </c>
      <c r="F485" t="s">
        <v>1156</v>
      </c>
      <c r="G485" s="2" t="s">
        <v>1016</v>
      </c>
      <c r="H485" s="2"/>
      <c r="I485" s="2"/>
      <c r="K485" t="s">
        <v>2154</v>
      </c>
      <c r="L485" s="2" t="s">
        <v>1968</v>
      </c>
      <c r="M485" s="2"/>
      <c r="N485" s="2"/>
    </row>
    <row r="486" spans="1:14" x14ac:dyDescent="0.25">
      <c r="A486" t="s">
        <v>3480</v>
      </c>
      <c r="B486" s="2" t="s">
        <v>3431</v>
      </c>
      <c r="F486" t="s">
        <v>1154</v>
      </c>
      <c r="G486" s="2" t="s">
        <v>1016</v>
      </c>
      <c r="H486" s="2"/>
      <c r="I486" s="2"/>
      <c r="K486" t="s">
        <v>2169</v>
      </c>
      <c r="L486" s="2" t="s">
        <v>1968</v>
      </c>
      <c r="M486" s="2"/>
      <c r="N486" s="2"/>
    </row>
    <row r="487" spans="1:14" x14ac:dyDescent="0.25">
      <c r="A487" t="s">
        <v>3481</v>
      </c>
      <c r="B487" s="2" t="s">
        <v>3431</v>
      </c>
      <c r="F487" t="s">
        <v>1157</v>
      </c>
      <c r="G487" s="2" t="s">
        <v>1016</v>
      </c>
      <c r="H487" s="2"/>
      <c r="I487" s="2"/>
      <c r="K487" t="s">
        <v>2161</v>
      </c>
      <c r="L487" s="2" t="s">
        <v>1968</v>
      </c>
      <c r="M487" s="2"/>
      <c r="N487" s="2"/>
    </row>
    <row r="488" spans="1:14" x14ac:dyDescent="0.25">
      <c r="A488" t="s">
        <v>3463</v>
      </c>
      <c r="B488" s="2" t="s">
        <v>3431</v>
      </c>
      <c r="F488" t="s">
        <v>1158</v>
      </c>
      <c r="G488" s="2" t="s">
        <v>1016</v>
      </c>
      <c r="H488" s="2"/>
      <c r="I488" s="2"/>
      <c r="K488" t="s">
        <v>1797</v>
      </c>
      <c r="L488" s="2" t="s">
        <v>3431</v>
      </c>
      <c r="M488" s="2"/>
      <c r="N488" s="2"/>
    </row>
    <row r="489" spans="1:14" x14ac:dyDescent="0.25">
      <c r="A489" t="s">
        <v>3464</v>
      </c>
      <c r="B489" s="2" t="s">
        <v>3431</v>
      </c>
      <c r="F489" t="s">
        <v>1159</v>
      </c>
      <c r="G489" s="2" t="s">
        <v>1016</v>
      </c>
      <c r="H489" s="2"/>
      <c r="I489" s="2"/>
      <c r="K489" t="s">
        <v>1803</v>
      </c>
      <c r="L489" s="2" t="s">
        <v>3431</v>
      </c>
      <c r="M489" s="2"/>
      <c r="N489" s="2"/>
    </row>
    <row r="490" spans="1:14" x14ac:dyDescent="0.25">
      <c r="A490" t="s">
        <v>1880</v>
      </c>
      <c r="B490" s="2" t="s">
        <v>3443</v>
      </c>
      <c r="F490" t="s">
        <v>1153</v>
      </c>
      <c r="G490" s="2" t="s">
        <v>1016</v>
      </c>
      <c r="H490" s="2"/>
      <c r="I490" s="2"/>
      <c r="K490" t="s">
        <v>1799</v>
      </c>
      <c r="L490" s="2" t="s">
        <v>3431</v>
      </c>
      <c r="M490" s="2"/>
      <c r="N490" s="2"/>
    </row>
    <row r="491" spans="1:14" x14ac:dyDescent="0.25">
      <c r="A491" t="s">
        <v>1516</v>
      </c>
      <c r="B491" s="2" t="s">
        <v>1438</v>
      </c>
      <c r="F491" t="s">
        <v>2557</v>
      </c>
      <c r="G491" s="2" t="s">
        <v>2552</v>
      </c>
      <c r="H491" s="2"/>
      <c r="I491" s="2"/>
      <c r="K491" t="s">
        <v>1800</v>
      </c>
      <c r="L491" s="2" t="s">
        <v>3431</v>
      </c>
      <c r="M491" s="2"/>
      <c r="N491" s="2"/>
    </row>
    <row r="492" spans="1:14" x14ac:dyDescent="0.25">
      <c r="A492" t="s">
        <v>3299</v>
      </c>
      <c r="B492" s="2" t="s">
        <v>3265</v>
      </c>
      <c r="F492" t="s">
        <v>1061</v>
      </c>
      <c r="G492" s="2" t="s">
        <v>1053</v>
      </c>
      <c r="H492" s="2"/>
      <c r="I492" s="2"/>
      <c r="K492" t="s">
        <v>1817</v>
      </c>
      <c r="L492" s="2" t="s">
        <v>3431</v>
      </c>
      <c r="M492" s="2"/>
      <c r="N492" s="2"/>
    </row>
    <row r="493" spans="1:14" x14ac:dyDescent="0.25">
      <c r="A493" t="s">
        <v>1881</v>
      </c>
      <c r="B493" s="2" t="s">
        <v>3443</v>
      </c>
      <c r="F493" t="s">
        <v>1062</v>
      </c>
      <c r="G493" s="2" t="s">
        <v>1053</v>
      </c>
      <c r="H493" s="2"/>
      <c r="I493" s="2"/>
      <c r="K493" t="s">
        <v>1798</v>
      </c>
      <c r="L493" s="2" t="s">
        <v>3431</v>
      </c>
      <c r="M493" s="2"/>
      <c r="N493" s="2"/>
    </row>
    <row r="494" spans="1:14" x14ac:dyDescent="0.25">
      <c r="A494" t="s">
        <v>3317</v>
      </c>
      <c r="B494" s="2" t="s">
        <v>3265</v>
      </c>
      <c r="F494" t="s">
        <v>3252</v>
      </c>
      <c r="G494" s="2" t="s">
        <v>3249</v>
      </c>
      <c r="H494" s="2"/>
      <c r="I494" s="2"/>
      <c r="K494" t="s">
        <v>1804</v>
      </c>
      <c r="L494" s="2" t="s">
        <v>3431</v>
      </c>
      <c r="M494" s="2"/>
      <c r="N494" s="2"/>
    </row>
    <row r="495" spans="1:14" x14ac:dyDescent="0.25">
      <c r="A495" t="s">
        <v>1080</v>
      </c>
      <c r="B495" s="2" t="s">
        <v>1053</v>
      </c>
      <c r="F495" t="s">
        <v>3165</v>
      </c>
      <c r="G495" s="2" t="s">
        <v>1897</v>
      </c>
      <c r="H495" s="2"/>
      <c r="I495" s="2"/>
      <c r="K495" t="s">
        <v>1805</v>
      </c>
      <c r="L495" s="2" t="s">
        <v>3431</v>
      </c>
      <c r="M495" s="2"/>
      <c r="N495" s="2"/>
    </row>
    <row r="496" spans="1:14" x14ac:dyDescent="0.25">
      <c r="A496" t="s">
        <v>3496</v>
      </c>
      <c r="B496" s="2" t="s">
        <v>3431</v>
      </c>
      <c r="F496" t="s">
        <v>3000</v>
      </c>
      <c r="G496" s="2" t="s">
        <v>2988</v>
      </c>
      <c r="H496" s="2"/>
      <c r="I496" s="2"/>
      <c r="K496" t="s">
        <v>1796</v>
      </c>
      <c r="L496" s="2" t="s">
        <v>3431</v>
      </c>
      <c r="M496" s="2"/>
      <c r="N496" s="2"/>
    </row>
    <row r="497" spans="1:14" x14ac:dyDescent="0.25">
      <c r="A497" t="s">
        <v>1484</v>
      </c>
      <c r="B497" s="2" t="s">
        <v>1438</v>
      </c>
      <c r="F497" t="s">
        <v>3155</v>
      </c>
      <c r="G497" s="2" t="s">
        <v>1897</v>
      </c>
      <c r="H497" s="2"/>
      <c r="I497" s="2"/>
      <c r="K497" t="s">
        <v>1801</v>
      </c>
      <c r="L497" s="2" t="s">
        <v>3431</v>
      </c>
      <c r="M497" s="2"/>
      <c r="N497" s="2"/>
    </row>
    <row r="498" spans="1:14" x14ac:dyDescent="0.25">
      <c r="A498" t="s">
        <v>1513</v>
      </c>
      <c r="B498" s="2" t="s">
        <v>1438</v>
      </c>
      <c r="F498" t="s">
        <v>2507</v>
      </c>
      <c r="G498" s="2" t="s">
        <v>2429</v>
      </c>
      <c r="H498" s="2"/>
      <c r="I498" s="2"/>
      <c r="K498" t="s">
        <v>1806</v>
      </c>
      <c r="L498" s="2" t="s">
        <v>3431</v>
      </c>
      <c r="M498" s="2"/>
      <c r="N498" s="2"/>
    </row>
    <row r="499" spans="1:14" x14ac:dyDescent="0.25">
      <c r="A499" t="s">
        <v>3491</v>
      </c>
      <c r="B499" s="2" t="s">
        <v>3431</v>
      </c>
      <c r="F499" t="s">
        <v>2204</v>
      </c>
      <c r="G499" s="2" t="s">
        <v>1968</v>
      </c>
      <c r="H499" s="2"/>
      <c r="I499" s="2"/>
      <c r="K499" t="s">
        <v>1435</v>
      </c>
      <c r="L499" s="2" t="s">
        <v>3431</v>
      </c>
      <c r="M499" s="2"/>
      <c r="N499" s="2"/>
    </row>
    <row r="500" spans="1:14" x14ac:dyDescent="0.25">
      <c r="A500" t="s">
        <v>3492</v>
      </c>
      <c r="B500" s="2" t="s">
        <v>3431</v>
      </c>
      <c r="F500" t="s">
        <v>1600</v>
      </c>
      <c r="G500" s="2" t="s">
        <v>1438</v>
      </c>
      <c r="H500" s="2"/>
      <c r="I500" s="2"/>
      <c r="K500" t="s">
        <v>1802</v>
      </c>
      <c r="L500" s="2" t="s">
        <v>3431</v>
      </c>
      <c r="M500" s="2"/>
      <c r="N500" s="2"/>
    </row>
    <row r="501" spans="1:14" x14ac:dyDescent="0.25">
      <c r="A501" t="s">
        <v>3472</v>
      </c>
      <c r="B501" s="2" t="s">
        <v>3431</v>
      </c>
      <c r="F501" t="s">
        <v>1601</v>
      </c>
      <c r="G501" s="2" t="s">
        <v>1438</v>
      </c>
      <c r="H501" s="2"/>
      <c r="I501" s="2"/>
      <c r="K501" t="s">
        <v>1079</v>
      </c>
      <c r="L501" s="2" t="s">
        <v>1053</v>
      </c>
      <c r="M501" s="2"/>
      <c r="N501" s="2"/>
    </row>
    <row r="502" spans="1:14" x14ac:dyDescent="0.25">
      <c r="A502" t="s">
        <v>3468</v>
      </c>
      <c r="B502" s="2" t="s">
        <v>3431</v>
      </c>
      <c r="F502" t="s">
        <v>1713</v>
      </c>
      <c r="G502" s="2" t="s">
        <v>1438</v>
      </c>
      <c r="H502" s="2"/>
      <c r="I502" s="2"/>
      <c r="K502" t="s">
        <v>409</v>
      </c>
      <c r="L502" s="2" t="s">
        <v>29</v>
      </c>
      <c r="M502" s="2"/>
      <c r="N502" s="2"/>
    </row>
    <row r="503" spans="1:14" x14ac:dyDescent="0.25">
      <c r="A503" t="s">
        <v>3470</v>
      </c>
      <c r="B503" s="2" t="s">
        <v>3431</v>
      </c>
      <c r="F503" t="s">
        <v>1709</v>
      </c>
      <c r="G503" s="2" t="s">
        <v>1438</v>
      </c>
      <c r="H503" s="2"/>
      <c r="I503" s="2"/>
      <c r="K503" t="s">
        <v>2524</v>
      </c>
      <c r="L503" s="2" t="s">
        <v>2523</v>
      </c>
      <c r="M503" s="2"/>
      <c r="N503" s="2"/>
    </row>
    <row r="504" spans="1:14" x14ac:dyDescent="0.25">
      <c r="A504" t="s">
        <v>3469</v>
      </c>
      <c r="B504" s="2" t="s">
        <v>3431</v>
      </c>
      <c r="F504" t="s">
        <v>3301</v>
      </c>
      <c r="G504" s="2" t="s">
        <v>3265</v>
      </c>
      <c r="H504" s="2"/>
      <c r="I504" s="2"/>
      <c r="K504" t="s">
        <v>2527</v>
      </c>
      <c r="L504" s="2" t="s">
        <v>2523</v>
      </c>
      <c r="M504" s="2"/>
      <c r="N504" s="2"/>
    </row>
    <row r="505" spans="1:14" x14ac:dyDescent="0.25">
      <c r="A505" t="s">
        <v>3471</v>
      </c>
      <c r="B505" s="2" t="s">
        <v>3431</v>
      </c>
      <c r="F505" t="s">
        <v>3309</v>
      </c>
      <c r="G505" s="2" t="s">
        <v>3307</v>
      </c>
      <c r="H505" s="2"/>
      <c r="I505" s="2"/>
      <c r="K505" t="s">
        <v>2528</v>
      </c>
      <c r="L505" s="2" t="s">
        <v>2523</v>
      </c>
      <c r="M505" s="2"/>
      <c r="N505" s="2"/>
    </row>
    <row r="506" spans="1:14" x14ac:dyDescent="0.25">
      <c r="A506" t="s">
        <v>3465</v>
      </c>
      <c r="B506" s="2" t="s">
        <v>3431</v>
      </c>
      <c r="F506" t="s">
        <v>2541</v>
      </c>
      <c r="G506" s="2" t="s">
        <v>2535</v>
      </c>
      <c r="H506" s="2"/>
      <c r="I506" s="2"/>
      <c r="K506" t="s">
        <v>2529</v>
      </c>
      <c r="L506" s="2" t="s">
        <v>2523</v>
      </c>
      <c r="M506" s="2"/>
      <c r="N506" s="2"/>
    </row>
    <row r="507" spans="1:14" x14ac:dyDescent="0.25">
      <c r="A507" t="s">
        <v>3460</v>
      </c>
      <c r="B507" s="2" t="s">
        <v>3431</v>
      </c>
      <c r="F507" t="s">
        <v>1238</v>
      </c>
      <c r="G507" s="2" t="s">
        <v>1016</v>
      </c>
      <c r="H507" s="2"/>
      <c r="I507" s="2"/>
      <c r="K507" t="s">
        <v>2532</v>
      </c>
      <c r="L507" s="2" t="s">
        <v>2523</v>
      </c>
      <c r="M507" s="2"/>
      <c r="N507" s="2"/>
    </row>
    <row r="508" spans="1:14" x14ac:dyDescent="0.25">
      <c r="A508" t="s">
        <v>3462</v>
      </c>
      <c r="B508" s="2" t="s">
        <v>3431</v>
      </c>
      <c r="F508" t="s">
        <v>1239</v>
      </c>
      <c r="G508" s="2" t="s">
        <v>1016</v>
      </c>
      <c r="H508" s="2"/>
      <c r="I508" s="2"/>
      <c r="K508" t="s">
        <v>2526</v>
      </c>
      <c r="L508" s="2" t="s">
        <v>2523</v>
      </c>
      <c r="M508" s="2"/>
      <c r="N508" s="2"/>
    </row>
    <row r="509" spans="1:14" x14ac:dyDescent="0.25">
      <c r="A509" t="s">
        <v>3461</v>
      </c>
      <c r="B509" s="2" t="s">
        <v>3431</v>
      </c>
      <c r="F509" t="s">
        <v>1899</v>
      </c>
      <c r="G509" s="2" t="s">
        <v>1897</v>
      </c>
      <c r="H509" s="2"/>
      <c r="I509" s="2"/>
      <c r="K509" t="s">
        <v>2525</v>
      </c>
      <c r="L509" s="2" t="s">
        <v>2523</v>
      </c>
      <c r="M509" s="2"/>
      <c r="N509" s="2"/>
    </row>
    <row r="510" spans="1:14" x14ac:dyDescent="0.25">
      <c r="A510" t="s">
        <v>3467</v>
      </c>
      <c r="B510" s="2" t="s">
        <v>3431</v>
      </c>
      <c r="F510" t="s">
        <v>3239</v>
      </c>
      <c r="G510" s="2" t="s">
        <v>3232</v>
      </c>
      <c r="H510" s="2"/>
      <c r="I510" s="2"/>
      <c r="K510" t="s">
        <v>2531</v>
      </c>
      <c r="L510" s="2" t="s">
        <v>2523</v>
      </c>
      <c r="M510" s="2"/>
      <c r="N510" s="2"/>
    </row>
    <row r="511" spans="1:14" x14ac:dyDescent="0.25">
      <c r="A511" t="s">
        <v>3483</v>
      </c>
      <c r="B511" s="2" t="s">
        <v>3431</v>
      </c>
      <c r="F511" t="s">
        <v>1151</v>
      </c>
      <c r="G511" s="2" t="s">
        <v>1016</v>
      </c>
      <c r="H511" s="2"/>
      <c r="I511" s="2"/>
      <c r="K511" t="s">
        <v>2522</v>
      </c>
      <c r="L511" s="2" t="s">
        <v>2523</v>
      </c>
      <c r="M511" s="2"/>
      <c r="N511" s="2"/>
    </row>
    <row r="512" spans="1:14" x14ac:dyDescent="0.25">
      <c r="A512" t="s">
        <v>3477</v>
      </c>
      <c r="B512" s="2" t="s">
        <v>3431</v>
      </c>
      <c r="F512" t="s">
        <v>1241</v>
      </c>
      <c r="G512" s="2" t="s">
        <v>1016</v>
      </c>
      <c r="H512" s="2"/>
      <c r="I512" s="2"/>
      <c r="K512" t="s">
        <v>1501</v>
      </c>
      <c r="L512" s="2" t="s">
        <v>1438</v>
      </c>
      <c r="M512" s="2"/>
      <c r="N512" s="2"/>
    </row>
    <row r="513" spans="1:14" x14ac:dyDescent="0.25">
      <c r="A513" t="s">
        <v>3478</v>
      </c>
      <c r="B513" s="2" t="s">
        <v>3431</v>
      </c>
      <c r="F513" t="s">
        <v>1235</v>
      </c>
      <c r="G513" s="2" t="s">
        <v>1016</v>
      </c>
      <c r="H513" s="2"/>
      <c r="I513" s="2"/>
      <c r="K513" t="s">
        <v>1508</v>
      </c>
      <c r="L513" s="2" t="s">
        <v>1438</v>
      </c>
      <c r="M513" s="2"/>
      <c r="N513" s="2"/>
    </row>
    <row r="514" spans="1:14" x14ac:dyDescent="0.25">
      <c r="A514" t="s">
        <v>3475</v>
      </c>
      <c r="B514" s="2" t="s">
        <v>3431</v>
      </c>
      <c r="F514" t="s">
        <v>1236</v>
      </c>
      <c r="G514" s="2" t="s">
        <v>1016</v>
      </c>
      <c r="H514" s="2"/>
      <c r="I514" s="2"/>
      <c r="K514" t="s">
        <v>1509</v>
      </c>
      <c r="L514" s="2" t="s">
        <v>1438</v>
      </c>
      <c r="M514" s="2"/>
      <c r="N514" s="2"/>
    </row>
    <row r="515" spans="1:14" x14ac:dyDescent="0.25">
      <c r="A515" t="s">
        <v>3473</v>
      </c>
      <c r="B515" s="2" t="s">
        <v>3431</v>
      </c>
      <c r="F515" t="s">
        <v>1234</v>
      </c>
      <c r="G515" s="2" t="s">
        <v>1016</v>
      </c>
      <c r="H515" s="2"/>
      <c r="I515" s="2"/>
      <c r="K515" t="s">
        <v>1507</v>
      </c>
      <c r="L515" s="2" t="s">
        <v>1438</v>
      </c>
      <c r="M515" s="2"/>
      <c r="N515" s="2"/>
    </row>
    <row r="516" spans="1:14" x14ac:dyDescent="0.25">
      <c r="A516" t="s">
        <v>3482</v>
      </c>
      <c r="B516" s="2" t="s">
        <v>3431</v>
      </c>
      <c r="F516" t="s">
        <v>3034</v>
      </c>
      <c r="G516" s="2" t="s">
        <v>3023</v>
      </c>
      <c r="H516" s="2"/>
      <c r="I516" s="2"/>
      <c r="K516" t="s">
        <v>2005</v>
      </c>
      <c r="L516" s="2" t="s">
        <v>1968</v>
      </c>
      <c r="M516" s="2"/>
      <c r="N516" s="2"/>
    </row>
    <row r="517" spans="1:14" x14ac:dyDescent="0.25">
      <c r="A517" t="s">
        <v>3466</v>
      </c>
      <c r="B517" s="2" t="s">
        <v>3431</v>
      </c>
      <c r="F517" t="s">
        <v>1948</v>
      </c>
      <c r="G517" s="2" t="s">
        <v>1943</v>
      </c>
      <c r="H517" s="2"/>
      <c r="I517" s="2"/>
      <c r="K517" t="s">
        <v>402</v>
      </c>
      <c r="L517" s="2" t="s">
        <v>339</v>
      </c>
      <c r="M517" s="2"/>
      <c r="N517" s="2"/>
    </row>
    <row r="518" spans="1:14" x14ac:dyDescent="0.25">
      <c r="A518" t="s">
        <v>3474</v>
      </c>
      <c r="B518" s="2" t="s">
        <v>3431</v>
      </c>
      <c r="F518" t="s">
        <v>2384</v>
      </c>
      <c r="G518" s="2" t="s">
        <v>2383</v>
      </c>
      <c r="H518" s="2"/>
      <c r="I518" s="2"/>
      <c r="K518" t="s">
        <v>1697</v>
      </c>
      <c r="L518" s="2" t="s">
        <v>1438</v>
      </c>
      <c r="M518" s="2"/>
      <c r="N518" s="2"/>
    </row>
    <row r="519" spans="1:14" x14ac:dyDescent="0.25">
      <c r="A519" t="s">
        <v>3484</v>
      </c>
      <c r="B519" s="2" t="s">
        <v>3431</v>
      </c>
      <c r="F519" t="s">
        <v>2388</v>
      </c>
      <c r="G519" s="2" t="s">
        <v>2383</v>
      </c>
      <c r="H519" s="2"/>
      <c r="I519" s="2"/>
      <c r="K519" t="s">
        <v>1593</v>
      </c>
      <c r="L519" s="2" t="s">
        <v>1438</v>
      </c>
      <c r="M519" s="2"/>
      <c r="N519" s="2"/>
    </row>
    <row r="520" spans="1:14" x14ac:dyDescent="0.25">
      <c r="A520" t="s">
        <v>370</v>
      </c>
      <c r="B520" s="2" t="s">
        <v>339</v>
      </c>
      <c r="F520" t="s">
        <v>3278</v>
      </c>
      <c r="G520" s="2" t="s">
        <v>3265</v>
      </c>
      <c r="H520" s="2"/>
      <c r="I520" s="2"/>
      <c r="K520" t="s">
        <v>1700</v>
      </c>
      <c r="L520" s="2" t="s">
        <v>1438</v>
      </c>
      <c r="M520" s="2"/>
      <c r="N520" s="2"/>
    </row>
    <row r="521" spans="1:14" x14ac:dyDescent="0.25">
      <c r="A521" t="s">
        <v>308</v>
      </c>
      <c r="B521" s="2" t="s">
        <v>304</v>
      </c>
      <c r="F521" t="s">
        <v>3391</v>
      </c>
      <c r="G521" s="2" t="s">
        <v>3265</v>
      </c>
      <c r="H521" s="2"/>
      <c r="I521" s="2"/>
      <c r="K521" t="s">
        <v>1589</v>
      </c>
      <c r="L521" s="2" t="s">
        <v>1438</v>
      </c>
      <c r="M521" s="2"/>
      <c r="N521" s="2"/>
    </row>
    <row r="522" spans="1:14" x14ac:dyDescent="0.25">
      <c r="A522" t="s">
        <v>1703</v>
      </c>
      <c r="B522" s="2" t="s">
        <v>1438</v>
      </c>
      <c r="F522" t="s">
        <v>321</v>
      </c>
      <c r="G522" s="2" t="s">
        <v>319</v>
      </c>
      <c r="H522" s="2"/>
      <c r="I522" s="2"/>
      <c r="K522" t="s">
        <v>1695</v>
      </c>
      <c r="L522" s="2" t="s">
        <v>1438</v>
      </c>
      <c r="M522" s="2"/>
      <c r="N522" s="2"/>
    </row>
    <row r="523" spans="1:14" x14ac:dyDescent="0.25">
      <c r="A523" t="s">
        <v>1464</v>
      </c>
      <c r="B523" s="2" t="s">
        <v>1438</v>
      </c>
      <c r="F523" t="s">
        <v>2950</v>
      </c>
      <c r="G523" s="2" t="s">
        <v>2948</v>
      </c>
      <c r="H523" s="2"/>
      <c r="I523" s="2"/>
      <c r="K523" t="s">
        <v>1699</v>
      </c>
      <c r="L523" s="2" t="s">
        <v>1438</v>
      </c>
      <c r="M523" s="2"/>
      <c r="N523" s="2"/>
    </row>
    <row r="524" spans="1:14" x14ac:dyDescent="0.25">
      <c r="A524" t="s">
        <v>2003</v>
      </c>
      <c r="B524" s="2" t="s">
        <v>1968</v>
      </c>
      <c r="F524" t="s">
        <v>2623</v>
      </c>
      <c r="G524" s="2" t="s">
        <v>2552</v>
      </c>
      <c r="H524" s="2"/>
      <c r="I524" s="2"/>
      <c r="K524" t="s">
        <v>1587</v>
      </c>
      <c r="L524" s="2" t="s">
        <v>1438</v>
      </c>
      <c r="M524" s="2"/>
      <c r="N524" s="2"/>
    </row>
    <row r="525" spans="1:14" x14ac:dyDescent="0.25">
      <c r="A525" t="s">
        <v>3434</v>
      </c>
      <c r="B525" s="2" t="s">
        <v>3431</v>
      </c>
      <c r="F525" t="s">
        <v>3373</v>
      </c>
      <c r="G525" s="2" t="s">
        <v>3265</v>
      </c>
      <c r="H525" s="2"/>
      <c r="I525" s="2"/>
      <c r="K525" t="s">
        <v>1588</v>
      </c>
      <c r="L525" s="2" t="s">
        <v>1438</v>
      </c>
      <c r="M525" s="2"/>
      <c r="N525" s="2"/>
    </row>
    <row r="526" spans="1:14" x14ac:dyDescent="0.25">
      <c r="A526" t="s">
        <v>2027</v>
      </c>
      <c r="B526" s="2" t="s">
        <v>1968</v>
      </c>
      <c r="F526" t="s">
        <v>344</v>
      </c>
      <c r="G526" s="2" t="s">
        <v>339</v>
      </c>
      <c r="H526" s="2"/>
      <c r="I526" s="2"/>
      <c r="K526" t="s">
        <v>1663</v>
      </c>
      <c r="L526" s="2" t="s">
        <v>1438</v>
      </c>
      <c r="M526" s="2"/>
      <c r="N526" s="2"/>
    </row>
    <row r="527" spans="1:14" x14ac:dyDescent="0.25">
      <c r="A527" t="s">
        <v>2753</v>
      </c>
      <c r="B527" s="2" t="s">
        <v>2552</v>
      </c>
      <c r="F527" t="s">
        <v>1976</v>
      </c>
      <c r="G527" s="2" t="s">
        <v>1968</v>
      </c>
      <c r="H527" s="2"/>
      <c r="I527" s="2"/>
      <c r="K527" t="s">
        <v>1656</v>
      </c>
      <c r="L527" s="2" t="s">
        <v>1438</v>
      </c>
      <c r="M527" s="2"/>
      <c r="N527" s="2"/>
    </row>
    <row r="528" spans="1:14" x14ac:dyDescent="0.25">
      <c r="A528" t="s">
        <v>351</v>
      </c>
      <c r="B528" s="2" t="s">
        <v>339</v>
      </c>
      <c r="F528" t="s">
        <v>2942</v>
      </c>
      <c r="G528" s="2" t="s">
        <v>2939</v>
      </c>
      <c r="H528" s="2"/>
      <c r="I528" s="2"/>
      <c r="K528" t="s">
        <v>1662</v>
      </c>
      <c r="L528" s="2" t="s">
        <v>1438</v>
      </c>
      <c r="M528" s="2"/>
      <c r="N528" s="2"/>
    </row>
    <row r="529" spans="1:14" x14ac:dyDescent="0.25">
      <c r="A529" t="s">
        <v>2941</v>
      </c>
      <c r="B529" s="2" t="s">
        <v>2939</v>
      </c>
      <c r="F529" t="s">
        <v>3206</v>
      </c>
      <c r="G529" s="2" t="s">
        <v>3202</v>
      </c>
      <c r="H529" s="2"/>
      <c r="I529" s="2"/>
      <c r="K529" t="s">
        <v>2178</v>
      </c>
      <c r="L529" s="2" t="s">
        <v>1968</v>
      </c>
      <c r="M529" s="2"/>
      <c r="N529" s="2"/>
    </row>
    <row r="530" spans="1:14" x14ac:dyDescent="0.25">
      <c r="A530" t="s">
        <v>1181</v>
      </c>
      <c r="B530" s="2" t="s">
        <v>1016</v>
      </c>
      <c r="F530" t="s">
        <v>3018</v>
      </c>
      <c r="G530" s="2" t="s">
        <v>3003</v>
      </c>
      <c r="H530" s="2"/>
      <c r="I530" s="2"/>
      <c r="K530" t="s">
        <v>1014</v>
      </c>
      <c r="L530" s="2" t="s">
        <v>311</v>
      </c>
      <c r="M530" s="2"/>
      <c r="N530" s="2"/>
    </row>
    <row r="531" spans="1:14" x14ac:dyDescent="0.25">
      <c r="A531" t="s">
        <v>3194</v>
      </c>
      <c r="B531" s="2" t="s">
        <v>1897</v>
      </c>
      <c r="F531" t="s">
        <v>1874</v>
      </c>
      <c r="G531" s="2" t="s">
        <v>3443</v>
      </c>
      <c r="H531" s="2"/>
      <c r="I531" s="2"/>
      <c r="K531" t="s">
        <v>3256</v>
      </c>
      <c r="L531" s="2" t="s">
        <v>3249</v>
      </c>
      <c r="M531" s="2"/>
      <c r="N531" s="2"/>
    </row>
    <row r="532" spans="1:14" x14ac:dyDescent="0.25">
      <c r="A532" t="s">
        <v>3188</v>
      </c>
      <c r="B532" s="2" t="s">
        <v>1897</v>
      </c>
      <c r="F532" t="s">
        <v>345</v>
      </c>
      <c r="G532" s="2" t="s">
        <v>339</v>
      </c>
      <c r="H532" s="2"/>
      <c r="I532" s="2"/>
      <c r="K532" t="s">
        <v>2830</v>
      </c>
      <c r="L532" s="2" t="s">
        <v>2552</v>
      </c>
      <c r="M532" s="2"/>
      <c r="N532" s="2"/>
    </row>
    <row r="533" spans="1:14" x14ac:dyDescent="0.25">
      <c r="A533" t="s">
        <v>1010</v>
      </c>
      <c r="B533" s="2" t="s">
        <v>311</v>
      </c>
      <c r="F533" t="s">
        <v>363</v>
      </c>
      <c r="G533" s="2" t="s">
        <v>339</v>
      </c>
      <c r="H533" s="2"/>
      <c r="I533" s="2"/>
      <c r="K533" t="s">
        <v>2746</v>
      </c>
      <c r="L533" s="2" t="s">
        <v>2552</v>
      </c>
      <c r="M533" s="2"/>
      <c r="N533" s="2"/>
    </row>
    <row r="534" spans="1:14" x14ac:dyDescent="0.25">
      <c r="A534" t="s">
        <v>2973</v>
      </c>
      <c r="B534" s="2" t="s">
        <v>2948</v>
      </c>
      <c r="F534" t="s">
        <v>1243</v>
      </c>
      <c r="G534" s="2" t="s">
        <v>1016</v>
      </c>
      <c r="H534" s="2"/>
      <c r="I534" s="2"/>
      <c r="K534" t="s">
        <v>2747</v>
      </c>
      <c r="L534" s="2" t="s">
        <v>2552</v>
      </c>
      <c r="M534" s="2"/>
      <c r="N534" s="2"/>
    </row>
    <row r="535" spans="1:14" x14ac:dyDescent="0.25">
      <c r="A535" t="s">
        <v>1938</v>
      </c>
      <c r="B535" s="2" t="s">
        <v>1911</v>
      </c>
      <c r="F535" t="s">
        <v>1957</v>
      </c>
      <c r="G535" s="2" t="s">
        <v>1943</v>
      </c>
      <c r="H535" s="2"/>
      <c r="I535" s="2"/>
      <c r="K535" t="s">
        <v>3400</v>
      </c>
      <c r="L535" s="2" t="s">
        <v>3265</v>
      </c>
      <c r="M535" s="2"/>
      <c r="N535" s="2"/>
    </row>
    <row r="536" spans="1:14" x14ac:dyDescent="0.25">
      <c r="A536" t="s">
        <v>3379</v>
      </c>
      <c r="B536" s="2" t="s">
        <v>3265</v>
      </c>
      <c r="F536" t="s">
        <v>2049</v>
      </c>
      <c r="G536" s="2" t="s">
        <v>1968</v>
      </c>
      <c r="H536" s="2"/>
      <c r="I536" s="2"/>
      <c r="K536" t="s">
        <v>3406</v>
      </c>
      <c r="L536" s="2" t="s">
        <v>3265</v>
      </c>
      <c r="M536" s="2"/>
      <c r="N536" s="2"/>
    </row>
    <row r="537" spans="1:14" x14ac:dyDescent="0.25">
      <c r="A537" t="s">
        <v>3495</v>
      </c>
      <c r="B537" s="2" t="s">
        <v>3431</v>
      </c>
      <c r="F537" t="s">
        <v>2040</v>
      </c>
      <c r="G537" s="2" t="s">
        <v>1968</v>
      </c>
      <c r="H537" s="2"/>
      <c r="I537" s="2"/>
      <c r="K537" t="s">
        <v>1622</v>
      </c>
      <c r="L537" s="2" t="s">
        <v>1438</v>
      </c>
      <c r="M537" s="2"/>
      <c r="N537" s="2"/>
    </row>
    <row r="538" spans="1:14" x14ac:dyDescent="0.25">
      <c r="A538" t="s">
        <v>2442</v>
      </c>
      <c r="B538" s="2" t="s">
        <v>2429</v>
      </c>
      <c r="F538" t="s">
        <v>1998</v>
      </c>
      <c r="G538" s="2" t="s">
        <v>1968</v>
      </c>
      <c r="H538" s="2"/>
      <c r="I538" s="2"/>
      <c r="K538" t="s">
        <v>2731</v>
      </c>
      <c r="L538" s="2" t="s">
        <v>2552</v>
      </c>
      <c r="M538" s="2"/>
      <c r="N538" s="2"/>
    </row>
    <row r="539" spans="1:14" x14ac:dyDescent="0.25">
      <c r="A539" t="s">
        <v>3368</v>
      </c>
      <c r="B539" s="2" t="s">
        <v>3265</v>
      </c>
      <c r="F539" t="s">
        <v>1423</v>
      </c>
      <c r="G539" s="2" t="s">
        <v>3431</v>
      </c>
      <c r="H539" s="2"/>
      <c r="I539" s="2"/>
      <c r="K539" t="s">
        <v>2730</v>
      </c>
      <c r="L539" s="2" t="s">
        <v>2552</v>
      </c>
      <c r="M539" s="2"/>
      <c r="N539" s="2"/>
    </row>
    <row r="540" spans="1:14" x14ac:dyDescent="0.25">
      <c r="A540" t="s">
        <v>1912</v>
      </c>
      <c r="B540" s="2" t="s">
        <v>1911</v>
      </c>
      <c r="F540" t="s">
        <v>3282</v>
      </c>
      <c r="G540" s="2" t="s">
        <v>3265</v>
      </c>
      <c r="H540" s="2"/>
      <c r="I540" s="2"/>
      <c r="K540" t="s">
        <v>405</v>
      </c>
      <c r="L540" s="2" t="s">
        <v>339</v>
      </c>
      <c r="M540" s="2"/>
      <c r="N540" s="2"/>
    </row>
    <row r="541" spans="1:14" x14ac:dyDescent="0.25">
      <c r="A541" t="s">
        <v>2120</v>
      </c>
      <c r="B541" s="2" t="s">
        <v>1968</v>
      </c>
      <c r="F541" t="s">
        <v>1008</v>
      </c>
      <c r="G541" s="2" t="s">
        <v>311</v>
      </c>
      <c r="H541" s="2"/>
      <c r="I541" s="2"/>
      <c r="K541" t="s">
        <v>2465</v>
      </c>
      <c r="L541" s="2" t="s">
        <v>2429</v>
      </c>
      <c r="M541" s="2"/>
      <c r="N541" s="2"/>
    </row>
    <row r="542" spans="1:14" x14ac:dyDescent="0.25">
      <c r="A542" t="s">
        <v>2123</v>
      </c>
      <c r="B542" s="2" t="s">
        <v>1968</v>
      </c>
      <c r="F542" t="s">
        <v>3045</v>
      </c>
      <c r="G542" s="2" t="s">
        <v>3023</v>
      </c>
      <c r="H542" s="2"/>
      <c r="I542" s="2"/>
      <c r="K542" t="s">
        <v>1215</v>
      </c>
      <c r="L542" s="2" t="s">
        <v>1016</v>
      </c>
      <c r="M542" s="2"/>
      <c r="N542" s="2"/>
    </row>
    <row r="543" spans="1:14" x14ac:dyDescent="0.25">
      <c r="A543" t="s">
        <v>2125</v>
      </c>
      <c r="B543" s="2" t="s">
        <v>1968</v>
      </c>
      <c r="F543" t="s">
        <v>2594</v>
      </c>
      <c r="G543" s="2" t="s">
        <v>2552</v>
      </c>
      <c r="H543" s="2"/>
      <c r="I543" s="2"/>
      <c r="K543" t="s">
        <v>1653</v>
      </c>
      <c r="L543" s="2" t="s">
        <v>1438</v>
      </c>
      <c r="M543" s="2"/>
      <c r="N543" s="2"/>
    </row>
    <row r="544" spans="1:14" x14ac:dyDescent="0.25">
      <c r="A544" t="s">
        <v>2586</v>
      </c>
      <c r="B544" s="2" t="s">
        <v>2552</v>
      </c>
      <c r="F544" t="s">
        <v>2595</v>
      </c>
      <c r="G544" s="2" t="s">
        <v>2552</v>
      </c>
      <c r="H544" s="2"/>
      <c r="I544" s="2"/>
      <c r="K544" t="s">
        <v>1654</v>
      </c>
      <c r="L544" s="2" t="s">
        <v>1438</v>
      </c>
      <c r="M544" s="2"/>
      <c r="N544" s="2"/>
    </row>
    <row r="545" spans="1:14" x14ac:dyDescent="0.25">
      <c r="A545" t="s">
        <v>3388</v>
      </c>
      <c r="B545" s="2" t="s">
        <v>3265</v>
      </c>
      <c r="F545" t="s">
        <v>2675</v>
      </c>
      <c r="G545" s="2" t="s">
        <v>2552</v>
      </c>
      <c r="H545" s="2"/>
      <c r="I545" s="2"/>
      <c r="K545" t="s">
        <v>2135</v>
      </c>
      <c r="L545" s="2" t="s">
        <v>1968</v>
      </c>
      <c r="M545" s="2"/>
      <c r="N545" s="2"/>
    </row>
    <row r="546" spans="1:14" x14ac:dyDescent="0.25">
      <c r="A546" t="s">
        <v>3287</v>
      </c>
      <c r="B546" s="2" t="s">
        <v>3265</v>
      </c>
      <c r="F546" t="s">
        <v>2671</v>
      </c>
      <c r="G546" s="2" t="s">
        <v>2552</v>
      </c>
      <c r="H546" s="2"/>
      <c r="I546" s="2"/>
      <c r="K546" t="s">
        <v>3386</v>
      </c>
      <c r="L546" s="2" t="s">
        <v>3265</v>
      </c>
      <c r="M546" s="2"/>
      <c r="N546" s="2"/>
    </row>
    <row r="547" spans="1:14" x14ac:dyDescent="0.25">
      <c r="A547" t="s">
        <v>1990</v>
      </c>
      <c r="B547" s="2" t="s">
        <v>1968</v>
      </c>
      <c r="F547" t="s">
        <v>2672</v>
      </c>
      <c r="G547" s="2" t="s">
        <v>2552</v>
      </c>
      <c r="H547" s="2"/>
      <c r="I547" s="2"/>
      <c r="K547" t="s">
        <v>1618</v>
      </c>
      <c r="L547" s="2" t="s">
        <v>1438</v>
      </c>
      <c r="M547" s="2"/>
      <c r="N547" s="2"/>
    </row>
    <row r="548" spans="1:14" x14ac:dyDescent="0.25">
      <c r="A548" t="s">
        <v>3325</v>
      </c>
      <c r="B548" s="2" t="s">
        <v>3265</v>
      </c>
      <c r="F548" t="s">
        <v>2673</v>
      </c>
      <c r="G548" s="2" t="s">
        <v>2552</v>
      </c>
      <c r="H548" s="2"/>
      <c r="I548" s="2"/>
      <c r="K548" t="s">
        <v>1627</v>
      </c>
      <c r="L548" s="2" t="s">
        <v>1438</v>
      </c>
      <c r="M548" s="2"/>
      <c r="N548" s="2"/>
    </row>
    <row r="549" spans="1:14" x14ac:dyDescent="0.25">
      <c r="A549" t="s">
        <v>1980</v>
      </c>
      <c r="B549" s="2" t="s">
        <v>1968</v>
      </c>
      <c r="F549" t="s">
        <v>2088</v>
      </c>
      <c r="G549" s="2" t="s">
        <v>1968</v>
      </c>
      <c r="H549" s="2"/>
      <c r="I549" s="2"/>
      <c r="K549" t="s">
        <v>1625</v>
      </c>
      <c r="L549" s="2" t="s">
        <v>1438</v>
      </c>
      <c r="M549" s="2"/>
      <c r="N549" s="2"/>
    </row>
    <row r="550" spans="1:14" x14ac:dyDescent="0.25">
      <c r="A550" t="s">
        <v>2959</v>
      </c>
      <c r="B550" s="2" t="s">
        <v>2948</v>
      </c>
      <c r="F550" t="s">
        <v>324</v>
      </c>
      <c r="G550" s="2" t="s">
        <v>319</v>
      </c>
      <c r="H550" s="2"/>
      <c r="I550" s="2"/>
      <c r="K550" t="s">
        <v>1617</v>
      </c>
      <c r="L550" s="2" t="s">
        <v>1438</v>
      </c>
      <c r="M550" s="2"/>
      <c r="N550" s="2"/>
    </row>
    <row r="551" spans="1:14" x14ac:dyDescent="0.25">
      <c r="A551" t="s">
        <v>2131</v>
      </c>
      <c r="B551" s="2" t="s">
        <v>1968</v>
      </c>
      <c r="F551" t="s">
        <v>3313</v>
      </c>
      <c r="G551" s="2" t="s">
        <v>3265</v>
      </c>
      <c r="H551" s="2"/>
      <c r="I551" s="2"/>
      <c r="K551" t="s">
        <v>1626</v>
      </c>
      <c r="L551" s="2" t="s">
        <v>1438</v>
      </c>
      <c r="M551" s="2"/>
      <c r="N551" s="2"/>
    </row>
    <row r="552" spans="1:14" x14ac:dyDescent="0.25">
      <c r="A552" t="s">
        <v>2938</v>
      </c>
      <c r="B552" s="2" t="s">
        <v>2939</v>
      </c>
      <c r="F552" t="s">
        <v>377</v>
      </c>
      <c r="G552" s="2" t="s">
        <v>339</v>
      </c>
      <c r="H552" s="2"/>
      <c r="I552" s="2"/>
      <c r="K552" t="s">
        <v>1621</v>
      </c>
      <c r="L552" s="2" t="s">
        <v>1438</v>
      </c>
      <c r="M552" s="2"/>
      <c r="N552" s="2"/>
    </row>
    <row r="553" spans="1:14" x14ac:dyDescent="0.25">
      <c r="A553" t="s">
        <v>3310</v>
      </c>
      <c r="B553" s="2" t="s">
        <v>3307</v>
      </c>
      <c r="F553" t="s">
        <v>3377</v>
      </c>
      <c r="G553" s="2" t="s">
        <v>3265</v>
      </c>
      <c r="H553" s="2"/>
      <c r="I553" s="2"/>
      <c r="K553" t="s">
        <v>1619</v>
      </c>
      <c r="L553" s="2" t="s">
        <v>1438</v>
      </c>
      <c r="M553" s="2"/>
      <c r="N553" s="2"/>
    </row>
    <row r="554" spans="1:14" x14ac:dyDescent="0.25">
      <c r="A554" t="s">
        <v>3311</v>
      </c>
      <c r="B554" s="2" t="s">
        <v>3307</v>
      </c>
      <c r="F554" t="s">
        <v>3005</v>
      </c>
      <c r="G554" s="2" t="s">
        <v>3003</v>
      </c>
      <c r="H554" s="2"/>
      <c r="I554" s="2"/>
      <c r="K554" t="s">
        <v>1623</v>
      </c>
      <c r="L554" s="2" t="s">
        <v>1438</v>
      </c>
      <c r="M554" s="2"/>
      <c r="N554" s="2"/>
    </row>
    <row r="555" spans="1:14" x14ac:dyDescent="0.25">
      <c r="A555" t="s">
        <v>359</v>
      </c>
      <c r="B555" s="2" t="s">
        <v>339</v>
      </c>
      <c r="F555" t="s">
        <v>1726</v>
      </c>
      <c r="G555" s="2" t="s">
        <v>1438</v>
      </c>
      <c r="H555" s="2"/>
      <c r="I555" s="2"/>
      <c r="K555" t="s">
        <v>3337</v>
      </c>
      <c r="L555" s="2" t="s">
        <v>3265</v>
      </c>
      <c r="M555" s="2"/>
      <c r="N555" s="2"/>
    </row>
    <row r="556" spans="1:14" x14ac:dyDescent="0.25">
      <c r="A556" t="s">
        <v>3279</v>
      </c>
      <c r="B556" s="2" t="s">
        <v>3265</v>
      </c>
      <c r="F556" t="s">
        <v>1970</v>
      </c>
      <c r="G556" s="2" t="s">
        <v>1968</v>
      </c>
      <c r="H556" s="2"/>
      <c r="I556" s="2"/>
      <c r="K556" t="s">
        <v>1078</v>
      </c>
      <c r="L556" s="2" t="s">
        <v>1053</v>
      </c>
      <c r="M556" s="2"/>
      <c r="N556" s="2"/>
    </row>
    <row r="557" spans="1:14" x14ac:dyDescent="0.25">
      <c r="A557" t="s">
        <v>1949</v>
      </c>
      <c r="B557" s="2" t="s">
        <v>1943</v>
      </c>
      <c r="F557" t="s">
        <v>1971</v>
      </c>
      <c r="G557" s="2" t="s">
        <v>1968</v>
      </c>
      <c r="H557" s="2"/>
      <c r="I557" s="2"/>
      <c r="K557" t="s">
        <v>2559</v>
      </c>
      <c r="L557" s="2" t="s">
        <v>2552</v>
      </c>
      <c r="M557" s="2"/>
      <c r="N557" s="2"/>
    </row>
    <row r="558" spans="1:14" x14ac:dyDescent="0.25">
      <c r="A558" t="s">
        <v>3336</v>
      </c>
      <c r="B558" s="2" t="s">
        <v>3265</v>
      </c>
      <c r="F558" t="s">
        <v>1187</v>
      </c>
      <c r="G558" s="2" t="s">
        <v>1016</v>
      </c>
      <c r="H558" s="2"/>
      <c r="I558" s="2"/>
      <c r="K558" t="s">
        <v>2560</v>
      </c>
      <c r="L558" s="2" t="s">
        <v>2552</v>
      </c>
      <c r="M558" s="2"/>
      <c r="N558" s="2"/>
    </row>
    <row r="559" spans="1:14" x14ac:dyDescent="0.25">
      <c r="A559" t="s">
        <v>3296</v>
      </c>
      <c r="B559" s="2" t="s">
        <v>3265</v>
      </c>
      <c r="F559" t="s">
        <v>3356</v>
      </c>
      <c r="G559" s="2" t="s">
        <v>3265</v>
      </c>
      <c r="H559" s="2"/>
      <c r="I559" s="2"/>
      <c r="K559" t="s">
        <v>2936</v>
      </c>
      <c r="L559" s="2" t="s">
        <v>2929</v>
      </c>
      <c r="M559" s="2"/>
      <c r="N559" s="2"/>
    </row>
    <row r="560" spans="1:14" x14ac:dyDescent="0.25">
      <c r="A560" t="s">
        <v>987</v>
      </c>
      <c r="B560" s="2" t="s">
        <v>311</v>
      </c>
      <c r="F560" t="s">
        <v>3357</v>
      </c>
      <c r="G560" s="2" t="s">
        <v>3265</v>
      </c>
      <c r="H560" s="2"/>
      <c r="I560" s="2"/>
      <c r="K560" t="s">
        <v>1072</v>
      </c>
      <c r="L560" s="2" t="s">
        <v>1053</v>
      </c>
      <c r="M560" s="2"/>
      <c r="N560" s="2"/>
    </row>
    <row r="561" spans="1:14" x14ac:dyDescent="0.25">
      <c r="A561" t="s">
        <v>3285</v>
      </c>
      <c r="B561" s="2" t="s">
        <v>3265</v>
      </c>
      <c r="F561" t="s">
        <v>352</v>
      </c>
      <c r="G561" s="2" t="s">
        <v>339</v>
      </c>
      <c r="H561" s="2"/>
      <c r="I561" s="2"/>
      <c r="K561" t="s">
        <v>1074</v>
      </c>
      <c r="L561" s="2" t="s">
        <v>1053</v>
      </c>
      <c r="M561" s="2"/>
      <c r="N561" s="2"/>
    </row>
    <row r="562" spans="1:14" x14ac:dyDescent="0.25">
      <c r="A562" t="s">
        <v>2957</v>
      </c>
      <c r="B562" s="2" t="s">
        <v>2948</v>
      </c>
      <c r="F562" t="s">
        <v>2687</v>
      </c>
      <c r="G562" s="2" t="s">
        <v>2552</v>
      </c>
      <c r="H562" s="2"/>
      <c r="I562" s="2"/>
      <c r="K562" t="s">
        <v>3338</v>
      </c>
      <c r="L562" s="2" t="s">
        <v>3265</v>
      </c>
      <c r="M562" s="2"/>
      <c r="N562" s="2"/>
    </row>
    <row r="563" spans="1:14" x14ac:dyDescent="0.25">
      <c r="A563" t="s">
        <v>1257</v>
      </c>
      <c r="B563" s="2" t="s">
        <v>1016</v>
      </c>
      <c r="F563" t="s">
        <v>2590</v>
      </c>
      <c r="G563" s="2" t="s">
        <v>2552</v>
      </c>
      <c r="H563" s="2"/>
      <c r="I563" s="2"/>
      <c r="K563" t="s">
        <v>349</v>
      </c>
      <c r="L563" s="2" t="s">
        <v>339</v>
      </c>
      <c r="M563" s="2"/>
      <c r="N563" s="2"/>
    </row>
    <row r="564" spans="1:14" x14ac:dyDescent="0.25">
      <c r="A564" t="s">
        <v>2935</v>
      </c>
      <c r="B564" s="2" t="s">
        <v>2929</v>
      </c>
      <c r="F564" t="s">
        <v>2592</v>
      </c>
      <c r="G564" s="2" t="s">
        <v>2552</v>
      </c>
      <c r="H564" s="2"/>
      <c r="I564" s="2"/>
      <c r="K564" t="s">
        <v>1794</v>
      </c>
      <c r="L564" s="2" t="s">
        <v>3431</v>
      </c>
      <c r="M564" s="2"/>
      <c r="N564" s="2"/>
    </row>
    <row r="565" spans="1:14" x14ac:dyDescent="0.25">
      <c r="A565" t="s">
        <v>2920</v>
      </c>
      <c r="B565" s="2" t="s">
        <v>2881</v>
      </c>
      <c r="F565" t="s">
        <v>2593</v>
      </c>
      <c r="G565" s="2" t="s">
        <v>2552</v>
      </c>
      <c r="H565" s="2"/>
      <c r="I565" s="2"/>
      <c r="K565" t="s">
        <v>1736</v>
      </c>
      <c r="L565" s="2" t="s">
        <v>3431</v>
      </c>
      <c r="M565" s="2"/>
      <c r="N565" s="2"/>
    </row>
    <row r="566" spans="1:14" x14ac:dyDescent="0.25">
      <c r="A566" t="s">
        <v>2455</v>
      </c>
      <c r="B566" s="2" t="s">
        <v>2429</v>
      </c>
      <c r="F566" t="s">
        <v>3259</v>
      </c>
      <c r="G566" s="2" t="s">
        <v>3249</v>
      </c>
      <c r="H566" s="2"/>
      <c r="I566" s="2"/>
      <c r="K566" t="s">
        <v>1431</v>
      </c>
      <c r="L566" s="2" t="s">
        <v>3431</v>
      </c>
      <c r="M566" s="2"/>
      <c r="N566" s="2"/>
    </row>
    <row r="567" spans="1:14" x14ac:dyDescent="0.25">
      <c r="A567" t="s">
        <v>1189</v>
      </c>
      <c r="B567" s="2" t="s">
        <v>1016</v>
      </c>
      <c r="F567" t="s">
        <v>3327</v>
      </c>
      <c r="G567" s="2" t="s">
        <v>3265</v>
      </c>
      <c r="H567" s="2"/>
      <c r="I567" s="2"/>
      <c r="K567" t="s">
        <v>1795</v>
      </c>
      <c r="L567" s="2" t="s">
        <v>3431</v>
      </c>
      <c r="M567" s="2"/>
      <c r="N567" s="2"/>
    </row>
    <row r="568" spans="1:14" x14ac:dyDescent="0.25">
      <c r="A568" t="s">
        <v>360</v>
      </c>
      <c r="B568" s="2" t="s">
        <v>339</v>
      </c>
      <c r="F568" t="s">
        <v>2212</v>
      </c>
      <c r="G568" s="2" t="s">
        <v>1968</v>
      </c>
      <c r="H568" s="2"/>
      <c r="I568" s="2"/>
      <c r="K568" t="s">
        <v>1815</v>
      </c>
      <c r="L568" s="2" t="s">
        <v>3431</v>
      </c>
      <c r="M568" s="2"/>
      <c r="N568" s="2"/>
    </row>
    <row r="569" spans="1:14" x14ac:dyDescent="0.25">
      <c r="A569" t="s">
        <v>2513</v>
      </c>
      <c r="B569" s="2" t="s">
        <v>2429</v>
      </c>
      <c r="F569" t="s">
        <v>2534</v>
      </c>
      <c r="G569" s="2" t="s">
        <v>2535</v>
      </c>
      <c r="H569" s="2"/>
      <c r="I569" s="2"/>
      <c r="K569" t="s">
        <v>1816</v>
      </c>
      <c r="L569" s="2" t="s">
        <v>3431</v>
      </c>
      <c r="M569" s="2"/>
      <c r="N569" s="2"/>
    </row>
    <row r="570" spans="1:14" x14ac:dyDescent="0.25">
      <c r="A570" t="s">
        <v>1185</v>
      </c>
      <c r="B570" s="2" t="s">
        <v>1016</v>
      </c>
      <c r="F570" t="s">
        <v>373</v>
      </c>
      <c r="G570" s="2" t="s">
        <v>339</v>
      </c>
      <c r="H570" s="2"/>
      <c r="I570" s="2"/>
      <c r="K570" t="s">
        <v>1434</v>
      </c>
      <c r="L570" s="2" t="s">
        <v>3431</v>
      </c>
      <c r="M570" s="2"/>
      <c r="N570" s="2"/>
    </row>
    <row r="571" spans="1:14" x14ac:dyDescent="0.25">
      <c r="A571" t="s">
        <v>348</v>
      </c>
      <c r="B571" s="2" t="s">
        <v>339</v>
      </c>
      <c r="F571" t="s">
        <v>3270</v>
      </c>
      <c r="G571" s="2" t="s">
        <v>3265</v>
      </c>
      <c r="H571" s="2"/>
      <c r="I571" s="2"/>
      <c r="K571" t="s">
        <v>1521</v>
      </c>
      <c r="L571" s="2" t="s">
        <v>1438</v>
      </c>
      <c r="M571" s="2"/>
      <c r="N571" s="2"/>
    </row>
    <row r="572" spans="1:14" x14ac:dyDescent="0.25">
      <c r="A572" t="s">
        <v>3348</v>
      </c>
      <c r="B572" s="2" t="s">
        <v>3265</v>
      </c>
      <c r="F572" t="s">
        <v>366</v>
      </c>
      <c r="G572" s="2" t="s">
        <v>339</v>
      </c>
      <c r="H572" s="2"/>
      <c r="I572" s="2"/>
      <c r="K572" t="s">
        <v>1523</v>
      </c>
      <c r="L572" s="2" t="s">
        <v>1438</v>
      </c>
      <c r="M572" s="2"/>
      <c r="N572" s="2"/>
    </row>
    <row r="573" spans="1:14" x14ac:dyDescent="0.25">
      <c r="A573" t="s">
        <v>2956</v>
      </c>
      <c r="B573" s="2" t="s">
        <v>2948</v>
      </c>
      <c r="F573" t="s">
        <v>318</v>
      </c>
      <c r="G573" s="2" t="s">
        <v>319</v>
      </c>
      <c r="H573" s="2"/>
      <c r="I573" s="2"/>
      <c r="K573" t="s">
        <v>1519</v>
      </c>
      <c r="L573" s="2" t="s">
        <v>1438</v>
      </c>
      <c r="M573" s="2"/>
      <c r="N573" s="2"/>
    </row>
    <row r="574" spans="1:14" x14ac:dyDescent="0.25">
      <c r="A574" t="s">
        <v>2555</v>
      </c>
      <c r="B574" s="2" t="s">
        <v>2552</v>
      </c>
      <c r="F574" t="s">
        <v>2456</v>
      </c>
      <c r="G574" s="2" t="s">
        <v>2429</v>
      </c>
      <c r="H574" s="2"/>
      <c r="I574" s="2"/>
      <c r="K574" t="s">
        <v>1526</v>
      </c>
      <c r="L574" s="2" t="s">
        <v>1438</v>
      </c>
      <c r="M574" s="2"/>
      <c r="N574" s="2"/>
    </row>
    <row r="575" spans="1:14" x14ac:dyDescent="0.25">
      <c r="A575" t="s">
        <v>1092</v>
      </c>
      <c r="B575" s="2" t="s">
        <v>1053</v>
      </c>
      <c r="F575" t="s">
        <v>1002</v>
      </c>
      <c r="G575" s="2" t="s">
        <v>311</v>
      </c>
      <c r="H575" s="2"/>
      <c r="I575" s="2"/>
      <c r="K575" t="s">
        <v>1518</v>
      </c>
      <c r="L575" s="2" t="s">
        <v>1438</v>
      </c>
      <c r="M575" s="2"/>
      <c r="N575" s="2"/>
    </row>
    <row r="576" spans="1:14" x14ac:dyDescent="0.25">
      <c r="A576" t="s">
        <v>1093</v>
      </c>
      <c r="B576" s="2" t="s">
        <v>1053</v>
      </c>
      <c r="F576" t="s">
        <v>3269</v>
      </c>
      <c r="G576" s="2" t="s">
        <v>3265</v>
      </c>
      <c r="H576" s="2"/>
      <c r="I576" s="2"/>
      <c r="K576" t="s">
        <v>1520</v>
      </c>
      <c r="L576" s="2" t="s">
        <v>1438</v>
      </c>
      <c r="M576" s="2"/>
      <c r="N576" s="2"/>
    </row>
    <row r="577" spans="1:14" x14ac:dyDescent="0.25">
      <c r="A577" t="s">
        <v>1094</v>
      </c>
      <c r="B577" s="2" t="s">
        <v>1053</v>
      </c>
      <c r="F577" t="s">
        <v>3374</v>
      </c>
      <c r="G577" s="2" t="s">
        <v>3265</v>
      </c>
      <c r="H577" s="2"/>
      <c r="I577" s="2"/>
      <c r="K577" t="s">
        <v>1524</v>
      </c>
      <c r="L577" s="2" t="s">
        <v>1438</v>
      </c>
      <c r="M577" s="2"/>
      <c r="N577" s="2"/>
    </row>
    <row r="578" spans="1:14" x14ac:dyDescent="0.25">
      <c r="A578" t="s">
        <v>1081</v>
      </c>
      <c r="B578" s="2" t="s">
        <v>1053</v>
      </c>
      <c r="F578" t="s">
        <v>1936</v>
      </c>
      <c r="G578" s="2" t="s">
        <v>1911</v>
      </c>
      <c r="H578" s="2"/>
      <c r="I578" s="2"/>
      <c r="K578" t="s">
        <v>1525</v>
      </c>
      <c r="L578" s="2" t="s">
        <v>1438</v>
      </c>
      <c r="M578" s="2"/>
      <c r="N578" s="2"/>
    </row>
    <row r="579" spans="1:14" x14ac:dyDescent="0.25">
      <c r="A579" t="s">
        <v>3164</v>
      </c>
      <c r="B579" s="2" t="s">
        <v>1897</v>
      </c>
      <c r="F579" t="s">
        <v>2540</v>
      </c>
      <c r="G579" s="2" t="s">
        <v>2535</v>
      </c>
      <c r="H579" s="2"/>
      <c r="I579" s="2"/>
      <c r="K579" t="s">
        <v>1898</v>
      </c>
      <c r="L579" s="2" t="s">
        <v>1897</v>
      </c>
      <c r="M579" s="2"/>
      <c r="N579" s="2"/>
    </row>
    <row r="580" spans="1:14" x14ac:dyDescent="0.25">
      <c r="A580" t="s">
        <v>2492</v>
      </c>
      <c r="B580" s="2" t="s">
        <v>2429</v>
      </c>
      <c r="F580" t="s">
        <v>3344</v>
      </c>
      <c r="G580" s="2" t="s">
        <v>3265</v>
      </c>
      <c r="H580" s="2"/>
      <c r="I580" s="2"/>
      <c r="K580" t="s">
        <v>12</v>
      </c>
      <c r="L580" s="2" t="s">
        <v>7</v>
      </c>
      <c r="M580" s="2"/>
      <c r="N580" s="2"/>
    </row>
    <row r="581" spans="1:14" x14ac:dyDescent="0.25">
      <c r="A581" t="s">
        <v>2493</v>
      </c>
      <c r="B581" s="2" t="s">
        <v>2429</v>
      </c>
      <c r="F581" t="s">
        <v>3424</v>
      </c>
      <c r="G581" s="2" t="s">
        <v>3265</v>
      </c>
      <c r="H581" s="2"/>
      <c r="I581" s="2"/>
      <c r="K581" t="s">
        <v>14</v>
      </c>
      <c r="L581" s="2" t="s">
        <v>15</v>
      </c>
      <c r="M581" s="2"/>
      <c r="N581" s="2"/>
    </row>
    <row r="582" spans="1:14" x14ac:dyDescent="0.25">
      <c r="A582" t="s">
        <v>1096</v>
      </c>
      <c r="B582" s="2" t="s">
        <v>1053</v>
      </c>
      <c r="F582" t="s">
        <v>3426</v>
      </c>
      <c r="G582" s="2" t="s">
        <v>3265</v>
      </c>
      <c r="H582" s="2"/>
      <c r="I582" s="2"/>
      <c r="K582" t="s">
        <v>20</v>
      </c>
      <c r="L582" s="2" t="s">
        <v>15</v>
      </c>
      <c r="M582" s="2"/>
      <c r="N582" s="2"/>
    </row>
    <row r="583" spans="1:14" x14ac:dyDescent="0.25">
      <c r="A583" t="s">
        <v>1095</v>
      </c>
      <c r="B583" s="2" t="s">
        <v>1053</v>
      </c>
      <c r="F583" t="s">
        <v>3425</v>
      </c>
      <c r="G583" s="2" t="s">
        <v>3265</v>
      </c>
      <c r="H583" s="2"/>
      <c r="I583" s="2"/>
      <c r="K583" t="s">
        <v>2441</v>
      </c>
      <c r="L583" s="2" t="s">
        <v>2429</v>
      </c>
      <c r="M583" s="2"/>
      <c r="N583" s="2"/>
    </row>
    <row r="584" spans="1:14" x14ac:dyDescent="0.25">
      <c r="A584" t="s">
        <v>3436</v>
      </c>
      <c r="B584" s="2" t="s">
        <v>3431</v>
      </c>
      <c r="F584" t="s">
        <v>3427</v>
      </c>
      <c r="G584" s="2" t="s">
        <v>3265</v>
      </c>
      <c r="H584" s="2"/>
      <c r="I584" s="2"/>
      <c r="K584" t="s">
        <v>2482</v>
      </c>
      <c r="L584" s="2" t="s">
        <v>2429</v>
      </c>
      <c r="M584" s="2"/>
      <c r="N584" s="2"/>
    </row>
    <row r="585" spans="1:14" x14ac:dyDescent="0.25">
      <c r="A585" t="s">
        <v>1921</v>
      </c>
      <c r="B585" s="2" t="s">
        <v>1911</v>
      </c>
      <c r="F585" t="s">
        <v>3360</v>
      </c>
      <c r="G585" s="2" t="s">
        <v>3265</v>
      </c>
      <c r="H585" s="2"/>
      <c r="I585" s="2"/>
      <c r="K585" t="s">
        <v>2490</v>
      </c>
      <c r="L585" s="2" t="s">
        <v>2429</v>
      </c>
      <c r="M585" s="2"/>
      <c r="N585" s="2"/>
    </row>
    <row r="586" spans="1:14" x14ac:dyDescent="0.25">
      <c r="A586" t="s">
        <v>11</v>
      </c>
      <c r="B586" s="2" t="s">
        <v>7</v>
      </c>
      <c r="F586" t="s">
        <v>1226</v>
      </c>
      <c r="G586" s="2" t="s">
        <v>1016</v>
      </c>
      <c r="H586" s="2"/>
      <c r="I586" s="2"/>
      <c r="K586" t="s">
        <v>1065</v>
      </c>
      <c r="L586" s="2" t="s">
        <v>1053</v>
      </c>
      <c r="M586" s="2"/>
      <c r="N586" s="2"/>
    </row>
    <row r="587" spans="1:14" x14ac:dyDescent="0.25">
      <c r="A587" t="s">
        <v>1999</v>
      </c>
      <c r="B587" s="2" t="s">
        <v>1968</v>
      </c>
      <c r="F587" t="s">
        <v>2578</v>
      </c>
      <c r="G587" s="2" t="s">
        <v>2552</v>
      </c>
      <c r="H587" s="2"/>
      <c r="I587" s="2"/>
      <c r="K587" t="s">
        <v>2569</v>
      </c>
      <c r="L587" s="2" t="s">
        <v>2552</v>
      </c>
      <c r="M587" s="2"/>
      <c r="N587" s="2"/>
    </row>
    <row r="588" spans="1:14" x14ac:dyDescent="0.25">
      <c r="A588" t="s">
        <v>410</v>
      </c>
      <c r="B588" s="2" t="s">
        <v>29</v>
      </c>
      <c r="F588" t="s">
        <v>3046</v>
      </c>
      <c r="G588" s="2" t="s">
        <v>3023</v>
      </c>
      <c r="H588" s="2"/>
      <c r="I588" s="2"/>
      <c r="K588" t="s">
        <v>1042</v>
      </c>
      <c r="L588" s="2" t="s">
        <v>1016</v>
      </c>
      <c r="M588" s="2"/>
      <c r="N588" s="2"/>
    </row>
    <row r="589" spans="1:14" x14ac:dyDescent="0.25">
      <c r="A589" t="s">
        <v>1926</v>
      </c>
      <c r="B589" s="2" t="s">
        <v>1911</v>
      </c>
      <c r="F589" t="s">
        <v>3182</v>
      </c>
      <c r="G589" s="2" t="s">
        <v>1897</v>
      </c>
      <c r="H589" s="2"/>
      <c r="I589" s="2"/>
      <c r="K589" t="s">
        <v>1929</v>
      </c>
      <c r="L589" s="2" t="s">
        <v>1911</v>
      </c>
      <c r="M589" s="2"/>
      <c r="N589" s="2"/>
    </row>
    <row r="590" spans="1:14" x14ac:dyDescent="0.25">
      <c r="A590" t="s">
        <v>3318</v>
      </c>
      <c r="B590" s="2" t="s">
        <v>3265</v>
      </c>
      <c r="F590" t="s">
        <v>1011</v>
      </c>
      <c r="G590" s="2" t="s">
        <v>311</v>
      </c>
      <c r="H590" s="2"/>
      <c r="I590" s="2"/>
      <c r="K590" t="s">
        <v>1043</v>
      </c>
      <c r="L590" s="2" t="s">
        <v>1016</v>
      </c>
      <c r="M590" s="2"/>
      <c r="N590" s="2"/>
    </row>
    <row r="591" spans="1:14" x14ac:dyDescent="0.25">
      <c r="A591" t="s">
        <v>2897</v>
      </c>
      <c r="B591" s="2" t="s">
        <v>2881</v>
      </c>
      <c r="F591" t="s">
        <v>3021</v>
      </c>
      <c r="G591" s="2" t="s">
        <v>3003</v>
      </c>
      <c r="H591" s="2"/>
      <c r="I591" s="2"/>
      <c r="K591" t="s">
        <v>3321</v>
      </c>
      <c r="L591" s="2" t="s">
        <v>3265</v>
      </c>
      <c r="M591" s="2"/>
      <c r="N591" s="2"/>
    </row>
    <row r="592" spans="1:14" x14ac:dyDescent="0.25">
      <c r="A592" t="s">
        <v>371</v>
      </c>
      <c r="B592" s="2" t="s">
        <v>339</v>
      </c>
      <c r="F592" t="s">
        <v>2971</v>
      </c>
      <c r="G592" s="2" t="s">
        <v>2948</v>
      </c>
      <c r="H592" s="2"/>
      <c r="I592" s="2"/>
      <c r="K592" t="s">
        <v>2970</v>
      </c>
      <c r="L592" s="2" t="s">
        <v>2948</v>
      </c>
      <c r="M592" s="2"/>
      <c r="N592" s="2"/>
    </row>
    <row r="593" spans="1:14" x14ac:dyDescent="0.25">
      <c r="A593" t="s">
        <v>309</v>
      </c>
      <c r="B593" s="2" t="s">
        <v>304</v>
      </c>
      <c r="F593" t="s">
        <v>305</v>
      </c>
      <c r="G593" s="2" t="s">
        <v>304</v>
      </c>
      <c r="H593" s="2"/>
      <c r="I593" s="2"/>
      <c r="K593" t="s">
        <v>1657</v>
      </c>
      <c r="L593" s="2" t="s">
        <v>1438</v>
      </c>
      <c r="M593" s="2"/>
      <c r="N593" s="2"/>
    </row>
    <row r="594" spans="1:14" x14ac:dyDescent="0.25">
      <c r="A594" t="s">
        <v>1032</v>
      </c>
      <c r="B594" s="2" t="s">
        <v>1016</v>
      </c>
      <c r="F594" t="s">
        <v>2041</v>
      </c>
      <c r="G594" s="2" t="s">
        <v>1968</v>
      </c>
      <c r="H594" s="2"/>
      <c r="I594" s="2"/>
      <c r="K594" t="s">
        <v>2807</v>
      </c>
      <c r="L594" s="2" t="s">
        <v>2552</v>
      </c>
      <c r="M594" s="2"/>
      <c r="N594" s="2"/>
    </row>
    <row r="595" spans="1:14" x14ac:dyDescent="0.25">
      <c r="A595" t="s">
        <v>2435</v>
      </c>
      <c r="B595" s="2" t="s">
        <v>2429</v>
      </c>
      <c r="F595" t="s">
        <v>3152</v>
      </c>
      <c r="G595" s="2" t="s">
        <v>1897</v>
      </c>
      <c r="H595" s="2"/>
      <c r="I595" s="2"/>
      <c r="K595" t="s">
        <v>2848</v>
      </c>
      <c r="L595" s="2" t="s">
        <v>2835</v>
      </c>
      <c r="M595" s="2"/>
      <c r="N595" s="2"/>
    </row>
    <row r="596" spans="1:14" x14ac:dyDescent="0.25">
      <c r="A596" t="s">
        <v>1994</v>
      </c>
      <c r="B596" s="2" t="s">
        <v>1968</v>
      </c>
      <c r="F596" t="s">
        <v>3392</v>
      </c>
      <c r="G596" s="2" t="s">
        <v>3265</v>
      </c>
      <c r="H596" s="2"/>
      <c r="I596" s="2"/>
      <c r="K596" t="s">
        <v>2874</v>
      </c>
      <c r="L596" s="2" t="s">
        <v>2835</v>
      </c>
      <c r="M596" s="2"/>
      <c r="N596" s="2"/>
    </row>
    <row r="597" spans="1:14" x14ac:dyDescent="0.25">
      <c r="A597" t="s">
        <v>3343</v>
      </c>
      <c r="B597" s="2" t="s">
        <v>3265</v>
      </c>
      <c r="F597" t="s">
        <v>2453</v>
      </c>
      <c r="G597" s="2" t="s">
        <v>2429</v>
      </c>
      <c r="H597" s="2"/>
      <c r="I597" s="2"/>
      <c r="K597" t="s">
        <v>382</v>
      </c>
      <c r="L597" s="2" t="s">
        <v>339</v>
      </c>
      <c r="M597" s="2"/>
      <c r="N597" s="2"/>
    </row>
    <row r="598" spans="1:14" x14ac:dyDescent="0.25">
      <c r="A598" t="s">
        <v>1901</v>
      </c>
      <c r="B598" s="2" t="s">
        <v>1897</v>
      </c>
      <c r="F598" t="s">
        <v>3264</v>
      </c>
      <c r="G598" s="2" t="s">
        <v>3265</v>
      </c>
      <c r="H598" s="2"/>
      <c r="I598" s="2"/>
      <c r="K598" t="s">
        <v>1119</v>
      </c>
      <c r="L598" s="2" t="s">
        <v>1053</v>
      </c>
      <c r="M598" s="2"/>
      <c r="N598" s="2"/>
    </row>
    <row r="599" spans="1:14" x14ac:dyDescent="0.25">
      <c r="A599" t="s">
        <v>3254</v>
      </c>
      <c r="B599" s="2" t="s">
        <v>3249</v>
      </c>
      <c r="F599" t="s">
        <v>2506</v>
      </c>
      <c r="G599" s="2" t="s">
        <v>2429</v>
      </c>
      <c r="H599" s="2"/>
      <c r="I599" s="2"/>
      <c r="K599" t="s">
        <v>3378</v>
      </c>
      <c r="L599" s="2" t="s">
        <v>3265</v>
      </c>
      <c r="M599" s="2"/>
      <c r="N599" s="2"/>
    </row>
    <row r="600" spans="1:14" x14ac:dyDescent="0.25">
      <c r="A600" t="s">
        <v>362</v>
      </c>
      <c r="B600" s="2" t="s">
        <v>339</v>
      </c>
      <c r="F600" t="s">
        <v>3351</v>
      </c>
      <c r="G600" s="2" t="s">
        <v>3265</v>
      </c>
      <c r="H600" s="2"/>
      <c r="I600" s="2"/>
      <c r="K600" t="s">
        <v>2904</v>
      </c>
      <c r="L600" s="2" t="s">
        <v>2881</v>
      </c>
      <c r="M600" s="2"/>
      <c r="N600" s="2"/>
    </row>
    <row r="601" spans="1:14" x14ac:dyDescent="0.25">
      <c r="A601" t="s">
        <v>2543</v>
      </c>
      <c r="B601" s="2" t="s">
        <v>2535</v>
      </c>
      <c r="F601" t="s">
        <v>3352</v>
      </c>
      <c r="G601" s="2" t="s">
        <v>3265</v>
      </c>
      <c r="H601" s="2"/>
      <c r="I601" s="2"/>
      <c r="K601" t="s">
        <v>404</v>
      </c>
      <c r="L601" s="2" t="s">
        <v>339</v>
      </c>
      <c r="M601" s="2"/>
      <c r="N601" s="2"/>
    </row>
    <row r="602" spans="1:14" x14ac:dyDescent="0.25">
      <c r="A602" t="s">
        <v>1924</v>
      </c>
      <c r="B602" s="2" t="s">
        <v>1911</v>
      </c>
      <c r="F602" t="s">
        <v>3349</v>
      </c>
      <c r="G602" s="2" t="s">
        <v>3265</v>
      </c>
      <c r="H602" s="2"/>
      <c r="I602" s="2"/>
      <c r="K602" t="s">
        <v>2579</v>
      </c>
      <c r="L602" s="2" t="s">
        <v>2552</v>
      </c>
      <c r="M602" s="2"/>
      <c r="N602" s="2"/>
    </row>
    <row r="603" spans="1:14" x14ac:dyDescent="0.25">
      <c r="A603" t="s">
        <v>2090</v>
      </c>
      <c r="B603" s="2" t="s">
        <v>1968</v>
      </c>
      <c r="F603" t="s">
        <v>1165</v>
      </c>
      <c r="G603" s="2" t="s">
        <v>1016</v>
      </c>
      <c r="H603" s="2"/>
      <c r="I603" s="2"/>
      <c r="K603" t="s">
        <v>3387</v>
      </c>
      <c r="L603" s="2" t="s">
        <v>3265</v>
      </c>
      <c r="M603" s="2"/>
      <c r="N603" s="2"/>
    </row>
    <row r="604" spans="1:14" x14ac:dyDescent="0.25">
      <c r="A604" t="s">
        <v>2091</v>
      </c>
      <c r="B604" s="2" t="s">
        <v>1968</v>
      </c>
      <c r="F604" t="s">
        <v>374</v>
      </c>
      <c r="G604" s="2" t="s">
        <v>339</v>
      </c>
      <c r="H604" s="2"/>
      <c r="I604" s="2"/>
      <c r="K604" t="s">
        <v>2905</v>
      </c>
      <c r="L604" s="2" t="s">
        <v>2881</v>
      </c>
      <c r="M604" s="2"/>
      <c r="N604" s="2"/>
    </row>
    <row r="605" spans="1:14" x14ac:dyDescent="0.25">
      <c r="A605" t="s">
        <v>2449</v>
      </c>
      <c r="B605" s="2" t="s">
        <v>2429</v>
      </c>
      <c r="F605" t="s">
        <v>375</v>
      </c>
      <c r="G605" s="2" t="s">
        <v>339</v>
      </c>
      <c r="H605" s="2"/>
      <c r="I605" s="2"/>
      <c r="K605" t="s">
        <v>1120</v>
      </c>
      <c r="L605" s="2" t="s">
        <v>1053</v>
      </c>
      <c r="M605" s="2"/>
      <c r="N605" s="2"/>
    </row>
    <row r="606" spans="1:14" x14ac:dyDescent="0.25">
      <c r="A606" t="s">
        <v>316</v>
      </c>
      <c r="B606" s="2" t="s">
        <v>314</v>
      </c>
      <c r="F606" t="s">
        <v>376</v>
      </c>
      <c r="G606" s="2" t="s">
        <v>339</v>
      </c>
      <c r="H606" s="2"/>
      <c r="I606" s="2"/>
      <c r="K606" t="s">
        <v>2473</v>
      </c>
      <c r="L606" s="2" t="s">
        <v>2429</v>
      </c>
      <c r="M606" s="2"/>
      <c r="N606" s="2"/>
    </row>
    <row r="607" spans="1:14" x14ac:dyDescent="0.25">
      <c r="A607" t="s">
        <v>315</v>
      </c>
      <c r="B607" s="2" t="s">
        <v>314</v>
      </c>
      <c r="F607" t="s">
        <v>1714</v>
      </c>
      <c r="G607" s="2" t="s">
        <v>1438</v>
      </c>
      <c r="H607" s="2"/>
      <c r="I607" s="2"/>
      <c r="K607" t="s">
        <v>2724</v>
      </c>
      <c r="L607" s="2" t="s">
        <v>2552</v>
      </c>
      <c r="M607" s="2"/>
      <c r="N607" s="2"/>
    </row>
    <row r="608" spans="1:14" x14ac:dyDescent="0.25">
      <c r="A608" t="s">
        <v>2093</v>
      </c>
      <c r="B608" s="2" t="s">
        <v>1968</v>
      </c>
      <c r="F608" t="s">
        <v>3161</v>
      </c>
      <c r="G608" s="2" t="s">
        <v>1897</v>
      </c>
      <c r="H608" s="2"/>
      <c r="I608" s="2"/>
      <c r="K608" t="s">
        <v>2144</v>
      </c>
      <c r="L608" s="2" t="s">
        <v>1968</v>
      </c>
      <c r="M608" s="2"/>
      <c r="N608" s="2"/>
    </row>
    <row r="609" spans="1:14" x14ac:dyDescent="0.25">
      <c r="A609" t="s">
        <v>2097</v>
      </c>
      <c r="B609" s="2" t="s">
        <v>1968</v>
      </c>
      <c r="F609" t="s">
        <v>3153</v>
      </c>
      <c r="G609" s="2" t="s">
        <v>1897</v>
      </c>
      <c r="H609" s="2"/>
      <c r="I609" s="2"/>
      <c r="K609" t="s">
        <v>419</v>
      </c>
      <c r="L609" s="2" t="s">
        <v>420</v>
      </c>
      <c r="M609" s="2"/>
      <c r="N609" s="2"/>
    </row>
    <row r="610" spans="1:14" x14ac:dyDescent="0.25">
      <c r="A610" t="s">
        <v>2096</v>
      </c>
      <c r="B610" s="2" t="s">
        <v>1968</v>
      </c>
      <c r="F610" t="s">
        <v>2925</v>
      </c>
      <c r="G610" s="2" t="s">
        <v>2881</v>
      </c>
      <c r="H610" s="2"/>
      <c r="I610" s="2"/>
      <c r="K610" t="s">
        <v>2748</v>
      </c>
      <c r="L610" s="2" t="s">
        <v>2552</v>
      </c>
      <c r="M610" s="2"/>
      <c r="N610" s="2"/>
    </row>
    <row r="611" spans="1:14" x14ac:dyDescent="0.25">
      <c r="A611" t="s">
        <v>2095</v>
      </c>
      <c r="B611" s="2" t="s">
        <v>1968</v>
      </c>
      <c r="F611" t="s">
        <v>2624</v>
      </c>
      <c r="G611" s="2" t="s">
        <v>2552</v>
      </c>
      <c r="H611" s="2"/>
      <c r="I611" s="2"/>
      <c r="K611" t="s">
        <v>2741</v>
      </c>
      <c r="L611" s="2" t="s">
        <v>2552</v>
      </c>
      <c r="M611" s="2"/>
      <c r="N611" s="2"/>
    </row>
    <row r="612" spans="1:14" x14ac:dyDescent="0.25">
      <c r="A612" t="s">
        <v>2100</v>
      </c>
      <c r="B612" s="2" t="s">
        <v>1968</v>
      </c>
      <c r="F612" t="s">
        <v>2625</v>
      </c>
      <c r="G612" s="2" t="s">
        <v>2552</v>
      </c>
      <c r="H612" s="2"/>
      <c r="I612" s="2"/>
      <c r="K612" t="s">
        <v>2735</v>
      </c>
      <c r="L612" s="2" t="s">
        <v>2552</v>
      </c>
      <c r="M612" s="2"/>
      <c r="N612" s="2"/>
    </row>
    <row r="613" spans="1:14" x14ac:dyDescent="0.25">
      <c r="A613" t="s">
        <v>1025</v>
      </c>
      <c r="B613" s="2" t="s">
        <v>1016</v>
      </c>
      <c r="F613" t="s">
        <v>3044</v>
      </c>
      <c r="G613" s="2" t="s">
        <v>3023</v>
      </c>
      <c r="H613" s="2"/>
      <c r="I613" s="2"/>
      <c r="K613" t="s">
        <v>2732</v>
      </c>
      <c r="L613" s="2" t="s">
        <v>2552</v>
      </c>
      <c r="M613" s="2"/>
      <c r="N613" s="2"/>
    </row>
    <row r="614" spans="1:14" x14ac:dyDescent="0.25">
      <c r="A614" t="s">
        <v>2440</v>
      </c>
      <c r="B614" s="2" t="s">
        <v>2429</v>
      </c>
      <c r="F614" t="s">
        <v>2438</v>
      </c>
      <c r="G614" s="2" t="s">
        <v>2429</v>
      </c>
      <c r="H614" s="2"/>
      <c r="I614" s="2"/>
      <c r="K614" t="s">
        <v>3281</v>
      </c>
      <c r="L614" s="2" t="s">
        <v>3265</v>
      </c>
      <c r="M614" s="2"/>
      <c r="N614" s="2"/>
    </row>
    <row r="615" spans="1:14" x14ac:dyDescent="0.25">
      <c r="A615" t="s">
        <v>369</v>
      </c>
      <c r="B615" s="2" t="s">
        <v>339</v>
      </c>
      <c r="F615" t="s">
        <v>2042</v>
      </c>
      <c r="G615" s="2" t="s">
        <v>1968</v>
      </c>
      <c r="H615" s="2"/>
      <c r="I615" s="2"/>
      <c r="K615" t="s">
        <v>3274</v>
      </c>
      <c r="L615" s="2" t="s">
        <v>3265</v>
      </c>
      <c r="M615" s="2"/>
      <c r="N615" s="2"/>
    </row>
    <row r="616" spans="1:14" x14ac:dyDescent="0.25">
      <c r="A616" t="s">
        <v>372</v>
      </c>
      <c r="B616" s="2" t="s">
        <v>339</v>
      </c>
      <c r="F616" t="s">
        <v>2069</v>
      </c>
      <c r="G616" s="2" t="s">
        <v>1968</v>
      </c>
      <c r="H616" s="2"/>
      <c r="I616" s="2"/>
      <c r="K616" t="s">
        <v>1387</v>
      </c>
      <c r="L616" s="2" t="s">
        <v>3431</v>
      </c>
      <c r="M616" s="2"/>
      <c r="N616" s="2"/>
    </row>
    <row r="617" spans="1:14" x14ac:dyDescent="0.25">
      <c r="A617" t="s">
        <v>2982</v>
      </c>
      <c r="B617" s="2" t="s">
        <v>2948</v>
      </c>
      <c r="F617" t="s">
        <v>3160</v>
      </c>
      <c r="G617" s="2" t="s">
        <v>1897</v>
      </c>
      <c r="H617" s="2"/>
      <c r="I617" s="2"/>
      <c r="K617" t="s">
        <v>1386</v>
      </c>
      <c r="L617" s="2" t="s">
        <v>3431</v>
      </c>
      <c r="M617" s="2"/>
      <c r="N617" s="2"/>
    </row>
    <row r="618" spans="1:14" x14ac:dyDescent="0.25">
      <c r="A618" t="s">
        <v>331</v>
      </c>
      <c r="B618" s="2" t="s">
        <v>332</v>
      </c>
      <c r="F618" t="s">
        <v>2580</v>
      </c>
      <c r="G618" s="2" t="s">
        <v>2552</v>
      </c>
      <c r="H618" s="2"/>
      <c r="I618" s="2"/>
      <c r="K618" t="s">
        <v>1389</v>
      </c>
      <c r="L618" s="2" t="s">
        <v>3431</v>
      </c>
      <c r="M618" s="2"/>
      <c r="N618" s="2"/>
    </row>
    <row r="619" spans="1:14" x14ac:dyDescent="0.25">
      <c r="A619" t="s">
        <v>2962</v>
      </c>
      <c r="B619" s="2" t="s">
        <v>2948</v>
      </c>
      <c r="F619" t="s">
        <v>3390</v>
      </c>
      <c r="G619" s="2" t="s">
        <v>3265</v>
      </c>
      <c r="H619" s="2"/>
      <c r="I619" s="2"/>
      <c r="K619" t="s">
        <v>1385</v>
      </c>
      <c r="L619" s="2" t="s">
        <v>3431</v>
      </c>
      <c r="M619" s="2"/>
      <c r="N619" s="2"/>
    </row>
    <row r="620" spans="1:14" x14ac:dyDescent="0.25">
      <c r="A620" t="s">
        <v>2133</v>
      </c>
      <c r="B620" s="2" t="s">
        <v>1968</v>
      </c>
      <c r="F620" t="s">
        <v>2105</v>
      </c>
      <c r="G620" s="2" t="s">
        <v>1968</v>
      </c>
      <c r="H620" s="2"/>
      <c r="I620" s="2"/>
      <c r="K620" t="s">
        <v>1388</v>
      </c>
      <c r="L620" s="2" t="s">
        <v>3431</v>
      </c>
      <c r="M620" s="2"/>
      <c r="N620" s="2"/>
    </row>
    <row r="621" spans="1:14" x14ac:dyDescent="0.25">
      <c r="A621" t="s">
        <v>2574</v>
      </c>
      <c r="B621" s="2" t="s">
        <v>2552</v>
      </c>
      <c r="F621" t="s">
        <v>1922</v>
      </c>
      <c r="G621" s="2" t="s">
        <v>1911</v>
      </c>
      <c r="H621" s="2"/>
      <c r="I621" s="2"/>
      <c r="K621" t="s">
        <v>1373</v>
      </c>
      <c r="L621" s="2" t="s">
        <v>3431</v>
      </c>
      <c r="M621" s="2"/>
      <c r="N621" s="2"/>
    </row>
    <row r="622" spans="1:14" x14ac:dyDescent="0.25">
      <c r="A622" t="s">
        <v>2650</v>
      </c>
      <c r="B622" s="2" t="s">
        <v>2552</v>
      </c>
      <c r="F622" t="s">
        <v>2542</v>
      </c>
      <c r="G622" s="2" t="s">
        <v>2535</v>
      </c>
      <c r="H622" s="2"/>
      <c r="I622" s="2"/>
      <c r="K622" t="s">
        <v>1005</v>
      </c>
      <c r="L622" s="2" t="s">
        <v>311</v>
      </c>
      <c r="M622" s="2"/>
      <c r="N622" s="2"/>
    </row>
    <row r="623" spans="1:14" x14ac:dyDescent="0.25">
      <c r="A623" t="s">
        <v>2599</v>
      </c>
      <c r="B623" s="2" t="s">
        <v>2552</v>
      </c>
      <c r="F623" t="s">
        <v>1048</v>
      </c>
      <c r="G623" s="2" t="s">
        <v>1016</v>
      </c>
      <c r="H623" s="2"/>
      <c r="I623" s="2"/>
      <c r="K623" t="s">
        <v>301</v>
      </c>
      <c r="L623" s="2" t="s">
        <v>54</v>
      </c>
      <c r="M623" s="2"/>
      <c r="N623" s="2"/>
    </row>
    <row r="624" spans="1:14" x14ac:dyDescent="0.25">
      <c r="A624" t="s">
        <v>2667</v>
      </c>
      <c r="B624" s="2" t="s">
        <v>2552</v>
      </c>
      <c r="F624" t="s">
        <v>1193</v>
      </c>
      <c r="G624" s="2" t="s">
        <v>1016</v>
      </c>
      <c r="H624" s="2"/>
      <c r="I624" s="2"/>
      <c r="K624" t="s">
        <v>2577</v>
      </c>
      <c r="L624" s="2" t="s">
        <v>2552</v>
      </c>
      <c r="M624" s="2"/>
      <c r="N624" s="2"/>
    </row>
    <row r="625" spans="6:14" x14ac:dyDescent="0.25">
      <c r="F625" t="s">
        <v>2976</v>
      </c>
      <c r="G625" s="2" t="s">
        <v>2948</v>
      </c>
      <c r="H625" s="2"/>
      <c r="I625" s="2"/>
      <c r="K625" t="s">
        <v>3001</v>
      </c>
      <c r="L625" s="2" t="s">
        <v>2988</v>
      </c>
      <c r="M625" s="2"/>
      <c r="N625" s="2"/>
    </row>
    <row r="626" spans="6:14" x14ac:dyDescent="0.25">
      <c r="F626" t="s">
        <v>2977</v>
      </c>
      <c r="G626" s="2" t="s">
        <v>2948</v>
      </c>
      <c r="H626" s="2"/>
      <c r="I626" s="2"/>
      <c r="K626" t="s">
        <v>2726</v>
      </c>
      <c r="L626" s="2" t="s">
        <v>2552</v>
      </c>
      <c r="M626" s="2"/>
      <c r="N626" s="2"/>
    </row>
    <row r="627" spans="6:14" x14ac:dyDescent="0.25">
      <c r="F627" t="s">
        <v>2670</v>
      </c>
      <c r="G627" s="2" t="s">
        <v>2552</v>
      </c>
      <c r="H627" s="2"/>
      <c r="I627" s="2"/>
      <c r="K627" t="s">
        <v>1812</v>
      </c>
      <c r="L627" s="2" t="s">
        <v>3431</v>
      </c>
      <c r="M627" s="2"/>
      <c r="N627" s="2"/>
    </row>
    <row r="628" spans="6:14" x14ac:dyDescent="0.25">
      <c r="F628" t="s">
        <v>3035</v>
      </c>
      <c r="G628" s="2" t="s">
        <v>3023</v>
      </c>
      <c r="H628" s="2"/>
      <c r="I628" s="2"/>
      <c r="K628" t="s">
        <v>1813</v>
      </c>
      <c r="L628" s="2" t="s">
        <v>3431</v>
      </c>
      <c r="M628" s="2"/>
      <c r="N628" s="2"/>
    </row>
    <row r="629" spans="6:14" x14ac:dyDescent="0.25">
      <c r="F629" t="s">
        <v>1206</v>
      </c>
      <c r="G629" s="2" t="s">
        <v>1016</v>
      </c>
      <c r="H629" s="2"/>
      <c r="I629" s="2"/>
      <c r="K629" t="s">
        <v>1814</v>
      </c>
      <c r="L629" s="2" t="s">
        <v>3431</v>
      </c>
      <c r="M629" s="2"/>
      <c r="N629" s="2"/>
    </row>
    <row r="630" spans="6:14" x14ac:dyDescent="0.25">
      <c r="F630" t="s">
        <v>1207</v>
      </c>
      <c r="G630" s="2" t="s">
        <v>1016</v>
      </c>
      <c r="H630" s="2"/>
      <c r="I630" s="2"/>
      <c r="K630" t="s">
        <v>1732</v>
      </c>
      <c r="L630" s="2" t="s">
        <v>1438</v>
      </c>
      <c r="M630" s="2"/>
      <c r="N630" s="2"/>
    </row>
    <row r="631" spans="6:14" x14ac:dyDescent="0.25">
      <c r="F631" t="s">
        <v>1977</v>
      </c>
      <c r="G631" s="2" t="s">
        <v>1968</v>
      </c>
      <c r="H631" s="2"/>
      <c r="I631" s="2"/>
      <c r="K631" t="s">
        <v>1741</v>
      </c>
      <c r="L631" s="2" t="s">
        <v>3431</v>
      </c>
      <c r="M631" s="2"/>
      <c r="N631" s="2"/>
    </row>
    <row r="632" spans="6:14" x14ac:dyDescent="0.25">
      <c r="F632" t="s">
        <v>1978</v>
      </c>
      <c r="G632" s="2" t="s">
        <v>1968</v>
      </c>
      <c r="H632" s="2"/>
      <c r="I632" s="2"/>
      <c r="K632" t="s">
        <v>2718</v>
      </c>
      <c r="L632" s="2" t="s">
        <v>2552</v>
      </c>
      <c r="M632" s="2"/>
      <c r="N632" s="2"/>
    </row>
    <row r="633" spans="6:14" x14ac:dyDescent="0.25">
      <c r="F633" t="s">
        <v>1974</v>
      </c>
      <c r="G633" s="2" t="s">
        <v>1968</v>
      </c>
      <c r="H633" s="2"/>
      <c r="I633" s="2"/>
      <c r="K633" t="s">
        <v>2708</v>
      </c>
      <c r="L633" s="2" t="s">
        <v>2552</v>
      </c>
      <c r="M633" s="2"/>
      <c r="N633" s="2"/>
    </row>
    <row r="634" spans="6:14" x14ac:dyDescent="0.25">
      <c r="F634" t="s">
        <v>2210</v>
      </c>
      <c r="G634" s="2" t="s">
        <v>1968</v>
      </c>
      <c r="H634" s="2"/>
      <c r="I634" s="2"/>
      <c r="K634" t="s">
        <v>2719</v>
      </c>
      <c r="L634" s="2" t="s">
        <v>2552</v>
      </c>
      <c r="M634" s="2"/>
      <c r="N634" s="2"/>
    </row>
    <row r="635" spans="6:14" x14ac:dyDescent="0.25">
      <c r="F635" t="s">
        <v>2220</v>
      </c>
      <c r="G635" s="2" t="s">
        <v>1968</v>
      </c>
      <c r="H635" s="2"/>
      <c r="I635" s="2"/>
      <c r="K635" t="s">
        <v>2712</v>
      </c>
      <c r="L635" s="2" t="s">
        <v>2552</v>
      </c>
      <c r="M635" s="2"/>
      <c r="N635" s="2"/>
    </row>
    <row r="636" spans="6:14" x14ac:dyDescent="0.25">
      <c r="F636" t="s">
        <v>2216</v>
      </c>
      <c r="G636" s="2" t="s">
        <v>1968</v>
      </c>
      <c r="H636" s="2"/>
      <c r="I636" s="2"/>
      <c r="K636" t="s">
        <v>2713</v>
      </c>
      <c r="L636" s="2" t="s">
        <v>2552</v>
      </c>
      <c r="M636" s="2"/>
      <c r="N636" s="2"/>
    </row>
    <row r="637" spans="6:14" x14ac:dyDescent="0.25">
      <c r="F637" t="s">
        <v>2666</v>
      </c>
      <c r="G637" s="2" t="s">
        <v>2552</v>
      </c>
      <c r="H637" s="2"/>
      <c r="I637" s="2"/>
      <c r="K637" t="s">
        <v>2721</v>
      </c>
      <c r="L637" s="2" t="s">
        <v>2552</v>
      </c>
      <c r="M637" s="2"/>
      <c r="N637" s="2"/>
    </row>
    <row r="638" spans="6:14" x14ac:dyDescent="0.25">
      <c r="F638" t="s">
        <v>2209</v>
      </c>
      <c r="G638" s="2" t="s">
        <v>1968</v>
      </c>
      <c r="H638" s="2"/>
      <c r="I638" s="2"/>
      <c r="K638" t="s">
        <v>2795</v>
      </c>
      <c r="L638" s="2" t="s">
        <v>2552</v>
      </c>
      <c r="M638" s="2"/>
      <c r="N638" s="2"/>
    </row>
    <row r="639" spans="6:14" x14ac:dyDescent="0.25">
      <c r="F639" t="s">
        <v>2211</v>
      </c>
      <c r="G639" s="2" t="s">
        <v>1968</v>
      </c>
      <c r="H639" s="2"/>
      <c r="I639" s="2"/>
      <c r="K639" t="s">
        <v>2794</v>
      </c>
      <c r="L639" s="2" t="s">
        <v>2552</v>
      </c>
      <c r="M639" s="2"/>
      <c r="N639" s="2"/>
    </row>
    <row r="640" spans="6:14" x14ac:dyDescent="0.25">
      <c r="F640" t="s">
        <v>2213</v>
      </c>
      <c r="G640" s="2" t="s">
        <v>1968</v>
      </c>
      <c r="H640" s="2"/>
      <c r="I640" s="2"/>
      <c r="K640" t="s">
        <v>3271</v>
      </c>
      <c r="L640" s="2" t="s">
        <v>3265</v>
      </c>
      <c r="M640" s="2"/>
      <c r="N640" s="2"/>
    </row>
    <row r="641" spans="6:14" x14ac:dyDescent="0.25">
      <c r="F641" t="s">
        <v>2214</v>
      </c>
      <c r="G641" s="2" t="s">
        <v>1968</v>
      </c>
      <c r="H641" s="2"/>
      <c r="I641" s="2"/>
      <c r="K641" t="s">
        <v>2983</v>
      </c>
      <c r="L641" s="2" t="s">
        <v>2948</v>
      </c>
      <c r="M641" s="2"/>
      <c r="N641" s="2"/>
    </row>
    <row r="642" spans="6:14" x14ac:dyDescent="0.25">
      <c r="F642" t="s">
        <v>2215</v>
      </c>
      <c r="G642" s="2" t="s">
        <v>1968</v>
      </c>
      <c r="H642" s="2"/>
      <c r="I642" s="2"/>
      <c r="K642" t="s">
        <v>2134</v>
      </c>
      <c r="L642" s="2" t="s">
        <v>1968</v>
      </c>
      <c r="M642" s="2"/>
      <c r="N642" s="2"/>
    </row>
    <row r="643" spans="6:14" x14ac:dyDescent="0.25">
      <c r="F643" t="s">
        <v>2221</v>
      </c>
      <c r="G643" s="2" t="s">
        <v>1968</v>
      </c>
      <c r="H643" s="2"/>
      <c r="I643" s="2"/>
      <c r="K643" t="s">
        <v>2132</v>
      </c>
      <c r="L643" s="2" t="s">
        <v>1968</v>
      </c>
      <c r="M643" s="2"/>
      <c r="N643" s="2"/>
    </row>
    <row r="644" spans="6:14" x14ac:dyDescent="0.25">
      <c r="F644" t="s">
        <v>2218</v>
      </c>
      <c r="G644" s="2" t="s">
        <v>1968</v>
      </c>
      <c r="H644" s="2"/>
      <c r="I644" s="2"/>
      <c r="K644" t="s">
        <v>1599</v>
      </c>
      <c r="L644" s="2" t="s">
        <v>1438</v>
      </c>
      <c r="M644" s="2"/>
      <c r="N644" s="2"/>
    </row>
    <row r="645" spans="6:14" x14ac:dyDescent="0.25">
      <c r="F645" t="s">
        <v>2217</v>
      </c>
      <c r="G645" s="2" t="s">
        <v>1968</v>
      </c>
      <c r="H645" s="2"/>
      <c r="I645" s="2"/>
      <c r="K645" t="s">
        <v>1596</v>
      </c>
      <c r="L645" s="2" t="s">
        <v>1438</v>
      </c>
      <c r="M645" s="2"/>
      <c r="N645" s="2"/>
    </row>
    <row r="646" spans="6:14" x14ac:dyDescent="0.25">
      <c r="F646" t="s">
        <v>2222</v>
      </c>
      <c r="G646" s="2" t="s">
        <v>1968</v>
      </c>
      <c r="H646" s="2"/>
      <c r="I646" s="2"/>
      <c r="K646" t="s">
        <v>1503</v>
      </c>
      <c r="L646" s="2" t="s">
        <v>1438</v>
      </c>
      <c r="M646" s="2"/>
      <c r="N646" s="2"/>
    </row>
    <row r="647" spans="6:14" x14ac:dyDescent="0.25">
      <c r="F647" t="s">
        <v>2219</v>
      </c>
      <c r="G647" s="2" t="s">
        <v>1968</v>
      </c>
      <c r="H647" s="2"/>
      <c r="I647" s="2"/>
      <c r="K647" t="s">
        <v>1497</v>
      </c>
      <c r="L647" s="2" t="s">
        <v>1438</v>
      </c>
      <c r="M647" s="2"/>
      <c r="N647" s="2"/>
    </row>
    <row r="648" spans="6:14" x14ac:dyDescent="0.25">
      <c r="F648" t="s">
        <v>1199</v>
      </c>
      <c r="G648" s="2" t="s">
        <v>1016</v>
      </c>
      <c r="H648" s="2"/>
      <c r="I648" s="2"/>
      <c r="K648" t="s">
        <v>2462</v>
      </c>
      <c r="L648" s="2" t="s">
        <v>2429</v>
      </c>
      <c r="M648" s="2"/>
      <c r="N648" s="2"/>
    </row>
    <row r="649" spans="6:14" x14ac:dyDescent="0.25">
      <c r="F649" t="s">
        <v>1060</v>
      </c>
      <c r="G649" s="2" t="s">
        <v>1053</v>
      </c>
      <c r="H649" s="2"/>
      <c r="I649" s="2"/>
      <c r="K649" t="s">
        <v>2463</v>
      </c>
      <c r="L649" s="2" t="s">
        <v>2429</v>
      </c>
      <c r="M649" s="2"/>
      <c r="N649" s="2"/>
    </row>
    <row r="650" spans="6:14" x14ac:dyDescent="0.25">
      <c r="F650" t="s">
        <v>1424</v>
      </c>
      <c r="G650" s="2" t="s">
        <v>3431</v>
      </c>
      <c r="H650" s="2"/>
      <c r="I650" s="2"/>
      <c r="K650" t="s">
        <v>2464</v>
      </c>
      <c r="L650" s="2" t="s">
        <v>2429</v>
      </c>
      <c r="M650" s="2"/>
      <c r="N650" s="2"/>
    </row>
    <row r="651" spans="6:14" x14ac:dyDescent="0.25">
      <c r="F651" t="s">
        <v>1425</v>
      </c>
      <c r="G651" s="2" t="s">
        <v>3431</v>
      </c>
      <c r="H651" s="2"/>
      <c r="I651" s="2"/>
      <c r="K651" t="s">
        <v>2113</v>
      </c>
      <c r="L651" s="2" t="s">
        <v>1968</v>
      </c>
      <c r="M651" s="2"/>
      <c r="N651" s="2"/>
    </row>
    <row r="652" spans="6:14" x14ac:dyDescent="0.25">
      <c r="F652" t="s">
        <v>1022</v>
      </c>
      <c r="G652" s="2" t="s">
        <v>1016</v>
      </c>
      <c r="H652" s="2"/>
      <c r="I652" s="2"/>
      <c r="K652" t="s">
        <v>2810</v>
      </c>
      <c r="L652" s="2" t="s">
        <v>2552</v>
      </c>
      <c r="M652" s="2"/>
      <c r="N652" s="2"/>
    </row>
    <row r="653" spans="6:14" x14ac:dyDescent="0.25">
      <c r="F653" t="s">
        <v>1023</v>
      </c>
      <c r="G653" s="2" t="s">
        <v>1016</v>
      </c>
      <c r="H653" s="2"/>
      <c r="I653" s="2"/>
      <c r="K653" t="s">
        <v>2809</v>
      </c>
      <c r="L653" s="2" t="s">
        <v>2552</v>
      </c>
      <c r="M653" s="2"/>
      <c r="N653" s="2"/>
    </row>
    <row r="654" spans="6:14" x14ac:dyDescent="0.25">
      <c r="F654" t="s">
        <v>1024</v>
      </c>
      <c r="G654" s="2" t="s">
        <v>1016</v>
      </c>
      <c r="H654" s="2"/>
      <c r="I654" s="2"/>
      <c r="K654" t="s">
        <v>2780</v>
      </c>
      <c r="L654" s="2" t="s">
        <v>2552</v>
      </c>
      <c r="M654" s="2"/>
      <c r="N654" s="2"/>
    </row>
    <row r="655" spans="6:14" x14ac:dyDescent="0.25">
      <c r="F655" t="s">
        <v>1021</v>
      </c>
      <c r="G655" s="2" t="s">
        <v>1016</v>
      </c>
      <c r="H655" s="2"/>
      <c r="I655" s="2"/>
      <c r="K655" t="s">
        <v>2778</v>
      </c>
      <c r="L655" s="2" t="s">
        <v>2552</v>
      </c>
      <c r="M655" s="2"/>
      <c r="N655" s="2"/>
    </row>
    <row r="656" spans="6:14" x14ac:dyDescent="0.25">
      <c r="F656" t="s">
        <v>1202</v>
      </c>
      <c r="G656" s="2" t="s">
        <v>1016</v>
      </c>
      <c r="H656" s="2"/>
      <c r="I656" s="2"/>
      <c r="K656" t="s">
        <v>2799</v>
      </c>
      <c r="L656" s="2" t="s">
        <v>2552</v>
      </c>
      <c r="M656" s="2"/>
      <c r="N656" s="2"/>
    </row>
    <row r="657" spans="6:14" x14ac:dyDescent="0.25">
      <c r="F657" t="s">
        <v>3455</v>
      </c>
      <c r="G657" s="2" t="s">
        <v>3443</v>
      </c>
      <c r="H657" s="2"/>
      <c r="I657" s="2"/>
      <c r="K657" t="s">
        <v>2811</v>
      </c>
      <c r="L657" s="2" t="s">
        <v>2552</v>
      </c>
      <c r="M657" s="2"/>
      <c r="N657" s="2"/>
    </row>
    <row r="658" spans="6:14" x14ac:dyDescent="0.25">
      <c r="F658" t="s">
        <v>2609</v>
      </c>
      <c r="G658" s="2" t="s">
        <v>2552</v>
      </c>
      <c r="H658" s="2"/>
      <c r="I658" s="2"/>
      <c r="K658" t="s">
        <v>2437</v>
      </c>
      <c r="L658" s="2" t="s">
        <v>2429</v>
      </c>
      <c r="M658" s="2"/>
      <c r="N658" s="2"/>
    </row>
    <row r="659" spans="6:14" x14ac:dyDescent="0.25">
      <c r="F659" t="s">
        <v>2682</v>
      </c>
      <c r="G659" s="2" t="s">
        <v>2552</v>
      </c>
      <c r="H659" s="2"/>
      <c r="I659" s="2"/>
      <c r="K659" t="s">
        <v>2570</v>
      </c>
      <c r="L659" s="2" t="s">
        <v>2552</v>
      </c>
      <c r="M659" s="2"/>
      <c r="N659" s="2"/>
    </row>
    <row r="660" spans="6:14" x14ac:dyDescent="0.25">
      <c r="F660" t="s">
        <v>2681</v>
      </c>
      <c r="G660" s="2" t="s">
        <v>2552</v>
      </c>
      <c r="H660" s="2"/>
      <c r="I660" s="2"/>
      <c r="K660" t="s">
        <v>1066</v>
      </c>
      <c r="L660" s="2" t="s">
        <v>1053</v>
      </c>
      <c r="M660" s="2"/>
      <c r="N660" s="2"/>
    </row>
    <row r="661" spans="6:14" x14ac:dyDescent="0.25">
      <c r="F661" t="s">
        <v>2185</v>
      </c>
      <c r="G661" s="2" t="s">
        <v>1968</v>
      </c>
      <c r="H661" s="2"/>
      <c r="I661" s="2"/>
      <c r="K661" t="s">
        <v>2571</v>
      </c>
      <c r="L661" s="2" t="s">
        <v>2552</v>
      </c>
      <c r="M661" s="2"/>
      <c r="N661" s="2"/>
    </row>
    <row r="662" spans="6:14" x14ac:dyDescent="0.25">
      <c r="F662" t="s">
        <v>1250</v>
      </c>
      <c r="G662" s="2" t="s">
        <v>1016</v>
      </c>
      <c r="H662" s="2"/>
      <c r="I662" s="2"/>
      <c r="K662" t="s">
        <v>2434</v>
      </c>
      <c r="L662" s="2" t="s">
        <v>2429</v>
      </c>
      <c r="M662" s="2"/>
      <c r="N662" s="2"/>
    </row>
    <row r="663" spans="6:14" x14ac:dyDescent="0.25">
      <c r="F663" t="s">
        <v>1248</v>
      </c>
      <c r="G663" s="2" t="s">
        <v>1016</v>
      </c>
      <c r="H663" s="2"/>
      <c r="I663" s="2"/>
      <c r="K663" t="s">
        <v>995</v>
      </c>
      <c r="L663" s="2" t="s">
        <v>311</v>
      </c>
      <c r="M663" s="2"/>
      <c r="N663" s="2"/>
    </row>
    <row r="664" spans="6:14" x14ac:dyDescent="0.25">
      <c r="F664" t="s">
        <v>1251</v>
      </c>
      <c r="G664" s="2" t="s">
        <v>1016</v>
      </c>
      <c r="H664" s="2"/>
      <c r="I664" s="2"/>
      <c r="K664" t="s">
        <v>37</v>
      </c>
      <c r="L664" s="2" t="s">
        <v>29</v>
      </c>
      <c r="M664" s="2"/>
      <c r="N664" s="2"/>
    </row>
    <row r="665" spans="6:14" x14ac:dyDescent="0.25">
      <c r="F665" t="s">
        <v>1252</v>
      </c>
      <c r="G665" s="2" t="s">
        <v>1016</v>
      </c>
      <c r="H665" s="2"/>
      <c r="I665" s="2"/>
      <c r="K665" t="s">
        <v>1636</v>
      </c>
      <c r="L665" s="2" t="s">
        <v>1438</v>
      </c>
      <c r="M665" s="2"/>
      <c r="N665" s="2"/>
    </row>
    <row r="666" spans="6:14" x14ac:dyDescent="0.25">
      <c r="F666" t="s">
        <v>1249</v>
      </c>
      <c r="G666" s="2" t="s">
        <v>1016</v>
      </c>
      <c r="H666" s="2"/>
      <c r="I666" s="2"/>
      <c r="K666" t="s">
        <v>3159</v>
      </c>
      <c r="L666" s="2" t="s">
        <v>1897</v>
      </c>
      <c r="M666" s="2"/>
      <c r="N666" s="2"/>
    </row>
    <row r="667" spans="6:14" x14ac:dyDescent="0.25">
      <c r="F667" t="s">
        <v>2684</v>
      </c>
      <c r="G667" s="2" t="s">
        <v>2552</v>
      </c>
      <c r="H667" s="2"/>
      <c r="I667" s="2"/>
      <c r="K667" t="s">
        <v>2800</v>
      </c>
      <c r="L667" s="2" t="s">
        <v>2552</v>
      </c>
      <c r="M667" s="2"/>
      <c r="N667" s="2"/>
    </row>
    <row r="668" spans="6:14" x14ac:dyDescent="0.25">
      <c r="F668" t="s">
        <v>2685</v>
      </c>
      <c r="G668" s="2" t="s">
        <v>2552</v>
      </c>
      <c r="H668" s="2"/>
      <c r="I668" s="2"/>
      <c r="K668" t="s">
        <v>1076</v>
      </c>
      <c r="L668" s="2" t="s">
        <v>1053</v>
      </c>
      <c r="M668" s="2"/>
      <c r="N668" s="2"/>
    </row>
    <row r="669" spans="6:14" x14ac:dyDescent="0.25">
      <c r="F669" t="s">
        <v>2683</v>
      </c>
      <c r="G669" s="2" t="s">
        <v>2552</v>
      </c>
      <c r="H669" s="2"/>
      <c r="I669" s="2"/>
      <c r="K669" t="s">
        <v>1077</v>
      </c>
      <c r="L669" s="2" t="s">
        <v>1053</v>
      </c>
      <c r="M669" s="2"/>
      <c r="N669" s="2"/>
    </row>
    <row r="670" spans="6:14" x14ac:dyDescent="0.25">
      <c r="F670" t="s">
        <v>2831</v>
      </c>
      <c r="G670" s="2" t="s">
        <v>2552</v>
      </c>
      <c r="H670" s="2"/>
      <c r="I670" s="2"/>
      <c r="K670" t="s">
        <v>1051</v>
      </c>
      <c r="L670" s="2" t="s">
        <v>1016</v>
      </c>
      <c r="M670" s="2"/>
      <c r="N670" s="2"/>
    </row>
    <row r="671" spans="6:14" x14ac:dyDescent="0.25">
      <c r="F671" t="s">
        <v>1210</v>
      </c>
      <c r="G671" s="2" t="s">
        <v>1016</v>
      </c>
      <c r="H671" s="2"/>
      <c r="I671" s="2"/>
      <c r="K671" t="s">
        <v>2706</v>
      </c>
      <c r="L671" s="2" t="s">
        <v>2552</v>
      </c>
      <c r="M671" s="2"/>
      <c r="N671" s="2"/>
    </row>
    <row r="672" spans="6:14" x14ac:dyDescent="0.25">
      <c r="F672" t="s">
        <v>2679</v>
      </c>
      <c r="G672" s="2" t="s">
        <v>2552</v>
      </c>
      <c r="H672" s="2"/>
      <c r="I672" s="2"/>
      <c r="K672" t="s">
        <v>2707</v>
      </c>
      <c r="L672" s="2" t="s">
        <v>2552</v>
      </c>
      <c r="M672" s="2"/>
      <c r="N672" s="2"/>
    </row>
    <row r="673" spans="6:14" x14ac:dyDescent="0.25">
      <c r="F673" t="s">
        <v>2678</v>
      </c>
      <c r="G673" s="2" t="s">
        <v>2552</v>
      </c>
      <c r="H673" s="2"/>
      <c r="I673" s="2"/>
      <c r="K673" t="s">
        <v>3007</v>
      </c>
      <c r="L673" s="2" t="s">
        <v>3003</v>
      </c>
      <c r="M673" s="2"/>
      <c r="N673" s="2"/>
    </row>
    <row r="674" spans="6:14" x14ac:dyDescent="0.25">
      <c r="F674" t="s">
        <v>2680</v>
      </c>
      <c r="G674" s="2" t="s">
        <v>2552</v>
      </c>
      <c r="H674" s="2"/>
      <c r="I674" s="2"/>
      <c r="K674" t="s">
        <v>2886</v>
      </c>
      <c r="L674" s="2" t="s">
        <v>2881</v>
      </c>
      <c r="M674" s="2"/>
      <c r="N674" s="2"/>
    </row>
    <row r="675" spans="6:14" x14ac:dyDescent="0.25">
      <c r="F675" t="s">
        <v>2613</v>
      </c>
      <c r="G675" s="2" t="s">
        <v>2552</v>
      </c>
      <c r="H675" s="2"/>
      <c r="I675" s="2"/>
      <c r="K675" t="s">
        <v>2779</v>
      </c>
      <c r="L675" s="2" t="s">
        <v>2552</v>
      </c>
      <c r="M675" s="2"/>
      <c r="N675" s="2"/>
    </row>
    <row r="676" spans="6:14" x14ac:dyDescent="0.25">
      <c r="F676" t="s">
        <v>2616</v>
      </c>
      <c r="G676" s="2" t="s">
        <v>2552</v>
      </c>
      <c r="H676" s="2"/>
      <c r="I676" s="2"/>
      <c r="K676" t="s">
        <v>2107</v>
      </c>
      <c r="L676" s="2" t="s">
        <v>1968</v>
      </c>
      <c r="M676" s="2"/>
      <c r="N676" s="2"/>
    </row>
    <row r="677" spans="6:14" x14ac:dyDescent="0.25">
      <c r="F677" t="s">
        <v>2619</v>
      </c>
      <c r="G677" s="2" t="s">
        <v>2552</v>
      </c>
      <c r="H677" s="2"/>
      <c r="I677" s="2"/>
      <c r="K677" t="s">
        <v>2012</v>
      </c>
      <c r="L677" s="2" t="s">
        <v>1968</v>
      </c>
      <c r="M677" s="2"/>
      <c r="N677" s="2"/>
    </row>
    <row r="678" spans="6:14" x14ac:dyDescent="0.25">
      <c r="F678" t="s">
        <v>2621</v>
      </c>
      <c r="G678" s="2" t="s">
        <v>2552</v>
      </c>
      <c r="H678" s="2"/>
      <c r="I678" s="2"/>
      <c r="K678" t="s">
        <v>2009</v>
      </c>
      <c r="L678" s="2" t="s">
        <v>1968</v>
      </c>
      <c r="M678" s="2"/>
      <c r="N678" s="2"/>
    </row>
    <row r="679" spans="6:14" x14ac:dyDescent="0.25">
      <c r="F679" t="s">
        <v>2615</v>
      </c>
      <c r="G679" s="2" t="s">
        <v>2552</v>
      </c>
      <c r="H679" s="2"/>
      <c r="I679" s="2"/>
      <c r="K679" t="s">
        <v>2007</v>
      </c>
      <c r="L679" s="2" t="s">
        <v>1968</v>
      </c>
      <c r="M679" s="2"/>
      <c r="N679" s="2"/>
    </row>
    <row r="680" spans="6:14" x14ac:dyDescent="0.25">
      <c r="F680" t="s">
        <v>1858</v>
      </c>
      <c r="G680" s="2" t="s">
        <v>3443</v>
      </c>
      <c r="H680" s="2"/>
      <c r="I680" s="2"/>
      <c r="K680" t="s">
        <v>2015</v>
      </c>
      <c r="L680" s="2" t="s">
        <v>1968</v>
      </c>
      <c r="M680" s="2"/>
      <c r="N680" s="2"/>
    </row>
    <row r="681" spans="6:14" x14ac:dyDescent="0.25">
      <c r="F681" t="s">
        <v>1860</v>
      </c>
      <c r="G681" s="2" t="s">
        <v>3443</v>
      </c>
      <c r="H681" s="2"/>
      <c r="I681" s="2"/>
      <c r="K681" t="s">
        <v>3369</v>
      </c>
      <c r="L681" s="2" t="s">
        <v>3265</v>
      </c>
      <c r="M681" s="2"/>
      <c r="N681" s="2"/>
    </row>
    <row r="682" spans="6:14" x14ac:dyDescent="0.25">
      <c r="F682" t="s">
        <v>2620</v>
      </c>
      <c r="G682" s="2" t="s">
        <v>2552</v>
      </c>
      <c r="H682" s="2"/>
      <c r="I682" s="2"/>
      <c r="K682" t="s">
        <v>3370</v>
      </c>
      <c r="L682" s="2" t="s">
        <v>3265</v>
      </c>
      <c r="M682" s="2"/>
      <c r="N682" s="2"/>
    </row>
    <row r="683" spans="6:14" x14ac:dyDescent="0.25">
      <c r="F683" t="s">
        <v>2618</v>
      </c>
      <c r="G683" s="2" t="s">
        <v>2552</v>
      </c>
      <c r="H683" s="2"/>
      <c r="I683" s="2"/>
      <c r="K683" t="s">
        <v>2499</v>
      </c>
      <c r="L683" s="2" t="s">
        <v>2429</v>
      </c>
      <c r="M683" s="2"/>
      <c r="N683" s="2"/>
    </row>
    <row r="684" spans="6:14" x14ac:dyDescent="0.25">
      <c r="F684" t="s">
        <v>2617</v>
      </c>
      <c r="G684" s="2" t="s">
        <v>2552</v>
      </c>
      <c r="H684" s="2"/>
      <c r="I684" s="2"/>
      <c r="K684" t="s">
        <v>2495</v>
      </c>
      <c r="L684" s="2" t="s">
        <v>2429</v>
      </c>
      <c r="M684" s="2"/>
      <c r="N684" s="2"/>
    </row>
    <row r="685" spans="6:14" x14ac:dyDescent="0.25">
      <c r="F685" t="s">
        <v>2611</v>
      </c>
      <c r="G685" s="2" t="s">
        <v>2552</v>
      </c>
      <c r="H685" s="2"/>
      <c r="I685" s="2"/>
      <c r="K685" t="s">
        <v>2533</v>
      </c>
      <c r="L685" s="2" t="s">
        <v>2523</v>
      </c>
      <c r="M685" s="2"/>
      <c r="N685" s="2"/>
    </row>
    <row r="686" spans="6:14" x14ac:dyDescent="0.25">
      <c r="F686" t="s">
        <v>2610</v>
      </c>
      <c r="G686" s="2" t="s">
        <v>2552</v>
      </c>
      <c r="H686" s="2"/>
      <c r="I686" s="2"/>
      <c r="K686" t="s">
        <v>2500</v>
      </c>
      <c r="L686" s="2" t="s">
        <v>2429</v>
      </c>
      <c r="M686" s="2"/>
      <c r="N686" s="2"/>
    </row>
    <row r="687" spans="6:14" x14ac:dyDescent="0.25">
      <c r="F687" t="s">
        <v>2612</v>
      </c>
      <c r="G687" s="2" t="s">
        <v>2552</v>
      </c>
      <c r="H687" s="2"/>
      <c r="I687" s="2"/>
      <c r="K687" t="s">
        <v>2497</v>
      </c>
      <c r="L687" s="2" t="s">
        <v>2429</v>
      </c>
      <c r="M687" s="2"/>
      <c r="N687" s="2"/>
    </row>
    <row r="688" spans="6:14" x14ac:dyDescent="0.25">
      <c r="F688" t="s">
        <v>2614</v>
      </c>
      <c r="G688" s="2" t="s">
        <v>2552</v>
      </c>
      <c r="H688" s="2"/>
      <c r="I688" s="2"/>
      <c r="K688" t="s">
        <v>2501</v>
      </c>
      <c r="L688" s="2" t="s">
        <v>2429</v>
      </c>
      <c r="M688" s="2"/>
      <c r="N688" s="2"/>
    </row>
    <row r="689" spans="6:14" x14ac:dyDescent="0.25">
      <c r="F689" t="s">
        <v>3283</v>
      </c>
      <c r="G689" s="2" t="s">
        <v>3265</v>
      </c>
      <c r="H689" s="2"/>
      <c r="I689" s="2"/>
      <c r="K689" t="s">
        <v>2496</v>
      </c>
      <c r="L689" s="2" t="s">
        <v>2429</v>
      </c>
      <c r="M689" s="2"/>
      <c r="N689" s="2"/>
    </row>
    <row r="690" spans="6:14" x14ac:dyDescent="0.25">
      <c r="F690" t="s">
        <v>1211</v>
      </c>
      <c r="G690" s="2" t="s">
        <v>1016</v>
      </c>
      <c r="H690" s="2"/>
      <c r="I690" s="2"/>
      <c r="K690" t="s">
        <v>2427</v>
      </c>
      <c r="L690" s="2" t="s">
        <v>29</v>
      </c>
      <c r="M690" s="2"/>
      <c r="N690" s="2"/>
    </row>
    <row r="691" spans="6:14" x14ac:dyDescent="0.25">
      <c r="F691" t="s">
        <v>1217</v>
      </c>
      <c r="G691" s="2" t="s">
        <v>1016</v>
      </c>
      <c r="H691" s="2"/>
      <c r="I691" s="2"/>
      <c r="K691" t="s">
        <v>2502</v>
      </c>
      <c r="L691" s="2" t="s">
        <v>2429</v>
      </c>
      <c r="M691" s="2"/>
      <c r="N691" s="2"/>
    </row>
    <row r="692" spans="6:14" x14ac:dyDescent="0.25">
      <c r="F692" t="s">
        <v>1213</v>
      </c>
      <c r="G692" s="2" t="s">
        <v>1016</v>
      </c>
      <c r="H692" s="2"/>
      <c r="I692" s="2"/>
      <c r="K692" t="s">
        <v>1441</v>
      </c>
      <c r="L692" s="2" t="s">
        <v>1438</v>
      </c>
      <c r="M692" s="2"/>
      <c r="N692" s="2"/>
    </row>
    <row r="693" spans="6:14" x14ac:dyDescent="0.25">
      <c r="F693" t="s">
        <v>1212</v>
      </c>
      <c r="G693" s="2" t="s">
        <v>1016</v>
      </c>
      <c r="H693" s="2"/>
      <c r="I693" s="2"/>
      <c r="K693" t="s">
        <v>1470</v>
      </c>
      <c r="L693" s="2" t="s">
        <v>1438</v>
      </c>
      <c r="M693" s="2"/>
      <c r="N693" s="2"/>
    </row>
    <row r="694" spans="6:14" x14ac:dyDescent="0.25">
      <c r="F694" t="s">
        <v>1218</v>
      </c>
      <c r="G694" s="2" t="s">
        <v>1016</v>
      </c>
      <c r="H694" s="2"/>
      <c r="I694" s="2"/>
      <c r="K694" t="s">
        <v>1442</v>
      </c>
      <c r="L694" s="2" t="s">
        <v>1438</v>
      </c>
      <c r="M694" s="2"/>
      <c r="N694" s="2"/>
    </row>
    <row r="695" spans="6:14" x14ac:dyDescent="0.25">
      <c r="F695" t="s">
        <v>1221</v>
      </c>
      <c r="G695" s="2" t="s">
        <v>1016</v>
      </c>
      <c r="H695" s="2"/>
      <c r="I695" s="2"/>
      <c r="K695" t="s">
        <v>1469</v>
      </c>
      <c r="L695" s="2" t="s">
        <v>1438</v>
      </c>
      <c r="M695" s="2"/>
      <c r="N695" s="2"/>
    </row>
    <row r="696" spans="6:14" x14ac:dyDescent="0.25">
      <c r="F696" t="s">
        <v>1224</v>
      </c>
      <c r="G696" s="2" t="s">
        <v>1016</v>
      </c>
      <c r="H696" s="2"/>
      <c r="I696" s="2"/>
      <c r="K696" t="s">
        <v>1443</v>
      </c>
      <c r="L696" s="2" t="s">
        <v>1438</v>
      </c>
      <c r="M696" s="2"/>
      <c r="N696" s="2"/>
    </row>
    <row r="697" spans="6:14" x14ac:dyDescent="0.25">
      <c r="F697" t="s">
        <v>1216</v>
      </c>
      <c r="G697" s="2" t="s">
        <v>1016</v>
      </c>
      <c r="H697" s="2"/>
      <c r="I697" s="2"/>
      <c r="K697" t="s">
        <v>1472</v>
      </c>
      <c r="L697" s="2" t="s">
        <v>1438</v>
      </c>
      <c r="M697" s="2"/>
      <c r="N697" s="2"/>
    </row>
    <row r="698" spans="6:14" x14ac:dyDescent="0.25">
      <c r="F698" t="s">
        <v>1223</v>
      </c>
      <c r="G698" s="2" t="s">
        <v>1016</v>
      </c>
      <c r="H698" s="2"/>
      <c r="I698" s="2"/>
      <c r="K698" t="s">
        <v>1477</v>
      </c>
      <c r="L698" s="2" t="s">
        <v>1438</v>
      </c>
      <c r="M698" s="2"/>
      <c r="N698" s="2"/>
    </row>
    <row r="699" spans="6:14" x14ac:dyDescent="0.25">
      <c r="F699" t="s">
        <v>1222</v>
      </c>
      <c r="G699" s="2" t="s">
        <v>1016</v>
      </c>
      <c r="H699" s="2"/>
      <c r="I699" s="2"/>
      <c r="K699" t="s">
        <v>1473</v>
      </c>
      <c r="L699" s="2" t="s">
        <v>1438</v>
      </c>
      <c r="M699" s="2"/>
      <c r="N699" s="2"/>
    </row>
    <row r="700" spans="6:14" x14ac:dyDescent="0.25">
      <c r="F700" t="s">
        <v>1009</v>
      </c>
      <c r="G700" s="2" t="s">
        <v>311</v>
      </c>
      <c r="H700" s="2"/>
      <c r="I700" s="2"/>
      <c r="K700" t="s">
        <v>1471</v>
      </c>
      <c r="L700" s="2" t="s">
        <v>1438</v>
      </c>
      <c r="M700" s="2"/>
      <c r="N700" s="2"/>
    </row>
    <row r="701" spans="6:14" x14ac:dyDescent="0.25">
      <c r="F701" t="s">
        <v>2932</v>
      </c>
      <c r="G701" s="2" t="s">
        <v>2929</v>
      </c>
      <c r="H701" s="2"/>
      <c r="I701" s="2"/>
      <c r="K701" t="s">
        <v>1475</v>
      </c>
      <c r="L701" s="2" t="s">
        <v>1438</v>
      </c>
      <c r="M701" s="2"/>
      <c r="N701" s="2"/>
    </row>
    <row r="702" spans="6:14" x14ac:dyDescent="0.25">
      <c r="F702" t="s">
        <v>2901</v>
      </c>
      <c r="G702" s="2" t="s">
        <v>2881</v>
      </c>
      <c r="H702" s="2"/>
      <c r="I702" s="2"/>
      <c r="K702" t="s">
        <v>1476</v>
      </c>
      <c r="L702" s="2" t="s">
        <v>1438</v>
      </c>
      <c r="M702" s="2"/>
      <c r="N702" s="2"/>
    </row>
    <row r="703" spans="6:14" x14ac:dyDescent="0.25">
      <c r="F703" t="s">
        <v>399</v>
      </c>
      <c r="G703" s="2" t="s">
        <v>339</v>
      </c>
      <c r="H703" s="2"/>
      <c r="I703" s="2"/>
      <c r="K703" t="s">
        <v>1474</v>
      </c>
      <c r="L703" s="2" t="s">
        <v>1438</v>
      </c>
      <c r="M703" s="2"/>
      <c r="N703" s="2"/>
    </row>
    <row r="704" spans="6:14" x14ac:dyDescent="0.25">
      <c r="F704" t="s">
        <v>1020</v>
      </c>
      <c r="G704" s="2" t="s">
        <v>1016</v>
      </c>
      <c r="H704" s="2"/>
      <c r="I704" s="2"/>
      <c r="K704" t="s">
        <v>989</v>
      </c>
      <c r="L704" s="2" t="s">
        <v>311</v>
      </c>
      <c r="M704" s="2"/>
      <c r="N704" s="2"/>
    </row>
    <row r="705" spans="6:14" x14ac:dyDescent="0.25">
      <c r="F705" t="s">
        <v>1019</v>
      </c>
      <c r="G705" s="2" t="s">
        <v>1016</v>
      </c>
      <c r="H705" s="2"/>
      <c r="I705" s="2"/>
      <c r="K705" t="s">
        <v>2494</v>
      </c>
      <c r="L705" s="2" t="s">
        <v>2429</v>
      </c>
      <c r="M705" s="2"/>
      <c r="N705" s="2"/>
    </row>
    <row r="706" spans="6:14" x14ac:dyDescent="0.25">
      <c r="F706" t="s">
        <v>3022</v>
      </c>
      <c r="G706" s="2" t="s">
        <v>3023</v>
      </c>
      <c r="H706" s="2"/>
      <c r="I706" s="2"/>
      <c r="K706" t="s">
        <v>1809</v>
      </c>
      <c r="L706" s="2" t="s">
        <v>3431</v>
      </c>
      <c r="M706" s="2"/>
      <c r="N706" s="2"/>
    </row>
    <row r="707" spans="6:14" x14ac:dyDescent="0.25">
      <c r="F707" t="s">
        <v>2546</v>
      </c>
      <c r="G707" s="2" t="s">
        <v>2535</v>
      </c>
      <c r="H707" s="2"/>
      <c r="I707" s="2"/>
      <c r="K707" t="s">
        <v>3385</v>
      </c>
      <c r="L707" s="2" t="s">
        <v>3265</v>
      </c>
      <c r="M707" s="2"/>
      <c r="N707" s="2"/>
    </row>
    <row r="708" spans="6:14" x14ac:dyDescent="0.25">
      <c r="F708" t="s">
        <v>1198</v>
      </c>
      <c r="G708" s="2" t="s">
        <v>1016</v>
      </c>
      <c r="H708" s="2"/>
      <c r="I708" s="2"/>
      <c r="K708" t="s">
        <v>3384</v>
      </c>
      <c r="L708" s="2" t="s">
        <v>3265</v>
      </c>
      <c r="M708" s="2"/>
      <c r="N708" s="2"/>
    </row>
    <row r="709" spans="6:14" x14ac:dyDescent="0.25">
      <c r="F709" t="s">
        <v>3260</v>
      </c>
      <c r="G709" s="2" t="s">
        <v>3249</v>
      </c>
      <c r="H709" s="2"/>
      <c r="I709" s="2"/>
      <c r="K709" t="s">
        <v>1384</v>
      </c>
      <c r="L709" s="2" t="s">
        <v>3431</v>
      </c>
      <c r="M709" s="2"/>
      <c r="N709" s="2"/>
    </row>
    <row r="710" spans="6:14" x14ac:dyDescent="0.25">
      <c r="F710" t="s">
        <v>2597</v>
      </c>
      <c r="G710" s="2" t="s">
        <v>2552</v>
      </c>
      <c r="H710" s="2"/>
      <c r="I710" s="2"/>
      <c r="K710" t="s">
        <v>334</v>
      </c>
      <c r="L710" s="2" t="s">
        <v>332</v>
      </c>
      <c r="M710" s="2"/>
      <c r="N710" s="2"/>
    </row>
    <row r="711" spans="6:14" x14ac:dyDescent="0.25">
      <c r="F711" t="s">
        <v>2087</v>
      </c>
      <c r="G711" s="2" t="s">
        <v>1968</v>
      </c>
      <c r="H711" s="2"/>
      <c r="I711" s="2"/>
      <c r="K711" t="s">
        <v>1433</v>
      </c>
      <c r="L711" s="2" t="s">
        <v>3431</v>
      </c>
      <c r="M711" s="2"/>
      <c r="N711" s="2"/>
    </row>
    <row r="712" spans="6:14" x14ac:dyDescent="0.25">
      <c r="F712" t="s">
        <v>2044</v>
      </c>
      <c r="G712" s="2" t="s">
        <v>1968</v>
      </c>
      <c r="H712" s="2"/>
      <c r="I712" s="2"/>
      <c r="K712" t="s">
        <v>2776</v>
      </c>
      <c r="L712" s="2" t="s">
        <v>2552</v>
      </c>
      <c r="M712" s="2"/>
      <c r="N712" s="2"/>
    </row>
    <row r="713" spans="6:14" x14ac:dyDescent="0.25">
      <c r="F713" t="s">
        <v>325</v>
      </c>
      <c r="G713" s="2" t="s">
        <v>319</v>
      </c>
      <c r="H713" s="2"/>
      <c r="I713" s="2"/>
      <c r="K713" t="s">
        <v>2777</v>
      </c>
      <c r="L713" s="2" t="s">
        <v>2552</v>
      </c>
      <c r="M713" s="2"/>
      <c r="N713" s="2"/>
    </row>
    <row r="714" spans="6:14" x14ac:dyDescent="0.25">
      <c r="F714" t="s">
        <v>3314</v>
      </c>
      <c r="G714" s="2" t="s">
        <v>3265</v>
      </c>
      <c r="H714" s="2"/>
      <c r="I714" s="2"/>
      <c r="K714" t="s">
        <v>3195</v>
      </c>
      <c r="L714" s="2" t="s">
        <v>1897</v>
      </c>
      <c r="M714" s="2"/>
      <c r="N714" s="2"/>
    </row>
    <row r="715" spans="6:14" x14ac:dyDescent="0.25">
      <c r="F715" t="s">
        <v>1965</v>
      </c>
      <c r="G715" s="2" t="s">
        <v>1943</v>
      </c>
      <c r="H715" s="2"/>
      <c r="I715" s="2"/>
      <c r="K715" t="s">
        <v>2381</v>
      </c>
      <c r="L715" s="2" t="s">
        <v>2247</v>
      </c>
      <c r="M715" s="2"/>
      <c r="N715" s="2"/>
    </row>
    <row r="716" spans="6:14" x14ac:dyDescent="0.25">
      <c r="F716" t="s">
        <v>3376</v>
      </c>
      <c r="G716" s="2" t="s">
        <v>3265</v>
      </c>
      <c r="H716" s="2"/>
      <c r="I716" s="2"/>
      <c r="K716" t="s">
        <v>2380</v>
      </c>
      <c r="L716" s="2" t="s">
        <v>2247</v>
      </c>
      <c r="M716" s="2"/>
      <c r="N716" s="2"/>
    </row>
    <row r="717" spans="6:14" x14ac:dyDescent="0.25">
      <c r="F717" t="s">
        <v>1979</v>
      </c>
      <c r="G717" s="2" t="s">
        <v>1968</v>
      </c>
      <c r="H717" s="2"/>
      <c r="I717" s="2"/>
      <c r="K717" t="s">
        <v>3428</v>
      </c>
      <c r="L717" s="2" t="s">
        <v>3265</v>
      </c>
      <c r="M717" s="2"/>
      <c r="N717" s="2"/>
    </row>
    <row r="718" spans="6:14" x14ac:dyDescent="0.25">
      <c r="F718" t="s">
        <v>2829</v>
      </c>
      <c r="G718" s="2" t="s">
        <v>2552</v>
      </c>
      <c r="H718" s="2"/>
      <c r="I718" s="2"/>
      <c r="K718" t="s">
        <v>2153</v>
      </c>
      <c r="L718" s="2" t="s">
        <v>1968</v>
      </c>
      <c r="M718" s="2"/>
      <c r="N718" s="2"/>
    </row>
    <row r="719" spans="6:14" x14ac:dyDescent="0.25">
      <c r="F719" t="s">
        <v>2790</v>
      </c>
      <c r="G719" s="2" t="s">
        <v>2552</v>
      </c>
      <c r="H719" s="2"/>
      <c r="I719" s="2"/>
      <c r="K719" t="s">
        <v>1007</v>
      </c>
      <c r="L719" s="2" t="s">
        <v>311</v>
      </c>
      <c r="M719" s="2"/>
      <c r="N719" s="2"/>
    </row>
    <row r="720" spans="6:14" x14ac:dyDescent="0.25">
      <c r="F720" t="s">
        <v>2791</v>
      </c>
      <c r="G720" s="2" t="s">
        <v>2552</v>
      </c>
      <c r="H720" s="2"/>
      <c r="I720" s="2"/>
      <c r="K720" t="s">
        <v>1127</v>
      </c>
      <c r="L720" s="2" t="s">
        <v>1053</v>
      </c>
      <c r="M720" s="2"/>
      <c r="N720" s="2"/>
    </row>
    <row r="721" spans="6:14" x14ac:dyDescent="0.25">
      <c r="F721" t="s">
        <v>2432</v>
      </c>
      <c r="G721" s="2" t="s">
        <v>2429</v>
      </c>
      <c r="H721" s="2"/>
      <c r="I721" s="2"/>
      <c r="K721" t="s">
        <v>1959</v>
      </c>
      <c r="L721" s="2" t="s">
        <v>1943</v>
      </c>
      <c r="M721" s="2"/>
      <c r="N721" s="2"/>
    </row>
    <row r="722" spans="6:14" x14ac:dyDescent="0.25">
      <c r="F722" t="s">
        <v>3454</v>
      </c>
      <c r="G722" s="2" t="s">
        <v>3443</v>
      </c>
      <c r="H722" s="2"/>
      <c r="I722" s="2"/>
      <c r="K722" t="s">
        <v>2168</v>
      </c>
      <c r="L722" s="2" t="s">
        <v>1968</v>
      </c>
      <c r="M722" s="2"/>
      <c r="N722" s="2"/>
    </row>
    <row r="723" spans="6:14" x14ac:dyDescent="0.25">
      <c r="F723" t="s">
        <v>3453</v>
      </c>
      <c r="G723" s="2" t="s">
        <v>3443</v>
      </c>
      <c r="H723" s="2"/>
      <c r="I723" s="2"/>
      <c r="K723" t="s">
        <v>2151</v>
      </c>
      <c r="L723" s="2" t="s">
        <v>1968</v>
      </c>
      <c r="M723" s="2"/>
      <c r="N723" s="2"/>
    </row>
    <row r="724" spans="6:14" x14ac:dyDescent="0.25">
      <c r="F724" t="s">
        <v>3458</v>
      </c>
      <c r="G724" s="2" t="s">
        <v>3443</v>
      </c>
      <c r="H724" s="2"/>
      <c r="I724" s="2"/>
      <c r="K724" t="s">
        <v>2742</v>
      </c>
      <c r="L724" s="2" t="s">
        <v>2552</v>
      </c>
      <c r="M724" s="2"/>
      <c r="N724" s="2"/>
    </row>
    <row r="725" spans="6:14" x14ac:dyDescent="0.25">
      <c r="F725" t="s">
        <v>3451</v>
      </c>
      <c r="G725" s="2" t="s">
        <v>3443</v>
      </c>
      <c r="H725" s="2"/>
      <c r="I725" s="2"/>
      <c r="K725" t="s">
        <v>2775</v>
      </c>
      <c r="L725" s="2" t="s">
        <v>2552</v>
      </c>
      <c r="M725" s="2"/>
      <c r="N725" s="2"/>
    </row>
    <row r="726" spans="6:14" x14ac:dyDescent="0.25">
      <c r="F726" t="s">
        <v>3456</v>
      </c>
      <c r="G726" s="2" t="s">
        <v>3443</v>
      </c>
      <c r="H726" s="2"/>
      <c r="I726" s="2"/>
      <c r="K726" t="s">
        <v>2743</v>
      </c>
      <c r="L726" s="2" t="s">
        <v>2552</v>
      </c>
      <c r="M726" s="2"/>
      <c r="N726" s="2"/>
    </row>
    <row r="727" spans="6:14" x14ac:dyDescent="0.25">
      <c r="F727" t="s">
        <v>3457</v>
      </c>
      <c r="G727" s="2" t="s">
        <v>3443</v>
      </c>
      <c r="H727" s="2"/>
      <c r="I727" s="2"/>
      <c r="K727" t="s">
        <v>2733</v>
      </c>
      <c r="L727" s="2" t="s">
        <v>2552</v>
      </c>
      <c r="M727" s="2"/>
      <c r="N727" s="2"/>
    </row>
    <row r="728" spans="6:14" x14ac:dyDescent="0.25">
      <c r="F728" t="s">
        <v>3450</v>
      </c>
      <c r="G728" s="2" t="s">
        <v>3443</v>
      </c>
      <c r="H728" s="2"/>
      <c r="I728" s="2"/>
      <c r="K728" t="s">
        <v>2162</v>
      </c>
      <c r="L728" s="2" t="s">
        <v>1968</v>
      </c>
      <c r="M728" s="2"/>
      <c r="N728" s="2"/>
    </row>
    <row r="729" spans="6:14" x14ac:dyDescent="0.25">
      <c r="F729" t="s">
        <v>3449</v>
      </c>
      <c r="G729" s="2" t="s">
        <v>3443</v>
      </c>
      <c r="H729" s="2"/>
      <c r="I729" s="2"/>
      <c r="K729" t="s">
        <v>2171</v>
      </c>
      <c r="L729" s="2" t="s">
        <v>1968</v>
      </c>
      <c r="M729" s="2"/>
      <c r="N729" s="2"/>
    </row>
    <row r="730" spans="6:14" x14ac:dyDescent="0.25">
      <c r="F730" t="s">
        <v>3452</v>
      </c>
      <c r="G730" s="2" t="s">
        <v>3443</v>
      </c>
      <c r="H730" s="2"/>
      <c r="I730" s="2"/>
      <c r="K730" t="s">
        <v>2792</v>
      </c>
      <c r="L730" s="2" t="s">
        <v>2552</v>
      </c>
      <c r="M730" s="2"/>
      <c r="N730" s="2"/>
    </row>
    <row r="731" spans="6:14" x14ac:dyDescent="0.25">
      <c r="F731" t="s">
        <v>1670</v>
      </c>
      <c r="G731" s="2" t="s">
        <v>3443</v>
      </c>
      <c r="H731" s="2"/>
      <c r="I731" s="2"/>
      <c r="K731" t="s">
        <v>2793</v>
      </c>
      <c r="L731" s="2" t="s">
        <v>2552</v>
      </c>
      <c r="M731" s="2"/>
      <c r="N731" s="2"/>
    </row>
    <row r="732" spans="6:14" x14ac:dyDescent="0.25">
      <c r="F732" t="s">
        <v>1671</v>
      </c>
      <c r="G732" s="2" t="s">
        <v>3443</v>
      </c>
      <c r="H732" s="2"/>
      <c r="I732" s="2"/>
      <c r="K732" t="s">
        <v>2788</v>
      </c>
      <c r="L732" s="2" t="s">
        <v>2552</v>
      </c>
      <c r="M732" s="2"/>
      <c r="N732" s="2"/>
    </row>
    <row r="733" spans="6:14" x14ac:dyDescent="0.25">
      <c r="F733" t="s">
        <v>2704</v>
      </c>
      <c r="G733" s="2" t="s">
        <v>2552</v>
      </c>
      <c r="H733" s="2"/>
      <c r="I733" s="2"/>
      <c r="K733" t="s">
        <v>1902</v>
      </c>
      <c r="L733" s="2" t="s">
        <v>1897</v>
      </c>
      <c r="M733" s="2"/>
      <c r="N733" s="2"/>
    </row>
    <row r="734" spans="6:14" x14ac:dyDescent="0.25">
      <c r="F734" t="s">
        <v>2967</v>
      </c>
      <c r="G734" s="2" t="s">
        <v>2948</v>
      </c>
      <c r="H734" s="2"/>
      <c r="I734" s="2"/>
      <c r="K734" t="s">
        <v>1903</v>
      </c>
      <c r="L734" s="2" t="s">
        <v>1897</v>
      </c>
      <c r="M734" s="2"/>
      <c r="N734" s="2"/>
    </row>
    <row r="735" spans="6:14" x14ac:dyDescent="0.25">
      <c r="F735" t="s">
        <v>1173</v>
      </c>
      <c r="G735" s="2" t="s">
        <v>1016</v>
      </c>
      <c r="H735" s="2"/>
      <c r="I735" s="2"/>
      <c r="K735" t="s">
        <v>3353</v>
      </c>
      <c r="L735" s="2" t="s">
        <v>3265</v>
      </c>
      <c r="M735" s="2"/>
      <c r="N735" s="2"/>
    </row>
    <row r="736" spans="6:14" x14ac:dyDescent="0.25">
      <c r="F736" t="s">
        <v>1174</v>
      </c>
      <c r="G736" s="2" t="s">
        <v>1016</v>
      </c>
      <c r="H736" s="2"/>
      <c r="I736" s="2"/>
      <c r="K736" t="s">
        <v>1691</v>
      </c>
      <c r="L736" s="2" t="s">
        <v>1438</v>
      </c>
      <c r="M736" s="2"/>
      <c r="N736" s="2"/>
    </row>
    <row r="737" spans="6:14" x14ac:dyDescent="0.25">
      <c r="F737" t="s">
        <v>1142</v>
      </c>
      <c r="G737" s="2" t="s">
        <v>1053</v>
      </c>
      <c r="H737" s="2"/>
      <c r="I737" s="2"/>
      <c r="K737" t="s">
        <v>1467</v>
      </c>
      <c r="L737" s="2" t="s">
        <v>1438</v>
      </c>
      <c r="M737" s="2"/>
      <c r="N737" s="2"/>
    </row>
    <row r="738" spans="6:14" x14ac:dyDescent="0.25">
      <c r="F738" t="s">
        <v>1144</v>
      </c>
      <c r="G738" s="2" t="s">
        <v>1053</v>
      </c>
      <c r="H738" s="2"/>
      <c r="I738" s="2"/>
      <c r="K738" t="s">
        <v>1454</v>
      </c>
      <c r="L738" s="2" t="s">
        <v>1438</v>
      </c>
      <c r="M738" s="2"/>
      <c r="N738" s="2"/>
    </row>
    <row r="739" spans="6:14" x14ac:dyDescent="0.25">
      <c r="F739" t="s">
        <v>1143</v>
      </c>
      <c r="G739" s="2" t="s">
        <v>1053</v>
      </c>
      <c r="H739" s="2"/>
      <c r="I739" s="2"/>
      <c r="K739" t="s">
        <v>1453</v>
      </c>
      <c r="L739" s="2" t="s">
        <v>1438</v>
      </c>
      <c r="M739" s="2"/>
      <c r="N739" s="2"/>
    </row>
    <row r="740" spans="6:14" x14ac:dyDescent="0.25">
      <c r="F740" t="s">
        <v>3430</v>
      </c>
      <c r="G740" s="2" t="s">
        <v>3431</v>
      </c>
      <c r="H740" s="2"/>
      <c r="I740" s="2"/>
      <c r="K740" t="s">
        <v>1597</v>
      </c>
      <c r="L740" s="2" t="s">
        <v>1438</v>
      </c>
      <c r="M740" s="2"/>
      <c r="N740" s="2"/>
    </row>
    <row r="741" spans="6:14" x14ac:dyDescent="0.25">
      <c r="F741" t="s">
        <v>1916</v>
      </c>
      <c r="G741" s="2" t="s">
        <v>1911</v>
      </c>
      <c r="H741" s="2"/>
      <c r="I741" s="2"/>
      <c r="K741" t="s">
        <v>1591</v>
      </c>
      <c r="L741" s="2" t="s">
        <v>1438</v>
      </c>
      <c r="M741" s="2"/>
      <c r="N741" s="2"/>
    </row>
    <row r="742" spans="6:14" x14ac:dyDescent="0.25">
      <c r="F742" t="s">
        <v>2931</v>
      </c>
      <c r="G742" s="2" t="s">
        <v>2929</v>
      </c>
      <c r="H742" s="2"/>
      <c r="I742" s="2"/>
      <c r="K742" t="s">
        <v>1698</v>
      </c>
      <c r="L742" s="2" t="s">
        <v>1438</v>
      </c>
      <c r="M742" s="2"/>
      <c r="N742" s="2"/>
    </row>
    <row r="743" spans="6:14" x14ac:dyDescent="0.25">
      <c r="F743" t="s">
        <v>3171</v>
      </c>
      <c r="G743" s="2" t="s">
        <v>1897</v>
      </c>
      <c r="H743" s="2"/>
      <c r="I743" s="2"/>
      <c r="K743" t="s">
        <v>1693</v>
      </c>
      <c r="L743" s="2" t="s">
        <v>1438</v>
      </c>
      <c r="M743" s="2"/>
      <c r="N743" s="2"/>
    </row>
    <row r="744" spans="6:14" x14ac:dyDescent="0.25">
      <c r="F744" t="s">
        <v>3399</v>
      </c>
      <c r="G744" s="2" t="s">
        <v>3265</v>
      </c>
      <c r="H744" s="2"/>
      <c r="I744" s="2"/>
      <c r="K744" t="s">
        <v>1985</v>
      </c>
      <c r="L744" s="2" t="s">
        <v>1968</v>
      </c>
      <c r="M744" s="2"/>
      <c r="N744" s="2"/>
    </row>
    <row r="745" spans="6:14" x14ac:dyDescent="0.25">
      <c r="F745" t="s">
        <v>1988</v>
      </c>
      <c r="G745" s="2" t="s">
        <v>1968</v>
      </c>
      <c r="H745" s="2"/>
      <c r="I745" s="2"/>
      <c r="K745" t="s">
        <v>1986</v>
      </c>
      <c r="L745" s="2" t="s">
        <v>1968</v>
      </c>
      <c r="M745" s="2"/>
      <c r="N745" s="2"/>
    </row>
    <row r="746" spans="6:14" x14ac:dyDescent="0.25">
      <c r="F746" t="s">
        <v>3292</v>
      </c>
      <c r="G746" s="2" t="s">
        <v>3265</v>
      </c>
      <c r="H746" s="2"/>
      <c r="I746" s="2"/>
      <c r="K746" t="s">
        <v>1984</v>
      </c>
      <c r="L746" s="2" t="s">
        <v>1968</v>
      </c>
      <c r="M746" s="2"/>
      <c r="N746" s="2"/>
    </row>
    <row r="747" spans="6:14" x14ac:dyDescent="0.25">
      <c r="F747" t="s">
        <v>2880</v>
      </c>
      <c r="G747" s="2" t="s">
        <v>2881</v>
      </c>
      <c r="H747" s="2"/>
      <c r="I747" s="2"/>
      <c r="K747" t="s">
        <v>25</v>
      </c>
      <c r="L747" s="2" t="s">
        <v>26</v>
      </c>
      <c r="M747" s="2"/>
      <c r="N747" s="2"/>
    </row>
    <row r="748" spans="6:14" x14ac:dyDescent="0.25">
      <c r="F748" t="s">
        <v>3440</v>
      </c>
      <c r="G748" s="2" t="s">
        <v>3431</v>
      </c>
      <c r="H748" s="2"/>
      <c r="I748" s="2"/>
      <c r="K748" t="s">
        <v>1659</v>
      </c>
      <c r="L748" s="2" t="s">
        <v>1438</v>
      </c>
      <c r="M748" s="2"/>
      <c r="N748" s="2"/>
    </row>
    <row r="749" spans="6:14" x14ac:dyDescent="0.25">
      <c r="F749" t="s">
        <v>2674</v>
      </c>
      <c r="G749" s="2" t="s">
        <v>2552</v>
      </c>
      <c r="H749" s="2"/>
      <c r="I749" s="2"/>
      <c r="K749" t="s">
        <v>2834</v>
      </c>
      <c r="L749" s="2" t="s">
        <v>2835</v>
      </c>
      <c r="M749" s="2"/>
      <c r="N749" s="2"/>
    </row>
    <row r="750" spans="6:14" x14ac:dyDescent="0.25">
      <c r="F750" t="s">
        <v>3031</v>
      </c>
      <c r="G750" s="2" t="s">
        <v>3023</v>
      </c>
      <c r="H750" s="2"/>
      <c r="I750" s="2"/>
      <c r="K750" t="s">
        <v>2486</v>
      </c>
      <c r="L750" s="2" t="s">
        <v>2429</v>
      </c>
      <c r="M750" s="2"/>
      <c r="N750" s="2"/>
    </row>
    <row r="751" spans="6:14" x14ac:dyDescent="0.25">
      <c r="F751" t="s">
        <v>2451</v>
      </c>
      <c r="G751" s="2" t="s">
        <v>2429</v>
      </c>
      <c r="H751" s="2"/>
      <c r="I751" s="2"/>
      <c r="K751" t="s">
        <v>1559</v>
      </c>
      <c r="L751" s="2" t="s">
        <v>1438</v>
      </c>
      <c r="M751" s="2"/>
      <c r="N751" s="2"/>
    </row>
    <row r="752" spans="6:14" x14ac:dyDescent="0.25">
      <c r="F752" t="s">
        <v>1214</v>
      </c>
      <c r="G752" s="2" t="s">
        <v>1016</v>
      </c>
      <c r="H752" s="2"/>
      <c r="I752" s="2"/>
      <c r="K752" t="s">
        <v>2487</v>
      </c>
      <c r="L752" s="2" t="s">
        <v>2429</v>
      </c>
      <c r="M752" s="2"/>
      <c r="N752" s="2"/>
    </row>
    <row r="753" spans="6:14" x14ac:dyDescent="0.25">
      <c r="F753" t="s">
        <v>1203</v>
      </c>
      <c r="G753" s="2" t="s">
        <v>1016</v>
      </c>
      <c r="H753" s="2"/>
      <c r="I753" s="2"/>
      <c r="K753" t="s">
        <v>2483</v>
      </c>
      <c r="L753" s="2" t="s">
        <v>2429</v>
      </c>
      <c r="M753" s="2"/>
      <c r="N753" s="2"/>
    </row>
    <row r="754" spans="6:14" x14ac:dyDescent="0.25">
      <c r="F754" t="s">
        <v>1204</v>
      </c>
      <c r="G754" s="2" t="s">
        <v>1016</v>
      </c>
      <c r="H754" s="2"/>
      <c r="I754" s="2"/>
      <c r="K754" t="s">
        <v>1115</v>
      </c>
      <c r="L754" s="2" t="s">
        <v>1053</v>
      </c>
      <c r="M754" s="2"/>
      <c r="N754" s="2"/>
    </row>
    <row r="755" spans="6:14" x14ac:dyDescent="0.25">
      <c r="F755" t="s">
        <v>1205</v>
      </c>
      <c r="G755" s="2" t="s">
        <v>1016</v>
      </c>
      <c r="H755" s="2"/>
      <c r="I755" s="2"/>
      <c r="K755" t="s">
        <v>2737</v>
      </c>
      <c r="L755" s="2" t="s">
        <v>2552</v>
      </c>
      <c r="M755" s="2"/>
      <c r="N755" s="2"/>
    </row>
    <row r="756" spans="6:14" x14ac:dyDescent="0.25">
      <c r="F756" t="s">
        <v>1200</v>
      </c>
      <c r="G756" s="2" t="s">
        <v>1016</v>
      </c>
      <c r="H756" s="2"/>
      <c r="I756" s="2"/>
      <c r="K756" t="s">
        <v>1810</v>
      </c>
      <c r="L756" s="2" t="s">
        <v>3431</v>
      </c>
      <c r="M756" s="2"/>
      <c r="N756" s="2"/>
    </row>
    <row r="757" spans="6:14" x14ac:dyDescent="0.25">
      <c r="F757" t="s">
        <v>3245</v>
      </c>
      <c r="G757" s="2" t="s">
        <v>3242</v>
      </c>
      <c r="H757" s="2"/>
      <c r="I757" s="2"/>
      <c r="K757" t="s">
        <v>1811</v>
      </c>
      <c r="L757" s="2" t="s">
        <v>3431</v>
      </c>
      <c r="M757" s="2"/>
      <c r="N757" s="2"/>
    </row>
    <row r="758" spans="6:14" x14ac:dyDescent="0.25">
      <c r="F758" t="s">
        <v>3192</v>
      </c>
      <c r="G758" s="2" t="s">
        <v>1897</v>
      </c>
      <c r="H758" s="2"/>
      <c r="I758" s="2"/>
      <c r="K758" t="s">
        <v>2882</v>
      </c>
      <c r="L758" s="2" t="s">
        <v>2881</v>
      </c>
      <c r="M758" s="2"/>
      <c r="N758" s="2"/>
    </row>
    <row r="759" spans="6:14" x14ac:dyDescent="0.25">
      <c r="F759" t="s">
        <v>2022</v>
      </c>
      <c r="G759" s="2" t="s">
        <v>1968</v>
      </c>
      <c r="H759" s="2"/>
      <c r="I759" s="2"/>
      <c r="K759" t="s">
        <v>1067</v>
      </c>
      <c r="L759" s="2" t="s">
        <v>1053</v>
      </c>
      <c r="M759" s="2"/>
      <c r="N759" s="2"/>
    </row>
    <row r="760" spans="6:14" x14ac:dyDescent="0.25">
      <c r="F760" t="s">
        <v>2206</v>
      </c>
      <c r="G760" s="2" t="s">
        <v>1968</v>
      </c>
      <c r="H760" s="2"/>
      <c r="I760" s="2"/>
      <c r="K760" t="s">
        <v>2572</v>
      </c>
      <c r="L760" s="2" t="s">
        <v>2552</v>
      </c>
      <c r="M760" s="2"/>
      <c r="N760" s="2"/>
    </row>
    <row r="761" spans="6:14" x14ac:dyDescent="0.25">
      <c r="F761" t="s">
        <v>2516</v>
      </c>
      <c r="G761" s="2" t="s">
        <v>2429</v>
      </c>
      <c r="H761" s="2"/>
      <c r="I761" s="2"/>
      <c r="K761" t="s">
        <v>2583</v>
      </c>
      <c r="L761" s="2" t="s">
        <v>2552</v>
      </c>
      <c r="M761" s="2"/>
      <c r="N761" s="2"/>
    </row>
    <row r="762" spans="6:14" x14ac:dyDescent="0.25">
      <c r="F762" t="s">
        <v>2509</v>
      </c>
      <c r="G762" s="2" t="s">
        <v>2429</v>
      </c>
      <c r="H762" s="2"/>
      <c r="I762" s="2"/>
      <c r="K762" t="s">
        <v>996</v>
      </c>
      <c r="L762" s="2" t="s">
        <v>311</v>
      </c>
      <c r="M762" s="2"/>
      <c r="N762" s="2"/>
    </row>
    <row r="763" spans="6:14" x14ac:dyDescent="0.25">
      <c r="F763" t="s">
        <v>2510</v>
      </c>
      <c r="G763" s="2" t="s">
        <v>2429</v>
      </c>
      <c r="H763" s="2"/>
      <c r="I763" s="2"/>
      <c r="K763" t="s">
        <v>2484</v>
      </c>
      <c r="L763" s="2" t="s">
        <v>2429</v>
      </c>
      <c r="M763" s="2"/>
      <c r="N763" s="2"/>
    </row>
    <row r="764" spans="6:14" x14ac:dyDescent="0.25">
      <c r="F764" t="s">
        <v>2584</v>
      </c>
      <c r="G764" s="2" t="s">
        <v>2552</v>
      </c>
      <c r="H764" s="2"/>
      <c r="I764" s="2"/>
      <c r="K764" t="s">
        <v>2485</v>
      </c>
      <c r="L764" s="2" t="s">
        <v>2429</v>
      </c>
      <c r="M764" s="2"/>
      <c r="N764" s="2"/>
    </row>
    <row r="765" spans="6:14" x14ac:dyDescent="0.25">
      <c r="F765" t="s">
        <v>2508</v>
      </c>
      <c r="G765" s="2" t="s">
        <v>2429</v>
      </c>
      <c r="H765" s="2"/>
      <c r="I765" s="2"/>
      <c r="K765" t="s">
        <v>1900</v>
      </c>
      <c r="L765" s="2" t="s">
        <v>1897</v>
      </c>
      <c r="M765" s="2"/>
      <c r="N765" s="2"/>
    </row>
    <row r="766" spans="6:14" x14ac:dyDescent="0.25">
      <c r="F766" t="s">
        <v>2943</v>
      </c>
      <c r="G766" s="2" t="s">
        <v>2939</v>
      </c>
      <c r="H766" s="2"/>
      <c r="I766" s="2"/>
      <c r="K766" t="s">
        <v>2575</v>
      </c>
      <c r="L766" s="2" t="s">
        <v>2552</v>
      </c>
      <c r="M766" s="2"/>
      <c r="N766" s="2"/>
    </row>
    <row r="767" spans="6:14" x14ac:dyDescent="0.25">
      <c r="F767" t="s">
        <v>2389</v>
      </c>
      <c r="G767" s="2" t="s">
        <v>2383</v>
      </c>
      <c r="H767" s="2"/>
      <c r="I767" s="2"/>
      <c r="K767" t="s">
        <v>1923</v>
      </c>
      <c r="L767" s="2" t="s">
        <v>1911</v>
      </c>
      <c r="M767" s="2"/>
      <c r="N767" s="2"/>
    </row>
    <row r="768" spans="6:14" x14ac:dyDescent="0.25">
      <c r="F768" t="s">
        <v>2390</v>
      </c>
      <c r="G768" s="2" t="s">
        <v>2383</v>
      </c>
      <c r="H768" s="2"/>
      <c r="I768" s="2"/>
      <c r="K768" t="s">
        <v>2080</v>
      </c>
      <c r="L768" s="2" t="s">
        <v>1968</v>
      </c>
      <c r="M768" s="2"/>
      <c r="N768" s="2"/>
    </row>
    <row r="769" spans="6:14" x14ac:dyDescent="0.25">
      <c r="F769" t="s">
        <v>3277</v>
      </c>
      <c r="G769" s="2" t="s">
        <v>3265</v>
      </c>
      <c r="H769" s="2"/>
      <c r="I769" s="2"/>
      <c r="K769" t="s">
        <v>2474</v>
      </c>
      <c r="L769" s="2" t="s">
        <v>2429</v>
      </c>
      <c r="M769" s="2"/>
      <c r="N769" s="2"/>
    </row>
    <row r="770" spans="6:14" x14ac:dyDescent="0.25">
      <c r="F770" t="s">
        <v>3276</v>
      </c>
      <c r="G770" s="2" t="s">
        <v>3265</v>
      </c>
      <c r="H770" s="2"/>
      <c r="I770" s="2"/>
      <c r="K770" t="s">
        <v>2476</v>
      </c>
      <c r="L770" s="2" t="s">
        <v>2429</v>
      </c>
      <c r="M770" s="2"/>
      <c r="N770" s="2"/>
    </row>
    <row r="771" spans="6:14" x14ac:dyDescent="0.25">
      <c r="F771" t="s">
        <v>2915</v>
      </c>
      <c r="G771" s="2" t="s">
        <v>2881</v>
      </c>
      <c r="H771" s="2"/>
      <c r="I771" s="2"/>
      <c r="K771" t="s">
        <v>2477</v>
      </c>
      <c r="L771" s="2" t="s">
        <v>2429</v>
      </c>
      <c r="M771" s="2"/>
      <c r="N771" s="2"/>
    </row>
    <row r="772" spans="6:14" x14ac:dyDescent="0.25">
      <c r="F772" t="s">
        <v>3247</v>
      </c>
      <c r="G772" s="2" t="s">
        <v>3242</v>
      </c>
      <c r="H772" s="2"/>
      <c r="I772" s="2"/>
      <c r="K772" t="s">
        <v>2709</v>
      </c>
      <c r="L772" s="2" t="s">
        <v>2552</v>
      </c>
      <c r="M772" s="2"/>
      <c r="N772" s="2"/>
    </row>
    <row r="773" spans="6:14" x14ac:dyDescent="0.25">
      <c r="F773" t="s">
        <v>1233</v>
      </c>
      <c r="G773" s="2" t="s">
        <v>1016</v>
      </c>
      <c r="H773" s="2"/>
      <c r="I773" s="2"/>
      <c r="K773" t="s">
        <v>2711</v>
      </c>
      <c r="L773" s="2" t="s">
        <v>2552</v>
      </c>
      <c r="M773" s="2"/>
      <c r="N773" s="2"/>
    </row>
    <row r="774" spans="6:14" x14ac:dyDescent="0.25">
      <c r="F774" t="s">
        <v>3240</v>
      </c>
      <c r="G774" s="2" t="s">
        <v>3232</v>
      </c>
      <c r="H774" s="2"/>
      <c r="I774" s="2"/>
      <c r="K774" t="s">
        <v>2710</v>
      </c>
      <c r="L774" s="2" t="s">
        <v>2552</v>
      </c>
      <c r="M774" s="2"/>
      <c r="N774" s="2"/>
    </row>
    <row r="775" spans="6:14" x14ac:dyDescent="0.25">
      <c r="F775" t="s">
        <v>1004</v>
      </c>
      <c r="G775" s="2" t="s">
        <v>311</v>
      </c>
      <c r="H775" s="2"/>
      <c r="I775" s="2"/>
      <c r="K775" t="s">
        <v>3322</v>
      </c>
      <c r="L775" s="2" t="s">
        <v>3265</v>
      </c>
      <c r="M775" s="2"/>
      <c r="N775" s="2"/>
    </row>
    <row r="776" spans="6:14" x14ac:dyDescent="0.25">
      <c r="F776" t="s">
        <v>3294</v>
      </c>
      <c r="G776" s="2" t="s">
        <v>3265</v>
      </c>
      <c r="H776" s="2"/>
      <c r="I776" s="2"/>
      <c r="K776" t="s">
        <v>1500</v>
      </c>
      <c r="L776" s="2" t="s">
        <v>1438</v>
      </c>
      <c r="M776" s="2"/>
      <c r="N776" s="2"/>
    </row>
    <row r="777" spans="6:14" x14ac:dyDescent="0.25">
      <c r="F777" t="s">
        <v>2208</v>
      </c>
      <c r="G777" s="2" t="s">
        <v>1968</v>
      </c>
      <c r="H777" s="2"/>
      <c r="I777" s="2"/>
      <c r="K777" t="s">
        <v>1505</v>
      </c>
      <c r="L777" s="2" t="s">
        <v>1438</v>
      </c>
      <c r="M777" s="2"/>
      <c r="N777" s="2"/>
    </row>
    <row r="778" spans="6:14" x14ac:dyDescent="0.25">
      <c r="F778" t="s">
        <v>1430</v>
      </c>
      <c r="G778" s="2" t="s">
        <v>3431</v>
      </c>
      <c r="H778" s="2"/>
      <c r="I778" s="2"/>
      <c r="K778" t="s">
        <v>2014</v>
      </c>
      <c r="L778" s="2" t="s">
        <v>1968</v>
      </c>
      <c r="M778" s="2"/>
      <c r="N778" s="2"/>
    </row>
    <row r="779" spans="6:14" x14ac:dyDescent="0.25">
      <c r="F779" t="s">
        <v>3302</v>
      </c>
      <c r="G779" s="2" t="s">
        <v>3265</v>
      </c>
      <c r="H779" s="2"/>
      <c r="I779" s="2"/>
      <c r="K779" t="s">
        <v>3043</v>
      </c>
      <c r="L779" s="2" t="s">
        <v>3023</v>
      </c>
      <c r="M779" s="2"/>
      <c r="N779" s="2"/>
    </row>
    <row r="780" spans="6:14" x14ac:dyDescent="0.25">
      <c r="F780" t="s">
        <v>1710</v>
      </c>
      <c r="G780" s="2" t="s">
        <v>1438</v>
      </c>
      <c r="H780" s="2"/>
      <c r="I780" s="2"/>
      <c r="K780" t="s">
        <v>2000</v>
      </c>
      <c r="L780" s="2" t="s">
        <v>1968</v>
      </c>
      <c r="M780" s="2"/>
      <c r="N780" s="2"/>
    </row>
    <row r="781" spans="6:14" x14ac:dyDescent="0.25">
      <c r="F781" t="s">
        <v>3156</v>
      </c>
      <c r="G781" s="2" t="s">
        <v>1897</v>
      </c>
      <c r="H781" s="2"/>
      <c r="I781" s="2"/>
      <c r="K781" t="s">
        <v>1807</v>
      </c>
      <c r="L781" s="2" t="s">
        <v>3431</v>
      </c>
      <c r="M781" s="2"/>
      <c r="N781" s="2"/>
    </row>
    <row r="782" spans="6:14" x14ac:dyDescent="0.25">
      <c r="F782" t="s">
        <v>2558</v>
      </c>
      <c r="G782" s="2" t="s">
        <v>2552</v>
      </c>
      <c r="H782" s="2"/>
      <c r="I782" s="2"/>
      <c r="K782" t="s">
        <v>2921</v>
      </c>
      <c r="L782" s="2" t="s">
        <v>2881</v>
      </c>
      <c r="M782" s="2"/>
      <c r="N782" s="2"/>
    </row>
    <row r="783" spans="6:14" x14ac:dyDescent="0.25">
      <c r="F783" t="s">
        <v>10</v>
      </c>
      <c r="G783" s="2" t="s">
        <v>7</v>
      </c>
      <c r="H783" s="2"/>
      <c r="I783" s="2"/>
      <c r="K783" t="s">
        <v>2176</v>
      </c>
      <c r="L783" s="2" t="s">
        <v>1968</v>
      </c>
      <c r="M783" s="2"/>
      <c r="N783" s="2"/>
    </row>
    <row r="784" spans="6:14" x14ac:dyDescent="0.25">
      <c r="F784" t="s">
        <v>1905</v>
      </c>
      <c r="G784" s="2" t="s">
        <v>1897</v>
      </c>
      <c r="H784" s="2"/>
      <c r="I784" s="2"/>
      <c r="K784" t="s">
        <v>2150</v>
      </c>
      <c r="L784" s="2" t="s">
        <v>1968</v>
      </c>
      <c r="M784" s="2"/>
      <c r="N784" s="2"/>
    </row>
    <row r="785" spans="6:14" x14ac:dyDescent="0.25">
      <c r="F785" t="s">
        <v>3339</v>
      </c>
      <c r="G785" s="2" t="s">
        <v>3265</v>
      </c>
      <c r="H785" s="2"/>
      <c r="I785" s="2"/>
      <c r="K785" t="s">
        <v>2148</v>
      </c>
      <c r="L785" s="2" t="s">
        <v>1968</v>
      </c>
      <c r="M785" s="2"/>
      <c r="N785" s="2"/>
    </row>
    <row r="786" spans="6:14" x14ac:dyDescent="0.25">
      <c r="F786" t="s">
        <v>2444</v>
      </c>
      <c r="G786" s="2" t="s">
        <v>2429</v>
      </c>
      <c r="H786" s="2"/>
      <c r="I786" s="2"/>
      <c r="K786" t="s">
        <v>2149</v>
      </c>
      <c r="L786" s="2" t="s">
        <v>1968</v>
      </c>
      <c r="M786" s="2"/>
      <c r="N786" s="2"/>
    </row>
    <row r="787" spans="6:14" x14ac:dyDescent="0.25">
      <c r="F787" t="s">
        <v>365</v>
      </c>
      <c r="G787" s="2" t="s">
        <v>339</v>
      </c>
      <c r="H787" s="2"/>
      <c r="I787" s="2"/>
      <c r="K787" t="s">
        <v>2138</v>
      </c>
      <c r="L787" s="2" t="s">
        <v>1968</v>
      </c>
      <c r="M787" s="2"/>
      <c r="N787" s="2"/>
    </row>
    <row r="788" spans="6:14" x14ac:dyDescent="0.25">
      <c r="F788" t="s">
        <v>2622</v>
      </c>
      <c r="G788" s="2" t="s">
        <v>2552</v>
      </c>
      <c r="H788" s="2"/>
      <c r="I788" s="2"/>
      <c r="K788" t="s">
        <v>2136</v>
      </c>
      <c r="L788" s="2" t="s">
        <v>1968</v>
      </c>
      <c r="M788" s="2"/>
      <c r="N788" s="2"/>
    </row>
    <row r="789" spans="6:14" x14ac:dyDescent="0.25">
      <c r="F789" t="s">
        <v>1255</v>
      </c>
      <c r="G789" s="2" t="s">
        <v>1016</v>
      </c>
      <c r="H789" s="2"/>
      <c r="I789" s="2"/>
      <c r="K789" t="s">
        <v>2147</v>
      </c>
      <c r="L789" s="2" t="s">
        <v>1968</v>
      </c>
      <c r="M789" s="2"/>
      <c r="N789" s="2"/>
    </row>
    <row r="790" spans="6:14" x14ac:dyDescent="0.25">
      <c r="F790" t="s">
        <v>2887</v>
      </c>
      <c r="G790" s="2" t="s">
        <v>2881</v>
      </c>
      <c r="H790" s="2"/>
      <c r="I790" s="2"/>
      <c r="K790" t="s">
        <v>2137</v>
      </c>
      <c r="L790" s="2" t="s">
        <v>1968</v>
      </c>
      <c r="M790" s="2"/>
      <c r="N790" s="2"/>
    </row>
    <row r="791" spans="6:14" x14ac:dyDescent="0.25">
      <c r="F791" t="s">
        <v>396</v>
      </c>
      <c r="G791" s="2" t="s">
        <v>339</v>
      </c>
      <c r="H791" s="2"/>
      <c r="I791" s="2"/>
      <c r="K791" t="s">
        <v>1444</v>
      </c>
      <c r="L791" s="2" t="s">
        <v>1438</v>
      </c>
      <c r="M791" s="2"/>
      <c r="N791" s="2"/>
    </row>
    <row r="792" spans="6:14" x14ac:dyDescent="0.25">
      <c r="F792" t="s">
        <v>1171</v>
      </c>
      <c r="G792" s="2" t="s">
        <v>1016</v>
      </c>
      <c r="H792" s="2"/>
      <c r="I792" s="2"/>
      <c r="K792" t="s">
        <v>1445</v>
      </c>
      <c r="L792" s="2" t="s">
        <v>1438</v>
      </c>
      <c r="M792" s="2"/>
      <c r="N792" s="2"/>
    </row>
    <row r="793" spans="6:14" x14ac:dyDescent="0.25">
      <c r="F793" t="s">
        <v>1172</v>
      </c>
      <c r="G793" s="2" t="s">
        <v>1016</v>
      </c>
      <c r="H793" s="2"/>
      <c r="I793" s="2"/>
      <c r="K793" t="s">
        <v>1462</v>
      </c>
      <c r="L793" s="2" t="s">
        <v>1438</v>
      </c>
      <c r="M793" s="2"/>
      <c r="N793" s="2"/>
    </row>
    <row r="794" spans="6:14" x14ac:dyDescent="0.25">
      <c r="F794" t="s">
        <v>1169</v>
      </c>
      <c r="G794" s="2" t="s">
        <v>1016</v>
      </c>
      <c r="H794" s="2"/>
      <c r="I794" s="2"/>
      <c r="K794" t="s">
        <v>1463</v>
      </c>
      <c r="L794" s="2" t="s">
        <v>1438</v>
      </c>
      <c r="M794" s="2"/>
      <c r="N794" s="2"/>
    </row>
    <row r="795" spans="6:14" x14ac:dyDescent="0.25">
      <c r="F795" t="s">
        <v>1170</v>
      </c>
      <c r="G795" s="2" t="s">
        <v>1016</v>
      </c>
      <c r="H795" s="2"/>
      <c r="I795" s="2"/>
      <c r="K795" t="s">
        <v>1482</v>
      </c>
      <c r="L795" s="2" t="s">
        <v>1438</v>
      </c>
      <c r="M795" s="2"/>
      <c r="N795" s="2"/>
    </row>
    <row r="796" spans="6:14" x14ac:dyDescent="0.25">
      <c r="F796" t="s">
        <v>3201</v>
      </c>
      <c r="G796" s="2" t="s">
        <v>3202</v>
      </c>
      <c r="H796" s="2"/>
      <c r="I796" s="2"/>
      <c r="K796" t="s">
        <v>1478</v>
      </c>
      <c r="L796" s="2" t="s">
        <v>1438</v>
      </c>
      <c r="M796" s="2"/>
      <c r="N796" s="2"/>
    </row>
    <row r="797" spans="6:14" x14ac:dyDescent="0.25">
      <c r="F797" t="s">
        <v>3329</v>
      </c>
      <c r="G797" s="2" t="s">
        <v>3265</v>
      </c>
      <c r="H797" s="2"/>
      <c r="I797" s="2"/>
      <c r="K797" t="s">
        <v>1480</v>
      </c>
      <c r="L797" s="2" t="s">
        <v>1438</v>
      </c>
      <c r="M797" s="2"/>
      <c r="N797" s="2"/>
    </row>
    <row r="798" spans="6:14" x14ac:dyDescent="0.25">
      <c r="F798" t="s">
        <v>2596</v>
      </c>
      <c r="G798" s="2" t="s">
        <v>2552</v>
      </c>
      <c r="H798" s="2"/>
      <c r="I798" s="2"/>
      <c r="K798" t="s">
        <v>1479</v>
      </c>
      <c r="L798" s="2" t="s">
        <v>1438</v>
      </c>
      <c r="M798" s="2"/>
      <c r="N798" s="2"/>
    </row>
    <row r="799" spans="6:14" x14ac:dyDescent="0.25">
      <c r="F799" t="s">
        <v>353</v>
      </c>
      <c r="G799" s="2" t="s">
        <v>339</v>
      </c>
      <c r="H799" s="2"/>
      <c r="I799" s="2"/>
      <c r="K799" t="s">
        <v>1465</v>
      </c>
      <c r="L799" s="2" t="s">
        <v>1438</v>
      </c>
      <c r="M799" s="2"/>
      <c r="N799" s="2"/>
    </row>
    <row r="800" spans="6:14" x14ac:dyDescent="0.25">
      <c r="F800" t="s">
        <v>3355</v>
      </c>
      <c r="G800" s="2" t="s">
        <v>3265</v>
      </c>
      <c r="H800" s="2"/>
      <c r="I800" s="2"/>
      <c r="K800" t="s">
        <v>1466</v>
      </c>
      <c r="L800" s="2" t="s">
        <v>1438</v>
      </c>
      <c r="M800" s="2"/>
      <c r="N800" s="2"/>
    </row>
    <row r="801" spans="6:14" x14ac:dyDescent="0.25">
      <c r="F801" t="s">
        <v>2114</v>
      </c>
      <c r="G801" s="2" t="s">
        <v>1968</v>
      </c>
      <c r="H801" s="2"/>
      <c r="I801" s="2"/>
      <c r="K801" t="s">
        <v>1468</v>
      </c>
      <c r="L801" s="2" t="s">
        <v>1438</v>
      </c>
      <c r="M801" s="2"/>
      <c r="N801" s="2"/>
    </row>
    <row r="802" spans="6:14" x14ac:dyDescent="0.25">
      <c r="F802" t="s">
        <v>1146</v>
      </c>
      <c r="G802" s="2" t="s">
        <v>1053</v>
      </c>
      <c r="H802" s="2"/>
      <c r="I802" s="2"/>
      <c r="K802" t="s">
        <v>1692</v>
      </c>
      <c r="L802" s="2" t="s">
        <v>1438</v>
      </c>
      <c r="M802" s="2"/>
      <c r="N802" s="2"/>
    </row>
    <row r="803" spans="6:14" x14ac:dyDescent="0.25">
      <c r="F803" t="s">
        <v>2066</v>
      </c>
      <c r="G803" s="2" t="s">
        <v>1968</v>
      </c>
      <c r="H803" s="2"/>
      <c r="I803" s="2"/>
      <c r="K803" t="s">
        <v>1694</v>
      </c>
      <c r="L803" s="2" t="s">
        <v>1438</v>
      </c>
      <c r="M803" s="2"/>
      <c r="N803" s="2"/>
    </row>
    <row r="804" spans="6:14" x14ac:dyDescent="0.25">
      <c r="F804" t="s">
        <v>1991</v>
      </c>
      <c r="G804" s="2" t="s">
        <v>1968</v>
      </c>
      <c r="H804" s="2"/>
      <c r="I804" s="2"/>
      <c r="K804" t="s">
        <v>1592</v>
      </c>
      <c r="L804" s="2" t="s">
        <v>1438</v>
      </c>
      <c r="M804" s="2"/>
      <c r="N804" s="2"/>
    </row>
    <row r="805" spans="6:14" x14ac:dyDescent="0.25">
      <c r="F805" t="s">
        <v>1969</v>
      </c>
      <c r="G805" s="2" t="s">
        <v>1968</v>
      </c>
      <c r="H805" s="2"/>
      <c r="I805" s="2"/>
      <c r="K805" t="s">
        <v>1696</v>
      </c>
      <c r="L805" s="2" t="s">
        <v>1438</v>
      </c>
      <c r="M805" s="2"/>
      <c r="N805" s="2"/>
    </row>
    <row r="806" spans="6:14" x14ac:dyDescent="0.25">
      <c r="F806" t="s">
        <v>2452</v>
      </c>
      <c r="G806" s="2" t="s">
        <v>2429</v>
      </c>
      <c r="H806" s="2"/>
      <c r="I806" s="2"/>
      <c r="K806" t="s">
        <v>1598</v>
      </c>
      <c r="L806" s="2" t="s">
        <v>1438</v>
      </c>
      <c r="M806" s="2"/>
      <c r="N806" s="2"/>
    </row>
    <row r="807" spans="6:14" x14ac:dyDescent="0.25">
      <c r="F807" t="s">
        <v>3180</v>
      </c>
      <c r="G807" s="2" t="s">
        <v>1897</v>
      </c>
      <c r="H807" s="2"/>
      <c r="I807" s="2"/>
      <c r="K807" t="s">
        <v>406</v>
      </c>
      <c r="L807" s="2" t="s">
        <v>29</v>
      </c>
      <c r="M807" s="2"/>
      <c r="N807" s="2"/>
    </row>
    <row r="808" spans="6:14" x14ac:dyDescent="0.25">
      <c r="F808" t="s">
        <v>3172</v>
      </c>
      <c r="G808" s="2" t="s">
        <v>1897</v>
      </c>
      <c r="H808" s="2"/>
      <c r="I808" s="2"/>
      <c r="K808" t="s">
        <v>3032</v>
      </c>
      <c r="L808" s="2" t="s">
        <v>3023</v>
      </c>
      <c r="M808" s="2"/>
      <c r="N808" s="2"/>
    </row>
    <row r="809" spans="6:14" x14ac:dyDescent="0.25">
      <c r="F809" t="s">
        <v>1184</v>
      </c>
      <c r="G809" s="2" t="s">
        <v>1016</v>
      </c>
      <c r="H809" s="2"/>
      <c r="I809" s="2"/>
      <c r="K809" t="s">
        <v>400</v>
      </c>
      <c r="L809" s="2" t="s">
        <v>339</v>
      </c>
      <c r="M809" s="2"/>
      <c r="N809" s="2"/>
    </row>
    <row r="810" spans="6:14" x14ac:dyDescent="0.25">
      <c r="F810" t="s">
        <v>1727</v>
      </c>
      <c r="G810" s="2" t="s">
        <v>1438</v>
      </c>
      <c r="H810" s="2"/>
      <c r="I810" s="2"/>
      <c r="K810" t="s">
        <v>3234</v>
      </c>
      <c r="L810" s="2" t="s">
        <v>3232</v>
      </c>
      <c r="M810" s="2"/>
      <c r="N810" s="2"/>
    </row>
    <row r="811" spans="6:14" x14ac:dyDescent="0.25">
      <c r="F811" t="s">
        <v>1866</v>
      </c>
      <c r="G811" s="2" t="s">
        <v>3443</v>
      </c>
      <c r="H811" s="2"/>
      <c r="I811" s="2"/>
      <c r="K811" t="s">
        <v>2728</v>
      </c>
      <c r="L811" s="2" t="s">
        <v>2552</v>
      </c>
      <c r="M811" s="2"/>
      <c r="N811" s="2"/>
    </row>
    <row r="812" spans="6:14" x14ac:dyDescent="0.25">
      <c r="F812" t="s">
        <v>1253</v>
      </c>
      <c r="G812" s="2" t="s">
        <v>1016</v>
      </c>
      <c r="H812" s="2"/>
      <c r="I812" s="2"/>
      <c r="K812" t="s">
        <v>1962</v>
      </c>
      <c r="L812" s="2" t="s">
        <v>1943</v>
      </c>
      <c r="M812" s="2"/>
      <c r="N812" s="2"/>
    </row>
    <row r="813" spans="6:14" x14ac:dyDescent="0.25">
      <c r="F813" t="s">
        <v>1244</v>
      </c>
      <c r="G813" s="2" t="s">
        <v>1016</v>
      </c>
      <c r="H813" s="2"/>
      <c r="I813" s="2"/>
      <c r="K813" t="s">
        <v>1964</v>
      </c>
      <c r="L813" s="2" t="s">
        <v>1943</v>
      </c>
      <c r="M813" s="2"/>
      <c r="N813" s="2"/>
    </row>
    <row r="814" spans="6:14" x14ac:dyDescent="0.25">
      <c r="F814" t="s">
        <v>364</v>
      </c>
      <c r="G814" s="2" t="s">
        <v>339</v>
      </c>
      <c r="H814" s="2"/>
      <c r="I814" s="2"/>
      <c r="K814" t="s">
        <v>1945</v>
      </c>
      <c r="L814" s="2" t="s">
        <v>1943</v>
      </c>
      <c r="M814" s="2"/>
      <c r="N814" s="2"/>
    </row>
    <row r="815" spans="6:14" x14ac:dyDescent="0.25">
      <c r="F815" t="s">
        <v>1161</v>
      </c>
      <c r="G815" s="2" t="s">
        <v>1016</v>
      </c>
      <c r="H815" s="2"/>
      <c r="I815" s="2"/>
      <c r="K815" t="s">
        <v>1953</v>
      </c>
      <c r="L815" s="2" t="s">
        <v>1943</v>
      </c>
      <c r="M815" s="2"/>
      <c r="N815" s="2"/>
    </row>
    <row r="816" spans="6:14" x14ac:dyDescent="0.25">
      <c r="F816" t="s">
        <v>1163</v>
      </c>
      <c r="G816" s="2" t="s">
        <v>1016</v>
      </c>
      <c r="H816" s="2"/>
      <c r="I816" s="2"/>
      <c r="K816" t="s">
        <v>1954</v>
      </c>
      <c r="L816" s="2" t="s">
        <v>1943</v>
      </c>
      <c r="M816" s="2"/>
      <c r="N816" s="2"/>
    </row>
    <row r="817" spans="6:14" x14ac:dyDescent="0.25">
      <c r="F817" t="s">
        <v>1164</v>
      </c>
      <c r="G817" s="2" t="s">
        <v>1016</v>
      </c>
      <c r="H817" s="2"/>
      <c r="I817" s="2"/>
      <c r="K817" t="s">
        <v>1946</v>
      </c>
      <c r="L817" s="2" t="s">
        <v>1943</v>
      </c>
      <c r="M817" s="2"/>
      <c r="N817" s="2"/>
    </row>
    <row r="818" spans="6:14" x14ac:dyDescent="0.25">
      <c r="F818" t="s">
        <v>1162</v>
      </c>
      <c r="G818" s="2" t="s">
        <v>1016</v>
      </c>
      <c r="H818" s="2"/>
      <c r="I818" s="2"/>
      <c r="K818" t="s">
        <v>1963</v>
      </c>
      <c r="L818" s="2" t="s">
        <v>1943</v>
      </c>
      <c r="M818" s="2"/>
      <c r="N818" s="2"/>
    </row>
    <row r="819" spans="6:14" x14ac:dyDescent="0.25">
      <c r="F819" t="s">
        <v>1160</v>
      </c>
      <c r="G819" s="2" t="s">
        <v>1016</v>
      </c>
      <c r="H819" s="2"/>
      <c r="I819" s="2"/>
      <c r="K819" t="s">
        <v>3261</v>
      </c>
      <c r="L819" s="2" t="s">
        <v>3249</v>
      </c>
      <c r="M819" s="2"/>
      <c r="N819" s="2"/>
    </row>
    <row r="820" spans="6:14" x14ac:dyDescent="0.25">
      <c r="F820" t="s">
        <v>1045</v>
      </c>
      <c r="G820" s="2" t="s">
        <v>1016</v>
      </c>
      <c r="H820" s="2"/>
      <c r="I820" s="2"/>
      <c r="K820" t="s">
        <v>3187</v>
      </c>
      <c r="L820" s="2" t="s">
        <v>1897</v>
      </c>
      <c r="M820" s="2"/>
      <c r="N820" s="2"/>
    </row>
    <row r="821" spans="6:14" x14ac:dyDescent="0.25">
      <c r="F821" t="s">
        <v>1046</v>
      </c>
      <c r="G821" s="2" t="s">
        <v>1016</v>
      </c>
      <c r="H821" s="2"/>
      <c r="I821" s="2"/>
      <c r="K821" t="s">
        <v>3333</v>
      </c>
      <c r="L821" s="2" t="s">
        <v>3265</v>
      </c>
      <c r="M821" s="2"/>
      <c r="N821" s="2"/>
    </row>
    <row r="822" spans="6:14" x14ac:dyDescent="0.25">
      <c r="F822" t="s">
        <v>1047</v>
      </c>
      <c r="G822" s="2" t="s">
        <v>1016</v>
      </c>
      <c r="H822" s="2"/>
      <c r="I822" s="2"/>
      <c r="K822" t="s">
        <v>1370</v>
      </c>
      <c r="L822" s="2" t="s">
        <v>3431</v>
      </c>
      <c r="M822" s="2"/>
      <c r="N822" s="2"/>
    </row>
    <row r="823" spans="6:14" x14ac:dyDescent="0.25">
      <c r="F823" t="s">
        <v>3009</v>
      </c>
      <c r="G823" s="2" t="s">
        <v>3003</v>
      </c>
      <c r="H823" s="2"/>
      <c r="I823" s="2"/>
      <c r="K823" t="s">
        <v>1371</v>
      </c>
      <c r="L823" s="2" t="s">
        <v>3431</v>
      </c>
      <c r="M823" s="2"/>
      <c r="N823" s="2"/>
    </row>
    <row r="824" spans="6:14" x14ac:dyDescent="0.25">
      <c r="F824" t="s">
        <v>3019</v>
      </c>
      <c r="G824" s="2" t="s">
        <v>3003</v>
      </c>
      <c r="H824" s="2"/>
      <c r="I824" s="2"/>
      <c r="K824" t="s">
        <v>1368</v>
      </c>
      <c r="L824" s="2" t="s">
        <v>3431</v>
      </c>
      <c r="M824" s="2"/>
      <c r="N824" s="2"/>
    </row>
    <row r="825" spans="6:14" x14ac:dyDescent="0.25">
      <c r="F825" t="s">
        <v>3203</v>
      </c>
      <c r="G825" s="2" t="s">
        <v>3202</v>
      </c>
      <c r="H825" s="2"/>
      <c r="I825" s="2"/>
      <c r="K825" t="s">
        <v>1372</v>
      </c>
      <c r="L825" s="2" t="s">
        <v>3431</v>
      </c>
      <c r="M825" s="2"/>
      <c r="N825" s="2"/>
    </row>
    <row r="826" spans="6:14" x14ac:dyDescent="0.25">
      <c r="F826" t="s">
        <v>3342</v>
      </c>
      <c r="G826" s="2" t="s">
        <v>3265</v>
      </c>
      <c r="H826" s="2"/>
      <c r="I826" s="2"/>
      <c r="K826" t="s">
        <v>1369</v>
      </c>
      <c r="L826" s="2" t="s">
        <v>3431</v>
      </c>
      <c r="M826" s="2"/>
      <c r="N826" s="2"/>
    </row>
    <row r="827" spans="6:14" x14ac:dyDescent="0.25">
      <c r="F827" t="s">
        <v>2958</v>
      </c>
      <c r="G827" s="2" t="s">
        <v>2948</v>
      </c>
      <c r="H827" s="2"/>
      <c r="I827" s="2"/>
      <c r="K827" t="s">
        <v>1038</v>
      </c>
      <c r="L827" s="2" t="s">
        <v>1016</v>
      </c>
      <c r="M827" s="2"/>
      <c r="N827" s="2"/>
    </row>
    <row r="828" spans="6:14" x14ac:dyDescent="0.25">
      <c r="F828" t="s">
        <v>1864</v>
      </c>
      <c r="G828" s="2" t="s">
        <v>3443</v>
      </c>
      <c r="H828" s="2"/>
      <c r="I828" s="2"/>
      <c r="K828" t="s">
        <v>1039</v>
      </c>
      <c r="L828" s="2" t="s">
        <v>1016</v>
      </c>
      <c r="M828" s="2"/>
      <c r="N828" s="2"/>
    </row>
    <row r="829" spans="6:14" x14ac:dyDescent="0.25">
      <c r="F829" t="s">
        <v>1865</v>
      </c>
      <c r="G829" s="2" t="s">
        <v>3443</v>
      </c>
      <c r="H829" s="2"/>
      <c r="I829" s="2"/>
      <c r="K829" t="s">
        <v>2974</v>
      </c>
      <c r="L829" s="2" t="s">
        <v>2948</v>
      </c>
      <c r="M829" s="2"/>
      <c r="N829" s="2"/>
    </row>
    <row r="830" spans="6:14" x14ac:dyDescent="0.25">
      <c r="F830" t="s">
        <v>2968</v>
      </c>
      <c r="G830" s="2" t="s">
        <v>2948</v>
      </c>
      <c r="H830" s="2"/>
      <c r="I830" s="2"/>
      <c r="K830" t="s">
        <v>3262</v>
      </c>
      <c r="L830" s="2" t="s">
        <v>3249</v>
      </c>
      <c r="M830" s="2"/>
      <c r="N830" s="2"/>
    </row>
    <row r="831" spans="6:14" x14ac:dyDescent="0.25">
      <c r="F831" t="s">
        <v>3340</v>
      </c>
      <c r="G831" s="2" t="s">
        <v>3265</v>
      </c>
      <c r="H831" s="2"/>
      <c r="I831" s="2"/>
      <c r="K831" t="s">
        <v>3263</v>
      </c>
      <c r="L831" s="2" t="s">
        <v>3249</v>
      </c>
      <c r="M831" s="2"/>
      <c r="N831" s="2"/>
    </row>
    <row r="832" spans="6:14" x14ac:dyDescent="0.25">
      <c r="F832" t="s">
        <v>2607</v>
      </c>
      <c r="G832" s="2" t="s">
        <v>2552</v>
      </c>
      <c r="H832" s="2"/>
      <c r="I832" s="2"/>
      <c r="K832" t="s">
        <v>2851</v>
      </c>
      <c r="L832" s="2" t="s">
        <v>2835</v>
      </c>
      <c r="M832" s="2"/>
      <c r="N832" s="2"/>
    </row>
    <row r="833" spans="6:14" x14ac:dyDescent="0.25">
      <c r="F833" t="s">
        <v>2608</v>
      </c>
      <c r="G833" s="2" t="s">
        <v>2552</v>
      </c>
      <c r="H833" s="2"/>
      <c r="I833" s="2"/>
      <c r="K833" t="s">
        <v>2875</v>
      </c>
      <c r="L833" s="2" t="s">
        <v>2835</v>
      </c>
      <c r="M833" s="2"/>
      <c r="N833" s="2"/>
    </row>
    <row r="834" spans="6:14" x14ac:dyDescent="0.25">
      <c r="F834" t="s">
        <v>3315</v>
      </c>
      <c r="G834" s="2" t="s">
        <v>3265</v>
      </c>
      <c r="H834" s="2"/>
      <c r="I834" s="2"/>
      <c r="K834" t="s">
        <v>2873</v>
      </c>
      <c r="L834" s="2" t="s">
        <v>2835</v>
      </c>
      <c r="M834" s="2"/>
      <c r="N834" s="2"/>
    </row>
    <row r="835" spans="6:14" x14ac:dyDescent="0.25">
      <c r="F835" t="s">
        <v>3375</v>
      </c>
      <c r="G835" s="2" t="s">
        <v>3265</v>
      </c>
      <c r="H835" s="2"/>
      <c r="I835" s="2"/>
      <c r="K835" t="s">
        <v>2850</v>
      </c>
      <c r="L835" s="2" t="s">
        <v>2835</v>
      </c>
      <c r="M835" s="2"/>
      <c r="N835" s="2"/>
    </row>
    <row r="836" spans="6:14" x14ac:dyDescent="0.25">
      <c r="F836" t="s">
        <v>2051</v>
      </c>
      <c r="G836" s="2" t="s">
        <v>1968</v>
      </c>
      <c r="H836" s="2"/>
      <c r="I836" s="2"/>
      <c r="K836" t="s">
        <v>2870</v>
      </c>
      <c r="L836" s="2" t="s">
        <v>2835</v>
      </c>
      <c r="M836" s="2"/>
      <c r="N836" s="2"/>
    </row>
    <row r="837" spans="6:14" x14ac:dyDescent="0.25">
      <c r="F837" t="s">
        <v>2060</v>
      </c>
      <c r="G837" s="2" t="s">
        <v>1968</v>
      </c>
      <c r="H837" s="2"/>
      <c r="I837" s="2"/>
      <c r="K837" t="s">
        <v>2863</v>
      </c>
      <c r="L837" s="2" t="s">
        <v>2835</v>
      </c>
      <c r="M837" s="2"/>
      <c r="N837" s="2"/>
    </row>
    <row r="838" spans="6:14" x14ac:dyDescent="0.25">
      <c r="F838" t="s">
        <v>2048</v>
      </c>
      <c r="G838" s="2" t="s">
        <v>1968</v>
      </c>
      <c r="H838" s="2"/>
      <c r="I838" s="2"/>
      <c r="K838" t="s">
        <v>2872</v>
      </c>
      <c r="L838" s="2" t="s">
        <v>2835</v>
      </c>
      <c r="M838" s="2"/>
      <c r="N838" s="2"/>
    </row>
    <row r="839" spans="6:14" x14ac:dyDescent="0.25">
      <c r="F839" t="s">
        <v>2036</v>
      </c>
      <c r="G839" s="2" t="s">
        <v>1968</v>
      </c>
      <c r="H839" s="2"/>
      <c r="I839" s="2"/>
      <c r="K839" t="s">
        <v>2864</v>
      </c>
      <c r="L839" s="2" t="s">
        <v>2835</v>
      </c>
      <c r="M839" s="2"/>
      <c r="N839" s="2"/>
    </row>
    <row r="840" spans="6:14" x14ac:dyDescent="0.25">
      <c r="F840" t="s">
        <v>2053</v>
      </c>
      <c r="G840" s="2" t="s">
        <v>1968</v>
      </c>
      <c r="H840" s="2"/>
      <c r="I840" s="2"/>
      <c r="K840" t="s">
        <v>2859</v>
      </c>
      <c r="L840" s="2" t="s">
        <v>2835</v>
      </c>
      <c r="M840" s="2"/>
      <c r="N840" s="2"/>
    </row>
    <row r="841" spans="6:14" x14ac:dyDescent="0.25">
      <c r="F841" t="s">
        <v>2064</v>
      </c>
      <c r="G841" s="2" t="s">
        <v>1968</v>
      </c>
      <c r="H841" s="2"/>
      <c r="I841" s="2"/>
      <c r="K841" t="s">
        <v>2871</v>
      </c>
      <c r="L841" s="2" t="s">
        <v>2835</v>
      </c>
      <c r="M841" s="2"/>
      <c r="N841" s="2"/>
    </row>
    <row r="842" spans="6:14" x14ac:dyDescent="0.25">
      <c r="F842" t="s">
        <v>2059</v>
      </c>
      <c r="G842" s="2" t="s">
        <v>1968</v>
      </c>
      <c r="H842" s="2"/>
      <c r="I842" s="2"/>
      <c r="K842" t="s">
        <v>2866</v>
      </c>
      <c r="L842" s="2" t="s">
        <v>2835</v>
      </c>
      <c r="M842" s="2"/>
      <c r="N842" s="2"/>
    </row>
    <row r="843" spans="6:14" x14ac:dyDescent="0.25">
      <c r="F843" t="s">
        <v>2056</v>
      </c>
      <c r="G843" s="2" t="s">
        <v>1968</v>
      </c>
      <c r="H843" s="2"/>
      <c r="I843" s="2"/>
      <c r="K843" t="s">
        <v>2868</v>
      </c>
      <c r="L843" s="2" t="s">
        <v>2835</v>
      </c>
      <c r="M843" s="2"/>
      <c r="N843" s="2"/>
    </row>
    <row r="844" spans="6:14" x14ac:dyDescent="0.25">
      <c r="F844" t="s">
        <v>2050</v>
      </c>
      <c r="G844" s="2" t="s">
        <v>1968</v>
      </c>
      <c r="H844" s="2"/>
      <c r="I844" s="2"/>
      <c r="K844" t="s">
        <v>2852</v>
      </c>
      <c r="L844" s="2" t="s">
        <v>2835</v>
      </c>
      <c r="M844" s="2"/>
      <c r="N844" s="2"/>
    </row>
    <row r="845" spans="6:14" x14ac:dyDescent="0.25">
      <c r="F845" t="s">
        <v>2061</v>
      </c>
      <c r="G845" s="2" t="s">
        <v>1968</v>
      </c>
      <c r="H845" s="2"/>
      <c r="I845" s="2"/>
      <c r="K845" t="s">
        <v>1550</v>
      </c>
      <c r="L845" s="2" t="s">
        <v>1438</v>
      </c>
      <c r="M845" s="2"/>
      <c r="N845" s="2"/>
    </row>
    <row r="846" spans="6:14" x14ac:dyDescent="0.25">
      <c r="F846" t="s">
        <v>2055</v>
      </c>
      <c r="G846" s="2" t="s">
        <v>1968</v>
      </c>
      <c r="H846" s="2"/>
      <c r="I846" s="2"/>
      <c r="K846" t="s">
        <v>6</v>
      </c>
      <c r="L846" s="2" t="s">
        <v>7</v>
      </c>
      <c r="M846" s="2"/>
      <c r="N846" s="2"/>
    </row>
    <row r="847" spans="6:14" x14ac:dyDescent="0.25">
      <c r="F847" t="s">
        <v>2038</v>
      </c>
      <c r="G847" s="2" t="s">
        <v>1968</v>
      </c>
      <c r="H847" s="2"/>
      <c r="I847" s="2"/>
      <c r="K847" t="s">
        <v>2729</v>
      </c>
      <c r="L847" s="2" t="s">
        <v>2552</v>
      </c>
      <c r="M847" s="2"/>
      <c r="N847" s="2"/>
    </row>
    <row r="848" spans="6:14" x14ac:dyDescent="0.25">
      <c r="F848" t="s">
        <v>2065</v>
      </c>
      <c r="G848" s="2" t="s">
        <v>1968</v>
      </c>
      <c r="H848" s="2"/>
      <c r="I848" s="2"/>
      <c r="K848" t="s">
        <v>2118</v>
      </c>
      <c r="L848" s="2" t="s">
        <v>1968</v>
      </c>
      <c r="M848" s="2"/>
      <c r="N848" s="2"/>
    </row>
    <row r="849" spans="6:14" x14ac:dyDescent="0.25">
      <c r="F849" t="s">
        <v>2054</v>
      </c>
      <c r="G849" s="2" t="s">
        <v>1968</v>
      </c>
      <c r="H849" s="2"/>
      <c r="I849" s="2"/>
      <c r="K849" t="s">
        <v>2853</v>
      </c>
      <c r="L849" s="2" t="s">
        <v>2835</v>
      </c>
      <c r="M849" s="2"/>
      <c r="N849" s="2"/>
    </row>
    <row r="850" spans="6:14" x14ac:dyDescent="0.25">
      <c r="F850" t="s">
        <v>2037</v>
      </c>
      <c r="G850" s="2" t="s">
        <v>1968</v>
      </c>
      <c r="H850" s="2"/>
      <c r="I850" s="2"/>
      <c r="K850" t="s">
        <v>2861</v>
      </c>
      <c r="L850" s="2" t="s">
        <v>2835</v>
      </c>
      <c r="M850" s="2"/>
      <c r="N850" s="2"/>
    </row>
    <row r="851" spans="6:14" x14ac:dyDescent="0.25">
      <c r="F851" t="s">
        <v>2039</v>
      </c>
      <c r="G851" s="2" t="s">
        <v>1968</v>
      </c>
      <c r="H851" s="2"/>
      <c r="I851" s="2"/>
      <c r="K851" t="s">
        <v>2856</v>
      </c>
      <c r="L851" s="2" t="s">
        <v>2835</v>
      </c>
      <c r="M851" s="2"/>
      <c r="N851" s="2"/>
    </row>
    <row r="852" spans="6:14" x14ac:dyDescent="0.25">
      <c r="F852" t="s">
        <v>2047</v>
      </c>
      <c r="G852" s="2" t="s">
        <v>1968</v>
      </c>
      <c r="H852" s="2"/>
      <c r="I852" s="2"/>
      <c r="K852" t="s">
        <v>1993</v>
      </c>
      <c r="L852" s="2" t="s">
        <v>1968</v>
      </c>
      <c r="M852" s="2"/>
      <c r="N852" s="2"/>
    </row>
    <row r="853" spans="6:14" x14ac:dyDescent="0.25">
      <c r="F853" t="s">
        <v>2068</v>
      </c>
      <c r="G853" s="2" t="s">
        <v>1968</v>
      </c>
      <c r="H853" s="2"/>
      <c r="I853" s="2"/>
      <c r="K853" t="s">
        <v>3024</v>
      </c>
      <c r="L853" s="2" t="s">
        <v>3023</v>
      </c>
      <c r="M853" s="2"/>
      <c r="N853" s="2"/>
    </row>
    <row r="854" spans="6:14" x14ac:dyDescent="0.25">
      <c r="F854" t="s">
        <v>2023</v>
      </c>
      <c r="G854" s="2" t="s">
        <v>1968</v>
      </c>
      <c r="H854" s="2"/>
      <c r="I854" s="2"/>
      <c r="K854" t="s">
        <v>2744</v>
      </c>
      <c r="L854" s="2" t="s">
        <v>2552</v>
      </c>
      <c r="M854" s="2"/>
      <c r="N854" s="2"/>
    </row>
    <row r="855" spans="6:14" x14ac:dyDescent="0.25">
      <c r="F855" t="s">
        <v>3183</v>
      </c>
      <c r="G855" s="2" t="s">
        <v>1897</v>
      </c>
      <c r="H855" s="2"/>
      <c r="I855" s="2"/>
      <c r="K855" t="s">
        <v>2745</v>
      </c>
      <c r="L855" s="2" t="s">
        <v>2552</v>
      </c>
      <c r="M855" s="2"/>
      <c r="N855" s="2"/>
    </row>
    <row r="856" spans="6:14" x14ac:dyDescent="0.25">
      <c r="F856" t="s">
        <v>1148</v>
      </c>
      <c r="G856" s="2" t="s">
        <v>1053</v>
      </c>
      <c r="H856" s="2"/>
      <c r="I856" s="2"/>
      <c r="K856" t="s">
        <v>2734</v>
      </c>
      <c r="L856" s="2" t="s">
        <v>2552</v>
      </c>
      <c r="M856" s="2"/>
      <c r="N856" s="2"/>
    </row>
    <row r="857" spans="6:14" x14ac:dyDescent="0.25">
      <c r="F857" t="s">
        <v>1147</v>
      </c>
      <c r="G857" s="2" t="s">
        <v>1053</v>
      </c>
      <c r="H857" s="2"/>
      <c r="I857" s="2"/>
      <c r="K857" t="s">
        <v>2725</v>
      </c>
      <c r="L857" s="2" t="s">
        <v>2552</v>
      </c>
      <c r="M857" s="2"/>
      <c r="N857" s="2"/>
    </row>
    <row r="858" spans="6:14" x14ac:dyDescent="0.25">
      <c r="F858" t="s">
        <v>2433</v>
      </c>
      <c r="G858" s="2" t="s">
        <v>2429</v>
      </c>
      <c r="H858" s="2"/>
      <c r="I858" s="2"/>
      <c r="K858" t="s">
        <v>1075</v>
      </c>
      <c r="L858" s="2" t="s">
        <v>1053</v>
      </c>
      <c r="M858" s="2"/>
      <c r="N858" s="2"/>
    </row>
    <row r="859" spans="6:14" x14ac:dyDescent="0.25">
      <c r="F859" t="s">
        <v>2934</v>
      </c>
      <c r="G859" s="2" t="s">
        <v>2929</v>
      </c>
      <c r="H859" s="2"/>
      <c r="I859" s="2"/>
      <c r="K859" t="s">
        <v>1883</v>
      </c>
      <c r="L859" s="2" t="s">
        <v>3443</v>
      </c>
      <c r="M859" s="2"/>
      <c r="N859" s="2"/>
    </row>
    <row r="860" spans="6:14" x14ac:dyDescent="0.25">
      <c r="F860" t="s">
        <v>2591</v>
      </c>
      <c r="G860" s="2" t="s">
        <v>2552</v>
      </c>
      <c r="H860" s="2"/>
      <c r="I860" s="2"/>
      <c r="K860" t="s">
        <v>1560</v>
      </c>
      <c r="L860" s="2" t="s">
        <v>1438</v>
      </c>
      <c r="M860" s="2"/>
      <c r="N860" s="2"/>
    </row>
    <row r="861" spans="6:14" x14ac:dyDescent="0.25">
      <c r="F861" t="s">
        <v>1201</v>
      </c>
      <c r="G861" s="2" t="s">
        <v>1016</v>
      </c>
      <c r="H861" s="2"/>
      <c r="I861" s="2"/>
      <c r="K861" t="s">
        <v>1547</v>
      </c>
      <c r="L861" s="2" t="s">
        <v>1438</v>
      </c>
      <c r="M861" s="2"/>
      <c r="N861" s="2"/>
    </row>
    <row r="862" spans="6:14" x14ac:dyDescent="0.25">
      <c r="F862" t="s">
        <v>398</v>
      </c>
      <c r="G862" s="2" t="s">
        <v>339</v>
      </c>
      <c r="H862" s="2"/>
      <c r="I862" s="2"/>
      <c r="K862" t="s">
        <v>1429</v>
      </c>
      <c r="L862" s="2" t="s">
        <v>3431</v>
      </c>
      <c r="M862" s="2"/>
      <c r="N862" s="2"/>
    </row>
    <row r="863" spans="6:14" x14ac:dyDescent="0.25">
      <c r="F863" t="s">
        <v>1606</v>
      </c>
      <c r="G863" s="2" t="s">
        <v>1438</v>
      </c>
      <c r="H863" s="2"/>
      <c r="I863" s="2"/>
      <c r="K863" t="s">
        <v>1037</v>
      </c>
      <c r="L863" s="2" t="s">
        <v>1016</v>
      </c>
      <c r="M863" s="2"/>
      <c r="N863" s="2"/>
    </row>
    <row r="864" spans="6:14" x14ac:dyDescent="0.25">
      <c r="F864" t="s">
        <v>2645</v>
      </c>
      <c r="G864" s="2" t="s">
        <v>2552</v>
      </c>
      <c r="H864" s="2"/>
      <c r="I864" s="2"/>
      <c r="K864" t="s">
        <v>1027</v>
      </c>
      <c r="L864" s="2" t="s">
        <v>1016</v>
      </c>
      <c r="M864" s="2"/>
      <c r="N864" s="2"/>
    </row>
    <row r="865" spans="6:14" x14ac:dyDescent="0.25">
      <c r="F865" t="s">
        <v>2052</v>
      </c>
      <c r="G865" s="2" t="s">
        <v>1968</v>
      </c>
      <c r="H865" s="2"/>
      <c r="I865" s="2"/>
      <c r="K865" t="s">
        <v>2469</v>
      </c>
      <c r="L865" s="2" t="s">
        <v>2429</v>
      </c>
      <c r="M865" s="2"/>
      <c r="N865" s="2"/>
    </row>
    <row r="866" spans="6:14" x14ac:dyDescent="0.25">
      <c r="F866" t="s">
        <v>2058</v>
      </c>
      <c r="G866" s="2" t="s">
        <v>1968</v>
      </c>
      <c r="H866" s="2"/>
      <c r="I866" s="2"/>
      <c r="K866" t="s">
        <v>2175</v>
      </c>
      <c r="L866" s="2" t="s">
        <v>1968</v>
      </c>
      <c r="M866" s="2"/>
      <c r="N866" s="2"/>
    </row>
    <row r="867" spans="6:14" x14ac:dyDescent="0.25">
      <c r="F867" t="s">
        <v>2062</v>
      </c>
      <c r="G867" s="2" t="s">
        <v>1968</v>
      </c>
      <c r="H867" s="2"/>
      <c r="I867" s="2"/>
      <c r="K867" t="s">
        <v>2173</v>
      </c>
      <c r="L867" s="2" t="s">
        <v>1968</v>
      </c>
      <c r="M867" s="2"/>
      <c r="N867" s="2"/>
    </row>
    <row r="868" spans="6:14" x14ac:dyDescent="0.25">
      <c r="F868" t="s">
        <v>1603</v>
      </c>
      <c r="G868" s="2" t="s">
        <v>1438</v>
      </c>
      <c r="H868" s="2"/>
      <c r="I868" s="2"/>
      <c r="K868" t="s">
        <v>2172</v>
      </c>
      <c r="L868" s="2" t="s">
        <v>1968</v>
      </c>
      <c r="M868" s="2"/>
      <c r="N868" s="2"/>
    </row>
    <row r="869" spans="6:14" x14ac:dyDescent="0.25">
      <c r="F869" t="s">
        <v>2637</v>
      </c>
      <c r="G869" s="2" t="s">
        <v>2552</v>
      </c>
      <c r="H869" s="2"/>
      <c r="I869" s="2"/>
      <c r="K869" t="s">
        <v>1738</v>
      </c>
      <c r="L869" s="2" t="s">
        <v>3431</v>
      </c>
      <c r="M869" s="2"/>
      <c r="N869" s="2"/>
    </row>
    <row r="870" spans="6:14" x14ac:dyDescent="0.25">
      <c r="F870" t="s">
        <v>2640</v>
      </c>
      <c r="G870" s="2" t="s">
        <v>2552</v>
      </c>
      <c r="H870" s="2"/>
      <c r="I870" s="2"/>
      <c r="K870" t="s">
        <v>1739</v>
      </c>
      <c r="L870" s="2" t="s">
        <v>3431</v>
      </c>
      <c r="M870" s="2"/>
      <c r="N870" s="2"/>
    </row>
    <row r="871" spans="6:14" x14ac:dyDescent="0.25">
      <c r="F871" t="s">
        <v>2638</v>
      </c>
      <c r="G871" s="2" t="s">
        <v>2552</v>
      </c>
      <c r="H871" s="2"/>
      <c r="I871" s="2"/>
      <c r="K871" t="s">
        <v>1740</v>
      </c>
      <c r="L871" s="2" t="s">
        <v>3431</v>
      </c>
      <c r="M871" s="2"/>
      <c r="N871" s="2"/>
    </row>
    <row r="872" spans="6:14" x14ac:dyDescent="0.25">
      <c r="F872" t="s">
        <v>2639</v>
      </c>
      <c r="G872" s="2" t="s">
        <v>2552</v>
      </c>
      <c r="H872" s="2"/>
      <c r="I872" s="2"/>
      <c r="K872" t="s">
        <v>1510</v>
      </c>
      <c r="L872" s="2" t="s">
        <v>1438</v>
      </c>
      <c r="M872" s="2"/>
      <c r="N872" s="2"/>
    </row>
    <row r="873" spans="6:14" x14ac:dyDescent="0.25">
      <c r="F873" t="s">
        <v>3312</v>
      </c>
      <c r="G873" s="2" t="s">
        <v>3265</v>
      </c>
      <c r="H873" s="2"/>
      <c r="I873" s="2"/>
      <c r="K873" t="s">
        <v>1633</v>
      </c>
      <c r="L873" s="2" t="s">
        <v>1438</v>
      </c>
      <c r="M873" s="2"/>
      <c r="N873" s="2"/>
    </row>
    <row r="874" spans="6:14" x14ac:dyDescent="0.25">
      <c r="F874" t="s">
        <v>1605</v>
      </c>
      <c r="G874" s="2" t="s">
        <v>1438</v>
      </c>
      <c r="H874" s="2"/>
      <c r="I874" s="2"/>
      <c r="K874" t="s">
        <v>1624</v>
      </c>
      <c r="L874" s="2" t="s">
        <v>1438</v>
      </c>
      <c r="M874" s="2"/>
      <c r="N874" s="2"/>
    </row>
    <row r="875" spans="6:14" x14ac:dyDescent="0.25">
      <c r="F875" t="s">
        <v>1604</v>
      </c>
      <c r="G875" s="2" t="s">
        <v>1438</v>
      </c>
      <c r="H875" s="2"/>
      <c r="I875" s="2"/>
      <c r="K875" t="s">
        <v>1635</v>
      </c>
      <c r="L875" s="2" t="s">
        <v>1438</v>
      </c>
      <c r="M875" s="2"/>
      <c r="N875" s="2"/>
    </row>
    <row r="876" spans="6:14" x14ac:dyDescent="0.25">
      <c r="F876" t="s">
        <v>1613</v>
      </c>
      <c r="G876" s="2" t="s">
        <v>1438</v>
      </c>
      <c r="H876" s="2"/>
      <c r="I876" s="2"/>
      <c r="K876" t="s">
        <v>2789</v>
      </c>
      <c r="L876" s="2" t="s">
        <v>2552</v>
      </c>
      <c r="M876" s="2"/>
      <c r="N876" s="2"/>
    </row>
    <row r="877" spans="6:14" x14ac:dyDescent="0.25">
      <c r="F877" t="s">
        <v>1614</v>
      </c>
      <c r="G877" s="2" t="s">
        <v>1438</v>
      </c>
      <c r="H877" s="2"/>
      <c r="I877" s="2"/>
      <c r="K877" t="s">
        <v>1930</v>
      </c>
      <c r="L877" s="2" t="s">
        <v>1911</v>
      </c>
      <c r="M877" s="2"/>
      <c r="N877" s="2"/>
    </row>
    <row r="878" spans="6:14" x14ac:dyDescent="0.25">
      <c r="F878" t="s">
        <v>1411</v>
      </c>
      <c r="G878" s="2" t="s">
        <v>3431</v>
      </c>
      <c r="H878" s="2"/>
      <c r="I878" s="2"/>
      <c r="K878" t="s">
        <v>1563</v>
      </c>
      <c r="L878" s="2" t="s">
        <v>1438</v>
      </c>
      <c r="M878" s="2"/>
      <c r="N878" s="2"/>
    </row>
    <row r="879" spans="6:14" x14ac:dyDescent="0.25">
      <c r="F879" t="s">
        <v>1412</v>
      </c>
      <c r="G879" s="2" t="s">
        <v>3431</v>
      </c>
      <c r="H879" s="2"/>
      <c r="I879" s="2"/>
      <c r="K879" t="s">
        <v>1545</v>
      </c>
      <c r="L879" s="2" t="s">
        <v>1438</v>
      </c>
      <c r="M879" s="2"/>
      <c r="N879" s="2"/>
    </row>
    <row r="880" spans="6:14" x14ac:dyDescent="0.25">
      <c r="F880" t="s">
        <v>1840</v>
      </c>
      <c r="G880" s="2" t="s">
        <v>3443</v>
      </c>
      <c r="H880" s="2"/>
      <c r="I880" s="2"/>
      <c r="K880" t="s">
        <v>1562</v>
      </c>
      <c r="L880" s="2" t="s">
        <v>1438</v>
      </c>
      <c r="M880" s="2"/>
      <c r="N880" s="2"/>
    </row>
    <row r="881" spans="6:14" x14ac:dyDescent="0.25">
      <c r="F881" t="s">
        <v>1409</v>
      </c>
      <c r="G881" s="2" t="s">
        <v>3431</v>
      </c>
      <c r="H881" s="2"/>
      <c r="I881" s="2"/>
      <c r="K881" t="s">
        <v>1561</v>
      </c>
      <c r="L881" s="2" t="s">
        <v>1438</v>
      </c>
      <c r="M881" s="2"/>
      <c r="N881" s="2"/>
    </row>
    <row r="882" spans="6:14" x14ac:dyDescent="0.25">
      <c r="F882" t="s">
        <v>1410</v>
      </c>
      <c r="G882" s="2" t="s">
        <v>3431</v>
      </c>
      <c r="H882" s="2"/>
      <c r="I882" s="2"/>
      <c r="K882" t="s">
        <v>1557</v>
      </c>
      <c r="L882" s="2" t="s">
        <v>1438</v>
      </c>
      <c r="M882" s="2"/>
      <c r="N882" s="2"/>
    </row>
    <row r="883" spans="6:14" x14ac:dyDescent="0.25">
      <c r="F883" t="s">
        <v>1396</v>
      </c>
      <c r="G883" s="2" t="s">
        <v>3431</v>
      </c>
      <c r="H883" s="2"/>
      <c r="I883" s="2"/>
      <c r="K883" t="s">
        <v>1553</v>
      </c>
      <c r="L883" s="2" t="s">
        <v>1438</v>
      </c>
      <c r="M883" s="2"/>
      <c r="N883" s="2"/>
    </row>
    <row r="884" spans="6:14" x14ac:dyDescent="0.25">
      <c r="F884" t="s">
        <v>1397</v>
      </c>
      <c r="G884" s="2" t="s">
        <v>3431</v>
      </c>
      <c r="H884" s="2"/>
      <c r="I884" s="2"/>
      <c r="K884" t="s">
        <v>1556</v>
      </c>
      <c r="L884" s="2" t="s">
        <v>1438</v>
      </c>
      <c r="M884" s="2"/>
      <c r="N884" s="2"/>
    </row>
    <row r="885" spans="6:14" x14ac:dyDescent="0.25">
      <c r="F885" t="s">
        <v>1841</v>
      </c>
      <c r="G885" s="2" t="s">
        <v>3443</v>
      </c>
      <c r="H885" s="2"/>
      <c r="I885" s="2"/>
      <c r="K885" t="s">
        <v>1554</v>
      </c>
      <c r="L885" s="2" t="s">
        <v>1438</v>
      </c>
      <c r="M885" s="2"/>
      <c r="N885" s="2"/>
    </row>
    <row r="886" spans="6:14" x14ac:dyDescent="0.25">
      <c r="F886" t="s">
        <v>1844</v>
      </c>
      <c r="G886" s="2" t="s">
        <v>3443</v>
      </c>
      <c r="H886" s="2"/>
      <c r="I886" s="2"/>
      <c r="K886" t="s">
        <v>1546</v>
      </c>
      <c r="L886" s="2" t="s">
        <v>1438</v>
      </c>
      <c r="M886" s="2"/>
      <c r="N886" s="2"/>
    </row>
    <row r="887" spans="6:14" x14ac:dyDescent="0.25">
      <c r="F887" t="s">
        <v>1846</v>
      </c>
      <c r="G887" s="2" t="s">
        <v>3443</v>
      </c>
      <c r="H887" s="2"/>
      <c r="I887" s="2"/>
      <c r="K887" t="s">
        <v>1564</v>
      </c>
      <c r="L887" s="2" t="s">
        <v>1438</v>
      </c>
      <c r="M887" s="2"/>
      <c r="N887" s="2"/>
    </row>
    <row r="888" spans="6:14" x14ac:dyDescent="0.25">
      <c r="F888" t="s">
        <v>1845</v>
      </c>
      <c r="G888" s="2" t="s">
        <v>3443</v>
      </c>
      <c r="H888" s="2"/>
      <c r="I888" s="2"/>
      <c r="K888" t="s">
        <v>3286</v>
      </c>
      <c r="L888" s="2" t="s">
        <v>3265</v>
      </c>
      <c r="M888" s="2"/>
      <c r="N888" s="2"/>
    </row>
    <row r="889" spans="6:14" x14ac:dyDescent="0.25">
      <c r="F889" t="s">
        <v>1398</v>
      </c>
      <c r="G889" s="2" t="s">
        <v>3431</v>
      </c>
      <c r="H889" s="2"/>
      <c r="I889" s="2"/>
      <c r="K889" t="s">
        <v>3030</v>
      </c>
      <c r="L889" s="2" t="s">
        <v>3023</v>
      </c>
      <c r="M889" s="2"/>
      <c r="N889" s="2"/>
    </row>
    <row r="890" spans="6:14" x14ac:dyDescent="0.25">
      <c r="F890" t="s">
        <v>1842</v>
      </c>
      <c r="G890" s="2" t="s">
        <v>3443</v>
      </c>
      <c r="H890" s="2"/>
      <c r="I890" s="2"/>
      <c r="K890" t="s">
        <v>1966</v>
      </c>
      <c r="L890" s="2" t="s">
        <v>1943</v>
      </c>
      <c r="M890" s="2"/>
      <c r="N890" s="2"/>
    </row>
    <row r="891" spans="6:14" x14ac:dyDescent="0.25">
      <c r="F891" t="s">
        <v>1399</v>
      </c>
      <c r="G891" s="2" t="s">
        <v>3431</v>
      </c>
      <c r="H891" s="2"/>
      <c r="I891" s="2"/>
      <c r="K891" t="s">
        <v>2918</v>
      </c>
      <c r="L891" s="2" t="s">
        <v>2881</v>
      </c>
      <c r="M891" s="2"/>
      <c r="N891" s="2"/>
    </row>
    <row r="892" spans="6:14" x14ac:dyDescent="0.25">
      <c r="F892" t="s">
        <v>1843</v>
      </c>
      <c r="G892" s="2" t="s">
        <v>3443</v>
      </c>
      <c r="H892" s="2"/>
      <c r="I892" s="2"/>
      <c r="K892" t="s">
        <v>2903</v>
      </c>
      <c r="L892" s="2" t="s">
        <v>2881</v>
      </c>
      <c r="M892" s="2"/>
      <c r="N892" s="2"/>
    </row>
    <row r="893" spans="6:14" x14ac:dyDescent="0.25">
      <c r="F893" t="s">
        <v>1847</v>
      </c>
      <c r="G893" s="2" t="s">
        <v>3443</v>
      </c>
      <c r="H893" s="2"/>
      <c r="I893" s="2"/>
      <c r="K893" t="s">
        <v>1580</v>
      </c>
      <c r="L893" s="2" t="s">
        <v>1438</v>
      </c>
      <c r="M893" s="2"/>
      <c r="N893" s="2"/>
    </row>
    <row r="894" spans="6:14" x14ac:dyDescent="0.25">
      <c r="F894" t="s">
        <v>1413</v>
      </c>
      <c r="G894" s="2" t="s">
        <v>3431</v>
      </c>
      <c r="H894" s="2"/>
      <c r="I894" s="2"/>
      <c r="K894" t="s">
        <v>1583</v>
      </c>
      <c r="L894" s="2" t="s">
        <v>1438</v>
      </c>
      <c r="M894" s="2"/>
      <c r="N894" s="2"/>
    </row>
    <row r="895" spans="6:14" x14ac:dyDescent="0.25">
      <c r="F895" t="s">
        <v>1421</v>
      </c>
      <c r="G895" s="2" t="s">
        <v>3431</v>
      </c>
      <c r="H895" s="2"/>
      <c r="I895" s="2"/>
      <c r="K895" t="s">
        <v>1579</v>
      </c>
      <c r="L895" s="2" t="s">
        <v>1438</v>
      </c>
      <c r="M895" s="2"/>
      <c r="N895" s="2"/>
    </row>
    <row r="896" spans="6:14" x14ac:dyDescent="0.25">
      <c r="F896" t="s">
        <v>1416</v>
      </c>
      <c r="G896" s="2" t="s">
        <v>3431</v>
      </c>
      <c r="H896" s="2"/>
      <c r="I896" s="2"/>
      <c r="K896" t="s">
        <v>1577</v>
      </c>
      <c r="L896" s="2" t="s">
        <v>1438</v>
      </c>
      <c r="M896" s="2"/>
      <c r="N896" s="2"/>
    </row>
    <row r="897" spans="6:14" x14ac:dyDescent="0.25">
      <c r="F897" t="s">
        <v>1417</v>
      </c>
      <c r="G897" s="2" t="s">
        <v>3431</v>
      </c>
      <c r="H897" s="2"/>
      <c r="I897" s="2"/>
      <c r="K897" t="s">
        <v>1578</v>
      </c>
      <c r="L897" s="2" t="s">
        <v>1438</v>
      </c>
      <c r="M897" s="2"/>
      <c r="N897" s="2"/>
    </row>
    <row r="898" spans="6:14" x14ac:dyDescent="0.25">
      <c r="F898" t="s">
        <v>1422</v>
      </c>
      <c r="G898" s="2" t="s">
        <v>3431</v>
      </c>
      <c r="H898" s="2"/>
      <c r="I898" s="2"/>
      <c r="K898" t="s">
        <v>1582</v>
      </c>
      <c r="L898" s="2" t="s">
        <v>1438</v>
      </c>
      <c r="M898" s="2"/>
      <c r="N898" s="2"/>
    </row>
    <row r="899" spans="6:14" x14ac:dyDescent="0.25">
      <c r="F899" t="s">
        <v>1419</v>
      </c>
      <c r="G899" s="2" t="s">
        <v>3431</v>
      </c>
      <c r="H899" s="2"/>
      <c r="I899" s="2"/>
      <c r="K899" t="s">
        <v>1581</v>
      </c>
      <c r="L899" s="2" t="s">
        <v>1438</v>
      </c>
      <c r="M899" s="2"/>
      <c r="N899" s="2"/>
    </row>
    <row r="900" spans="6:14" x14ac:dyDescent="0.25">
      <c r="F900" t="s">
        <v>1420</v>
      </c>
      <c r="G900" s="2" t="s">
        <v>3431</v>
      </c>
      <c r="H900" s="2"/>
      <c r="I900" s="2"/>
      <c r="K900" t="s">
        <v>1576</v>
      </c>
      <c r="L900" s="2" t="s">
        <v>1438</v>
      </c>
      <c r="M900" s="2"/>
      <c r="N900" s="2"/>
    </row>
    <row r="901" spans="6:14" x14ac:dyDescent="0.25">
      <c r="F901" t="s">
        <v>1418</v>
      </c>
      <c r="G901" s="2" t="s">
        <v>3431</v>
      </c>
      <c r="H901" s="2"/>
      <c r="I901" s="2"/>
      <c r="K901" t="s">
        <v>2727</v>
      </c>
      <c r="L901" s="2" t="s">
        <v>2552</v>
      </c>
      <c r="M901" s="2"/>
      <c r="N901" s="2"/>
    </row>
    <row r="902" spans="6:14" x14ac:dyDescent="0.25">
      <c r="F902" t="s">
        <v>1401</v>
      </c>
      <c r="G902" s="2" t="s">
        <v>3431</v>
      </c>
      <c r="H902" s="2"/>
      <c r="I902" s="2"/>
      <c r="K902" t="s">
        <v>2955</v>
      </c>
      <c r="L902" s="2" t="s">
        <v>2948</v>
      </c>
      <c r="M902" s="2"/>
      <c r="N902" s="2"/>
    </row>
    <row r="903" spans="6:14" x14ac:dyDescent="0.25">
      <c r="F903" t="s">
        <v>1406</v>
      </c>
      <c r="G903" s="2" t="s">
        <v>3431</v>
      </c>
      <c r="H903" s="2"/>
      <c r="I903" s="2"/>
      <c r="K903" t="s">
        <v>3233</v>
      </c>
      <c r="L903" s="2" t="s">
        <v>3232</v>
      </c>
      <c r="M903" s="2"/>
      <c r="N903" s="2"/>
    </row>
    <row r="904" spans="6:14" x14ac:dyDescent="0.25">
      <c r="F904" t="s">
        <v>1407</v>
      </c>
      <c r="G904" s="2" t="s">
        <v>3431</v>
      </c>
      <c r="H904" s="2"/>
      <c r="I904" s="2"/>
      <c r="K904" t="s">
        <v>338</v>
      </c>
      <c r="L904" s="2" t="s">
        <v>339</v>
      </c>
      <c r="M904" s="2"/>
      <c r="N904" s="2"/>
    </row>
    <row r="905" spans="6:14" x14ac:dyDescent="0.25">
      <c r="F905" t="s">
        <v>1403</v>
      </c>
      <c r="G905" s="2" t="s">
        <v>3431</v>
      </c>
      <c r="H905" s="2"/>
      <c r="I905" s="2"/>
      <c r="K905" t="s">
        <v>1685</v>
      </c>
      <c r="L905" s="2" t="s">
        <v>1438</v>
      </c>
      <c r="M905" s="2"/>
      <c r="N905" s="2"/>
    </row>
    <row r="906" spans="6:14" x14ac:dyDescent="0.25">
      <c r="F906" t="s">
        <v>1405</v>
      </c>
      <c r="G906" s="2" t="s">
        <v>3431</v>
      </c>
      <c r="H906" s="2"/>
      <c r="I906" s="2"/>
      <c r="K906" t="s">
        <v>1687</v>
      </c>
      <c r="L906" s="2" t="s">
        <v>1438</v>
      </c>
      <c r="M906" s="2"/>
      <c r="N906" s="2"/>
    </row>
    <row r="907" spans="6:14" x14ac:dyDescent="0.25">
      <c r="F907" t="s">
        <v>1402</v>
      </c>
      <c r="G907" s="2" t="s">
        <v>3431</v>
      </c>
      <c r="H907" s="2"/>
      <c r="I907" s="2"/>
      <c r="K907" t="s">
        <v>1686</v>
      </c>
      <c r="L907" s="2" t="s">
        <v>1438</v>
      </c>
      <c r="M907" s="2"/>
      <c r="N907" s="2"/>
    </row>
    <row r="908" spans="6:14" x14ac:dyDescent="0.25">
      <c r="F908" t="s">
        <v>1711</v>
      </c>
      <c r="G908" s="2" t="s">
        <v>1438</v>
      </c>
      <c r="H908" s="2"/>
      <c r="I908" s="2"/>
      <c r="K908" t="s">
        <v>1683</v>
      </c>
      <c r="L908" s="2" t="s">
        <v>1438</v>
      </c>
      <c r="M908" s="2"/>
      <c r="N908" s="2"/>
    </row>
    <row r="909" spans="6:14" x14ac:dyDescent="0.25">
      <c r="F909" t="s">
        <v>1712</v>
      </c>
      <c r="G909" s="2" t="s">
        <v>1438</v>
      </c>
      <c r="H909" s="2"/>
      <c r="I909" s="2"/>
      <c r="K909" t="s">
        <v>1493</v>
      </c>
      <c r="L909" s="2" t="s">
        <v>1438</v>
      </c>
      <c r="M909" s="2"/>
      <c r="N909" s="2"/>
    </row>
    <row r="910" spans="6:14" x14ac:dyDescent="0.25">
      <c r="F910" t="s">
        <v>1527</v>
      </c>
      <c r="G910" s="2" t="s">
        <v>1438</v>
      </c>
      <c r="H910" s="2"/>
      <c r="I910" s="2"/>
      <c r="K910" t="s">
        <v>1688</v>
      </c>
      <c r="L910" s="2" t="s">
        <v>1438</v>
      </c>
      <c r="M910" s="2"/>
      <c r="N910" s="2"/>
    </row>
    <row r="911" spans="6:14" x14ac:dyDescent="0.25">
      <c r="F911" t="s">
        <v>1528</v>
      </c>
      <c r="G911" s="2" t="s">
        <v>1438</v>
      </c>
      <c r="H911" s="2"/>
      <c r="I911" s="2"/>
      <c r="K911" t="s">
        <v>1689</v>
      </c>
      <c r="L911" s="2" t="s">
        <v>1438</v>
      </c>
      <c r="M911" s="2"/>
      <c r="N911" s="2"/>
    </row>
    <row r="912" spans="6:14" x14ac:dyDescent="0.25">
      <c r="F912" t="s">
        <v>1227</v>
      </c>
      <c r="G912" s="2" t="s">
        <v>1016</v>
      </c>
      <c r="H912" s="2"/>
      <c r="I912" s="2"/>
      <c r="K912" t="s">
        <v>1679</v>
      </c>
      <c r="L912" s="2" t="s">
        <v>1438</v>
      </c>
      <c r="M912" s="2"/>
      <c r="N912" s="2"/>
    </row>
    <row r="913" spans="6:14" x14ac:dyDescent="0.25">
      <c r="F913" t="s">
        <v>1242</v>
      </c>
      <c r="G913" s="2" t="s">
        <v>1016</v>
      </c>
      <c r="H913" s="2"/>
      <c r="I913" s="2"/>
      <c r="K913" t="s">
        <v>1690</v>
      </c>
      <c r="L913" s="2" t="s">
        <v>1438</v>
      </c>
      <c r="M913" s="2"/>
      <c r="N913" s="2"/>
    </row>
    <row r="914" spans="6:14" x14ac:dyDescent="0.25">
      <c r="F914" t="s">
        <v>1404</v>
      </c>
      <c r="G914" s="2" t="s">
        <v>3431</v>
      </c>
      <c r="H914" s="2"/>
      <c r="I914" s="2"/>
      <c r="K914" t="s">
        <v>1680</v>
      </c>
      <c r="L914" s="2" t="s">
        <v>1438</v>
      </c>
      <c r="M914" s="2"/>
      <c r="N914" s="2"/>
    </row>
    <row r="915" spans="6:14" x14ac:dyDescent="0.25">
      <c r="F915" t="s">
        <v>2184</v>
      </c>
      <c r="G915" s="2" t="s">
        <v>1968</v>
      </c>
      <c r="H915" s="2"/>
      <c r="I915" s="2"/>
      <c r="K915" t="s">
        <v>1674</v>
      </c>
      <c r="L915" s="2" t="s">
        <v>1438</v>
      </c>
      <c r="M915" s="2"/>
      <c r="N915" s="2"/>
    </row>
    <row r="916" spans="6:14" x14ac:dyDescent="0.25">
      <c r="F916" t="s">
        <v>2043</v>
      </c>
      <c r="G916" s="2" t="s">
        <v>1968</v>
      </c>
      <c r="H916" s="2"/>
      <c r="I916" s="2"/>
      <c r="K916" t="s">
        <v>1705</v>
      </c>
      <c r="L916" s="2" t="s">
        <v>1438</v>
      </c>
      <c r="M916" s="2"/>
      <c r="N916" s="2"/>
    </row>
    <row r="917" spans="6:14" x14ac:dyDescent="0.25">
      <c r="F917" t="s">
        <v>2046</v>
      </c>
      <c r="G917" s="2" t="s">
        <v>1968</v>
      </c>
      <c r="H917" s="2"/>
      <c r="I917" s="2"/>
      <c r="K917" t="s">
        <v>1724</v>
      </c>
      <c r="L917" s="2" t="s">
        <v>1438</v>
      </c>
      <c r="M917" s="2"/>
      <c r="N917" s="2"/>
    </row>
    <row r="918" spans="6:14" x14ac:dyDescent="0.25">
      <c r="F918" t="s">
        <v>2045</v>
      </c>
      <c r="G918" s="2" t="s">
        <v>1968</v>
      </c>
      <c r="H918" s="2"/>
      <c r="I918" s="2"/>
      <c r="K918" t="s">
        <v>1723</v>
      </c>
      <c r="L918" s="2" t="s">
        <v>1438</v>
      </c>
      <c r="M918" s="2"/>
      <c r="N918" s="2"/>
    </row>
    <row r="919" spans="6:14" x14ac:dyDescent="0.25">
      <c r="F919" t="s">
        <v>3350</v>
      </c>
      <c r="G919" s="2" t="s">
        <v>3265</v>
      </c>
      <c r="H919" s="2"/>
      <c r="I919" s="2"/>
      <c r="K919" t="s">
        <v>1707</v>
      </c>
      <c r="L919" s="2" t="s">
        <v>1438</v>
      </c>
      <c r="M919" s="2"/>
      <c r="N919" s="2"/>
    </row>
    <row r="920" spans="6:14" x14ac:dyDescent="0.25">
      <c r="F920" t="s">
        <v>1408</v>
      </c>
      <c r="G920" s="2" t="s">
        <v>3431</v>
      </c>
      <c r="H920" s="2"/>
      <c r="I920" s="2"/>
      <c r="K920" t="s">
        <v>1725</v>
      </c>
      <c r="L920" s="2" t="s">
        <v>1438</v>
      </c>
      <c r="M920" s="2"/>
      <c r="N920" s="2"/>
    </row>
    <row r="921" spans="6:14" x14ac:dyDescent="0.25">
      <c r="F921" t="s">
        <v>1400</v>
      </c>
      <c r="G921" s="2" t="s">
        <v>3431</v>
      </c>
      <c r="H921" s="2"/>
      <c r="I921" s="2"/>
      <c r="K921" t="s">
        <v>1706</v>
      </c>
      <c r="L921" s="2" t="s">
        <v>1438</v>
      </c>
      <c r="M921" s="2"/>
      <c r="N921" s="2"/>
    </row>
    <row r="922" spans="6:14" x14ac:dyDescent="0.25">
      <c r="F922" t="s">
        <v>1602</v>
      </c>
      <c r="G922" s="2" t="s">
        <v>1438</v>
      </c>
      <c r="H922" s="2"/>
      <c r="I922" s="2"/>
      <c r="K922" t="s">
        <v>1704</v>
      </c>
      <c r="L922" s="2" t="s">
        <v>1438</v>
      </c>
      <c r="M922" s="2"/>
      <c r="N922" s="2"/>
    </row>
    <row r="923" spans="6:14" x14ac:dyDescent="0.25">
      <c r="F923" t="s">
        <v>3275</v>
      </c>
      <c r="G923" s="2" t="s">
        <v>3265</v>
      </c>
      <c r="H923" s="2"/>
      <c r="I923" s="2"/>
      <c r="K923" t="s">
        <v>1708</v>
      </c>
      <c r="L923" s="2" t="s">
        <v>1438</v>
      </c>
      <c r="M923" s="2"/>
      <c r="N923" s="2"/>
    </row>
    <row r="924" spans="6:14" x14ac:dyDescent="0.25">
      <c r="F924" t="s">
        <v>3429</v>
      </c>
      <c r="G924" s="2" t="s">
        <v>3265</v>
      </c>
      <c r="H924" s="2"/>
      <c r="I924" s="2"/>
      <c r="K924" t="s">
        <v>1496</v>
      </c>
      <c r="L924" s="2" t="s">
        <v>1438</v>
      </c>
      <c r="M924" s="2"/>
      <c r="N924" s="2"/>
    </row>
    <row r="925" spans="6:14" x14ac:dyDescent="0.25">
      <c r="F925" t="s">
        <v>3290</v>
      </c>
      <c r="G925" s="2" t="s">
        <v>3265</v>
      </c>
      <c r="H925" s="2"/>
      <c r="I925" s="2"/>
      <c r="K925" t="s">
        <v>1672</v>
      </c>
      <c r="L925" s="2" t="s">
        <v>1438</v>
      </c>
      <c r="M925" s="2"/>
      <c r="N925" s="2"/>
    </row>
    <row r="926" spans="6:14" x14ac:dyDescent="0.25">
      <c r="F926" t="s">
        <v>2900</v>
      </c>
      <c r="G926" s="2" t="s">
        <v>2881</v>
      </c>
      <c r="H926" s="2"/>
      <c r="I926" s="2"/>
      <c r="K926" t="s">
        <v>2945</v>
      </c>
      <c r="L926" s="2" t="s">
        <v>2939</v>
      </c>
      <c r="M926" s="2"/>
      <c r="N926" s="2"/>
    </row>
    <row r="927" spans="6:14" x14ac:dyDescent="0.25">
      <c r="F927" t="s">
        <v>2186</v>
      </c>
      <c r="G927" s="2" t="s">
        <v>1968</v>
      </c>
      <c r="H927" s="2"/>
      <c r="I927" s="2"/>
      <c r="K927" t="s">
        <v>1044</v>
      </c>
      <c r="L927" s="2" t="s">
        <v>1016</v>
      </c>
      <c r="M927" s="2"/>
      <c r="N927" s="2"/>
    </row>
    <row r="928" spans="6:14" x14ac:dyDescent="0.25">
      <c r="F928" t="s">
        <v>2194</v>
      </c>
      <c r="G928" s="2" t="s">
        <v>1968</v>
      </c>
      <c r="H928" s="2"/>
      <c r="I928" s="2"/>
      <c r="K928" t="s">
        <v>1595</v>
      </c>
      <c r="L928" s="2" t="s">
        <v>1438</v>
      </c>
      <c r="M928" s="2"/>
      <c r="N928" s="2"/>
    </row>
    <row r="929" spans="6:14" x14ac:dyDescent="0.25">
      <c r="F929" t="s">
        <v>2193</v>
      </c>
      <c r="G929" s="2" t="s">
        <v>1968</v>
      </c>
      <c r="H929" s="2"/>
      <c r="I929" s="2"/>
      <c r="K929" t="s">
        <v>2933</v>
      </c>
      <c r="L929" s="2" t="s">
        <v>2929</v>
      </c>
      <c r="M929" s="2"/>
      <c r="N929" s="2"/>
    </row>
    <row r="930" spans="6:14" x14ac:dyDescent="0.25">
      <c r="F930" t="s">
        <v>2190</v>
      </c>
      <c r="G930" s="2" t="s">
        <v>1968</v>
      </c>
      <c r="H930" s="2"/>
      <c r="I930" s="2"/>
      <c r="K930" t="s">
        <v>1499</v>
      </c>
      <c r="L930" s="2" t="s">
        <v>1438</v>
      </c>
      <c r="M930" s="2"/>
      <c r="N930" s="2"/>
    </row>
    <row r="931" spans="6:14" x14ac:dyDescent="0.25">
      <c r="F931" t="s">
        <v>2199</v>
      </c>
      <c r="G931" s="2" t="s">
        <v>1968</v>
      </c>
      <c r="H931" s="2"/>
      <c r="I931" s="2"/>
      <c r="K931" t="s">
        <v>1502</v>
      </c>
      <c r="L931" s="2" t="s">
        <v>1438</v>
      </c>
      <c r="M931" s="2"/>
      <c r="N931" s="2"/>
    </row>
    <row r="932" spans="6:14" x14ac:dyDescent="0.25">
      <c r="F932" t="s">
        <v>2197</v>
      </c>
      <c r="G932" s="2" t="s">
        <v>1968</v>
      </c>
      <c r="H932" s="2"/>
      <c r="I932" s="2"/>
      <c r="K932" t="s">
        <v>1512</v>
      </c>
      <c r="L932" s="2" t="s">
        <v>1438</v>
      </c>
      <c r="M932" s="2"/>
      <c r="N932" s="2"/>
    </row>
    <row r="933" spans="6:14" x14ac:dyDescent="0.25">
      <c r="F933" t="s">
        <v>2195</v>
      </c>
      <c r="G933" s="2" t="s">
        <v>1968</v>
      </c>
      <c r="H933" s="2"/>
      <c r="I933" s="2"/>
      <c r="K933" t="s">
        <v>1506</v>
      </c>
      <c r="L933" s="2" t="s">
        <v>1438</v>
      </c>
      <c r="M933" s="2"/>
      <c r="N933" s="2"/>
    </row>
    <row r="934" spans="6:14" x14ac:dyDescent="0.25">
      <c r="F934" t="s">
        <v>2192</v>
      </c>
      <c r="G934" s="2" t="s">
        <v>1968</v>
      </c>
      <c r="H934" s="2"/>
      <c r="I934" s="2"/>
      <c r="K934" t="s">
        <v>1511</v>
      </c>
      <c r="L934" s="2" t="s">
        <v>1438</v>
      </c>
      <c r="M934" s="2"/>
      <c r="N934" s="2"/>
    </row>
    <row r="935" spans="6:14" x14ac:dyDescent="0.25">
      <c r="F935" t="s">
        <v>2188</v>
      </c>
      <c r="G935" s="2" t="s">
        <v>1968</v>
      </c>
      <c r="H935" s="2"/>
      <c r="I935" s="2"/>
      <c r="K935" t="s">
        <v>401</v>
      </c>
      <c r="L935" s="2" t="s">
        <v>339</v>
      </c>
      <c r="M935" s="2"/>
      <c r="N935" s="2"/>
    </row>
    <row r="936" spans="6:14" x14ac:dyDescent="0.25">
      <c r="F936" t="s">
        <v>2189</v>
      </c>
      <c r="G936" s="2" t="s">
        <v>1968</v>
      </c>
      <c r="H936" s="2"/>
      <c r="I936" s="2"/>
      <c r="K936" t="s">
        <v>3013</v>
      </c>
      <c r="L936" s="2" t="s">
        <v>3003</v>
      </c>
      <c r="M936" s="2"/>
      <c r="N936" s="2"/>
    </row>
    <row r="937" spans="6:14" x14ac:dyDescent="0.25">
      <c r="F937" t="s">
        <v>2187</v>
      </c>
      <c r="G937" s="2" t="s">
        <v>1968</v>
      </c>
      <c r="H937" s="2"/>
      <c r="I937" s="2"/>
      <c r="K937" t="s">
        <v>1737</v>
      </c>
      <c r="L937" s="2" t="s">
        <v>3431</v>
      </c>
      <c r="M937" s="2"/>
      <c r="N937" s="2"/>
    </row>
    <row r="938" spans="6:14" x14ac:dyDescent="0.25">
      <c r="F938" t="s">
        <v>2191</v>
      </c>
      <c r="G938" s="2" t="s">
        <v>1968</v>
      </c>
      <c r="H938" s="2"/>
      <c r="I938" s="2"/>
      <c r="K938" t="s">
        <v>1673</v>
      </c>
      <c r="L938" s="2" t="s">
        <v>1438</v>
      </c>
      <c r="M938" s="2"/>
      <c r="N938" s="2"/>
    </row>
    <row r="939" spans="6:14" x14ac:dyDescent="0.25">
      <c r="F939" t="s">
        <v>2198</v>
      </c>
      <c r="G939" s="2" t="s">
        <v>1968</v>
      </c>
      <c r="H939" s="2"/>
      <c r="I939" s="2"/>
      <c r="K939" t="s">
        <v>1461</v>
      </c>
      <c r="L939" s="2" t="s">
        <v>1438</v>
      </c>
      <c r="M939" s="2"/>
      <c r="N939" s="2"/>
    </row>
    <row r="940" spans="6:14" x14ac:dyDescent="0.25">
      <c r="F940" t="s">
        <v>2196</v>
      </c>
      <c r="G940" s="2" t="s">
        <v>1968</v>
      </c>
      <c r="H940" s="2"/>
      <c r="I940" s="2"/>
      <c r="K940" t="s">
        <v>307</v>
      </c>
      <c r="L940" s="2" t="s">
        <v>304</v>
      </c>
      <c r="M940" s="2"/>
      <c r="N940" s="2"/>
    </row>
    <row r="941" spans="6:14" x14ac:dyDescent="0.25">
      <c r="F941" t="s">
        <v>3448</v>
      </c>
      <c r="G941" s="2" t="s">
        <v>3443</v>
      </c>
      <c r="H941" s="2"/>
      <c r="I941" s="2"/>
      <c r="K941" t="s">
        <v>3205</v>
      </c>
      <c r="L941" s="2" t="s">
        <v>3202</v>
      </c>
      <c r="M941" s="2"/>
      <c r="N941" s="2"/>
    </row>
    <row r="942" spans="6:14" x14ac:dyDescent="0.25">
      <c r="F942" t="s">
        <v>1049</v>
      </c>
      <c r="G942" s="2" t="s">
        <v>1016</v>
      </c>
      <c r="H942" s="2"/>
      <c r="I942" s="2"/>
      <c r="K942" t="s">
        <v>2011</v>
      </c>
      <c r="L942" s="2" t="s">
        <v>1968</v>
      </c>
      <c r="M942" s="2"/>
      <c r="N942" s="2"/>
    </row>
    <row r="943" spans="6:14" x14ac:dyDescent="0.25">
      <c r="F943" t="s">
        <v>1050</v>
      </c>
      <c r="G943" s="2" t="s">
        <v>1016</v>
      </c>
      <c r="H943" s="2"/>
      <c r="I943" s="2"/>
      <c r="K943" t="s">
        <v>1645</v>
      </c>
      <c r="L943" s="2" t="s">
        <v>1438</v>
      </c>
      <c r="M943" s="2"/>
      <c r="N943" s="2"/>
    </row>
    <row r="944" spans="6:14" x14ac:dyDescent="0.25">
      <c r="F944" t="s">
        <v>2963</v>
      </c>
      <c r="G944" s="2" t="s">
        <v>2948</v>
      </c>
      <c r="H944" s="2"/>
      <c r="I944" s="2"/>
      <c r="K944" t="s">
        <v>1647</v>
      </c>
      <c r="L944" s="2" t="s">
        <v>1438</v>
      </c>
      <c r="M944" s="2"/>
      <c r="N944" s="2"/>
    </row>
    <row r="945" spans="6:14" x14ac:dyDescent="0.25">
      <c r="F945" t="s">
        <v>312</v>
      </c>
      <c r="G945" s="2" t="s">
        <v>311</v>
      </c>
      <c r="H945" s="2"/>
      <c r="I945" s="2"/>
      <c r="K945" t="s">
        <v>1642</v>
      </c>
      <c r="L945" s="2" t="s">
        <v>1438</v>
      </c>
      <c r="M945" s="2"/>
      <c r="N945" s="2"/>
    </row>
    <row r="946" spans="6:14" x14ac:dyDescent="0.25">
      <c r="F946" t="s">
        <v>2946</v>
      </c>
      <c r="G946" s="2" t="s">
        <v>2939</v>
      </c>
      <c r="H946" s="2"/>
      <c r="I946" s="2"/>
      <c r="K946" t="s">
        <v>1641</v>
      </c>
      <c r="L946" s="2" t="s">
        <v>1438</v>
      </c>
      <c r="M946" s="2"/>
      <c r="N946" s="2"/>
    </row>
    <row r="947" spans="6:14" x14ac:dyDescent="0.25">
      <c r="F947" t="s">
        <v>1063</v>
      </c>
      <c r="G947" s="2" t="s">
        <v>1053</v>
      </c>
      <c r="H947" s="2"/>
      <c r="I947" s="2"/>
      <c r="K947" t="s">
        <v>1643</v>
      </c>
      <c r="L947" s="2" t="s">
        <v>1438</v>
      </c>
      <c r="M947" s="2"/>
      <c r="N947" s="2"/>
    </row>
    <row r="948" spans="6:14" x14ac:dyDescent="0.25">
      <c r="F948" t="s">
        <v>1064</v>
      </c>
      <c r="G948" s="2" t="s">
        <v>1053</v>
      </c>
      <c r="H948" s="2"/>
      <c r="I948" s="2"/>
      <c r="K948" t="s">
        <v>1646</v>
      </c>
      <c r="L948" s="2" t="s">
        <v>1438</v>
      </c>
      <c r="M948" s="2"/>
      <c r="N948" s="2"/>
    </row>
    <row r="949" spans="6:14" x14ac:dyDescent="0.25">
      <c r="F949" t="s">
        <v>1869</v>
      </c>
      <c r="G949" s="2" t="s">
        <v>3443</v>
      </c>
      <c r="H949" s="2"/>
      <c r="I949" s="2"/>
      <c r="K949" t="s">
        <v>1436</v>
      </c>
      <c r="L949" s="2" t="s">
        <v>3431</v>
      </c>
      <c r="M949" s="2"/>
      <c r="N949" s="2"/>
    </row>
    <row r="950" spans="6:14" x14ac:dyDescent="0.25">
      <c r="F950" t="s">
        <v>1870</v>
      </c>
      <c r="G950" s="2" t="s">
        <v>3443</v>
      </c>
      <c r="H950" s="2"/>
      <c r="I950" s="2"/>
      <c r="K950" t="s">
        <v>2867</v>
      </c>
      <c r="L950" s="2" t="s">
        <v>2835</v>
      </c>
      <c r="M950" s="2"/>
      <c r="N950" s="2"/>
    </row>
    <row r="951" spans="6:14" x14ac:dyDescent="0.25">
      <c r="F951" t="s">
        <v>2589</v>
      </c>
      <c r="G951" s="2" t="s">
        <v>2552</v>
      </c>
      <c r="H951" s="2"/>
      <c r="I951" s="2"/>
      <c r="K951" t="s">
        <v>2869</v>
      </c>
      <c r="L951" s="2" t="s">
        <v>2835</v>
      </c>
      <c r="M951" s="2"/>
      <c r="N951" s="2"/>
    </row>
    <row r="952" spans="6:14" x14ac:dyDescent="0.25">
      <c r="F952" t="s">
        <v>2896</v>
      </c>
      <c r="G952" s="2" t="s">
        <v>2881</v>
      </c>
      <c r="H952" s="2"/>
      <c r="I952" s="2"/>
      <c r="K952" t="s">
        <v>2854</v>
      </c>
      <c r="L952" s="2" t="s">
        <v>2835</v>
      </c>
      <c r="M952" s="2"/>
      <c r="N952" s="2"/>
    </row>
    <row r="953" spans="6:14" x14ac:dyDescent="0.25">
      <c r="F953" t="s">
        <v>2702</v>
      </c>
      <c r="G953" s="2" t="s">
        <v>2552</v>
      </c>
      <c r="H953" s="2"/>
      <c r="I953" s="2"/>
      <c r="K953" t="s">
        <v>2857</v>
      </c>
      <c r="L953" s="2" t="s">
        <v>2835</v>
      </c>
      <c r="M953" s="2"/>
      <c r="N953" s="2"/>
    </row>
    <row r="954" spans="6:14" x14ac:dyDescent="0.25">
      <c r="F954" t="s">
        <v>3359</v>
      </c>
      <c r="G954" s="2" t="s">
        <v>3265</v>
      </c>
      <c r="H954" s="2"/>
      <c r="I954" s="2"/>
      <c r="K954" t="s">
        <v>2862</v>
      </c>
      <c r="L954" s="2" t="s">
        <v>2835</v>
      </c>
      <c r="M954" s="2"/>
      <c r="N954" s="2"/>
    </row>
    <row r="955" spans="6:14" x14ac:dyDescent="0.25">
      <c r="F955" t="s">
        <v>2696</v>
      </c>
      <c r="G955" s="2" t="s">
        <v>2552</v>
      </c>
      <c r="H955" s="2"/>
      <c r="I955" s="2"/>
      <c r="K955" t="s">
        <v>2855</v>
      </c>
      <c r="L955" s="2" t="s">
        <v>2835</v>
      </c>
      <c r="M955" s="2"/>
      <c r="N955" s="2"/>
    </row>
    <row r="956" spans="6:14" x14ac:dyDescent="0.25">
      <c r="F956" t="s">
        <v>2698</v>
      </c>
      <c r="G956" s="2" t="s">
        <v>2552</v>
      </c>
      <c r="H956" s="2"/>
      <c r="I956" s="2"/>
      <c r="K956" t="s">
        <v>2858</v>
      </c>
      <c r="L956" s="2" t="s">
        <v>2835</v>
      </c>
      <c r="M956" s="2"/>
      <c r="N956" s="2"/>
    </row>
    <row r="957" spans="6:14" x14ac:dyDescent="0.25">
      <c r="F957" t="s">
        <v>2699</v>
      </c>
      <c r="G957" s="2" t="s">
        <v>2552</v>
      </c>
      <c r="H957" s="2"/>
      <c r="I957" s="2"/>
      <c r="K957" t="s">
        <v>3266</v>
      </c>
      <c r="L957" s="2" t="s">
        <v>3265</v>
      </c>
      <c r="M957" s="2"/>
      <c r="N957" s="2"/>
    </row>
    <row r="958" spans="6:14" x14ac:dyDescent="0.25">
      <c r="F958" t="s">
        <v>2697</v>
      </c>
      <c r="G958" s="2" t="s">
        <v>2552</v>
      </c>
      <c r="H958" s="2"/>
      <c r="I958" s="2"/>
      <c r="K958" t="s">
        <v>2111</v>
      </c>
      <c r="L958" s="2" t="s">
        <v>1968</v>
      </c>
      <c r="M958" s="2"/>
      <c r="N958" s="2"/>
    </row>
    <row r="959" spans="6:14" x14ac:dyDescent="0.25">
      <c r="F959" t="s">
        <v>2695</v>
      </c>
      <c r="G959" s="2" t="s">
        <v>2552</v>
      </c>
      <c r="H959" s="2"/>
      <c r="I959" s="2"/>
      <c r="K959" t="s">
        <v>1575</v>
      </c>
      <c r="L959" s="2" t="s">
        <v>1438</v>
      </c>
      <c r="M959" s="2"/>
      <c r="N959" s="2"/>
    </row>
    <row r="960" spans="6:14" x14ac:dyDescent="0.25">
      <c r="F960" t="s">
        <v>2703</v>
      </c>
      <c r="G960" s="2" t="s">
        <v>2552</v>
      </c>
      <c r="H960" s="2"/>
      <c r="I960" s="2"/>
      <c r="K960" t="s">
        <v>2128</v>
      </c>
      <c r="L960" s="2" t="s">
        <v>1968</v>
      </c>
      <c r="M960" s="2"/>
      <c r="N960" s="2"/>
    </row>
    <row r="961" spans="6:14" x14ac:dyDescent="0.25">
      <c r="F961" t="s">
        <v>1975</v>
      </c>
      <c r="G961" s="2" t="s">
        <v>1968</v>
      </c>
      <c r="H961" s="2"/>
      <c r="I961" s="2"/>
      <c r="K961" t="s">
        <v>1498</v>
      </c>
      <c r="L961" s="2" t="s">
        <v>1438</v>
      </c>
      <c r="M961" s="2"/>
      <c r="N961" s="2"/>
    </row>
    <row r="962" spans="6:14" x14ac:dyDescent="0.25">
      <c r="F962" t="s">
        <v>1973</v>
      </c>
      <c r="G962" s="2" t="s">
        <v>1968</v>
      </c>
      <c r="H962" s="2"/>
      <c r="I962" s="2"/>
      <c r="K962" t="s">
        <v>1504</v>
      </c>
      <c r="L962" s="2" t="s">
        <v>1438</v>
      </c>
      <c r="M962" s="2"/>
      <c r="N962" s="2"/>
    </row>
    <row r="963" spans="6:14" x14ac:dyDescent="0.25">
      <c r="F963" t="s">
        <v>2995</v>
      </c>
      <c r="G963" s="2" t="s">
        <v>2988</v>
      </c>
      <c r="H963" s="2"/>
      <c r="I963" s="2"/>
      <c r="K963" t="s">
        <v>2489</v>
      </c>
      <c r="L963" s="2" t="s">
        <v>2429</v>
      </c>
      <c r="M963" s="2"/>
      <c r="N963" s="2"/>
    </row>
    <row r="964" spans="6:14" x14ac:dyDescent="0.25">
      <c r="F964" t="s">
        <v>2547</v>
      </c>
      <c r="G964" s="2" t="s">
        <v>2535</v>
      </c>
      <c r="H964" s="2"/>
      <c r="I964" s="2"/>
      <c r="K964" t="s">
        <v>2491</v>
      </c>
      <c r="L964" s="2" t="s">
        <v>2429</v>
      </c>
      <c r="M964" s="2"/>
      <c r="N964" s="2"/>
    </row>
    <row r="965" spans="6:14" x14ac:dyDescent="0.25">
      <c r="F965" t="s">
        <v>1992</v>
      </c>
      <c r="G965" s="2" t="s">
        <v>1968</v>
      </c>
      <c r="H965" s="2"/>
      <c r="I965" s="2"/>
      <c r="K965" t="s">
        <v>2174</v>
      </c>
      <c r="L965" s="2" t="s">
        <v>1968</v>
      </c>
      <c r="M965" s="2"/>
      <c r="N965" s="2"/>
    </row>
    <row r="966" spans="6:14" x14ac:dyDescent="0.25">
      <c r="F966" t="s">
        <v>2057</v>
      </c>
      <c r="G966" s="2" t="s">
        <v>1968</v>
      </c>
      <c r="H966" s="2"/>
      <c r="I966" s="2"/>
      <c r="K966" t="s">
        <v>2177</v>
      </c>
      <c r="L966" s="2" t="s">
        <v>1968</v>
      </c>
      <c r="M966" s="2"/>
      <c r="N966" s="2"/>
    </row>
    <row r="967" spans="6:14" x14ac:dyDescent="0.25">
      <c r="F967" t="s">
        <v>2063</v>
      </c>
      <c r="G967" s="2" t="s">
        <v>1968</v>
      </c>
      <c r="H967" s="2"/>
      <c r="I967" s="2"/>
      <c r="K967" t="s">
        <v>1551</v>
      </c>
      <c r="L967" s="2" t="s">
        <v>1438</v>
      </c>
      <c r="M967" s="2"/>
      <c r="N967" s="2"/>
    </row>
    <row r="968" spans="6:14" x14ac:dyDescent="0.25">
      <c r="F968" t="s">
        <v>3154</v>
      </c>
      <c r="G968" s="2" t="s">
        <v>1897</v>
      </c>
      <c r="H968" s="2"/>
      <c r="I968" s="2"/>
      <c r="K968" t="s">
        <v>2964</v>
      </c>
      <c r="L968" s="2" t="s">
        <v>2948</v>
      </c>
      <c r="M968" s="2"/>
      <c r="N968" s="2"/>
    </row>
    <row r="969" spans="6:14" x14ac:dyDescent="0.25">
      <c r="F969" t="s">
        <v>2024</v>
      </c>
      <c r="G969" s="2" t="s">
        <v>1968</v>
      </c>
      <c r="H969" s="2"/>
      <c r="I969" s="2"/>
      <c r="K969" t="s">
        <v>2582</v>
      </c>
      <c r="L969" s="2" t="s">
        <v>2552</v>
      </c>
      <c r="M969" s="2"/>
      <c r="N969" s="2"/>
    </row>
    <row r="970" spans="6:14" x14ac:dyDescent="0.25">
      <c r="F970" t="s">
        <v>2201</v>
      </c>
      <c r="G970" s="2" t="s">
        <v>1968</v>
      </c>
      <c r="H970" s="2"/>
      <c r="I970" s="2"/>
      <c r="K970" t="s">
        <v>2155</v>
      </c>
      <c r="L970" s="2" t="s">
        <v>1968</v>
      </c>
      <c r="M970" s="2"/>
      <c r="N970" s="2"/>
    </row>
    <row r="971" spans="6:14" x14ac:dyDescent="0.25">
      <c r="F971" t="s">
        <v>2205</v>
      </c>
      <c r="G971" s="2" t="s">
        <v>1968</v>
      </c>
      <c r="H971" s="2"/>
      <c r="I971" s="2"/>
      <c r="K971" t="s">
        <v>2160</v>
      </c>
      <c r="L971" s="2" t="s">
        <v>1968</v>
      </c>
      <c r="M971" s="2"/>
      <c r="N971" s="2"/>
    </row>
    <row r="972" spans="6:14" x14ac:dyDescent="0.25">
      <c r="F972" t="s">
        <v>2202</v>
      </c>
      <c r="G972" s="2" t="s">
        <v>1968</v>
      </c>
      <c r="H972" s="2"/>
      <c r="I972" s="2"/>
      <c r="K972" t="s">
        <v>2157</v>
      </c>
      <c r="L972" s="2" t="s">
        <v>1968</v>
      </c>
      <c r="M972" s="2"/>
      <c r="N972" s="2"/>
    </row>
    <row r="973" spans="6:14" x14ac:dyDescent="0.25">
      <c r="F973" t="s">
        <v>2700</v>
      </c>
      <c r="G973" s="2" t="s">
        <v>2552</v>
      </c>
      <c r="H973" s="2"/>
      <c r="I973" s="2"/>
      <c r="K973" t="s">
        <v>2158</v>
      </c>
      <c r="L973" s="2" t="s">
        <v>1968</v>
      </c>
      <c r="M973" s="2"/>
      <c r="N973" s="2"/>
    </row>
    <row r="974" spans="6:14" x14ac:dyDescent="0.25">
      <c r="F974" t="s">
        <v>326</v>
      </c>
      <c r="G974" s="2" t="s">
        <v>29</v>
      </c>
      <c r="H974" s="2"/>
      <c r="I974" s="2"/>
      <c r="K974" t="s">
        <v>2156</v>
      </c>
      <c r="L974" s="2" t="s">
        <v>1968</v>
      </c>
      <c r="M974" s="2"/>
      <c r="N974" s="2"/>
    </row>
    <row r="975" spans="6:14" x14ac:dyDescent="0.25">
      <c r="F975" t="s">
        <v>2203</v>
      </c>
      <c r="G975" s="2" t="s">
        <v>1968</v>
      </c>
      <c r="H975" s="2"/>
      <c r="I975" s="2"/>
      <c r="K975" t="s">
        <v>2159</v>
      </c>
      <c r="L975" s="2" t="s">
        <v>1968</v>
      </c>
      <c r="M975" s="2"/>
      <c r="N975" s="2"/>
    </row>
    <row r="976" spans="6:14" x14ac:dyDescent="0.25">
      <c r="F976" t="s">
        <v>3332</v>
      </c>
      <c r="G976" s="2" t="s">
        <v>3265</v>
      </c>
      <c r="H976" s="2"/>
      <c r="I976" s="2"/>
      <c r="K976" t="s">
        <v>1123</v>
      </c>
      <c r="L976" s="2" t="s">
        <v>1053</v>
      </c>
      <c r="M976" s="2"/>
      <c r="N976" s="2"/>
    </row>
    <row r="977" spans="6:14" x14ac:dyDescent="0.25">
      <c r="F977" t="s">
        <v>2606</v>
      </c>
      <c r="G977" s="2" t="s">
        <v>2552</v>
      </c>
      <c r="H977" s="2"/>
      <c r="I977" s="2"/>
      <c r="K977" t="s">
        <v>1118</v>
      </c>
      <c r="L977" s="2" t="s">
        <v>1053</v>
      </c>
      <c r="M977" s="2"/>
      <c r="N977" s="2"/>
    </row>
    <row r="978" spans="6:14" x14ac:dyDescent="0.25">
      <c r="F978" t="s">
        <v>3243</v>
      </c>
      <c r="G978" s="2" t="s">
        <v>3242</v>
      </c>
      <c r="H978" s="2"/>
      <c r="I978" s="2"/>
      <c r="K978" t="s">
        <v>1125</v>
      </c>
      <c r="L978" s="2" t="s">
        <v>1053</v>
      </c>
      <c r="M978" s="2"/>
      <c r="N978" s="2"/>
    </row>
    <row r="979" spans="6:14" x14ac:dyDescent="0.25">
      <c r="F979" t="s">
        <v>3442</v>
      </c>
      <c r="G979" s="2" t="s">
        <v>3431</v>
      </c>
      <c r="H979" s="2"/>
      <c r="I979" s="2"/>
      <c r="K979" t="s">
        <v>1117</v>
      </c>
      <c r="L979" s="2" t="s">
        <v>1053</v>
      </c>
      <c r="M979" s="2"/>
      <c r="N979" s="2"/>
    </row>
    <row r="980" spans="6:14" x14ac:dyDescent="0.25">
      <c r="F980" t="s">
        <v>3358</v>
      </c>
      <c r="G980" s="2" t="s">
        <v>3265</v>
      </c>
      <c r="H980" s="2"/>
      <c r="I980" s="2"/>
      <c r="K980" t="s">
        <v>1116</v>
      </c>
      <c r="L980" s="2" t="s">
        <v>1053</v>
      </c>
      <c r="M980" s="2"/>
      <c r="N980" s="2"/>
    </row>
    <row r="981" spans="6:14" x14ac:dyDescent="0.25">
      <c r="F981" t="s">
        <v>22</v>
      </c>
      <c r="G981" s="2" t="s">
        <v>23</v>
      </c>
      <c r="H981" s="2"/>
      <c r="I981" s="2"/>
      <c r="K981" t="s">
        <v>2141</v>
      </c>
      <c r="L981" s="2" t="s">
        <v>1968</v>
      </c>
      <c r="M981" s="2"/>
      <c r="N981" s="2"/>
    </row>
    <row r="982" spans="6:14" x14ac:dyDescent="0.25">
      <c r="F982" t="s">
        <v>1186</v>
      </c>
      <c r="G982" s="2" t="s">
        <v>1016</v>
      </c>
      <c r="H982" s="2"/>
      <c r="I982" s="2"/>
      <c r="K982" t="s">
        <v>2142</v>
      </c>
      <c r="L982" s="2" t="s">
        <v>1968</v>
      </c>
      <c r="M982" s="2"/>
      <c r="N982" s="2"/>
    </row>
    <row r="983" spans="6:14" x14ac:dyDescent="0.25">
      <c r="F983" t="s">
        <v>2602</v>
      </c>
      <c r="G983" s="2" t="s">
        <v>2552</v>
      </c>
      <c r="H983" s="2"/>
      <c r="I983" s="2"/>
      <c r="K983" t="s">
        <v>2143</v>
      </c>
      <c r="L983" s="2" t="s">
        <v>1968</v>
      </c>
      <c r="M983" s="2"/>
      <c r="N983" s="2"/>
    </row>
    <row r="984" spans="6:14" x14ac:dyDescent="0.25">
      <c r="F984" t="s">
        <v>2601</v>
      </c>
      <c r="G984" s="2" t="s">
        <v>2552</v>
      </c>
      <c r="H984" s="2"/>
      <c r="I984" s="2"/>
      <c r="K984" t="s">
        <v>2140</v>
      </c>
      <c r="L984" s="2" t="s">
        <v>1968</v>
      </c>
      <c r="M984" s="2"/>
      <c r="N984" s="2"/>
    </row>
    <row r="985" spans="6:14" x14ac:dyDescent="0.25">
      <c r="F985" t="s">
        <v>2604</v>
      </c>
      <c r="G985" s="2" t="s">
        <v>2552</v>
      </c>
      <c r="H985" s="2"/>
      <c r="I985" s="2"/>
      <c r="K985" t="s">
        <v>2145</v>
      </c>
      <c r="L985" s="2" t="s">
        <v>1968</v>
      </c>
      <c r="M985" s="2"/>
      <c r="N985" s="2"/>
    </row>
    <row r="986" spans="6:14" x14ac:dyDescent="0.25">
      <c r="F986" t="s">
        <v>2603</v>
      </c>
      <c r="G986" s="2" t="s">
        <v>2552</v>
      </c>
      <c r="H986" s="2"/>
      <c r="I986" s="2"/>
      <c r="K986" t="s">
        <v>2146</v>
      </c>
      <c r="L986" s="2" t="s">
        <v>1968</v>
      </c>
      <c r="M986" s="2"/>
      <c r="N986" s="2"/>
    </row>
    <row r="987" spans="6:14" x14ac:dyDescent="0.25">
      <c r="F987" t="s">
        <v>2605</v>
      </c>
      <c r="G987" s="2" t="s">
        <v>2552</v>
      </c>
      <c r="H987" s="2"/>
      <c r="I987" s="2"/>
      <c r="K987" t="s">
        <v>2139</v>
      </c>
      <c r="L987" s="2" t="s">
        <v>1968</v>
      </c>
      <c r="M987" s="2"/>
      <c r="N987" s="2"/>
    </row>
    <row r="988" spans="6:14" x14ac:dyDescent="0.25">
      <c r="F988" t="s">
        <v>2705</v>
      </c>
      <c r="G988" s="2" t="s">
        <v>2552</v>
      </c>
      <c r="H988" s="2"/>
      <c r="I988" s="2"/>
      <c r="K988" t="s">
        <v>1121</v>
      </c>
      <c r="L988" s="2" t="s">
        <v>1053</v>
      </c>
      <c r="M988" s="2"/>
      <c r="N988" s="2"/>
    </row>
    <row r="989" spans="6:14" x14ac:dyDescent="0.25">
      <c r="F989" t="s">
        <v>2996</v>
      </c>
      <c r="G989" s="2" t="s">
        <v>2988</v>
      </c>
      <c r="H989" s="2"/>
      <c r="I989" s="2"/>
      <c r="K989" t="s">
        <v>1955</v>
      </c>
      <c r="L989" s="2" t="s">
        <v>1943</v>
      </c>
      <c r="M989" s="2"/>
      <c r="N989" s="2"/>
    </row>
    <row r="990" spans="6:14" x14ac:dyDescent="0.25">
      <c r="F990" t="s">
        <v>2997</v>
      </c>
      <c r="G990" s="2" t="s">
        <v>2988</v>
      </c>
      <c r="H990" s="2"/>
      <c r="I990" s="2"/>
      <c r="K990" t="s">
        <v>2801</v>
      </c>
      <c r="L990" s="2" t="s">
        <v>2552</v>
      </c>
      <c r="M990" s="2"/>
      <c r="N990" s="2"/>
    </row>
    <row r="991" spans="6:14" x14ac:dyDescent="0.25">
      <c r="F991" t="s">
        <v>3033</v>
      </c>
      <c r="G991" s="2" t="s">
        <v>3023</v>
      </c>
      <c r="H991" s="2"/>
      <c r="I991" s="2"/>
      <c r="K991" t="s">
        <v>2803</v>
      </c>
      <c r="L991" s="2" t="s">
        <v>2552</v>
      </c>
      <c r="M991" s="2"/>
      <c r="N991" s="2"/>
    </row>
    <row r="992" spans="6:14" x14ac:dyDescent="0.25">
      <c r="F992" t="s">
        <v>3204</v>
      </c>
      <c r="G992" s="2" t="s">
        <v>3202</v>
      </c>
      <c r="H992" s="2"/>
      <c r="I992" s="2"/>
      <c r="K992" t="s">
        <v>2665</v>
      </c>
      <c r="L992" s="2" t="s">
        <v>2552</v>
      </c>
      <c r="M992" s="2"/>
      <c r="N992" s="2"/>
    </row>
    <row r="993" spans="6:14" x14ac:dyDescent="0.25">
      <c r="F993" t="s">
        <v>3316</v>
      </c>
      <c r="G993" s="2" t="s">
        <v>3265</v>
      </c>
      <c r="H993" s="2"/>
      <c r="I993" s="2"/>
      <c r="K993" t="s">
        <v>2805</v>
      </c>
      <c r="L993" s="2" t="s">
        <v>2552</v>
      </c>
      <c r="M993" s="2"/>
      <c r="N993" s="2"/>
    </row>
    <row r="994" spans="6:14" x14ac:dyDescent="0.25">
      <c r="F994" t="s">
        <v>3459</v>
      </c>
      <c r="G994" s="2" t="s">
        <v>3443</v>
      </c>
      <c r="H994" s="2"/>
      <c r="I994" s="2"/>
      <c r="K994" t="s">
        <v>2781</v>
      </c>
      <c r="L994" s="2" t="s">
        <v>2552</v>
      </c>
      <c r="M994" s="2"/>
      <c r="N994" s="2"/>
    </row>
    <row r="995" spans="6:14" x14ac:dyDescent="0.25">
      <c r="F995" t="s">
        <v>3445</v>
      </c>
      <c r="G995" s="2" t="s">
        <v>3443</v>
      </c>
      <c r="H995" s="2"/>
      <c r="I995" s="2"/>
      <c r="K995" t="s">
        <v>2833</v>
      </c>
      <c r="L995" s="2" t="s">
        <v>2552</v>
      </c>
      <c r="M995" s="2"/>
      <c r="N995" s="2"/>
    </row>
    <row r="996" spans="6:14" x14ac:dyDescent="0.25">
      <c r="F996" t="s">
        <v>3444</v>
      </c>
      <c r="G996" s="2" t="s">
        <v>3443</v>
      </c>
      <c r="H996" s="2"/>
      <c r="I996" s="2"/>
      <c r="K996" t="s">
        <v>2832</v>
      </c>
      <c r="L996" s="2" t="s">
        <v>2552</v>
      </c>
      <c r="M996" s="2"/>
      <c r="N996" s="2"/>
    </row>
    <row r="997" spans="6:14" x14ac:dyDescent="0.25">
      <c r="F997" t="s">
        <v>3446</v>
      </c>
      <c r="G997" s="2" t="s">
        <v>3443</v>
      </c>
      <c r="H997" s="2"/>
      <c r="I997" s="2"/>
      <c r="K997" t="s">
        <v>2806</v>
      </c>
      <c r="L997" s="2" t="s">
        <v>2552</v>
      </c>
      <c r="M997" s="2"/>
      <c r="N997" s="2"/>
    </row>
    <row r="998" spans="6:14" x14ac:dyDescent="0.25">
      <c r="F998" t="s">
        <v>3447</v>
      </c>
      <c r="G998" s="2" t="s">
        <v>3443</v>
      </c>
      <c r="H998" s="2"/>
      <c r="I998" s="2"/>
      <c r="K998" t="s">
        <v>2808</v>
      </c>
      <c r="L998" s="2" t="s">
        <v>2552</v>
      </c>
      <c r="M998" s="2"/>
      <c r="N998" s="2"/>
    </row>
    <row r="999" spans="6:14" x14ac:dyDescent="0.25">
      <c r="F999" t="s">
        <v>2688</v>
      </c>
      <c r="G999" s="2" t="s">
        <v>2552</v>
      </c>
      <c r="H999" s="2"/>
      <c r="I999" s="2"/>
      <c r="K999" t="s">
        <v>24</v>
      </c>
      <c r="L999" s="2" t="s">
        <v>23</v>
      </c>
      <c r="M999" s="2"/>
      <c r="N999" s="2"/>
    </row>
    <row r="1000" spans="6:14" x14ac:dyDescent="0.25">
      <c r="F1000" t="s">
        <v>2690</v>
      </c>
      <c r="G1000" s="2" t="s">
        <v>2552</v>
      </c>
      <c r="H1000" s="2"/>
      <c r="I1000" s="2"/>
      <c r="K1000" t="s">
        <v>1069</v>
      </c>
      <c r="L1000" s="2" t="s">
        <v>1053</v>
      </c>
      <c r="M1000" s="2"/>
      <c r="N1000" s="2"/>
    </row>
    <row r="1001" spans="6:14" x14ac:dyDescent="0.25">
      <c r="F1001" t="s">
        <v>2691</v>
      </c>
      <c r="G1001" s="2" t="s">
        <v>2552</v>
      </c>
      <c r="H1001" s="2"/>
      <c r="I1001" s="2"/>
      <c r="K1001" t="s">
        <v>2471</v>
      </c>
      <c r="L1001" s="2" t="s">
        <v>2429</v>
      </c>
      <c r="M1001" s="2"/>
      <c r="N1001" s="2"/>
    </row>
    <row r="1002" spans="6:14" x14ac:dyDescent="0.25">
      <c r="F1002" t="s">
        <v>2689</v>
      </c>
      <c r="G1002" s="2" t="s">
        <v>2552</v>
      </c>
      <c r="H1002" s="2"/>
      <c r="I1002" s="2"/>
      <c r="K1002" t="s">
        <v>2782</v>
      </c>
      <c r="L1002" s="2" t="s">
        <v>2552</v>
      </c>
      <c r="M1002" s="2"/>
      <c r="N1002" s="2"/>
    </row>
    <row r="1003" spans="6:14" x14ac:dyDescent="0.25">
      <c r="F1003" t="s">
        <v>2692</v>
      </c>
      <c r="G1003" s="2" t="s">
        <v>2552</v>
      </c>
      <c r="H1003" s="2"/>
      <c r="I1003" s="2"/>
      <c r="K1003" t="s">
        <v>2993</v>
      </c>
      <c r="L1003" s="2" t="s">
        <v>2988</v>
      </c>
      <c r="M1003" s="2"/>
      <c r="N1003" s="2"/>
    </row>
    <row r="1004" spans="6:14" x14ac:dyDescent="0.25">
      <c r="F1004" t="s">
        <v>2694</v>
      </c>
      <c r="G1004" s="2" t="s">
        <v>2552</v>
      </c>
      <c r="H1004" s="2"/>
      <c r="I1004" s="2"/>
      <c r="K1004" t="s">
        <v>2994</v>
      </c>
      <c r="L1004" s="2" t="s">
        <v>2988</v>
      </c>
      <c r="M1004" s="2"/>
      <c r="N1004" s="2"/>
    </row>
    <row r="1005" spans="6:14" x14ac:dyDescent="0.25">
      <c r="F1005" t="s">
        <v>391</v>
      </c>
      <c r="G1005" s="2" t="s">
        <v>339</v>
      </c>
      <c r="H1005" s="2"/>
      <c r="I1005" s="2"/>
      <c r="K1005" t="s">
        <v>2992</v>
      </c>
      <c r="L1005" s="2" t="s">
        <v>2988</v>
      </c>
      <c r="M1005" s="2"/>
      <c r="N1005" s="2"/>
    </row>
    <row r="1006" spans="6:14" x14ac:dyDescent="0.25">
      <c r="F1006" t="s">
        <v>383</v>
      </c>
      <c r="G1006" s="2" t="s">
        <v>339</v>
      </c>
      <c r="H1006" s="2"/>
      <c r="I1006" s="2"/>
      <c r="K1006" t="s">
        <v>2991</v>
      </c>
      <c r="L1006" s="2" t="s">
        <v>2988</v>
      </c>
      <c r="M1006" s="2"/>
      <c r="N1006" s="2"/>
    </row>
    <row r="1007" spans="6:14" x14ac:dyDescent="0.25">
      <c r="F1007" t="s">
        <v>378</v>
      </c>
      <c r="G1007" s="2" t="s">
        <v>339</v>
      </c>
      <c r="H1007" s="2"/>
      <c r="I1007" s="2"/>
      <c r="K1007" t="s">
        <v>1648</v>
      </c>
      <c r="L1007" s="2" t="s">
        <v>1438</v>
      </c>
      <c r="M1007" s="2"/>
      <c r="N1007" s="2"/>
    </row>
    <row r="1008" spans="6:14" x14ac:dyDescent="0.25">
      <c r="F1008" t="s">
        <v>3300</v>
      </c>
      <c r="G1008" s="2" t="s">
        <v>3265</v>
      </c>
      <c r="H1008" s="2"/>
      <c r="I1008" s="2"/>
      <c r="K1008" t="s">
        <v>2786</v>
      </c>
      <c r="L1008" s="2" t="s">
        <v>2552</v>
      </c>
      <c r="M1008" s="2"/>
      <c r="N1008" s="2"/>
    </row>
    <row r="1009" spans="6:14" x14ac:dyDescent="0.25">
      <c r="F1009" t="s">
        <v>341</v>
      </c>
      <c r="G1009" s="2" t="s">
        <v>339</v>
      </c>
      <c r="H1009" s="2"/>
      <c r="I1009" s="2"/>
      <c r="K1009" t="s">
        <v>2785</v>
      </c>
      <c r="L1009" s="2" t="s">
        <v>2552</v>
      </c>
      <c r="M1009" s="2"/>
      <c r="N1009" s="2"/>
    </row>
    <row r="1010" spans="6:14" x14ac:dyDescent="0.25">
      <c r="F1010" t="s">
        <v>1150</v>
      </c>
      <c r="G1010" s="2" t="s">
        <v>1016</v>
      </c>
      <c r="H1010" s="2"/>
      <c r="I1010" s="2"/>
      <c r="K1010" t="s">
        <v>2723</v>
      </c>
      <c r="L1010" s="2" t="s">
        <v>2552</v>
      </c>
      <c r="M1010" s="2"/>
      <c r="N1010" s="2"/>
    </row>
    <row r="1011" spans="6:14" x14ac:dyDescent="0.25">
      <c r="F1011" t="s">
        <v>2646</v>
      </c>
      <c r="G1011" s="2" t="s">
        <v>2552</v>
      </c>
      <c r="H1011" s="2"/>
      <c r="I1011" s="2"/>
      <c r="K1011" t="s">
        <v>2787</v>
      </c>
      <c r="L1011" s="2" t="s">
        <v>2552</v>
      </c>
      <c r="M1011" s="2"/>
      <c r="N1011" s="2"/>
    </row>
    <row r="1012" spans="6:14" x14ac:dyDescent="0.25">
      <c r="F1012" t="s">
        <v>3181</v>
      </c>
      <c r="G1012" s="2" t="s">
        <v>1897</v>
      </c>
      <c r="H1012" s="2"/>
      <c r="I1012" s="2"/>
      <c r="K1012" t="s">
        <v>2568</v>
      </c>
      <c r="L1012" s="2" t="s">
        <v>2552</v>
      </c>
      <c r="M1012" s="2"/>
      <c r="N1012" s="2"/>
    </row>
    <row r="1013" spans="6:14" x14ac:dyDescent="0.25">
      <c r="F1013" t="s">
        <v>2642</v>
      </c>
      <c r="G1013" s="2" t="s">
        <v>2552</v>
      </c>
      <c r="H1013" s="2"/>
      <c r="I1013" s="2"/>
      <c r="K1013" t="s">
        <v>2567</v>
      </c>
      <c r="L1013" s="2" t="s">
        <v>2552</v>
      </c>
      <c r="M1013" s="2"/>
      <c r="N1013" s="2"/>
    </row>
    <row r="1014" spans="6:14" x14ac:dyDescent="0.25">
      <c r="F1014" t="s">
        <v>2643</v>
      </c>
      <c r="G1014" s="2" t="s">
        <v>2552</v>
      </c>
      <c r="H1014" s="2"/>
      <c r="I1014" s="2"/>
      <c r="K1014" t="s">
        <v>2563</v>
      </c>
      <c r="L1014" s="2" t="s">
        <v>2552</v>
      </c>
      <c r="M1014" s="2"/>
      <c r="N1014" s="2"/>
    </row>
    <row r="1015" spans="6:14" x14ac:dyDescent="0.25">
      <c r="F1015" t="s">
        <v>2631</v>
      </c>
      <c r="G1015" s="2" t="s">
        <v>2552</v>
      </c>
      <c r="H1015" s="2"/>
      <c r="I1015" s="2"/>
      <c r="K1015" t="s">
        <v>2562</v>
      </c>
      <c r="L1015" s="2" t="s">
        <v>2552</v>
      </c>
      <c r="M1015" s="2"/>
      <c r="N1015" s="2"/>
    </row>
    <row r="1016" spans="6:14" x14ac:dyDescent="0.25">
      <c r="F1016" t="s">
        <v>2660</v>
      </c>
      <c r="G1016" s="2" t="s">
        <v>2552</v>
      </c>
      <c r="H1016" s="2"/>
      <c r="I1016" s="2"/>
      <c r="K1016" t="s">
        <v>1906</v>
      </c>
      <c r="L1016" s="2" t="s">
        <v>1897</v>
      </c>
      <c r="M1016" s="2"/>
      <c r="N1016" s="2"/>
    </row>
    <row r="1017" spans="6:14" x14ac:dyDescent="0.25">
      <c r="F1017" t="s">
        <v>1608</v>
      </c>
      <c r="G1017" s="2" t="s">
        <v>1438</v>
      </c>
      <c r="H1017" s="2"/>
      <c r="I1017" s="2"/>
      <c r="K1017" t="s">
        <v>2478</v>
      </c>
      <c r="L1017" s="2" t="s">
        <v>2429</v>
      </c>
      <c r="M1017" s="2"/>
      <c r="N1017" s="2"/>
    </row>
    <row r="1018" spans="6:14" x14ac:dyDescent="0.25">
      <c r="F1018" t="s">
        <v>1609</v>
      </c>
      <c r="G1018" s="2" t="s">
        <v>1438</v>
      </c>
      <c r="H1018" s="2"/>
      <c r="I1018" s="2"/>
      <c r="K1018" t="s">
        <v>2479</v>
      </c>
      <c r="L1018" s="2" t="s">
        <v>2429</v>
      </c>
      <c r="M1018" s="2"/>
      <c r="N1018" s="2"/>
    </row>
    <row r="1019" spans="6:14" x14ac:dyDescent="0.25">
      <c r="F1019" t="s">
        <v>2636</v>
      </c>
      <c r="G1019" s="2" t="s">
        <v>2552</v>
      </c>
      <c r="H1019" s="2"/>
      <c r="I1019" s="2"/>
      <c r="K1019" t="s">
        <v>384</v>
      </c>
      <c r="L1019" s="2" t="s">
        <v>339</v>
      </c>
      <c r="M1019" s="2"/>
      <c r="N1019" s="2"/>
    </row>
    <row r="1020" spans="6:14" x14ac:dyDescent="0.25">
      <c r="F1020" t="s">
        <v>2647</v>
      </c>
      <c r="G1020" s="2" t="s">
        <v>2552</v>
      </c>
      <c r="H1020" s="2"/>
      <c r="I1020" s="2"/>
      <c r="K1020" t="s">
        <v>380</v>
      </c>
      <c r="L1020" s="2" t="s">
        <v>339</v>
      </c>
      <c r="M1020" s="2"/>
      <c r="N1020" s="2"/>
    </row>
    <row r="1021" spans="6:14" x14ac:dyDescent="0.25">
      <c r="F1021" t="s">
        <v>2649</v>
      </c>
      <c r="G1021" s="2" t="s">
        <v>2552</v>
      </c>
      <c r="H1021" s="2"/>
      <c r="I1021" s="2"/>
      <c r="K1021" t="s">
        <v>385</v>
      </c>
      <c r="L1021" s="2" t="s">
        <v>339</v>
      </c>
      <c r="M1021" s="2"/>
      <c r="N1021" s="2"/>
    </row>
    <row r="1022" spans="6:14" x14ac:dyDescent="0.25">
      <c r="F1022" t="s">
        <v>2648</v>
      </c>
      <c r="G1022" s="2" t="s">
        <v>2552</v>
      </c>
      <c r="H1022" s="2"/>
      <c r="I1022" s="2"/>
      <c r="K1022" t="s">
        <v>1457</v>
      </c>
      <c r="L1022" s="2" t="s">
        <v>1438</v>
      </c>
      <c r="M1022" s="2"/>
      <c r="N1022" s="2"/>
    </row>
    <row r="1023" spans="6:14" x14ac:dyDescent="0.25">
      <c r="F1023" t="s">
        <v>2662</v>
      </c>
      <c r="G1023" s="2" t="s">
        <v>2552</v>
      </c>
      <c r="H1023" s="2"/>
      <c r="I1023" s="2"/>
      <c r="K1023" t="s">
        <v>1439</v>
      </c>
      <c r="L1023" s="2" t="s">
        <v>1438</v>
      </c>
      <c r="M1023" s="2"/>
      <c r="N1023" s="2"/>
    </row>
    <row r="1024" spans="6:14" x14ac:dyDescent="0.25">
      <c r="F1024" t="s">
        <v>2663</v>
      </c>
      <c r="G1024" s="2" t="s">
        <v>2552</v>
      </c>
      <c r="H1024" s="2"/>
      <c r="I1024" s="2"/>
      <c r="K1024" t="s">
        <v>1446</v>
      </c>
      <c r="L1024" s="2" t="s">
        <v>1438</v>
      </c>
      <c r="M1024" s="2"/>
      <c r="N1024" s="2"/>
    </row>
    <row r="1025" spans="6:14" x14ac:dyDescent="0.25">
      <c r="F1025" t="s">
        <v>2641</v>
      </c>
      <c r="G1025" s="2" t="s">
        <v>2552</v>
      </c>
      <c r="H1025" s="2"/>
      <c r="I1025" s="2"/>
      <c r="K1025" t="s">
        <v>1658</v>
      </c>
      <c r="L1025" s="2" t="s">
        <v>1438</v>
      </c>
      <c r="M1025" s="2"/>
      <c r="N1025" s="2"/>
    </row>
    <row r="1026" spans="6:14" x14ac:dyDescent="0.25">
      <c r="F1026" t="s">
        <v>2661</v>
      </c>
      <c r="G1026" s="2" t="s">
        <v>2552</v>
      </c>
      <c r="H1026" s="2"/>
      <c r="I1026" s="2"/>
      <c r="K1026" t="s">
        <v>2104</v>
      </c>
      <c r="L1026" s="2" t="s">
        <v>1968</v>
      </c>
      <c r="M1026" s="2"/>
      <c r="N1026" s="2"/>
    </row>
    <row r="1027" spans="6:14" x14ac:dyDescent="0.25">
      <c r="F1027" t="s">
        <v>2659</v>
      </c>
      <c r="G1027" s="2" t="s">
        <v>2552</v>
      </c>
      <c r="H1027" s="2"/>
      <c r="I1027" s="2"/>
      <c r="K1027" t="s">
        <v>1652</v>
      </c>
      <c r="L1027" s="2" t="s">
        <v>1438</v>
      </c>
      <c r="M1027" s="2"/>
      <c r="N1027" s="2"/>
    </row>
    <row r="1028" spans="6:14" x14ac:dyDescent="0.25">
      <c r="F1028" t="s">
        <v>2676</v>
      </c>
      <c r="G1028" s="2" t="s">
        <v>2552</v>
      </c>
      <c r="H1028" s="2"/>
      <c r="I1028" s="2"/>
      <c r="K1028" t="s">
        <v>2016</v>
      </c>
      <c r="L1028" s="2" t="s">
        <v>1968</v>
      </c>
      <c r="M1028" s="2"/>
      <c r="N1028" s="2"/>
    </row>
    <row r="1029" spans="6:14" x14ac:dyDescent="0.25">
      <c r="F1029" t="s">
        <v>2677</v>
      </c>
      <c r="G1029" s="2" t="s">
        <v>2552</v>
      </c>
      <c r="H1029" s="2"/>
      <c r="I1029" s="2"/>
      <c r="K1029" t="s">
        <v>2588</v>
      </c>
      <c r="L1029" s="2" t="s">
        <v>2552</v>
      </c>
      <c r="M1029" s="2"/>
      <c r="N1029" s="2"/>
    </row>
    <row r="1030" spans="6:14" x14ac:dyDescent="0.25">
      <c r="F1030" t="s">
        <v>2223</v>
      </c>
      <c r="G1030" s="2" t="s">
        <v>1968</v>
      </c>
      <c r="H1030" s="2"/>
      <c r="I1030" s="2"/>
      <c r="K1030" t="s">
        <v>2130</v>
      </c>
      <c r="L1030" s="2" t="s">
        <v>1968</v>
      </c>
      <c r="M1030" s="2"/>
      <c r="N1030" s="2"/>
    </row>
    <row r="1031" spans="6:14" x14ac:dyDescent="0.25">
      <c r="F1031" t="s">
        <v>303</v>
      </c>
      <c r="G1031" s="2" t="s">
        <v>304</v>
      </c>
      <c r="H1031" s="2"/>
      <c r="I1031" s="2"/>
      <c r="K1031" t="s">
        <v>358</v>
      </c>
      <c r="L1031" s="2" t="s">
        <v>339</v>
      </c>
      <c r="M1031" s="2"/>
      <c r="N1031" s="2"/>
    </row>
    <row r="1032" spans="6:14" x14ac:dyDescent="0.25">
      <c r="F1032" t="s">
        <v>1849</v>
      </c>
      <c r="G1032" s="2" t="s">
        <v>3443</v>
      </c>
      <c r="H1032" s="2"/>
      <c r="I1032" s="2"/>
      <c r="K1032" t="s">
        <v>357</v>
      </c>
      <c r="L1032" s="2" t="s">
        <v>339</v>
      </c>
      <c r="M1032" s="2"/>
      <c r="N1032" s="2"/>
    </row>
    <row r="1033" spans="6:14" x14ac:dyDescent="0.25">
      <c r="F1033" t="s">
        <v>2644</v>
      </c>
      <c r="G1033" s="2" t="s">
        <v>2552</v>
      </c>
      <c r="H1033" s="2"/>
      <c r="I1033" s="2"/>
      <c r="K1033" t="s">
        <v>2539</v>
      </c>
      <c r="L1033" s="2" t="s">
        <v>2535</v>
      </c>
      <c r="M1033" s="2"/>
      <c r="N1033" s="2"/>
    </row>
    <row r="1034" spans="6:14" x14ac:dyDescent="0.25">
      <c r="F1034" t="s">
        <v>1427</v>
      </c>
      <c r="G1034" s="2" t="s">
        <v>3431</v>
      </c>
      <c r="H1034" s="2"/>
      <c r="I1034" s="2"/>
      <c r="K1034" t="s">
        <v>1259</v>
      </c>
      <c r="L1034" s="2" t="s">
        <v>29</v>
      </c>
      <c r="M1034" s="2"/>
      <c r="N1034" s="2"/>
    </row>
    <row r="1035" spans="6:14" x14ac:dyDescent="0.25">
      <c r="F1035" t="s">
        <v>1428</v>
      </c>
      <c r="G1035" s="2" t="s">
        <v>3431</v>
      </c>
      <c r="H1035" s="2"/>
      <c r="I1035" s="2"/>
      <c r="K1035" t="s">
        <v>1459</v>
      </c>
      <c r="L1035" s="2" t="s">
        <v>1438</v>
      </c>
      <c r="M1035" s="2"/>
      <c r="N1035" s="2"/>
    </row>
    <row r="1036" spans="6:14" x14ac:dyDescent="0.25">
      <c r="F1036" t="s">
        <v>1426</v>
      </c>
      <c r="G1036" s="2" t="s">
        <v>3431</v>
      </c>
      <c r="H1036" s="2"/>
      <c r="I1036" s="2"/>
      <c r="K1036" t="s">
        <v>1258</v>
      </c>
      <c r="L1036" s="2" t="s">
        <v>1016</v>
      </c>
      <c r="M1036" s="2"/>
      <c r="N1036" s="2"/>
    </row>
    <row r="1037" spans="6:14" x14ac:dyDescent="0.25">
      <c r="F1037" t="s">
        <v>1219</v>
      </c>
      <c r="G1037" s="2" t="s">
        <v>1016</v>
      </c>
      <c r="H1037" s="2"/>
      <c r="I1037" s="2"/>
      <c r="K1037" t="s">
        <v>2783</v>
      </c>
      <c r="L1037" s="2" t="s">
        <v>2552</v>
      </c>
      <c r="M1037" s="2"/>
      <c r="N1037" s="2"/>
    </row>
    <row r="1038" spans="6:14" x14ac:dyDescent="0.25">
      <c r="F1038" t="s">
        <v>1220</v>
      </c>
      <c r="G1038" s="2" t="s">
        <v>1016</v>
      </c>
      <c r="H1038" s="2"/>
      <c r="I1038" s="2"/>
      <c r="K1038" t="s">
        <v>2804</v>
      </c>
      <c r="L1038" s="2" t="s">
        <v>2552</v>
      </c>
      <c r="M1038" s="2"/>
      <c r="N1038" s="2"/>
    </row>
    <row r="1039" spans="6:14" x14ac:dyDescent="0.25">
      <c r="F1039" t="s">
        <v>3361</v>
      </c>
      <c r="G1039" s="2" t="s">
        <v>3265</v>
      </c>
      <c r="H1039" s="2"/>
      <c r="I1039" s="2"/>
      <c r="K1039" t="s">
        <v>3366</v>
      </c>
      <c r="L1039" s="2" t="s">
        <v>3265</v>
      </c>
      <c r="M1039" s="2"/>
      <c r="N1039" s="2"/>
    </row>
    <row r="1040" spans="6:14" x14ac:dyDescent="0.25">
      <c r="F1040" t="s">
        <v>3423</v>
      </c>
      <c r="G1040" s="2" t="s">
        <v>3265</v>
      </c>
      <c r="H1040" s="2"/>
      <c r="I1040" s="2"/>
      <c r="K1040" t="s">
        <v>1615</v>
      </c>
      <c r="L1040" s="2" t="s">
        <v>1438</v>
      </c>
      <c r="M1040" s="2"/>
      <c r="N1040" s="2"/>
    </row>
    <row r="1041" spans="6:14" x14ac:dyDescent="0.25">
      <c r="F1041" t="s">
        <v>1855</v>
      </c>
      <c r="G1041" s="2" t="s">
        <v>3443</v>
      </c>
      <c r="H1041" s="2"/>
      <c r="I1041" s="2"/>
      <c r="K1041" t="s">
        <v>1616</v>
      </c>
      <c r="L1041" s="2" t="s">
        <v>1438</v>
      </c>
      <c r="M1041" s="2"/>
      <c r="N1041" s="2"/>
    </row>
    <row r="1042" spans="6:14" x14ac:dyDescent="0.25">
      <c r="F1042" t="s">
        <v>3345</v>
      </c>
      <c r="G1042" s="2" t="s">
        <v>3265</v>
      </c>
      <c r="H1042" s="2"/>
      <c r="I1042" s="2"/>
      <c r="K1042" t="s">
        <v>2387</v>
      </c>
      <c r="L1042" s="2" t="s">
        <v>2383</v>
      </c>
      <c r="M1042" s="2"/>
      <c r="N1042" s="2"/>
    </row>
    <row r="1043" spans="6:14" x14ac:dyDescent="0.25">
      <c r="F1043" t="s">
        <v>2067</v>
      </c>
      <c r="G1043" s="2" t="s">
        <v>1968</v>
      </c>
      <c r="H1043" s="2"/>
      <c r="I1043" s="2"/>
      <c r="K1043" t="s">
        <v>2965</v>
      </c>
      <c r="L1043" s="2" t="s">
        <v>2948</v>
      </c>
      <c r="M1043" s="2"/>
      <c r="N1043" s="2"/>
    </row>
    <row r="1044" spans="6:14" x14ac:dyDescent="0.25">
      <c r="F1044" t="s">
        <v>2089</v>
      </c>
      <c r="G1044" s="2" t="s">
        <v>1968</v>
      </c>
      <c r="H1044" s="2"/>
      <c r="I1044" s="2"/>
      <c r="K1044" t="s">
        <v>3319</v>
      </c>
      <c r="L1044" s="2" t="s">
        <v>3265</v>
      </c>
      <c r="M1044" s="2"/>
      <c r="N1044" s="2"/>
    </row>
    <row r="1045" spans="6:14" x14ac:dyDescent="0.25">
      <c r="F1045" t="s">
        <v>3326</v>
      </c>
      <c r="G1045" s="2" t="s">
        <v>3265</v>
      </c>
      <c r="H1045" s="2"/>
      <c r="I1045" s="2"/>
      <c r="K1045" t="s">
        <v>1590</v>
      </c>
      <c r="L1045" s="2" t="s">
        <v>1438</v>
      </c>
      <c r="M1045" s="2"/>
      <c r="N1045" s="2"/>
    </row>
    <row r="1046" spans="6:14" x14ac:dyDescent="0.25">
      <c r="F1046" t="s">
        <v>3432</v>
      </c>
      <c r="G1046" s="2" t="s">
        <v>3431</v>
      </c>
      <c r="H1046" s="2"/>
      <c r="I1046" s="2"/>
      <c r="K1046" t="s">
        <v>3200</v>
      </c>
      <c r="L1046" s="2" t="s">
        <v>1897</v>
      </c>
      <c r="M1046" s="2"/>
      <c r="N1046" s="2"/>
    </row>
    <row r="1047" spans="6:14" x14ac:dyDescent="0.25">
      <c r="F1047" t="s">
        <v>999</v>
      </c>
      <c r="G1047" s="2" t="s">
        <v>311</v>
      </c>
      <c r="H1047" s="2"/>
      <c r="I1047" s="2"/>
      <c r="K1047" t="s">
        <v>2812</v>
      </c>
      <c r="L1047" s="2" t="s">
        <v>2552</v>
      </c>
      <c r="M1047" s="2"/>
      <c r="N1047" s="2"/>
    </row>
    <row r="1048" spans="6:14" x14ac:dyDescent="0.25">
      <c r="F1048" t="s">
        <v>320</v>
      </c>
      <c r="G1048" s="2" t="s">
        <v>319</v>
      </c>
      <c r="H1048" s="2"/>
      <c r="I1048" s="2"/>
      <c r="K1048" t="s">
        <v>1701</v>
      </c>
      <c r="L1048" s="2" t="s">
        <v>1438</v>
      </c>
      <c r="M1048" s="2"/>
      <c r="N1048" s="2"/>
    </row>
    <row r="1049" spans="6:14" x14ac:dyDescent="0.25">
      <c r="F1049" t="s">
        <v>1003</v>
      </c>
      <c r="G1049" s="2" t="s">
        <v>311</v>
      </c>
      <c r="H1049" s="2"/>
      <c r="I1049" s="2"/>
      <c r="K1049" t="s">
        <v>1702</v>
      </c>
      <c r="L1049" s="2" t="s">
        <v>1438</v>
      </c>
      <c r="M1049" s="2"/>
      <c r="N1049" s="2"/>
    </row>
    <row r="1050" spans="6:14" x14ac:dyDescent="0.25">
      <c r="F1050" t="s">
        <v>2115</v>
      </c>
      <c r="G1050" s="2" t="s">
        <v>1968</v>
      </c>
      <c r="H1050" s="2"/>
      <c r="I1050" s="2"/>
      <c r="K1050" t="s">
        <v>2386</v>
      </c>
      <c r="L1050" s="2" t="s">
        <v>2383</v>
      </c>
      <c r="M1050" s="2"/>
      <c r="N1050" s="2"/>
    </row>
    <row r="1051" spans="6:14" x14ac:dyDescent="0.25">
      <c r="F1051" t="s">
        <v>2457</v>
      </c>
      <c r="G1051" s="2" t="s">
        <v>2429</v>
      </c>
      <c r="H1051" s="2"/>
      <c r="I1051" s="2"/>
      <c r="K1051" t="s">
        <v>1734</v>
      </c>
      <c r="L1051" s="2" t="s">
        <v>1438</v>
      </c>
      <c r="M1051" s="2"/>
      <c r="N1051" s="2"/>
    </row>
    <row r="1052" spans="6:14" x14ac:dyDescent="0.25">
      <c r="F1052" t="s">
        <v>1937</v>
      </c>
      <c r="G1052" s="2" t="s">
        <v>1911</v>
      </c>
      <c r="H1052" s="2"/>
      <c r="I1052" s="2"/>
      <c r="K1052" t="s">
        <v>2909</v>
      </c>
      <c r="L1052" s="2" t="s">
        <v>2881</v>
      </c>
      <c r="M1052" s="2"/>
      <c r="N1052" s="2"/>
    </row>
    <row r="1053" spans="6:14" x14ac:dyDescent="0.25">
      <c r="F1053" t="s">
        <v>395</v>
      </c>
      <c r="G1053" s="2" t="s">
        <v>339</v>
      </c>
      <c r="H1053" s="2"/>
      <c r="I1053" s="2"/>
      <c r="K1053" t="s">
        <v>2937</v>
      </c>
      <c r="L1053" s="2" t="s">
        <v>2929</v>
      </c>
      <c r="M1053" s="2"/>
      <c r="N1053" s="2"/>
    </row>
    <row r="1054" spans="6:14" x14ac:dyDescent="0.25">
      <c r="F1054" t="s">
        <v>397</v>
      </c>
      <c r="G1054" s="2" t="s">
        <v>339</v>
      </c>
      <c r="H1054" s="2"/>
      <c r="I1054" s="2"/>
      <c r="K1054" t="s">
        <v>1522</v>
      </c>
      <c r="L1054" s="2" t="s">
        <v>1438</v>
      </c>
      <c r="M1054" s="2"/>
      <c r="N1054" s="2"/>
    </row>
    <row r="1055" spans="6:14" x14ac:dyDescent="0.25">
      <c r="F1055" t="s">
        <v>367</v>
      </c>
      <c r="G1055" s="2" t="s">
        <v>339</v>
      </c>
      <c r="H1055" s="2"/>
      <c r="I1055" s="2"/>
      <c r="K1055" t="s">
        <v>1818</v>
      </c>
      <c r="L1055" s="2" t="s">
        <v>3431</v>
      </c>
      <c r="M1055" s="2"/>
      <c r="N1055" s="2"/>
    </row>
    <row r="1056" spans="6:14" x14ac:dyDescent="0.25">
      <c r="F1056" t="s">
        <v>1882</v>
      </c>
      <c r="G1056" s="2" t="s">
        <v>3443</v>
      </c>
      <c r="H1056" s="2"/>
      <c r="I1056" s="2"/>
      <c r="K1056" t="s">
        <v>1481</v>
      </c>
      <c r="L1056" s="2" t="s">
        <v>1438</v>
      </c>
      <c r="M1056" s="2"/>
      <c r="N1056" s="2"/>
    </row>
    <row r="1057" spans="6:14" x14ac:dyDescent="0.25">
      <c r="F1057" t="s">
        <v>1925</v>
      </c>
      <c r="G1057" s="2" t="s">
        <v>1911</v>
      </c>
      <c r="H1057" s="2"/>
      <c r="I1057" s="2"/>
      <c r="K1057" t="s">
        <v>1447</v>
      </c>
      <c r="L1057" s="2" t="s">
        <v>1438</v>
      </c>
      <c r="M1057" s="2"/>
      <c r="N1057" s="2"/>
    </row>
    <row r="1058" spans="6:14" x14ac:dyDescent="0.25">
      <c r="F1058" t="s">
        <v>985</v>
      </c>
      <c r="G1058" s="2" t="s">
        <v>311</v>
      </c>
      <c r="H1058" s="2"/>
      <c r="I1058" s="2"/>
      <c r="K1058" t="s">
        <v>3255</v>
      </c>
      <c r="L1058" s="2" t="s">
        <v>3249</v>
      </c>
      <c r="M1058" s="2"/>
      <c r="N1058" s="2"/>
    </row>
    <row r="1059" spans="6:14" x14ac:dyDescent="0.25">
      <c r="F1059" t="s">
        <v>3371</v>
      </c>
      <c r="G1059" s="2" t="s">
        <v>3265</v>
      </c>
      <c r="H1059" s="2"/>
      <c r="I1059" s="2"/>
      <c r="K1059" t="s">
        <v>1664</v>
      </c>
      <c r="L1059" s="2" t="s">
        <v>1438</v>
      </c>
      <c r="M1059" s="2"/>
      <c r="N1059" s="2"/>
    </row>
    <row r="1060" spans="6:14" x14ac:dyDescent="0.25">
      <c r="F1060" t="s">
        <v>1166</v>
      </c>
      <c r="G1060" s="2" t="s">
        <v>1016</v>
      </c>
      <c r="H1060" s="2"/>
      <c r="I1060" s="2"/>
      <c r="K1060" t="s">
        <v>27</v>
      </c>
      <c r="L1060" s="2" t="s">
        <v>26</v>
      </c>
      <c r="M1060" s="2"/>
      <c r="N1060" s="2"/>
    </row>
    <row r="1061" spans="6:14" x14ac:dyDescent="0.25">
      <c r="F1061" t="s">
        <v>1179</v>
      </c>
      <c r="G1061" s="2" t="s">
        <v>1016</v>
      </c>
      <c r="H1061" s="2"/>
      <c r="I1061" s="2"/>
      <c r="K1061" t="s">
        <v>2445</v>
      </c>
      <c r="L1061" s="2" t="s">
        <v>2429</v>
      </c>
      <c r="M1061" s="2"/>
      <c r="N1061" s="2"/>
    </row>
    <row r="1062" spans="6:14" x14ac:dyDescent="0.25">
      <c r="F1062" t="s">
        <v>1175</v>
      </c>
      <c r="G1062" s="2" t="s">
        <v>1016</v>
      </c>
      <c r="H1062" s="2"/>
      <c r="I1062" s="2"/>
      <c r="K1062" t="s">
        <v>3293</v>
      </c>
      <c r="L1062" s="2" t="s">
        <v>3265</v>
      </c>
      <c r="M1062" s="2"/>
      <c r="N1062" s="2"/>
    </row>
    <row r="1063" spans="6:14" x14ac:dyDescent="0.25">
      <c r="F1063" t="s">
        <v>2978</v>
      </c>
      <c r="G1063" s="2" t="s">
        <v>2948</v>
      </c>
      <c r="H1063" s="2"/>
      <c r="I1063" s="2"/>
      <c r="K1063" t="s">
        <v>1620</v>
      </c>
      <c r="L1063" s="2" t="s">
        <v>1438</v>
      </c>
      <c r="M1063" s="2"/>
      <c r="N1063" s="2"/>
    </row>
    <row r="1064" spans="6:14" x14ac:dyDescent="0.25">
      <c r="F1064" t="s">
        <v>1208</v>
      </c>
      <c r="G1064" s="2" t="s">
        <v>1016</v>
      </c>
      <c r="H1064" s="2"/>
      <c r="I1064" s="2"/>
      <c r="K1064" t="s">
        <v>3421</v>
      </c>
      <c r="L1064" s="2" t="s">
        <v>3265</v>
      </c>
      <c r="M1064" s="2"/>
      <c r="N1064" s="2"/>
    </row>
    <row r="1065" spans="6:14" x14ac:dyDescent="0.25">
      <c r="F1065" t="s">
        <v>1209</v>
      </c>
      <c r="G1065" s="2" t="s">
        <v>1016</v>
      </c>
      <c r="H1065" s="2"/>
      <c r="I1065" s="2"/>
      <c r="K1065" t="s">
        <v>3422</v>
      </c>
      <c r="L1065" s="2" t="s">
        <v>3265</v>
      </c>
      <c r="M1065" s="2"/>
      <c r="N1065" s="2"/>
    </row>
    <row r="1066" spans="6:14" x14ac:dyDescent="0.25">
      <c r="F1066" t="s">
        <v>1862</v>
      </c>
      <c r="G1066" s="2" t="s">
        <v>3443</v>
      </c>
      <c r="H1066" s="2"/>
      <c r="I1066" s="2"/>
      <c r="K1066" t="s">
        <v>3418</v>
      </c>
      <c r="L1066" s="2" t="s">
        <v>3265</v>
      </c>
      <c r="M1066" s="2"/>
      <c r="N1066" s="2"/>
    </row>
    <row r="1067" spans="6:14" x14ac:dyDescent="0.25">
      <c r="F1067" t="s">
        <v>1863</v>
      </c>
      <c r="G1067" s="2" t="s">
        <v>3443</v>
      </c>
      <c r="H1067" s="2"/>
      <c r="I1067" s="2"/>
      <c r="K1067" t="s">
        <v>3417</v>
      </c>
      <c r="L1067" s="2" t="s">
        <v>3265</v>
      </c>
      <c r="M1067" s="2"/>
      <c r="N1067" s="2"/>
    </row>
    <row r="1068" spans="6:14" x14ac:dyDescent="0.25">
      <c r="F1068" t="s">
        <v>2902</v>
      </c>
      <c r="G1068" s="2" t="s">
        <v>2881</v>
      </c>
      <c r="H1068" s="2"/>
      <c r="I1068" s="2"/>
      <c r="K1068" t="s">
        <v>3419</v>
      </c>
      <c r="L1068" s="2" t="s">
        <v>3265</v>
      </c>
      <c r="M1068" s="2"/>
      <c r="N1068" s="2"/>
    </row>
    <row r="1069" spans="6:14" x14ac:dyDescent="0.25">
      <c r="F1069" t="s">
        <v>1852</v>
      </c>
      <c r="G1069" s="2" t="s">
        <v>3443</v>
      </c>
      <c r="H1069" s="2"/>
      <c r="I1069" s="2"/>
      <c r="K1069" t="s">
        <v>3420</v>
      </c>
      <c r="L1069" s="2" t="s">
        <v>3265</v>
      </c>
      <c r="M1069" s="2"/>
      <c r="N1069" s="2"/>
    </row>
    <row r="1070" spans="6:14" x14ac:dyDescent="0.25">
      <c r="F1070" t="s">
        <v>1851</v>
      </c>
      <c r="G1070" s="2" t="s">
        <v>3443</v>
      </c>
      <c r="H1070" s="2"/>
      <c r="I1070" s="2"/>
      <c r="K1070" t="s">
        <v>3416</v>
      </c>
      <c r="L1070" s="2" t="s">
        <v>3265</v>
      </c>
      <c r="M1070" s="2"/>
      <c r="N1070" s="2"/>
    </row>
    <row r="1071" spans="6:14" x14ac:dyDescent="0.25">
      <c r="F1071" t="s">
        <v>1854</v>
      </c>
      <c r="G1071" s="2" t="s">
        <v>3443</v>
      </c>
      <c r="H1071" s="2"/>
      <c r="I1071" s="2"/>
      <c r="K1071" t="s">
        <v>313</v>
      </c>
      <c r="L1071" s="2" t="s">
        <v>314</v>
      </c>
      <c r="M1071" s="2"/>
      <c r="N1071" s="2"/>
    </row>
    <row r="1072" spans="6:14" x14ac:dyDescent="0.25">
      <c r="F1072" t="s">
        <v>1861</v>
      </c>
      <c r="G1072" s="2" t="s">
        <v>3443</v>
      </c>
      <c r="H1072" s="2"/>
      <c r="I1072" s="2"/>
      <c r="K1072" t="s">
        <v>1850</v>
      </c>
      <c r="L1072" s="2" t="s">
        <v>3443</v>
      </c>
      <c r="M1072" s="2"/>
      <c r="N1072" s="2"/>
    </row>
    <row r="1073" spans="6:14" x14ac:dyDescent="0.25">
      <c r="F1073" t="s">
        <v>340</v>
      </c>
      <c r="G1073" s="2" t="s">
        <v>339</v>
      </c>
      <c r="H1073" s="2"/>
      <c r="I1073" s="2"/>
      <c r="K1073" t="s">
        <v>2797</v>
      </c>
      <c r="L1073" s="2" t="s">
        <v>2552</v>
      </c>
      <c r="M1073" s="2"/>
      <c r="N1073" s="2"/>
    </row>
    <row r="1074" spans="6:14" x14ac:dyDescent="0.25">
      <c r="F1074" t="s">
        <v>1149</v>
      </c>
      <c r="G1074" s="2" t="s">
        <v>1053</v>
      </c>
      <c r="H1074" s="2"/>
      <c r="I1074" s="2"/>
      <c r="K1074" t="s">
        <v>2714</v>
      </c>
      <c r="L1074" s="2" t="s">
        <v>2552</v>
      </c>
      <c r="M1074" s="2"/>
      <c r="N1074" s="2"/>
    </row>
    <row r="1075" spans="6:14" x14ac:dyDescent="0.25">
      <c r="F1075" t="s">
        <v>1145</v>
      </c>
      <c r="G1075" s="2" t="s">
        <v>1053</v>
      </c>
      <c r="H1075" s="2"/>
      <c r="I1075" s="2"/>
      <c r="K1075" t="s">
        <v>3158</v>
      </c>
      <c r="L1075" s="2" t="s">
        <v>1897</v>
      </c>
      <c r="M1075" s="2"/>
      <c r="N1075" s="2"/>
    </row>
    <row r="1076" spans="6:14" x14ac:dyDescent="0.25">
      <c r="F1076" t="s">
        <v>403</v>
      </c>
      <c r="G1076" s="2" t="s">
        <v>339</v>
      </c>
      <c r="H1076" s="2"/>
      <c r="I1076" s="2"/>
      <c r="K1076" t="s">
        <v>2439</v>
      </c>
      <c r="L1076" s="2" t="s">
        <v>2429</v>
      </c>
      <c r="M1076" s="2"/>
      <c r="N1076" s="2"/>
    </row>
    <row r="1077" spans="6:14" x14ac:dyDescent="0.25">
      <c r="F1077" t="s">
        <v>3433</v>
      </c>
      <c r="G1077" s="2" t="s">
        <v>3431</v>
      </c>
      <c r="H1077" s="2"/>
      <c r="I1077" s="2"/>
      <c r="K1077" t="s">
        <v>1668</v>
      </c>
      <c r="L1077" s="2" t="s">
        <v>1438</v>
      </c>
      <c r="M1077" s="2"/>
      <c r="N1077" s="2"/>
    </row>
    <row r="1078" spans="6:14" x14ac:dyDescent="0.25">
      <c r="F1078" t="s">
        <v>1415</v>
      </c>
      <c r="G1078" s="2" t="s">
        <v>3431</v>
      </c>
      <c r="H1078" s="2"/>
      <c r="I1078" s="2"/>
      <c r="K1078" t="s">
        <v>1682</v>
      </c>
      <c r="L1078" s="2" t="s">
        <v>1438</v>
      </c>
      <c r="M1078" s="2"/>
      <c r="N1078" s="2"/>
    </row>
    <row r="1079" spans="6:14" x14ac:dyDescent="0.25">
      <c r="F1079" t="s">
        <v>1414</v>
      </c>
      <c r="G1079" s="2" t="s">
        <v>3431</v>
      </c>
      <c r="H1079" s="2"/>
      <c r="I1079" s="2"/>
      <c r="K1079" t="s">
        <v>2072</v>
      </c>
      <c r="L1079" s="2" t="s">
        <v>1968</v>
      </c>
      <c r="M1079" s="2"/>
      <c r="N1079" s="2"/>
    </row>
    <row r="1080" spans="6:14" x14ac:dyDescent="0.25">
      <c r="F1080" t="s">
        <v>2629</v>
      </c>
      <c r="G1080" s="2" t="s">
        <v>2552</v>
      </c>
      <c r="H1080" s="2"/>
      <c r="I1080" s="2"/>
      <c r="K1080" t="s">
        <v>2071</v>
      </c>
      <c r="L1080" s="2" t="s">
        <v>1968</v>
      </c>
      <c r="M1080" s="2"/>
      <c r="N1080" s="2"/>
    </row>
    <row r="1081" spans="6:14" x14ac:dyDescent="0.25">
      <c r="F1081" t="s">
        <v>2632</v>
      </c>
      <c r="G1081" s="2" t="s">
        <v>2552</v>
      </c>
      <c r="H1081" s="2"/>
      <c r="I1081" s="2"/>
      <c r="K1081" t="s">
        <v>2074</v>
      </c>
      <c r="L1081" s="2" t="s">
        <v>1968</v>
      </c>
      <c r="M1081" s="2"/>
      <c r="N1081" s="2"/>
    </row>
    <row r="1082" spans="6:14" x14ac:dyDescent="0.25">
      <c r="F1082" t="s">
        <v>2922</v>
      </c>
      <c r="G1082" s="2" t="s">
        <v>2881</v>
      </c>
      <c r="H1082" s="2"/>
      <c r="I1082" s="2"/>
      <c r="K1082" t="s">
        <v>3320</v>
      </c>
      <c r="L1082" s="2" t="s">
        <v>3265</v>
      </c>
      <c r="M1082" s="2"/>
      <c r="N1082" s="2"/>
    </row>
    <row r="1083" spans="6:14" x14ac:dyDescent="0.25">
      <c r="F1083" t="s">
        <v>2630</v>
      </c>
      <c r="G1083" s="2" t="s">
        <v>2552</v>
      </c>
      <c r="H1083" s="2"/>
      <c r="I1083" s="2"/>
      <c r="K1083" t="s">
        <v>2720</v>
      </c>
      <c r="L1083" s="2" t="s">
        <v>2552</v>
      </c>
      <c r="M1083" s="2"/>
      <c r="N1083" s="2"/>
    </row>
    <row r="1084" spans="6:14" x14ac:dyDescent="0.25">
      <c r="F1084" t="s">
        <v>2633</v>
      </c>
      <c r="G1084" s="2" t="s">
        <v>2552</v>
      </c>
      <c r="H1084" s="2"/>
      <c r="I1084" s="2"/>
      <c r="K1084" t="s">
        <v>2117</v>
      </c>
      <c r="L1084" s="2" t="s">
        <v>1968</v>
      </c>
      <c r="M1084" s="2"/>
      <c r="N1084" s="2"/>
    </row>
    <row r="1085" spans="6:14" x14ac:dyDescent="0.25">
      <c r="F1085" t="s">
        <v>3010</v>
      </c>
      <c r="G1085" s="2" t="s">
        <v>3003</v>
      </c>
      <c r="H1085" s="2"/>
      <c r="I1085" s="2"/>
      <c r="K1085" t="s">
        <v>2116</v>
      </c>
      <c r="L1085" s="2" t="s">
        <v>1968</v>
      </c>
      <c r="M1085" s="2"/>
      <c r="N1085" s="2"/>
    </row>
    <row r="1086" spans="6:14" x14ac:dyDescent="0.25">
      <c r="F1086" t="s">
        <v>2693</v>
      </c>
      <c r="G1086" s="2" t="s">
        <v>2552</v>
      </c>
      <c r="H1086" s="2"/>
      <c r="I1086" s="2"/>
      <c r="K1086" t="s">
        <v>3036</v>
      </c>
      <c r="L1086" s="2" t="s">
        <v>3023</v>
      </c>
      <c r="M1086" s="2"/>
      <c r="N1086" s="2"/>
    </row>
    <row r="1087" spans="6:14" x14ac:dyDescent="0.25">
      <c r="F1087" t="s">
        <v>1610</v>
      </c>
      <c r="G1087" s="2" t="s">
        <v>1438</v>
      </c>
      <c r="H1087" s="2"/>
      <c r="I1087" s="2"/>
      <c r="K1087" t="s">
        <v>1716</v>
      </c>
      <c r="L1087" s="2" t="s">
        <v>1438</v>
      </c>
      <c r="M1087" s="2"/>
      <c r="N1087" s="2"/>
    </row>
    <row r="1088" spans="6:14" x14ac:dyDescent="0.25">
      <c r="F1088" t="s">
        <v>1859</v>
      </c>
      <c r="G1088" s="2" t="s">
        <v>3443</v>
      </c>
      <c r="H1088" s="2"/>
      <c r="I1088" s="2"/>
      <c r="K1088" t="s">
        <v>1440</v>
      </c>
      <c r="L1088" s="2" t="s">
        <v>1438</v>
      </c>
      <c r="M1088" s="2"/>
      <c r="N1088" s="2"/>
    </row>
    <row r="1089" spans="6:14" x14ac:dyDescent="0.25">
      <c r="F1089" t="s">
        <v>1853</v>
      </c>
      <c r="G1089" s="2" t="s">
        <v>3443</v>
      </c>
      <c r="H1089" s="2"/>
      <c r="I1089" s="2"/>
      <c r="K1089" t="s">
        <v>2075</v>
      </c>
      <c r="L1089" s="2" t="s">
        <v>1968</v>
      </c>
      <c r="M1089" s="2"/>
      <c r="N1089" s="2"/>
    </row>
    <row r="1090" spans="6:14" x14ac:dyDescent="0.25">
      <c r="F1090" t="s">
        <v>1857</v>
      </c>
      <c r="G1090" s="2" t="s">
        <v>3443</v>
      </c>
      <c r="H1090" s="2"/>
      <c r="I1090" s="2"/>
      <c r="K1090" t="s">
        <v>2082</v>
      </c>
      <c r="L1090" s="2" t="s">
        <v>1968</v>
      </c>
      <c r="M1090" s="2"/>
      <c r="N1090" s="2"/>
    </row>
    <row r="1091" spans="6:14" x14ac:dyDescent="0.25">
      <c r="F1091" t="s">
        <v>1856</v>
      </c>
      <c r="G1091" s="2" t="s">
        <v>3443</v>
      </c>
      <c r="H1091" s="2"/>
      <c r="I1091" s="2"/>
      <c r="K1091" t="s">
        <v>2083</v>
      </c>
      <c r="L1091" s="2" t="s">
        <v>1968</v>
      </c>
      <c r="M1091" s="2"/>
      <c r="N1091" s="2"/>
    </row>
    <row r="1092" spans="6:14" x14ac:dyDescent="0.25">
      <c r="F1092" t="s">
        <v>392</v>
      </c>
      <c r="G1092" s="2" t="s">
        <v>339</v>
      </c>
      <c r="H1092" s="2"/>
      <c r="I1092" s="2"/>
      <c r="K1092" t="s">
        <v>2084</v>
      </c>
      <c r="L1092" s="2" t="s">
        <v>1968</v>
      </c>
      <c r="M1092" s="2"/>
      <c r="N1092" s="2"/>
    </row>
    <row r="1093" spans="6:14" x14ac:dyDescent="0.25">
      <c r="F1093" t="s">
        <v>394</v>
      </c>
      <c r="G1093" s="2" t="s">
        <v>339</v>
      </c>
      <c r="H1093" s="2"/>
      <c r="I1093" s="2"/>
      <c r="K1093" t="s">
        <v>2085</v>
      </c>
      <c r="L1093" s="2" t="s">
        <v>1968</v>
      </c>
      <c r="M1093" s="2"/>
      <c r="N1093" s="2"/>
    </row>
    <row r="1094" spans="6:14" x14ac:dyDescent="0.25">
      <c r="F1094" t="s">
        <v>393</v>
      </c>
      <c r="G1094" s="2" t="s">
        <v>339</v>
      </c>
      <c r="H1094" s="2"/>
      <c r="I1094" s="2"/>
      <c r="K1094" t="s">
        <v>2466</v>
      </c>
      <c r="L1094" s="2" t="s">
        <v>2429</v>
      </c>
      <c r="M1094" s="2"/>
      <c r="N1094" s="2"/>
    </row>
    <row r="1095" spans="6:14" x14ac:dyDescent="0.25">
      <c r="F1095" t="s">
        <v>2951</v>
      </c>
      <c r="G1095" s="2" t="s">
        <v>2948</v>
      </c>
      <c r="H1095" s="2"/>
      <c r="I1095" s="2"/>
      <c r="K1095" t="s">
        <v>2784</v>
      </c>
      <c r="L1095" s="2" t="s">
        <v>2552</v>
      </c>
      <c r="M1095" s="2"/>
      <c r="N1095" s="2"/>
    </row>
    <row r="1096" spans="6:14" x14ac:dyDescent="0.25">
      <c r="F1096" t="s">
        <v>1909</v>
      </c>
      <c r="G1096" s="2" t="s">
        <v>29</v>
      </c>
      <c r="H1096" s="2"/>
      <c r="I1096" s="2"/>
      <c r="K1096" t="s">
        <v>1586</v>
      </c>
      <c r="L1096" s="2" t="s">
        <v>1438</v>
      </c>
      <c r="M1096" s="2"/>
      <c r="N1096" s="2"/>
    </row>
    <row r="1097" spans="6:14" x14ac:dyDescent="0.25">
      <c r="F1097" t="s">
        <v>2890</v>
      </c>
      <c r="G1097" s="2" t="s">
        <v>2881</v>
      </c>
      <c r="H1097" s="2"/>
      <c r="I1097" s="2"/>
      <c r="K1097" t="s">
        <v>1585</v>
      </c>
      <c r="L1097" s="2" t="s">
        <v>1438</v>
      </c>
      <c r="M1097" s="2"/>
      <c r="N1097" s="2"/>
    </row>
    <row r="1098" spans="6:14" x14ac:dyDescent="0.25">
      <c r="F1098" t="s">
        <v>2892</v>
      </c>
      <c r="G1098" s="2" t="s">
        <v>2881</v>
      </c>
      <c r="H1098" s="2"/>
      <c r="I1098" s="2"/>
      <c r="K1098" t="s">
        <v>3189</v>
      </c>
      <c r="L1098" s="2" t="s">
        <v>1897</v>
      </c>
      <c r="M1098" s="2"/>
      <c r="N1098" s="2"/>
    </row>
    <row r="1099" spans="6:14" x14ac:dyDescent="0.25">
      <c r="F1099" t="s">
        <v>2891</v>
      </c>
      <c r="G1099" s="2" t="s">
        <v>2881</v>
      </c>
      <c r="H1099" s="2"/>
      <c r="I1099" s="2"/>
      <c r="K1099" t="s">
        <v>2585</v>
      </c>
      <c r="L1099" s="2" t="s">
        <v>2552</v>
      </c>
      <c r="M1099" s="2"/>
      <c r="N1099" s="2"/>
    </row>
    <row r="1100" spans="6:14" x14ac:dyDescent="0.25">
      <c r="F1100" t="s">
        <v>2895</v>
      </c>
      <c r="G1100" s="2" t="s">
        <v>2881</v>
      </c>
      <c r="H1100" s="2"/>
      <c r="I1100" s="2"/>
      <c r="K1100" t="s">
        <v>2459</v>
      </c>
      <c r="L1100" s="2" t="s">
        <v>2429</v>
      </c>
      <c r="M1100" s="2"/>
      <c r="N1100" s="2"/>
    </row>
    <row r="1101" spans="6:14" x14ac:dyDescent="0.25">
      <c r="F1101" t="s">
        <v>2889</v>
      </c>
      <c r="G1101" s="2" t="s">
        <v>2881</v>
      </c>
      <c r="H1101" s="2"/>
      <c r="I1101" s="2"/>
      <c r="K1101" t="s">
        <v>2460</v>
      </c>
      <c r="L1101" s="2" t="s">
        <v>2429</v>
      </c>
      <c r="M1101" s="2"/>
      <c r="N1101" s="2"/>
    </row>
    <row r="1102" spans="6:14" x14ac:dyDescent="0.25">
      <c r="F1102" t="s">
        <v>2888</v>
      </c>
      <c r="G1102" s="2" t="s">
        <v>2881</v>
      </c>
      <c r="H1102" s="2"/>
      <c r="I1102" s="2"/>
      <c r="K1102" t="s">
        <v>2461</v>
      </c>
      <c r="L1102" s="2" t="s">
        <v>2429</v>
      </c>
      <c r="M1102" s="2"/>
      <c r="N1102" s="2"/>
    </row>
    <row r="1103" spans="6:14" x14ac:dyDescent="0.25">
      <c r="F1103" t="s">
        <v>2894</v>
      </c>
      <c r="G1103" s="2" t="s">
        <v>2881</v>
      </c>
      <c r="H1103" s="2"/>
      <c r="I1103" s="2"/>
      <c r="K1103" t="s">
        <v>1631</v>
      </c>
      <c r="L1103" s="2" t="s">
        <v>1438</v>
      </c>
      <c r="M1103" s="2"/>
      <c r="N1103" s="2"/>
    </row>
    <row r="1104" spans="6:14" x14ac:dyDescent="0.25">
      <c r="F1104" t="s">
        <v>1867</v>
      </c>
      <c r="G1104" s="2" t="s">
        <v>3443</v>
      </c>
      <c r="H1104" s="2"/>
      <c r="I1104" s="2"/>
      <c r="K1104" t="s">
        <v>1629</v>
      </c>
      <c r="L1104" s="2" t="s">
        <v>1438</v>
      </c>
      <c r="M1104" s="2"/>
      <c r="N1104" s="2"/>
    </row>
    <row r="1105" spans="6:14" x14ac:dyDescent="0.25">
      <c r="F1105" t="s">
        <v>1868</v>
      </c>
      <c r="G1105" s="2" t="s">
        <v>3443</v>
      </c>
      <c r="H1105" s="2"/>
      <c r="I1105" s="2"/>
      <c r="K1105" t="s">
        <v>1628</v>
      </c>
      <c r="L1105" s="2" t="s">
        <v>1438</v>
      </c>
      <c r="M1105" s="2"/>
      <c r="N1105" s="2"/>
    </row>
    <row r="1106" spans="6:14" x14ac:dyDescent="0.25">
      <c r="F1106" t="s">
        <v>1879</v>
      </c>
      <c r="G1106" s="2" t="s">
        <v>3443</v>
      </c>
      <c r="H1106" s="2"/>
      <c r="I1106" s="2"/>
      <c r="K1106" t="s">
        <v>1632</v>
      </c>
      <c r="L1106" s="2" t="s">
        <v>1438</v>
      </c>
      <c r="M1106" s="2"/>
      <c r="N1106" s="2"/>
    </row>
    <row r="1107" spans="6:14" x14ac:dyDescent="0.25">
      <c r="F1107" t="s">
        <v>1875</v>
      </c>
      <c r="G1107" s="2" t="s">
        <v>3443</v>
      </c>
      <c r="H1107" s="2"/>
      <c r="I1107" s="2"/>
      <c r="K1107" t="s">
        <v>1630</v>
      </c>
      <c r="L1107" s="2" t="s">
        <v>1438</v>
      </c>
      <c r="M1107" s="2"/>
      <c r="N1107" s="2"/>
    </row>
    <row r="1108" spans="6:14" x14ac:dyDescent="0.25">
      <c r="F1108" t="s">
        <v>1612</v>
      </c>
      <c r="G1108" s="2" t="s">
        <v>1438</v>
      </c>
      <c r="H1108" s="2"/>
      <c r="I1108" s="2"/>
      <c r="K1108" t="s">
        <v>1983</v>
      </c>
      <c r="L1108" s="2" t="s">
        <v>1968</v>
      </c>
      <c r="M1108" s="2"/>
      <c r="N1108" s="2"/>
    </row>
    <row r="1109" spans="6:14" x14ac:dyDescent="0.25">
      <c r="F1109" t="s">
        <v>2653</v>
      </c>
      <c r="G1109" s="2" t="s">
        <v>2552</v>
      </c>
      <c r="H1109" s="2"/>
      <c r="I1109" s="2"/>
      <c r="K1109" t="s">
        <v>1981</v>
      </c>
      <c r="L1109" s="2" t="s">
        <v>1968</v>
      </c>
      <c r="M1109" s="2"/>
      <c r="N1109" s="2"/>
    </row>
    <row r="1110" spans="6:14" x14ac:dyDescent="0.25">
      <c r="F1110" t="s">
        <v>2652</v>
      </c>
      <c r="G1110" s="2" t="s">
        <v>2552</v>
      </c>
      <c r="H1110" s="2"/>
      <c r="I1110" s="2"/>
      <c r="K1110" t="s">
        <v>1982</v>
      </c>
      <c r="L1110" s="2" t="s">
        <v>1968</v>
      </c>
      <c r="M1110" s="2"/>
      <c r="N1110" s="2"/>
    </row>
    <row r="1111" spans="6:14" x14ac:dyDescent="0.25">
      <c r="F1111" t="s">
        <v>2657</v>
      </c>
      <c r="G1111" s="2" t="s">
        <v>2552</v>
      </c>
      <c r="H1111" s="2"/>
      <c r="I1111" s="2"/>
      <c r="K1111" t="s">
        <v>1031</v>
      </c>
      <c r="L1111" s="2" t="s">
        <v>1016</v>
      </c>
      <c r="M1111" s="2"/>
      <c r="N1111" s="2"/>
    </row>
    <row r="1112" spans="6:14" x14ac:dyDescent="0.25">
      <c r="F1112" t="s">
        <v>2655</v>
      </c>
      <c r="G1112" s="2" t="s">
        <v>2552</v>
      </c>
      <c r="H1112" s="2"/>
      <c r="I1112" s="2"/>
      <c r="K1112" t="s">
        <v>336</v>
      </c>
      <c r="L1112" s="2" t="s">
        <v>332</v>
      </c>
      <c r="M1112" s="2"/>
      <c r="N1112" s="2"/>
    </row>
    <row r="1113" spans="6:14" x14ac:dyDescent="0.25">
      <c r="F1113" t="s">
        <v>2658</v>
      </c>
      <c r="G1113" s="2" t="s">
        <v>2552</v>
      </c>
      <c r="H1113" s="2"/>
      <c r="I1113" s="2"/>
      <c r="K1113" t="s">
        <v>333</v>
      </c>
      <c r="L1113" s="2" t="s">
        <v>332</v>
      </c>
      <c r="M1113" s="2"/>
      <c r="N1113" s="2"/>
    </row>
    <row r="1114" spans="6:14" x14ac:dyDescent="0.25">
      <c r="F1114" t="s">
        <v>2656</v>
      </c>
      <c r="G1114" s="2" t="s">
        <v>2552</v>
      </c>
      <c r="H1114" s="2"/>
      <c r="I1114" s="2"/>
      <c r="K1114" t="s">
        <v>1030</v>
      </c>
      <c r="L1114" s="2" t="s">
        <v>1016</v>
      </c>
      <c r="M1114" s="2"/>
      <c r="N1114" s="2"/>
    </row>
    <row r="1115" spans="6:14" x14ac:dyDescent="0.25">
      <c r="F1115" t="s">
        <v>2651</v>
      </c>
      <c r="G1115" s="2" t="s">
        <v>2552</v>
      </c>
      <c r="H1115" s="2"/>
      <c r="I1115" s="2"/>
      <c r="K1115" t="s">
        <v>1029</v>
      </c>
      <c r="L1115" s="2" t="s">
        <v>1016</v>
      </c>
      <c r="M1115" s="2"/>
      <c r="N1115" s="2"/>
    </row>
    <row r="1116" spans="6:14" x14ac:dyDescent="0.25">
      <c r="F1116" t="s">
        <v>2654</v>
      </c>
      <c r="G1116" s="2" t="s">
        <v>2552</v>
      </c>
      <c r="H1116" s="2"/>
      <c r="I1116" s="2"/>
      <c r="K1116" t="s">
        <v>1733</v>
      </c>
      <c r="L1116" s="2" t="s">
        <v>1438</v>
      </c>
      <c r="M1116" s="2"/>
      <c r="N1116" s="2"/>
    </row>
    <row r="1117" spans="6:14" x14ac:dyDescent="0.25">
      <c r="F1117" t="s">
        <v>2860</v>
      </c>
      <c r="G1117" s="2" t="s">
        <v>2835</v>
      </c>
      <c r="H1117" s="2"/>
      <c r="I1117" s="2"/>
      <c r="K1117" t="s">
        <v>1718</v>
      </c>
      <c r="L1117" s="2" t="s">
        <v>1438</v>
      </c>
      <c r="M1117" s="2"/>
      <c r="N1117" s="2"/>
    </row>
    <row r="1118" spans="6:14" x14ac:dyDescent="0.25">
      <c r="F1118" t="s">
        <v>986</v>
      </c>
      <c r="G1118" s="2" t="s">
        <v>311</v>
      </c>
      <c r="H1118" s="2"/>
      <c r="I1118" s="2"/>
      <c r="K1118" t="s">
        <v>1728</v>
      </c>
      <c r="L1118" s="2" t="s">
        <v>1438</v>
      </c>
      <c r="M1118" s="2"/>
      <c r="N1118" s="2"/>
    </row>
    <row r="1119" spans="6:14" x14ac:dyDescent="0.25">
      <c r="F1119" t="s">
        <v>3372</v>
      </c>
      <c r="G1119" s="2" t="s">
        <v>3265</v>
      </c>
      <c r="H1119" s="2"/>
      <c r="I1119" s="2"/>
      <c r="K1119" t="s">
        <v>1717</v>
      </c>
      <c r="L1119" s="2" t="s">
        <v>1438</v>
      </c>
      <c r="M1119" s="2"/>
      <c r="N1119" s="2"/>
    </row>
    <row r="1120" spans="6:14" x14ac:dyDescent="0.25">
      <c r="F1120" t="s">
        <v>1167</v>
      </c>
      <c r="G1120" s="2" t="s">
        <v>1016</v>
      </c>
      <c r="H1120" s="2"/>
      <c r="I1120" s="2"/>
      <c r="K1120" t="s">
        <v>1729</v>
      </c>
      <c r="L1120" s="2" t="s">
        <v>1438</v>
      </c>
      <c r="M1120" s="2"/>
      <c r="N1120" s="2"/>
    </row>
    <row r="1121" spans="6:14" x14ac:dyDescent="0.25">
      <c r="F1121" t="s">
        <v>1180</v>
      </c>
      <c r="G1121" s="2" t="s">
        <v>1016</v>
      </c>
      <c r="H1121" s="2"/>
      <c r="I1121" s="2"/>
      <c r="K1121" t="s">
        <v>1722</v>
      </c>
      <c r="L1121" s="2" t="s">
        <v>1438</v>
      </c>
      <c r="M1121" s="2"/>
      <c r="N1121" s="2"/>
    </row>
    <row r="1122" spans="6:14" x14ac:dyDescent="0.25">
      <c r="F1122" t="s">
        <v>1178</v>
      </c>
      <c r="G1122" s="2" t="s">
        <v>1016</v>
      </c>
      <c r="H1122" s="2"/>
      <c r="I1122" s="2"/>
      <c r="K1122" t="s">
        <v>1719</v>
      </c>
      <c r="L1122" s="2" t="s">
        <v>1438</v>
      </c>
      <c r="M1122" s="2"/>
      <c r="N1122" s="2"/>
    </row>
    <row r="1123" spans="6:14" x14ac:dyDescent="0.25">
      <c r="F1123" t="s">
        <v>1177</v>
      </c>
      <c r="G1123" s="2" t="s">
        <v>1016</v>
      </c>
      <c r="H1123" s="2"/>
      <c r="I1123" s="2"/>
      <c r="K1123" t="s">
        <v>1731</v>
      </c>
      <c r="L1123" s="2" t="s">
        <v>1438</v>
      </c>
      <c r="M1123" s="2"/>
      <c r="N1123" s="2"/>
    </row>
    <row r="1124" spans="6:14" x14ac:dyDescent="0.25">
      <c r="F1124" t="s">
        <v>1176</v>
      </c>
      <c r="G1124" s="2" t="s">
        <v>1016</v>
      </c>
      <c r="H1124" s="2"/>
      <c r="I1124" s="2"/>
      <c r="K1124" t="s">
        <v>1715</v>
      </c>
      <c r="L1124" s="2" t="s">
        <v>1438</v>
      </c>
      <c r="M1124" s="2"/>
      <c r="N1124" s="2"/>
    </row>
    <row r="1125" spans="6:14" x14ac:dyDescent="0.25">
      <c r="F1125" t="s">
        <v>1152</v>
      </c>
      <c r="G1125" s="2" t="s">
        <v>1016</v>
      </c>
      <c r="H1125" s="2"/>
      <c r="I1125" s="2"/>
      <c r="K1125" t="s">
        <v>1730</v>
      </c>
      <c r="L1125" s="2" t="s">
        <v>1438</v>
      </c>
      <c r="M1125" s="2"/>
      <c r="N1125" s="2"/>
    </row>
    <row r="1126" spans="6:14" x14ac:dyDescent="0.25">
      <c r="F1126" t="s">
        <v>2981</v>
      </c>
      <c r="G1126" s="2" t="s">
        <v>2948</v>
      </c>
      <c r="H1126" s="2"/>
      <c r="I1126" s="2"/>
      <c r="K1126" t="s">
        <v>1721</v>
      </c>
      <c r="L1126" s="2" t="s">
        <v>1438</v>
      </c>
      <c r="M1126" s="2"/>
      <c r="N1126" s="2"/>
    </row>
    <row r="1127" spans="6:14" x14ac:dyDescent="0.25">
      <c r="F1127" t="s">
        <v>2979</v>
      </c>
      <c r="G1127" s="2" t="s">
        <v>2948</v>
      </c>
      <c r="H1127" s="2"/>
      <c r="I1127" s="2"/>
      <c r="K1127" t="s">
        <v>1720</v>
      </c>
      <c r="L1127" s="2" t="s">
        <v>1438</v>
      </c>
      <c r="M1127" s="2"/>
      <c r="N1127" s="2"/>
    </row>
    <row r="1128" spans="6:14" x14ac:dyDescent="0.25">
      <c r="F1128" t="s">
        <v>1872</v>
      </c>
      <c r="G1128" s="2" t="s">
        <v>3443</v>
      </c>
      <c r="H1128" s="2"/>
      <c r="I1128" s="2"/>
      <c r="K1128" t="s">
        <v>1942</v>
      </c>
      <c r="L1128" s="2" t="s">
        <v>1943</v>
      </c>
      <c r="M1128" s="2"/>
      <c r="N1128" s="2"/>
    </row>
    <row r="1129" spans="6:14" x14ac:dyDescent="0.25">
      <c r="F1129" t="s">
        <v>1871</v>
      </c>
      <c r="G1129" s="2" t="s">
        <v>3443</v>
      </c>
      <c r="H1129" s="2"/>
      <c r="I1129" s="2"/>
      <c r="K1129" t="s">
        <v>1944</v>
      </c>
      <c r="L1129" s="2" t="s">
        <v>1943</v>
      </c>
      <c r="M1129" s="2"/>
      <c r="N1129" s="2"/>
    </row>
    <row r="1130" spans="6:14" x14ac:dyDescent="0.25">
      <c r="F1130" t="s">
        <v>1873</v>
      </c>
      <c r="G1130" s="2" t="s">
        <v>3443</v>
      </c>
      <c r="H1130" s="2"/>
      <c r="I1130" s="2"/>
      <c r="K1130" t="s">
        <v>1941</v>
      </c>
      <c r="L1130" s="2" t="s">
        <v>1911</v>
      </c>
      <c r="M1130" s="2"/>
      <c r="N1130" s="2"/>
    </row>
    <row r="1131" spans="6:14" x14ac:dyDescent="0.25">
      <c r="F1131" t="s">
        <v>2686</v>
      </c>
      <c r="G1131" s="2" t="s">
        <v>2552</v>
      </c>
      <c r="H1131" s="2"/>
      <c r="I1131" s="2"/>
      <c r="K1131" t="s">
        <v>2984</v>
      </c>
      <c r="L1131" s="2" t="s">
        <v>2948</v>
      </c>
      <c r="M1131" s="2"/>
      <c r="N1131" s="2"/>
    </row>
    <row r="1132" spans="6:14" x14ac:dyDescent="0.25">
      <c r="F1132" t="s">
        <v>2200</v>
      </c>
      <c r="G1132" s="2" t="s">
        <v>1968</v>
      </c>
      <c r="H1132" s="2"/>
      <c r="I1132" s="2"/>
      <c r="K1132" t="s">
        <v>3251</v>
      </c>
      <c r="L1132" s="2" t="s">
        <v>3249</v>
      </c>
      <c r="M1132" s="2"/>
      <c r="N1132" s="2"/>
    </row>
    <row r="1133" spans="6:14" x14ac:dyDescent="0.25">
      <c r="F1133" t="s">
        <v>2701</v>
      </c>
      <c r="G1133" s="2" t="s">
        <v>2552</v>
      </c>
      <c r="H1133" s="2"/>
      <c r="I1133" s="2"/>
      <c r="K1133" t="s">
        <v>2736</v>
      </c>
      <c r="L1133" s="2" t="s">
        <v>2552</v>
      </c>
      <c r="M1133" s="2"/>
      <c r="N1133" s="2"/>
    </row>
    <row r="1134" spans="6:14" x14ac:dyDescent="0.25">
      <c r="F1134" t="s">
        <v>1848</v>
      </c>
      <c r="G1134" s="2" t="s">
        <v>3443</v>
      </c>
      <c r="H1134" s="2"/>
      <c r="I1134" s="2"/>
      <c r="K1134" t="s">
        <v>2739</v>
      </c>
      <c r="L1134" s="2" t="s">
        <v>2552</v>
      </c>
      <c r="M1134" s="2"/>
      <c r="N1134" s="2"/>
    </row>
    <row r="1135" spans="6:14" x14ac:dyDescent="0.25">
      <c r="F1135" t="s">
        <v>2893</v>
      </c>
      <c r="G1135" s="2" t="s">
        <v>2881</v>
      </c>
      <c r="H1135" s="2"/>
      <c r="I1135" s="2"/>
      <c r="K1135" t="s">
        <v>2738</v>
      </c>
      <c r="L1135" s="2" t="s">
        <v>2552</v>
      </c>
      <c r="M1135" s="2"/>
      <c r="N1135" s="2"/>
    </row>
    <row r="1136" spans="6:14" x14ac:dyDescent="0.25">
      <c r="F1136" t="s">
        <v>2926</v>
      </c>
      <c r="G1136" s="2" t="s">
        <v>1968</v>
      </c>
      <c r="H1136" s="2"/>
      <c r="I1136" s="2"/>
      <c r="K1136" t="s">
        <v>1517</v>
      </c>
      <c r="L1136" s="2" t="s">
        <v>1438</v>
      </c>
      <c r="M1136" s="2"/>
      <c r="N1136" s="2"/>
    </row>
    <row r="1137" spans="6:14" x14ac:dyDescent="0.25">
      <c r="F1137" t="s">
        <v>1168</v>
      </c>
      <c r="G1137" s="2" t="s">
        <v>1016</v>
      </c>
      <c r="H1137" s="2"/>
      <c r="I1137" s="2"/>
      <c r="K1137" t="s">
        <v>1432</v>
      </c>
      <c r="L1137" s="2" t="s">
        <v>3431</v>
      </c>
      <c r="M1137" s="2"/>
      <c r="N1137" s="2"/>
    </row>
    <row r="1138" spans="6:14" x14ac:dyDescent="0.25">
      <c r="F1138" t="s">
        <v>2106</v>
      </c>
      <c r="G1138" s="2" t="s">
        <v>1968</v>
      </c>
      <c r="H1138" s="2"/>
      <c r="I1138" s="2"/>
      <c r="K1138" t="s">
        <v>2480</v>
      </c>
      <c r="L1138" s="2" t="s">
        <v>2429</v>
      </c>
      <c r="M1138" s="2"/>
      <c r="N1138" s="2"/>
    </row>
    <row r="1139" spans="6:14" x14ac:dyDescent="0.25">
      <c r="F1139" t="s">
        <v>2573</v>
      </c>
      <c r="G1139" s="2" t="s">
        <v>2552</v>
      </c>
      <c r="H1139" s="2"/>
      <c r="I1139" s="2"/>
      <c r="K1139" t="s">
        <v>2472</v>
      </c>
      <c r="L1139" s="2" t="s">
        <v>2429</v>
      </c>
      <c r="M1139" s="2"/>
      <c r="N1139" s="2"/>
    </row>
    <row r="1140" spans="6:14" x14ac:dyDescent="0.25">
      <c r="F1140" t="s">
        <v>2179</v>
      </c>
      <c r="G1140" s="2" t="s">
        <v>1968</v>
      </c>
      <c r="H1140" s="2"/>
      <c r="I1140" s="2"/>
      <c r="K1140" t="s">
        <v>2470</v>
      </c>
      <c r="L1140" s="2" t="s">
        <v>2429</v>
      </c>
      <c r="M1140" s="2"/>
      <c r="N1140" s="2"/>
    </row>
    <row r="1141" spans="6:14" x14ac:dyDescent="0.25">
      <c r="F1141" t="s">
        <v>2181</v>
      </c>
      <c r="G1141" s="2" t="s">
        <v>1968</v>
      </c>
      <c r="H1141" s="2"/>
      <c r="I1141" s="2"/>
      <c r="K1141" t="s">
        <v>1660</v>
      </c>
      <c r="L1141" s="2" t="s">
        <v>1438</v>
      </c>
      <c r="M1141" s="2"/>
      <c r="N1141" s="2"/>
    </row>
    <row r="1142" spans="6:14" x14ac:dyDescent="0.25">
      <c r="F1142" t="s">
        <v>2183</v>
      </c>
      <c r="G1142" s="2" t="s">
        <v>1968</v>
      </c>
      <c r="H1142" s="2"/>
      <c r="I1142" s="2"/>
      <c r="K1142" t="s">
        <v>1661</v>
      </c>
      <c r="L1142" s="2" t="s">
        <v>1438</v>
      </c>
      <c r="M1142" s="2"/>
      <c r="N1142" s="2"/>
    </row>
    <row r="1143" spans="6:14" x14ac:dyDescent="0.25">
      <c r="F1143" t="s">
        <v>2182</v>
      </c>
      <c r="G1143" s="2" t="s">
        <v>1968</v>
      </c>
      <c r="H1143" s="2"/>
      <c r="I1143" s="2"/>
      <c r="K1143" t="s">
        <v>1665</v>
      </c>
      <c r="L1143" s="2" t="s">
        <v>1438</v>
      </c>
      <c r="M1143" s="2"/>
      <c r="N1143" s="2"/>
    </row>
    <row r="1144" spans="6:14" x14ac:dyDescent="0.25">
      <c r="F1144" t="s">
        <v>2180</v>
      </c>
      <c r="G1144" s="2" t="s">
        <v>1968</v>
      </c>
      <c r="H1144" s="2"/>
      <c r="I1144" s="2"/>
      <c r="K1144" t="s">
        <v>2865</v>
      </c>
      <c r="L1144" s="2" t="s">
        <v>2835</v>
      </c>
      <c r="M1144" s="2"/>
      <c r="N1144" s="2"/>
    </row>
    <row r="1145" spans="6:14" x14ac:dyDescent="0.25">
      <c r="F1145" t="s">
        <v>2627</v>
      </c>
      <c r="G1145" s="2" t="s">
        <v>2552</v>
      </c>
      <c r="H1145" s="2"/>
      <c r="I1145" s="2"/>
      <c r="K1145" t="s">
        <v>1451</v>
      </c>
      <c r="L1145" s="2" t="s">
        <v>1438</v>
      </c>
      <c r="M1145" s="2"/>
      <c r="N1145" s="2"/>
    </row>
    <row r="1146" spans="6:14" x14ac:dyDescent="0.25">
      <c r="F1146" t="s">
        <v>2626</v>
      </c>
      <c r="G1146" s="2" t="s">
        <v>2552</v>
      </c>
      <c r="H1146" s="2"/>
      <c r="I1146" s="2"/>
      <c r="K1146" t="s">
        <v>3179</v>
      </c>
      <c r="L1146" s="2" t="s">
        <v>1897</v>
      </c>
      <c r="M1146" s="2"/>
      <c r="N1146" s="2"/>
    </row>
    <row r="1147" spans="6:14" x14ac:dyDescent="0.25">
      <c r="F1147" t="s">
        <v>2628</v>
      </c>
      <c r="G1147" s="2" t="s">
        <v>2552</v>
      </c>
      <c r="H1147" s="2"/>
      <c r="I1147" s="2"/>
      <c r="K1147" t="s">
        <v>1675</v>
      </c>
      <c r="L1147" s="2" t="s">
        <v>1438</v>
      </c>
      <c r="M1147" s="2"/>
      <c r="N1147" s="2"/>
    </row>
    <row r="1148" spans="6:14" x14ac:dyDescent="0.25">
      <c r="F1148" t="s">
        <v>1188</v>
      </c>
      <c r="G1148" s="2" t="s">
        <v>1016</v>
      </c>
      <c r="H1148" s="2"/>
      <c r="I1148" s="2"/>
      <c r="K1148" t="s">
        <v>1677</v>
      </c>
      <c r="L1148" s="2" t="s">
        <v>1438</v>
      </c>
      <c r="M1148" s="2"/>
      <c r="N1148" s="2"/>
    </row>
    <row r="1149" spans="6:14" x14ac:dyDescent="0.25">
      <c r="K1149" t="s">
        <v>1676</v>
      </c>
      <c r="L1149" s="2" t="s">
        <v>1438</v>
      </c>
      <c r="M1149" s="2"/>
      <c r="N1149" s="2"/>
    </row>
    <row r="1150" spans="6:14" x14ac:dyDescent="0.25">
      <c r="K1150" t="s">
        <v>1678</v>
      </c>
      <c r="L1150" s="2" t="s">
        <v>1438</v>
      </c>
      <c r="M1150" s="2"/>
      <c r="N1150" s="2"/>
    </row>
    <row r="1151" spans="6:14" x14ac:dyDescent="0.25">
      <c r="K1151" t="s">
        <v>1483</v>
      </c>
      <c r="L1151" s="2" t="s">
        <v>1438</v>
      </c>
      <c r="M1151" s="2"/>
      <c r="N1151" s="2"/>
    </row>
    <row r="1152" spans="6:14" x14ac:dyDescent="0.25">
      <c r="K1152" t="s">
        <v>1667</v>
      </c>
      <c r="L1152" s="2" t="s">
        <v>1438</v>
      </c>
      <c r="M1152" s="2"/>
      <c r="N1152" s="2"/>
    </row>
    <row r="1153" spans="11:14" x14ac:dyDescent="0.25">
      <c r="K1153" t="s">
        <v>1684</v>
      </c>
      <c r="L1153" s="2" t="s">
        <v>1438</v>
      </c>
      <c r="M1153" s="2"/>
      <c r="N1153" s="2"/>
    </row>
    <row r="1154" spans="11:14" x14ac:dyDescent="0.25">
      <c r="K1154" t="s">
        <v>2515</v>
      </c>
      <c r="L1154" s="2" t="s">
        <v>2429</v>
      </c>
      <c r="M1154" s="2"/>
      <c r="N1154" s="2"/>
    </row>
    <row r="1155" spans="11:14" x14ac:dyDescent="0.25">
      <c r="K1155" t="s">
        <v>2836</v>
      </c>
      <c r="L1155" s="2" t="s">
        <v>2835</v>
      </c>
      <c r="M1155" s="2"/>
      <c r="N1155" s="2"/>
    </row>
    <row r="1156" spans="11:14" x14ac:dyDescent="0.25">
      <c r="K1156" t="s">
        <v>1041</v>
      </c>
      <c r="L1156" s="2" t="s">
        <v>1016</v>
      </c>
      <c r="M1156" s="2"/>
      <c r="N1156" s="2"/>
    </row>
    <row r="1157" spans="11:14" x14ac:dyDescent="0.25">
      <c r="K1157" t="s">
        <v>1395</v>
      </c>
      <c r="L1157" s="2" t="s">
        <v>3431</v>
      </c>
      <c r="M1157" s="2"/>
      <c r="N1157" s="2"/>
    </row>
    <row r="1158" spans="11:14" x14ac:dyDescent="0.25">
      <c r="K1158" t="s">
        <v>1394</v>
      </c>
      <c r="L1158" s="2" t="s">
        <v>3431</v>
      </c>
      <c r="M1158" s="2"/>
      <c r="N1158" s="2"/>
    </row>
    <row r="1159" spans="11:14" x14ac:dyDescent="0.25">
      <c r="K1159" t="s">
        <v>1392</v>
      </c>
      <c r="L1159" s="2" t="s">
        <v>3431</v>
      </c>
      <c r="M1159" s="2"/>
      <c r="N1159" s="2"/>
    </row>
    <row r="1160" spans="11:14" x14ac:dyDescent="0.25">
      <c r="K1160" t="s">
        <v>1393</v>
      </c>
      <c r="L1160" s="2" t="s">
        <v>3431</v>
      </c>
      <c r="M1160" s="2"/>
      <c r="N1160" s="2"/>
    </row>
    <row r="1161" spans="11:14" x14ac:dyDescent="0.25">
      <c r="K1161" t="s">
        <v>1377</v>
      </c>
      <c r="L1161" s="2" t="s">
        <v>3431</v>
      </c>
      <c r="M1161" s="2"/>
      <c r="N1161" s="2"/>
    </row>
    <row r="1162" spans="11:14" x14ac:dyDescent="0.25">
      <c r="K1162" t="s">
        <v>1378</v>
      </c>
      <c r="L1162" s="2" t="s">
        <v>3431</v>
      </c>
      <c r="M1162" s="2"/>
      <c r="N1162" s="2"/>
    </row>
    <row r="1163" spans="11:14" x14ac:dyDescent="0.25">
      <c r="K1163" t="s">
        <v>1376</v>
      </c>
      <c r="L1163" s="2" t="s">
        <v>3431</v>
      </c>
      <c r="M1163" s="2"/>
      <c r="N1163" s="2"/>
    </row>
    <row r="1164" spans="11:14" x14ac:dyDescent="0.25">
      <c r="K1164" t="s">
        <v>1960</v>
      </c>
      <c r="L1164" s="2" t="s">
        <v>1943</v>
      </c>
      <c r="M1164" s="2"/>
      <c r="N1164" s="2"/>
    </row>
    <row r="1165" spans="11:14" x14ac:dyDescent="0.25">
      <c r="K1165" t="s">
        <v>1961</v>
      </c>
      <c r="L1165" s="2" t="s">
        <v>1943</v>
      </c>
      <c r="M1165" s="2"/>
      <c r="N1165" s="2"/>
    </row>
    <row r="1166" spans="11:14" x14ac:dyDescent="0.25">
      <c r="K1166" t="s">
        <v>1567</v>
      </c>
      <c r="L1166" s="2" t="s">
        <v>1438</v>
      </c>
      <c r="M1166" s="2"/>
      <c r="N1166" s="2"/>
    </row>
    <row r="1167" spans="11:14" x14ac:dyDescent="0.25">
      <c r="K1167" t="s">
        <v>1566</v>
      </c>
      <c r="L1167" s="2" t="s">
        <v>1438</v>
      </c>
      <c r="M1167" s="2"/>
      <c r="N1167" s="2"/>
    </row>
    <row r="1168" spans="11:14" x14ac:dyDescent="0.25">
      <c r="K1168" t="s">
        <v>1565</v>
      </c>
      <c r="L1168" s="2" t="s">
        <v>1438</v>
      </c>
      <c r="M1168" s="2"/>
      <c r="N1168" s="2"/>
    </row>
    <row r="1169" spans="11:14" x14ac:dyDescent="0.25">
      <c r="K1169" t="s">
        <v>1568</v>
      </c>
      <c r="L1169" s="2" t="s">
        <v>1438</v>
      </c>
      <c r="M1169" s="2"/>
      <c r="N1169" s="2"/>
    </row>
    <row r="1170" spans="11:14" x14ac:dyDescent="0.25">
      <c r="K1170" t="s">
        <v>2716</v>
      </c>
      <c r="L1170" s="2" t="s">
        <v>2552</v>
      </c>
      <c r="M1170" s="2"/>
      <c r="N1170" s="2"/>
    </row>
    <row r="1171" spans="11:14" x14ac:dyDescent="0.25">
      <c r="K1171" t="s">
        <v>2715</v>
      </c>
      <c r="L1171" s="2" t="s">
        <v>2552</v>
      </c>
      <c r="M1171" s="2"/>
      <c r="N1171" s="2"/>
    </row>
    <row r="1172" spans="11:14" x14ac:dyDescent="0.25">
      <c r="K1172" t="s">
        <v>2717</v>
      </c>
      <c r="L1172" s="2" t="s">
        <v>2552</v>
      </c>
      <c r="M1172" s="2"/>
      <c r="N1172" s="2"/>
    </row>
    <row r="1173" spans="11:14" x14ac:dyDescent="0.25">
      <c r="K1173" t="s">
        <v>1987</v>
      </c>
      <c r="L1173" s="2" t="s">
        <v>1968</v>
      </c>
      <c r="M1173" s="2"/>
      <c r="N1173" s="2"/>
    </row>
    <row r="1174" spans="11:14" x14ac:dyDescent="0.25">
      <c r="K1174" t="s">
        <v>1919</v>
      </c>
      <c r="L1174" s="2" t="s">
        <v>1911</v>
      </c>
      <c r="M1174" s="2"/>
      <c r="N1174" s="2"/>
    </row>
    <row r="1175" spans="11:14" x14ac:dyDescent="0.25">
      <c r="K1175" t="s">
        <v>2108</v>
      </c>
      <c r="L1175" s="2" t="s">
        <v>1968</v>
      </c>
      <c r="M1175" s="2"/>
      <c r="N1175" s="2"/>
    </row>
    <row r="1176" spans="11:14" x14ac:dyDescent="0.25">
      <c r="K1176" t="s">
        <v>2013</v>
      </c>
      <c r="L1176" s="2" t="s">
        <v>1968</v>
      </c>
      <c r="M1176" s="2"/>
      <c r="N1176" s="2"/>
    </row>
    <row r="1177" spans="11:14" x14ac:dyDescent="0.25">
      <c r="K1177" t="s">
        <v>2010</v>
      </c>
      <c r="L1177" s="2" t="s">
        <v>1968</v>
      </c>
      <c r="M1177" s="2"/>
      <c r="N1177" s="2"/>
    </row>
    <row r="1178" spans="11:14" x14ac:dyDescent="0.25">
      <c r="K1178" t="s">
        <v>2008</v>
      </c>
      <c r="L1178" s="2" t="s">
        <v>1968</v>
      </c>
      <c r="M1178" s="2"/>
      <c r="N1178" s="2"/>
    </row>
    <row r="1179" spans="11:14" x14ac:dyDescent="0.25">
      <c r="K1179" t="s">
        <v>2006</v>
      </c>
      <c r="L1179" s="2" t="s">
        <v>1968</v>
      </c>
      <c r="M1179" s="2"/>
      <c r="N1179" s="2"/>
    </row>
    <row r="1180" spans="11:14" x14ac:dyDescent="0.25">
      <c r="K1180" t="s">
        <v>1070</v>
      </c>
      <c r="L1180" s="2" t="s">
        <v>1053</v>
      </c>
      <c r="M1180" s="2"/>
      <c r="N1180" s="2"/>
    </row>
    <row r="1181" spans="11:14" x14ac:dyDescent="0.25">
      <c r="K1181" t="s">
        <v>3330</v>
      </c>
      <c r="L1181" s="2" t="s">
        <v>3265</v>
      </c>
      <c r="M1181" s="2"/>
      <c r="N1181" s="2"/>
    </row>
    <row r="1182" spans="11:14" x14ac:dyDescent="0.25">
      <c r="K1182" t="s">
        <v>2468</v>
      </c>
      <c r="L1182" s="2" t="s">
        <v>2429</v>
      </c>
      <c r="M1182" s="2"/>
      <c r="N1182" s="2"/>
    </row>
    <row r="1183" spans="11:14" x14ac:dyDescent="0.25">
      <c r="K1183" t="s">
        <v>3304</v>
      </c>
      <c r="L1183" s="2" t="s">
        <v>3265</v>
      </c>
      <c r="M1183" s="2"/>
      <c r="N1183" s="2"/>
    </row>
    <row r="1184" spans="11:14" x14ac:dyDescent="0.25">
      <c r="K1184" t="s">
        <v>2878</v>
      </c>
      <c r="L1184" s="2" t="s">
        <v>2835</v>
      </c>
      <c r="M1184" s="2"/>
      <c r="N1184" s="2"/>
    </row>
    <row r="1185" spans="11:14" x14ac:dyDescent="0.25">
      <c r="K1185" t="s">
        <v>2877</v>
      </c>
      <c r="L1185" s="2" t="s">
        <v>2835</v>
      </c>
      <c r="M1185" s="2"/>
      <c r="N1185" s="2"/>
    </row>
    <row r="1186" spans="11:14" x14ac:dyDescent="0.25">
      <c r="K1186" t="s">
        <v>2876</v>
      </c>
      <c r="L1186" s="2" t="s">
        <v>2835</v>
      </c>
      <c r="M1186" s="2"/>
      <c r="N1186" s="2"/>
    </row>
    <row r="1187" spans="11:14" x14ac:dyDescent="0.25">
      <c r="K1187" t="s">
        <v>1947</v>
      </c>
      <c r="L1187" s="2" t="s">
        <v>1943</v>
      </c>
      <c r="M1187" s="2"/>
      <c r="N1187" s="2"/>
    </row>
    <row r="1188" spans="11:14" x14ac:dyDescent="0.25">
      <c r="K1188" t="s">
        <v>335</v>
      </c>
      <c r="L1188" s="2" t="s">
        <v>332</v>
      </c>
      <c r="M1188" s="2"/>
      <c r="N1188" s="2"/>
    </row>
    <row r="1189" spans="11:14" x14ac:dyDescent="0.25">
      <c r="K1189" t="s">
        <v>1124</v>
      </c>
      <c r="L1189" s="2" t="s">
        <v>1053</v>
      </c>
      <c r="M1189" s="2"/>
      <c r="N1189" s="2"/>
    </row>
    <row r="1190" spans="11:14" x14ac:dyDescent="0.25">
      <c r="K1190" t="s">
        <v>3016</v>
      </c>
      <c r="L1190" s="2" t="s">
        <v>3003</v>
      </c>
      <c r="M1190" s="2"/>
      <c r="N1190" s="2"/>
    </row>
    <row r="1191" spans="11:14" x14ac:dyDescent="0.25">
      <c r="K1191" t="s">
        <v>3015</v>
      </c>
      <c r="L1191" s="2" t="s">
        <v>3003</v>
      </c>
      <c r="M1191" s="2"/>
      <c r="N1191" s="2"/>
    </row>
    <row r="1192" spans="11:14" x14ac:dyDescent="0.25">
      <c r="K1192" t="s">
        <v>1584</v>
      </c>
      <c r="L1192" s="2" t="s">
        <v>1438</v>
      </c>
      <c r="M1192" s="2"/>
      <c r="N1192" s="2"/>
    </row>
    <row r="1193" spans="11:14" x14ac:dyDescent="0.25">
      <c r="K1193" t="s">
        <v>2498</v>
      </c>
      <c r="L1193" s="2" t="s">
        <v>2429</v>
      </c>
      <c r="M1193" s="2"/>
      <c r="N1193" s="2"/>
    </row>
    <row r="1194" spans="11:14" x14ac:dyDescent="0.25">
      <c r="K1194" t="s">
        <v>1681</v>
      </c>
      <c r="L1194" s="2" t="s">
        <v>1438</v>
      </c>
      <c r="M1194" s="2"/>
      <c r="N1194" s="2"/>
    </row>
    <row r="1195" spans="11:14" x14ac:dyDescent="0.25">
      <c r="K1195" t="s">
        <v>2467</v>
      </c>
      <c r="L1195" s="2" t="s">
        <v>2429</v>
      </c>
      <c r="M1195" s="2"/>
      <c r="N1195" s="2"/>
    </row>
    <row r="1196" spans="11:14" x14ac:dyDescent="0.25">
      <c r="K1196" t="s">
        <v>2796</v>
      </c>
      <c r="L1196" s="2" t="s">
        <v>2552</v>
      </c>
      <c r="M1196" s="2"/>
      <c r="N1196" s="2"/>
    </row>
    <row r="1197" spans="11:14" x14ac:dyDescent="0.25">
      <c r="K1197" t="s">
        <v>1068</v>
      </c>
      <c r="L1197" s="2" t="s">
        <v>1053</v>
      </c>
      <c r="M1197" s="2"/>
      <c r="N1197" s="2"/>
    </row>
    <row r="1198" spans="11:14" x14ac:dyDescent="0.25">
      <c r="K1198" t="s">
        <v>1073</v>
      </c>
      <c r="L1198" s="2" t="s">
        <v>1053</v>
      </c>
      <c r="M1198" s="2"/>
      <c r="N1198" s="2"/>
    </row>
    <row r="1199" spans="11:14" x14ac:dyDescent="0.25">
      <c r="K1199" t="s">
        <v>1651</v>
      </c>
      <c r="L1199" s="2" t="s">
        <v>1438</v>
      </c>
      <c r="M1199" s="2"/>
      <c r="N1199" s="2"/>
    </row>
    <row r="1200" spans="11:14" x14ac:dyDescent="0.25">
      <c r="K1200" t="s">
        <v>3014</v>
      </c>
      <c r="L1200" s="2" t="s">
        <v>3003</v>
      </c>
      <c r="M1200" s="2"/>
      <c r="N1200" s="2"/>
    </row>
    <row r="1201" spans="11:14" x14ac:dyDescent="0.25">
      <c r="K1201" t="s">
        <v>3012</v>
      </c>
      <c r="L1201" s="2" t="s">
        <v>3003</v>
      </c>
      <c r="M1201" s="2"/>
      <c r="N1201" s="2"/>
    </row>
    <row r="1202" spans="11:14" x14ac:dyDescent="0.25">
      <c r="K1202" t="s">
        <v>1884</v>
      </c>
      <c r="L1202" s="2" t="s">
        <v>3443</v>
      </c>
      <c r="M1202" s="2"/>
      <c r="N1202" s="2"/>
    </row>
    <row r="1203" spans="11:14" x14ac:dyDescent="0.25">
      <c r="K1203" t="s">
        <v>1456</v>
      </c>
      <c r="L1203" s="2" t="s">
        <v>1438</v>
      </c>
      <c r="M1203" s="2"/>
      <c r="N1203" s="2"/>
    </row>
    <row r="1204" spans="11:14" x14ac:dyDescent="0.25">
      <c r="K1204" t="s">
        <v>1458</v>
      </c>
      <c r="L1204" s="2" t="s">
        <v>1438</v>
      </c>
      <c r="M1204" s="2"/>
      <c r="N1204" s="2"/>
    </row>
    <row r="1205" spans="11:14" x14ac:dyDescent="0.25">
      <c r="K1205" t="s">
        <v>1437</v>
      </c>
      <c r="L1205" s="2" t="s">
        <v>1438</v>
      </c>
      <c r="M1205" s="2"/>
      <c r="N1205" s="2"/>
    </row>
    <row r="1206" spans="11:14" x14ac:dyDescent="0.25">
      <c r="K1206" t="s">
        <v>1455</v>
      </c>
      <c r="L1206" s="2" t="s">
        <v>1438</v>
      </c>
      <c r="M1206" s="2"/>
      <c r="N1206" s="2"/>
    </row>
    <row r="1207" spans="11:14" x14ac:dyDescent="0.25">
      <c r="K1207" t="s">
        <v>3291</v>
      </c>
      <c r="L1207" s="2" t="s">
        <v>3265</v>
      </c>
      <c r="M1207" s="2"/>
      <c r="N1207" s="2"/>
    </row>
    <row r="1208" spans="11:14" x14ac:dyDescent="0.25">
      <c r="K1208" t="s">
        <v>2475</v>
      </c>
      <c r="L1208" s="2" t="s">
        <v>2429</v>
      </c>
      <c r="M1208" s="2"/>
      <c r="N1208" s="2"/>
    </row>
    <row r="1209" spans="11:14" x14ac:dyDescent="0.25">
      <c r="K1209" t="s">
        <v>3346</v>
      </c>
      <c r="L1209" s="2" t="s">
        <v>3265</v>
      </c>
      <c r="M1209" s="2"/>
      <c r="N1209" s="2"/>
    </row>
    <row r="1210" spans="11:14" x14ac:dyDescent="0.25">
      <c r="K1210" t="s">
        <v>368</v>
      </c>
      <c r="L1210" s="2" t="s">
        <v>339</v>
      </c>
      <c r="M1210" s="2"/>
      <c r="N1210" s="2"/>
    </row>
    <row r="1211" spans="11:14" x14ac:dyDescent="0.25">
      <c r="K1211" t="s">
        <v>1122</v>
      </c>
      <c r="L1211" s="2" t="s">
        <v>1053</v>
      </c>
      <c r="M1211" s="2"/>
      <c r="N1211" s="2"/>
    </row>
    <row r="1212" spans="11:14" x14ac:dyDescent="0.25">
      <c r="K1212" t="s">
        <v>1126</v>
      </c>
      <c r="L1212" s="2" t="s">
        <v>1053</v>
      </c>
      <c r="M1212" s="2"/>
      <c r="N1212" s="2"/>
    </row>
    <row r="1213" spans="11:14" x14ac:dyDescent="0.25">
      <c r="K1213" t="s">
        <v>3362</v>
      </c>
      <c r="L1213" s="2" t="s">
        <v>3265</v>
      </c>
      <c r="M1213" s="2"/>
      <c r="N1213" s="2"/>
    </row>
    <row r="1214" spans="11:14" x14ac:dyDescent="0.25">
      <c r="K1214" t="s">
        <v>1549</v>
      </c>
      <c r="L1214" s="2" t="s">
        <v>1438</v>
      </c>
      <c r="M1214" s="2"/>
      <c r="N1214" s="2"/>
    </row>
    <row r="1215" spans="11:14" x14ac:dyDescent="0.25">
      <c r="K1215" t="s">
        <v>1548</v>
      </c>
      <c r="L1215" s="2" t="s">
        <v>1438</v>
      </c>
      <c r="M1215" s="2"/>
      <c r="N1215" s="2"/>
    </row>
    <row r="1216" spans="11:14" x14ac:dyDescent="0.25">
      <c r="K1216" t="s">
        <v>1552</v>
      </c>
      <c r="L1216" s="2" t="s">
        <v>1438</v>
      </c>
      <c r="M1216" s="2"/>
      <c r="N1216" s="2"/>
    </row>
    <row r="1217" spans="11:14" x14ac:dyDescent="0.25">
      <c r="K1217" t="s">
        <v>1819</v>
      </c>
      <c r="L1217" s="2" t="s">
        <v>3431</v>
      </c>
      <c r="M1217" s="2"/>
      <c r="N1217" s="2"/>
    </row>
    <row r="1218" spans="11:14" x14ac:dyDescent="0.25">
      <c r="K1218" t="s">
        <v>2913</v>
      </c>
      <c r="L1218" s="2" t="s">
        <v>2881</v>
      </c>
      <c r="M1218" s="2"/>
      <c r="N1218" s="2"/>
    </row>
    <row r="1219" spans="11:14" x14ac:dyDescent="0.25">
      <c r="K1219" t="s">
        <v>1972</v>
      </c>
      <c r="L1219" s="2" t="s">
        <v>1968</v>
      </c>
      <c r="M1219" s="2"/>
      <c r="N1219" s="2"/>
    </row>
    <row r="1220" spans="11:14" x14ac:dyDescent="0.25">
      <c r="K1220" t="s">
        <v>1967</v>
      </c>
      <c r="L1220" s="2" t="s">
        <v>1968</v>
      </c>
      <c r="M1220" s="2"/>
      <c r="N1220" s="2"/>
    </row>
    <row r="1221" spans="11:14" x14ac:dyDescent="0.25">
      <c r="K1221" t="s">
        <v>2070</v>
      </c>
      <c r="L1221" s="2" t="s">
        <v>1968</v>
      </c>
      <c r="M1221" s="2"/>
      <c r="N1221" s="2"/>
    </row>
    <row r="1222" spans="11:14" x14ac:dyDescent="0.25">
      <c r="K1222" t="s">
        <v>2073</v>
      </c>
      <c r="L1222" s="2" t="s">
        <v>1968</v>
      </c>
      <c r="M1222" s="2"/>
      <c r="N1222" s="2"/>
    </row>
    <row r="1223" spans="11:14" x14ac:dyDescent="0.25">
      <c r="K1223" t="s">
        <v>2086</v>
      </c>
      <c r="L1223" s="2" t="s">
        <v>1968</v>
      </c>
      <c r="M1223" s="2"/>
      <c r="N1223" s="2"/>
    </row>
    <row r="1224" spans="11:14" x14ac:dyDescent="0.25">
      <c r="K1224" t="s">
        <v>2079</v>
      </c>
      <c r="L1224" s="2" t="s">
        <v>1968</v>
      </c>
      <c r="M1224" s="2"/>
      <c r="N1224" s="2"/>
    </row>
    <row r="1225" spans="11:14" x14ac:dyDescent="0.25">
      <c r="K1225" t="s">
        <v>2078</v>
      </c>
      <c r="L1225" s="2" t="s">
        <v>1968</v>
      </c>
      <c r="M1225" s="2"/>
      <c r="N1225" s="2"/>
    </row>
    <row r="1226" spans="11:14" x14ac:dyDescent="0.25">
      <c r="K1226" t="s">
        <v>2081</v>
      </c>
      <c r="L1226" s="2" t="s">
        <v>1968</v>
      </c>
      <c r="M1226" s="2"/>
      <c r="N1226" s="2"/>
    </row>
    <row r="1227" spans="11:14" x14ac:dyDescent="0.25">
      <c r="K1227" t="s">
        <v>2076</v>
      </c>
      <c r="L1227" s="2" t="s">
        <v>1968</v>
      </c>
      <c r="M1227" s="2"/>
      <c r="N1227" s="2"/>
    </row>
    <row r="1228" spans="11:14" x14ac:dyDescent="0.25">
      <c r="K1228" t="s">
        <v>2077</v>
      </c>
      <c r="L1228" s="2" t="s">
        <v>1968</v>
      </c>
      <c r="M1228" s="2"/>
      <c r="N1228" s="2"/>
    </row>
    <row r="1229" spans="11:14" x14ac:dyDescent="0.25">
      <c r="K1229" t="s">
        <v>1190</v>
      </c>
      <c r="L1229" s="2" t="s">
        <v>1016</v>
      </c>
      <c r="M1229" s="2"/>
      <c r="N1229" s="2"/>
    </row>
    <row r="1230" spans="11:14" x14ac:dyDescent="0.25">
      <c r="K1230" t="s">
        <v>1191</v>
      </c>
      <c r="L1230" s="2" t="s">
        <v>1016</v>
      </c>
      <c r="M1230" s="2"/>
      <c r="N1230" s="2"/>
    </row>
    <row r="1231" spans="11:14" x14ac:dyDescent="0.25">
      <c r="K1231" t="s">
        <v>1555</v>
      </c>
      <c r="L1231" s="2" t="s">
        <v>1438</v>
      </c>
      <c r="M1231" s="2"/>
      <c r="N1231" s="2"/>
    </row>
    <row r="1232" spans="11:14" x14ac:dyDescent="0.25">
      <c r="K1232" t="s">
        <v>1558</v>
      </c>
      <c r="L1232" s="2" t="s">
        <v>1438</v>
      </c>
      <c r="M1232" s="2"/>
      <c r="N1232" s="2"/>
    </row>
    <row r="1233" spans="11:14" x14ac:dyDescent="0.25">
      <c r="K1233" t="s">
        <v>1460</v>
      </c>
      <c r="L1233" s="2" t="s">
        <v>1438</v>
      </c>
      <c r="M1233" s="2"/>
      <c r="N1233" s="2"/>
    </row>
    <row r="1234" spans="11:14" x14ac:dyDescent="0.25">
      <c r="K1234" t="s">
        <v>1450</v>
      </c>
      <c r="L1234" s="2" t="s">
        <v>1438</v>
      </c>
      <c r="M1234" s="2"/>
      <c r="N1234" s="2"/>
    </row>
    <row r="1235" spans="11:14" x14ac:dyDescent="0.25">
      <c r="K1235" t="s">
        <v>3382</v>
      </c>
      <c r="L1235" s="2" t="s">
        <v>3265</v>
      </c>
      <c r="M1235" s="2"/>
      <c r="N1235" s="2"/>
    </row>
    <row r="1236" spans="11:14" x14ac:dyDescent="0.25">
      <c r="K1236" t="s">
        <v>2879</v>
      </c>
      <c r="L1236" s="2" t="s">
        <v>2835</v>
      </c>
      <c r="M1236" s="2"/>
      <c r="N1236" s="2"/>
    </row>
    <row r="1237" spans="11:14" x14ac:dyDescent="0.25">
      <c r="K1237" t="s">
        <v>1655</v>
      </c>
      <c r="L1237" s="2" t="s">
        <v>1438</v>
      </c>
      <c r="M1237" s="2"/>
      <c r="N1237" s="2"/>
    </row>
    <row r="1238" spans="11:14" x14ac:dyDescent="0.25">
      <c r="K1238" t="s">
        <v>1649</v>
      </c>
      <c r="L1238" s="2" t="s">
        <v>1438</v>
      </c>
      <c r="M1238" s="2"/>
      <c r="N1238" s="2"/>
    </row>
    <row r="1239" spans="11:14" x14ac:dyDescent="0.25">
      <c r="K1239" t="s">
        <v>1650</v>
      </c>
      <c r="L1239" s="2" t="s">
        <v>1438</v>
      </c>
      <c r="M1239" s="2"/>
      <c r="N1239" s="2"/>
    </row>
    <row r="1240" spans="11:14" x14ac:dyDescent="0.25">
      <c r="K1240" t="s">
        <v>2722</v>
      </c>
      <c r="L1240" s="2" t="s">
        <v>2552</v>
      </c>
      <c r="M1240" s="2"/>
      <c r="N1240" s="2"/>
    </row>
    <row r="1241" spans="11:14" x14ac:dyDescent="0.25">
      <c r="K1241" t="s">
        <v>2975</v>
      </c>
      <c r="L1241" s="2" t="s">
        <v>2948</v>
      </c>
      <c r="M1241" s="2"/>
      <c r="N1241" s="2"/>
    </row>
    <row r="1242" spans="11:14" x14ac:dyDescent="0.25">
      <c r="K1242" t="s">
        <v>1028</v>
      </c>
      <c r="L1242" s="2" t="s">
        <v>1016</v>
      </c>
      <c r="M1242" s="2"/>
      <c r="N1242" s="2"/>
    </row>
    <row r="1243" spans="11:14" x14ac:dyDescent="0.25">
      <c r="K1243" t="s">
        <v>2167</v>
      </c>
      <c r="L1243" s="2" t="s">
        <v>1968</v>
      </c>
      <c r="M1243" s="2"/>
      <c r="N1243" s="2"/>
    </row>
    <row r="1244" spans="11:14" x14ac:dyDescent="0.25">
      <c r="K1244" t="s">
        <v>1452</v>
      </c>
      <c r="L1244" s="2" t="s">
        <v>1438</v>
      </c>
      <c r="M1244" s="2"/>
      <c r="N1244" s="2"/>
    </row>
    <row r="1245" spans="11:14" x14ac:dyDescent="0.25">
      <c r="K1245" t="s">
        <v>1735</v>
      </c>
      <c r="L1245" s="2" t="s">
        <v>1438</v>
      </c>
      <c r="M1245" s="2"/>
      <c r="N1245" s="2"/>
    </row>
    <row r="1246" spans="11:14" x14ac:dyDescent="0.25">
      <c r="K1246" t="s">
        <v>1448</v>
      </c>
      <c r="L1246" s="2" t="s">
        <v>1438</v>
      </c>
      <c r="M1246" s="2"/>
      <c r="N1246" s="2"/>
    </row>
    <row r="1247" spans="11:14" x14ac:dyDescent="0.25">
      <c r="K1247" t="s">
        <v>1449</v>
      </c>
      <c r="L1247" s="2" t="s">
        <v>1438</v>
      </c>
      <c r="M1247" s="2"/>
      <c r="N1247" s="2"/>
    </row>
    <row r="1248" spans="11:14" x14ac:dyDescent="0.25">
      <c r="K1248" t="s">
        <v>2740</v>
      </c>
      <c r="L1248" s="2" t="s">
        <v>2552</v>
      </c>
      <c r="M1248" s="2"/>
      <c r="N1248" s="2"/>
    </row>
  </sheetData>
  <sortState ref="K2:N1248">
    <sortCondition descending="1" ref="N2:N1248"/>
  </sortState>
  <mergeCells count="3">
    <mergeCell ref="R2:T2"/>
    <mergeCell ref="U2:W2"/>
    <mergeCell ref="U71:W7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zoomScale="85" zoomScaleNormal="85" workbookViewId="0">
      <selection activeCell="Y14" sqref="Y14"/>
    </sheetView>
  </sheetViews>
  <sheetFormatPr baseColWidth="10" defaultRowHeight="15.75" x14ac:dyDescent="0.25"/>
  <cols>
    <col min="1" max="1" width="25.75" bestFit="1" customWidth="1"/>
    <col min="2" max="2" width="5.25" style="2" bestFit="1" customWidth="1"/>
    <col min="3" max="3" width="5.875" bestFit="1" customWidth="1"/>
    <col min="4" max="6" width="6.375" bestFit="1" customWidth="1"/>
    <col min="7" max="7" width="5.875" bestFit="1" customWidth="1"/>
    <col min="8" max="8" width="6.5" bestFit="1" customWidth="1"/>
    <col min="9" max="10" width="8" bestFit="1" customWidth="1"/>
    <col min="11" max="12" width="9" bestFit="1" customWidth="1"/>
    <col min="13" max="14" width="6.875" bestFit="1" customWidth="1"/>
    <col min="15" max="15" width="6.375" bestFit="1" customWidth="1"/>
    <col min="16" max="17" width="8" bestFit="1" customWidth="1"/>
    <col min="18" max="19" width="8.5" bestFit="1" customWidth="1"/>
    <col min="20" max="20" width="7.5" bestFit="1" customWidth="1"/>
    <col min="21" max="21" width="6.875" bestFit="1" customWidth="1"/>
    <col min="22" max="22" width="6.125" customWidth="1"/>
  </cols>
  <sheetData>
    <row r="1" spans="1:22" x14ac:dyDescent="0.25">
      <c r="A1" s="15" t="s">
        <v>350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5">
      <c r="A2" s="2"/>
      <c r="B2" s="2" t="s">
        <v>3510</v>
      </c>
      <c r="C2" s="2" t="s">
        <v>3511</v>
      </c>
      <c r="D2" s="2" t="s">
        <v>3512</v>
      </c>
      <c r="E2" s="2" t="s">
        <v>3513</v>
      </c>
      <c r="F2" s="2" t="s">
        <v>3514</v>
      </c>
      <c r="G2" s="2" t="s">
        <v>3515</v>
      </c>
      <c r="H2" s="2" t="s">
        <v>3516</v>
      </c>
      <c r="I2" s="2" t="s">
        <v>3517</v>
      </c>
      <c r="J2" s="2" t="s">
        <v>3518</v>
      </c>
      <c r="K2" s="2" t="s">
        <v>3519</v>
      </c>
      <c r="L2" s="2" t="s">
        <v>3520</v>
      </c>
      <c r="M2" s="2" t="s">
        <v>3521</v>
      </c>
      <c r="N2" s="2" t="s">
        <v>3522</v>
      </c>
      <c r="O2" s="2" t="s">
        <v>3523</v>
      </c>
      <c r="P2" s="2" t="s">
        <v>3524</v>
      </c>
      <c r="Q2" s="2" t="s">
        <v>3525</v>
      </c>
      <c r="R2" s="2" t="s">
        <v>3526</v>
      </c>
      <c r="S2" s="2" t="s">
        <v>3527</v>
      </c>
      <c r="T2" s="2" t="s">
        <v>3528</v>
      </c>
      <c r="U2" s="2" t="s">
        <v>3529</v>
      </c>
      <c r="V2" s="2"/>
    </row>
    <row r="3" spans="1:22" x14ac:dyDescent="0.25">
      <c r="A3" s="2" t="s">
        <v>3530</v>
      </c>
      <c r="B3" s="2">
        <v>1</v>
      </c>
      <c r="C3" s="2">
        <v>8</v>
      </c>
      <c r="D3" s="2">
        <v>29</v>
      </c>
      <c r="E3" s="2">
        <v>2</v>
      </c>
      <c r="F3" s="2">
        <v>5</v>
      </c>
      <c r="G3" s="2">
        <v>4</v>
      </c>
      <c r="H3" s="2">
        <v>6</v>
      </c>
      <c r="I3" s="2">
        <v>0</v>
      </c>
      <c r="J3" s="2">
        <v>4</v>
      </c>
      <c r="K3" s="2">
        <v>2</v>
      </c>
      <c r="L3" s="2">
        <v>7</v>
      </c>
      <c r="M3" s="2">
        <v>2</v>
      </c>
      <c r="N3" s="2">
        <v>9</v>
      </c>
      <c r="O3" s="2">
        <v>40</v>
      </c>
      <c r="P3" s="2">
        <v>19</v>
      </c>
      <c r="Q3" s="2">
        <v>11</v>
      </c>
      <c r="R3" s="2">
        <v>1</v>
      </c>
      <c r="S3" s="2">
        <v>0</v>
      </c>
      <c r="T3" s="2">
        <v>4</v>
      </c>
      <c r="U3" s="2">
        <v>4</v>
      </c>
      <c r="V3" s="2"/>
    </row>
    <row r="4" spans="1:22" x14ac:dyDescent="0.25">
      <c r="A4" s="2" t="s">
        <v>3531</v>
      </c>
      <c r="B4" s="2">
        <v>15</v>
      </c>
      <c r="C4" s="2">
        <v>15</v>
      </c>
      <c r="D4" s="2">
        <v>66</v>
      </c>
      <c r="E4" s="2">
        <v>3</v>
      </c>
      <c r="F4" s="2">
        <v>10</v>
      </c>
      <c r="G4" s="2">
        <v>14</v>
      </c>
      <c r="H4" s="2">
        <v>5</v>
      </c>
      <c r="I4" s="2">
        <v>3</v>
      </c>
      <c r="J4" s="2">
        <v>12</v>
      </c>
      <c r="K4" s="2">
        <v>3</v>
      </c>
      <c r="L4" s="2">
        <v>12</v>
      </c>
      <c r="M4" s="2">
        <v>3</v>
      </c>
      <c r="N4" s="2">
        <v>18</v>
      </c>
      <c r="O4" s="2">
        <v>54</v>
      </c>
      <c r="P4" s="2">
        <v>16</v>
      </c>
      <c r="Q4" s="2">
        <v>17</v>
      </c>
      <c r="R4" s="2">
        <v>4</v>
      </c>
      <c r="S4" s="2">
        <v>1</v>
      </c>
      <c r="T4" s="2">
        <v>3</v>
      </c>
      <c r="U4" s="2">
        <v>6</v>
      </c>
      <c r="V4" s="2"/>
    </row>
    <row r="5" spans="1:22" x14ac:dyDescent="0.25">
      <c r="A5" s="2" t="s">
        <v>3506</v>
      </c>
      <c r="B5" s="2">
        <v>18</v>
      </c>
      <c r="C5" s="2">
        <v>11</v>
      </c>
      <c r="D5" s="2">
        <v>37</v>
      </c>
      <c r="E5" s="2">
        <v>3</v>
      </c>
      <c r="F5" s="2">
        <v>11</v>
      </c>
      <c r="G5" s="2">
        <v>7</v>
      </c>
      <c r="H5" s="2">
        <v>4</v>
      </c>
      <c r="I5" s="2">
        <v>3</v>
      </c>
      <c r="J5" s="2">
        <v>8</v>
      </c>
      <c r="K5" s="2">
        <v>4</v>
      </c>
      <c r="L5" s="2">
        <v>3</v>
      </c>
      <c r="M5" s="2">
        <v>3</v>
      </c>
      <c r="N5" s="2">
        <v>18</v>
      </c>
      <c r="O5" s="2">
        <v>37</v>
      </c>
      <c r="P5" s="2">
        <v>44</v>
      </c>
      <c r="Q5" s="2">
        <v>3</v>
      </c>
      <c r="R5" s="2">
        <v>2</v>
      </c>
      <c r="S5" s="2">
        <v>2</v>
      </c>
      <c r="T5" s="2">
        <v>3</v>
      </c>
      <c r="U5" s="2">
        <v>4</v>
      </c>
      <c r="V5" s="2"/>
    </row>
    <row r="6" spans="1:22" x14ac:dyDescent="0.25">
      <c r="A6" s="2" t="s">
        <v>3532</v>
      </c>
      <c r="B6" s="2">
        <v>30</v>
      </c>
      <c r="C6" s="2">
        <v>11</v>
      </c>
      <c r="D6" s="2">
        <v>36</v>
      </c>
      <c r="E6" s="2">
        <v>3</v>
      </c>
      <c r="F6" s="2">
        <v>12</v>
      </c>
      <c r="G6" s="2">
        <v>7</v>
      </c>
      <c r="H6" s="2">
        <v>6</v>
      </c>
      <c r="I6" s="2">
        <v>3</v>
      </c>
      <c r="J6" s="2">
        <v>8</v>
      </c>
      <c r="K6" s="2">
        <v>21</v>
      </c>
      <c r="L6" s="2">
        <v>3</v>
      </c>
      <c r="M6" s="2">
        <v>3</v>
      </c>
      <c r="N6" s="2">
        <v>26</v>
      </c>
      <c r="O6" s="2">
        <v>37</v>
      </c>
      <c r="P6" s="2">
        <v>79</v>
      </c>
      <c r="Q6" s="2">
        <v>9</v>
      </c>
      <c r="R6" s="2">
        <v>2</v>
      </c>
      <c r="S6" s="2">
        <v>3</v>
      </c>
      <c r="T6" s="2">
        <v>3</v>
      </c>
      <c r="U6" s="2">
        <v>4</v>
      </c>
      <c r="V6" s="2"/>
    </row>
    <row r="7" spans="1:22" x14ac:dyDescent="0.25">
      <c r="A7" s="3" t="s">
        <v>3533</v>
      </c>
      <c r="B7" s="3">
        <v>27</v>
      </c>
      <c r="C7" s="3">
        <v>11</v>
      </c>
      <c r="D7" s="3">
        <v>38</v>
      </c>
      <c r="E7" s="3">
        <v>3</v>
      </c>
      <c r="F7" s="3">
        <v>12</v>
      </c>
      <c r="G7" s="3">
        <v>7</v>
      </c>
      <c r="H7" s="3">
        <v>6</v>
      </c>
      <c r="I7" s="3">
        <v>3</v>
      </c>
      <c r="J7" s="3">
        <v>8</v>
      </c>
      <c r="K7" s="3">
        <v>20</v>
      </c>
      <c r="L7" s="3">
        <v>3</v>
      </c>
      <c r="M7" s="3">
        <v>3</v>
      </c>
      <c r="N7" s="3">
        <v>24</v>
      </c>
      <c r="O7" s="3">
        <v>39</v>
      </c>
      <c r="P7" s="3">
        <v>93</v>
      </c>
      <c r="Q7" s="3">
        <v>6</v>
      </c>
      <c r="R7" s="3">
        <v>2</v>
      </c>
      <c r="S7" s="3">
        <v>2</v>
      </c>
      <c r="T7" s="3">
        <v>3</v>
      </c>
      <c r="U7" s="3">
        <v>2</v>
      </c>
      <c r="V7" s="3"/>
    </row>
    <row r="8" spans="1:22" x14ac:dyDescent="0.25">
      <c r="A8" s="2" t="s">
        <v>3534</v>
      </c>
      <c r="B8" s="2">
        <v>15</v>
      </c>
      <c r="C8" s="2">
        <v>12</v>
      </c>
      <c r="D8" s="2">
        <v>37</v>
      </c>
      <c r="E8" s="2">
        <v>3</v>
      </c>
      <c r="F8" s="2">
        <v>16</v>
      </c>
      <c r="G8" s="2">
        <v>7</v>
      </c>
      <c r="H8" s="2">
        <v>5</v>
      </c>
      <c r="I8" s="2">
        <v>3</v>
      </c>
      <c r="J8" s="2">
        <v>10</v>
      </c>
      <c r="K8" s="2">
        <v>18</v>
      </c>
      <c r="L8" s="2">
        <v>3</v>
      </c>
      <c r="M8" s="2">
        <v>4</v>
      </c>
      <c r="N8" s="2">
        <v>21</v>
      </c>
      <c r="O8" s="2">
        <v>44</v>
      </c>
      <c r="P8" s="2">
        <v>76</v>
      </c>
      <c r="Q8" s="2">
        <v>8</v>
      </c>
      <c r="R8" s="2">
        <v>4</v>
      </c>
      <c r="S8" s="2">
        <v>3</v>
      </c>
      <c r="T8" s="2">
        <v>5</v>
      </c>
      <c r="U8" s="2">
        <v>7</v>
      </c>
      <c r="V8" s="2"/>
    </row>
    <row r="9" spans="1:22" x14ac:dyDescent="0.25">
      <c r="A9" s="2" t="s">
        <v>3535</v>
      </c>
      <c r="B9" s="2">
        <v>7</v>
      </c>
      <c r="C9" s="2">
        <v>13</v>
      </c>
      <c r="D9" s="2">
        <v>50</v>
      </c>
      <c r="E9" s="2">
        <v>5</v>
      </c>
      <c r="F9" s="2">
        <v>11</v>
      </c>
      <c r="G9" s="2">
        <v>10</v>
      </c>
      <c r="H9" s="2">
        <v>7</v>
      </c>
      <c r="I9" s="2">
        <v>3</v>
      </c>
      <c r="J9" s="2">
        <v>9</v>
      </c>
      <c r="K9" s="2">
        <v>3</v>
      </c>
      <c r="L9" s="2">
        <v>5</v>
      </c>
      <c r="M9" s="2">
        <v>4</v>
      </c>
      <c r="N9" s="2">
        <v>16</v>
      </c>
      <c r="O9" s="2">
        <v>42</v>
      </c>
      <c r="P9" s="2">
        <v>36</v>
      </c>
      <c r="Q9" s="2">
        <v>5</v>
      </c>
      <c r="R9" s="2">
        <v>4</v>
      </c>
      <c r="S9" s="2">
        <v>3</v>
      </c>
      <c r="T9" s="2">
        <v>4</v>
      </c>
      <c r="U9" s="2">
        <v>4</v>
      </c>
      <c r="V9" s="2"/>
    </row>
    <row r="10" spans="1:22" x14ac:dyDescent="0.25">
      <c r="A10" s="2" t="s">
        <v>3507</v>
      </c>
      <c r="B10" s="2">
        <v>11</v>
      </c>
      <c r="C10" s="2">
        <v>12</v>
      </c>
      <c r="D10" s="2">
        <v>36</v>
      </c>
      <c r="E10" s="2">
        <v>3</v>
      </c>
      <c r="F10" s="2">
        <v>12</v>
      </c>
      <c r="G10" s="2">
        <v>5</v>
      </c>
      <c r="H10" s="2">
        <v>5</v>
      </c>
      <c r="I10" s="2">
        <v>3</v>
      </c>
      <c r="J10" s="2">
        <v>6</v>
      </c>
      <c r="K10" s="2">
        <v>3</v>
      </c>
      <c r="L10" s="2">
        <v>3</v>
      </c>
      <c r="M10" s="2">
        <v>3</v>
      </c>
      <c r="N10" s="2">
        <v>16</v>
      </c>
      <c r="O10" s="2">
        <v>41</v>
      </c>
      <c r="P10" s="2">
        <v>51</v>
      </c>
      <c r="Q10" s="2">
        <v>3</v>
      </c>
      <c r="R10" s="2">
        <v>2</v>
      </c>
      <c r="S10" s="2">
        <v>3</v>
      </c>
      <c r="T10" s="2">
        <v>3</v>
      </c>
      <c r="U10" s="2">
        <v>4</v>
      </c>
      <c r="V10" s="2"/>
    </row>
    <row r="11" spans="1:22" x14ac:dyDescent="0.25">
      <c r="A11" s="2" t="s">
        <v>3536</v>
      </c>
      <c r="B11" s="2">
        <v>4</v>
      </c>
      <c r="C11" s="2">
        <v>12</v>
      </c>
      <c r="D11" s="2">
        <v>45</v>
      </c>
      <c r="E11" s="2">
        <v>4</v>
      </c>
      <c r="F11" s="2">
        <v>8</v>
      </c>
      <c r="G11" s="2">
        <v>10</v>
      </c>
      <c r="H11" s="2">
        <v>5</v>
      </c>
      <c r="I11" s="2">
        <v>2</v>
      </c>
      <c r="J11" s="2">
        <v>6</v>
      </c>
      <c r="K11" s="2">
        <v>3</v>
      </c>
      <c r="L11" s="2">
        <v>8</v>
      </c>
      <c r="M11" s="2">
        <v>8</v>
      </c>
      <c r="N11" s="2">
        <v>10</v>
      </c>
      <c r="O11" s="2">
        <v>43</v>
      </c>
      <c r="P11" s="2">
        <v>66</v>
      </c>
      <c r="Q11" s="2">
        <v>11</v>
      </c>
      <c r="R11" s="2">
        <v>1</v>
      </c>
      <c r="S11" s="2">
        <v>2</v>
      </c>
      <c r="T11" s="2">
        <v>3</v>
      </c>
      <c r="U11" s="2">
        <v>3</v>
      </c>
      <c r="V11" s="2"/>
    </row>
    <row r="12" spans="1:22" x14ac:dyDescent="0.25">
      <c r="A12" s="2" t="s">
        <v>3537</v>
      </c>
      <c r="B12" s="2">
        <v>5</v>
      </c>
      <c r="C12" s="2">
        <v>12</v>
      </c>
      <c r="D12" s="2">
        <v>45</v>
      </c>
      <c r="E12" s="2">
        <v>3</v>
      </c>
      <c r="F12" s="2">
        <v>9</v>
      </c>
      <c r="G12" s="2">
        <v>11</v>
      </c>
      <c r="H12" s="2">
        <v>5</v>
      </c>
      <c r="I12" s="2">
        <v>2</v>
      </c>
      <c r="J12" s="2">
        <v>8</v>
      </c>
      <c r="K12" s="2">
        <v>10</v>
      </c>
      <c r="L12" s="2">
        <v>7</v>
      </c>
      <c r="M12" s="2">
        <v>5</v>
      </c>
      <c r="N12" s="2">
        <v>10</v>
      </c>
      <c r="O12" s="2">
        <v>42</v>
      </c>
      <c r="P12" s="2">
        <v>43</v>
      </c>
      <c r="Q12" s="2">
        <v>6</v>
      </c>
      <c r="R12" s="2">
        <v>2</v>
      </c>
      <c r="S12" s="2">
        <v>2</v>
      </c>
      <c r="T12" s="2">
        <v>2</v>
      </c>
      <c r="U12" s="2">
        <v>3</v>
      </c>
      <c r="V12" s="2"/>
    </row>
    <row r="13" spans="1:22" x14ac:dyDescent="0.25">
      <c r="A13" s="2" t="s">
        <v>3500</v>
      </c>
      <c r="B13" s="2">
        <v>14</v>
      </c>
      <c r="C13" s="2">
        <v>10</v>
      </c>
      <c r="D13" s="2">
        <v>31</v>
      </c>
      <c r="E13" s="2">
        <v>3</v>
      </c>
      <c r="F13" s="2">
        <v>6</v>
      </c>
      <c r="G13" s="2">
        <v>8</v>
      </c>
      <c r="H13" s="2">
        <v>4</v>
      </c>
      <c r="I13" s="2">
        <v>2</v>
      </c>
      <c r="J13" s="2">
        <v>2</v>
      </c>
      <c r="K13" s="2">
        <v>20</v>
      </c>
      <c r="L13" s="2">
        <v>4</v>
      </c>
      <c r="M13" s="2">
        <v>4</v>
      </c>
      <c r="N13" s="2">
        <v>8</v>
      </c>
      <c r="O13" s="2">
        <v>28</v>
      </c>
      <c r="P13" s="2">
        <v>16</v>
      </c>
      <c r="Q13" s="2">
        <v>25</v>
      </c>
      <c r="R13" s="2">
        <v>2</v>
      </c>
      <c r="S13" s="2">
        <v>2</v>
      </c>
      <c r="T13" s="2">
        <v>2</v>
      </c>
      <c r="U13" s="2">
        <v>2</v>
      </c>
      <c r="V13" s="2"/>
    </row>
    <row r="14" spans="1:22" x14ac:dyDescent="0.25">
      <c r="A14" s="2" t="s">
        <v>3538</v>
      </c>
      <c r="B14" s="2">
        <v>12</v>
      </c>
      <c r="C14" s="2">
        <v>10</v>
      </c>
      <c r="D14" s="2">
        <v>39</v>
      </c>
      <c r="E14" s="2">
        <v>3</v>
      </c>
      <c r="F14" s="2">
        <v>6</v>
      </c>
      <c r="G14" s="2">
        <v>7</v>
      </c>
      <c r="H14" s="2">
        <v>4</v>
      </c>
      <c r="I14" s="2">
        <v>2</v>
      </c>
      <c r="J14" s="2">
        <v>7</v>
      </c>
      <c r="K14" s="2">
        <v>17</v>
      </c>
      <c r="L14" s="2">
        <v>5</v>
      </c>
      <c r="M14" s="2">
        <v>4</v>
      </c>
      <c r="N14" s="2">
        <v>8</v>
      </c>
      <c r="O14" s="2">
        <v>31</v>
      </c>
      <c r="P14" s="2">
        <v>52</v>
      </c>
      <c r="Q14" s="2">
        <v>19</v>
      </c>
      <c r="R14" s="2">
        <v>2</v>
      </c>
      <c r="S14" s="2">
        <v>2</v>
      </c>
      <c r="T14" s="2">
        <v>2</v>
      </c>
      <c r="U14" s="2">
        <v>6</v>
      </c>
      <c r="V14" s="2"/>
    </row>
    <row r="15" spans="1:22" x14ac:dyDescent="0.25">
      <c r="A15" s="2" t="s">
        <v>3539</v>
      </c>
      <c r="B15" s="2">
        <v>7</v>
      </c>
      <c r="C15" s="2">
        <v>16</v>
      </c>
      <c r="D15" s="2">
        <v>68</v>
      </c>
      <c r="E15" s="2">
        <v>7</v>
      </c>
      <c r="F15" s="2">
        <v>10</v>
      </c>
      <c r="G15" s="2">
        <v>18</v>
      </c>
      <c r="H15" s="2">
        <v>6</v>
      </c>
      <c r="I15" s="2">
        <v>5</v>
      </c>
      <c r="J15" s="2">
        <v>7</v>
      </c>
      <c r="K15" s="2">
        <v>26</v>
      </c>
      <c r="L15" s="2">
        <v>10</v>
      </c>
      <c r="M15" s="2">
        <v>6</v>
      </c>
      <c r="N15" s="2">
        <v>12</v>
      </c>
      <c r="O15" s="2">
        <v>53</v>
      </c>
      <c r="P15" s="2">
        <v>68</v>
      </c>
      <c r="Q15" s="2">
        <v>35</v>
      </c>
      <c r="R15" s="2">
        <v>3</v>
      </c>
      <c r="S15" s="2">
        <v>3</v>
      </c>
      <c r="T15" s="2">
        <v>5</v>
      </c>
      <c r="U15" s="2">
        <v>7</v>
      </c>
      <c r="V15" s="2"/>
    </row>
    <row r="16" spans="1:22" x14ac:dyDescent="0.25">
      <c r="A16" s="2" t="s">
        <v>3502</v>
      </c>
      <c r="B16" s="2">
        <v>9</v>
      </c>
      <c r="C16" s="2">
        <v>5</v>
      </c>
      <c r="D16" s="2">
        <v>33</v>
      </c>
      <c r="E16" s="2">
        <v>3</v>
      </c>
      <c r="F16" s="2">
        <v>4</v>
      </c>
      <c r="G16" s="2">
        <v>7</v>
      </c>
      <c r="H16" s="2">
        <v>4</v>
      </c>
      <c r="I16" s="2">
        <v>2</v>
      </c>
      <c r="J16" s="2">
        <v>3</v>
      </c>
      <c r="K16" s="2">
        <v>2</v>
      </c>
      <c r="L16" s="2">
        <v>5</v>
      </c>
      <c r="M16" s="2">
        <v>2</v>
      </c>
      <c r="N16" s="2">
        <v>7</v>
      </c>
      <c r="O16" s="2">
        <v>23</v>
      </c>
      <c r="P16" s="2">
        <v>7</v>
      </c>
      <c r="Q16" s="2">
        <v>5</v>
      </c>
      <c r="R16" s="2">
        <v>0</v>
      </c>
      <c r="S16" s="2">
        <v>2</v>
      </c>
      <c r="T16" s="2">
        <v>1</v>
      </c>
      <c r="U16" s="2">
        <v>3</v>
      </c>
      <c r="V16" s="2"/>
    </row>
    <row r="17" spans="1:22" x14ac:dyDescent="0.25">
      <c r="A17" s="2" t="s">
        <v>3540</v>
      </c>
      <c r="B17" s="2">
        <v>29</v>
      </c>
      <c r="C17" s="2">
        <v>9</v>
      </c>
      <c r="D17" s="2">
        <v>36</v>
      </c>
      <c r="E17" s="2">
        <v>3</v>
      </c>
      <c r="F17" s="2">
        <v>9</v>
      </c>
      <c r="G17" s="2">
        <v>9</v>
      </c>
      <c r="H17" s="2">
        <v>3</v>
      </c>
      <c r="I17" s="2">
        <v>1</v>
      </c>
      <c r="J17" s="2">
        <v>3</v>
      </c>
      <c r="K17" s="2">
        <v>14</v>
      </c>
      <c r="L17" s="2">
        <v>7</v>
      </c>
      <c r="M17" s="2">
        <v>4</v>
      </c>
      <c r="N17" s="2">
        <v>11</v>
      </c>
      <c r="O17" s="2">
        <v>25</v>
      </c>
      <c r="P17" s="2">
        <v>13</v>
      </c>
      <c r="Q17" s="2">
        <v>1</v>
      </c>
      <c r="R17" s="2">
        <v>2</v>
      </c>
      <c r="S17" s="2">
        <v>2</v>
      </c>
      <c r="T17" s="2">
        <v>2</v>
      </c>
      <c r="U17" s="2">
        <v>2</v>
      </c>
      <c r="V17" s="2"/>
    </row>
    <row r="18" spans="1:22" x14ac:dyDescent="0.25">
      <c r="A18" s="2" t="s">
        <v>3501</v>
      </c>
      <c r="B18" s="2">
        <v>4</v>
      </c>
      <c r="C18" s="2">
        <v>14</v>
      </c>
      <c r="D18" s="2">
        <v>46</v>
      </c>
      <c r="E18" s="2">
        <v>6</v>
      </c>
      <c r="F18" s="2">
        <v>9</v>
      </c>
      <c r="G18" s="2">
        <v>11</v>
      </c>
      <c r="H18" s="2">
        <v>5</v>
      </c>
      <c r="I18" s="2">
        <v>2</v>
      </c>
      <c r="J18" s="2">
        <v>8</v>
      </c>
      <c r="K18" s="2">
        <v>10</v>
      </c>
      <c r="L18" s="2">
        <v>5</v>
      </c>
      <c r="M18" s="2">
        <v>5</v>
      </c>
      <c r="N18" s="2">
        <v>9</v>
      </c>
      <c r="O18" s="2">
        <v>30</v>
      </c>
      <c r="P18" s="2">
        <v>17</v>
      </c>
      <c r="Q18" s="2">
        <v>4</v>
      </c>
      <c r="R18" s="2">
        <v>3</v>
      </c>
      <c r="S18" s="2">
        <v>3</v>
      </c>
      <c r="T18" s="2">
        <v>2</v>
      </c>
      <c r="U18" s="2">
        <v>2</v>
      </c>
      <c r="V18" s="2"/>
    </row>
    <row r="19" spans="1:22" x14ac:dyDescent="0.25">
      <c r="A19" s="3" t="s">
        <v>3541</v>
      </c>
      <c r="B19" s="3">
        <v>44</v>
      </c>
      <c r="C19" s="3">
        <v>14</v>
      </c>
      <c r="D19" s="3">
        <v>47</v>
      </c>
      <c r="E19" s="3">
        <v>4</v>
      </c>
      <c r="F19" s="3">
        <v>9</v>
      </c>
      <c r="G19" s="3">
        <v>11</v>
      </c>
      <c r="H19" s="3">
        <v>5</v>
      </c>
      <c r="I19" s="3">
        <v>3</v>
      </c>
      <c r="J19" s="3">
        <v>8</v>
      </c>
      <c r="K19" s="3">
        <v>11</v>
      </c>
      <c r="L19" s="3">
        <v>4</v>
      </c>
      <c r="M19" s="3">
        <v>4</v>
      </c>
      <c r="N19" s="3">
        <v>9</v>
      </c>
      <c r="O19" s="3">
        <v>29</v>
      </c>
      <c r="P19" s="3">
        <v>8</v>
      </c>
      <c r="Q19" s="3">
        <v>2</v>
      </c>
      <c r="R19" s="3">
        <v>3</v>
      </c>
      <c r="S19" s="3">
        <v>3</v>
      </c>
      <c r="T19" s="3">
        <v>2</v>
      </c>
      <c r="U19" s="3">
        <v>2</v>
      </c>
      <c r="V19" s="3"/>
    </row>
    <row r="20" spans="1:22" x14ac:dyDescent="0.25">
      <c r="A20" s="2" t="s">
        <v>3542</v>
      </c>
      <c r="B20" s="2">
        <v>24</v>
      </c>
      <c r="C20" s="2">
        <v>14</v>
      </c>
      <c r="D20" s="2">
        <v>48</v>
      </c>
      <c r="E20" s="2">
        <v>4</v>
      </c>
      <c r="F20" s="2">
        <v>9</v>
      </c>
      <c r="G20" s="2">
        <v>12</v>
      </c>
      <c r="H20" s="2">
        <v>5</v>
      </c>
      <c r="I20" s="2">
        <v>3</v>
      </c>
      <c r="J20" s="2">
        <v>4</v>
      </c>
      <c r="K20" s="2">
        <v>8</v>
      </c>
      <c r="L20" s="2">
        <v>4</v>
      </c>
      <c r="M20" s="2">
        <v>4</v>
      </c>
      <c r="N20" s="2">
        <v>9</v>
      </c>
      <c r="O20" s="2">
        <v>28</v>
      </c>
      <c r="P20" s="2">
        <v>8</v>
      </c>
      <c r="Q20" s="2">
        <v>1</v>
      </c>
      <c r="R20" s="2">
        <v>3</v>
      </c>
      <c r="S20" s="2">
        <v>3</v>
      </c>
      <c r="T20" s="2">
        <v>2</v>
      </c>
      <c r="U20" s="2">
        <v>1</v>
      </c>
      <c r="V20" s="2"/>
    </row>
    <row r="21" spans="1:22" x14ac:dyDescent="0.25">
      <c r="A21" s="2" t="s">
        <v>3543</v>
      </c>
      <c r="B21" s="2">
        <v>44</v>
      </c>
      <c r="C21" s="2">
        <v>13</v>
      </c>
      <c r="D21" s="2">
        <v>50</v>
      </c>
      <c r="E21" s="2">
        <v>4</v>
      </c>
      <c r="F21" s="2">
        <v>10</v>
      </c>
      <c r="G21" s="2">
        <v>15</v>
      </c>
      <c r="H21" s="2">
        <v>4</v>
      </c>
      <c r="I21" s="2">
        <v>3</v>
      </c>
      <c r="J21" s="2">
        <v>8</v>
      </c>
      <c r="K21" s="2">
        <v>13</v>
      </c>
      <c r="L21" s="2">
        <v>5</v>
      </c>
      <c r="M21" s="2">
        <v>4</v>
      </c>
      <c r="N21" s="2">
        <v>9</v>
      </c>
      <c r="O21" s="2">
        <v>29</v>
      </c>
      <c r="P21" s="2">
        <v>13</v>
      </c>
      <c r="Q21" s="2">
        <v>1</v>
      </c>
      <c r="R21" s="2">
        <v>8</v>
      </c>
      <c r="S21" s="2">
        <v>3</v>
      </c>
      <c r="T21" s="2">
        <v>2</v>
      </c>
      <c r="U21" s="2">
        <v>2</v>
      </c>
      <c r="V21" s="2"/>
    </row>
    <row r="22" spans="1:22" x14ac:dyDescent="0.25">
      <c r="A22" s="2" t="s">
        <v>3544</v>
      </c>
      <c r="B22" s="2">
        <v>19</v>
      </c>
      <c r="C22" s="2">
        <v>11</v>
      </c>
      <c r="D22" s="2">
        <v>37</v>
      </c>
      <c r="E22" s="2">
        <v>4</v>
      </c>
      <c r="F22" s="2">
        <v>8</v>
      </c>
      <c r="G22" s="2">
        <v>11</v>
      </c>
      <c r="H22" s="2">
        <v>5</v>
      </c>
      <c r="I22" s="2">
        <v>1</v>
      </c>
      <c r="J22" s="2">
        <v>3</v>
      </c>
      <c r="K22" s="2">
        <v>6</v>
      </c>
      <c r="L22" s="2">
        <v>4</v>
      </c>
      <c r="M22" s="2">
        <v>1</v>
      </c>
      <c r="N22" s="2">
        <v>7</v>
      </c>
      <c r="O22" s="2">
        <v>31</v>
      </c>
      <c r="P22" s="2">
        <v>16</v>
      </c>
      <c r="Q22" s="2">
        <v>5</v>
      </c>
      <c r="R22" s="2">
        <v>4</v>
      </c>
      <c r="S22" s="2">
        <v>2</v>
      </c>
      <c r="T22" s="2">
        <v>3</v>
      </c>
      <c r="U22" s="2">
        <v>2</v>
      </c>
      <c r="V22" s="2"/>
    </row>
    <row r="23" spans="1:22" x14ac:dyDescent="0.25">
      <c r="A23" s="2" t="s">
        <v>3545</v>
      </c>
      <c r="B23" s="2">
        <v>7</v>
      </c>
      <c r="C23" s="2">
        <v>9</v>
      </c>
      <c r="D23" s="2">
        <v>36</v>
      </c>
      <c r="E23" s="2">
        <v>4</v>
      </c>
      <c r="F23" s="2">
        <v>4</v>
      </c>
      <c r="G23" s="2">
        <v>10</v>
      </c>
      <c r="H23" s="2">
        <v>5</v>
      </c>
      <c r="I23" s="2">
        <v>2</v>
      </c>
      <c r="J23" s="2">
        <v>2</v>
      </c>
      <c r="K23" s="2">
        <v>0</v>
      </c>
      <c r="L23" s="2">
        <v>4</v>
      </c>
      <c r="M23" s="2">
        <v>2</v>
      </c>
      <c r="N23" s="2">
        <v>7</v>
      </c>
      <c r="O23" s="2">
        <v>30</v>
      </c>
      <c r="P23" s="2">
        <v>13</v>
      </c>
      <c r="Q23" s="2">
        <v>3</v>
      </c>
      <c r="R23" s="2">
        <v>3</v>
      </c>
      <c r="S23" s="2">
        <v>2</v>
      </c>
      <c r="T23" s="2">
        <v>3</v>
      </c>
      <c r="U23" s="2">
        <v>3</v>
      </c>
      <c r="V23" s="2"/>
    </row>
    <row r="24" spans="1:22" x14ac:dyDescent="0.25">
      <c r="A24" s="2" t="s">
        <v>3546</v>
      </c>
      <c r="B24" s="2">
        <v>20</v>
      </c>
      <c r="C24" s="2">
        <v>9</v>
      </c>
      <c r="D24" s="2">
        <v>40</v>
      </c>
      <c r="E24" s="2">
        <v>4</v>
      </c>
      <c r="F24" s="2">
        <v>6</v>
      </c>
      <c r="G24" s="2">
        <v>10</v>
      </c>
      <c r="H24" s="2">
        <v>4</v>
      </c>
      <c r="I24" s="2">
        <v>2</v>
      </c>
      <c r="J24" s="2">
        <v>9</v>
      </c>
      <c r="K24" s="2">
        <v>20</v>
      </c>
      <c r="L24" s="2">
        <v>6</v>
      </c>
      <c r="M24" s="2">
        <v>3</v>
      </c>
      <c r="N24" s="2">
        <v>7</v>
      </c>
      <c r="O24" s="2">
        <v>35</v>
      </c>
      <c r="P24" s="2">
        <v>48</v>
      </c>
      <c r="Q24" s="2">
        <v>29</v>
      </c>
      <c r="R24" s="2">
        <v>2</v>
      </c>
      <c r="S24" s="2">
        <v>1</v>
      </c>
      <c r="T24" s="2">
        <v>2</v>
      </c>
      <c r="U24" s="2">
        <v>3</v>
      </c>
      <c r="V24" s="2"/>
    </row>
    <row r="25" spans="1:22" x14ac:dyDescent="0.25">
      <c r="A25" s="2" t="s">
        <v>3547</v>
      </c>
      <c r="B25" s="2">
        <v>17</v>
      </c>
      <c r="C25" s="2">
        <v>13</v>
      </c>
      <c r="D25" s="2">
        <v>82</v>
      </c>
      <c r="E25" s="2">
        <v>7</v>
      </c>
      <c r="F25" s="2">
        <v>8</v>
      </c>
      <c r="G25" s="2">
        <v>17</v>
      </c>
      <c r="H25" s="2">
        <v>7</v>
      </c>
      <c r="I25" s="2">
        <v>3</v>
      </c>
      <c r="J25" s="2">
        <v>7</v>
      </c>
      <c r="K25" s="2">
        <v>18</v>
      </c>
      <c r="L25" s="2">
        <v>11</v>
      </c>
      <c r="M25" s="2">
        <v>8</v>
      </c>
      <c r="N25" s="2">
        <v>19</v>
      </c>
      <c r="O25" s="2">
        <v>66</v>
      </c>
      <c r="P25" s="2">
        <v>99</v>
      </c>
      <c r="Q25" s="2">
        <v>41</v>
      </c>
      <c r="R25" s="2">
        <v>3</v>
      </c>
      <c r="S25" s="2">
        <v>3</v>
      </c>
      <c r="T25" s="2">
        <v>5</v>
      </c>
      <c r="U25" s="2">
        <v>7</v>
      </c>
      <c r="V25" s="2"/>
    </row>
    <row r="26" spans="1:22" x14ac:dyDescent="0.25">
      <c r="A26" s="2" t="s">
        <v>3548</v>
      </c>
      <c r="B26" s="2">
        <v>2</v>
      </c>
      <c r="C26" s="2">
        <v>6</v>
      </c>
      <c r="D26" s="2">
        <v>28</v>
      </c>
      <c r="E26" s="2">
        <v>2</v>
      </c>
      <c r="F26" s="2">
        <v>3</v>
      </c>
      <c r="G26" s="2">
        <v>3</v>
      </c>
      <c r="H26" s="2">
        <v>2</v>
      </c>
      <c r="I26" s="2">
        <v>2</v>
      </c>
      <c r="J26" s="2">
        <v>3</v>
      </c>
      <c r="K26" s="2">
        <v>2</v>
      </c>
      <c r="L26" s="2">
        <v>5</v>
      </c>
      <c r="M26" s="2">
        <v>1</v>
      </c>
      <c r="N26" s="2">
        <v>6</v>
      </c>
      <c r="O26" s="2">
        <v>25</v>
      </c>
      <c r="P26" s="2">
        <v>9</v>
      </c>
      <c r="Q26" s="2">
        <v>7</v>
      </c>
      <c r="R26" s="2">
        <v>3</v>
      </c>
      <c r="S26" s="2">
        <v>2</v>
      </c>
      <c r="T26" s="2">
        <v>1</v>
      </c>
      <c r="U26" s="2">
        <v>2</v>
      </c>
      <c r="V26" s="2"/>
    </row>
    <row r="27" spans="1:22" x14ac:dyDescent="0.25">
      <c r="A27" s="2" t="s">
        <v>3505</v>
      </c>
      <c r="B27" s="2">
        <v>10</v>
      </c>
      <c r="C27" s="2">
        <v>8</v>
      </c>
      <c r="D27" s="2">
        <v>33</v>
      </c>
      <c r="E27" s="2">
        <v>3</v>
      </c>
      <c r="F27" s="2">
        <v>4</v>
      </c>
      <c r="G27" s="2">
        <v>9</v>
      </c>
      <c r="H27" s="2">
        <v>3</v>
      </c>
      <c r="I27" s="2">
        <v>3</v>
      </c>
      <c r="J27" s="2">
        <v>6</v>
      </c>
      <c r="K27" s="2">
        <v>6</v>
      </c>
      <c r="L27" s="2">
        <v>5</v>
      </c>
      <c r="M27" s="2">
        <v>3</v>
      </c>
      <c r="N27" s="2">
        <v>1</v>
      </c>
      <c r="O27" s="2">
        <v>24</v>
      </c>
      <c r="P27" s="2">
        <v>34</v>
      </c>
      <c r="Q27" s="2">
        <v>26</v>
      </c>
      <c r="R27" s="2">
        <v>1</v>
      </c>
      <c r="S27" s="2">
        <v>1</v>
      </c>
      <c r="T27" s="2">
        <v>1</v>
      </c>
      <c r="U27" s="2">
        <v>2</v>
      </c>
      <c r="V27" s="2"/>
    </row>
    <row r="28" spans="1:22" x14ac:dyDescent="0.25">
      <c r="A28" s="2" t="s">
        <v>3504</v>
      </c>
      <c r="B28" s="2">
        <v>30</v>
      </c>
      <c r="C28" s="2">
        <v>22</v>
      </c>
      <c r="D28" s="2">
        <v>99</v>
      </c>
      <c r="E28" s="2">
        <v>10</v>
      </c>
      <c r="F28" s="2">
        <v>18</v>
      </c>
      <c r="G28" s="2">
        <v>30</v>
      </c>
      <c r="H28" s="2">
        <v>10</v>
      </c>
      <c r="I28" s="2">
        <v>8</v>
      </c>
      <c r="J28" s="2">
        <v>17</v>
      </c>
      <c r="K28" s="2">
        <v>20</v>
      </c>
      <c r="L28" s="2">
        <v>16</v>
      </c>
      <c r="M28" s="2">
        <v>9</v>
      </c>
      <c r="N28" s="2">
        <v>19</v>
      </c>
      <c r="O28" s="2">
        <v>73</v>
      </c>
      <c r="P28" s="2">
        <v>27</v>
      </c>
      <c r="Q28" s="2">
        <v>44</v>
      </c>
      <c r="R28" s="2">
        <v>5</v>
      </c>
      <c r="S28" s="2">
        <v>8</v>
      </c>
      <c r="T28" s="2">
        <v>4</v>
      </c>
      <c r="U28" s="2">
        <v>8</v>
      </c>
      <c r="V28" s="2"/>
    </row>
    <row r="29" spans="1:22" x14ac:dyDescent="0.25">
      <c r="A29" s="2" t="s">
        <v>3549</v>
      </c>
      <c r="B29" s="2">
        <v>11</v>
      </c>
      <c r="C29" s="2">
        <v>8</v>
      </c>
      <c r="D29" s="2">
        <v>39</v>
      </c>
      <c r="E29" s="2">
        <v>6</v>
      </c>
      <c r="F29" s="2">
        <v>7</v>
      </c>
      <c r="G29" s="2">
        <v>15</v>
      </c>
      <c r="H29" s="2">
        <v>5</v>
      </c>
      <c r="I29" s="2">
        <v>4</v>
      </c>
      <c r="J29" s="2">
        <v>7</v>
      </c>
      <c r="K29" s="2">
        <v>11</v>
      </c>
      <c r="L29" s="2">
        <v>9</v>
      </c>
      <c r="M29" s="2">
        <v>5</v>
      </c>
      <c r="N29" s="2">
        <v>11</v>
      </c>
      <c r="O29" s="2">
        <v>37</v>
      </c>
      <c r="P29" s="2">
        <v>19</v>
      </c>
      <c r="Q29" s="2">
        <v>16</v>
      </c>
      <c r="R29" s="2">
        <v>3</v>
      </c>
      <c r="S29" s="2">
        <v>4</v>
      </c>
      <c r="T29" s="2">
        <v>1</v>
      </c>
      <c r="U29" s="2">
        <v>4</v>
      </c>
      <c r="V29" s="2"/>
    </row>
    <row r="30" spans="1:22" x14ac:dyDescent="0.25">
      <c r="A30" s="2" t="s">
        <v>3550</v>
      </c>
      <c r="B30" s="2">
        <v>17</v>
      </c>
      <c r="C30" s="2">
        <v>17</v>
      </c>
      <c r="D30" s="2">
        <v>64</v>
      </c>
      <c r="E30" s="2">
        <v>8</v>
      </c>
      <c r="F30" s="2">
        <v>9</v>
      </c>
      <c r="G30" s="2">
        <v>13</v>
      </c>
      <c r="H30" s="2">
        <v>8</v>
      </c>
      <c r="I30" s="2">
        <v>4</v>
      </c>
      <c r="J30" s="2">
        <v>16</v>
      </c>
      <c r="K30" s="2">
        <v>36</v>
      </c>
      <c r="L30" s="2">
        <v>12</v>
      </c>
      <c r="M30" s="2">
        <v>17</v>
      </c>
      <c r="N30" s="2">
        <v>16</v>
      </c>
      <c r="O30" s="2">
        <v>49</v>
      </c>
      <c r="P30" s="2">
        <v>49</v>
      </c>
      <c r="Q30" s="2">
        <v>49</v>
      </c>
      <c r="R30" s="2">
        <v>3</v>
      </c>
      <c r="S30" s="2">
        <v>3</v>
      </c>
      <c r="T30" s="2">
        <v>4</v>
      </c>
      <c r="U30" s="2">
        <v>6</v>
      </c>
      <c r="V30" s="2"/>
    </row>
    <row r="31" spans="1:22" x14ac:dyDescent="0.25">
      <c r="A31" s="2" t="s">
        <v>3503</v>
      </c>
      <c r="B31" s="2">
        <v>14</v>
      </c>
      <c r="C31" s="2">
        <v>6</v>
      </c>
      <c r="D31" s="2">
        <v>38</v>
      </c>
      <c r="E31" s="2">
        <v>5</v>
      </c>
      <c r="F31" s="2">
        <v>6</v>
      </c>
      <c r="G31" s="2">
        <v>7</v>
      </c>
      <c r="H31" s="2">
        <v>4</v>
      </c>
      <c r="I31" s="2">
        <v>2</v>
      </c>
      <c r="J31" s="2">
        <v>4</v>
      </c>
      <c r="K31" s="2">
        <v>9</v>
      </c>
      <c r="L31" s="2">
        <v>4</v>
      </c>
      <c r="M31" s="2">
        <v>3</v>
      </c>
      <c r="N31" s="2">
        <v>7</v>
      </c>
      <c r="O31" s="2">
        <v>31</v>
      </c>
      <c r="P31" s="2">
        <v>27</v>
      </c>
      <c r="Q31" s="2">
        <v>5</v>
      </c>
      <c r="R31" s="2">
        <v>2</v>
      </c>
      <c r="S31" s="2">
        <v>2</v>
      </c>
      <c r="T31" s="2">
        <v>2</v>
      </c>
      <c r="U31" s="2">
        <v>4</v>
      </c>
      <c r="V31" s="2"/>
    </row>
    <row r="32" spans="1:22" x14ac:dyDescent="0.25">
      <c r="A32" s="2" t="s">
        <v>3551</v>
      </c>
      <c r="B32" s="2">
        <v>5</v>
      </c>
      <c r="C32" s="2">
        <v>6</v>
      </c>
      <c r="D32" s="2">
        <v>37</v>
      </c>
      <c r="E32" s="2">
        <v>4</v>
      </c>
      <c r="F32" s="2">
        <v>3</v>
      </c>
      <c r="G32" s="2">
        <v>7</v>
      </c>
      <c r="H32" s="2">
        <v>4</v>
      </c>
      <c r="I32" s="2">
        <v>2</v>
      </c>
      <c r="J32" s="2">
        <v>6</v>
      </c>
      <c r="K32" s="2">
        <v>7</v>
      </c>
      <c r="L32" s="2">
        <v>7</v>
      </c>
      <c r="M32" s="2">
        <v>8</v>
      </c>
      <c r="N32" s="2">
        <v>6</v>
      </c>
      <c r="O32" s="2">
        <v>36</v>
      </c>
      <c r="P32" s="2">
        <v>40</v>
      </c>
      <c r="Q32" s="2">
        <v>18</v>
      </c>
      <c r="R32" s="2">
        <v>2</v>
      </c>
      <c r="S32" s="2">
        <v>2</v>
      </c>
      <c r="T32" s="2">
        <v>2</v>
      </c>
      <c r="U32" s="2">
        <v>6</v>
      </c>
      <c r="V32" s="2"/>
    </row>
    <row r="33" spans="1:24" x14ac:dyDescent="0.25">
      <c r="A33" s="2" t="s">
        <v>3552</v>
      </c>
      <c r="B33" s="2">
        <v>10</v>
      </c>
      <c r="C33" s="2">
        <v>12</v>
      </c>
      <c r="D33" s="2">
        <v>50</v>
      </c>
      <c r="E33" s="2">
        <v>5</v>
      </c>
      <c r="F33" s="2">
        <v>9</v>
      </c>
      <c r="G33" s="2">
        <v>12</v>
      </c>
      <c r="H33" s="2">
        <v>6</v>
      </c>
      <c r="I33" s="2">
        <v>3</v>
      </c>
      <c r="J33" s="2">
        <v>7</v>
      </c>
      <c r="K33" s="2">
        <v>12</v>
      </c>
      <c r="L33" s="2">
        <v>7</v>
      </c>
      <c r="M33" s="2">
        <v>8</v>
      </c>
      <c r="N33" s="2">
        <v>11</v>
      </c>
      <c r="O33" s="2">
        <v>45</v>
      </c>
      <c r="P33" s="2">
        <v>20</v>
      </c>
      <c r="Q33" s="2">
        <v>8</v>
      </c>
      <c r="R33" s="2">
        <v>3</v>
      </c>
      <c r="S33" s="2">
        <v>3</v>
      </c>
      <c r="T33" s="2">
        <v>3</v>
      </c>
      <c r="U33" s="2">
        <v>4</v>
      </c>
      <c r="V33" s="2"/>
    </row>
    <row r="34" spans="1:24" x14ac:dyDescent="0.25">
      <c r="A34" s="21" t="s">
        <v>3508</v>
      </c>
      <c r="B34" s="21">
        <v>15</v>
      </c>
      <c r="C34" s="21">
        <v>7</v>
      </c>
      <c r="D34" s="21">
        <v>21</v>
      </c>
      <c r="E34" s="21">
        <v>1</v>
      </c>
      <c r="F34" s="21">
        <v>1</v>
      </c>
      <c r="G34" s="21">
        <v>4</v>
      </c>
      <c r="H34" s="21">
        <v>3</v>
      </c>
      <c r="I34" s="21">
        <v>1</v>
      </c>
      <c r="J34" s="21">
        <v>9</v>
      </c>
      <c r="K34" s="21">
        <v>14</v>
      </c>
      <c r="L34" s="21">
        <v>5</v>
      </c>
      <c r="M34" s="21">
        <v>7</v>
      </c>
      <c r="N34" s="21">
        <v>7</v>
      </c>
      <c r="O34" s="21">
        <v>25</v>
      </c>
      <c r="P34" s="21">
        <v>102</v>
      </c>
      <c r="Q34" s="21">
        <v>50</v>
      </c>
      <c r="R34" s="21">
        <v>0</v>
      </c>
      <c r="S34" s="21">
        <v>1</v>
      </c>
      <c r="T34" s="21">
        <v>1</v>
      </c>
      <c r="U34" s="21">
        <v>1</v>
      </c>
      <c r="V34" s="16"/>
    </row>
    <row r="35" spans="1:24" x14ac:dyDescent="0.25">
      <c r="A35" s="2" t="s">
        <v>3553</v>
      </c>
      <c r="B35" s="2">
        <f t="shared" ref="B35:U35" si="0">SUM(B3:B33)</f>
        <v>482</v>
      </c>
      <c r="C35" s="2">
        <f t="shared" si="0"/>
        <v>349</v>
      </c>
      <c r="D35" s="2">
        <f t="shared" si="0"/>
        <v>1400</v>
      </c>
      <c r="E35" s="2">
        <f t="shared" si="0"/>
        <v>131</v>
      </c>
      <c r="F35" s="2">
        <f t="shared" si="0"/>
        <v>263</v>
      </c>
      <c r="G35" s="2">
        <f t="shared" si="0"/>
        <v>324</v>
      </c>
      <c r="H35" s="2">
        <f t="shared" si="0"/>
        <v>157</v>
      </c>
      <c r="I35" s="2">
        <f t="shared" si="0"/>
        <v>84</v>
      </c>
      <c r="J35" s="2">
        <f t="shared" si="0"/>
        <v>216</v>
      </c>
      <c r="K35" s="2">
        <f t="shared" si="0"/>
        <v>355</v>
      </c>
      <c r="L35" s="2">
        <f t="shared" si="0"/>
        <v>193</v>
      </c>
      <c r="M35" s="2">
        <f t="shared" si="0"/>
        <v>143</v>
      </c>
      <c r="N35" s="2">
        <f t="shared" si="0"/>
        <v>367</v>
      </c>
      <c r="O35" s="2">
        <f t="shared" si="0"/>
        <v>1177</v>
      </c>
      <c r="P35" s="2">
        <f t="shared" si="0"/>
        <v>1126</v>
      </c>
      <c r="Q35" s="2">
        <f t="shared" si="0"/>
        <v>423</v>
      </c>
      <c r="R35" s="2">
        <f t="shared" si="0"/>
        <v>84</v>
      </c>
      <c r="S35" s="2">
        <f t="shared" si="0"/>
        <v>77</v>
      </c>
      <c r="T35" s="2">
        <f t="shared" si="0"/>
        <v>84</v>
      </c>
      <c r="U35" s="2">
        <f t="shared" si="0"/>
        <v>119</v>
      </c>
      <c r="V35" s="2"/>
    </row>
    <row r="36" spans="1:24" x14ac:dyDescent="0.25">
      <c r="A36" s="2" t="s">
        <v>3554</v>
      </c>
      <c r="B36" s="2">
        <v>6</v>
      </c>
      <c r="C36" s="2">
        <v>12</v>
      </c>
      <c r="D36" s="2">
        <v>39</v>
      </c>
      <c r="E36" s="2">
        <v>2</v>
      </c>
      <c r="F36" s="2">
        <v>7</v>
      </c>
      <c r="G36" s="2">
        <v>9</v>
      </c>
      <c r="H36" s="2">
        <v>4</v>
      </c>
      <c r="I36" s="2">
        <v>3</v>
      </c>
      <c r="J36" s="2">
        <v>7</v>
      </c>
      <c r="K36" s="2">
        <v>8</v>
      </c>
      <c r="L36" s="2">
        <v>3</v>
      </c>
      <c r="M36" s="2">
        <v>2</v>
      </c>
      <c r="N36" s="2">
        <v>9</v>
      </c>
      <c r="O36" s="2">
        <v>33</v>
      </c>
      <c r="P36" s="2">
        <v>15</v>
      </c>
      <c r="Q36" s="2">
        <v>5</v>
      </c>
      <c r="R36" s="2">
        <v>1</v>
      </c>
      <c r="S36" s="2">
        <v>2</v>
      </c>
      <c r="T36" s="2">
        <v>2</v>
      </c>
      <c r="U36" s="2">
        <v>9</v>
      </c>
      <c r="V36" s="2"/>
    </row>
    <row r="37" spans="1:24" x14ac:dyDescent="0.25">
      <c r="A37" s="2"/>
      <c r="B37" s="2" t="s">
        <v>3510</v>
      </c>
      <c r="C37" s="2" t="s">
        <v>3511</v>
      </c>
      <c r="D37" s="2" t="s">
        <v>3512</v>
      </c>
      <c r="E37" s="2" t="s">
        <v>3513</v>
      </c>
      <c r="F37" s="2" t="s">
        <v>3514</v>
      </c>
      <c r="G37" s="2" t="s">
        <v>3515</v>
      </c>
      <c r="H37" s="2" t="s">
        <v>3516</v>
      </c>
      <c r="I37" s="2" t="s">
        <v>3517</v>
      </c>
      <c r="J37" s="2" t="s">
        <v>3518</v>
      </c>
      <c r="K37" s="2" t="s">
        <v>3519</v>
      </c>
      <c r="L37" s="2" t="s">
        <v>3520</v>
      </c>
      <c r="M37" s="2" t="s">
        <v>3521</v>
      </c>
      <c r="N37" s="2" t="s">
        <v>3522</v>
      </c>
      <c r="O37" s="2" t="s">
        <v>3523</v>
      </c>
      <c r="P37" s="2" t="s">
        <v>3524</v>
      </c>
      <c r="Q37" s="2" t="s">
        <v>3525</v>
      </c>
      <c r="R37" s="2" t="s">
        <v>3526</v>
      </c>
      <c r="S37" s="2" t="s">
        <v>3527</v>
      </c>
      <c r="T37" s="2" t="s">
        <v>3528</v>
      </c>
      <c r="U37" s="2" t="s">
        <v>3529</v>
      </c>
      <c r="V37" s="2"/>
    </row>
    <row r="38" spans="1:24" x14ac:dyDescent="0.25">
      <c r="A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4" x14ac:dyDescent="0.25">
      <c r="A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4" x14ac:dyDescent="0.25"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spans="1:24" x14ac:dyDescent="0.25">
      <c r="A41" s="24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X41" s="22"/>
    </row>
    <row r="42" spans="1:24" x14ac:dyDescent="0.25">
      <c r="A42" s="24"/>
      <c r="B42"/>
    </row>
    <row r="43" spans="1:24" x14ac:dyDescent="0.25">
      <c r="A43" s="24" t="s">
        <v>4861</v>
      </c>
      <c r="B43"/>
    </row>
    <row r="44" spans="1:24" x14ac:dyDescent="0.25">
      <c r="A44" s="2"/>
      <c r="B44" s="2" t="s">
        <v>3510</v>
      </c>
      <c r="C44" s="2" t="s">
        <v>3511</v>
      </c>
      <c r="D44" s="2" t="s">
        <v>3512</v>
      </c>
      <c r="E44" s="2" t="s">
        <v>3513</v>
      </c>
      <c r="F44" s="2" t="s">
        <v>3514</v>
      </c>
      <c r="G44" s="2" t="s">
        <v>3515</v>
      </c>
      <c r="H44" s="2" t="s">
        <v>3516</v>
      </c>
      <c r="I44" s="2" t="s">
        <v>3517</v>
      </c>
      <c r="J44" s="2" t="s">
        <v>3518</v>
      </c>
      <c r="K44" s="2" t="s">
        <v>3519</v>
      </c>
      <c r="L44" s="2" t="s">
        <v>3520</v>
      </c>
      <c r="M44" s="2" t="s">
        <v>3521</v>
      </c>
      <c r="N44" s="2" t="s">
        <v>3522</v>
      </c>
      <c r="O44" s="2" t="s">
        <v>3523</v>
      </c>
      <c r="P44" s="2" t="s">
        <v>3524</v>
      </c>
      <c r="Q44" s="2" t="s">
        <v>3525</v>
      </c>
      <c r="R44" s="2" t="s">
        <v>3526</v>
      </c>
      <c r="S44" s="2" t="s">
        <v>3527</v>
      </c>
      <c r="T44" s="2" t="s">
        <v>3528</v>
      </c>
      <c r="U44" s="2" t="s">
        <v>3529</v>
      </c>
    </row>
    <row r="45" spans="1:24" x14ac:dyDescent="0.25">
      <c r="A45" s="2" t="s">
        <v>3530</v>
      </c>
      <c r="B45" s="23">
        <f t="shared" ref="B45:U45" si="1">B3/B$36</f>
        <v>0.16666666666666666</v>
      </c>
      <c r="C45" s="23">
        <f t="shared" si="1"/>
        <v>0.66666666666666663</v>
      </c>
      <c r="D45" s="23">
        <f t="shared" si="1"/>
        <v>0.74358974358974361</v>
      </c>
      <c r="E45" s="23">
        <f t="shared" si="1"/>
        <v>1</v>
      </c>
      <c r="F45" s="23">
        <f t="shared" si="1"/>
        <v>0.7142857142857143</v>
      </c>
      <c r="G45" s="23">
        <f t="shared" si="1"/>
        <v>0.44444444444444442</v>
      </c>
      <c r="H45" s="23">
        <f t="shared" si="1"/>
        <v>1.5</v>
      </c>
      <c r="I45" s="23">
        <f t="shared" si="1"/>
        <v>0</v>
      </c>
      <c r="J45" s="23">
        <f t="shared" si="1"/>
        <v>0.5714285714285714</v>
      </c>
      <c r="K45" s="23">
        <f t="shared" si="1"/>
        <v>0.25</v>
      </c>
      <c r="L45" s="23">
        <f t="shared" si="1"/>
        <v>2.3333333333333335</v>
      </c>
      <c r="M45" s="23">
        <f t="shared" si="1"/>
        <v>1</v>
      </c>
      <c r="N45" s="23">
        <f t="shared" si="1"/>
        <v>1</v>
      </c>
      <c r="O45" s="23">
        <f t="shared" si="1"/>
        <v>1.2121212121212122</v>
      </c>
      <c r="P45" s="23">
        <f t="shared" si="1"/>
        <v>1.2666666666666666</v>
      </c>
      <c r="Q45" s="23">
        <f t="shared" si="1"/>
        <v>2.2000000000000002</v>
      </c>
      <c r="R45" s="23">
        <f t="shared" si="1"/>
        <v>1</v>
      </c>
      <c r="S45" s="23">
        <f t="shared" si="1"/>
        <v>0</v>
      </c>
      <c r="T45" s="23">
        <f t="shared" si="1"/>
        <v>2</v>
      </c>
      <c r="U45" s="23">
        <f t="shared" si="1"/>
        <v>0.44444444444444442</v>
      </c>
    </row>
    <row r="46" spans="1:24" x14ac:dyDescent="0.25">
      <c r="A46" s="2" t="s">
        <v>3531</v>
      </c>
      <c r="B46" s="23">
        <f t="shared" ref="B46:U46" si="2">B4/B$36</f>
        <v>2.5</v>
      </c>
      <c r="C46" s="23">
        <f t="shared" si="2"/>
        <v>1.25</v>
      </c>
      <c r="D46" s="23">
        <f t="shared" si="2"/>
        <v>1.6923076923076923</v>
      </c>
      <c r="E46" s="23">
        <f t="shared" si="2"/>
        <v>1.5</v>
      </c>
      <c r="F46" s="23">
        <f t="shared" si="2"/>
        <v>1.4285714285714286</v>
      </c>
      <c r="G46" s="23">
        <f t="shared" si="2"/>
        <v>1.5555555555555556</v>
      </c>
      <c r="H46" s="23">
        <f t="shared" si="2"/>
        <v>1.25</v>
      </c>
      <c r="I46" s="23">
        <f t="shared" si="2"/>
        <v>1</v>
      </c>
      <c r="J46" s="23">
        <f t="shared" si="2"/>
        <v>1.7142857142857142</v>
      </c>
      <c r="K46" s="23">
        <f t="shared" si="2"/>
        <v>0.375</v>
      </c>
      <c r="L46" s="23">
        <f t="shared" si="2"/>
        <v>4</v>
      </c>
      <c r="M46" s="23">
        <f t="shared" si="2"/>
        <v>1.5</v>
      </c>
      <c r="N46" s="23">
        <f t="shared" si="2"/>
        <v>2</v>
      </c>
      <c r="O46" s="23">
        <f t="shared" si="2"/>
        <v>1.6363636363636365</v>
      </c>
      <c r="P46" s="23">
        <f t="shared" si="2"/>
        <v>1.0666666666666667</v>
      </c>
      <c r="Q46" s="23">
        <f t="shared" si="2"/>
        <v>3.4</v>
      </c>
      <c r="R46" s="23">
        <f t="shared" si="2"/>
        <v>4</v>
      </c>
      <c r="S46" s="23">
        <f t="shared" si="2"/>
        <v>0.5</v>
      </c>
      <c r="T46" s="23">
        <f t="shared" si="2"/>
        <v>1.5</v>
      </c>
      <c r="U46" s="23">
        <f t="shared" si="2"/>
        <v>0.66666666666666663</v>
      </c>
    </row>
    <row r="47" spans="1:24" x14ac:dyDescent="0.25">
      <c r="A47" s="2" t="s">
        <v>3506</v>
      </c>
      <c r="B47" s="23">
        <f t="shared" ref="B47:U47" si="3">B5/B$36</f>
        <v>3</v>
      </c>
      <c r="C47" s="23">
        <f t="shared" si="3"/>
        <v>0.91666666666666663</v>
      </c>
      <c r="D47" s="23">
        <f t="shared" si="3"/>
        <v>0.94871794871794868</v>
      </c>
      <c r="E47" s="23">
        <f t="shared" si="3"/>
        <v>1.5</v>
      </c>
      <c r="F47" s="23">
        <f t="shared" si="3"/>
        <v>1.5714285714285714</v>
      </c>
      <c r="G47" s="23">
        <f t="shared" si="3"/>
        <v>0.77777777777777779</v>
      </c>
      <c r="H47" s="23">
        <f t="shared" si="3"/>
        <v>1</v>
      </c>
      <c r="I47" s="23">
        <f t="shared" si="3"/>
        <v>1</v>
      </c>
      <c r="J47" s="23">
        <f t="shared" si="3"/>
        <v>1.1428571428571428</v>
      </c>
      <c r="K47" s="23">
        <f t="shared" si="3"/>
        <v>0.5</v>
      </c>
      <c r="L47" s="23">
        <f t="shared" si="3"/>
        <v>1</v>
      </c>
      <c r="M47" s="23">
        <f t="shared" si="3"/>
        <v>1.5</v>
      </c>
      <c r="N47" s="23">
        <f t="shared" si="3"/>
        <v>2</v>
      </c>
      <c r="O47" s="23">
        <f t="shared" si="3"/>
        <v>1.1212121212121211</v>
      </c>
      <c r="P47" s="23">
        <f t="shared" si="3"/>
        <v>2.9333333333333331</v>
      </c>
      <c r="Q47" s="23">
        <f t="shared" si="3"/>
        <v>0.6</v>
      </c>
      <c r="R47" s="23">
        <f t="shared" si="3"/>
        <v>2</v>
      </c>
      <c r="S47" s="23">
        <f t="shared" si="3"/>
        <v>1</v>
      </c>
      <c r="T47" s="23">
        <f t="shared" si="3"/>
        <v>1.5</v>
      </c>
      <c r="U47" s="23">
        <f t="shared" si="3"/>
        <v>0.44444444444444442</v>
      </c>
    </row>
    <row r="48" spans="1:24" x14ac:dyDescent="0.25">
      <c r="A48" s="2" t="s">
        <v>3532</v>
      </c>
      <c r="B48" s="23">
        <f t="shared" ref="B48:U48" si="4">B6/B$36</f>
        <v>5</v>
      </c>
      <c r="C48" s="23">
        <f t="shared" si="4"/>
        <v>0.91666666666666663</v>
      </c>
      <c r="D48" s="23">
        <f t="shared" si="4"/>
        <v>0.92307692307692313</v>
      </c>
      <c r="E48" s="23">
        <f t="shared" si="4"/>
        <v>1.5</v>
      </c>
      <c r="F48" s="23">
        <f t="shared" si="4"/>
        <v>1.7142857142857142</v>
      </c>
      <c r="G48" s="23">
        <f t="shared" si="4"/>
        <v>0.77777777777777779</v>
      </c>
      <c r="H48" s="23">
        <f t="shared" si="4"/>
        <v>1.5</v>
      </c>
      <c r="I48" s="23">
        <f t="shared" si="4"/>
        <v>1</v>
      </c>
      <c r="J48" s="23">
        <f t="shared" si="4"/>
        <v>1.1428571428571428</v>
      </c>
      <c r="K48" s="23">
        <f t="shared" si="4"/>
        <v>2.625</v>
      </c>
      <c r="L48" s="23">
        <f t="shared" si="4"/>
        <v>1</v>
      </c>
      <c r="M48" s="23">
        <f t="shared" si="4"/>
        <v>1.5</v>
      </c>
      <c r="N48" s="23">
        <f t="shared" si="4"/>
        <v>2.8888888888888888</v>
      </c>
      <c r="O48" s="23">
        <f t="shared" si="4"/>
        <v>1.1212121212121211</v>
      </c>
      <c r="P48" s="23">
        <f t="shared" si="4"/>
        <v>5.2666666666666666</v>
      </c>
      <c r="Q48" s="23">
        <f t="shared" si="4"/>
        <v>1.8</v>
      </c>
      <c r="R48" s="23">
        <f t="shared" si="4"/>
        <v>2</v>
      </c>
      <c r="S48" s="23">
        <f t="shared" si="4"/>
        <v>1.5</v>
      </c>
      <c r="T48" s="23">
        <f t="shared" si="4"/>
        <v>1.5</v>
      </c>
      <c r="U48" s="23">
        <f t="shared" si="4"/>
        <v>0.44444444444444442</v>
      </c>
    </row>
    <row r="49" spans="1:21" x14ac:dyDescent="0.25">
      <c r="A49" s="2" t="s">
        <v>3533</v>
      </c>
      <c r="B49" s="23">
        <f t="shared" ref="B49:U49" si="5">B7/B$36</f>
        <v>4.5</v>
      </c>
      <c r="C49" s="23">
        <f t="shared" si="5"/>
        <v>0.91666666666666663</v>
      </c>
      <c r="D49" s="23">
        <f t="shared" si="5"/>
        <v>0.97435897435897434</v>
      </c>
      <c r="E49" s="23">
        <f t="shared" si="5"/>
        <v>1.5</v>
      </c>
      <c r="F49" s="23">
        <f t="shared" si="5"/>
        <v>1.7142857142857142</v>
      </c>
      <c r="G49" s="23">
        <f t="shared" si="5"/>
        <v>0.77777777777777779</v>
      </c>
      <c r="H49" s="23">
        <f t="shared" si="5"/>
        <v>1.5</v>
      </c>
      <c r="I49" s="23">
        <f t="shared" si="5"/>
        <v>1</v>
      </c>
      <c r="J49" s="23">
        <f t="shared" si="5"/>
        <v>1.1428571428571428</v>
      </c>
      <c r="K49" s="23">
        <f t="shared" si="5"/>
        <v>2.5</v>
      </c>
      <c r="L49" s="23">
        <f t="shared" si="5"/>
        <v>1</v>
      </c>
      <c r="M49" s="23">
        <f t="shared" si="5"/>
        <v>1.5</v>
      </c>
      <c r="N49" s="23">
        <f t="shared" si="5"/>
        <v>2.6666666666666665</v>
      </c>
      <c r="O49" s="23">
        <f t="shared" si="5"/>
        <v>1.1818181818181819</v>
      </c>
      <c r="P49" s="23">
        <f t="shared" si="5"/>
        <v>6.2</v>
      </c>
      <c r="Q49" s="23">
        <f t="shared" si="5"/>
        <v>1.2</v>
      </c>
      <c r="R49" s="23">
        <f t="shared" si="5"/>
        <v>2</v>
      </c>
      <c r="S49" s="23">
        <f t="shared" si="5"/>
        <v>1</v>
      </c>
      <c r="T49" s="23">
        <f t="shared" si="5"/>
        <v>1.5</v>
      </c>
      <c r="U49" s="23">
        <f t="shared" si="5"/>
        <v>0.22222222222222221</v>
      </c>
    </row>
    <row r="50" spans="1:21" x14ac:dyDescent="0.25">
      <c r="A50" s="2" t="s">
        <v>3534</v>
      </c>
      <c r="B50" s="23">
        <f t="shared" ref="B50:U50" si="6">B8/B$36</f>
        <v>2.5</v>
      </c>
      <c r="C50" s="23">
        <f t="shared" si="6"/>
        <v>1</v>
      </c>
      <c r="D50" s="23">
        <f t="shared" si="6"/>
        <v>0.94871794871794868</v>
      </c>
      <c r="E50" s="23">
        <f t="shared" si="6"/>
        <v>1.5</v>
      </c>
      <c r="F50" s="23">
        <f t="shared" si="6"/>
        <v>2.2857142857142856</v>
      </c>
      <c r="G50" s="23">
        <f t="shared" si="6"/>
        <v>0.77777777777777779</v>
      </c>
      <c r="H50" s="23">
        <f t="shared" si="6"/>
        <v>1.25</v>
      </c>
      <c r="I50" s="23">
        <f t="shared" si="6"/>
        <v>1</v>
      </c>
      <c r="J50" s="23">
        <f t="shared" si="6"/>
        <v>1.4285714285714286</v>
      </c>
      <c r="K50" s="23">
        <f t="shared" si="6"/>
        <v>2.25</v>
      </c>
      <c r="L50" s="23">
        <f t="shared" si="6"/>
        <v>1</v>
      </c>
      <c r="M50" s="23">
        <f t="shared" si="6"/>
        <v>2</v>
      </c>
      <c r="N50" s="23">
        <f t="shared" si="6"/>
        <v>2.3333333333333335</v>
      </c>
      <c r="O50" s="23">
        <f t="shared" si="6"/>
        <v>1.3333333333333333</v>
      </c>
      <c r="P50" s="23">
        <f t="shared" si="6"/>
        <v>5.0666666666666664</v>
      </c>
      <c r="Q50" s="23">
        <f t="shared" si="6"/>
        <v>1.6</v>
      </c>
      <c r="R50" s="23">
        <f t="shared" si="6"/>
        <v>4</v>
      </c>
      <c r="S50" s="23">
        <f t="shared" si="6"/>
        <v>1.5</v>
      </c>
      <c r="T50" s="23">
        <f t="shared" si="6"/>
        <v>2.5</v>
      </c>
      <c r="U50" s="23">
        <f t="shared" si="6"/>
        <v>0.77777777777777779</v>
      </c>
    </row>
    <row r="51" spans="1:21" x14ac:dyDescent="0.25">
      <c r="A51" s="2" t="s">
        <v>3535</v>
      </c>
      <c r="B51" s="23">
        <f t="shared" ref="B51:U51" si="7">B9/B$36</f>
        <v>1.1666666666666667</v>
      </c>
      <c r="C51" s="23">
        <f t="shared" si="7"/>
        <v>1.0833333333333333</v>
      </c>
      <c r="D51" s="23">
        <f t="shared" si="7"/>
        <v>1.2820512820512822</v>
      </c>
      <c r="E51" s="23">
        <f t="shared" si="7"/>
        <v>2.5</v>
      </c>
      <c r="F51" s="23">
        <f t="shared" si="7"/>
        <v>1.5714285714285714</v>
      </c>
      <c r="G51" s="23">
        <f t="shared" si="7"/>
        <v>1.1111111111111112</v>
      </c>
      <c r="H51" s="23">
        <f t="shared" si="7"/>
        <v>1.75</v>
      </c>
      <c r="I51" s="23">
        <f t="shared" si="7"/>
        <v>1</v>
      </c>
      <c r="J51" s="23">
        <f t="shared" si="7"/>
        <v>1.2857142857142858</v>
      </c>
      <c r="K51" s="23">
        <f t="shared" si="7"/>
        <v>0.375</v>
      </c>
      <c r="L51" s="23">
        <f t="shared" si="7"/>
        <v>1.6666666666666667</v>
      </c>
      <c r="M51" s="23">
        <f t="shared" si="7"/>
        <v>2</v>
      </c>
      <c r="N51" s="23">
        <f t="shared" si="7"/>
        <v>1.7777777777777777</v>
      </c>
      <c r="O51" s="23">
        <f t="shared" si="7"/>
        <v>1.2727272727272727</v>
      </c>
      <c r="P51" s="23">
        <f t="shared" si="7"/>
        <v>2.4</v>
      </c>
      <c r="Q51" s="23">
        <f t="shared" si="7"/>
        <v>1</v>
      </c>
      <c r="R51" s="23">
        <f t="shared" si="7"/>
        <v>4</v>
      </c>
      <c r="S51" s="23">
        <f t="shared" si="7"/>
        <v>1.5</v>
      </c>
      <c r="T51" s="23">
        <f t="shared" si="7"/>
        <v>2</v>
      </c>
      <c r="U51" s="23">
        <f t="shared" si="7"/>
        <v>0.44444444444444442</v>
      </c>
    </row>
    <row r="52" spans="1:21" x14ac:dyDescent="0.25">
      <c r="A52" s="2" t="s">
        <v>3507</v>
      </c>
      <c r="B52" s="23">
        <f t="shared" ref="B52:U52" si="8">B10/B$36</f>
        <v>1.8333333333333333</v>
      </c>
      <c r="C52" s="23">
        <f t="shared" si="8"/>
        <v>1</v>
      </c>
      <c r="D52" s="23">
        <f t="shared" si="8"/>
        <v>0.92307692307692313</v>
      </c>
      <c r="E52" s="23">
        <f t="shared" si="8"/>
        <v>1.5</v>
      </c>
      <c r="F52" s="23">
        <f t="shared" si="8"/>
        <v>1.7142857142857142</v>
      </c>
      <c r="G52" s="23">
        <f t="shared" si="8"/>
        <v>0.55555555555555558</v>
      </c>
      <c r="H52" s="23">
        <f t="shared" si="8"/>
        <v>1.25</v>
      </c>
      <c r="I52" s="23">
        <f t="shared" si="8"/>
        <v>1</v>
      </c>
      <c r="J52" s="23">
        <f t="shared" si="8"/>
        <v>0.8571428571428571</v>
      </c>
      <c r="K52" s="23">
        <f t="shared" si="8"/>
        <v>0.375</v>
      </c>
      <c r="L52" s="23">
        <f t="shared" si="8"/>
        <v>1</v>
      </c>
      <c r="M52" s="23">
        <f t="shared" si="8"/>
        <v>1.5</v>
      </c>
      <c r="N52" s="23">
        <f t="shared" si="8"/>
        <v>1.7777777777777777</v>
      </c>
      <c r="O52" s="23">
        <f t="shared" si="8"/>
        <v>1.2424242424242424</v>
      </c>
      <c r="P52" s="23">
        <f t="shared" si="8"/>
        <v>3.4</v>
      </c>
      <c r="Q52" s="23">
        <f t="shared" si="8"/>
        <v>0.6</v>
      </c>
      <c r="R52" s="23">
        <f t="shared" si="8"/>
        <v>2</v>
      </c>
      <c r="S52" s="23">
        <f t="shared" si="8"/>
        <v>1.5</v>
      </c>
      <c r="T52" s="23">
        <f t="shared" si="8"/>
        <v>1.5</v>
      </c>
      <c r="U52" s="23">
        <f t="shared" si="8"/>
        <v>0.44444444444444442</v>
      </c>
    </row>
    <row r="53" spans="1:21" x14ac:dyDescent="0.25">
      <c r="A53" s="2" t="s">
        <v>3536</v>
      </c>
      <c r="B53" s="23">
        <f t="shared" ref="B53:U53" si="9">B11/B$36</f>
        <v>0.66666666666666663</v>
      </c>
      <c r="C53" s="23">
        <f t="shared" si="9"/>
        <v>1</v>
      </c>
      <c r="D53" s="23">
        <f t="shared" si="9"/>
        <v>1.1538461538461537</v>
      </c>
      <c r="E53" s="23">
        <f t="shared" si="9"/>
        <v>2</v>
      </c>
      <c r="F53" s="23">
        <f t="shared" si="9"/>
        <v>1.1428571428571428</v>
      </c>
      <c r="G53" s="23">
        <f t="shared" si="9"/>
        <v>1.1111111111111112</v>
      </c>
      <c r="H53" s="23">
        <f t="shared" si="9"/>
        <v>1.25</v>
      </c>
      <c r="I53" s="23">
        <f t="shared" si="9"/>
        <v>0.66666666666666663</v>
      </c>
      <c r="J53" s="23">
        <f t="shared" si="9"/>
        <v>0.8571428571428571</v>
      </c>
      <c r="K53" s="23">
        <f t="shared" si="9"/>
        <v>0.375</v>
      </c>
      <c r="L53" s="23">
        <f t="shared" si="9"/>
        <v>2.6666666666666665</v>
      </c>
      <c r="M53" s="23">
        <f t="shared" si="9"/>
        <v>4</v>
      </c>
      <c r="N53" s="23">
        <f t="shared" si="9"/>
        <v>1.1111111111111112</v>
      </c>
      <c r="O53" s="23">
        <f t="shared" si="9"/>
        <v>1.303030303030303</v>
      </c>
      <c r="P53" s="23">
        <f t="shared" si="9"/>
        <v>4.4000000000000004</v>
      </c>
      <c r="Q53" s="23">
        <f t="shared" si="9"/>
        <v>2.2000000000000002</v>
      </c>
      <c r="R53" s="23">
        <f t="shared" si="9"/>
        <v>1</v>
      </c>
      <c r="S53" s="23">
        <f t="shared" si="9"/>
        <v>1</v>
      </c>
      <c r="T53" s="23">
        <f t="shared" si="9"/>
        <v>1.5</v>
      </c>
      <c r="U53" s="23">
        <f t="shared" si="9"/>
        <v>0.33333333333333331</v>
      </c>
    </row>
    <row r="54" spans="1:21" x14ac:dyDescent="0.25">
      <c r="A54" s="2" t="s">
        <v>3537</v>
      </c>
      <c r="B54" s="23">
        <f t="shared" ref="B54:U54" si="10">B12/B$36</f>
        <v>0.83333333333333337</v>
      </c>
      <c r="C54" s="23">
        <f t="shared" si="10"/>
        <v>1</v>
      </c>
      <c r="D54" s="23">
        <f t="shared" si="10"/>
        <v>1.1538461538461537</v>
      </c>
      <c r="E54" s="23">
        <f t="shared" si="10"/>
        <v>1.5</v>
      </c>
      <c r="F54" s="23">
        <f t="shared" si="10"/>
        <v>1.2857142857142858</v>
      </c>
      <c r="G54" s="23">
        <f t="shared" si="10"/>
        <v>1.2222222222222223</v>
      </c>
      <c r="H54" s="23">
        <f t="shared" si="10"/>
        <v>1.25</v>
      </c>
      <c r="I54" s="23">
        <f t="shared" si="10"/>
        <v>0.66666666666666663</v>
      </c>
      <c r="J54" s="23">
        <f t="shared" si="10"/>
        <v>1.1428571428571428</v>
      </c>
      <c r="K54" s="23">
        <f t="shared" si="10"/>
        <v>1.25</v>
      </c>
      <c r="L54" s="23">
        <f t="shared" si="10"/>
        <v>2.3333333333333335</v>
      </c>
      <c r="M54" s="23">
        <f t="shared" si="10"/>
        <v>2.5</v>
      </c>
      <c r="N54" s="23">
        <f t="shared" si="10"/>
        <v>1.1111111111111112</v>
      </c>
      <c r="O54" s="23">
        <f t="shared" si="10"/>
        <v>1.2727272727272727</v>
      </c>
      <c r="P54" s="23">
        <f t="shared" si="10"/>
        <v>2.8666666666666667</v>
      </c>
      <c r="Q54" s="23">
        <f t="shared" si="10"/>
        <v>1.2</v>
      </c>
      <c r="R54" s="23">
        <f t="shared" si="10"/>
        <v>2</v>
      </c>
      <c r="S54" s="23">
        <f t="shared" si="10"/>
        <v>1</v>
      </c>
      <c r="T54" s="23">
        <f t="shared" si="10"/>
        <v>1</v>
      </c>
      <c r="U54" s="23">
        <f t="shared" si="10"/>
        <v>0.33333333333333331</v>
      </c>
    </row>
    <row r="55" spans="1:21" x14ac:dyDescent="0.25">
      <c r="A55" s="2" t="s">
        <v>3500</v>
      </c>
      <c r="B55" s="23">
        <f t="shared" ref="B55:U55" si="11">B13/B$36</f>
        <v>2.3333333333333335</v>
      </c>
      <c r="C55" s="23">
        <f t="shared" si="11"/>
        <v>0.83333333333333337</v>
      </c>
      <c r="D55" s="23">
        <f t="shared" si="11"/>
        <v>0.79487179487179482</v>
      </c>
      <c r="E55" s="23">
        <f t="shared" si="11"/>
        <v>1.5</v>
      </c>
      <c r="F55" s="23">
        <f t="shared" si="11"/>
        <v>0.8571428571428571</v>
      </c>
      <c r="G55" s="23">
        <f t="shared" si="11"/>
        <v>0.88888888888888884</v>
      </c>
      <c r="H55" s="23">
        <f t="shared" si="11"/>
        <v>1</v>
      </c>
      <c r="I55" s="23">
        <f t="shared" si="11"/>
        <v>0.66666666666666663</v>
      </c>
      <c r="J55" s="23">
        <f t="shared" si="11"/>
        <v>0.2857142857142857</v>
      </c>
      <c r="K55" s="23">
        <f t="shared" si="11"/>
        <v>2.5</v>
      </c>
      <c r="L55" s="23">
        <f t="shared" si="11"/>
        <v>1.3333333333333333</v>
      </c>
      <c r="M55" s="23">
        <f t="shared" si="11"/>
        <v>2</v>
      </c>
      <c r="N55" s="23">
        <f t="shared" si="11"/>
        <v>0.88888888888888884</v>
      </c>
      <c r="O55" s="23">
        <f t="shared" si="11"/>
        <v>0.84848484848484851</v>
      </c>
      <c r="P55" s="23">
        <f t="shared" si="11"/>
        <v>1.0666666666666667</v>
      </c>
      <c r="Q55" s="23">
        <f t="shared" si="11"/>
        <v>5</v>
      </c>
      <c r="R55" s="23">
        <f t="shared" si="11"/>
        <v>2</v>
      </c>
      <c r="S55" s="23">
        <f t="shared" si="11"/>
        <v>1</v>
      </c>
      <c r="T55" s="23">
        <f t="shared" si="11"/>
        <v>1</v>
      </c>
      <c r="U55" s="23">
        <f t="shared" si="11"/>
        <v>0.22222222222222221</v>
      </c>
    </row>
    <row r="56" spans="1:21" x14ac:dyDescent="0.25">
      <c r="A56" s="2" t="s">
        <v>3538</v>
      </c>
      <c r="B56" s="23">
        <f t="shared" ref="B56:U56" si="12">B14/B$36</f>
        <v>2</v>
      </c>
      <c r="C56" s="23">
        <f t="shared" si="12"/>
        <v>0.83333333333333337</v>
      </c>
      <c r="D56" s="23">
        <f t="shared" si="12"/>
        <v>1</v>
      </c>
      <c r="E56" s="23">
        <f t="shared" si="12"/>
        <v>1.5</v>
      </c>
      <c r="F56" s="23">
        <f t="shared" si="12"/>
        <v>0.8571428571428571</v>
      </c>
      <c r="G56" s="23">
        <f t="shared" si="12"/>
        <v>0.77777777777777779</v>
      </c>
      <c r="H56" s="23">
        <f t="shared" si="12"/>
        <v>1</v>
      </c>
      <c r="I56" s="23">
        <f t="shared" si="12"/>
        <v>0.66666666666666663</v>
      </c>
      <c r="J56" s="23">
        <f t="shared" si="12"/>
        <v>1</v>
      </c>
      <c r="K56" s="23">
        <f t="shared" si="12"/>
        <v>2.125</v>
      </c>
      <c r="L56" s="23">
        <f t="shared" si="12"/>
        <v>1.6666666666666667</v>
      </c>
      <c r="M56" s="23">
        <f t="shared" si="12"/>
        <v>2</v>
      </c>
      <c r="N56" s="23">
        <f t="shared" si="12"/>
        <v>0.88888888888888884</v>
      </c>
      <c r="O56" s="23">
        <f t="shared" si="12"/>
        <v>0.93939393939393945</v>
      </c>
      <c r="P56" s="23">
        <f t="shared" si="12"/>
        <v>3.4666666666666668</v>
      </c>
      <c r="Q56" s="23">
        <f t="shared" si="12"/>
        <v>3.8</v>
      </c>
      <c r="R56" s="23">
        <f t="shared" si="12"/>
        <v>2</v>
      </c>
      <c r="S56" s="23">
        <f t="shared" si="12"/>
        <v>1</v>
      </c>
      <c r="T56" s="23">
        <f t="shared" si="12"/>
        <v>1</v>
      </c>
      <c r="U56" s="23">
        <f t="shared" si="12"/>
        <v>0.66666666666666663</v>
      </c>
    </row>
    <row r="57" spans="1:21" x14ac:dyDescent="0.25">
      <c r="A57" s="2" t="s">
        <v>3539</v>
      </c>
      <c r="B57" s="23">
        <f t="shared" ref="B57:U57" si="13">B15/B$36</f>
        <v>1.1666666666666667</v>
      </c>
      <c r="C57" s="23">
        <f t="shared" si="13"/>
        <v>1.3333333333333333</v>
      </c>
      <c r="D57" s="23">
        <f t="shared" si="13"/>
        <v>1.7435897435897436</v>
      </c>
      <c r="E57" s="23">
        <f t="shared" si="13"/>
        <v>3.5</v>
      </c>
      <c r="F57" s="23">
        <f t="shared" si="13"/>
        <v>1.4285714285714286</v>
      </c>
      <c r="G57" s="23">
        <f t="shared" si="13"/>
        <v>2</v>
      </c>
      <c r="H57" s="23">
        <f t="shared" si="13"/>
        <v>1.5</v>
      </c>
      <c r="I57" s="23">
        <f t="shared" si="13"/>
        <v>1.6666666666666667</v>
      </c>
      <c r="J57" s="23">
        <f t="shared" si="13"/>
        <v>1</v>
      </c>
      <c r="K57" s="23">
        <f t="shared" si="13"/>
        <v>3.25</v>
      </c>
      <c r="L57" s="23">
        <f t="shared" si="13"/>
        <v>3.3333333333333335</v>
      </c>
      <c r="M57" s="23">
        <f t="shared" si="13"/>
        <v>3</v>
      </c>
      <c r="N57" s="23">
        <f t="shared" si="13"/>
        <v>1.3333333333333333</v>
      </c>
      <c r="O57" s="23">
        <f t="shared" si="13"/>
        <v>1.606060606060606</v>
      </c>
      <c r="P57" s="23">
        <f t="shared" si="13"/>
        <v>4.5333333333333332</v>
      </c>
      <c r="Q57" s="23">
        <f t="shared" si="13"/>
        <v>7</v>
      </c>
      <c r="R57" s="23">
        <f t="shared" si="13"/>
        <v>3</v>
      </c>
      <c r="S57" s="23">
        <f t="shared" si="13"/>
        <v>1.5</v>
      </c>
      <c r="T57" s="23">
        <f t="shared" si="13"/>
        <v>2.5</v>
      </c>
      <c r="U57" s="23">
        <f t="shared" si="13"/>
        <v>0.77777777777777779</v>
      </c>
    </row>
    <row r="58" spans="1:21" x14ac:dyDescent="0.25">
      <c r="A58" s="2" t="s">
        <v>3502</v>
      </c>
      <c r="B58" s="23">
        <f t="shared" ref="B58:U58" si="14">B16/B$36</f>
        <v>1.5</v>
      </c>
      <c r="C58" s="23">
        <f t="shared" si="14"/>
        <v>0.41666666666666669</v>
      </c>
      <c r="D58" s="23">
        <f t="shared" si="14"/>
        <v>0.84615384615384615</v>
      </c>
      <c r="E58" s="23">
        <f t="shared" si="14"/>
        <v>1.5</v>
      </c>
      <c r="F58" s="23">
        <f t="shared" si="14"/>
        <v>0.5714285714285714</v>
      </c>
      <c r="G58" s="23">
        <f t="shared" si="14"/>
        <v>0.77777777777777779</v>
      </c>
      <c r="H58" s="23">
        <f t="shared" si="14"/>
        <v>1</v>
      </c>
      <c r="I58" s="23">
        <f t="shared" si="14"/>
        <v>0.66666666666666663</v>
      </c>
      <c r="J58" s="23">
        <f t="shared" si="14"/>
        <v>0.42857142857142855</v>
      </c>
      <c r="K58" s="23">
        <f t="shared" si="14"/>
        <v>0.25</v>
      </c>
      <c r="L58" s="23">
        <f t="shared" si="14"/>
        <v>1.6666666666666667</v>
      </c>
      <c r="M58" s="23">
        <f t="shared" si="14"/>
        <v>1</v>
      </c>
      <c r="N58" s="23">
        <f t="shared" si="14"/>
        <v>0.77777777777777779</v>
      </c>
      <c r="O58" s="23">
        <f t="shared" si="14"/>
        <v>0.69696969696969702</v>
      </c>
      <c r="P58" s="23">
        <f t="shared" si="14"/>
        <v>0.46666666666666667</v>
      </c>
      <c r="Q58" s="23">
        <f t="shared" si="14"/>
        <v>1</v>
      </c>
      <c r="R58" s="23">
        <f t="shared" si="14"/>
        <v>0</v>
      </c>
      <c r="S58" s="23">
        <f t="shared" si="14"/>
        <v>1</v>
      </c>
      <c r="T58" s="23">
        <f t="shared" si="14"/>
        <v>0.5</v>
      </c>
      <c r="U58" s="23">
        <f t="shared" si="14"/>
        <v>0.33333333333333331</v>
      </c>
    </row>
    <row r="59" spans="1:21" x14ac:dyDescent="0.25">
      <c r="A59" s="2" t="s">
        <v>3540</v>
      </c>
      <c r="B59" s="23">
        <f t="shared" ref="B59:U59" si="15">B17/B$36</f>
        <v>4.833333333333333</v>
      </c>
      <c r="C59" s="23">
        <f t="shared" si="15"/>
        <v>0.75</v>
      </c>
      <c r="D59" s="23">
        <f t="shared" si="15"/>
        <v>0.92307692307692313</v>
      </c>
      <c r="E59" s="23">
        <f t="shared" si="15"/>
        <v>1.5</v>
      </c>
      <c r="F59" s="23">
        <f t="shared" si="15"/>
        <v>1.2857142857142858</v>
      </c>
      <c r="G59" s="23">
        <f t="shared" si="15"/>
        <v>1</v>
      </c>
      <c r="H59" s="23">
        <f t="shared" si="15"/>
        <v>0.75</v>
      </c>
      <c r="I59" s="23">
        <f t="shared" si="15"/>
        <v>0.33333333333333331</v>
      </c>
      <c r="J59" s="23">
        <f t="shared" si="15"/>
        <v>0.42857142857142855</v>
      </c>
      <c r="K59" s="23">
        <f t="shared" si="15"/>
        <v>1.75</v>
      </c>
      <c r="L59" s="23">
        <f t="shared" si="15"/>
        <v>2.3333333333333335</v>
      </c>
      <c r="M59" s="23">
        <f t="shared" si="15"/>
        <v>2</v>
      </c>
      <c r="N59" s="23">
        <f t="shared" si="15"/>
        <v>1.2222222222222223</v>
      </c>
      <c r="O59" s="23">
        <f t="shared" si="15"/>
        <v>0.75757575757575757</v>
      </c>
      <c r="P59" s="23">
        <f t="shared" si="15"/>
        <v>0.8666666666666667</v>
      </c>
      <c r="Q59" s="23">
        <f t="shared" si="15"/>
        <v>0.2</v>
      </c>
      <c r="R59" s="23">
        <f t="shared" si="15"/>
        <v>2</v>
      </c>
      <c r="S59" s="23">
        <f t="shared" si="15"/>
        <v>1</v>
      </c>
      <c r="T59" s="23">
        <f t="shared" si="15"/>
        <v>1</v>
      </c>
      <c r="U59" s="23">
        <f t="shared" si="15"/>
        <v>0.22222222222222221</v>
      </c>
    </row>
    <row r="60" spans="1:21" x14ac:dyDescent="0.25">
      <c r="A60" s="2" t="s">
        <v>3501</v>
      </c>
      <c r="B60" s="23">
        <f t="shared" ref="B60:U60" si="16">B18/B$36</f>
        <v>0.66666666666666663</v>
      </c>
      <c r="C60" s="23">
        <f t="shared" si="16"/>
        <v>1.1666666666666667</v>
      </c>
      <c r="D60" s="23">
        <f t="shared" si="16"/>
        <v>1.1794871794871795</v>
      </c>
      <c r="E60" s="23">
        <f t="shared" si="16"/>
        <v>3</v>
      </c>
      <c r="F60" s="23">
        <f t="shared" si="16"/>
        <v>1.2857142857142858</v>
      </c>
      <c r="G60" s="23">
        <f t="shared" si="16"/>
        <v>1.2222222222222223</v>
      </c>
      <c r="H60" s="23">
        <f t="shared" si="16"/>
        <v>1.25</v>
      </c>
      <c r="I60" s="23">
        <f t="shared" si="16"/>
        <v>0.66666666666666663</v>
      </c>
      <c r="J60" s="23">
        <f t="shared" si="16"/>
        <v>1.1428571428571428</v>
      </c>
      <c r="K60" s="23">
        <f t="shared" si="16"/>
        <v>1.25</v>
      </c>
      <c r="L60" s="23">
        <f t="shared" si="16"/>
        <v>1.6666666666666667</v>
      </c>
      <c r="M60" s="23">
        <f t="shared" si="16"/>
        <v>2.5</v>
      </c>
      <c r="N60" s="23">
        <f t="shared" si="16"/>
        <v>1</v>
      </c>
      <c r="O60" s="23">
        <f t="shared" si="16"/>
        <v>0.90909090909090906</v>
      </c>
      <c r="P60" s="23">
        <f t="shared" si="16"/>
        <v>1.1333333333333333</v>
      </c>
      <c r="Q60" s="23">
        <f t="shared" si="16"/>
        <v>0.8</v>
      </c>
      <c r="R60" s="23">
        <f t="shared" si="16"/>
        <v>3</v>
      </c>
      <c r="S60" s="23">
        <f t="shared" si="16"/>
        <v>1.5</v>
      </c>
      <c r="T60" s="23">
        <f t="shared" si="16"/>
        <v>1</v>
      </c>
      <c r="U60" s="23">
        <f t="shared" si="16"/>
        <v>0.22222222222222221</v>
      </c>
    </row>
    <row r="61" spans="1:21" x14ac:dyDescent="0.25">
      <c r="A61" s="2" t="s">
        <v>3541</v>
      </c>
      <c r="B61" s="23">
        <f t="shared" ref="B61:U61" si="17">B19/B$36</f>
        <v>7.333333333333333</v>
      </c>
      <c r="C61" s="23">
        <f t="shared" si="17"/>
        <v>1.1666666666666667</v>
      </c>
      <c r="D61" s="23">
        <f t="shared" si="17"/>
        <v>1.2051282051282051</v>
      </c>
      <c r="E61" s="23">
        <f t="shared" si="17"/>
        <v>2</v>
      </c>
      <c r="F61" s="23">
        <f t="shared" si="17"/>
        <v>1.2857142857142858</v>
      </c>
      <c r="G61" s="23">
        <f t="shared" si="17"/>
        <v>1.2222222222222223</v>
      </c>
      <c r="H61" s="23">
        <f t="shared" si="17"/>
        <v>1.25</v>
      </c>
      <c r="I61" s="23">
        <f t="shared" si="17"/>
        <v>1</v>
      </c>
      <c r="J61" s="23">
        <f t="shared" si="17"/>
        <v>1.1428571428571428</v>
      </c>
      <c r="K61" s="23">
        <f t="shared" si="17"/>
        <v>1.375</v>
      </c>
      <c r="L61" s="23">
        <f t="shared" si="17"/>
        <v>1.3333333333333333</v>
      </c>
      <c r="M61" s="23">
        <f t="shared" si="17"/>
        <v>2</v>
      </c>
      <c r="N61" s="23">
        <f t="shared" si="17"/>
        <v>1</v>
      </c>
      <c r="O61" s="23">
        <f t="shared" si="17"/>
        <v>0.87878787878787878</v>
      </c>
      <c r="P61" s="23">
        <f t="shared" si="17"/>
        <v>0.53333333333333333</v>
      </c>
      <c r="Q61" s="23">
        <f t="shared" si="17"/>
        <v>0.4</v>
      </c>
      <c r="R61" s="23">
        <f t="shared" si="17"/>
        <v>3</v>
      </c>
      <c r="S61" s="23">
        <f t="shared" si="17"/>
        <v>1.5</v>
      </c>
      <c r="T61" s="23">
        <f t="shared" si="17"/>
        <v>1</v>
      </c>
      <c r="U61" s="23">
        <f t="shared" si="17"/>
        <v>0.22222222222222221</v>
      </c>
    </row>
    <row r="62" spans="1:21" x14ac:dyDescent="0.25">
      <c r="A62" s="2" t="s">
        <v>3542</v>
      </c>
      <c r="B62" s="23">
        <f t="shared" ref="B62:U62" si="18">B20/B$36</f>
        <v>4</v>
      </c>
      <c r="C62" s="23">
        <f t="shared" si="18"/>
        <v>1.1666666666666667</v>
      </c>
      <c r="D62" s="23">
        <f t="shared" si="18"/>
        <v>1.2307692307692308</v>
      </c>
      <c r="E62" s="23">
        <f t="shared" si="18"/>
        <v>2</v>
      </c>
      <c r="F62" s="23">
        <f t="shared" si="18"/>
        <v>1.2857142857142858</v>
      </c>
      <c r="G62" s="23">
        <f t="shared" si="18"/>
        <v>1.3333333333333333</v>
      </c>
      <c r="H62" s="23">
        <f t="shared" si="18"/>
        <v>1.25</v>
      </c>
      <c r="I62" s="23">
        <f t="shared" si="18"/>
        <v>1</v>
      </c>
      <c r="J62" s="23">
        <f t="shared" si="18"/>
        <v>0.5714285714285714</v>
      </c>
      <c r="K62" s="23">
        <f t="shared" si="18"/>
        <v>1</v>
      </c>
      <c r="L62" s="23">
        <f t="shared" si="18"/>
        <v>1.3333333333333333</v>
      </c>
      <c r="M62" s="23">
        <f t="shared" si="18"/>
        <v>2</v>
      </c>
      <c r="N62" s="23">
        <f t="shared" si="18"/>
        <v>1</v>
      </c>
      <c r="O62" s="23">
        <f t="shared" si="18"/>
        <v>0.84848484848484851</v>
      </c>
      <c r="P62" s="23">
        <f t="shared" si="18"/>
        <v>0.53333333333333333</v>
      </c>
      <c r="Q62" s="23">
        <f t="shared" si="18"/>
        <v>0.2</v>
      </c>
      <c r="R62" s="23">
        <f t="shared" si="18"/>
        <v>3</v>
      </c>
      <c r="S62" s="23">
        <f t="shared" si="18"/>
        <v>1.5</v>
      </c>
      <c r="T62" s="23">
        <f t="shared" si="18"/>
        <v>1</v>
      </c>
      <c r="U62" s="23">
        <f t="shared" si="18"/>
        <v>0.1111111111111111</v>
      </c>
    </row>
    <row r="63" spans="1:21" x14ac:dyDescent="0.25">
      <c r="A63" s="2" t="s">
        <v>3543</v>
      </c>
      <c r="B63" s="23">
        <f t="shared" ref="B63:U63" si="19">B21/B$36</f>
        <v>7.333333333333333</v>
      </c>
      <c r="C63" s="23">
        <f t="shared" si="19"/>
        <v>1.0833333333333333</v>
      </c>
      <c r="D63" s="23">
        <f t="shared" si="19"/>
        <v>1.2820512820512822</v>
      </c>
      <c r="E63" s="23">
        <f t="shared" si="19"/>
        <v>2</v>
      </c>
      <c r="F63" s="23">
        <f t="shared" si="19"/>
        <v>1.4285714285714286</v>
      </c>
      <c r="G63" s="23">
        <f t="shared" si="19"/>
        <v>1.6666666666666667</v>
      </c>
      <c r="H63" s="23">
        <f t="shared" si="19"/>
        <v>1</v>
      </c>
      <c r="I63" s="23">
        <f t="shared" si="19"/>
        <v>1</v>
      </c>
      <c r="J63" s="23">
        <f t="shared" si="19"/>
        <v>1.1428571428571428</v>
      </c>
      <c r="K63" s="23">
        <f t="shared" si="19"/>
        <v>1.625</v>
      </c>
      <c r="L63" s="23">
        <f t="shared" si="19"/>
        <v>1.6666666666666667</v>
      </c>
      <c r="M63" s="23">
        <f t="shared" si="19"/>
        <v>2</v>
      </c>
      <c r="N63" s="23">
        <f t="shared" si="19"/>
        <v>1</v>
      </c>
      <c r="O63" s="23">
        <f t="shared" si="19"/>
        <v>0.87878787878787878</v>
      </c>
      <c r="P63" s="23">
        <f t="shared" si="19"/>
        <v>0.8666666666666667</v>
      </c>
      <c r="Q63" s="23">
        <f t="shared" si="19"/>
        <v>0.2</v>
      </c>
      <c r="R63" s="23">
        <f t="shared" si="19"/>
        <v>8</v>
      </c>
      <c r="S63" s="23">
        <f t="shared" si="19"/>
        <v>1.5</v>
      </c>
      <c r="T63" s="23">
        <f t="shared" si="19"/>
        <v>1</v>
      </c>
      <c r="U63" s="23">
        <f t="shared" si="19"/>
        <v>0.22222222222222221</v>
      </c>
    </row>
    <row r="64" spans="1:21" x14ac:dyDescent="0.25">
      <c r="A64" s="2" t="s">
        <v>3544</v>
      </c>
      <c r="B64" s="23">
        <f t="shared" ref="B64:U64" si="20">B22/B$36</f>
        <v>3.1666666666666665</v>
      </c>
      <c r="C64" s="23">
        <f t="shared" si="20"/>
        <v>0.91666666666666663</v>
      </c>
      <c r="D64" s="23">
        <f t="shared" si="20"/>
        <v>0.94871794871794868</v>
      </c>
      <c r="E64" s="23">
        <f t="shared" si="20"/>
        <v>2</v>
      </c>
      <c r="F64" s="23">
        <f t="shared" si="20"/>
        <v>1.1428571428571428</v>
      </c>
      <c r="G64" s="23">
        <f t="shared" si="20"/>
        <v>1.2222222222222223</v>
      </c>
      <c r="H64" s="23">
        <f t="shared" si="20"/>
        <v>1.25</v>
      </c>
      <c r="I64" s="23">
        <f t="shared" si="20"/>
        <v>0.33333333333333331</v>
      </c>
      <c r="J64" s="23">
        <f t="shared" si="20"/>
        <v>0.42857142857142855</v>
      </c>
      <c r="K64" s="23">
        <f t="shared" si="20"/>
        <v>0.75</v>
      </c>
      <c r="L64" s="23">
        <f t="shared" si="20"/>
        <v>1.3333333333333333</v>
      </c>
      <c r="M64" s="23">
        <f t="shared" si="20"/>
        <v>0.5</v>
      </c>
      <c r="N64" s="23">
        <f t="shared" si="20"/>
        <v>0.77777777777777779</v>
      </c>
      <c r="O64" s="23">
        <f t="shared" si="20"/>
        <v>0.93939393939393945</v>
      </c>
      <c r="P64" s="23">
        <f t="shared" si="20"/>
        <v>1.0666666666666667</v>
      </c>
      <c r="Q64" s="23">
        <f t="shared" si="20"/>
        <v>1</v>
      </c>
      <c r="R64" s="23">
        <f t="shared" si="20"/>
        <v>4</v>
      </c>
      <c r="S64" s="23">
        <f t="shared" si="20"/>
        <v>1</v>
      </c>
      <c r="T64" s="23">
        <f t="shared" si="20"/>
        <v>1.5</v>
      </c>
      <c r="U64" s="23">
        <f t="shared" si="20"/>
        <v>0.22222222222222221</v>
      </c>
    </row>
    <row r="65" spans="1:21" x14ac:dyDescent="0.25">
      <c r="A65" s="2" t="s">
        <v>3545</v>
      </c>
      <c r="B65" s="23">
        <f t="shared" ref="B65:U65" si="21">B23/B$36</f>
        <v>1.1666666666666667</v>
      </c>
      <c r="C65" s="23">
        <f t="shared" si="21"/>
        <v>0.75</v>
      </c>
      <c r="D65" s="23">
        <f t="shared" si="21"/>
        <v>0.92307692307692313</v>
      </c>
      <c r="E65" s="23">
        <f t="shared" si="21"/>
        <v>2</v>
      </c>
      <c r="F65" s="23">
        <f t="shared" si="21"/>
        <v>0.5714285714285714</v>
      </c>
      <c r="G65" s="23">
        <f t="shared" si="21"/>
        <v>1.1111111111111112</v>
      </c>
      <c r="H65" s="23">
        <f t="shared" si="21"/>
        <v>1.25</v>
      </c>
      <c r="I65" s="23">
        <f t="shared" si="21"/>
        <v>0.66666666666666663</v>
      </c>
      <c r="J65" s="23">
        <f t="shared" si="21"/>
        <v>0.2857142857142857</v>
      </c>
      <c r="K65" s="23">
        <f t="shared" si="21"/>
        <v>0</v>
      </c>
      <c r="L65" s="23">
        <f t="shared" si="21"/>
        <v>1.3333333333333333</v>
      </c>
      <c r="M65" s="23">
        <f t="shared" si="21"/>
        <v>1</v>
      </c>
      <c r="N65" s="23">
        <f t="shared" si="21"/>
        <v>0.77777777777777779</v>
      </c>
      <c r="O65" s="23">
        <f t="shared" si="21"/>
        <v>0.90909090909090906</v>
      </c>
      <c r="P65" s="23">
        <f t="shared" si="21"/>
        <v>0.8666666666666667</v>
      </c>
      <c r="Q65" s="23">
        <f t="shared" si="21"/>
        <v>0.6</v>
      </c>
      <c r="R65" s="23">
        <f t="shared" si="21"/>
        <v>3</v>
      </c>
      <c r="S65" s="23">
        <f t="shared" si="21"/>
        <v>1</v>
      </c>
      <c r="T65" s="23">
        <f t="shared" si="21"/>
        <v>1.5</v>
      </c>
      <c r="U65" s="23">
        <f t="shared" si="21"/>
        <v>0.33333333333333331</v>
      </c>
    </row>
    <row r="66" spans="1:21" x14ac:dyDescent="0.25">
      <c r="A66" s="2" t="s">
        <v>3546</v>
      </c>
      <c r="B66" s="23">
        <f t="shared" ref="B66:U66" si="22">B24/B$36</f>
        <v>3.3333333333333335</v>
      </c>
      <c r="C66" s="23">
        <f t="shared" si="22"/>
        <v>0.75</v>
      </c>
      <c r="D66" s="23">
        <f t="shared" si="22"/>
        <v>1.0256410256410255</v>
      </c>
      <c r="E66" s="23">
        <f t="shared" si="22"/>
        <v>2</v>
      </c>
      <c r="F66" s="23">
        <f t="shared" si="22"/>
        <v>0.8571428571428571</v>
      </c>
      <c r="G66" s="23">
        <f t="shared" si="22"/>
        <v>1.1111111111111112</v>
      </c>
      <c r="H66" s="23">
        <f t="shared" si="22"/>
        <v>1</v>
      </c>
      <c r="I66" s="23">
        <f t="shared" si="22"/>
        <v>0.66666666666666663</v>
      </c>
      <c r="J66" s="23">
        <f t="shared" si="22"/>
        <v>1.2857142857142858</v>
      </c>
      <c r="K66" s="23">
        <f t="shared" si="22"/>
        <v>2.5</v>
      </c>
      <c r="L66" s="23">
        <f t="shared" si="22"/>
        <v>2</v>
      </c>
      <c r="M66" s="23">
        <f t="shared" si="22"/>
        <v>1.5</v>
      </c>
      <c r="N66" s="23">
        <f t="shared" si="22"/>
        <v>0.77777777777777779</v>
      </c>
      <c r="O66" s="23">
        <f t="shared" si="22"/>
        <v>1.0606060606060606</v>
      </c>
      <c r="P66" s="23">
        <f t="shared" si="22"/>
        <v>3.2</v>
      </c>
      <c r="Q66" s="23">
        <f t="shared" si="22"/>
        <v>5.8</v>
      </c>
      <c r="R66" s="23">
        <f t="shared" si="22"/>
        <v>2</v>
      </c>
      <c r="S66" s="23">
        <f t="shared" si="22"/>
        <v>0.5</v>
      </c>
      <c r="T66" s="23">
        <f t="shared" si="22"/>
        <v>1</v>
      </c>
      <c r="U66" s="23">
        <f t="shared" si="22"/>
        <v>0.33333333333333331</v>
      </c>
    </row>
    <row r="67" spans="1:21" x14ac:dyDescent="0.25">
      <c r="A67" s="2" t="s">
        <v>3547</v>
      </c>
      <c r="B67" s="23">
        <f t="shared" ref="B67:U67" si="23">B25/B$36</f>
        <v>2.8333333333333335</v>
      </c>
      <c r="C67" s="23">
        <f t="shared" si="23"/>
        <v>1.0833333333333333</v>
      </c>
      <c r="D67" s="23">
        <f t="shared" si="23"/>
        <v>2.1025641025641026</v>
      </c>
      <c r="E67" s="23">
        <f t="shared" si="23"/>
        <v>3.5</v>
      </c>
      <c r="F67" s="23">
        <f t="shared" si="23"/>
        <v>1.1428571428571428</v>
      </c>
      <c r="G67" s="23">
        <f t="shared" si="23"/>
        <v>1.8888888888888888</v>
      </c>
      <c r="H67" s="23">
        <f t="shared" si="23"/>
        <v>1.75</v>
      </c>
      <c r="I67" s="23">
        <f t="shared" si="23"/>
        <v>1</v>
      </c>
      <c r="J67" s="23">
        <f t="shared" si="23"/>
        <v>1</v>
      </c>
      <c r="K67" s="23">
        <f t="shared" si="23"/>
        <v>2.25</v>
      </c>
      <c r="L67" s="23">
        <f t="shared" si="23"/>
        <v>3.6666666666666665</v>
      </c>
      <c r="M67" s="23">
        <f t="shared" si="23"/>
        <v>4</v>
      </c>
      <c r="N67" s="23">
        <f t="shared" si="23"/>
        <v>2.1111111111111112</v>
      </c>
      <c r="O67" s="23">
        <f t="shared" si="23"/>
        <v>2</v>
      </c>
      <c r="P67" s="23">
        <f t="shared" si="23"/>
        <v>6.6</v>
      </c>
      <c r="Q67" s="23">
        <f t="shared" si="23"/>
        <v>8.1999999999999993</v>
      </c>
      <c r="R67" s="23">
        <f t="shared" si="23"/>
        <v>3</v>
      </c>
      <c r="S67" s="23">
        <f t="shared" si="23"/>
        <v>1.5</v>
      </c>
      <c r="T67" s="23">
        <f t="shared" si="23"/>
        <v>2.5</v>
      </c>
      <c r="U67" s="23">
        <f t="shared" si="23"/>
        <v>0.77777777777777779</v>
      </c>
    </row>
    <row r="68" spans="1:21" x14ac:dyDescent="0.25">
      <c r="A68" s="2" t="s">
        <v>3548</v>
      </c>
      <c r="B68" s="23">
        <f t="shared" ref="B68:U68" si="24">B26/B$36</f>
        <v>0.33333333333333331</v>
      </c>
      <c r="C68" s="23">
        <f t="shared" si="24"/>
        <v>0.5</v>
      </c>
      <c r="D68" s="23">
        <f t="shared" si="24"/>
        <v>0.71794871794871795</v>
      </c>
      <c r="E68" s="23">
        <f t="shared" si="24"/>
        <v>1</v>
      </c>
      <c r="F68" s="23">
        <f t="shared" si="24"/>
        <v>0.42857142857142855</v>
      </c>
      <c r="G68" s="23">
        <f t="shared" si="24"/>
        <v>0.33333333333333331</v>
      </c>
      <c r="H68" s="23">
        <f t="shared" si="24"/>
        <v>0.5</v>
      </c>
      <c r="I68" s="23">
        <f t="shared" si="24"/>
        <v>0.66666666666666663</v>
      </c>
      <c r="J68" s="23">
        <f t="shared" si="24"/>
        <v>0.42857142857142855</v>
      </c>
      <c r="K68" s="23">
        <f t="shared" si="24"/>
        <v>0.25</v>
      </c>
      <c r="L68" s="23">
        <f t="shared" si="24"/>
        <v>1.6666666666666667</v>
      </c>
      <c r="M68" s="23">
        <f t="shared" si="24"/>
        <v>0.5</v>
      </c>
      <c r="N68" s="23">
        <f t="shared" si="24"/>
        <v>0.66666666666666663</v>
      </c>
      <c r="O68" s="23">
        <f t="shared" si="24"/>
        <v>0.75757575757575757</v>
      </c>
      <c r="P68" s="23">
        <f t="shared" si="24"/>
        <v>0.6</v>
      </c>
      <c r="Q68" s="23">
        <f t="shared" si="24"/>
        <v>1.4</v>
      </c>
      <c r="R68" s="23">
        <f t="shared" si="24"/>
        <v>3</v>
      </c>
      <c r="S68" s="23">
        <f t="shared" si="24"/>
        <v>1</v>
      </c>
      <c r="T68" s="23">
        <f t="shared" si="24"/>
        <v>0.5</v>
      </c>
      <c r="U68" s="23">
        <f t="shared" si="24"/>
        <v>0.22222222222222221</v>
      </c>
    </row>
    <row r="69" spans="1:21" x14ac:dyDescent="0.25">
      <c r="A69" s="2" t="s">
        <v>3505</v>
      </c>
      <c r="B69" s="23">
        <f t="shared" ref="B69:U69" si="25">B27/B$36</f>
        <v>1.6666666666666667</v>
      </c>
      <c r="C69" s="23">
        <f t="shared" si="25"/>
        <v>0.66666666666666663</v>
      </c>
      <c r="D69" s="23">
        <f t="shared" si="25"/>
        <v>0.84615384615384615</v>
      </c>
      <c r="E69" s="23">
        <f t="shared" si="25"/>
        <v>1.5</v>
      </c>
      <c r="F69" s="23">
        <f t="shared" si="25"/>
        <v>0.5714285714285714</v>
      </c>
      <c r="G69" s="23">
        <f t="shared" si="25"/>
        <v>1</v>
      </c>
      <c r="H69" s="23">
        <f t="shared" si="25"/>
        <v>0.75</v>
      </c>
      <c r="I69" s="23">
        <f t="shared" si="25"/>
        <v>1</v>
      </c>
      <c r="J69" s="23">
        <f t="shared" si="25"/>
        <v>0.8571428571428571</v>
      </c>
      <c r="K69" s="23">
        <f t="shared" si="25"/>
        <v>0.75</v>
      </c>
      <c r="L69" s="23">
        <f t="shared" si="25"/>
        <v>1.6666666666666667</v>
      </c>
      <c r="M69" s="23">
        <f t="shared" si="25"/>
        <v>1.5</v>
      </c>
      <c r="N69" s="23">
        <f t="shared" si="25"/>
        <v>0.1111111111111111</v>
      </c>
      <c r="O69" s="23">
        <f t="shared" si="25"/>
        <v>0.72727272727272729</v>
      </c>
      <c r="P69" s="23">
        <f t="shared" si="25"/>
        <v>2.2666666666666666</v>
      </c>
      <c r="Q69" s="23">
        <f t="shared" si="25"/>
        <v>5.2</v>
      </c>
      <c r="R69" s="23">
        <f t="shared" si="25"/>
        <v>1</v>
      </c>
      <c r="S69" s="23">
        <f t="shared" si="25"/>
        <v>0.5</v>
      </c>
      <c r="T69" s="23">
        <f t="shared" si="25"/>
        <v>0.5</v>
      </c>
      <c r="U69" s="23">
        <f t="shared" si="25"/>
        <v>0.22222222222222221</v>
      </c>
    </row>
    <row r="70" spans="1:21" x14ac:dyDescent="0.25">
      <c r="A70" s="2" t="s">
        <v>3504</v>
      </c>
      <c r="B70" s="23">
        <f t="shared" ref="B70:U70" si="26">B28/B$36</f>
        <v>5</v>
      </c>
      <c r="C70" s="23">
        <f t="shared" si="26"/>
        <v>1.8333333333333333</v>
      </c>
      <c r="D70" s="23">
        <f t="shared" si="26"/>
        <v>2.5384615384615383</v>
      </c>
      <c r="E70" s="23">
        <f t="shared" si="26"/>
        <v>5</v>
      </c>
      <c r="F70" s="23">
        <f t="shared" si="26"/>
        <v>2.5714285714285716</v>
      </c>
      <c r="G70" s="23">
        <f t="shared" si="26"/>
        <v>3.3333333333333335</v>
      </c>
      <c r="H70" s="23">
        <f t="shared" si="26"/>
        <v>2.5</v>
      </c>
      <c r="I70" s="23">
        <f t="shared" si="26"/>
        <v>2.6666666666666665</v>
      </c>
      <c r="J70" s="23">
        <f t="shared" si="26"/>
        <v>2.4285714285714284</v>
      </c>
      <c r="K70" s="23">
        <f t="shared" si="26"/>
        <v>2.5</v>
      </c>
      <c r="L70" s="23">
        <f t="shared" si="26"/>
        <v>5.333333333333333</v>
      </c>
      <c r="M70" s="23">
        <f t="shared" si="26"/>
        <v>4.5</v>
      </c>
      <c r="N70" s="23">
        <f t="shared" si="26"/>
        <v>2.1111111111111112</v>
      </c>
      <c r="O70" s="23">
        <f t="shared" si="26"/>
        <v>2.2121212121212119</v>
      </c>
      <c r="P70" s="23">
        <f t="shared" si="26"/>
        <v>1.8</v>
      </c>
      <c r="Q70" s="23">
        <f t="shared" si="26"/>
        <v>8.8000000000000007</v>
      </c>
      <c r="R70" s="23">
        <f t="shared" si="26"/>
        <v>5</v>
      </c>
      <c r="S70" s="23">
        <f t="shared" si="26"/>
        <v>4</v>
      </c>
      <c r="T70" s="23">
        <f t="shared" si="26"/>
        <v>2</v>
      </c>
      <c r="U70" s="23">
        <f t="shared" si="26"/>
        <v>0.88888888888888884</v>
      </c>
    </row>
    <row r="71" spans="1:21" x14ac:dyDescent="0.25">
      <c r="A71" s="2" t="s">
        <v>3549</v>
      </c>
      <c r="B71" s="23">
        <f t="shared" ref="B71:U71" si="27">B29/B$36</f>
        <v>1.8333333333333333</v>
      </c>
      <c r="C71" s="23">
        <f t="shared" si="27"/>
        <v>0.66666666666666663</v>
      </c>
      <c r="D71" s="23">
        <f t="shared" si="27"/>
        <v>1</v>
      </c>
      <c r="E71" s="23">
        <f t="shared" si="27"/>
        <v>3</v>
      </c>
      <c r="F71" s="23">
        <f t="shared" si="27"/>
        <v>1</v>
      </c>
      <c r="G71" s="23">
        <f t="shared" si="27"/>
        <v>1.6666666666666667</v>
      </c>
      <c r="H71" s="23">
        <f t="shared" si="27"/>
        <v>1.25</v>
      </c>
      <c r="I71" s="23">
        <f t="shared" si="27"/>
        <v>1.3333333333333333</v>
      </c>
      <c r="J71" s="23">
        <f t="shared" si="27"/>
        <v>1</v>
      </c>
      <c r="K71" s="23">
        <f t="shared" si="27"/>
        <v>1.375</v>
      </c>
      <c r="L71" s="23">
        <f t="shared" si="27"/>
        <v>3</v>
      </c>
      <c r="M71" s="23">
        <f t="shared" si="27"/>
        <v>2.5</v>
      </c>
      <c r="N71" s="23">
        <f t="shared" si="27"/>
        <v>1.2222222222222223</v>
      </c>
      <c r="O71" s="23">
        <f t="shared" si="27"/>
        <v>1.1212121212121211</v>
      </c>
      <c r="P71" s="23">
        <f t="shared" si="27"/>
        <v>1.2666666666666666</v>
      </c>
      <c r="Q71" s="23">
        <f t="shared" si="27"/>
        <v>3.2</v>
      </c>
      <c r="R71" s="23">
        <f t="shared" si="27"/>
        <v>3</v>
      </c>
      <c r="S71" s="23">
        <f t="shared" si="27"/>
        <v>2</v>
      </c>
      <c r="T71" s="23">
        <f t="shared" si="27"/>
        <v>0.5</v>
      </c>
      <c r="U71" s="23">
        <f t="shared" si="27"/>
        <v>0.44444444444444442</v>
      </c>
    </row>
    <row r="72" spans="1:21" x14ac:dyDescent="0.25">
      <c r="A72" s="2" t="s">
        <v>3550</v>
      </c>
      <c r="B72" s="23">
        <f t="shared" ref="B72:U72" si="28">B30/B$36</f>
        <v>2.8333333333333335</v>
      </c>
      <c r="C72" s="23">
        <f t="shared" si="28"/>
        <v>1.4166666666666667</v>
      </c>
      <c r="D72" s="23">
        <f t="shared" si="28"/>
        <v>1.641025641025641</v>
      </c>
      <c r="E72" s="23">
        <f t="shared" si="28"/>
        <v>4</v>
      </c>
      <c r="F72" s="23">
        <f t="shared" si="28"/>
        <v>1.2857142857142858</v>
      </c>
      <c r="G72" s="23">
        <f t="shared" si="28"/>
        <v>1.4444444444444444</v>
      </c>
      <c r="H72" s="23">
        <f t="shared" si="28"/>
        <v>2</v>
      </c>
      <c r="I72" s="23">
        <f t="shared" si="28"/>
        <v>1.3333333333333333</v>
      </c>
      <c r="J72" s="23">
        <f t="shared" si="28"/>
        <v>2.2857142857142856</v>
      </c>
      <c r="K72" s="23">
        <f t="shared" si="28"/>
        <v>4.5</v>
      </c>
      <c r="L72" s="23">
        <f t="shared" si="28"/>
        <v>4</v>
      </c>
      <c r="M72" s="23">
        <f t="shared" si="28"/>
        <v>8.5</v>
      </c>
      <c r="N72" s="23">
        <f t="shared" si="28"/>
        <v>1.7777777777777777</v>
      </c>
      <c r="O72" s="23">
        <f t="shared" si="28"/>
        <v>1.4848484848484849</v>
      </c>
      <c r="P72" s="23">
        <f t="shared" si="28"/>
        <v>3.2666666666666666</v>
      </c>
      <c r="Q72" s="23">
        <f t="shared" si="28"/>
        <v>9.8000000000000007</v>
      </c>
      <c r="R72" s="23">
        <f t="shared" si="28"/>
        <v>3</v>
      </c>
      <c r="S72" s="23">
        <f t="shared" si="28"/>
        <v>1.5</v>
      </c>
      <c r="T72" s="23">
        <f t="shared" si="28"/>
        <v>2</v>
      </c>
      <c r="U72" s="23">
        <f t="shared" si="28"/>
        <v>0.66666666666666663</v>
      </c>
    </row>
    <row r="73" spans="1:21" x14ac:dyDescent="0.25">
      <c r="A73" s="2" t="s">
        <v>3503</v>
      </c>
      <c r="B73" s="23">
        <f t="shared" ref="B73:U73" si="29">B31/B$36</f>
        <v>2.3333333333333335</v>
      </c>
      <c r="C73" s="23">
        <f t="shared" si="29"/>
        <v>0.5</v>
      </c>
      <c r="D73" s="23">
        <f t="shared" si="29"/>
        <v>0.97435897435897434</v>
      </c>
      <c r="E73" s="23">
        <f t="shared" si="29"/>
        <v>2.5</v>
      </c>
      <c r="F73" s="23">
        <f t="shared" si="29"/>
        <v>0.8571428571428571</v>
      </c>
      <c r="G73" s="23">
        <f t="shared" si="29"/>
        <v>0.77777777777777779</v>
      </c>
      <c r="H73" s="23">
        <f t="shared" si="29"/>
        <v>1</v>
      </c>
      <c r="I73" s="23">
        <f t="shared" si="29"/>
        <v>0.66666666666666663</v>
      </c>
      <c r="J73" s="23">
        <f t="shared" si="29"/>
        <v>0.5714285714285714</v>
      </c>
      <c r="K73" s="23">
        <f t="shared" si="29"/>
        <v>1.125</v>
      </c>
      <c r="L73" s="23">
        <f t="shared" si="29"/>
        <v>1.3333333333333333</v>
      </c>
      <c r="M73" s="23">
        <f t="shared" si="29"/>
        <v>1.5</v>
      </c>
      <c r="N73" s="23">
        <f t="shared" si="29"/>
        <v>0.77777777777777779</v>
      </c>
      <c r="O73" s="23">
        <f t="shared" si="29"/>
        <v>0.93939393939393945</v>
      </c>
      <c r="P73" s="23">
        <f t="shared" si="29"/>
        <v>1.8</v>
      </c>
      <c r="Q73" s="23">
        <f t="shared" si="29"/>
        <v>1</v>
      </c>
      <c r="R73" s="23">
        <f t="shared" si="29"/>
        <v>2</v>
      </c>
      <c r="S73" s="23">
        <f t="shared" si="29"/>
        <v>1</v>
      </c>
      <c r="T73" s="23">
        <f t="shared" si="29"/>
        <v>1</v>
      </c>
      <c r="U73" s="23">
        <f t="shared" si="29"/>
        <v>0.44444444444444442</v>
      </c>
    </row>
    <row r="74" spans="1:21" x14ac:dyDescent="0.25">
      <c r="A74" s="2" t="s">
        <v>3551</v>
      </c>
      <c r="B74" s="23">
        <f t="shared" ref="B74:U74" si="30">B32/B$36</f>
        <v>0.83333333333333337</v>
      </c>
      <c r="C74" s="23">
        <f t="shared" si="30"/>
        <v>0.5</v>
      </c>
      <c r="D74" s="23">
        <f t="shared" si="30"/>
        <v>0.94871794871794868</v>
      </c>
      <c r="E74" s="23">
        <f t="shared" si="30"/>
        <v>2</v>
      </c>
      <c r="F74" s="23">
        <f t="shared" si="30"/>
        <v>0.42857142857142855</v>
      </c>
      <c r="G74" s="23">
        <f t="shared" si="30"/>
        <v>0.77777777777777779</v>
      </c>
      <c r="H74" s="23">
        <f t="shared" si="30"/>
        <v>1</v>
      </c>
      <c r="I74" s="23">
        <f t="shared" si="30"/>
        <v>0.66666666666666663</v>
      </c>
      <c r="J74" s="23">
        <f t="shared" si="30"/>
        <v>0.8571428571428571</v>
      </c>
      <c r="K74" s="23">
        <f t="shared" si="30"/>
        <v>0.875</v>
      </c>
      <c r="L74" s="23">
        <f t="shared" si="30"/>
        <v>2.3333333333333335</v>
      </c>
      <c r="M74" s="23">
        <f t="shared" si="30"/>
        <v>4</v>
      </c>
      <c r="N74" s="23">
        <f t="shared" si="30"/>
        <v>0.66666666666666663</v>
      </c>
      <c r="O74" s="23">
        <f t="shared" si="30"/>
        <v>1.0909090909090908</v>
      </c>
      <c r="P74" s="23">
        <f t="shared" si="30"/>
        <v>2.6666666666666665</v>
      </c>
      <c r="Q74" s="23">
        <f t="shared" si="30"/>
        <v>3.6</v>
      </c>
      <c r="R74" s="23">
        <f t="shared" si="30"/>
        <v>2</v>
      </c>
      <c r="S74" s="23">
        <f t="shared" si="30"/>
        <v>1</v>
      </c>
      <c r="T74" s="23">
        <f t="shared" si="30"/>
        <v>1</v>
      </c>
      <c r="U74" s="23">
        <f t="shared" si="30"/>
        <v>0.66666666666666663</v>
      </c>
    </row>
    <row r="75" spans="1:21" x14ac:dyDescent="0.25">
      <c r="A75" s="2" t="s">
        <v>3552</v>
      </c>
      <c r="B75" s="23">
        <f t="shared" ref="B75:U75" si="31">B33/B$36</f>
        <v>1.6666666666666667</v>
      </c>
      <c r="C75" s="23">
        <f t="shared" si="31"/>
        <v>1</v>
      </c>
      <c r="D75" s="23">
        <f t="shared" si="31"/>
        <v>1.2820512820512822</v>
      </c>
      <c r="E75" s="23">
        <f t="shared" si="31"/>
        <v>2.5</v>
      </c>
      <c r="F75" s="23">
        <f t="shared" si="31"/>
        <v>1.2857142857142858</v>
      </c>
      <c r="G75" s="23">
        <f t="shared" si="31"/>
        <v>1.3333333333333333</v>
      </c>
      <c r="H75" s="23">
        <f t="shared" si="31"/>
        <v>1.5</v>
      </c>
      <c r="I75" s="23">
        <f t="shared" si="31"/>
        <v>1</v>
      </c>
      <c r="J75" s="23">
        <f t="shared" si="31"/>
        <v>1</v>
      </c>
      <c r="K75" s="23">
        <f t="shared" si="31"/>
        <v>1.5</v>
      </c>
      <c r="L75" s="23">
        <f t="shared" si="31"/>
        <v>2.3333333333333335</v>
      </c>
      <c r="M75" s="23">
        <f t="shared" si="31"/>
        <v>4</v>
      </c>
      <c r="N75" s="23">
        <f t="shared" si="31"/>
        <v>1.2222222222222223</v>
      </c>
      <c r="O75" s="23">
        <f t="shared" si="31"/>
        <v>1.3636363636363635</v>
      </c>
      <c r="P75" s="23">
        <f t="shared" si="31"/>
        <v>1.3333333333333333</v>
      </c>
      <c r="Q75" s="23">
        <f t="shared" si="31"/>
        <v>1.6</v>
      </c>
      <c r="R75" s="23">
        <f t="shared" si="31"/>
        <v>3</v>
      </c>
      <c r="S75" s="23">
        <f t="shared" si="31"/>
        <v>1.5</v>
      </c>
      <c r="T75" s="23">
        <f t="shared" si="31"/>
        <v>1.5</v>
      </c>
      <c r="U75" s="23">
        <f t="shared" si="31"/>
        <v>0.44444444444444442</v>
      </c>
    </row>
    <row r="76" spans="1:21" x14ac:dyDescent="0.25">
      <c r="A76" s="21" t="s">
        <v>4856</v>
      </c>
      <c r="B76" s="59">
        <f t="shared" ref="B76:U76" si="32">B34/B$36</f>
        <v>2.5</v>
      </c>
      <c r="C76" s="59">
        <f t="shared" si="32"/>
        <v>0.58333333333333337</v>
      </c>
      <c r="D76" s="59">
        <f t="shared" si="32"/>
        <v>0.53846153846153844</v>
      </c>
      <c r="E76" s="59">
        <f t="shared" si="32"/>
        <v>0.5</v>
      </c>
      <c r="F76" s="59">
        <f t="shared" si="32"/>
        <v>0.14285714285714285</v>
      </c>
      <c r="G76" s="59">
        <f t="shared" si="32"/>
        <v>0.44444444444444442</v>
      </c>
      <c r="H76" s="59">
        <f t="shared" si="32"/>
        <v>0.75</v>
      </c>
      <c r="I76" s="59">
        <f t="shared" si="32"/>
        <v>0.33333333333333331</v>
      </c>
      <c r="J76" s="59">
        <f t="shared" si="32"/>
        <v>1.2857142857142858</v>
      </c>
      <c r="K76" s="59">
        <f t="shared" si="32"/>
        <v>1.75</v>
      </c>
      <c r="L76" s="59">
        <f t="shared" si="32"/>
        <v>1.6666666666666667</v>
      </c>
      <c r="M76" s="59">
        <f t="shared" si="32"/>
        <v>3.5</v>
      </c>
      <c r="N76" s="59">
        <f t="shared" si="32"/>
        <v>0.77777777777777779</v>
      </c>
      <c r="O76" s="59">
        <f t="shared" si="32"/>
        <v>0.75757575757575757</v>
      </c>
      <c r="P76" s="59">
        <f t="shared" si="32"/>
        <v>6.8</v>
      </c>
      <c r="Q76" s="59">
        <f t="shared" si="32"/>
        <v>10</v>
      </c>
      <c r="R76" s="59">
        <f t="shared" si="32"/>
        <v>0</v>
      </c>
      <c r="S76" s="59">
        <f t="shared" si="32"/>
        <v>0.5</v>
      </c>
      <c r="T76" s="59">
        <f t="shared" si="32"/>
        <v>0.5</v>
      </c>
      <c r="U76" s="59">
        <f t="shared" si="32"/>
        <v>0.11111111111111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8"/>
  <sheetViews>
    <sheetView workbookViewId="0"/>
  </sheetViews>
  <sheetFormatPr baseColWidth="10" defaultRowHeight="15.75" x14ac:dyDescent="0.25"/>
  <cols>
    <col min="1" max="1" width="15.5" bestFit="1" customWidth="1"/>
    <col min="2" max="2" width="12.875" bestFit="1" customWidth="1"/>
    <col min="3" max="3" width="28.625" bestFit="1" customWidth="1"/>
    <col min="4" max="4" width="13.125" customWidth="1"/>
    <col min="5" max="5" width="23.25" customWidth="1"/>
    <col min="6" max="6" width="14.375" customWidth="1"/>
    <col min="7" max="7" width="29.75" style="61" bestFit="1" customWidth="1"/>
    <col min="8" max="8" width="32.75" style="2" bestFit="1" customWidth="1"/>
    <col min="10" max="10" width="15.625" bestFit="1" customWidth="1"/>
  </cols>
  <sheetData>
    <row r="1" spans="1:12" s="62" customFormat="1" x14ac:dyDescent="0.25">
      <c r="A1" s="5" t="s">
        <v>4871</v>
      </c>
      <c r="B1" s="60" t="s">
        <v>2</v>
      </c>
      <c r="C1" s="60" t="s">
        <v>3</v>
      </c>
      <c r="D1" s="60" t="s">
        <v>4</v>
      </c>
      <c r="E1" s="5" t="s">
        <v>4863</v>
      </c>
      <c r="F1" s="5" t="s">
        <v>4866</v>
      </c>
      <c r="G1" s="60" t="s">
        <v>4867</v>
      </c>
      <c r="H1" s="60" t="s">
        <v>4868</v>
      </c>
      <c r="L1" s="63"/>
    </row>
    <row r="2" spans="1:12" x14ac:dyDescent="0.25">
      <c r="A2" t="s">
        <v>3997</v>
      </c>
      <c r="B2" s="2" t="s">
        <v>2523</v>
      </c>
      <c r="C2" s="2"/>
      <c r="D2" s="2"/>
      <c r="E2" t="s">
        <v>4814</v>
      </c>
      <c r="F2" t="s">
        <v>4864</v>
      </c>
      <c r="G2" s="61" t="s">
        <v>4802</v>
      </c>
      <c r="H2" s="2" t="s">
        <v>4802</v>
      </c>
      <c r="L2" s="2"/>
    </row>
    <row r="3" spans="1:12" x14ac:dyDescent="0.25">
      <c r="A3" t="s">
        <v>3998</v>
      </c>
      <c r="B3" s="2" t="s">
        <v>29</v>
      </c>
      <c r="C3" s="2"/>
      <c r="D3" s="2"/>
      <c r="E3" t="s">
        <v>4802</v>
      </c>
      <c r="F3" t="s">
        <v>4864</v>
      </c>
      <c r="G3" s="61" t="s">
        <v>4802</v>
      </c>
      <c r="H3" s="2" t="s">
        <v>4802</v>
      </c>
      <c r="L3" s="2"/>
    </row>
    <row r="4" spans="1:12" x14ac:dyDescent="0.25">
      <c r="A4" t="s">
        <v>3555</v>
      </c>
      <c r="B4" s="2" t="s">
        <v>54</v>
      </c>
      <c r="C4" s="2"/>
      <c r="D4" s="2" t="s">
        <v>40</v>
      </c>
      <c r="E4" t="s">
        <v>4802</v>
      </c>
      <c r="F4" t="s">
        <v>4864</v>
      </c>
      <c r="G4" s="61" t="s">
        <v>4802</v>
      </c>
      <c r="H4" s="2" t="s">
        <v>4802</v>
      </c>
      <c r="L4" s="2"/>
    </row>
    <row r="5" spans="1:12" x14ac:dyDescent="0.25">
      <c r="A5" t="s">
        <v>3726</v>
      </c>
      <c r="B5" s="2" t="s">
        <v>54</v>
      </c>
      <c r="C5" s="2"/>
      <c r="D5" s="2">
        <v>27</v>
      </c>
      <c r="E5" t="s">
        <v>4803</v>
      </c>
      <c r="F5" t="s">
        <v>4865</v>
      </c>
      <c r="G5" s="61" t="s">
        <v>4803</v>
      </c>
      <c r="H5" s="2" t="s">
        <v>4803</v>
      </c>
      <c r="L5" s="2"/>
    </row>
    <row r="6" spans="1:12" x14ac:dyDescent="0.25">
      <c r="A6" t="s">
        <v>3999</v>
      </c>
      <c r="B6" s="2" t="s">
        <v>1016</v>
      </c>
      <c r="C6" s="2"/>
      <c r="D6" s="2"/>
      <c r="E6" t="s">
        <v>4806</v>
      </c>
      <c r="F6" t="s">
        <v>4865</v>
      </c>
      <c r="G6" s="61" t="s">
        <v>4806</v>
      </c>
      <c r="H6" s="2" t="s">
        <v>4806</v>
      </c>
      <c r="L6" s="2"/>
    </row>
    <row r="7" spans="1:12" x14ac:dyDescent="0.25">
      <c r="A7" t="s">
        <v>4000</v>
      </c>
      <c r="B7" s="2" t="s">
        <v>1016</v>
      </c>
      <c r="C7" s="2"/>
      <c r="D7" s="2"/>
      <c r="E7" t="s">
        <v>4802</v>
      </c>
      <c r="F7" t="s">
        <v>4864</v>
      </c>
      <c r="G7" s="61" t="s">
        <v>4802</v>
      </c>
      <c r="H7" s="2" t="s">
        <v>4802</v>
      </c>
      <c r="L7" s="2"/>
    </row>
    <row r="8" spans="1:12" x14ac:dyDescent="0.25">
      <c r="A8" t="s">
        <v>4001</v>
      </c>
      <c r="B8" s="2" t="s">
        <v>1438</v>
      </c>
      <c r="C8" s="2"/>
      <c r="D8" s="2"/>
      <c r="E8" t="s">
        <v>4815</v>
      </c>
      <c r="F8" t="s">
        <v>4864</v>
      </c>
      <c r="G8" s="61" t="s">
        <v>4815</v>
      </c>
      <c r="H8" s="2" t="s">
        <v>4815</v>
      </c>
      <c r="L8" s="2"/>
    </row>
    <row r="9" spans="1:12" x14ac:dyDescent="0.25">
      <c r="A9" t="s">
        <v>3857</v>
      </c>
      <c r="B9" s="2" t="s">
        <v>551</v>
      </c>
      <c r="C9" s="2"/>
      <c r="D9" s="2">
        <v>18</v>
      </c>
      <c r="E9" t="s">
        <v>4802</v>
      </c>
      <c r="F9" t="s">
        <v>4864</v>
      </c>
      <c r="G9" s="61" t="s">
        <v>4802</v>
      </c>
      <c r="H9" s="2" t="s">
        <v>4802</v>
      </c>
      <c r="L9" s="2"/>
    </row>
    <row r="10" spans="1:12" x14ac:dyDescent="0.25">
      <c r="A10" t="s">
        <v>4002</v>
      </c>
      <c r="B10" s="2" t="s">
        <v>3003</v>
      </c>
      <c r="C10" s="2"/>
      <c r="D10" s="2"/>
      <c r="E10" t="s">
        <v>4802</v>
      </c>
      <c r="F10" t="s">
        <v>4864</v>
      </c>
      <c r="G10" s="61" t="s">
        <v>4802</v>
      </c>
      <c r="H10" s="2" t="s">
        <v>4802</v>
      </c>
      <c r="L10" s="2"/>
    </row>
    <row r="11" spans="1:12" x14ac:dyDescent="0.25">
      <c r="A11" t="s">
        <v>3738</v>
      </c>
      <c r="B11" s="2" t="s">
        <v>746</v>
      </c>
      <c r="C11" s="2"/>
      <c r="D11" s="2">
        <v>26</v>
      </c>
      <c r="E11" t="s">
        <v>4802</v>
      </c>
      <c r="F11" t="s">
        <v>4864</v>
      </c>
      <c r="G11" s="61" t="s">
        <v>4839</v>
      </c>
      <c r="H11" s="2" t="s">
        <v>4839</v>
      </c>
      <c r="L11" s="2"/>
    </row>
    <row r="12" spans="1:12" x14ac:dyDescent="0.25">
      <c r="A12" t="s">
        <v>4003</v>
      </c>
      <c r="B12" s="2" t="s">
        <v>1897</v>
      </c>
      <c r="C12" s="2"/>
      <c r="D12" s="2"/>
      <c r="E12" t="s">
        <v>4802</v>
      </c>
      <c r="F12" t="s">
        <v>4864</v>
      </c>
      <c r="G12" s="61" t="s">
        <v>4802</v>
      </c>
      <c r="H12" s="2" t="s">
        <v>4802</v>
      </c>
      <c r="L12" s="2"/>
    </row>
    <row r="13" spans="1:12" x14ac:dyDescent="0.25">
      <c r="A13" t="s">
        <v>4004</v>
      </c>
      <c r="B13" s="2" t="s">
        <v>2552</v>
      </c>
      <c r="C13" s="2"/>
      <c r="D13" s="2"/>
      <c r="E13" t="s">
        <v>4816</v>
      </c>
      <c r="F13" t="s">
        <v>4865</v>
      </c>
      <c r="G13" s="61" t="s">
        <v>4802</v>
      </c>
      <c r="H13" s="2" t="s">
        <v>4802</v>
      </c>
      <c r="L13" s="2"/>
    </row>
    <row r="14" spans="1:12" x14ac:dyDescent="0.25">
      <c r="A14" t="s">
        <v>4005</v>
      </c>
      <c r="B14" s="2" t="s">
        <v>2552</v>
      </c>
      <c r="C14" s="2"/>
      <c r="D14" s="2"/>
      <c r="E14" t="s">
        <v>4816</v>
      </c>
      <c r="F14" t="s">
        <v>4865</v>
      </c>
      <c r="G14" s="61" t="s">
        <v>4802</v>
      </c>
      <c r="H14" s="2" t="s">
        <v>4802</v>
      </c>
      <c r="L14" s="2"/>
    </row>
    <row r="15" spans="1:12" x14ac:dyDescent="0.25">
      <c r="A15" t="s">
        <v>4006</v>
      </c>
      <c r="B15" s="2" t="s">
        <v>2552</v>
      </c>
      <c r="C15" s="2"/>
      <c r="D15" s="2"/>
      <c r="E15" t="s">
        <v>4816</v>
      </c>
      <c r="F15" t="s">
        <v>4865</v>
      </c>
      <c r="G15" s="61" t="s">
        <v>4802</v>
      </c>
      <c r="H15" s="2" t="s">
        <v>4802</v>
      </c>
      <c r="L15" s="2"/>
    </row>
    <row r="16" spans="1:12" x14ac:dyDescent="0.25">
      <c r="A16" t="s">
        <v>4007</v>
      </c>
      <c r="B16" s="2" t="s">
        <v>1053</v>
      </c>
      <c r="C16" s="2"/>
      <c r="D16" s="2"/>
      <c r="E16" t="s">
        <v>4816</v>
      </c>
      <c r="F16" t="s">
        <v>4865</v>
      </c>
      <c r="G16" s="61" t="s">
        <v>4802</v>
      </c>
      <c r="H16" s="2" t="s">
        <v>4802</v>
      </c>
      <c r="L16" s="2"/>
    </row>
    <row r="17" spans="1:12" x14ac:dyDescent="0.25">
      <c r="A17" t="s">
        <v>4008</v>
      </c>
      <c r="B17" s="2" t="s">
        <v>1897</v>
      </c>
      <c r="C17" s="2"/>
      <c r="D17" s="2"/>
      <c r="E17" t="s">
        <v>4802</v>
      </c>
      <c r="F17" t="s">
        <v>4864</v>
      </c>
      <c r="G17" s="61" t="s">
        <v>4802</v>
      </c>
      <c r="H17" s="2" t="s">
        <v>4802</v>
      </c>
      <c r="L17" s="2"/>
    </row>
    <row r="18" spans="1:12" x14ac:dyDescent="0.25">
      <c r="A18" t="s">
        <v>4009</v>
      </c>
      <c r="B18" s="2" t="s">
        <v>1943</v>
      </c>
      <c r="C18" s="2"/>
      <c r="D18" s="2"/>
      <c r="E18" t="s">
        <v>4802</v>
      </c>
      <c r="F18" t="s">
        <v>4864</v>
      </c>
      <c r="G18" s="61" t="s">
        <v>4802</v>
      </c>
      <c r="H18" s="2" t="s">
        <v>4802</v>
      </c>
      <c r="L18" s="2"/>
    </row>
    <row r="19" spans="1:12" x14ac:dyDescent="0.25">
      <c r="A19" t="s">
        <v>4010</v>
      </c>
      <c r="B19" s="2" t="s">
        <v>2429</v>
      </c>
      <c r="C19" s="2"/>
      <c r="D19" s="2"/>
      <c r="E19" t="s">
        <v>4808</v>
      </c>
      <c r="F19" t="s">
        <v>4864</v>
      </c>
      <c r="G19" s="61" t="s">
        <v>4802</v>
      </c>
      <c r="H19" s="2" t="s">
        <v>4808</v>
      </c>
      <c r="L19" s="2"/>
    </row>
    <row r="20" spans="1:12" x14ac:dyDescent="0.25">
      <c r="A20" t="s">
        <v>3972</v>
      </c>
      <c r="B20" s="2" t="s">
        <v>2835</v>
      </c>
      <c r="C20" s="2"/>
      <c r="D20" s="2">
        <v>3</v>
      </c>
      <c r="E20" t="s">
        <v>4802</v>
      </c>
      <c r="F20" t="s">
        <v>4864</v>
      </c>
      <c r="G20" s="61" t="s">
        <v>4802</v>
      </c>
      <c r="H20" s="2" t="s">
        <v>4802</v>
      </c>
      <c r="L20" s="2"/>
    </row>
    <row r="21" spans="1:12" x14ac:dyDescent="0.25">
      <c r="A21" t="s">
        <v>3962</v>
      </c>
      <c r="B21" s="2" t="s">
        <v>54</v>
      </c>
      <c r="C21" s="2"/>
      <c r="D21" s="2">
        <v>4</v>
      </c>
      <c r="E21" t="s">
        <v>4803</v>
      </c>
      <c r="F21" t="s">
        <v>4865</v>
      </c>
      <c r="G21" s="61" t="s">
        <v>4803</v>
      </c>
      <c r="H21" s="2" t="s">
        <v>4803</v>
      </c>
      <c r="L21" s="2"/>
    </row>
    <row r="22" spans="1:12" x14ac:dyDescent="0.25">
      <c r="A22" t="s">
        <v>3812</v>
      </c>
      <c r="B22" s="2" t="s">
        <v>54</v>
      </c>
      <c r="C22" s="2"/>
      <c r="D22" s="2">
        <v>20</v>
      </c>
      <c r="E22" t="s">
        <v>4803</v>
      </c>
      <c r="F22" t="s">
        <v>4865</v>
      </c>
      <c r="G22" s="61" t="s">
        <v>4803</v>
      </c>
      <c r="H22" s="2" t="s">
        <v>4803</v>
      </c>
      <c r="L22" s="2"/>
    </row>
    <row r="23" spans="1:12" x14ac:dyDescent="0.25">
      <c r="A23" t="s">
        <v>3556</v>
      </c>
      <c r="B23" s="2" t="s">
        <v>54</v>
      </c>
      <c r="C23" s="2"/>
      <c r="D23" s="2" t="s">
        <v>40</v>
      </c>
      <c r="E23" t="s">
        <v>4803</v>
      </c>
      <c r="F23" t="s">
        <v>4865</v>
      </c>
      <c r="G23" s="61" t="s">
        <v>4803</v>
      </c>
      <c r="H23" s="2" t="s">
        <v>4803</v>
      </c>
      <c r="L23" s="2"/>
    </row>
    <row r="24" spans="1:12" x14ac:dyDescent="0.25">
      <c r="A24" t="s">
        <v>3903</v>
      </c>
      <c r="B24" s="2" t="s">
        <v>54</v>
      </c>
      <c r="C24" s="2"/>
      <c r="D24" s="2">
        <v>9</v>
      </c>
      <c r="E24" t="s">
        <v>4803</v>
      </c>
      <c r="F24" t="s">
        <v>4865</v>
      </c>
      <c r="G24" s="61" t="s">
        <v>4803</v>
      </c>
      <c r="H24" s="2" t="s">
        <v>4803</v>
      </c>
      <c r="L24" s="2"/>
    </row>
    <row r="25" spans="1:12" x14ac:dyDescent="0.25">
      <c r="A25" t="s">
        <v>3928</v>
      </c>
      <c r="B25" s="2" t="s">
        <v>54</v>
      </c>
      <c r="C25" s="2"/>
      <c r="D25" s="2">
        <v>7</v>
      </c>
      <c r="E25" t="s">
        <v>4803</v>
      </c>
      <c r="F25" t="s">
        <v>4865</v>
      </c>
      <c r="G25" s="61" t="s">
        <v>4803</v>
      </c>
      <c r="H25" s="2" t="s">
        <v>4803</v>
      </c>
      <c r="L25" s="2"/>
    </row>
    <row r="26" spans="1:12" x14ac:dyDescent="0.25">
      <c r="A26" t="s">
        <v>3770</v>
      </c>
      <c r="B26" s="2" t="s">
        <v>54</v>
      </c>
      <c r="C26" s="2"/>
      <c r="D26" s="2">
        <v>22</v>
      </c>
      <c r="E26" t="s">
        <v>4803</v>
      </c>
      <c r="F26" t="s">
        <v>4864</v>
      </c>
      <c r="G26" s="61" t="s">
        <v>4803</v>
      </c>
      <c r="H26" s="2" t="s">
        <v>4803</v>
      </c>
      <c r="L26" s="2"/>
    </row>
    <row r="27" spans="1:12" x14ac:dyDescent="0.25">
      <c r="A27" t="s">
        <v>4011</v>
      </c>
      <c r="B27" s="2" t="s">
        <v>2429</v>
      </c>
      <c r="C27" s="2"/>
      <c r="D27" s="2"/>
      <c r="E27" t="s">
        <v>4808</v>
      </c>
      <c r="F27" t="s">
        <v>4865</v>
      </c>
      <c r="G27" s="61" t="s">
        <v>4802</v>
      </c>
      <c r="H27" s="2" t="s">
        <v>4808</v>
      </c>
      <c r="L27" s="2"/>
    </row>
    <row r="28" spans="1:12" x14ac:dyDescent="0.25">
      <c r="A28" t="s">
        <v>3746</v>
      </c>
      <c r="B28" s="2" t="s">
        <v>773</v>
      </c>
      <c r="C28" s="2"/>
      <c r="D28" s="2">
        <v>25</v>
      </c>
      <c r="E28" t="s">
        <v>4802</v>
      </c>
      <c r="F28" t="s">
        <v>4865</v>
      </c>
      <c r="G28" s="61" t="s">
        <v>4839</v>
      </c>
      <c r="H28" s="2" t="s">
        <v>4839</v>
      </c>
      <c r="L28" s="2"/>
    </row>
    <row r="29" spans="1:12" x14ac:dyDescent="0.25">
      <c r="A29" t="s">
        <v>3763</v>
      </c>
      <c r="B29" s="2" t="s">
        <v>773</v>
      </c>
      <c r="C29" s="2"/>
      <c r="D29" s="2">
        <v>23</v>
      </c>
      <c r="E29" t="s">
        <v>4802</v>
      </c>
      <c r="F29" t="s">
        <v>4865</v>
      </c>
      <c r="G29" s="61" t="s">
        <v>4839</v>
      </c>
      <c r="H29" s="2" t="s">
        <v>4839</v>
      </c>
      <c r="L29" s="2"/>
    </row>
    <row r="30" spans="1:12" x14ac:dyDescent="0.25">
      <c r="A30" t="s">
        <v>3747</v>
      </c>
      <c r="B30" s="2" t="s">
        <v>746</v>
      </c>
      <c r="C30" s="2"/>
      <c r="D30" s="2">
        <v>25</v>
      </c>
      <c r="E30" t="s">
        <v>4802</v>
      </c>
      <c r="F30" t="s">
        <v>4864</v>
      </c>
      <c r="G30" s="61" t="s">
        <v>4839</v>
      </c>
      <c r="H30" s="2" t="s">
        <v>4839</v>
      </c>
      <c r="L30" s="2"/>
    </row>
    <row r="31" spans="1:12" x14ac:dyDescent="0.25">
      <c r="A31" t="s">
        <v>3557</v>
      </c>
      <c r="B31" s="2" t="s">
        <v>54</v>
      </c>
      <c r="C31" s="2"/>
      <c r="D31" s="2" t="s">
        <v>40</v>
      </c>
      <c r="E31" t="s">
        <v>4802</v>
      </c>
      <c r="F31" t="s">
        <v>4865</v>
      </c>
      <c r="G31" s="61" t="s">
        <v>4802</v>
      </c>
      <c r="H31" s="2" t="s">
        <v>4802</v>
      </c>
      <c r="L31" s="2"/>
    </row>
    <row r="32" spans="1:12" x14ac:dyDescent="0.25">
      <c r="A32" t="s">
        <v>3813</v>
      </c>
      <c r="B32" s="2" t="s">
        <v>54</v>
      </c>
      <c r="C32" s="2"/>
      <c r="D32" s="2">
        <v>20</v>
      </c>
      <c r="E32" t="s">
        <v>4803</v>
      </c>
      <c r="F32" t="s">
        <v>4865</v>
      </c>
      <c r="G32" s="61" t="s">
        <v>4803</v>
      </c>
      <c r="H32" s="2" t="s">
        <v>4803</v>
      </c>
      <c r="L32" s="2"/>
    </row>
    <row r="33" spans="1:12" x14ac:dyDescent="0.25">
      <c r="A33" t="s">
        <v>3787</v>
      </c>
      <c r="B33" s="2" t="s">
        <v>54</v>
      </c>
      <c r="C33" s="2"/>
      <c r="D33" s="2">
        <v>21</v>
      </c>
      <c r="E33" t="s">
        <v>4803</v>
      </c>
      <c r="F33" t="s">
        <v>4865</v>
      </c>
      <c r="G33" s="61" t="s">
        <v>4803</v>
      </c>
      <c r="H33" s="2" t="s">
        <v>4803</v>
      </c>
      <c r="L33" s="2"/>
    </row>
    <row r="34" spans="1:12" x14ac:dyDescent="0.25">
      <c r="A34" t="s">
        <v>3788</v>
      </c>
      <c r="B34" s="2" t="s">
        <v>54</v>
      </c>
      <c r="C34" s="2"/>
      <c r="D34" s="2">
        <v>21</v>
      </c>
      <c r="E34" t="s">
        <v>4803</v>
      </c>
      <c r="F34" t="s">
        <v>4865</v>
      </c>
      <c r="G34" s="61" t="s">
        <v>4803</v>
      </c>
      <c r="H34" s="2" t="s">
        <v>4803</v>
      </c>
      <c r="L34" s="2"/>
    </row>
    <row r="35" spans="1:12" x14ac:dyDescent="0.25">
      <c r="A35" t="s">
        <v>3836</v>
      </c>
      <c r="B35" s="2" t="s">
        <v>54</v>
      </c>
      <c r="C35" s="2"/>
      <c r="D35" s="2">
        <v>19</v>
      </c>
      <c r="E35" t="s">
        <v>4803</v>
      </c>
      <c r="F35" t="s">
        <v>4865</v>
      </c>
      <c r="G35" s="61" t="s">
        <v>4803</v>
      </c>
      <c r="H35" s="2" t="s">
        <v>4803</v>
      </c>
      <c r="L35" s="2"/>
    </row>
    <row r="36" spans="1:12" x14ac:dyDescent="0.25">
      <c r="A36" t="s">
        <v>3881</v>
      </c>
      <c r="B36" s="2" t="s">
        <v>54</v>
      </c>
      <c r="C36" s="2"/>
      <c r="D36" s="2">
        <v>15</v>
      </c>
      <c r="E36" t="s">
        <v>4803</v>
      </c>
      <c r="F36" t="s">
        <v>4864</v>
      </c>
      <c r="G36" s="61" t="s">
        <v>4803</v>
      </c>
      <c r="H36" s="2" t="s">
        <v>4803</v>
      </c>
      <c r="L36" s="2"/>
    </row>
    <row r="37" spans="1:12" x14ac:dyDescent="0.25">
      <c r="A37" t="s">
        <v>3558</v>
      </c>
      <c r="B37" s="2" t="s">
        <v>507</v>
      </c>
      <c r="C37" s="2"/>
      <c r="D37" s="2" t="s">
        <v>40</v>
      </c>
      <c r="E37" t="s">
        <v>4804</v>
      </c>
      <c r="F37" t="s">
        <v>4865</v>
      </c>
      <c r="G37" s="61" t="s">
        <v>4802</v>
      </c>
      <c r="H37" s="2" t="s">
        <v>4802</v>
      </c>
      <c r="L37" s="2"/>
    </row>
    <row r="38" spans="1:12" x14ac:dyDescent="0.25">
      <c r="A38" t="s">
        <v>3559</v>
      </c>
      <c r="B38" s="2" t="s">
        <v>507</v>
      </c>
      <c r="C38" s="2"/>
      <c r="D38" s="2" t="s">
        <v>40</v>
      </c>
      <c r="E38" t="s">
        <v>4804</v>
      </c>
      <c r="F38" t="s">
        <v>4865</v>
      </c>
      <c r="G38" s="61" t="s">
        <v>4802</v>
      </c>
      <c r="H38" s="2" t="s">
        <v>4802</v>
      </c>
      <c r="L38" s="2"/>
    </row>
    <row r="39" spans="1:12" x14ac:dyDescent="0.25">
      <c r="A39" t="s">
        <v>3560</v>
      </c>
      <c r="B39" s="2" t="s">
        <v>507</v>
      </c>
      <c r="C39" s="2"/>
      <c r="D39" s="2" t="s">
        <v>40</v>
      </c>
      <c r="E39" t="s">
        <v>4804</v>
      </c>
      <c r="F39" t="s">
        <v>4865</v>
      </c>
      <c r="G39" s="61" t="s">
        <v>4802</v>
      </c>
      <c r="H39" s="2" t="s">
        <v>4802</v>
      </c>
      <c r="L39" s="2"/>
    </row>
    <row r="40" spans="1:12" x14ac:dyDescent="0.25">
      <c r="A40" t="s">
        <v>3561</v>
      </c>
      <c r="B40" s="2" t="s">
        <v>507</v>
      </c>
      <c r="C40" s="2"/>
      <c r="D40" s="2" t="s">
        <v>40</v>
      </c>
      <c r="E40" t="s">
        <v>4804</v>
      </c>
      <c r="F40" t="s">
        <v>4865</v>
      </c>
      <c r="G40" s="61" t="s">
        <v>4802</v>
      </c>
      <c r="H40" s="2" t="s">
        <v>4802</v>
      </c>
      <c r="L40" s="2"/>
    </row>
    <row r="41" spans="1:12" x14ac:dyDescent="0.25">
      <c r="A41" t="s">
        <v>3562</v>
      </c>
      <c r="B41" s="2" t="s">
        <v>507</v>
      </c>
      <c r="C41" s="2"/>
      <c r="D41" s="2" t="s">
        <v>40</v>
      </c>
      <c r="E41" t="s">
        <v>4804</v>
      </c>
      <c r="F41" t="s">
        <v>4865</v>
      </c>
      <c r="G41" s="61" t="s">
        <v>4802</v>
      </c>
      <c r="H41" s="2" t="s">
        <v>4802</v>
      </c>
      <c r="L41" s="2"/>
    </row>
    <row r="42" spans="1:12" x14ac:dyDescent="0.25">
      <c r="A42" t="s">
        <v>3563</v>
      </c>
      <c r="B42" s="2" t="s">
        <v>507</v>
      </c>
      <c r="C42" s="2"/>
      <c r="D42" s="2" t="s">
        <v>40</v>
      </c>
      <c r="E42" t="s">
        <v>4804</v>
      </c>
      <c r="F42" t="s">
        <v>4865</v>
      </c>
      <c r="G42" s="61" t="s">
        <v>4802</v>
      </c>
      <c r="H42" s="2" t="s">
        <v>4802</v>
      </c>
      <c r="L42" s="2"/>
    </row>
    <row r="43" spans="1:12" x14ac:dyDescent="0.25">
      <c r="A43" t="s">
        <v>3564</v>
      </c>
      <c r="B43" s="2" t="s">
        <v>544</v>
      </c>
      <c r="C43" s="2"/>
      <c r="D43" s="2" t="s">
        <v>40</v>
      </c>
      <c r="E43" t="s">
        <v>4802</v>
      </c>
      <c r="F43" t="s">
        <v>4864</v>
      </c>
      <c r="G43" s="61" t="s">
        <v>4802</v>
      </c>
      <c r="H43" s="2" t="s">
        <v>4802</v>
      </c>
      <c r="L43" s="2"/>
    </row>
    <row r="44" spans="1:12" x14ac:dyDescent="0.25">
      <c r="A44" t="s">
        <v>3764</v>
      </c>
      <c r="B44" s="2" t="s">
        <v>773</v>
      </c>
      <c r="C44" s="2"/>
      <c r="D44" s="2">
        <v>23</v>
      </c>
      <c r="E44" t="s">
        <v>4802</v>
      </c>
      <c r="F44" t="s">
        <v>4865</v>
      </c>
      <c r="G44" s="61" t="s">
        <v>4839</v>
      </c>
      <c r="H44" s="2" t="s">
        <v>4839</v>
      </c>
      <c r="L44" s="2"/>
    </row>
    <row r="45" spans="1:12" x14ac:dyDescent="0.25">
      <c r="A45" t="s">
        <v>3565</v>
      </c>
      <c r="B45" s="2" t="s">
        <v>773</v>
      </c>
      <c r="C45" s="2"/>
      <c r="D45" s="2" t="s">
        <v>40</v>
      </c>
      <c r="E45" t="s">
        <v>4802</v>
      </c>
      <c r="F45" t="s">
        <v>4864</v>
      </c>
      <c r="G45" s="61" t="s">
        <v>4802</v>
      </c>
      <c r="H45" s="2" t="s">
        <v>4802</v>
      </c>
      <c r="L45" s="2"/>
    </row>
    <row r="46" spans="1:12" x14ac:dyDescent="0.25">
      <c r="A46" t="s">
        <v>3566</v>
      </c>
      <c r="B46" s="2" t="s">
        <v>773</v>
      </c>
      <c r="C46" s="2"/>
      <c r="D46" s="2" t="s">
        <v>40</v>
      </c>
      <c r="E46" t="s">
        <v>4802</v>
      </c>
      <c r="F46" t="s">
        <v>4864</v>
      </c>
      <c r="G46" s="61" t="s">
        <v>4802</v>
      </c>
      <c r="H46" s="2" t="s">
        <v>4802</v>
      </c>
      <c r="L46" s="2"/>
    </row>
    <row r="47" spans="1:12" x14ac:dyDescent="0.25">
      <c r="A47" t="s">
        <v>3765</v>
      </c>
      <c r="B47" s="2" t="s">
        <v>773</v>
      </c>
      <c r="C47" s="2"/>
      <c r="D47" s="2">
        <v>23</v>
      </c>
      <c r="E47" t="s">
        <v>4802</v>
      </c>
      <c r="F47" t="s">
        <v>4865</v>
      </c>
      <c r="G47" s="61" t="s">
        <v>4839</v>
      </c>
      <c r="H47" s="2" t="s">
        <v>4839</v>
      </c>
      <c r="L47" s="2"/>
    </row>
    <row r="48" spans="1:12" x14ac:dyDescent="0.25">
      <c r="A48" t="s">
        <v>3789</v>
      </c>
      <c r="B48" s="2" t="s">
        <v>565</v>
      </c>
      <c r="C48" s="2"/>
      <c r="D48" s="2">
        <v>21</v>
      </c>
      <c r="E48" t="s">
        <v>4802</v>
      </c>
      <c r="F48" t="s">
        <v>4864</v>
      </c>
      <c r="G48" s="61" t="s">
        <v>4802</v>
      </c>
      <c r="H48" s="2" t="s">
        <v>4802</v>
      </c>
      <c r="L48" s="2"/>
    </row>
    <row r="49" spans="1:12" x14ac:dyDescent="0.25">
      <c r="A49" t="s">
        <v>3837</v>
      </c>
      <c r="B49" s="2" t="s">
        <v>426</v>
      </c>
      <c r="C49" s="2"/>
      <c r="D49" s="2">
        <v>19</v>
      </c>
      <c r="E49" t="s">
        <v>4802</v>
      </c>
      <c r="F49" t="s">
        <v>4864</v>
      </c>
      <c r="G49" s="61" t="s">
        <v>4802</v>
      </c>
      <c r="H49" s="2" t="s">
        <v>4840</v>
      </c>
      <c r="L49" s="2"/>
    </row>
    <row r="50" spans="1:12" x14ac:dyDescent="0.25">
      <c r="A50" t="s">
        <v>3771</v>
      </c>
      <c r="B50" s="2" t="s">
        <v>54</v>
      </c>
      <c r="C50" s="2"/>
      <c r="D50" s="2">
        <v>22</v>
      </c>
      <c r="E50" t="s">
        <v>4803</v>
      </c>
      <c r="F50" t="s">
        <v>4864</v>
      </c>
      <c r="G50" s="61" t="s">
        <v>4803</v>
      </c>
      <c r="H50" s="2" t="s">
        <v>4803</v>
      </c>
      <c r="L50" s="2"/>
    </row>
    <row r="51" spans="1:12" x14ac:dyDescent="0.25">
      <c r="A51" t="s">
        <v>4012</v>
      </c>
      <c r="B51" s="2" t="s">
        <v>2552</v>
      </c>
      <c r="C51" s="2"/>
      <c r="D51" s="2"/>
      <c r="E51" t="s">
        <v>4817</v>
      </c>
      <c r="F51" t="s">
        <v>4865</v>
      </c>
      <c r="G51" s="61" t="s">
        <v>4817</v>
      </c>
      <c r="H51" s="2" t="s">
        <v>4817</v>
      </c>
      <c r="L51" s="2"/>
    </row>
    <row r="52" spans="1:12" x14ac:dyDescent="0.25">
      <c r="A52" t="s">
        <v>3567</v>
      </c>
      <c r="B52" s="2" t="s">
        <v>544</v>
      </c>
      <c r="C52" s="2"/>
      <c r="D52" s="2" t="s">
        <v>40</v>
      </c>
      <c r="E52" t="s">
        <v>4802</v>
      </c>
      <c r="F52" t="s">
        <v>4865</v>
      </c>
      <c r="G52" s="61" t="s">
        <v>4802</v>
      </c>
      <c r="H52" s="2" t="s">
        <v>4802</v>
      </c>
      <c r="L52" s="2"/>
    </row>
    <row r="53" spans="1:12" x14ac:dyDescent="0.25">
      <c r="A53" t="s">
        <v>4013</v>
      </c>
      <c r="B53" s="2" t="s">
        <v>2552</v>
      </c>
      <c r="C53" s="2"/>
      <c r="D53" s="2"/>
      <c r="E53" t="s">
        <v>4817</v>
      </c>
      <c r="F53" t="s">
        <v>4865</v>
      </c>
      <c r="G53" s="61" t="s">
        <v>4817</v>
      </c>
      <c r="H53" s="2" t="s">
        <v>4817</v>
      </c>
      <c r="L53" s="2"/>
    </row>
    <row r="54" spans="1:12" x14ac:dyDescent="0.25">
      <c r="A54" t="s">
        <v>4014</v>
      </c>
      <c r="B54" s="2" t="s">
        <v>1911</v>
      </c>
      <c r="C54" s="2"/>
      <c r="D54" s="2"/>
      <c r="E54" t="s">
        <v>4802</v>
      </c>
      <c r="F54" t="s">
        <v>4864</v>
      </c>
      <c r="G54" s="61" t="s">
        <v>4802</v>
      </c>
      <c r="H54" s="2" t="s">
        <v>4802</v>
      </c>
      <c r="L54" s="2"/>
    </row>
    <row r="55" spans="1:12" x14ac:dyDescent="0.25">
      <c r="A55" t="s">
        <v>4015</v>
      </c>
      <c r="B55" s="2" t="s">
        <v>339</v>
      </c>
      <c r="C55" s="2"/>
      <c r="D55" s="2"/>
      <c r="E55" t="s">
        <v>4802</v>
      </c>
      <c r="F55" t="s">
        <v>4865</v>
      </c>
      <c r="G55" s="61" t="s">
        <v>4802</v>
      </c>
      <c r="H55" s="2" t="s">
        <v>4802</v>
      </c>
      <c r="L55" s="2"/>
    </row>
    <row r="56" spans="1:12" x14ac:dyDescent="0.25">
      <c r="A56" t="s">
        <v>4016</v>
      </c>
      <c r="B56" s="2" t="s">
        <v>339</v>
      </c>
      <c r="C56" s="2"/>
      <c r="D56" s="2"/>
      <c r="E56" t="s">
        <v>4802</v>
      </c>
      <c r="F56" t="s">
        <v>4865</v>
      </c>
      <c r="G56" s="61" t="s">
        <v>4802</v>
      </c>
      <c r="H56" s="2" t="s">
        <v>4802</v>
      </c>
      <c r="L56" s="2"/>
    </row>
    <row r="57" spans="1:12" x14ac:dyDescent="0.25">
      <c r="A57" t="s">
        <v>4017</v>
      </c>
      <c r="B57" s="2" t="s">
        <v>339</v>
      </c>
      <c r="C57" s="2"/>
      <c r="D57" s="2"/>
      <c r="E57" t="s">
        <v>4802</v>
      </c>
      <c r="F57" t="s">
        <v>4865</v>
      </c>
      <c r="G57" s="61" t="s">
        <v>4802</v>
      </c>
      <c r="H57" s="2" t="s">
        <v>4802</v>
      </c>
      <c r="L57" s="2"/>
    </row>
    <row r="58" spans="1:12" x14ac:dyDescent="0.25">
      <c r="A58" t="s">
        <v>4018</v>
      </c>
      <c r="B58" s="2" t="s">
        <v>339</v>
      </c>
      <c r="C58" s="2"/>
      <c r="D58" s="2"/>
      <c r="E58" t="s">
        <v>4802</v>
      </c>
      <c r="F58" t="s">
        <v>4865</v>
      </c>
      <c r="G58" s="61" t="s">
        <v>4802</v>
      </c>
      <c r="H58" s="2" t="s">
        <v>4802</v>
      </c>
      <c r="L58" s="2"/>
    </row>
    <row r="59" spans="1:12" x14ac:dyDescent="0.25">
      <c r="A59" t="s">
        <v>4019</v>
      </c>
      <c r="B59" s="2" t="s">
        <v>339</v>
      </c>
      <c r="C59" s="2"/>
      <c r="D59" s="2"/>
      <c r="E59" t="s">
        <v>4802</v>
      </c>
      <c r="F59" t="s">
        <v>4865</v>
      </c>
      <c r="G59" s="61" t="s">
        <v>4802</v>
      </c>
      <c r="H59" s="2" t="s">
        <v>4802</v>
      </c>
      <c r="L59" s="2"/>
    </row>
    <row r="60" spans="1:12" x14ac:dyDescent="0.25">
      <c r="A60" t="s">
        <v>4020</v>
      </c>
      <c r="B60" s="2" t="s">
        <v>3003</v>
      </c>
      <c r="C60" s="2"/>
      <c r="D60" s="2"/>
      <c r="E60" t="s">
        <v>4802</v>
      </c>
      <c r="F60" t="s">
        <v>4864</v>
      </c>
      <c r="G60" s="61" t="s">
        <v>4802</v>
      </c>
      <c r="H60" s="2" t="s">
        <v>4802</v>
      </c>
      <c r="L60" s="2"/>
    </row>
    <row r="61" spans="1:12" x14ac:dyDescent="0.25">
      <c r="A61" t="s">
        <v>3790</v>
      </c>
      <c r="B61" s="2" t="s">
        <v>54</v>
      </c>
      <c r="C61" s="2"/>
      <c r="D61" s="2">
        <v>21</v>
      </c>
      <c r="E61" t="s">
        <v>4803</v>
      </c>
      <c r="F61" t="s">
        <v>4864</v>
      </c>
      <c r="G61" s="61" t="s">
        <v>4803</v>
      </c>
      <c r="H61" s="2" t="s">
        <v>4803</v>
      </c>
      <c r="L61" s="2"/>
    </row>
    <row r="62" spans="1:12" x14ac:dyDescent="0.25">
      <c r="A62" t="s">
        <v>4021</v>
      </c>
      <c r="B62" s="2" t="s">
        <v>1438</v>
      </c>
      <c r="C62" s="2"/>
      <c r="D62" s="2"/>
      <c r="E62" t="s">
        <v>4815</v>
      </c>
      <c r="F62" t="s">
        <v>4864</v>
      </c>
      <c r="G62" s="61" t="s">
        <v>4815</v>
      </c>
      <c r="H62" s="2" t="s">
        <v>4815</v>
      </c>
      <c r="L62" s="2"/>
    </row>
    <row r="63" spans="1:12" x14ac:dyDescent="0.25">
      <c r="A63" t="s">
        <v>4022</v>
      </c>
      <c r="B63" s="2" t="s">
        <v>1438</v>
      </c>
      <c r="C63" s="2"/>
      <c r="D63" s="2"/>
      <c r="E63" t="s">
        <v>4802</v>
      </c>
      <c r="F63" t="s">
        <v>4865</v>
      </c>
      <c r="G63" s="61" t="s">
        <v>4802</v>
      </c>
      <c r="H63" s="2" t="s">
        <v>4802</v>
      </c>
      <c r="L63" s="2"/>
    </row>
    <row r="64" spans="1:12" x14ac:dyDescent="0.25">
      <c r="A64" t="s">
        <v>4023</v>
      </c>
      <c r="B64" s="2" t="s">
        <v>2552</v>
      </c>
      <c r="C64" s="2"/>
      <c r="D64" s="2"/>
      <c r="E64" t="s">
        <v>4802</v>
      </c>
      <c r="F64" t="s">
        <v>4864</v>
      </c>
      <c r="G64" s="61" t="s">
        <v>4802</v>
      </c>
      <c r="H64" s="2" t="s">
        <v>4802</v>
      </c>
      <c r="L64" s="2"/>
    </row>
    <row r="65" spans="1:12" x14ac:dyDescent="0.25">
      <c r="A65" t="s">
        <v>4024</v>
      </c>
      <c r="B65" s="2" t="s">
        <v>2948</v>
      </c>
      <c r="C65" s="2"/>
      <c r="D65" s="2"/>
      <c r="E65" t="s">
        <v>4802</v>
      </c>
      <c r="F65" t="s">
        <v>4864</v>
      </c>
      <c r="G65" s="61" t="s">
        <v>4802</v>
      </c>
      <c r="H65" s="2" t="s">
        <v>4802</v>
      </c>
      <c r="L65" s="2"/>
    </row>
    <row r="66" spans="1:12" x14ac:dyDescent="0.25">
      <c r="A66" t="s">
        <v>4025</v>
      </c>
      <c r="B66" s="2" t="s">
        <v>1016</v>
      </c>
      <c r="C66" s="2"/>
      <c r="D66" s="2"/>
      <c r="E66" t="s">
        <v>4818</v>
      </c>
      <c r="F66" t="s">
        <v>4865</v>
      </c>
      <c r="G66" s="61" t="s">
        <v>4802</v>
      </c>
      <c r="H66" s="2" t="s">
        <v>4802</v>
      </c>
      <c r="L66" s="2"/>
    </row>
    <row r="67" spans="1:12" x14ac:dyDescent="0.25">
      <c r="A67" t="s">
        <v>4026</v>
      </c>
      <c r="B67" s="2" t="s">
        <v>1016</v>
      </c>
      <c r="C67" s="2"/>
      <c r="D67" s="2"/>
      <c r="E67" t="s">
        <v>4818</v>
      </c>
      <c r="F67" t="s">
        <v>4865</v>
      </c>
      <c r="G67" s="61" t="s">
        <v>4802</v>
      </c>
      <c r="H67" s="2" t="s">
        <v>4802</v>
      </c>
      <c r="L67" s="2"/>
    </row>
    <row r="68" spans="1:12" x14ac:dyDescent="0.25">
      <c r="A68" t="s">
        <v>4027</v>
      </c>
      <c r="B68" s="2" t="s">
        <v>1016</v>
      </c>
      <c r="C68" s="2"/>
      <c r="D68" s="2"/>
      <c r="E68" t="s">
        <v>4802</v>
      </c>
      <c r="F68" t="s">
        <v>4864</v>
      </c>
      <c r="G68" s="61" t="s">
        <v>4802</v>
      </c>
      <c r="H68" s="2" t="s">
        <v>4802</v>
      </c>
      <c r="L68" s="2"/>
    </row>
    <row r="69" spans="1:12" x14ac:dyDescent="0.25">
      <c r="A69" t="s">
        <v>4028</v>
      </c>
      <c r="B69" s="2" t="s">
        <v>3003</v>
      </c>
      <c r="C69" s="2"/>
      <c r="D69" s="2"/>
      <c r="E69" t="s">
        <v>4802</v>
      </c>
      <c r="F69" t="s">
        <v>4864</v>
      </c>
      <c r="G69" s="61" t="s">
        <v>4802</v>
      </c>
      <c r="H69" s="2" t="s">
        <v>4802</v>
      </c>
      <c r="L69" s="2"/>
    </row>
    <row r="70" spans="1:12" x14ac:dyDescent="0.25">
      <c r="A70" t="s">
        <v>4029</v>
      </c>
      <c r="B70" s="2" t="s">
        <v>3431</v>
      </c>
      <c r="C70" s="2"/>
      <c r="D70" s="2"/>
      <c r="E70" t="s">
        <v>4819</v>
      </c>
      <c r="F70" t="s">
        <v>4865</v>
      </c>
      <c r="G70" s="61" t="s">
        <v>4802</v>
      </c>
      <c r="H70" s="2" t="s">
        <v>4819</v>
      </c>
      <c r="L70" s="2"/>
    </row>
    <row r="71" spans="1:12" x14ac:dyDescent="0.25">
      <c r="A71" t="s">
        <v>4030</v>
      </c>
      <c r="B71" s="2" t="s">
        <v>3431</v>
      </c>
      <c r="C71" s="2"/>
      <c r="D71" s="2"/>
      <c r="E71" t="s">
        <v>4802</v>
      </c>
      <c r="F71" t="s">
        <v>4864</v>
      </c>
      <c r="G71" s="61" t="s">
        <v>4802</v>
      </c>
      <c r="H71" s="2" t="s">
        <v>4802</v>
      </c>
      <c r="L71" s="2"/>
    </row>
    <row r="72" spans="1:12" x14ac:dyDescent="0.25">
      <c r="A72" t="s">
        <v>4031</v>
      </c>
      <c r="B72" s="2" t="s">
        <v>1968</v>
      </c>
      <c r="C72" s="2"/>
      <c r="D72" s="2"/>
      <c r="E72" t="s">
        <v>4820</v>
      </c>
      <c r="F72" t="s">
        <v>4864</v>
      </c>
      <c r="G72" s="61" t="s">
        <v>4802</v>
      </c>
      <c r="H72" s="2" t="s">
        <v>4802</v>
      </c>
      <c r="L72" s="2"/>
    </row>
    <row r="73" spans="1:12" x14ac:dyDescent="0.25">
      <c r="A73" t="s">
        <v>3568</v>
      </c>
      <c r="B73" s="2" t="s">
        <v>544</v>
      </c>
      <c r="C73" s="2"/>
      <c r="D73" s="2" t="s">
        <v>40</v>
      </c>
      <c r="E73" t="s">
        <v>4802</v>
      </c>
      <c r="F73" t="s">
        <v>4864</v>
      </c>
      <c r="G73" s="61" t="s">
        <v>4802</v>
      </c>
      <c r="H73" s="2" t="s">
        <v>4802</v>
      </c>
      <c r="L73" s="2"/>
    </row>
    <row r="74" spans="1:12" x14ac:dyDescent="0.25">
      <c r="A74" t="s">
        <v>3917</v>
      </c>
      <c r="B74" s="2" t="s">
        <v>1261</v>
      </c>
      <c r="C74" s="2"/>
      <c r="D74" s="2">
        <v>8</v>
      </c>
      <c r="E74" t="s">
        <v>4805</v>
      </c>
      <c r="F74" t="s">
        <v>4865</v>
      </c>
      <c r="G74" s="61" t="s">
        <v>4805</v>
      </c>
      <c r="H74" s="2" t="s">
        <v>4805</v>
      </c>
      <c r="L74" s="2"/>
    </row>
    <row r="75" spans="1:12" x14ac:dyDescent="0.25">
      <c r="A75" t="s">
        <v>3569</v>
      </c>
      <c r="B75" s="2" t="s">
        <v>1261</v>
      </c>
      <c r="C75" s="2"/>
      <c r="D75" s="2" t="s">
        <v>40</v>
      </c>
      <c r="E75" t="s">
        <v>4805</v>
      </c>
      <c r="F75" t="s">
        <v>4865</v>
      </c>
      <c r="G75" s="61" t="s">
        <v>4805</v>
      </c>
      <c r="H75" s="2" t="s">
        <v>4805</v>
      </c>
      <c r="L75" s="2"/>
    </row>
    <row r="76" spans="1:12" x14ac:dyDescent="0.25">
      <c r="A76" t="s">
        <v>3748</v>
      </c>
      <c r="B76" s="2" t="s">
        <v>773</v>
      </c>
      <c r="C76" s="2"/>
      <c r="D76" s="2">
        <v>25</v>
      </c>
      <c r="E76" t="s">
        <v>4802</v>
      </c>
      <c r="F76" t="s">
        <v>4865</v>
      </c>
      <c r="G76" s="61" t="s">
        <v>4839</v>
      </c>
      <c r="H76" s="2" t="s">
        <v>4839</v>
      </c>
      <c r="L76" s="2"/>
    </row>
    <row r="77" spans="1:12" x14ac:dyDescent="0.25">
      <c r="A77" t="s">
        <v>3721</v>
      </c>
      <c r="B77" s="2" t="s">
        <v>773</v>
      </c>
      <c r="C77" s="2"/>
      <c r="D77" s="2">
        <v>33</v>
      </c>
      <c r="E77" t="s">
        <v>4802</v>
      </c>
      <c r="F77" t="s">
        <v>4865</v>
      </c>
      <c r="G77" s="61" t="s">
        <v>4839</v>
      </c>
      <c r="H77" s="2" t="s">
        <v>4839</v>
      </c>
      <c r="L77" s="2"/>
    </row>
    <row r="78" spans="1:12" x14ac:dyDescent="0.25">
      <c r="A78" t="s">
        <v>3723</v>
      </c>
      <c r="B78" s="2" t="s">
        <v>773</v>
      </c>
      <c r="C78" s="2"/>
      <c r="D78" s="2">
        <v>30</v>
      </c>
      <c r="E78" t="s">
        <v>4802</v>
      </c>
      <c r="F78" t="s">
        <v>4865</v>
      </c>
      <c r="G78" s="61" t="s">
        <v>4839</v>
      </c>
      <c r="H78" s="2" t="s">
        <v>4839</v>
      </c>
      <c r="L78" s="2"/>
    </row>
    <row r="79" spans="1:12" x14ac:dyDescent="0.25">
      <c r="A79" t="s">
        <v>3722</v>
      </c>
      <c r="B79" s="2" t="s">
        <v>773</v>
      </c>
      <c r="C79" s="2"/>
      <c r="D79" s="2">
        <v>31</v>
      </c>
      <c r="E79" t="s">
        <v>4802</v>
      </c>
      <c r="F79" t="s">
        <v>4865</v>
      </c>
      <c r="G79" s="61" t="s">
        <v>4839</v>
      </c>
      <c r="H79" s="2" t="s">
        <v>4839</v>
      </c>
    </row>
    <row r="80" spans="1:12" x14ac:dyDescent="0.25">
      <c r="A80" t="s">
        <v>3720</v>
      </c>
      <c r="B80" s="2" t="s">
        <v>773</v>
      </c>
      <c r="C80" s="2"/>
      <c r="D80" s="2">
        <v>34</v>
      </c>
      <c r="E80" t="s">
        <v>4802</v>
      </c>
      <c r="F80" t="s">
        <v>4865</v>
      </c>
      <c r="G80" s="61" t="s">
        <v>4839</v>
      </c>
      <c r="H80" s="2" t="s">
        <v>4839</v>
      </c>
    </row>
    <row r="81" spans="1:8" x14ac:dyDescent="0.25">
      <c r="A81" t="s">
        <v>3570</v>
      </c>
      <c r="B81" s="2" t="s">
        <v>54</v>
      </c>
      <c r="C81" s="2"/>
      <c r="D81" s="2" t="s">
        <v>40</v>
      </c>
      <c r="E81" t="s">
        <v>4803</v>
      </c>
      <c r="F81" t="s">
        <v>4865</v>
      </c>
      <c r="G81" s="61" t="s">
        <v>4803</v>
      </c>
      <c r="H81" s="2" t="s">
        <v>4803</v>
      </c>
    </row>
    <row r="82" spans="1:8" x14ac:dyDescent="0.25">
      <c r="A82" t="s">
        <v>3868</v>
      </c>
      <c r="B82" s="2" t="s">
        <v>54</v>
      </c>
      <c r="C82" s="2"/>
      <c r="D82" s="2">
        <v>17</v>
      </c>
      <c r="E82" t="s">
        <v>4803</v>
      </c>
      <c r="F82" t="s">
        <v>4865</v>
      </c>
      <c r="G82" s="61" t="s">
        <v>4803</v>
      </c>
      <c r="H82" s="2" t="s">
        <v>4803</v>
      </c>
    </row>
    <row r="83" spans="1:8" x14ac:dyDescent="0.25">
      <c r="A83" t="s">
        <v>4032</v>
      </c>
      <c r="B83" s="2" t="s">
        <v>1968</v>
      </c>
      <c r="C83" s="2"/>
      <c r="D83" s="2"/>
      <c r="E83" t="s">
        <v>4802</v>
      </c>
      <c r="F83" t="s">
        <v>4865</v>
      </c>
      <c r="G83" s="61" t="s">
        <v>4802</v>
      </c>
      <c r="H83" s="2" t="s">
        <v>4802</v>
      </c>
    </row>
    <row r="84" spans="1:8" x14ac:dyDescent="0.25">
      <c r="A84" t="s">
        <v>4033</v>
      </c>
      <c r="B84" s="2" t="s">
        <v>1968</v>
      </c>
      <c r="C84" s="2"/>
      <c r="D84" s="2"/>
      <c r="E84" t="s">
        <v>4811</v>
      </c>
      <c r="F84" t="s">
        <v>4865</v>
      </c>
      <c r="G84" s="61" t="s">
        <v>4802</v>
      </c>
      <c r="H84" s="2" t="s">
        <v>4811</v>
      </c>
    </row>
    <row r="85" spans="1:8" x14ac:dyDescent="0.25">
      <c r="A85" t="s">
        <v>4034</v>
      </c>
      <c r="B85" s="2" t="s">
        <v>1968</v>
      </c>
      <c r="C85" s="2"/>
      <c r="D85" s="2"/>
      <c r="E85" t="s">
        <v>4802</v>
      </c>
      <c r="F85" t="s">
        <v>4865</v>
      </c>
      <c r="G85" s="61" t="s">
        <v>4802</v>
      </c>
      <c r="H85" s="2" t="s">
        <v>4802</v>
      </c>
    </row>
    <row r="86" spans="1:8" x14ac:dyDescent="0.25">
      <c r="A86" t="s">
        <v>4035</v>
      </c>
      <c r="B86" s="2" t="s">
        <v>1968</v>
      </c>
      <c r="C86" s="2"/>
      <c r="D86" s="2"/>
      <c r="E86" t="s">
        <v>4811</v>
      </c>
      <c r="F86" t="s">
        <v>4865</v>
      </c>
      <c r="G86" s="61" t="s">
        <v>4802</v>
      </c>
      <c r="H86" s="2" t="s">
        <v>4811</v>
      </c>
    </row>
    <row r="87" spans="1:8" x14ac:dyDescent="0.25">
      <c r="A87" t="s">
        <v>4036</v>
      </c>
      <c r="B87" s="2" t="s">
        <v>1968</v>
      </c>
      <c r="C87" s="2"/>
      <c r="D87" s="2"/>
      <c r="E87" t="s">
        <v>4811</v>
      </c>
      <c r="F87" t="s">
        <v>4865</v>
      </c>
      <c r="G87" s="61" t="s">
        <v>4802</v>
      </c>
      <c r="H87" s="2" t="s">
        <v>4811</v>
      </c>
    </row>
    <row r="88" spans="1:8" x14ac:dyDescent="0.25">
      <c r="A88" t="s">
        <v>4037</v>
      </c>
      <c r="B88" s="2" t="s">
        <v>1968</v>
      </c>
      <c r="C88" s="2"/>
      <c r="D88" s="2"/>
      <c r="E88" t="s">
        <v>4802</v>
      </c>
      <c r="F88" t="s">
        <v>4865</v>
      </c>
      <c r="G88" s="61" t="s">
        <v>4802</v>
      </c>
      <c r="H88" s="2" t="s">
        <v>4802</v>
      </c>
    </row>
    <row r="89" spans="1:8" x14ac:dyDescent="0.25">
      <c r="A89" t="s">
        <v>4038</v>
      </c>
      <c r="B89" s="2" t="s">
        <v>1968</v>
      </c>
      <c r="C89" s="2"/>
      <c r="D89" s="2"/>
      <c r="E89" t="s">
        <v>4811</v>
      </c>
      <c r="F89" t="s">
        <v>4865</v>
      </c>
      <c r="G89" s="61" t="s">
        <v>4802</v>
      </c>
      <c r="H89" s="2" t="s">
        <v>4811</v>
      </c>
    </row>
    <row r="90" spans="1:8" x14ac:dyDescent="0.25">
      <c r="A90" t="s">
        <v>4039</v>
      </c>
      <c r="B90" s="2" t="s">
        <v>1968</v>
      </c>
      <c r="C90" s="2"/>
      <c r="D90" s="2"/>
      <c r="E90" t="s">
        <v>4811</v>
      </c>
      <c r="F90" t="s">
        <v>4865</v>
      </c>
      <c r="G90" s="61" t="s">
        <v>4802</v>
      </c>
      <c r="H90" s="2" t="s">
        <v>4811</v>
      </c>
    </row>
    <row r="91" spans="1:8" x14ac:dyDescent="0.25">
      <c r="A91" t="s">
        <v>3571</v>
      </c>
      <c r="B91" s="2" t="s">
        <v>742</v>
      </c>
      <c r="C91" s="2"/>
      <c r="D91" s="2" t="s">
        <v>40</v>
      </c>
      <c r="E91" t="s">
        <v>4802</v>
      </c>
      <c r="F91" t="s">
        <v>4865</v>
      </c>
      <c r="G91" s="61" t="s">
        <v>4802</v>
      </c>
      <c r="H91" s="2" t="s">
        <v>4802</v>
      </c>
    </row>
    <row r="92" spans="1:8" x14ac:dyDescent="0.25">
      <c r="A92" t="s">
        <v>4040</v>
      </c>
      <c r="B92" s="2" t="s">
        <v>1968</v>
      </c>
      <c r="C92" s="2"/>
      <c r="D92" s="2"/>
      <c r="E92" t="s">
        <v>4811</v>
      </c>
      <c r="F92" t="s">
        <v>4865</v>
      </c>
      <c r="G92" s="61" t="s">
        <v>4802</v>
      </c>
      <c r="H92" s="2" t="s">
        <v>4811</v>
      </c>
    </row>
    <row r="93" spans="1:8" x14ac:dyDescent="0.25">
      <c r="A93" t="s">
        <v>3936</v>
      </c>
      <c r="B93" s="2" t="s">
        <v>544</v>
      </c>
      <c r="C93" s="2"/>
      <c r="D93" s="2">
        <v>6</v>
      </c>
      <c r="E93" t="s">
        <v>4802</v>
      </c>
      <c r="F93" t="s">
        <v>4864</v>
      </c>
      <c r="G93" s="61" t="s">
        <v>4802</v>
      </c>
      <c r="H93" s="2" t="s">
        <v>4802</v>
      </c>
    </row>
    <row r="94" spans="1:8" x14ac:dyDescent="0.25">
      <c r="A94" t="s">
        <v>3572</v>
      </c>
      <c r="B94" s="2" t="s">
        <v>544</v>
      </c>
      <c r="C94" s="2"/>
      <c r="D94" s="2" t="s">
        <v>40</v>
      </c>
      <c r="E94" t="s">
        <v>4802</v>
      </c>
      <c r="F94" t="s">
        <v>4864</v>
      </c>
      <c r="G94" s="61" t="s">
        <v>4802</v>
      </c>
      <c r="H94" s="2" t="s">
        <v>4802</v>
      </c>
    </row>
    <row r="95" spans="1:8" x14ac:dyDescent="0.25">
      <c r="A95" t="s">
        <v>4041</v>
      </c>
      <c r="B95" s="2" t="s">
        <v>3431</v>
      </c>
      <c r="C95" s="2"/>
      <c r="D95" s="2"/>
      <c r="E95" t="s">
        <v>4819</v>
      </c>
      <c r="F95" t="s">
        <v>4865</v>
      </c>
      <c r="G95" s="61" t="s">
        <v>4802</v>
      </c>
      <c r="H95" s="2" t="s">
        <v>4819</v>
      </c>
    </row>
    <row r="96" spans="1:8" x14ac:dyDescent="0.25">
      <c r="A96" t="s">
        <v>4042</v>
      </c>
      <c r="B96" s="2" t="s">
        <v>3431</v>
      </c>
      <c r="C96" s="2"/>
      <c r="D96" s="2"/>
      <c r="E96" t="s">
        <v>4802</v>
      </c>
      <c r="F96" t="s">
        <v>4865</v>
      </c>
      <c r="G96" s="61" t="s">
        <v>4802</v>
      </c>
      <c r="H96" s="2" t="s">
        <v>4802</v>
      </c>
    </row>
    <row r="97" spans="1:8" x14ac:dyDescent="0.25">
      <c r="A97" t="s">
        <v>4043</v>
      </c>
      <c r="B97" s="2" t="s">
        <v>3431</v>
      </c>
      <c r="C97" s="2"/>
      <c r="D97" s="2"/>
      <c r="E97" t="s">
        <v>4819</v>
      </c>
      <c r="F97" t="s">
        <v>4865</v>
      </c>
      <c r="G97" s="61" t="s">
        <v>4802</v>
      </c>
      <c r="H97" s="2" t="s">
        <v>4819</v>
      </c>
    </row>
    <row r="98" spans="1:8" x14ac:dyDescent="0.25">
      <c r="A98" t="s">
        <v>4044</v>
      </c>
      <c r="B98" s="2" t="s">
        <v>3431</v>
      </c>
      <c r="C98" s="2"/>
      <c r="D98" s="2"/>
      <c r="E98" t="s">
        <v>4819</v>
      </c>
      <c r="F98" t="s">
        <v>4865</v>
      </c>
      <c r="G98" s="61" t="s">
        <v>4802</v>
      </c>
      <c r="H98" s="2" t="s">
        <v>4819</v>
      </c>
    </row>
    <row r="99" spans="1:8" x14ac:dyDescent="0.25">
      <c r="A99" t="s">
        <v>4045</v>
      </c>
      <c r="B99" s="2" t="s">
        <v>3431</v>
      </c>
      <c r="C99" s="2"/>
      <c r="D99" s="2"/>
      <c r="E99" t="s">
        <v>4802</v>
      </c>
      <c r="F99" t="s">
        <v>4865</v>
      </c>
      <c r="G99" s="61" t="s">
        <v>4802</v>
      </c>
      <c r="H99" s="2" t="s">
        <v>4802</v>
      </c>
    </row>
    <row r="100" spans="1:8" x14ac:dyDescent="0.25">
      <c r="A100" t="s">
        <v>4046</v>
      </c>
      <c r="B100" s="2" t="s">
        <v>3431</v>
      </c>
      <c r="C100" s="2"/>
      <c r="D100" s="2"/>
      <c r="E100" t="s">
        <v>4819</v>
      </c>
      <c r="F100" t="s">
        <v>4865</v>
      </c>
      <c r="G100" s="61" t="s">
        <v>4802</v>
      </c>
      <c r="H100" s="2" t="s">
        <v>4819</v>
      </c>
    </row>
    <row r="101" spans="1:8" x14ac:dyDescent="0.25">
      <c r="A101" t="s">
        <v>4047</v>
      </c>
      <c r="B101" s="2" t="s">
        <v>3431</v>
      </c>
      <c r="C101" s="2"/>
      <c r="D101" s="2"/>
      <c r="E101" t="s">
        <v>4819</v>
      </c>
      <c r="F101" t="s">
        <v>4865</v>
      </c>
      <c r="G101" s="61" t="s">
        <v>4802</v>
      </c>
      <c r="H101" s="2" t="s">
        <v>4819</v>
      </c>
    </row>
    <row r="102" spans="1:8" x14ac:dyDescent="0.25">
      <c r="A102" t="s">
        <v>4048</v>
      </c>
      <c r="B102" s="2" t="s">
        <v>3431</v>
      </c>
      <c r="C102" s="2"/>
      <c r="D102" s="2"/>
      <c r="E102" t="s">
        <v>4819</v>
      </c>
      <c r="F102" t="s">
        <v>4865</v>
      </c>
      <c r="G102" s="61" t="s">
        <v>4802</v>
      </c>
      <c r="H102" s="2" t="s">
        <v>4819</v>
      </c>
    </row>
    <row r="103" spans="1:8" x14ac:dyDescent="0.25">
      <c r="A103" t="s">
        <v>4049</v>
      </c>
      <c r="B103" s="2" t="s">
        <v>3431</v>
      </c>
      <c r="C103" s="2"/>
      <c r="D103" s="2"/>
      <c r="E103" t="s">
        <v>4802</v>
      </c>
      <c r="F103" t="s">
        <v>4865</v>
      </c>
      <c r="G103" s="61" t="s">
        <v>4802</v>
      </c>
      <c r="H103" s="2" t="s">
        <v>4802</v>
      </c>
    </row>
    <row r="104" spans="1:8" x14ac:dyDescent="0.25">
      <c r="A104" t="s">
        <v>4050</v>
      </c>
      <c r="B104" s="2" t="s">
        <v>3431</v>
      </c>
      <c r="C104" s="2"/>
      <c r="D104" s="2"/>
      <c r="E104" t="s">
        <v>4819</v>
      </c>
      <c r="F104" t="s">
        <v>4865</v>
      </c>
      <c r="G104" s="61" t="s">
        <v>4802</v>
      </c>
      <c r="H104" s="2" t="s">
        <v>4819</v>
      </c>
    </row>
    <row r="105" spans="1:8" x14ac:dyDescent="0.25">
      <c r="A105" t="s">
        <v>4051</v>
      </c>
      <c r="B105" s="2" t="s">
        <v>3431</v>
      </c>
      <c r="C105" s="2"/>
      <c r="D105" s="2"/>
      <c r="E105" t="s">
        <v>4819</v>
      </c>
      <c r="F105" t="s">
        <v>4865</v>
      </c>
      <c r="G105" s="61" t="s">
        <v>4802</v>
      </c>
      <c r="H105" s="2" t="s">
        <v>4819</v>
      </c>
    </row>
    <row r="106" spans="1:8" x14ac:dyDescent="0.25">
      <c r="A106" t="s">
        <v>4052</v>
      </c>
      <c r="B106" s="2" t="s">
        <v>3431</v>
      </c>
      <c r="C106" s="2"/>
      <c r="D106" s="2"/>
      <c r="E106" t="s">
        <v>4802</v>
      </c>
      <c r="F106" t="s">
        <v>4865</v>
      </c>
      <c r="G106" s="61" t="s">
        <v>4802</v>
      </c>
      <c r="H106" s="2" t="s">
        <v>4802</v>
      </c>
    </row>
    <row r="107" spans="1:8" x14ac:dyDescent="0.25">
      <c r="A107" t="s">
        <v>4053</v>
      </c>
      <c r="B107" s="2" t="s">
        <v>3431</v>
      </c>
      <c r="C107" s="2"/>
      <c r="D107" s="2"/>
      <c r="E107" t="s">
        <v>4819</v>
      </c>
      <c r="F107" t="s">
        <v>4865</v>
      </c>
      <c r="G107" s="61" t="s">
        <v>4802</v>
      </c>
      <c r="H107" s="2" t="s">
        <v>4819</v>
      </c>
    </row>
    <row r="108" spans="1:8" x14ac:dyDescent="0.25">
      <c r="A108" t="s">
        <v>4054</v>
      </c>
      <c r="B108" s="2" t="s">
        <v>1053</v>
      </c>
      <c r="C108" s="2"/>
      <c r="D108" s="2"/>
      <c r="E108" t="s">
        <v>4802</v>
      </c>
      <c r="F108" t="s">
        <v>4865</v>
      </c>
      <c r="G108" s="61" t="s">
        <v>4802</v>
      </c>
      <c r="H108" s="2" t="s">
        <v>4802</v>
      </c>
    </row>
    <row r="109" spans="1:8" x14ac:dyDescent="0.25">
      <c r="A109" t="s">
        <v>4055</v>
      </c>
      <c r="B109" s="2" t="s">
        <v>29</v>
      </c>
      <c r="C109" s="2"/>
      <c r="D109" s="2"/>
      <c r="E109" t="s">
        <v>4802</v>
      </c>
      <c r="F109" t="s">
        <v>4865</v>
      </c>
      <c r="G109" s="61" t="s">
        <v>4802</v>
      </c>
      <c r="H109" s="2" t="s">
        <v>4802</v>
      </c>
    </row>
    <row r="110" spans="1:8" x14ac:dyDescent="0.25">
      <c r="A110" t="s">
        <v>4056</v>
      </c>
      <c r="B110" s="2" t="s">
        <v>2523</v>
      </c>
      <c r="C110" s="2"/>
      <c r="D110" s="2"/>
      <c r="E110" t="s">
        <v>4814</v>
      </c>
      <c r="F110" t="s">
        <v>4865</v>
      </c>
      <c r="G110" s="61" t="s">
        <v>4802</v>
      </c>
      <c r="H110" s="2" t="s">
        <v>4802</v>
      </c>
    </row>
    <row r="111" spans="1:8" x14ac:dyDescent="0.25">
      <c r="A111" t="s">
        <v>4057</v>
      </c>
      <c r="B111" s="2" t="s">
        <v>2523</v>
      </c>
      <c r="C111" s="2"/>
      <c r="D111" s="2"/>
      <c r="E111" t="s">
        <v>4814</v>
      </c>
      <c r="F111" t="s">
        <v>4865</v>
      </c>
      <c r="G111" s="61" t="s">
        <v>4802</v>
      </c>
      <c r="H111" s="2" t="s">
        <v>4802</v>
      </c>
    </row>
    <row r="112" spans="1:8" x14ac:dyDescent="0.25">
      <c r="A112" t="s">
        <v>4058</v>
      </c>
      <c r="B112" s="2" t="s">
        <v>2523</v>
      </c>
      <c r="C112" s="2"/>
      <c r="D112" s="2"/>
      <c r="E112" t="s">
        <v>4814</v>
      </c>
      <c r="F112" t="s">
        <v>4865</v>
      </c>
      <c r="G112" s="61" t="s">
        <v>4802</v>
      </c>
      <c r="H112" s="2" t="s">
        <v>4802</v>
      </c>
    </row>
    <row r="113" spans="1:8" x14ac:dyDescent="0.25">
      <c r="A113" t="s">
        <v>4059</v>
      </c>
      <c r="B113" s="2" t="s">
        <v>2523</v>
      </c>
      <c r="C113" s="2"/>
      <c r="D113" s="2"/>
      <c r="E113" t="s">
        <v>4814</v>
      </c>
      <c r="F113" t="s">
        <v>4865</v>
      </c>
      <c r="G113" s="61" t="s">
        <v>4802</v>
      </c>
      <c r="H113" s="2" t="s">
        <v>4802</v>
      </c>
    </row>
    <row r="114" spans="1:8" x14ac:dyDescent="0.25">
      <c r="A114" t="s">
        <v>4060</v>
      </c>
      <c r="B114" s="2" t="s">
        <v>2523</v>
      </c>
      <c r="C114" s="2"/>
      <c r="D114" s="2"/>
      <c r="E114" t="s">
        <v>4814</v>
      </c>
      <c r="F114" t="s">
        <v>4865</v>
      </c>
      <c r="G114" s="61" t="s">
        <v>4802</v>
      </c>
      <c r="H114" s="2" t="s">
        <v>4802</v>
      </c>
    </row>
    <row r="115" spans="1:8" x14ac:dyDescent="0.25">
      <c r="A115" t="s">
        <v>4061</v>
      </c>
      <c r="B115" s="2" t="s">
        <v>2523</v>
      </c>
      <c r="C115" s="2"/>
      <c r="D115" s="2"/>
      <c r="E115" t="s">
        <v>4814</v>
      </c>
      <c r="F115" t="s">
        <v>4865</v>
      </c>
      <c r="G115" s="61" t="s">
        <v>4802</v>
      </c>
      <c r="H115" s="2" t="s">
        <v>4802</v>
      </c>
    </row>
    <row r="116" spans="1:8" x14ac:dyDescent="0.25">
      <c r="A116" t="s">
        <v>4062</v>
      </c>
      <c r="B116" s="2" t="s">
        <v>2523</v>
      </c>
      <c r="C116" s="2"/>
      <c r="D116" s="2"/>
      <c r="E116" t="s">
        <v>4814</v>
      </c>
      <c r="F116" t="s">
        <v>4865</v>
      </c>
      <c r="G116" s="61" t="s">
        <v>4802</v>
      </c>
      <c r="H116" s="2" t="s">
        <v>4802</v>
      </c>
    </row>
    <row r="117" spans="1:8" x14ac:dyDescent="0.25">
      <c r="A117" t="s">
        <v>4063</v>
      </c>
      <c r="B117" s="2" t="s">
        <v>2523</v>
      </c>
      <c r="C117" s="2"/>
      <c r="D117" s="2"/>
      <c r="E117" t="s">
        <v>4814</v>
      </c>
      <c r="F117" t="s">
        <v>4865</v>
      </c>
      <c r="G117" s="61" t="s">
        <v>4802</v>
      </c>
      <c r="H117" s="2" t="s">
        <v>4802</v>
      </c>
    </row>
    <row r="118" spans="1:8" x14ac:dyDescent="0.25">
      <c r="A118" t="s">
        <v>4064</v>
      </c>
      <c r="B118" s="2" t="s">
        <v>2523</v>
      </c>
      <c r="C118" s="2"/>
      <c r="D118" s="2"/>
      <c r="E118" t="s">
        <v>4814</v>
      </c>
      <c r="F118" t="s">
        <v>4865</v>
      </c>
      <c r="G118" s="61" t="s">
        <v>4802</v>
      </c>
      <c r="H118" s="2" t="s">
        <v>4802</v>
      </c>
    </row>
    <row r="119" spans="1:8" x14ac:dyDescent="0.25">
      <c r="A119" t="s">
        <v>4065</v>
      </c>
      <c r="B119" s="2" t="s">
        <v>1438</v>
      </c>
      <c r="C119" s="2"/>
      <c r="D119" s="2"/>
      <c r="E119" t="s">
        <v>4815</v>
      </c>
      <c r="F119" t="s">
        <v>4865</v>
      </c>
      <c r="G119" s="61" t="s">
        <v>4815</v>
      </c>
      <c r="H119" s="2" t="s">
        <v>4815</v>
      </c>
    </row>
    <row r="120" spans="1:8" x14ac:dyDescent="0.25">
      <c r="A120" t="s">
        <v>4066</v>
      </c>
      <c r="B120" s="2" t="s">
        <v>1438</v>
      </c>
      <c r="C120" s="2"/>
      <c r="D120" s="2"/>
      <c r="E120" t="s">
        <v>4815</v>
      </c>
      <c r="F120" t="s">
        <v>4865</v>
      </c>
      <c r="G120" s="61" t="s">
        <v>4815</v>
      </c>
      <c r="H120" s="2" t="s">
        <v>4815</v>
      </c>
    </row>
    <row r="121" spans="1:8" x14ac:dyDescent="0.25">
      <c r="A121" t="s">
        <v>4067</v>
      </c>
      <c r="B121" s="2" t="s">
        <v>1438</v>
      </c>
      <c r="C121" s="2"/>
      <c r="D121" s="2"/>
      <c r="E121" t="s">
        <v>4815</v>
      </c>
      <c r="F121" t="s">
        <v>4865</v>
      </c>
      <c r="G121" s="61" t="s">
        <v>4815</v>
      </c>
      <c r="H121" s="2" t="s">
        <v>4815</v>
      </c>
    </row>
    <row r="122" spans="1:8" x14ac:dyDescent="0.25">
      <c r="A122" t="s">
        <v>4068</v>
      </c>
      <c r="B122" s="2" t="s">
        <v>1438</v>
      </c>
      <c r="C122" s="2"/>
      <c r="D122" s="2"/>
      <c r="E122" t="s">
        <v>4815</v>
      </c>
      <c r="F122" t="s">
        <v>4865</v>
      </c>
      <c r="G122" s="61" t="s">
        <v>4815</v>
      </c>
      <c r="H122" s="2" t="s">
        <v>4815</v>
      </c>
    </row>
    <row r="123" spans="1:8" x14ac:dyDescent="0.25">
      <c r="A123" t="s">
        <v>3727</v>
      </c>
      <c r="B123" s="2" t="s">
        <v>54</v>
      </c>
      <c r="C123" s="2"/>
      <c r="D123" s="2">
        <v>27</v>
      </c>
      <c r="E123" t="s">
        <v>4803</v>
      </c>
      <c r="F123" t="s">
        <v>4864</v>
      </c>
      <c r="G123" s="61" t="s">
        <v>4803</v>
      </c>
      <c r="H123" s="2" t="s">
        <v>4803</v>
      </c>
    </row>
    <row r="124" spans="1:8" x14ac:dyDescent="0.25">
      <c r="A124" t="s">
        <v>4069</v>
      </c>
      <c r="B124" s="2" t="s">
        <v>1968</v>
      </c>
      <c r="C124" s="2"/>
      <c r="D124" s="2"/>
      <c r="E124" t="s">
        <v>4820</v>
      </c>
      <c r="F124" t="s">
        <v>4864</v>
      </c>
      <c r="G124" s="61" t="s">
        <v>4802</v>
      </c>
      <c r="H124" s="2" t="s">
        <v>4802</v>
      </c>
    </row>
    <row r="125" spans="1:8" x14ac:dyDescent="0.25">
      <c r="A125" t="s">
        <v>3882</v>
      </c>
      <c r="B125" s="2" t="s">
        <v>439</v>
      </c>
      <c r="C125" s="2"/>
      <c r="D125" s="2">
        <v>15</v>
      </c>
      <c r="E125" t="s">
        <v>4802</v>
      </c>
      <c r="F125" t="s">
        <v>4864</v>
      </c>
      <c r="G125" s="61" t="s">
        <v>4802</v>
      </c>
      <c r="H125" s="2" t="s">
        <v>4802</v>
      </c>
    </row>
    <row r="126" spans="1:8" x14ac:dyDescent="0.25">
      <c r="A126" t="s">
        <v>4070</v>
      </c>
      <c r="B126" s="2" t="s">
        <v>339</v>
      </c>
      <c r="C126" s="2"/>
      <c r="D126" s="2"/>
      <c r="E126" t="s">
        <v>4802</v>
      </c>
      <c r="F126" t="s">
        <v>4865</v>
      </c>
      <c r="G126" s="61" t="s">
        <v>4802</v>
      </c>
      <c r="H126" s="2" t="s">
        <v>4802</v>
      </c>
    </row>
    <row r="127" spans="1:8" x14ac:dyDescent="0.25">
      <c r="A127" t="s">
        <v>4071</v>
      </c>
      <c r="B127" s="2" t="s">
        <v>1438</v>
      </c>
      <c r="C127" s="2"/>
      <c r="D127" s="2"/>
      <c r="E127" t="s">
        <v>4815</v>
      </c>
      <c r="F127" t="s">
        <v>4865</v>
      </c>
      <c r="G127" s="61" t="s">
        <v>4815</v>
      </c>
      <c r="H127" s="2" t="s">
        <v>4815</v>
      </c>
    </row>
    <row r="128" spans="1:8" x14ac:dyDescent="0.25">
      <c r="A128" t="s">
        <v>4072</v>
      </c>
      <c r="B128" s="2" t="s">
        <v>1438</v>
      </c>
      <c r="C128" s="2"/>
      <c r="D128" s="2"/>
      <c r="E128" t="s">
        <v>4815</v>
      </c>
      <c r="F128" t="s">
        <v>4865</v>
      </c>
      <c r="G128" s="61" t="s">
        <v>4815</v>
      </c>
      <c r="H128" s="2" t="s">
        <v>4815</v>
      </c>
    </row>
    <row r="129" spans="1:8" x14ac:dyDescent="0.25">
      <c r="A129" t="s">
        <v>4073</v>
      </c>
      <c r="B129" s="2" t="s">
        <v>1438</v>
      </c>
      <c r="C129" s="2"/>
      <c r="D129" s="2"/>
      <c r="E129" t="s">
        <v>4815</v>
      </c>
      <c r="F129" t="s">
        <v>4865</v>
      </c>
      <c r="G129" s="61" t="s">
        <v>4815</v>
      </c>
      <c r="H129" s="2" t="s">
        <v>4815</v>
      </c>
    </row>
    <row r="130" spans="1:8" x14ac:dyDescent="0.25">
      <c r="A130" t="s">
        <v>4074</v>
      </c>
      <c r="B130" s="2" t="s">
        <v>1438</v>
      </c>
      <c r="C130" s="2"/>
      <c r="D130" s="2"/>
      <c r="E130" t="s">
        <v>4815</v>
      </c>
      <c r="F130" t="s">
        <v>4865</v>
      </c>
      <c r="G130" s="61" t="s">
        <v>4815</v>
      </c>
      <c r="H130" s="2" t="s">
        <v>4815</v>
      </c>
    </row>
    <row r="131" spans="1:8" x14ac:dyDescent="0.25">
      <c r="A131" t="s">
        <v>4075</v>
      </c>
      <c r="B131" s="2" t="s">
        <v>1438</v>
      </c>
      <c r="C131" s="2"/>
      <c r="D131" s="2"/>
      <c r="E131" t="s">
        <v>4815</v>
      </c>
      <c r="F131" t="s">
        <v>4865</v>
      </c>
      <c r="G131" s="61" t="s">
        <v>4815</v>
      </c>
      <c r="H131" s="2" t="s">
        <v>4815</v>
      </c>
    </row>
    <row r="132" spans="1:8" x14ac:dyDescent="0.25">
      <c r="A132" t="s">
        <v>4076</v>
      </c>
      <c r="B132" s="2" t="s">
        <v>1438</v>
      </c>
      <c r="C132" s="2"/>
      <c r="D132" s="2"/>
      <c r="E132" t="s">
        <v>4815</v>
      </c>
      <c r="F132" t="s">
        <v>4865</v>
      </c>
      <c r="G132" s="61" t="s">
        <v>4815</v>
      </c>
      <c r="H132" s="2" t="s">
        <v>4815</v>
      </c>
    </row>
    <row r="133" spans="1:8" x14ac:dyDescent="0.25">
      <c r="A133" t="s">
        <v>4077</v>
      </c>
      <c r="B133" s="2" t="s">
        <v>1438</v>
      </c>
      <c r="C133" s="2"/>
      <c r="D133" s="2"/>
      <c r="E133" t="s">
        <v>4815</v>
      </c>
      <c r="F133" t="s">
        <v>4865</v>
      </c>
      <c r="G133" s="61" t="s">
        <v>4815</v>
      </c>
      <c r="H133" s="2" t="s">
        <v>4815</v>
      </c>
    </row>
    <row r="134" spans="1:8" x14ac:dyDescent="0.25">
      <c r="A134" t="s">
        <v>4078</v>
      </c>
      <c r="B134" s="2" t="s">
        <v>1438</v>
      </c>
      <c r="C134" s="2"/>
      <c r="D134" s="2"/>
      <c r="E134" t="s">
        <v>4815</v>
      </c>
      <c r="F134" t="s">
        <v>4865</v>
      </c>
      <c r="G134" s="61" t="s">
        <v>4815</v>
      </c>
      <c r="H134" s="2" t="s">
        <v>4815</v>
      </c>
    </row>
    <row r="135" spans="1:8" x14ac:dyDescent="0.25">
      <c r="A135" t="s">
        <v>4079</v>
      </c>
      <c r="B135" s="2" t="s">
        <v>1438</v>
      </c>
      <c r="C135" s="2"/>
      <c r="D135" s="2"/>
      <c r="E135" t="s">
        <v>4815</v>
      </c>
      <c r="F135" t="s">
        <v>4865</v>
      </c>
      <c r="G135" s="61" t="s">
        <v>4815</v>
      </c>
      <c r="H135" s="2" t="s">
        <v>4815</v>
      </c>
    </row>
    <row r="136" spans="1:8" x14ac:dyDescent="0.25">
      <c r="A136" t="s">
        <v>4080</v>
      </c>
      <c r="B136" s="2" t="s">
        <v>1438</v>
      </c>
      <c r="C136" s="2"/>
      <c r="D136" s="2"/>
      <c r="E136" t="s">
        <v>4815</v>
      </c>
      <c r="F136" t="s">
        <v>4865</v>
      </c>
      <c r="G136" s="61" t="s">
        <v>4815</v>
      </c>
      <c r="H136" s="2" t="s">
        <v>4815</v>
      </c>
    </row>
    <row r="137" spans="1:8" x14ac:dyDescent="0.25">
      <c r="A137" t="s">
        <v>4081</v>
      </c>
      <c r="B137" s="2" t="s">
        <v>1438</v>
      </c>
      <c r="C137" s="2"/>
      <c r="D137" s="2"/>
      <c r="E137" t="s">
        <v>4815</v>
      </c>
      <c r="F137" t="s">
        <v>4865</v>
      </c>
      <c r="G137" s="61" t="s">
        <v>4815</v>
      </c>
      <c r="H137" s="2" t="s">
        <v>4815</v>
      </c>
    </row>
    <row r="138" spans="1:8" x14ac:dyDescent="0.25">
      <c r="A138" t="s">
        <v>4082</v>
      </c>
      <c r="B138" s="2" t="s">
        <v>1968</v>
      </c>
      <c r="C138" s="2"/>
      <c r="D138" s="2"/>
      <c r="E138" t="s">
        <v>4811</v>
      </c>
      <c r="F138" t="s">
        <v>4864</v>
      </c>
      <c r="G138" s="61" t="s">
        <v>4802</v>
      </c>
      <c r="H138" s="2" t="s">
        <v>4811</v>
      </c>
    </row>
    <row r="139" spans="1:8" x14ac:dyDescent="0.25">
      <c r="A139" t="s">
        <v>3573</v>
      </c>
      <c r="B139" s="2" t="s">
        <v>426</v>
      </c>
      <c r="C139" s="2"/>
      <c r="D139" s="2" t="s">
        <v>40</v>
      </c>
      <c r="E139" t="s">
        <v>4802</v>
      </c>
      <c r="F139" t="s">
        <v>4864</v>
      </c>
      <c r="G139" s="61" t="s">
        <v>4802</v>
      </c>
      <c r="H139" s="2" t="s">
        <v>4802</v>
      </c>
    </row>
    <row r="140" spans="1:8" x14ac:dyDescent="0.25">
      <c r="A140" t="s">
        <v>3574</v>
      </c>
      <c r="B140" s="2" t="s">
        <v>426</v>
      </c>
      <c r="C140" s="2"/>
      <c r="D140" s="2" t="s">
        <v>40</v>
      </c>
      <c r="E140" t="s">
        <v>4802</v>
      </c>
      <c r="F140" t="s">
        <v>4864</v>
      </c>
      <c r="G140" s="61" t="s">
        <v>4802</v>
      </c>
      <c r="H140" s="2" t="s">
        <v>4802</v>
      </c>
    </row>
    <row r="141" spans="1:8" x14ac:dyDescent="0.25">
      <c r="A141" t="s">
        <v>4083</v>
      </c>
      <c r="B141" s="2" t="s">
        <v>311</v>
      </c>
      <c r="C141" s="2"/>
      <c r="D141" s="2"/>
      <c r="E141" t="s">
        <v>4802</v>
      </c>
      <c r="F141" t="s">
        <v>4864</v>
      </c>
      <c r="G141" s="61" t="s">
        <v>4802</v>
      </c>
      <c r="H141" s="2" t="s">
        <v>4802</v>
      </c>
    </row>
    <row r="142" spans="1:8" x14ac:dyDescent="0.25">
      <c r="A142" t="s">
        <v>3973</v>
      </c>
      <c r="B142" s="2" t="s">
        <v>54</v>
      </c>
      <c r="C142" s="2"/>
      <c r="D142" s="2">
        <v>3</v>
      </c>
      <c r="E142" t="s">
        <v>4802</v>
      </c>
      <c r="F142" t="s">
        <v>4865</v>
      </c>
      <c r="G142" s="61" t="s">
        <v>4802</v>
      </c>
      <c r="H142" s="2" t="s">
        <v>4802</v>
      </c>
    </row>
    <row r="143" spans="1:8" x14ac:dyDescent="0.25">
      <c r="A143" t="s">
        <v>3814</v>
      </c>
      <c r="B143" s="2" t="s">
        <v>54</v>
      </c>
      <c r="C143" s="2"/>
      <c r="D143" s="2">
        <v>20</v>
      </c>
      <c r="E143" t="s">
        <v>4803</v>
      </c>
      <c r="F143" t="s">
        <v>4865</v>
      </c>
      <c r="G143" s="61" t="s">
        <v>4803</v>
      </c>
      <c r="H143" s="2" t="s">
        <v>4803</v>
      </c>
    </row>
    <row r="144" spans="1:8" x14ac:dyDescent="0.25">
      <c r="A144" t="s">
        <v>3575</v>
      </c>
      <c r="B144" s="2" t="s">
        <v>54</v>
      </c>
      <c r="C144" s="2"/>
      <c r="D144" s="2" t="s">
        <v>40</v>
      </c>
      <c r="E144" t="s">
        <v>4803</v>
      </c>
      <c r="F144" t="s">
        <v>4865</v>
      </c>
      <c r="G144" s="61" t="s">
        <v>4803</v>
      </c>
      <c r="H144" s="2" t="s">
        <v>4803</v>
      </c>
    </row>
    <row r="145" spans="1:8" x14ac:dyDescent="0.25">
      <c r="A145" t="s">
        <v>3576</v>
      </c>
      <c r="B145" s="2" t="s">
        <v>39</v>
      </c>
      <c r="C145" s="2"/>
      <c r="D145" s="2" t="s">
        <v>40</v>
      </c>
      <c r="E145" t="s">
        <v>4802</v>
      </c>
      <c r="F145" t="s">
        <v>4864</v>
      </c>
      <c r="G145" s="61" t="s">
        <v>4802</v>
      </c>
      <c r="H145" s="2" t="s">
        <v>4802</v>
      </c>
    </row>
    <row r="146" spans="1:8" x14ac:dyDescent="0.25">
      <c r="A146" t="s">
        <v>3577</v>
      </c>
      <c r="B146" s="2" t="s">
        <v>544</v>
      </c>
      <c r="C146" s="2"/>
      <c r="D146" s="2" t="s">
        <v>40</v>
      </c>
      <c r="E146" t="s">
        <v>4806</v>
      </c>
      <c r="F146" t="s">
        <v>4865</v>
      </c>
      <c r="G146" s="61" t="s">
        <v>4806</v>
      </c>
      <c r="H146" s="2" t="s">
        <v>4806</v>
      </c>
    </row>
    <row r="147" spans="1:8" x14ac:dyDescent="0.25">
      <c r="A147" t="s">
        <v>3894</v>
      </c>
      <c r="B147" s="2" t="s">
        <v>3210</v>
      </c>
      <c r="C147" s="2"/>
      <c r="D147" s="2">
        <v>11</v>
      </c>
      <c r="E147" t="s">
        <v>4802</v>
      </c>
      <c r="F147" t="s">
        <v>4864</v>
      </c>
      <c r="G147" s="61" t="s">
        <v>4802</v>
      </c>
      <c r="H147" s="2" t="s">
        <v>4802</v>
      </c>
    </row>
    <row r="148" spans="1:8" x14ac:dyDescent="0.25">
      <c r="A148" t="s">
        <v>4084</v>
      </c>
      <c r="B148" s="2" t="s">
        <v>3249</v>
      </c>
      <c r="C148" s="2"/>
      <c r="D148" s="2"/>
      <c r="E148" t="s">
        <v>4802</v>
      </c>
      <c r="F148" t="s">
        <v>4864</v>
      </c>
      <c r="G148" s="61" t="s">
        <v>4802</v>
      </c>
      <c r="H148" s="2" t="s">
        <v>4802</v>
      </c>
    </row>
    <row r="149" spans="1:8" x14ac:dyDescent="0.25">
      <c r="A149" t="s">
        <v>3791</v>
      </c>
      <c r="B149" s="2" t="s">
        <v>54</v>
      </c>
      <c r="C149" s="2"/>
      <c r="D149" s="2">
        <v>21</v>
      </c>
      <c r="E149" t="s">
        <v>4803</v>
      </c>
      <c r="F149" t="s">
        <v>4865</v>
      </c>
      <c r="G149" s="61" t="s">
        <v>4803</v>
      </c>
      <c r="H149" s="2" t="s">
        <v>4803</v>
      </c>
    </row>
    <row r="150" spans="1:8" x14ac:dyDescent="0.25">
      <c r="A150" t="s">
        <v>3578</v>
      </c>
      <c r="B150" s="2" t="s">
        <v>54</v>
      </c>
      <c r="C150" s="2"/>
      <c r="D150" s="2" t="s">
        <v>40</v>
      </c>
      <c r="E150" t="s">
        <v>4802</v>
      </c>
      <c r="F150" t="s">
        <v>4865</v>
      </c>
      <c r="G150" s="61" t="s">
        <v>4802</v>
      </c>
      <c r="H150" s="2" t="s">
        <v>4802</v>
      </c>
    </row>
    <row r="151" spans="1:8" x14ac:dyDescent="0.25">
      <c r="A151" t="s">
        <v>3792</v>
      </c>
      <c r="B151" s="2" t="s">
        <v>54</v>
      </c>
      <c r="C151" s="2"/>
      <c r="D151" s="2">
        <v>21</v>
      </c>
      <c r="E151" t="s">
        <v>4803</v>
      </c>
      <c r="F151" t="s">
        <v>4865</v>
      </c>
      <c r="G151" s="61" t="s">
        <v>4803</v>
      </c>
      <c r="H151" s="2" t="s">
        <v>4803</v>
      </c>
    </row>
    <row r="152" spans="1:8" x14ac:dyDescent="0.25">
      <c r="A152" t="s">
        <v>3874</v>
      </c>
      <c r="B152" s="2" t="s">
        <v>54</v>
      </c>
      <c r="C152" s="2"/>
      <c r="D152" s="2">
        <v>16</v>
      </c>
      <c r="E152" t="s">
        <v>4803</v>
      </c>
      <c r="F152" t="s">
        <v>4865</v>
      </c>
      <c r="G152" s="61" t="s">
        <v>4803</v>
      </c>
      <c r="H152" s="2" t="s">
        <v>4803</v>
      </c>
    </row>
    <row r="153" spans="1:8" x14ac:dyDescent="0.25">
      <c r="A153" t="s">
        <v>3793</v>
      </c>
      <c r="B153" s="2" t="s">
        <v>54</v>
      </c>
      <c r="C153" s="2"/>
      <c r="D153" s="2">
        <v>21</v>
      </c>
      <c r="E153" t="s">
        <v>4803</v>
      </c>
      <c r="F153" t="s">
        <v>4865</v>
      </c>
      <c r="G153" s="61" t="s">
        <v>4803</v>
      </c>
      <c r="H153" s="2" t="s">
        <v>4803</v>
      </c>
    </row>
    <row r="154" spans="1:8" x14ac:dyDescent="0.25">
      <c r="A154" t="s">
        <v>4085</v>
      </c>
      <c r="B154" s="2" t="s">
        <v>2552</v>
      </c>
      <c r="C154" s="2"/>
      <c r="D154" s="2"/>
      <c r="E154" t="s">
        <v>4817</v>
      </c>
      <c r="F154" t="s">
        <v>4864</v>
      </c>
      <c r="G154" s="61" t="s">
        <v>4817</v>
      </c>
      <c r="H154" s="2" t="s">
        <v>4817</v>
      </c>
    </row>
    <row r="155" spans="1:8" x14ac:dyDescent="0.25">
      <c r="A155" t="s">
        <v>3579</v>
      </c>
      <c r="B155" s="2" t="s">
        <v>544</v>
      </c>
      <c r="C155" s="2"/>
      <c r="D155" s="2" t="s">
        <v>40</v>
      </c>
      <c r="E155" t="s">
        <v>4802</v>
      </c>
      <c r="F155" t="s">
        <v>4864</v>
      </c>
      <c r="G155" s="61" t="s">
        <v>4802</v>
      </c>
      <c r="H155" s="2" t="s">
        <v>4802</v>
      </c>
    </row>
    <row r="156" spans="1:8" x14ac:dyDescent="0.25">
      <c r="A156" t="s">
        <v>4086</v>
      </c>
      <c r="B156" s="2" t="s">
        <v>2552</v>
      </c>
      <c r="C156" s="2"/>
      <c r="D156" s="2"/>
      <c r="E156" t="s">
        <v>4802</v>
      </c>
      <c r="F156" t="s">
        <v>4865</v>
      </c>
      <c r="G156" s="61" t="s">
        <v>4802</v>
      </c>
      <c r="H156" s="2" t="s">
        <v>4802</v>
      </c>
    </row>
    <row r="157" spans="1:8" x14ac:dyDescent="0.25">
      <c r="A157" t="s">
        <v>4087</v>
      </c>
      <c r="B157" s="2" t="s">
        <v>2552</v>
      </c>
      <c r="C157" s="2"/>
      <c r="D157" s="2"/>
      <c r="E157" t="s">
        <v>4802</v>
      </c>
      <c r="F157" t="s">
        <v>4865</v>
      </c>
      <c r="G157" s="61" t="s">
        <v>4802</v>
      </c>
      <c r="H157" s="2" t="s">
        <v>4802</v>
      </c>
    </row>
    <row r="158" spans="1:8" x14ac:dyDescent="0.25">
      <c r="A158" t="s">
        <v>3766</v>
      </c>
      <c r="B158" s="2" t="s">
        <v>773</v>
      </c>
      <c r="C158" s="2"/>
      <c r="D158" s="2">
        <v>23</v>
      </c>
      <c r="E158" t="s">
        <v>4802</v>
      </c>
      <c r="F158" t="s">
        <v>4864</v>
      </c>
      <c r="G158" s="61" t="s">
        <v>4839</v>
      </c>
      <c r="H158" s="2" t="s">
        <v>4839</v>
      </c>
    </row>
    <row r="159" spans="1:8" x14ac:dyDescent="0.25">
      <c r="A159" t="s">
        <v>4088</v>
      </c>
      <c r="B159" s="2" t="s">
        <v>3265</v>
      </c>
      <c r="C159" s="2"/>
      <c r="D159" s="2"/>
      <c r="E159" t="s">
        <v>4802</v>
      </c>
      <c r="F159" t="s">
        <v>4865</v>
      </c>
      <c r="G159" s="61" t="s">
        <v>4802</v>
      </c>
      <c r="H159" s="2" t="s">
        <v>4802</v>
      </c>
    </row>
    <row r="160" spans="1:8" x14ac:dyDescent="0.25">
      <c r="A160" t="s">
        <v>4089</v>
      </c>
      <c r="B160" s="2" t="s">
        <v>3265</v>
      </c>
      <c r="C160" s="2"/>
      <c r="D160" s="2"/>
      <c r="E160" t="s">
        <v>4802</v>
      </c>
      <c r="F160" t="s">
        <v>4865</v>
      </c>
      <c r="G160" s="61" t="s">
        <v>4802</v>
      </c>
      <c r="H160" s="2" t="s">
        <v>4802</v>
      </c>
    </row>
    <row r="161" spans="1:8" x14ac:dyDescent="0.25">
      <c r="A161" t="s">
        <v>3904</v>
      </c>
      <c r="B161" s="2" t="s">
        <v>39</v>
      </c>
      <c r="C161" s="2"/>
      <c r="D161" s="2">
        <v>9</v>
      </c>
      <c r="E161" t="s">
        <v>4802</v>
      </c>
      <c r="F161" t="s">
        <v>4865</v>
      </c>
      <c r="G161" s="61" t="s">
        <v>4802</v>
      </c>
      <c r="H161" s="2" t="s">
        <v>4802</v>
      </c>
    </row>
    <row r="162" spans="1:8" x14ac:dyDescent="0.25">
      <c r="A162" t="s">
        <v>3905</v>
      </c>
      <c r="B162" s="2" t="s">
        <v>39</v>
      </c>
      <c r="C162" s="2"/>
      <c r="D162" s="2">
        <v>9</v>
      </c>
      <c r="E162" t="s">
        <v>4802</v>
      </c>
      <c r="F162" t="s">
        <v>4865</v>
      </c>
      <c r="G162" s="61" t="s">
        <v>4802</v>
      </c>
      <c r="H162" s="2" t="s">
        <v>4802</v>
      </c>
    </row>
    <row r="163" spans="1:8" x14ac:dyDescent="0.25">
      <c r="A163" t="s">
        <v>4090</v>
      </c>
      <c r="B163" s="2" t="s">
        <v>1438</v>
      </c>
      <c r="C163" s="2"/>
      <c r="D163" s="2"/>
      <c r="E163" t="s">
        <v>4802</v>
      </c>
      <c r="F163" t="s">
        <v>4864</v>
      </c>
      <c r="G163" s="61" t="s">
        <v>4802</v>
      </c>
      <c r="H163" s="2" t="s">
        <v>4802</v>
      </c>
    </row>
    <row r="164" spans="1:8" x14ac:dyDescent="0.25">
      <c r="A164" t="s">
        <v>4091</v>
      </c>
      <c r="B164" s="2" t="s">
        <v>2552</v>
      </c>
      <c r="C164" s="2"/>
      <c r="D164" s="2"/>
      <c r="E164" t="s">
        <v>4817</v>
      </c>
      <c r="F164" t="s">
        <v>4865</v>
      </c>
      <c r="G164" s="61" t="s">
        <v>4817</v>
      </c>
      <c r="H164" s="2" t="s">
        <v>4817</v>
      </c>
    </row>
    <row r="165" spans="1:8" x14ac:dyDescent="0.25">
      <c r="A165" t="s">
        <v>4092</v>
      </c>
      <c r="B165" s="2" t="s">
        <v>2552</v>
      </c>
      <c r="C165" s="2"/>
      <c r="D165" s="2"/>
      <c r="E165" t="s">
        <v>4817</v>
      </c>
      <c r="F165" t="s">
        <v>4865</v>
      </c>
      <c r="G165" s="61" t="s">
        <v>4817</v>
      </c>
      <c r="H165" s="2" t="s">
        <v>4817</v>
      </c>
    </row>
    <row r="166" spans="1:8" x14ac:dyDescent="0.25">
      <c r="A166" t="s">
        <v>3963</v>
      </c>
      <c r="B166" s="2" t="s">
        <v>2247</v>
      </c>
      <c r="C166" s="2"/>
      <c r="D166" s="2">
        <v>4</v>
      </c>
      <c r="E166" t="s">
        <v>4802</v>
      </c>
      <c r="F166" t="s">
        <v>4864</v>
      </c>
      <c r="G166" s="61" t="s">
        <v>4802</v>
      </c>
      <c r="H166" s="2" t="s">
        <v>4802</v>
      </c>
    </row>
    <row r="167" spans="1:8" x14ac:dyDescent="0.25">
      <c r="A167" t="s">
        <v>4093</v>
      </c>
      <c r="B167" s="2" t="s">
        <v>339</v>
      </c>
      <c r="C167" s="2"/>
      <c r="D167" s="2"/>
      <c r="E167" t="s">
        <v>4802</v>
      </c>
      <c r="F167" t="s">
        <v>4865</v>
      </c>
      <c r="G167" s="61" t="s">
        <v>4802</v>
      </c>
      <c r="H167" s="2" t="s">
        <v>4802</v>
      </c>
    </row>
    <row r="168" spans="1:8" x14ac:dyDescent="0.25">
      <c r="A168" t="s">
        <v>4094</v>
      </c>
      <c r="B168" s="2" t="s">
        <v>2429</v>
      </c>
      <c r="C168" s="2"/>
      <c r="D168" s="2"/>
      <c r="E168" t="s">
        <v>4808</v>
      </c>
      <c r="F168" t="s">
        <v>4865</v>
      </c>
      <c r="G168" s="61" t="s">
        <v>4802</v>
      </c>
      <c r="H168" s="2" t="s">
        <v>4808</v>
      </c>
    </row>
    <row r="169" spans="1:8" x14ac:dyDescent="0.25">
      <c r="A169" t="s">
        <v>4095</v>
      </c>
      <c r="B169" s="2" t="s">
        <v>1016</v>
      </c>
      <c r="C169" s="2"/>
      <c r="D169" s="2"/>
      <c r="E169" t="s">
        <v>4802</v>
      </c>
      <c r="F169" t="s">
        <v>4865</v>
      </c>
      <c r="G169" s="61" t="s">
        <v>4802</v>
      </c>
      <c r="H169" s="2" t="s">
        <v>4802</v>
      </c>
    </row>
    <row r="170" spans="1:8" x14ac:dyDescent="0.25">
      <c r="A170" t="s">
        <v>4096</v>
      </c>
      <c r="B170" s="2" t="s">
        <v>1438</v>
      </c>
      <c r="C170" s="2"/>
      <c r="D170" s="2"/>
      <c r="E170" t="s">
        <v>4815</v>
      </c>
      <c r="F170" t="s">
        <v>4865</v>
      </c>
      <c r="G170" s="61" t="s">
        <v>4815</v>
      </c>
      <c r="H170" s="2" t="s">
        <v>4815</v>
      </c>
    </row>
    <row r="171" spans="1:8" x14ac:dyDescent="0.25">
      <c r="A171" t="s">
        <v>4097</v>
      </c>
      <c r="B171" s="2" t="s">
        <v>1438</v>
      </c>
      <c r="C171" s="2"/>
      <c r="D171" s="2"/>
      <c r="E171" t="s">
        <v>4815</v>
      </c>
      <c r="F171" t="s">
        <v>4865</v>
      </c>
      <c r="G171" s="61" t="s">
        <v>4815</v>
      </c>
      <c r="H171" s="2" t="s">
        <v>4815</v>
      </c>
    </row>
    <row r="172" spans="1:8" x14ac:dyDescent="0.25">
      <c r="A172" t="s">
        <v>4098</v>
      </c>
      <c r="B172" s="2" t="s">
        <v>1968</v>
      </c>
      <c r="C172" s="2"/>
      <c r="D172" s="2"/>
      <c r="E172" t="s">
        <v>4802</v>
      </c>
      <c r="F172" t="s">
        <v>4864</v>
      </c>
      <c r="G172" s="61" t="s">
        <v>4802</v>
      </c>
      <c r="H172" s="2" t="s">
        <v>4802</v>
      </c>
    </row>
    <row r="173" spans="1:8" x14ac:dyDescent="0.25">
      <c r="A173" t="s">
        <v>4099</v>
      </c>
      <c r="B173" s="2" t="s">
        <v>3265</v>
      </c>
      <c r="C173" s="2"/>
      <c r="D173" s="2"/>
      <c r="E173" t="s">
        <v>4802</v>
      </c>
      <c r="F173" t="s">
        <v>4864</v>
      </c>
      <c r="G173" s="61" t="s">
        <v>4802</v>
      </c>
      <c r="H173" s="2" t="s">
        <v>4802</v>
      </c>
    </row>
    <row r="174" spans="1:8" x14ac:dyDescent="0.25">
      <c r="A174" t="s">
        <v>4100</v>
      </c>
      <c r="B174" s="2" t="s">
        <v>1438</v>
      </c>
      <c r="C174" s="2"/>
      <c r="D174" s="2"/>
      <c r="E174" t="s">
        <v>4802</v>
      </c>
      <c r="F174" t="s">
        <v>4865</v>
      </c>
      <c r="G174" s="61" t="s">
        <v>4802</v>
      </c>
      <c r="H174" s="2" t="s">
        <v>4802</v>
      </c>
    </row>
    <row r="175" spans="1:8" x14ac:dyDescent="0.25">
      <c r="A175" t="s">
        <v>4101</v>
      </c>
      <c r="B175" s="2" t="s">
        <v>1438</v>
      </c>
      <c r="C175" s="2"/>
      <c r="D175" s="2"/>
      <c r="E175" t="s">
        <v>4815</v>
      </c>
      <c r="F175" t="s">
        <v>4865</v>
      </c>
      <c r="G175" s="61" t="s">
        <v>4815</v>
      </c>
      <c r="H175" s="2" t="s">
        <v>4815</v>
      </c>
    </row>
    <row r="176" spans="1:8" x14ac:dyDescent="0.25">
      <c r="A176" t="s">
        <v>4102</v>
      </c>
      <c r="B176" s="2" t="s">
        <v>1438</v>
      </c>
      <c r="C176" s="2"/>
      <c r="D176" s="2"/>
      <c r="E176" t="s">
        <v>4802</v>
      </c>
      <c r="F176" t="s">
        <v>4865</v>
      </c>
      <c r="G176" s="61" t="s">
        <v>4802</v>
      </c>
      <c r="H176" s="2" t="s">
        <v>4802</v>
      </c>
    </row>
    <row r="177" spans="1:8" x14ac:dyDescent="0.25">
      <c r="A177" t="s">
        <v>4103</v>
      </c>
      <c r="B177" s="2" t="s">
        <v>1438</v>
      </c>
      <c r="C177" s="2"/>
      <c r="D177" s="2"/>
      <c r="E177" t="s">
        <v>4815</v>
      </c>
      <c r="F177" t="s">
        <v>4865</v>
      </c>
      <c r="G177" s="61" t="s">
        <v>4815</v>
      </c>
      <c r="H177" s="2" t="s">
        <v>4815</v>
      </c>
    </row>
    <row r="178" spans="1:8" x14ac:dyDescent="0.25">
      <c r="A178" t="s">
        <v>4104</v>
      </c>
      <c r="B178" s="2" t="s">
        <v>1438</v>
      </c>
      <c r="C178" s="2"/>
      <c r="D178" s="2"/>
      <c r="E178" t="s">
        <v>4802</v>
      </c>
      <c r="F178" t="s">
        <v>4865</v>
      </c>
      <c r="G178" s="61" t="s">
        <v>4802</v>
      </c>
      <c r="H178" s="2" t="s">
        <v>4802</v>
      </c>
    </row>
    <row r="179" spans="1:8" x14ac:dyDescent="0.25">
      <c r="A179" t="s">
        <v>4105</v>
      </c>
      <c r="B179" s="2" t="s">
        <v>1438</v>
      </c>
      <c r="C179" s="2"/>
      <c r="D179" s="2"/>
      <c r="E179" t="s">
        <v>4815</v>
      </c>
      <c r="F179" t="s">
        <v>4865</v>
      </c>
      <c r="G179" s="61" t="s">
        <v>4815</v>
      </c>
      <c r="H179" s="2" t="s">
        <v>4815</v>
      </c>
    </row>
    <row r="180" spans="1:8" x14ac:dyDescent="0.25">
      <c r="A180" t="s">
        <v>4106</v>
      </c>
      <c r="B180" s="2" t="s">
        <v>1438</v>
      </c>
      <c r="C180" s="2"/>
      <c r="D180" s="2"/>
      <c r="E180" t="s">
        <v>4802</v>
      </c>
      <c r="F180" t="s">
        <v>4865</v>
      </c>
      <c r="G180" s="61" t="s">
        <v>4802</v>
      </c>
      <c r="H180" s="2" t="s">
        <v>4802</v>
      </c>
    </row>
    <row r="181" spans="1:8" x14ac:dyDescent="0.25">
      <c r="A181" t="s">
        <v>4107</v>
      </c>
      <c r="B181" s="2" t="s">
        <v>1438</v>
      </c>
      <c r="C181" s="2"/>
      <c r="D181" s="2"/>
      <c r="E181" t="s">
        <v>4802</v>
      </c>
      <c r="F181" t="s">
        <v>4865</v>
      </c>
      <c r="G181" s="61" t="s">
        <v>4802</v>
      </c>
      <c r="H181" s="2" t="s">
        <v>4802</v>
      </c>
    </row>
    <row r="182" spans="1:8" x14ac:dyDescent="0.25">
      <c r="A182" t="s">
        <v>3937</v>
      </c>
      <c r="B182" s="2" t="s">
        <v>544</v>
      </c>
      <c r="C182" s="2"/>
      <c r="D182" s="2">
        <v>6</v>
      </c>
      <c r="E182" t="s">
        <v>4802</v>
      </c>
      <c r="F182" t="s">
        <v>4864</v>
      </c>
      <c r="G182" s="61" t="s">
        <v>4802</v>
      </c>
      <c r="H182" s="2" t="s">
        <v>4802</v>
      </c>
    </row>
    <row r="183" spans="1:8" x14ac:dyDescent="0.25">
      <c r="A183" t="s">
        <v>3580</v>
      </c>
      <c r="B183" s="2" t="s">
        <v>544</v>
      </c>
      <c r="C183" s="2"/>
      <c r="D183" s="2" t="s">
        <v>40</v>
      </c>
      <c r="E183" t="s">
        <v>4802</v>
      </c>
      <c r="F183" t="s">
        <v>4864</v>
      </c>
      <c r="G183" s="61" t="s">
        <v>4802</v>
      </c>
      <c r="H183" s="2" t="s">
        <v>4802</v>
      </c>
    </row>
    <row r="184" spans="1:8" x14ac:dyDescent="0.25">
      <c r="A184" t="s">
        <v>4108</v>
      </c>
      <c r="B184" s="2" t="s">
        <v>3265</v>
      </c>
      <c r="C184" s="2"/>
      <c r="D184" s="2"/>
      <c r="E184" t="s">
        <v>4802</v>
      </c>
      <c r="F184" t="s">
        <v>4864</v>
      </c>
      <c r="G184" s="61" t="s">
        <v>4802</v>
      </c>
      <c r="H184" s="2" t="s">
        <v>4802</v>
      </c>
    </row>
    <row r="185" spans="1:8" x14ac:dyDescent="0.25">
      <c r="A185" t="s">
        <v>4109</v>
      </c>
      <c r="B185" s="2" t="s">
        <v>1053</v>
      </c>
      <c r="C185" s="2"/>
      <c r="D185" s="2"/>
      <c r="E185" t="s">
        <v>4802</v>
      </c>
      <c r="F185" t="s">
        <v>4864</v>
      </c>
      <c r="G185" s="61" t="s">
        <v>4802</v>
      </c>
      <c r="H185" s="2" t="s">
        <v>4802</v>
      </c>
    </row>
    <row r="186" spans="1:8" x14ac:dyDescent="0.25">
      <c r="A186" t="s">
        <v>4110</v>
      </c>
      <c r="B186" s="2" t="s">
        <v>2552</v>
      </c>
      <c r="C186" s="2"/>
      <c r="D186" s="2"/>
      <c r="E186" t="s">
        <v>4816</v>
      </c>
      <c r="F186" t="s">
        <v>4865</v>
      </c>
      <c r="G186" s="61" t="s">
        <v>4802</v>
      </c>
      <c r="H186" s="2" t="s">
        <v>4802</v>
      </c>
    </row>
    <row r="187" spans="1:8" x14ac:dyDescent="0.25">
      <c r="A187" t="s">
        <v>4111</v>
      </c>
      <c r="B187" s="2" t="s">
        <v>2552</v>
      </c>
      <c r="C187" s="2"/>
      <c r="D187" s="2"/>
      <c r="E187" t="s">
        <v>4816</v>
      </c>
      <c r="F187" t="s">
        <v>4865</v>
      </c>
      <c r="G187" s="61" t="s">
        <v>4802</v>
      </c>
      <c r="H187" s="2" t="s">
        <v>4802</v>
      </c>
    </row>
    <row r="188" spans="1:8" x14ac:dyDescent="0.25">
      <c r="A188" t="s">
        <v>4112</v>
      </c>
      <c r="B188" s="2" t="s">
        <v>2929</v>
      </c>
      <c r="C188" s="2"/>
      <c r="D188" s="2"/>
      <c r="E188" t="s">
        <v>4802</v>
      </c>
      <c r="F188" t="s">
        <v>4864</v>
      </c>
      <c r="G188" s="61" t="s">
        <v>4802</v>
      </c>
      <c r="H188" s="2" t="s">
        <v>4802</v>
      </c>
    </row>
    <row r="189" spans="1:8" x14ac:dyDescent="0.25">
      <c r="A189" t="s">
        <v>3964</v>
      </c>
      <c r="B189" s="2" t="s">
        <v>39</v>
      </c>
      <c r="C189" s="2"/>
      <c r="D189" s="2">
        <v>4</v>
      </c>
      <c r="E189" t="s">
        <v>4802</v>
      </c>
      <c r="F189" t="s">
        <v>4864</v>
      </c>
      <c r="G189" s="61" t="s">
        <v>4802</v>
      </c>
      <c r="H189" s="2" t="s">
        <v>4802</v>
      </c>
    </row>
    <row r="190" spans="1:8" x14ac:dyDescent="0.25">
      <c r="A190" t="s">
        <v>3581</v>
      </c>
      <c r="B190" s="2" t="s">
        <v>2247</v>
      </c>
      <c r="C190" s="2"/>
      <c r="D190" s="2" t="s">
        <v>40</v>
      </c>
      <c r="E190" t="s">
        <v>4807</v>
      </c>
      <c r="F190" t="s">
        <v>4865</v>
      </c>
      <c r="G190" s="61" t="s">
        <v>4802</v>
      </c>
      <c r="H190" s="2" t="s">
        <v>4802</v>
      </c>
    </row>
    <row r="191" spans="1:8" x14ac:dyDescent="0.25">
      <c r="A191" t="s">
        <v>3987</v>
      </c>
      <c r="B191" s="2" t="s">
        <v>2247</v>
      </c>
      <c r="C191" s="2"/>
      <c r="D191" s="2">
        <v>2</v>
      </c>
      <c r="E191" t="s">
        <v>4807</v>
      </c>
      <c r="F191" t="s">
        <v>4865</v>
      </c>
      <c r="G191" s="61" t="s">
        <v>4802</v>
      </c>
      <c r="H191" s="2" t="s">
        <v>4802</v>
      </c>
    </row>
    <row r="192" spans="1:8" x14ac:dyDescent="0.25">
      <c r="A192" t="s">
        <v>3582</v>
      </c>
      <c r="B192" s="2" t="s">
        <v>2392</v>
      </c>
      <c r="C192" s="2"/>
      <c r="D192" s="2" t="s">
        <v>40</v>
      </c>
      <c r="E192" t="s">
        <v>4802</v>
      </c>
      <c r="F192" t="s">
        <v>4864</v>
      </c>
      <c r="G192" s="61" t="s">
        <v>4802</v>
      </c>
      <c r="H192" s="2" t="s">
        <v>4802</v>
      </c>
    </row>
    <row r="193" spans="1:8" x14ac:dyDescent="0.25">
      <c r="A193" t="s">
        <v>4113</v>
      </c>
      <c r="B193" s="2" t="s">
        <v>1053</v>
      </c>
      <c r="C193" s="2"/>
      <c r="D193" s="2"/>
      <c r="E193" t="s">
        <v>4816</v>
      </c>
      <c r="F193" t="s">
        <v>4864</v>
      </c>
      <c r="G193" s="61" t="s">
        <v>4802</v>
      </c>
      <c r="H193" s="2" t="s">
        <v>4802</v>
      </c>
    </row>
    <row r="194" spans="1:8" x14ac:dyDescent="0.25">
      <c r="A194" t="s">
        <v>3929</v>
      </c>
      <c r="B194" s="2" t="s">
        <v>544</v>
      </c>
      <c r="C194" s="2"/>
      <c r="D194" s="2">
        <v>7</v>
      </c>
      <c r="E194" t="s">
        <v>4802</v>
      </c>
      <c r="F194" t="s">
        <v>4864</v>
      </c>
      <c r="G194" s="61" t="s">
        <v>4802</v>
      </c>
      <c r="H194" s="2" t="s">
        <v>4802</v>
      </c>
    </row>
    <row r="195" spans="1:8" x14ac:dyDescent="0.25">
      <c r="A195" t="s">
        <v>4114</v>
      </c>
      <c r="B195" s="2" t="s">
        <v>1053</v>
      </c>
      <c r="C195" s="2"/>
      <c r="D195" s="2"/>
      <c r="E195" t="s">
        <v>4802</v>
      </c>
      <c r="F195" t="s">
        <v>4864</v>
      </c>
      <c r="G195" s="61" t="s">
        <v>4802</v>
      </c>
      <c r="H195" s="2" t="s">
        <v>4802</v>
      </c>
    </row>
    <row r="196" spans="1:8" x14ac:dyDescent="0.25">
      <c r="A196" t="s">
        <v>3583</v>
      </c>
      <c r="B196" s="2" t="s">
        <v>773</v>
      </c>
      <c r="C196" s="2"/>
      <c r="D196" s="2" t="s">
        <v>40</v>
      </c>
      <c r="E196" t="s">
        <v>4802</v>
      </c>
      <c r="F196" t="s">
        <v>4865</v>
      </c>
      <c r="G196" s="61" t="s">
        <v>4802</v>
      </c>
      <c r="H196" s="2" t="s">
        <v>4802</v>
      </c>
    </row>
    <row r="197" spans="1:8" x14ac:dyDescent="0.25">
      <c r="A197" t="s">
        <v>3949</v>
      </c>
      <c r="B197" s="2" t="s">
        <v>773</v>
      </c>
      <c r="C197" s="2"/>
      <c r="D197" s="2">
        <v>5</v>
      </c>
      <c r="E197" t="s">
        <v>4802</v>
      </c>
      <c r="F197" t="s">
        <v>4865</v>
      </c>
      <c r="G197" s="61" t="s">
        <v>4839</v>
      </c>
      <c r="H197" s="2" t="s">
        <v>4839</v>
      </c>
    </row>
    <row r="198" spans="1:8" x14ac:dyDescent="0.25">
      <c r="A198" t="s">
        <v>4115</v>
      </c>
      <c r="B198" s="2" t="s">
        <v>3265</v>
      </c>
      <c r="C198" s="2"/>
      <c r="D198" s="2"/>
      <c r="E198" t="s">
        <v>4802</v>
      </c>
      <c r="F198" t="s">
        <v>4864</v>
      </c>
      <c r="G198" s="61" t="s">
        <v>4802</v>
      </c>
      <c r="H198" s="2" t="s">
        <v>4802</v>
      </c>
    </row>
    <row r="199" spans="1:8" x14ac:dyDescent="0.25">
      <c r="A199" t="s">
        <v>3869</v>
      </c>
      <c r="B199" s="2" t="s">
        <v>54</v>
      </c>
      <c r="C199" s="2"/>
      <c r="D199" s="2">
        <v>17</v>
      </c>
      <c r="E199" t="s">
        <v>4803</v>
      </c>
      <c r="F199" t="s">
        <v>4864</v>
      </c>
      <c r="G199" s="61" t="s">
        <v>4803</v>
      </c>
      <c r="H199" s="2" t="s">
        <v>4803</v>
      </c>
    </row>
    <row r="200" spans="1:8" x14ac:dyDescent="0.25">
      <c r="A200" t="s">
        <v>3584</v>
      </c>
      <c r="B200" s="2" t="s">
        <v>54</v>
      </c>
      <c r="C200" s="2"/>
      <c r="D200" s="2" t="s">
        <v>40</v>
      </c>
      <c r="E200" t="s">
        <v>4803</v>
      </c>
      <c r="F200" t="s">
        <v>4865</v>
      </c>
      <c r="G200" s="61" t="s">
        <v>4803</v>
      </c>
      <c r="H200" s="2" t="s">
        <v>4803</v>
      </c>
    </row>
    <row r="201" spans="1:8" x14ac:dyDescent="0.25">
      <c r="A201" t="s">
        <v>3938</v>
      </c>
      <c r="B201" s="2" t="s">
        <v>54</v>
      </c>
      <c r="C201" s="2"/>
      <c r="D201" s="2">
        <v>6</v>
      </c>
      <c r="E201" t="s">
        <v>4803</v>
      </c>
      <c r="F201" t="s">
        <v>4865</v>
      </c>
      <c r="G201" s="61" t="s">
        <v>4803</v>
      </c>
      <c r="H201" s="2" t="s">
        <v>4803</v>
      </c>
    </row>
    <row r="202" spans="1:8" x14ac:dyDescent="0.25">
      <c r="A202" t="s">
        <v>3918</v>
      </c>
      <c r="B202" s="2" t="s">
        <v>54</v>
      </c>
      <c r="C202" s="2"/>
      <c r="D202" s="2">
        <v>8</v>
      </c>
      <c r="E202" t="s">
        <v>4803</v>
      </c>
      <c r="F202" t="s">
        <v>4865</v>
      </c>
      <c r="G202" s="61" t="s">
        <v>4803</v>
      </c>
      <c r="H202" s="2" t="s">
        <v>4803</v>
      </c>
    </row>
    <row r="203" spans="1:8" x14ac:dyDescent="0.25">
      <c r="A203" t="s">
        <v>3794</v>
      </c>
      <c r="B203" s="2" t="s">
        <v>54</v>
      </c>
      <c r="C203" s="2"/>
      <c r="D203" s="2">
        <v>21</v>
      </c>
      <c r="E203" t="s">
        <v>4803</v>
      </c>
      <c r="F203" t="s">
        <v>4865</v>
      </c>
      <c r="G203" s="61" t="s">
        <v>4803</v>
      </c>
      <c r="H203" s="2" t="s">
        <v>4803</v>
      </c>
    </row>
    <row r="204" spans="1:8" x14ac:dyDescent="0.25">
      <c r="A204" t="s">
        <v>3815</v>
      </c>
      <c r="B204" s="2" t="s">
        <v>54</v>
      </c>
      <c r="C204" s="2"/>
      <c r="D204" s="2">
        <v>20</v>
      </c>
      <c r="E204" t="s">
        <v>4803</v>
      </c>
      <c r="F204" t="s">
        <v>4865</v>
      </c>
      <c r="G204" s="61" t="s">
        <v>4803</v>
      </c>
      <c r="H204" s="2" t="s">
        <v>4803</v>
      </c>
    </row>
    <row r="205" spans="1:8" x14ac:dyDescent="0.25">
      <c r="A205" t="s">
        <v>3930</v>
      </c>
      <c r="B205" s="2" t="s">
        <v>54</v>
      </c>
      <c r="C205" s="2"/>
      <c r="D205" s="2">
        <v>7</v>
      </c>
      <c r="E205" t="s">
        <v>4803</v>
      </c>
      <c r="F205" t="s">
        <v>4865</v>
      </c>
      <c r="G205" s="61" t="s">
        <v>4803</v>
      </c>
      <c r="H205" s="2" t="s">
        <v>4803</v>
      </c>
    </row>
    <row r="206" spans="1:8" x14ac:dyDescent="0.25">
      <c r="A206" t="s">
        <v>3772</v>
      </c>
      <c r="B206" s="2" t="s">
        <v>54</v>
      </c>
      <c r="C206" s="2"/>
      <c r="D206" s="2">
        <v>22</v>
      </c>
      <c r="E206" t="s">
        <v>4803</v>
      </c>
      <c r="F206" t="s">
        <v>4865</v>
      </c>
      <c r="G206" s="61" t="s">
        <v>4803</v>
      </c>
      <c r="H206" s="2" t="s">
        <v>4803</v>
      </c>
    </row>
    <row r="207" spans="1:8" x14ac:dyDescent="0.25">
      <c r="A207" t="s">
        <v>3585</v>
      </c>
      <c r="B207" s="2" t="s">
        <v>54</v>
      </c>
      <c r="C207" s="2"/>
      <c r="D207" s="2" t="s">
        <v>40</v>
      </c>
      <c r="E207" t="s">
        <v>4803</v>
      </c>
      <c r="F207" t="s">
        <v>4865</v>
      </c>
      <c r="G207" s="61" t="s">
        <v>4803</v>
      </c>
      <c r="H207" s="2" t="s">
        <v>4803</v>
      </c>
    </row>
    <row r="208" spans="1:8" x14ac:dyDescent="0.25">
      <c r="A208" t="s">
        <v>3950</v>
      </c>
      <c r="B208" s="2" t="s">
        <v>544</v>
      </c>
      <c r="C208" s="2"/>
      <c r="D208" s="2">
        <v>5</v>
      </c>
      <c r="E208" t="s">
        <v>4802</v>
      </c>
      <c r="F208" t="s">
        <v>4864</v>
      </c>
      <c r="G208" s="61" t="s">
        <v>4802</v>
      </c>
      <c r="H208" s="2" t="s">
        <v>4802</v>
      </c>
    </row>
    <row r="209" spans="1:8" x14ac:dyDescent="0.25">
      <c r="A209" t="s">
        <v>3906</v>
      </c>
      <c r="B209" s="2" t="s">
        <v>2392</v>
      </c>
      <c r="C209" s="2"/>
      <c r="D209" s="2">
        <v>9</v>
      </c>
      <c r="E209" t="s">
        <v>4802</v>
      </c>
      <c r="F209" t="s">
        <v>4865</v>
      </c>
      <c r="G209" s="61" t="s">
        <v>4802</v>
      </c>
      <c r="H209" s="2" t="s">
        <v>4802</v>
      </c>
    </row>
    <row r="210" spans="1:8" x14ac:dyDescent="0.25">
      <c r="A210" t="s">
        <v>3889</v>
      </c>
      <c r="B210" s="2" t="s">
        <v>2392</v>
      </c>
      <c r="C210" s="2"/>
      <c r="D210" s="2">
        <v>12</v>
      </c>
      <c r="E210" t="s">
        <v>4802</v>
      </c>
      <c r="F210" t="s">
        <v>4865</v>
      </c>
      <c r="G210" s="61" t="s">
        <v>4802</v>
      </c>
      <c r="H210" s="2" t="s">
        <v>4802</v>
      </c>
    </row>
    <row r="211" spans="1:8" x14ac:dyDescent="0.25">
      <c r="A211" t="s">
        <v>3586</v>
      </c>
      <c r="B211" s="2" t="s">
        <v>2392</v>
      </c>
      <c r="C211" s="2"/>
      <c r="D211" s="2" t="s">
        <v>40</v>
      </c>
      <c r="E211" t="s">
        <v>4802</v>
      </c>
      <c r="F211" t="s">
        <v>4865</v>
      </c>
      <c r="G211" s="61" t="s">
        <v>4802</v>
      </c>
      <c r="H211" s="2" t="s">
        <v>4802</v>
      </c>
    </row>
    <row r="212" spans="1:8" x14ac:dyDescent="0.25">
      <c r="A212" t="s">
        <v>4116</v>
      </c>
      <c r="B212" s="2" t="s">
        <v>339</v>
      </c>
      <c r="C212" s="2"/>
      <c r="D212" s="2"/>
      <c r="E212" t="s">
        <v>4802</v>
      </c>
      <c r="F212" t="s">
        <v>4864</v>
      </c>
      <c r="G212" s="61" t="s">
        <v>4802</v>
      </c>
      <c r="H212" s="2" t="s">
        <v>4802</v>
      </c>
    </row>
    <row r="213" spans="1:8" x14ac:dyDescent="0.25">
      <c r="A213" t="s">
        <v>3587</v>
      </c>
      <c r="B213" s="2" t="s">
        <v>1261</v>
      </c>
      <c r="C213" s="2"/>
      <c r="D213" s="2" t="s">
        <v>40</v>
      </c>
      <c r="E213" t="s">
        <v>4805</v>
      </c>
      <c r="F213" t="s">
        <v>4864</v>
      </c>
      <c r="G213" s="61" t="s">
        <v>4805</v>
      </c>
      <c r="H213" s="2" t="s">
        <v>4805</v>
      </c>
    </row>
    <row r="214" spans="1:8" x14ac:dyDescent="0.25">
      <c r="A214" t="s">
        <v>3919</v>
      </c>
      <c r="B214" s="2" t="s">
        <v>1261</v>
      </c>
      <c r="C214" s="2"/>
      <c r="D214" s="2">
        <v>8</v>
      </c>
      <c r="E214" t="s">
        <v>4805</v>
      </c>
      <c r="F214" t="s">
        <v>4865</v>
      </c>
      <c r="G214" s="61" t="s">
        <v>4805</v>
      </c>
      <c r="H214" s="2" t="s">
        <v>4805</v>
      </c>
    </row>
    <row r="215" spans="1:8" x14ac:dyDescent="0.25">
      <c r="A215" t="s">
        <v>3588</v>
      </c>
      <c r="B215" s="2" t="s">
        <v>1261</v>
      </c>
      <c r="C215" s="2"/>
      <c r="D215" s="2" t="s">
        <v>40</v>
      </c>
      <c r="E215" t="s">
        <v>4802</v>
      </c>
      <c r="F215" t="s">
        <v>4865</v>
      </c>
      <c r="G215" s="61" t="s">
        <v>4802</v>
      </c>
      <c r="H215" s="2" t="s">
        <v>4802</v>
      </c>
    </row>
    <row r="216" spans="1:8" x14ac:dyDescent="0.25">
      <c r="A216" t="s">
        <v>3589</v>
      </c>
      <c r="B216" s="2" t="s">
        <v>1261</v>
      </c>
      <c r="C216" s="2"/>
      <c r="D216" s="2" t="s">
        <v>40</v>
      </c>
      <c r="E216" t="s">
        <v>4805</v>
      </c>
      <c r="F216" t="s">
        <v>4865</v>
      </c>
      <c r="G216" s="61" t="s">
        <v>4805</v>
      </c>
      <c r="H216" s="2" t="s">
        <v>4805</v>
      </c>
    </row>
    <row r="217" spans="1:8" x14ac:dyDescent="0.25">
      <c r="A217" t="s">
        <v>3590</v>
      </c>
      <c r="B217" s="2" t="s">
        <v>1261</v>
      </c>
      <c r="C217" s="2"/>
      <c r="D217" s="2" t="s">
        <v>40</v>
      </c>
      <c r="E217" t="s">
        <v>4805</v>
      </c>
      <c r="F217" t="s">
        <v>4865</v>
      </c>
      <c r="G217" s="61" t="s">
        <v>4805</v>
      </c>
      <c r="H217" s="2" t="s">
        <v>4805</v>
      </c>
    </row>
    <row r="218" spans="1:8" x14ac:dyDescent="0.25">
      <c r="A218" t="s">
        <v>3749</v>
      </c>
      <c r="B218" s="2" t="s">
        <v>773</v>
      </c>
      <c r="C218" s="2"/>
      <c r="D218" s="2">
        <v>25</v>
      </c>
      <c r="E218" t="s">
        <v>4802</v>
      </c>
      <c r="F218" t="s">
        <v>4864</v>
      </c>
      <c r="G218" s="61" t="s">
        <v>4839</v>
      </c>
      <c r="H218" s="2" t="s">
        <v>4839</v>
      </c>
    </row>
    <row r="219" spans="1:8" x14ac:dyDescent="0.25">
      <c r="A219" t="s">
        <v>4117</v>
      </c>
      <c r="B219" s="2" t="s">
        <v>3431</v>
      </c>
      <c r="C219" s="2"/>
      <c r="D219" s="2"/>
      <c r="E219" t="s">
        <v>4819</v>
      </c>
      <c r="F219" t="s">
        <v>4865</v>
      </c>
      <c r="G219" s="61" t="s">
        <v>4802</v>
      </c>
      <c r="H219" s="2" t="s">
        <v>4819</v>
      </c>
    </row>
    <row r="220" spans="1:8" x14ac:dyDescent="0.25">
      <c r="A220" t="s">
        <v>4118</v>
      </c>
      <c r="B220" s="2" t="s">
        <v>3431</v>
      </c>
      <c r="C220" s="2"/>
      <c r="D220" s="2"/>
      <c r="E220" t="s">
        <v>4819</v>
      </c>
      <c r="F220" t="s">
        <v>4865</v>
      </c>
      <c r="G220" s="61" t="s">
        <v>4802</v>
      </c>
      <c r="H220" s="2" t="s">
        <v>4819</v>
      </c>
    </row>
    <row r="221" spans="1:8" x14ac:dyDescent="0.25">
      <c r="A221" t="s">
        <v>4119</v>
      </c>
      <c r="B221" s="2" t="s">
        <v>3431</v>
      </c>
      <c r="C221" s="2"/>
      <c r="D221" s="2"/>
      <c r="E221" t="s">
        <v>4802</v>
      </c>
      <c r="F221" t="s">
        <v>4865</v>
      </c>
      <c r="G221" s="61" t="s">
        <v>4802</v>
      </c>
      <c r="H221" s="2" t="s">
        <v>4802</v>
      </c>
    </row>
    <row r="222" spans="1:8" x14ac:dyDescent="0.25">
      <c r="A222" t="s">
        <v>4120</v>
      </c>
      <c r="B222" s="2" t="s">
        <v>3431</v>
      </c>
      <c r="C222" s="2"/>
      <c r="D222" s="2"/>
      <c r="E222" t="s">
        <v>4819</v>
      </c>
      <c r="F222" t="s">
        <v>4865</v>
      </c>
      <c r="G222" s="61" t="s">
        <v>4802</v>
      </c>
      <c r="H222" s="2" t="s">
        <v>4819</v>
      </c>
    </row>
    <row r="223" spans="1:8" x14ac:dyDescent="0.25">
      <c r="A223" t="s">
        <v>4121</v>
      </c>
      <c r="B223" s="2" t="s">
        <v>3431</v>
      </c>
      <c r="C223" s="2"/>
      <c r="D223" s="2"/>
      <c r="E223" t="s">
        <v>4819</v>
      </c>
      <c r="F223" t="s">
        <v>4865</v>
      </c>
      <c r="G223" s="61" t="s">
        <v>4802</v>
      </c>
      <c r="H223" s="2" t="s">
        <v>4819</v>
      </c>
    </row>
    <row r="224" spans="1:8" x14ac:dyDescent="0.25">
      <c r="A224" t="s">
        <v>4122</v>
      </c>
      <c r="B224" s="2" t="s">
        <v>3431</v>
      </c>
      <c r="C224" s="2"/>
      <c r="D224" s="2"/>
      <c r="E224" t="s">
        <v>4819</v>
      </c>
      <c r="F224" t="s">
        <v>4865</v>
      </c>
      <c r="G224" s="61" t="s">
        <v>4802</v>
      </c>
      <c r="H224" s="2" t="s">
        <v>4819</v>
      </c>
    </row>
    <row r="225" spans="1:8" x14ac:dyDescent="0.25">
      <c r="A225" t="s">
        <v>4123</v>
      </c>
      <c r="B225" s="2" t="s">
        <v>3431</v>
      </c>
      <c r="C225" s="2"/>
      <c r="D225" s="2"/>
      <c r="E225" t="s">
        <v>4802</v>
      </c>
      <c r="F225" t="s">
        <v>4865</v>
      </c>
      <c r="G225" s="61" t="s">
        <v>4802</v>
      </c>
      <c r="H225" s="2" t="s">
        <v>4802</v>
      </c>
    </row>
    <row r="226" spans="1:8" x14ac:dyDescent="0.25">
      <c r="A226" t="s">
        <v>4124</v>
      </c>
      <c r="B226" s="2" t="s">
        <v>1438</v>
      </c>
      <c r="C226" s="2"/>
      <c r="D226" s="2"/>
      <c r="E226" t="s">
        <v>4802</v>
      </c>
      <c r="F226" t="s">
        <v>4865</v>
      </c>
      <c r="G226" s="61" t="s">
        <v>4802</v>
      </c>
      <c r="H226" s="2" t="s">
        <v>4802</v>
      </c>
    </row>
    <row r="227" spans="1:8" x14ac:dyDescent="0.25">
      <c r="A227" t="s">
        <v>4125</v>
      </c>
      <c r="B227" s="2" t="s">
        <v>1438</v>
      </c>
      <c r="C227" s="2"/>
      <c r="D227" s="2"/>
      <c r="E227" t="s">
        <v>4819</v>
      </c>
      <c r="F227" t="s">
        <v>4865</v>
      </c>
      <c r="G227" s="61" t="s">
        <v>4802</v>
      </c>
      <c r="H227" s="2" t="s">
        <v>4819</v>
      </c>
    </row>
    <row r="228" spans="1:8" x14ac:dyDescent="0.25">
      <c r="A228" t="s">
        <v>4126</v>
      </c>
      <c r="B228" s="2" t="s">
        <v>1438</v>
      </c>
      <c r="C228" s="2"/>
      <c r="D228" s="2"/>
      <c r="E228" t="s">
        <v>4819</v>
      </c>
      <c r="F228" t="s">
        <v>4865</v>
      </c>
      <c r="G228" s="61" t="s">
        <v>4802</v>
      </c>
      <c r="H228" s="2" t="s">
        <v>4819</v>
      </c>
    </row>
    <row r="229" spans="1:8" x14ac:dyDescent="0.25">
      <c r="A229" t="s">
        <v>4127</v>
      </c>
      <c r="B229" s="2" t="s">
        <v>1438</v>
      </c>
      <c r="C229" s="2"/>
      <c r="D229" s="2"/>
      <c r="E229" t="s">
        <v>4819</v>
      </c>
      <c r="F229" t="s">
        <v>4865</v>
      </c>
      <c r="G229" s="61" t="s">
        <v>4802</v>
      </c>
      <c r="H229" s="2" t="s">
        <v>4819</v>
      </c>
    </row>
    <row r="230" spans="1:8" x14ac:dyDescent="0.25">
      <c r="A230" t="s">
        <v>4128</v>
      </c>
      <c r="B230" s="2" t="s">
        <v>1438</v>
      </c>
      <c r="C230" s="2"/>
      <c r="D230" s="2"/>
      <c r="E230" t="s">
        <v>4819</v>
      </c>
      <c r="F230" t="s">
        <v>4865</v>
      </c>
      <c r="G230" s="61" t="s">
        <v>4802</v>
      </c>
      <c r="H230" s="2" t="s">
        <v>4819</v>
      </c>
    </row>
    <row r="231" spans="1:8" x14ac:dyDescent="0.25">
      <c r="A231" t="s">
        <v>4129</v>
      </c>
      <c r="B231" s="2" t="s">
        <v>1438</v>
      </c>
      <c r="C231" s="2"/>
      <c r="D231" s="2"/>
      <c r="E231" t="s">
        <v>4819</v>
      </c>
      <c r="F231" t="s">
        <v>4865</v>
      </c>
      <c r="G231" s="61" t="s">
        <v>4802</v>
      </c>
      <c r="H231" s="2" t="s">
        <v>4819</v>
      </c>
    </row>
    <row r="232" spans="1:8" x14ac:dyDescent="0.25">
      <c r="A232" t="s">
        <v>4130</v>
      </c>
      <c r="B232" s="2" t="s">
        <v>1438</v>
      </c>
      <c r="C232" s="2"/>
      <c r="D232" s="2"/>
      <c r="E232" t="s">
        <v>4819</v>
      </c>
      <c r="F232" t="s">
        <v>4865</v>
      </c>
      <c r="G232" s="61" t="s">
        <v>4802</v>
      </c>
      <c r="H232" s="2" t="s">
        <v>4819</v>
      </c>
    </row>
    <row r="233" spans="1:8" x14ac:dyDescent="0.25">
      <c r="A233" t="s">
        <v>4131</v>
      </c>
      <c r="B233" s="2" t="s">
        <v>1438</v>
      </c>
      <c r="C233" s="2"/>
      <c r="D233" s="2"/>
      <c r="E233" t="s">
        <v>4819</v>
      </c>
      <c r="F233" t="s">
        <v>4865</v>
      </c>
      <c r="G233" s="61" t="s">
        <v>4802</v>
      </c>
      <c r="H233" s="2" t="s">
        <v>4819</v>
      </c>
    </row>
    <row r="234" spans="1:8" x14ac:dyDescent="0.25">
      <c r="A234" t="s">
        <v>3591</v>
      </c>
      <c r="B234" s="2" t="s">
        <v>39</v>
      </c>
      <c r="C234" s="2"/>
      <c r="D234" s="2" t="s">
        <v>40</v>
      </c>
      <c r="E234" t="s">
        <v>4802</v>
      </c>
      <c r="F234" t="s">
        <v>4864</v>
      </c>
      <c r="G234" s="61" t="s">
        <v>4802</v>
      </c>
      <c r="H234" s="2" t="s">
        <v>4802</v>
      </c>
    </row>
    <row r="235" spans="1:8" x14ac:dyDescent="0.25">
      <c r="A235" t="s">
        <v>4132</v>
      </c>
      <c r="B235" s="2" t="s">
        <v>1897</v>
      </c>
      <c r="C235" s="2"/>
      <c r="D235" s="2"/>
      <c r="E235" t="s">
        <v>4802</v>
      </c>
      <c r="F235" t="s">
        <v>4864</v>
      </c>
      <c r="G235" s="61" t="s">
        <v>4802</v>
      </c>
      <c r="H235" s="2" t="s">
        <v>4802</v>
      </c>
    </row>
    <row r="236" spans="1:8" x14ac:dyDescent="0.25">
      <c r="A236" t="s">
        <v>3592</v>
      </c>
      <c r="B236" s="2" t="s">
        <v>2247</v>
      </c>
      <c r="C236" s="2"/>
      <c r="D236" s="2" t="s">
        <v>40</v>
      </c>
      <c r="E236" t="s">
        <v>4802</v>
      </c>
      <c r="F236" t="s">
        <v>4864</v>
      </c>
      <c r="G236" s="61" t="s">
        <v>4802</v>
      </c>
      <c r="H236" s="2" t="s">
        <v>4802</v>
      </c>
    </row>
    <row r="237" spans="1:8" x14ac:dyDescent="0.25">
      <c r="A237" t="s">
        <v>4133</v>
      </c>
      <c r="B237" s="2" t="s">
        <v>7</v>
      </c>
      <c r="C237" s="2"/>
      <c r="D237" s="2"/>
      <c r="E237" t="s">
        <v>4802</v>
      </c>
      <c r="F237" t="s">
        <v>4864</v>
      </c>
      <c r="G237" s="61" t="s">
        <v>4802</v>
      </c>
      <c r="H237" s="2" t="s">
        <v>4802</v>
      </c>
    </row>
    <row r="238" spans="1:8" x14ac:dyDescent="0.25">
      <c r="A238" t="s">
        <v>3593</v>
      </c>
      <c r="B238" s="2" t="s">
        <v>773</v>
      </c>
      <c r="C238" s="2"/>
      <c r="D238" s="2" t="s">
        <v>40</v>
      </c>
      <c r="E238" t="s">
        <v>4802</v>
      </c>
      <c r="F238" t="s">
        <v>4864</v>
      </c>
      <c r="G238" s="61" t="s">
        <v>4839</v>
      </c>
      <c r="H238" s="2" t="s">
        <v>4839</v>
      </c>
    </row>
    <row r="239" spans="1:8" x14ac:dyDescent="0.25">
      <c r="A239" t="s">
        <v>3951</v>
      </c>
      <c r="B239" s="2" t="s">
        <v>773</v>
      </c>
      <c r="C239" s="2"/>
      <c r="D239" s="2">
        <v>5</v>
      </c>
      <c r="E239" t="s">
        <v>4802</v>
      </c>
      <c r="F239" t="s">
        <v>4864</v>
      </c>
      <c r="G239" s="61" t="s">
        <v>4839</v>
      </c>
      <c r="H239" s="2" t="s">
        <v>4839</v>
      </c>
    </row>
    <row r="240" spans="1:8" x14ac:dyDescent="0.25">
      <c r="A240" t="s">
        <v>3594</v>
      </c>
      <c r="B240" s="2" t="s">
        <v>773</v>
      </c>
      <c r="C240" s="2"/>
      <c r="D240" s="2" t="s">
        <v>40</v>
      </c>
      <c r="E240" t="s">
        <v>4802</v>
      </c>
      <c r="F240" t="s">
        <v>4865</v>
      </c>
      <c r="G240" s="61" t="s">
        <v>4802</v>
      </c>
      <c r="H240" s="2" t="s">
        <v>4802</v>
      </c>
    </row>
    <row r="241" spans="1:8" x14ac:dyDescent="0.25">
      <c r="A241" t="s">
        <v>3750</v>
      </c>
      <c r="B241" s="2" t="s">
        <v>773</v>
      </c>
      <c r="C241" s="2"/>
      <c r="D241" s="2">
        <v>25</v>
      </c>
      <c r="E241" t="s">
        <v>4802</v>
      </c>
      <c r="F241" t="s">
        <v>4865</v>
      </c>
      <c r="G241" s="61" t="s">
        <v>4839</v>
      </c>
      <c r="H241" s="2" t="s">
        <v>4839</v>
      </c>
    </row>
    <row r="242" spans="1:8" x14ac:dyDescent="0.25">
      <c r="A242" t="s">
        <v>4134</v>
      </c>
      <c r="B242" s="2" t="s">
        <v>15</v>
      </c>
      <c r="C242" s="2"/>
      <c r="D242" s="2"/>
      <c r="E242" t="s">
        <v>4802</v>
      </c>
      <c r="F242" t="s">
        <v>4864</v>
      </c>
      <c r="G242" s="61" t="s">
        <v>4802</v>
      </c>
      <c r="H242" s="2" t="s">
        <v>4802</v>
      </c>
    </row>
    <row r="243" spans="1:8" x14ac:dyDescent="0.25">
      <c r="A243" t="s">
        <v>4135</v>
      </c>
      <c r="B243" s="2" t="s">
        <v>15</v>
      </c>
      <c r="C243" s="2"/>
      <c r="D243" s="2"/>
      <c r="E243" t="s">
        <v>4802</v>
      </c>
      <c r="F243" t="s">
        <v>4864</v>
      </c>
      <c r="G243" s="61" t="s">
        <v>4802</v>
      </c>
      <c r="H243" s="2" t="s">
        <v>4802</v>
      </c>
    </row>
    <row r="244" spans="1:8" x14ac:dyDescent="0.25">
      <c r="A244" t="s">
        <v>4136</v>
      </c>
      <c r="B244" s="2" t="s">
        <v>2429</v>
      </c>
      <c r="C244" s="2"/>
      <c r="D244" s="2"/>
      <c r="E244" t="s">
        <v>4808</v>
      </c>
      <c r="F244" t="s">
        <v>4864</v>
      </c>
      <c r="G244" s="61" t="s">
        <v>4802</v>
      </c>
      <c r="H244" s="2" t="s">
        <v>4808</v>
      </c>
    </row>
    <row r="245" spans="1:8" x14ac:dyDescent="0.25">
      <c r="A245" t="s">
        <v>3595</v>
      </c>
      <c r="B245" s="2" t="s">
        <v>742</v>
      </c>
      <c r="C245" s="2"/>
      <c r="D245" s="2" t="s">
        <v>40</v>
      </c>
      <c r="E245" t="s">
        <v>4802</v>
      </c>
      <c r="F245" t="s">
        <v>4864</v>
      </c>
      <c r="G245" s="61" t="s">
        <v>4802</v>
      </c>
      <c r="H245" s="2" t="s">
        <v>4802</v>
      </c>
    </row>
    <row r="246" spans="1:8" x14ac:dyDescent="0.25">
      <c r="A246" t="s">
        <v>3883</v>
      </c>
      <c r="B246" s="2" t="s">
        <v>746</v>
      </c>
      <c r="C246" s="2"/>
      <c r="D246" s="2">
        <v>15</v>
      </c>
      <c r="E246" t="s">
        <v>4802</v>
      </c>
      <c r="F246" t="s">
        <v>4865</v>
      </c>
      <c r="G246" s="61" t="s">
        <v>4839</v>
      </c>
      <c r="H246" s="2" t="s">
        <v>4839</v>
      </c>
    </row>
    <row r="247" spans="1:8" x14ac:dyDescent="0.25">
      <c r="A247" t="s">
        <v>4137</v>
      </c>
      <c r="B247" s="2" t="s">
        <v>2429</v>
      </c>
      <c r="C247" s="2"/>
      <c r="D247" s="2"/>
      <c r="E247" t="s">
        <v>4808</v>
      </c>
      <c r="F247" t="s">
        <v>4865</v>
      </c>
      <c r="G247" s="61" t="s">
        <v>4802</v>
      </c>
      <c r="H247" s="2" t="s">
        <v>4808</v>
      </c>
    </row>
    <row r="248" spans="1:8" x14ac:dyDescent="0.25">
      <c r="A248" t="s">
        <v>4138</v>
      </c>
      <c r="B248" s="2" t="s">
        <v>2429</v>
      </c>
      <c r="C248" s="2"/>
      <c r="D248" s="2"/>
      <c r="E248" t="s">
        <v>4808</v>
      </c>
      <c r="F248" t="s">
        <v>4865</v>
      </c>
      <c r="G248" s="61" t="s">
        <v>4802</v>
      </c>
      <c r="H248" s="2" t="s">
        <v>4808</v>
      </c>
    </row>
    <row r="249" spans="1:8" x14ac:dyDescent="0.25">
      <c r="A249" t="s">
        <v>3596</v>
      </c>
      <c r="B249" s="2" t="s">
        <v>2392</v>
      </c>
      <c r="C249" s="2"/>
      <c r="D249" s="2" t="s">
        <v>40</v>
      </c>
      <c r="E249" t="s">
        <v>4802</v>
      </c>
      <c r="F249" t="s">
        <v>4865</v>
      </c>
      <c r="G249" s="61" t="s">
        <v>4802</v>
      </c>
      <c r="H249" s="2" t="s">
        <v>4802</v>
      </c>
    </row>
    <row r="250" spans="1:8" x14ac:dyDescent="0.25">
      <c r="A250" t="s">
        <v>3907</v>
      </c>
      <c r="B250" s="2" t="s">
        <v>2392</v>
      </c>
      <c r="C250" s="2"/>
      <c r="D250" s="2">
        <v>9</v>
      </c>
      <c r="E250" t="s">
        <v>4802</v>
      </c>
      <c r="F250" t="s">
        <v>4865</v>
      </c>
      <c r="G250" s="61" t="s">
        <v>4802</v>
      </c>
      <c r="H250" s="2" t="s">
        <v>4802</v>
      </c>
    </row>
    <row r="251" spans="1:8" x14ac:dyDescent="0.25">
      <c r="A251" t="s">
        <v>3908</v>
      </c>
      <c r="B251" s="2" t="s">
        <v>2392</v>
      </c>
      <c r="C251" s="2"/>
      <c r="D251" s="2">
        <v>9</v>
      </c>
      <c r="E251" t="s">
        <v>4802</v>
      </c>
      <c r="F251" t="s">
        <v>4865</v>
      </c>
      <c r="G251" s="61" t="s">
        <v>4802</v>
      </c>
      <c r="H251" s="2" t="s">
        <v>4802</v>
      </c>
    </row>
    <row r="252" spans="1:8" x14ac:dyDescent="0.25">
      <c r="A252" t="s">
        <v>3909</v>
      </c>
      <c r="B252" s="2" t="s">
        <v>2392</v>
      </c>
      <c r="C252" s="2"/>
      <c r="D252" s="2">
        <v>9</v>
      </c>
      <c r="E252" t="s">
        <v>4802</v>
      </c>
      <c r="F252" t="s">
        <v>4865</v>
      </c>
      <c r="G252" s="61" t="s">
        <v>4802</v>
      </c>
      <c r="H252" s="2" t="s">
        <v>4802</v>
      </c>
    </row>
    <row r="253" spans="1:8" x14ac:dyDescent="0.25">
      <c r="A253" t="s">
        <v>3597</v>
      </c>
      <c r="B253" s="2" t="s">
        <v>544</v>
      </c>
      <c r="C253" s="2"/>
      <c r="D253" s="2" t="s">
        <v>40</v>
      </c>
      <c r="E253" t="s">
        <v>4802</v>
      </c>
      <c r="F253" t="s">
        <v>4864</v>
      </c>
      <c r="G253" s="61" t="s">
        <v>4802</v>
      </c>
      <c r="H253" s="2" t="s">
        <v>4802</v>
      </c>
    </row>
    <row r="254" spans="1:8" x14ac:dyDescent="0.25">
      <c r="A254" t="s">
        <v>3890</v>
      </c>
      <c r="B254" s="2" t="s">
        <v>773</v>
      </c>
      <c r="C254" s="2"/>
      <c r="D254" s="2">
        <v>12</v>
      </c>
      <c r="E254" t="s">
        <v>4802</v>
      </c>
      <c r="F254" t="s">
        <v>4864</v>
      </c>
      <c r="G254" s="61" t="s">
        <v>4802</v>
      </c>
      <c r="H254" s="2" t="s">
        <v>4802</v>
      </c>
    </row>
    <row r="255" spans="1:8" x14ac:dyDescent="0.25">
      <c r="A255" t="s">
        <v>4139</v>
      </c>
      <c r="B255" s="2" t="s">
        <v>1053</v>
      </c>
      <c r="C255" s="2"/>
      <c r="D255" s="2"/>
      <c r="E255" t="s">
        <v>4802</v>
      </c>
      <c r="F255" t="s">
        <v>4864</v>
      </c>
      <c r="G255" s="61" t="s">
        <v>4802</v>
      </c>
      <c r="H255" s="2" t="s">
        <v>4802</v>
      </c>
    </row>
    <row r="256" spans="1:8" x14ac:dyDescent="0.25">
      <c r="A256" t="s">
        <v>4140</v>
      </c>
      <c r="B256" s="2" t="s">
        <v>2552</v>
      </c>
      <c r="C256" s="2"/>
      <c r="D256" s="2"/>
      <c r="E256" t="s">
        <v>4816</v>
      </c>
      <c r="F256" t="s">
        <v>4864</v>
      </c>
      <c r="G256" s="61" t="s">
        <v>4802</v>
      </c>
      <c r="H256" s="2" t="s">
        <v>4802</v>
      </c>
    </row>
    <row r="257" spans="1:8" x14ac:dyDescent="0.25">
      <c r="A257" t="s">
        <v>4141</v>
      </c>
      <c r="B257" s="2" t="s">
        <v>1016</v>
      </c>
      <c r="C257" s="2"/>
      <c r="D257" s="2"/>
      <c r="E257" t="s">
        <v>4806</v>
      </c>
      <c r="F257" t="s">
        <v>4864</v>
      </c>
      <c r="G257" s="61" t="s">
        <v>4806</v>
      </c>
      <c r="H257" s="2" t="s">
        <v>4806</v>
      </c>
    </row>
    <row r="258" spans="1:8" x14ac:dyDescent="0.25">
      <c r="A258" t="s">
        <v>3910</v>
      </c>
      <c r="B258" s="2" t="s">
        <v>3210</v>
      </c>
      <c r="C258" s="2"/>
      <c r="D258" s="2">
        <v>9</v>
      </c>
      <c r="E258" t="s">
        <v>4802</v>
      </c>
      <c r="F258" t="s">
        <v>4864</v>
      </c>
      <c r="G258" s="61" t="s">
        <v>4802</v>
      </c>
      <c r="H258" s="2" t="s">
        <v>4802</v>
      </c>
    </row>
    <row r="259" spans="1:8" x14ac:dyDescent="0.25">
      <c r="A259" t="s">
        <v>3728</v>
      </c>
      <c r="B259" s="2" t="s">
        <v>773</v>
      </c>
      <c r="C259" s="2"/>
      <c r="D259" s="2">
        <v>27</v>
      </c>
      <c r="E259" t="s">
        <v>4802</v>
      </c>
      <c r="F259" t="s">
        <v>4864</v>
      </c>
      <c r="G259" s="61" t="s">
        <v>4839</v>
      </c>
      <c r="H259" s="2" t="s">
        <v>4839</v>
      </c>
    </row>
    <row r="260" spans="1:8" x14ac:dyDescent="0.25">
      <c r="A260" t="s">
        <v>4142</v>
      </c>
      <c r="B260" s="2" t="s">
        <v>1911</v>
      </c>
      <c r="C260" s="2"/>
      <c r="D260" s="2"/>
      <c r="E260" t="s">
        <v>4802</v>
      </c>
      <c r="F260" t="s">
        <v>4864</v>
      </c>
      <c r="G260" s="61" t="s">
        <v>4802</v>
      </c>
      <c r="H260" s="2" t="s">
        <v>4802</v>
      </c>
    </row>
    <row r="261" spans="1:8" x14ac:dyDescent="0.25">
      <c r="A261" t="s">
        <v>4143</v>
      </c>
      <c r="B261" s="2" t="s">
        <v>1016</v>
      </c>
      <c r="C261" s="2"/>
      <c r="D261" s="2"/>
      <c r="E261" t="s">
        <v>4806</v>
      </c>
      <c r="F261" t="s">
        <v>4864</v>
      </c>
      <c r="G261" s="61" t="s">
        <v>4806</v>
      </c>
      <c r="H261" s="2" t="s">
        <v>4806</v>
      </c>
    </row>
    <row r="262" spans="1:8" x14ac:dyDescent="0.25">
      <c r="A262" t="s">
        <v>4144</v>
      </c>
      <c r="B262" s="2" t="s">
        <v>3265</v>
      </c>
      <c r="C262" s="2"/>
      <c r="D262" s="2"/>
      <c r="E262" t="s">
        <v>4802</v>
      </c>
      <c r="F262" t="s">
        <v>4864</v>
      </c>
      <c r="G262" s="61" t="s">
        <v>4802</v>
      </c>
      <c r="H262" s="2" t="s">
        <v>4802</v>
      </c>
    </row>
    <row r="263" spans="1:8" x14ac:dyDescent="0.25">
      <c r="A263" t="s">
        <v>4145</v>
      </c>
      <c r="B263" s="2" t="s">
        <v>2948</v>
      </c>
      <c r="C263" s="2"/>
      <c r="D263" s="2"/>
      <c r="E263" t="s">
        <v>4802</v>
      </c>
      <c r="F263" t="s">
        <v>4864</v>
      </c>
      <c r="G263" s="61" t="s">
        <v>4802</v>
      </c>
      <c r="H263" s="2" t="s">
        <v>4802</v>
      </c>
    </row>
    <row r="264" spans="1:8" x14ac:dyDescent="0.25">
      <c r="A264" t="s">
        <v>4146</v>
      </c>
      <c r="B264" s="2" t="s">
        <v>1438</v>
      </c>
      <c r="C264" s="2"/>
      <c r="D264" s="2"/>
      <c r="E264" t="s">
        <v>4815</v>
      </c>
      <c r="F264" t="s">
        <v>4864</v>
      </c>
      <c r="G264" s="61" t="s">
        <v>4815</v>
      </c>
      <c r="H264" s="2" t="s">
        <v>4815</v>
      </c>
    </row>
    <row r="265" spans="1:8" x14ac:dyDescent="0.25">
      <c r="A265" t="s">
        <v>3795</v>
      </c>
      <c r="B265" s="2" t="s">
        <v>746</v>
      </c>
      <c r="C265" s="2"/>
      <c r="D265" s="2">
        <v>21</v>
      </c>
      <c r="E265" t="s">
        <v>4802</v>
      </c>
      <c r="F265" t="s">
        <v>4864</v>
      </c>
      <c r="G265" s="61" t="s">
        <v>4839</v>
      </c>
      <c r="H265" s="2" t="s">
        <v>4839</v>
      </c>
    </row>
    <row r="266" spans="1:8" x14ac:dyDescent="0.25">
      <c r="A266" t="s">
        <v>4147</v>
      </c>
      <c r="B266" s="2" t="s">
        <v>2552</v>
      </c>
      <c r="C266" s="2"/>
      <c r="D266" s="2"/>
      <c r="E266" t="s">
        <v>4817</v>
      </c>
      <c r="F266" t="s">
        <v>4864</v>
      </c>
      <c r="G266" s="61" t="s">
        <v>4817</v>
      </c>
      <c r="H266" s="2" t="s">
        <v>4817</v>
      </c>
    </row>
    <row r="267" spans="1:8" x14ac:dyDescent="0.25">
      <c r="A267" t="s">
        <v>4148</v>
      </c>
      <c r="B267" s="2" t="s">
        <v>2835</v>
      </c>
      <c r="C267" s="2"/>
      <c r="D267" s="2"/>
      <c r="E267" t="s">
        <v>4821</v>
      </c>
      <c r="F267" t="s">
        <v>4865</v>
      </c>
      <c r="G267" s="61" t="s">
        <v>4802</v>
      </c>
      <c r="H267" s="2" t="s">
        <v>4821</v>
      </c>
    </row>
    <row r="268" spans="1:8" x14ac:dyDescent="0.25">
      <c r="A268" t="s">
        <v>4149</v>
      </c>
      <c r="B268" s="2" t="s">
        <v>2835</v>
      </c>
      <c r="C268" s="2"/>
      <c r="D268" s="2"/>
      <c r="E268" t="s">
        <v>4821</v>
      </c>
      <c r="F268" t="s">
        <v>4865</v>
      </c>
      <c r="G268" s="61" t="s">
        <v>4802</v>
      </c>
      <c r="H268" s="2" t="s">
        <v>4821</v>
      </c>
    </row>
    <row r="269" spans="1:8" x14ac:dyDescent="0.25">
      <c r="A269" t="s">
        <v>3939</v>
      </c>
      <c r="B269" s="2" t="s">
        <v>746</v>
      </c>
      <c r="C269" s="2"/>
      <c r="D269" s="2">
        <v>6</v>
      </c>
      <c r="E269" t="s">
        <v>4802</v>
      </c>
      <c r="F269" t="s">
        <v>4864</v>
      </c>
      <c r="G269" s="61" t="s">
        <v>4802</v>
      </c>
      <c r="H269" s="2" t="s">
        <v>4802</v>
      </c>
    </row>
    <row r="270" spans="1:8" x14ac:dyDescent="0.25">
      <c r="A270" t="s">
        <v>4150</v>
      </c>
      <c r="B270" s="2" t="s">
        <v>339</v>
      </c>
      <c r="C270" s="2"/>
      <c r="D270" s="2"/>
      <c r="E270" t="s">
        <v>4802</v>
      </c>
      <c r="F270" t="s">
        <v>4864</v>
      </c>
      <c r="G270" s="61" t="s">
        <v>4802</v>
      </c>
      <c r="H270" s="2" t="s">
        <v>4802</v>
      </c>
    </row>
    <row r="271" spans="1:8" x14ac:dyDescent="0.25">
      <c r="A271" t="s">
        <v>4151</v>
      </c>
      <c r="B271" s="2" t="s">
        <v>1053</v>
      </c>
      <c r="C271" s="2"/>
      <c r="D271" s="2"/>
      <c r="E271" t="s">
        <v>4802</v>
      </c>
      <c r="F271" t="s">
        <v>4864</v>
      </c>
      <c r="G271" s="61" t="s">
        <v>4802</v>
      </c>
      <c r="H271" s="2" t="s">
        <v>4802</v>
      </c>
    </row>
    <row r="272" spans="1:8" x14ac:dyDescent="0.25">
      <c r="A272" t="s">
        <v>4152</v>
      </c>
      <c r="B272" s="2" t="s">
        <v>3265</v>
      </c>
      <c r="C272" s="2"/>
      <c r="D272" s="2"/>
      <c r="E272" t="s">
        <v>4802</v>
      </c>
      <c r="F272" t="s">
        <v>4864</v>
      </c>
      <c r="G272" s="61" t="s">
        <v>4802</v>
      </c>
      <c r="H272" s="2" t="s">
        <v>4802</v>
      </c>
    </row>
    <row r="273" spans="1:8" x14ac:dyDescent="0.25">
      <c r="A273" t="s">
        <v>4153</v>
      </c>
      <c r="B273" s="2" t="s">
        <v>2881</v>
      </c>
      <c r="C273" s="2"/>
      <c r="D273" s="2"/>
      <c r="E273" t="s">
        <v>4802</v>
      </c>
      <c r="F273" t="s">
        <v>4865</v>
      </c>
      <c r="G273" s="61" t="s">
        <v>4802</v>
      </c>
      <c r="H273" s="2" t="s">
        <v>4802</v>
      </c>
    </row>
    <row r="274" spans="1:8" x14ac:dyDescent="0.25">
      <c r="A274" t="s">
        <v>3598</v>
      </c>
      <c r="B274" s="2" t="s">
        <v>773</v>
      </c>
      <c r="C274" s="2"/>
      <c r="D274" s="2" t="s">
        <v>40</v>
      </c>
      <c r="E274" t="s">
        <v>4802</v>
      </c>
      <c r="F274" t="s">
        <v>4864</v>
      </c>
      <c r="G274" s="61" t="s">
        <v>4839</v>
      </c>
      <c r="H274" s="2" t="s">
        <v>4839</v>
      </c>
    </row>
    <row r="275" spans="1:8" x14ac:dyDescent="0.25">
      <c r="A275" t="s">
        <v>3940</v>
      </c>
      <c r="B275" s="2" t="s">
        <v>1968</v>
      </c>
      <c r="C275" s="2"/>
      <c r="D275" s="2">
        <v>6</v>
      </c>
      <c r="E275" t="s">
        <v>4802</v>
      </c>
      <c r="F275" t="s">
        <v>4864</v>
      </c>
      <c r="G275" s="61" t="s">
        <v>4802</v>
      </c>
      <c r="H275" s="2" t="s">
        <v>4802</v>
      </c>
    </row>
    <row r="276" spans="1:8" x14ac:dyDescent="0.25">
      <c r="A276" t="s">
        <v>4154</v>
      </c>
      <c r="B276" s="2" t="s">
        <v>339</v>
      </c>
      <c r="C276" s="2"/>
      <c r="D276" s="2"/>
      <c r="E276" t="s">
        <v>4802</v>
      </c>
      <c r="F276" t="s">
        <v>4865</v>
      </c>
      <c r="G276" s="61" t="s">
        <v>4802</v>
      </c>
      <c r="H276" s="2" t="s">
        <v>4802</v>
      </c>
    </row>
    <row r="277" spans="1:8" x14ac:dyDescent="0.25">
      <c r="A277" t="s">
        <v>4155</v>
      </c>
      <c r="B277" s="2" t="s">
        <v>2552</v>
      </c>
      <c r="C277" s="2"/>
      <c r="D277" s="2"/>
      <c r="E277" t="s">
        <v>4802</v>
      </c>
      <c r="F277" t="s">
        <v>4865</v>
      </c>
      <c r="G277" s="61" t="s">
        <v>4802</v>
      </c>
      <c r="H277" s="2" t="s">
        <v>4802</v>
      </c>
    </row>
    <row r="278" spans="1:8" x14ac:dyDescent="0.25">
      <c r="A278" t="s">
        <v>4156</v>
      </c>
      <c r="B278" s="2" t="s">
        <v>3265</v>
      </c>
      <c r="C278" s="2"/>
      <c r="D278" s="2"/>
      <c r="E278" t="s">
        <v>4802</v>
      </c>
      <c r="F278" t="s">
        <v>4865</v>
      </c>
      <c r="G278" s="61" t="s">
        <v>4802</v>
      </c>
      <c r="H278" s="2" t="s">
        <v>4802</v>
      </c>
    </row>
    <row r="279" spans="1:8" x14ac:dyDescent="0.25">
      <c r="A279" t="s">
        <v>4157</v>
      </c>
      <c r="B279" s="2" t="s">
        <v>2881</v>
      </c>
      <c r="C279" s="2"/>
      <c r="D279" s="2"/>
      <c r="E279" t="s">
        <v>4802</v>
      </c>
      <c r="F279" t="s">
        <v>4864</v>
      </c>
      <c r="G279" s="61" t="s">
        <v>4802</v>
      </c>
      <c r="H279" s="2" t="s">
        <v>4802</v>
      </c>
    </row>
    <row r="280" spans="1:8" x14ac:dyDescent="0.25">
      <c r="A280" t="s">
        <v>4158</v>
      </c>
      <c r="B280" s="2" t="s">
        <v>1053</v>
      </c>
      <c r="C280" s="2"/>
      <c r="D280" s="2"/>
      <c r="E280" t="s">
        <v>4802</v>
      </c>
      <c r="F280" t="s">
        <v>4864</v>
      </c>
      <c r="G280" s="61" t="s">
        <v>4802</v>
      </c>
      <c r="H280" s="2" t="s">
        <v>4802</v>
      </c>
    </row>
    <row r="281" spans="1:8" x14ac:dyDescent="0.25">
      <c r="A281" t="s">
        <v>4159</v>
      </c>
      <c r="B281" s="2" t="s">
        <v>2429</v>
      </c>
      <c r="C281" s="2"/>
      <c r="D281" s="2"/>
      <c r="E281" t="s">
        <v>4808</v>
      </c>
      <c r="F281" t="s">
        <v>4864</v>
      </c>
      <c r="G281" s="61" t="s">
        <v>4802</v>
      </c>
      <c r="H281" s="2" t="s">
        <v>4808</v>
      </c>
    </row>
    <row r="282" spans="1:8" x14ac:dyDescent="0.25">
      <c r="A282" t="s">
        <v>4160</v>
      </c>
      <c r="B282" s="2" t="s">
        <v>2552</v>
      </c>
      <c r="C282" s="2"/>
      <c r="D282" s="2"/>
      <c r="E282" t="s">
        <v>4817</v>
      </c>
      <c r="F282" t="s">
        <v>4864</v>
      </c>
      <c r="G282" s="61" t="s">
        <v>4817</v>
      </c>
      <c r="H282" s="2" t="s">
        <v>4817</v>
      </c>
    </row>
    <row r="283" spans="1:8" x14ac:dyDescent="0.25">
      <c r="A283" t="s">
        <v>4161</v>
      </c>
      <c r="B283" s="2" t="s">
        <v>1968</v>
      </c>
      <c r="C283" s="2"/>
      <c r="D283" s="2"/>
      <c r="E283" t="s">
        <v>4802</v>
      </c>
      <c r="F283" t="s">
        <v>4864</v>
      </c>
      <c r="G283" s="61" t="s">
        <v>4802</v>
      </c>
      <c r="H283" s="2" t="s">
        <v>4802</v>
      </c>
    </row>
    <row r="284" spans="1:8" x14ac:dyDescent="0.25">
      <c r="A284" t="s">
        <v>4162</v>
      </c>
      <c r="B284" s="2" t="s">
        <v>420</v>
      </c>
      <c r="C284" s="2"/>
      <c r="D284" s="2"/>
      <c r="E284" t="s">
        <v>4802</v>
      </c>
      <c r="F284" t="s">
        <v>4864</v>
      </c>
      <c r="G284" s="61" t="s">
        <v>4802</v>
      </c>
      <c r="H284" s="2" t="s">
        <v>4802</v>
      </c>
    </row>
    <row r="285" spans="1:8" x14ac:dyDescent="0.25">
      <c r="A285" t="s">
        <v>4163</v>
      </c>
      <c r="B285" s="2" t="s">
        <v>2552</v>
      </c>
      <c r="C285" s="2"/>
      <c r="D285" s="2"/>
      <c r="E285" t="s">
        <v>4802</v>
      </c>
      <c r="F285" t="s">
        <v>4865</v>
      </c>
      <c r="G285" s="61" t="s">
        <v>4802</v>
      </c>
      <c r="H285" s="2" t="s">
        <v>4802</v>
      </c>
    </row>
    <row r="286" spans="1:8" x14ac:dyDescent="0.25">
      <c r="A286" t="s">
        <v>4164</v>
      </c>
      <c r="B286" s="2" t="s">
        <v>2552</v>
      </c>
      <c r="C286" s="2"/>
      <c r="D286" s="2"/>
      <c r="E286" t="s">
        <v>4817</v>
      </c>
      <c r="F286" t="s">
        <v>4865</v>
      </c>
      <c r="G286" s="61" t="s">
        <v>4817</v>
      </c>
      <c r="H286" s="2" t="s">
        <v>4817</v>
      </c>
    </row>
    <row r="287" spans="1:8" x14ac:dyDescent="0.25">
      <c r="A287" t="s">
        <v>4165</v>
      </c>
      <c r="B287" s="2" t="s">
        <v>2552</v>
      </c>
      <c r="C287" s="2"/>
      <c r="D287" s="2"/>
      <c r="E287" t="s">
        <v>4817</v>
      </c>
      <c r="F287" t="s">
        <v>4865</v>
      </c>
      <c r="G287" s="61" t="s">
        <v>4817</v>
      </c>
      <c r="H287" s="2" t="s">
        <v>4817</v>
      </c>
    </row>
    <row r="288" spans="1:8" x14ac:dyDescent="0.25">
      <c r="A288" t="s">
        <v>4166</v>
      </c>
      <c r="B288" s="2" t="s">
        <v>2552</v>
      </c>
      <c r="C288" s="2"/>
      <c r="D288" s="2"/>
      <c r="E288" t="s">
        <v>4817</v>
      </c>
      <c r="F288" t="s">
        <v>4865</v>
      </c>
      <c r="G288" s="61" t="s">
        <v>4817</v>
      </c>
      <c r="H288" s="2" t="s">
        <v>4817</v>
      </c>
    </row>
    <row r="289" spans="1:8" x14ac:dyDescent="0.25">
      <c r="A289" t="s">
        <v>4167</v>
      </c>
      <c r="B289" s="2" t="s">
        <v>3265</v>
      </c>
      <c r="C289" s="2"/>
      <c r="D289" s="2"/>
      <c r="E289" t="s">
        <v>4802</v>
      </c>
      <c r="F289" t="s">
        <v>4864</v>
      </c>
      <c r="G289" s="61" t="s">
        <v>4802</v>
      </c>
      <c r="H289" s="2" t="s">
        <v>4802</v>
      </c>
    </row>
    <row r="290" spans="1:8" x14ac:dyDescent="0.25">
      <c r="A290" t="s">
        <v>4168</v>
      </c>
      <c r="B290" s="2" t="s">
        <v>3265</v>
      </c>
      <c r="C290" s="2"/>
      <c r="D290" s="2"/>
      <c r="E290" t="s">
        <v>4802</v>
      </c>
      <c r="F290" t="s">
        <v>4864</v>
      </c>
      <c r="G290" s="61" t="s">
        <v>4802</v>
      </c>
      <c r="H290" s="2" t="s">
        <v>4802</v>
      </c>
    </row>
    <row r="291" spans="1:8" x14ac:dyDescent="0.25">
      <c r="A291" t="s">
        <v>3599</v>
      </c>
      <c r="B291" s="2" t="s">
        <v>39</v>
      </c>
      <c r="C291" s="2"/>
      <c r="D291" s="2" t="s">
        <v>40</v>
      </c>
      <c r="E291" t="s">
        <v>4808</v>
      </c>
      <c r="F291" t="s">
        <v>4864</v>
      </c>
      <c r="G291" s="61" t="s">
        <v>4802</v>
      </c>
      <c r="H291" s="2" t="s">
        <v>4808</v>
      </c>
    </row>
    <row r="292" spans="1:8" x14ac:dyDescent="0.25">
      <c r="A292" t="s">
        <v>3816</v>
      </c>
      <c r="B292" s="2" t="s">
        <v>54</v>
      </c>
      <c r="C292" s="2"/>
      <c r="D292" s="2">
        <v>20</v>
      </c>
      <c r="E292" t="s">
        <v>4803</v>
      </c>
      <c r="F292" t="s">
        <v>4865</v>
      </c>
      <c r="G292" s="61" t="s">
        <v>4803</v>
      </c>
      <c r="H292" s="2" t="s">
        <v>4803</v>
      </c>
    </row>
    <row r="293" spans="1:8" x14ac:dyDescent="0.25">
      <c r="A293" t="s">
        <v>3838</v>
      </c>
      <c r="B293" s="2" t="s">
        <v>54</v>
      </c>
      <c r="C293" s="2"/>
      <c r="D293" s="2">
        <v>19</v>
      </c>
      <c r="E293" t="s">
        <v>4803</v>
      </c>
      <c r="F293" t="s">
        <v>4865</v>
      </c>
      <c r="G293" s="61" t="s">
        <v>4803</v>
      </c>
      <c r="H293" s="2" t="s">
        <v>4803</v>
      </c>
    </row>
    <row r="294" spans="1:8" x14ac:dyDescent="0.25">
      <c r="A294" t="s">
        <v>4169</v>
      </c>
      <c r="B294" s="2" t="s">
        <v>3431</v>
      </c>
      <c r="C294" s="2"/>
      <c r="D294" s="2"/>
      <c r="E294" t="s">
        <v>4802</v>
      </c>
      <c r="F294" t="s">
        <v>4865</v>
      </c>
      <c r="G294" s="61" t="s">
        <v>4802</v>
      </c>
      <c r="H294" s="2" t="s">
        <v>4802</v>
      </c>
    </row>
    <row r="295" spans="1:8" x14ac:dyDescent="0.25">
      <c r="A295" t="s">
        <v>4170</v>
      </c>
      <c r="B295" s="2" t="s">
        <v>3431</v>
      </c>
      <c r="C295" s="2"/>
      <c r="D295" s="2"/>
      <c r="E295" t="s">
        <v>4802</v>
      </c>
      <c r="F295" t="s">
        <v>4865</v>
      </c>
      <c r="G295" s="61" t="s">
        <v>4802</v>
      </c>
      <c r="H295" s="2" t="s">
        <v>4802</v>
      </c>
    </row>
    <row r="296" spans="1:8" x14ac:dyDescent="0.25">
      <c r="A296" t="s">
        <v>4171</v>
      </c>
      <c r="B296" s="2" t="s">
        <v>3431</v>
      </c>
      <c r="C296" s="2"/>
      <c r="D296" s="2"/>
      <c r="E296" t="s">
        <v>4802</v>
      </c>
      <c r="F296" t="s">
        <v>4865</v>
      </c>
      <c r="G296" s="61" t="s">
        <v>4802</v>
      </c>
      <c r="H296" s="2" t="s">
        <v>4802</v>
      </c>
    </row>
    <row r="297" spans="1:8" x14ac:dyDescent="0.25">
      <c r="A297" t="s">
        <v>4172</v>
      </c>
      <c r="B297" s="2" t="s">
        <v>3431</v>
      </c>
      <c r="C297" s="2"/>
      <c r="D297" s="2"/>
      <c r="E297" t="s">
        <v>4802</v>
      </c>
      <c r="F297" t="s">
        <v>4865</v>
      </c>
      <c r="G297" s="61" t="s">
        <v>4802</v>
      </c>
      <c r="H297" s="2" t="s">
        <v>4802</v>
      </c>
    </row>
    <row r="298" spans="1:8" x14ac:dyDescent="0.25">
      <c r="A298" t="s">
        <v>3817</v>
      </c>
      <c r="B298" s="2" t="s">
        <v>54</v>
      </c>
      <c r="C298" s="2"/>
      <c r="D298" s="2">
        <v>20</v>
      </c>
      <c r="E298" t="s">
        <v>4803</v>
      </c>
      <c r="F298" t="s">
        <v>4864</v>
      </c>
      <c r="G298" s="61" t="s">
        <v>4803</v>
      </c>
      <c r="H298" s="2" t="s">
        <v>4803</v>
      </c>
    </row>
    <row r="299" spans="1:8" x14ac:dyDescent="0.25">
      <c r="A299" t="s">
        <v>4173</v>
      </c>
      <c r="B299" s="2" t="s">
        <v>3431</v>
      </c>
      <c r="C299" s="2"/>
      <c r="D299" s="2"/>
      <c r="E299" t="s">
        <v>4802</v>
      </c>
      <c r="F299" t="s">
        <v>4864</v>
      </c>
      <c r="G299" s="61" t="s">
        <v>4802</v>
      </c>
      <c r="H299" s="2" t="s">
        <v>4802</v>
      </c>
    </row>
    <row r="300" spans="1:8" x14ac:dyDescent="0.25">
      <c r="A300" t="s">
        <v>4174</v>
      </c>
      <c r="B300" s="2" t="s">
        <v>3431</v>
      </c>
      <c r="C300" s="2"/>
      <c r="D300" s="2"/>
      <c r="E300" t="s">
        <v>4802</v>
      </c>
      <c r="F300" t="s">
        <v>4864</v>
      </c>
      <c r="G300" s="61" t="s">
        <v>4802</v>
      </c>
      <c r="H300" s="2" t="s">
        <v>4802</v>
      </c>
    </row>
    <row r="301" spans="1:8" x14ac:dyDescent="0.25">
      <c r="A301" t="s">
        <v>4175</v>
      </c>
      <c r="B301" s="2" t="s">
        <v>311</v>
      </c>
      <c r="C301" s="2"/>
      <c r="D301" s="2"/>
      <c r="E301" t="s">
        <v>4802</v>
      </c>
      <c r="F301" t="s">
        <v>4864</v>
      </c>
      <c r="G301" s="61" t="s">
        <v>4802</v>
      </c>
      <c r="H301" s="2" t="s">
        <v>4802</v>
      </c>
    </row>
    <row r="302" spans="1:8" x14ac:dyDescent="0.25">
      <c r="A302" t="s">
        <v>4176</v>
      </c>
      <c r="B302" s="2" t="s">
        <v>54</v>
      </c>
      <c r="C302" s="2"/>
      <c r="D302" s="2"/>
      <c r="E302" t="s">
        <v>4822</v>
      </c>
      <c r="F302" t="s">
        <v>4864</v>
      </c>
      <c r="G302" s="61" t="s">
        <v>4802</v>
      </c>
      <c r="H302" s="2" t="s">
        <v>4802</v>
      </c>
    </row>
    <row r="303" spans="1:8" x14ac:dyDescent="0.25">
      <c r="A303" t="s">
        <v>4177</v>
      </c>
      <c r="B303" s="2" t="s">
        <v>2552</v>
      </c>
      <c r="C303" s="2"/>
      <c r="D303" s="2"/>
      <c r="E303" t="s">
        <v>4802</v>
      </c>
      <c r="F303" t="s">
        <v>4864</v>
      </c>
      <c r="G303" s="61" t="s">
        <v>4802</v>
      </c>
      <c r="H303" s="2" t="s">
        <v>4802</v>
      </c>
    </row>
    <row r="304" spans="1:8" x14ac:dyDescent="0.25">
      <c r="A304" t="s">
        <v>3600</v>
      </c>
      <c r="B304" s="2" t="s">
        <v>773</v>
      </c>
      <c r="C304" s="2"/>
      <c r="D304" s="2" t="s">
        <v>40</v>
      </c>
      <c r="E304" t="s">
        <v>4802</v>
      </c>
      <c r="F304" t="s">
        <v>4865</v>
      </c>
      <c r="G304" s="61" t="s">
        <v>4802</v>
      </c>
      <c r="H304" s="2" t="s">
        <v>4802</v>
      </c>
    </row>
    <row r="305" spans="1:8" x14ac:dyDescent="0.25">
      <c r="A305" t="s">
        <v>3760</v>
      </c>
      <c r="B305" s="2" t="s">
        <v>773</v>
      </c>
      <c r="C305" s="2"/>
      <c r="D305" s="2">
        <v>24</v>
      </c>
      <c r="E305" t="s">
        <v>4802</v>
      </c>
      <c r="F305" t="s">
        <v>4865</v>
      </c>
      <c r="G305" s="61" t="s">
        <v>4839</v>
      </c>
      <c r="H305" s="2" t="s">
        <v>4839</v>
      </c>
    </row>
    <row r="306" spans="1:8" x14ac:dyDescent="0.25">
      <c r="A306" t="s">
        <v>4178</v>
      </c>
      <c r="B306" s="2" t="s">
        <v>2988</v>
      </c>
      <c r="C306" s="2"/>
      <c r="D306" s="2"/>
      <c r="E306" t="s">
        <v>4802</v>
      </c>
      <c r="F306" t="s">
        <v>4864</v>
      </c>
      <c r="G306" s="61" t="s">
        <v>4802</v>
      </c>
      <c r="H306" s="2" t="s">
        <v>4802</v>
      </c>
    </row>
    <row r="307" spans="1:8" x14ac:dyDescent="0.25">
      <c r="A307" t="s">
        <v>4179</v>
      </c>
      <c r="B307" s="2" t="s">
        <v>2552</v>
      </c>
      <c r="C307" s="2"/>
      <c r="D307" s="2"/>
      <c r="E307" t="s">
        <v>4817</v>
      </c>
      <c r="F307" t="s">
        <v>4864</v>
      </c>
      <c r="G307" s="61" t="s">
        <v>4817</v>
      </c>
      <c r="H307" s="2" t="s">
        <v>4817</v>
      </c>
    </row>
    <row r="308" spans="1:8" x14ac:dyDescent="0.25">
      <c r="A308" t="s">
        <v>3601</v>
      </c>
      <c r="B308" s="2" t="s">
        <v>773</v>
      </c>
      <c r="C308" s="2"/>
      <c r="D308" s="2" t="s">
        <v>40</v>
      </c>
      <c r="E308" t="s">
        <v>4802</v>
      </c>
      <c r="F308" t="s">
        <v>4865</v>
      </c>
      <c r="G308" s="61" t="s">
        <v>4802</v>
      </c>
      <c r="H308" s="2" t="s">
        <v>4802</v>
      </c>
    </row>
    <row r="309" spans="1:8" x14ac:dyDescent="0.25">
      <c r="A309" t="s">
        <v>4180</v>
      </c>
      <c r="B309" s="2" t="s">
        <v>3431</v>
      </c>
      <c r="C309" s="2"/>
      <c r="D309" s="2"/>
      <c r="E309" t="s">
        <v>4819</v>
      </c>
      <c r="F309" t="s">
        <v>4865</v>
      </c>
      <c r="G309" s="61" t="s">
        <v>4802</v>
      </c>
      <c r="H309" s="2" t="s">
        <v>4819</v>
      </c>
    </row>
    <row r="310" spans="1:8" x14ac:dyDescent="0.25">
      <c r="A310" t="s">
        <v>4181</v>
      </c>
      <c r="B310" s="2" t="s">
        <v>3431</v>
      </c>
      <c r="C310" s="2"/>
      <c r="D310" s="2"/>
      <c r="E310" t="s">
        <v>4819</v>
      </c>
      <c r="F310" t="s">
        <v>4865</v>
      </c>
      <c r="G310" s="61" t="s">
        <v>4802</v>
      </c>
      <c r="H310" s="2" t="s">
        <v>4819</v>
      </c>
    </row>
    <row r="311" spans="1:8" x14ac:dyDescent="0.25">
      <c r="A311" t="s">
        <v>4182</v>
      </c>
      <c r="B311" s="2" t="s">
        <v>3431</v>
      </c>
      <c r="C311" s="2"/>
      <c r="D311" s="2"/>
      <c r="E311" t="s">
        <v>4819</v>
      </c>
      <c r="F311" t="s">
        <v>4865</v>
      </c>
      <c r="G311" s="61" t="s">
        <v>4802</v>
      </c>
      <c r="H311" s="2" t="s">
        <v>4819</v>
      </c>
    </row>
    <row r="312" spans="1:8" x14ac:dyDescent="0.25">
      <c r="A312" t="s">
        <v>4183</v>
      </c>
      <c r="B312" s="2" t="s">
        <v>1438</v>
      </c>
      <c r="C312" s="2"/>
      <c r="D312" s="2"/>
      <c r="E312" t="s">
        <v>4819</v>
      </c>
      <c r="F312" t="s">
        <v>4865</v>
      </c>
      <c r="G312" s="61" t="s">
        <v>4802</v>
      </c>
      <c r="H312" s="2" t="s">
        <v>4819</v>
      </c>
    </row>
    <row r="313" spans="1:8" x14ac:dyDescent="0.25">
      <c r="A313" t="s">
        <v>4184</v>
      </c>
      <c r="B313" s="2" t="s">
        <v>3431</v>
      </c>
      <c r="C313" s="2"/>
      <c r="D313" s="2"/>
      <c r="E313" t="s">
        <v>4802</v>
      </c>
      <c r="F313" t="s">
        <v>4865</v>
      </c>
      <c r="G313" s="61" t="s">
        <v>4802</v>
      </c>
      <c r="H313" s="2" t="s">
        <v>4802</v>
      </c>
    </row>
    <row r="314" spans="1:8" x14ac:dyDescent="0.25">
      <c r="A314" t="s">
        <v>3988</v>
      </c>
      <c r="B314" s="2" t="s">
        <v>3089</v>
      </c>
      <c r="C314" s="2"/>
      <c r="D314" s="2">
        <v>2</v>
      </c>
      <c r="E314" t="s">
        <v>4802</v>
      </c>
      <c r="F314" t="s">
        <v>4864</v>
      </c>
      <c r="G314" s="61" t="s">
        <v>4802</v>
      </c>
      <c r="H314" s="2" t="s">
        <v>4802</v>
      </c>
    </row>
    <row r="315" spans="1:8" x14ac:dyDescent="0.25">
      <c r="A315" t="s">
        <v>3818</v>
      </c>
      <c r="B315" s="2" t="s">
        <v>54</v>
      </c>
      <c r="C315" s="2"/>
      <c r="D315" s="2">
        <v>20</v>
      </c>
      <c r="E315" t="s">
        <v>4803</v>
      </c>
      <c r="F315" t="s">
        <v>4865</v>
      </c>
      <c r="G315" s="61" t="s">
        <v>4803</v>
      </c>
      <c r="H315" s="2" t="s">
        <v>4803</v>
      </c>
    </row>
    <row r="316" spans="1:8" x14ac:dyDescent="0.25">
      <c r="A316" t="s">
        <v>3796</v>
      </c>
      <c r="B316" s="2" t="s">
        <v>54</v>
      </c>
      <c r="C316" s="2"/>
      <c r="D316" s="2">
        <v>21</v>
      </c>
      <c r="E316" t="s">
        <v>4803</v>
      </c>
      <c r="F316" t="s">
        <v>4865</v>
      </c>
      <c r="G316" s="61" t="s">
        <v>4803</v>
      </c>
      <c r="H316" s="2" t="s">
        <v>4803</v>
      </c>
    </row>
    <row r="317" spans="1:8" x14ac:dyDescent="0.25">
      <c r="A317" t="s">
        <v>3602</v>
      </c>
      <c r="B317" s="2" t="s">
        <v>54</v>
      </c>
      <c r="C317" s="2"/>
      <c r="D317" s="2" t="s">
        <v>40</v>
      </c>
      <c r="E317" t="s">
        <v>4803</v>
      </c>
      <c r="F317" t="s">
        <v>4865</v>
      </c>
      <c r="G317" s="61" t="s">
        <v>4803</v>
      </c>
      <c r="H317" s="2" t="s">
        <v>4803</v>
      </c>
    </row>
    <row r="318" spans="1:8" x14ac:dyDescent="0.25">
      <c r="A318" t="s">
        <v>3891</v>
      </c>
      <c r="B318" s="2" t="s">
        <v>54</v>
      </c>
      <c r="C318" s="2"/>
      <c r="D318" s="2">
        <v>12</v>
      </c>
      <c r="E318" t="s">
        <v>4803</v>
      </c>
      <c r="F318" t="s">
        <v>4865</v>
      </c>
      <c r="G318" s="61" t="s">
        <v>4803</v>
      </c>
      <c r="H318" s="2" t="s">
        <v>4803</v>
      </c>
    </row>
    <row r="319" spans="1:8" x14ac:dyDescent="0.25">
      <c r="A319" t="s">
        <v>3920</v>
      </c>
      <c r="B319" s="2" t="s">
        <v>54</v>
      </c>
      <c r="C319" s="2"/>
      <c r="D319" s="2">
        <v>8</v>
      </c>
      <c r="E319" t="s">
        <v>4802</v>
      </c>
      <c r="F319" t="s">
        <v>4865</v>
      </c>
      <c r="G319" s="61" t="s">
        <v>4802</v>
      </c>
      <c r="H319" s="2" t="s">
        <v>4802</v>
      </c>
    </row>
    <row r="320" spans="1:8" x14ac:dyDescent="0.25">
      <c r="A320" t="s">
        <v>3739</v>
      </c>
      <c r="B320" s="2" t="s">
        <v>544</v>
      </c>
      <c r="C320" s="2"/>
      <c r="D320" s="2">
        <v>26</v>
      </c>
      <c r="E320" t="s">
        <v>4802</v>
      </c>
      <c r="F320" t="s">
        <v>4864</v>
      </c>
      <c r="G320" s="61" t="s">
        <v>4802</v>
      </c>
      <c r="H320" s="2" t="s">
        <v>4802</v>
      </c>
    </row>
    <row r="321" spans="1:8" x14ac:dyDescent="0.25">
      <c r="A321" t="s">
        <v>4185</v>
      </c>
      <c r="B321" s="2" t="s">
        <v>2552</v>
      </c>
      <c r="C321" s="2"/>
      <c r="D321" s="2"/>
      <c r="E321" t="s">
        <v>4817</v>
      </c>
      <c r="F321" t="s">
        <v>4865</v>
      </c>
      <c r="G321" s="61" t="s">
        <v>4817</v>
      </c>
      <c r="H321" s="2" t="s">
        <v>4817</v>
      </c>
    </row>
    <row r="322" spans="1:8" x14ac:dyDescent="0.25">
      <c r="A322" t="s">
        <v>4186</v>
      </c>
      <c r="B322" s="2" t="s">
        <v>2552</v>
      </c>
      <c r="C322" s="2"/>
      <c r="D322" s="2"/>
      <c r="E322" t="s">
        <v>4817</v>
      </c>
      <c r="F322" t="s">
        <v>4865</v>
      </c>
      <c r="G322" s="61" t="s">
        <v>4817</v>
      </c>
      <c r="H322" s="2" t="s">
        <v>4817</v>
      </c>
    </row>
    <row r="323" spans="1:8" x14ac:dyDescent="0.25">
      <c r="A323" t="s">
        <v>4187</v>
      </c>
      <c r="B323" s="2" t="s">
        <v>2552</v>
      </c>
      <c r="C323" s="2"/>
      <c r="D323" s="2"/>
      <c r="E323" t="s">
        <v>4817</v>
      </c>
      <c r="F323" t="s">
        <v>4865</v>
      </c>
      <c r="G323" s="61" t="s">
        <v>4817</v>
      </c>
      <c r="H323" s="2" t="s">
        <v>4817</v>
      </c>
    </row>
    <row r="324" spans="1:8" x14ac:dyDescent="0.25">
      <c r="A324" t="s">
        <v>4188</v>
      </c>
      <c r="B324" s="2" t="s">
        <v>2552</v>
      </c>
      <c r="C324" s="2"/>
      <c r="D324" s="2"/>
      <c r="E324" t="s">
        <v>4817</v>
      </c>
      <c r="F324" t="s">
        <v>4865</v>
      </c>
      <c r="G324" s="61" t="s">
        <v>4817</v>
      </c>
      <c r="H324" s="2" t="s">
        <v>4817</v>
      </c>
    </row>
    <row r="325" spans="1:8" x14ac:dyDescent="0.25">
      <c r="A325" t="s">
        <v>4189</v>
      </c>
      <c r="B325" s="2" t="s">
        <v>2552</v>
      </c>
      <c r="C325" s="2"/>
      <c r="D325" s="2"/>
      <c r="E325" t="s">
        <v>4817</v>
      </c>
      <c r="F325" t="s">
        <v>4865</v>
      </c>
      <c r="G325" s="61" t="s">
        <v>4817</v>
      </c>
      <c r="H325" s="2" t="s">
        <v>4817</v>
      </c>
    </row>
    <row r="326" spans="1:8" x14ac:dyDescent="0.25">
      <c r="A326" t="s">
        <v>4190</v>
      </c>
      <c r="B326" s="2" t="s">
        <v>2552</v>
      </c>
      <c r="C326" s="2"/>
      <c r="D326" s="2"/>
      <c r="E326" t="s">
        <v>4817</v>
      </c>
      <c r="F326" t="s">
        <v>4865</v>
      </c>
      <c r="G326" s="61" t="s">
        <v>4817</v>
      </c>
      <c r="H326" s="2" t="s">
        <v>4817</v>
      </c>
    </row>
    <row r="327" spans="1:8" x14ac:dyDescent="0.25">
      <c r="A327" t="s">
        <v>3603</v>
      </c>
      <c r="B327" s="2" t="s">
        <v>1261</v>
      </c>
      <c r="C327" s="2"/>
      <c r="D327" s="2" t="s">
        <v>40</v>
      </c>
      <c r="E327" t="s">
        <v>4805</v>
      </c>
      <c r="F327" t="s">
        <v>4865</v>
      </c>
      <c r="G327" s="61" t="s">
        <v>4805</v>
      </c>
      <c r="H327" s="2" t="s">
        <v>4805</v>
      </c>
    </row>
    <row r="328" spans="1:8" x14ac:dyDescent="0.25">
      <c r="A328" t="s">
        <v>4191</v>
      </c>
      <c r="B328" s="2" t="s">
        <v>2552</v>
      </c>
      <c r="C328" s="2"/>
      <c r="D328" s="2"/>
      <c r="E328" t="s">
        <v>4817</v>
      </c>
      <c r="F328" t="s">
        <v>4865</v>
      </c>
      <c r="G328" s="61" t="s">
        <v>4817</v>
      </c>
      <c r="H328" s="2" t="s">
        <v>4817</v>
      </c>
    </row>
    <row r="329" spans="1:8" x14ac:dyDescent="0.25">
      <c r="A329" t="s">
        <v>4192</v>
      </c>
      <c r="B329" s="2" t="s">
        <v>2552</v>
      </c>
      <c r="C329" s="2"/>
      <c r="D329" s="2"/>
      <c r="E329" t="s">
        <v>4802</v>
      </c>
      <c r="F329" t="s">
        <v>4865</v>
      </c>
      <c r="G329" s="61" t="s">
        <v>4802</v>
      </c>
      <c r="H329" s="2" t="s">
        <v>4802</v>
      </c>
    </row>
    <row r="330" spans="1:8" x14ac:dyDescent="0.25">
      <c r="A330" t="s">
        <v>4193</v>
      </c>
      <c r="B330" s="2" t="s">
        <v>3265</v>
      </c>
      <c r="C330" s="2"/>
      <c r="D330" s="2"/>
      <c r="E330" t="s">
        <v>4802</v>
      </c>
      <c r="F330" t="s">
        <v>4864</v>
      </c>
      <c r="G330" s="61" t="s">
        <v>4802</v>
      </c>
      <c r="H330" s="2" t="s">
        <v>4802</v>
      </c>
    </row>
    <row r="331" spans="1:8" x14ac:dyDescent="0.25">
      <c r="A331" t="s">
        <v>4194</v>
      </c>
      <c r="B331" s="2" t="s">
        <v>2948</v>
      </c>
      <c r="C331" s="2"/>
      <c r="D331" s="2"/>
      <c r="E331" t="s">
        <v>4802</v>
      </c>
      <c r="F331" t="s">
        <v>4864</v>
      </c>
      <c r="G331" s="61" t="s">
        <v>4802</v>
      </c>
      <c r="H331" s="2" t="s">
        <v>4802</v>
      </c>
    </row>
    <row r="332" spans="1:8" x14ac:dyDescent="0.25">
      <c r="A332" t="s">
        <v>4195</v>
      </c>
      <c r="B332" s="2" t="s">
        <v>1968</v>
      </c>
      <c r="C332" s="2"/>
      <c r="D332" s="2"/>
      <c r="E332" t="s">
        <v>4802</v>
      </c>
      <c r="F332" t="s">
        <v>4865</v>
      </c>
      <c r="G332" s="61" t="s">
        <v>4802</v>
      </c>
      <c r="H332" s="2" t="s">
        <v>4802</v>
      </c>
    </row>
    <row r="333" spans="1:8" x14ac:dyDescent="0.25">
      <c r="A333" t="s">
        <v>4196</v>
      </c>
      <c r="B333" s="2" t="s">
        <v>1968</v>
      </c>
      <c r="C333" s="2"/>
      <c r="D333" s="2"/>
      <c r="E333" t="s">
        <v>4811</v>
      </c>
      <c r="F333" t="s">
        <v>4865</v>
      </c>
      <c r="G333" s="61" t="s">
        <v>4802</v>
      </c>
      <c r="H333" s="2" t="s">
        <v>4811</v>
      </c>
    </row>
    <row r="334" spans="1:8" x14ac:dyDescent="0.25">
      <c r="A334" t="s">
        <v>4197</v>
      </c>
      <c r="B334" s="2" t="s">
        <v>1438</v>
      </c>
      <c r="C334" s="2"/>
      <c r="D334" s="2"/>
      <c r="E334" t="s">
        <v>4815</v>
      </c>
      <c r="F334" t="s">
        <v>4864</v>
      </c>
      <c r="G334" s="61" t="s">
        <v>4815</v>
      </c>
      <c r="H334" s="2" t="s">
        <v>4815</v>
      </c>
    </row>
    <row r="335" spans="1:8" x14ac:dyDescent="0.25">
      <c r="A335" t="s">
        <v>3870</v>
      </c>
      <c r="B335" s="2" t="s">
        <v>54</v>
      </c>
      <c r="C335" s="2"/>
      <c r="D335" s="2">
        <v>17</v>
      </c>
      <c r="E335" t="s">
        <v>4803</v>
      </c>
      <c r="F335" t="s">
        <v>4865</v>
      </c>
      <c r="G335" s="61" t="s">
        <v>4803</v>
      </c>
      <c r="H335" s="2" t="s">
        <v>4803</v>
      </c>
    </row>
    <row r="336" spans="1:8" x14ac:dyDescent="0.25">
      <c r="A336" t="s">
        <v>3886</v>
      </c>
      <c r="B336" s="2" t="s">
        <v>54</v>
      </c>
      <c r="C336" s="2"/>
      <c r="D336" s="2">
        <v>14</v>
      </c>
      <c r="E336" t="s">
        <v>4803</v>
      </c>
      <c r="F336" t="s">
        <v>4865</v>
      </c>
      <c r="G336" s="61" t="s">
        <v>4803</v>
      </c>
      <c r="H336" s="2" t="s">
        <v>4803</v>
      </c>
    </row>
    <row r="337" spans="1:8" x14ac:dyDescent="0.25">
      <c r="A337" t="s">
        <v>3604</v>
      </c>
      <c r="B337" s="2" t="s">
        <v>1261</v>
      </c>
      <c r="C337" s="2"/>
      <c r="D337" s="2" t="s">
        <v>40</v>
      </c>
      <c r="E337" t="s">
        <v>4805</v>
      </c>
      <c r="F337" t="s">
        <v>4865</v>
      </c>
      <c r="G337" s="61" t="s">
        <v>4805</v>
      </c>
      <c r="H337" s="2" t="s">
        <v>4805</v>
      </c>
    </row>
    <row r="338" spans="1:8" x14ac:dyDescent="0.25">
      <c r="A338" t="s">
        <v>3605</v>
      </c>
      <c r="B338" s="2" t="s">
        <v>1261</v>
      </c>
      <c r="C338" s="2"/>
      <c r="D338" s="2" t="s">
        <v>40</v>
      </c>
      <c r="E338" t="s">
        <v>4805</v>
      </c>
      <c r="F338" t="s">
        <v>4865</v>
      </c>
      <c r="G338" s="61" t="s">
        <v>4805</v>
      </c>
      <c r="H338" s="2" t="s">
        <v>4805</v>
      </c>
    </row>
    <row r="339" spans="1:8" x14ac:dyDescent="0.25">
      <c r="A339" t="s">
        <v>3911</v>
      </c>
      <c r="B339" s="2" t="s">
        <v>1261</v>
      </c>
      <c r="C339" s="2"/>
      <c r="D339" s="2">
        <v>9</v>
      </c>
      <c r="E339" t="s">
        <v>4805</v>
      </c>
      <c r="F339" t="s">
        <v>4865</v>
      </c>
      <c r="G339" s="61" t="s">
        <v>4805</v>
      </c>
      <c r="H339" s="2" t="s">
        <v>4805</v>
      </c>
    </row>
    <row r="340" spans="1:8" x14ac:dyDescent="0.25">
      <c r="A340" t="s">
        <v>4198</v>
      </c>
      <c r="B340" s="2" t="s">
        <v>1438</v>
      </c>
      <c r="C340" s="2"/>
      <c r="D340" s="2"/>
      <c r="E340" t="s">
        <v>4815</v>
      </c>
      <c r="F340" t="s">
        <v>4864</v>
      </c>
      <c r="G340" s="61" t="s">
        <v>4815</v>
      </c>
      <c r="H340" s="2" t="s">
        <v>4815</v>
      </c>
    </row>
    <row r="341" spans="1:8" x14ac:dyDescent="0.25">
      <c r="A341" t="s">
        <v>4199</v>
      </c>
      <c r="B341" s="2" t="s">
        <v>1438</v>
      </c>
      <c r="C341" s="2"/>
      <c r="D341" s="2"/>
      <c r="E341" t="s">
        <v>4802</v>
      </c>
      <c r="F341" t="s">
        <v>4865</v>
      </c>
      <c r="G341" s="61" t="s">
        <v>4802</v>
      </c>
      <c r="H341" s="2" t="s">
        <v>4802</v>
      </c>
    </row>
    <row r="342" spans="1:8" x14ac:dyDescent="0.25">
      <c r="A342" t="s">
        <v>4200</v>
      </c>
      <c r="B342" s="2" t="s">
        <v>1438</v>
      </c>
      <c r="C342" s="2"/>
      <c r="D342" s="2"/>
      <c r="E342" t="s">
        <v>4815</v>
      </c>
      <c r="F342" t="s">
        <v>4865</v>
      </c>
      <c r="G342" s="61" t="s">
        <v>4815</v>
      </c>
      <c r="H342" s="2" t="s">
        <v>4815</v>
      </c>
    </row>
    <row r="343" spans="1:8" x14ac:dyDescent="0.25">
      <c r="A343" t="s">
        <v>4201</v>
      </c>
      <c r="B343" s="2" t="s">
        <v>2429</v>
      </c>
      <c r="C343" s="2"/>
      <c r="D343" s="2"/>
      <c r="E343" t="s">
        <v>4808</v>
      </c>
      <c r="F343" t="s">
        <v>4864</v>
      </c>
      <c r="G343" s="61" t="s">
        <v>4802</v>
      </c>
      <c r="H343" s="2" t="s">
        <v>4808</v>
      </c>
    </row>
    <row r="344" spans="1:8" x14ac:dyDescent="0.25">
      <c r="A344" t="s">
        <v>3606</v>
      </c>
      <c r="B344" s="2" t="s">
        <v>742</v>
      </c>
      <c r="C344" s="2"/>
      <c r="D344" s="2" t="s">
        <v>40</v>
      </c>
      <c r="E344" t="s">
        <v>4802</v>
      </c>
      <c r="F344" t="s">
        <v>4864</v>
      </c>
      <c r="G344" s="61" t="s">
        <v>4802</v>
      </c>
      <c r="H344" s="2" t="s">
        <v>4802</v>
      </c>
    </row>
    <row r="345" spans="1:8" x14ac:dyDescent="0.25">
      <c r="A345" t="s">
        <v>4202</v>
      </c>
      <c r="B345" s="2" t="s">
        <v>2429</v>
      </c>
      <c r="C345" s="2"/>
      <c r="D345" s="2"/>
      <c r="E345" t="s">
        <v>4808</v>
      </c>
      <c r="F345" t="s">
        <v>4864</v>
      </c>
      <c r="G345" s="61" t="s">
        <v>4802</v>
      </c>
      <c r="H345" s="2" t="s">
        <v>4808</v>
      </c>
    </row>
    <row r="346" spans="1:8" x14ac:dyDescent="0.25">
      <c r="A346" t="s">
        <v>4203</v>
      </c>
      <c r="B346" s="2" t="s">
        <v>2429</v>
      </c>
      <c r="C346" s="2"/>
      <c r="D346" s="2"/>
      <c r="E346" t="s">
        <v>4808</v>
      </c>
      <c r="F346" t="s">
        <v>4864</v>
      </c>
      <c r="G346" s="61" t="s">
        <v>4802</v>
      </c>
      <c r="H346" s="2" t="s">
        <v>4808</v>
      </c>
    </row>
    <row r="347" spans="1:8" x14ac:dyDescent="0.25">
      <c r="A347" t="s">
        <v>3607</v>
      </c>
      <c r="B347" s="2" t="s">
        <v>544</v>
      </c>
      <c r="C347" s="2"/>
      <c r="D347" s="2" t="s">
        <v>40</v>
      </c>
      <c r="E347" t="s">
        <v>4809</v>
      </c>
      <c r="F347" t="s">
        <v>4864</v>
      </c>
      <c r="G347" s="61" t="s">
        <v>4802</v>
      </c>
      <c r="H347" s="2" t="s">
        <v>4802</v>
      </c>
    </row>
    <row r="348" spans="1:8" x14ac:dyDescent="0.25">
      <c r="A348" t="s">
        <v>3797</v>
      </c>
      <c r="B348" s="2" t="s">
        <v>54</v>
      </c>
      <c r="C348" s="2"/>
      <c r="D348" s="2">
        <v>21</v>
      </c>
      <c r="E348" t="s">
        <v>4803</v>
      </c>
      <c r="F348" t="s">
        <v>4864</v>
      </c>
      <c r="G348" s="61" t="s">
        <v>4803</v>
      </c>
      <c r="H348" s="2" t="s">
        <v>4803</v>
      </c>
    </row>
    <row r="349" spans="1:8" x14ac:dyDescent="0.25">
      <c r="A349" t="s">
        <v>4204</v>
      </c>
      <c r="B349" s="2" t="s">
        <v>1968</v>
      </c>
      <c r="C349" s="2"/>
      <c r="D349" s="2"/>
      <c r="E349" t="s">
        <v>4820</v>
      </c>
      <c r="F349" t="s">
        <v>4864</v>
      </c>
      <c r="G349" s="61" t="s">
        <v>4802</v>
      </c>
      <c r="H349" s="2" t="s">
        <v>4802</v>
      </c>
    </row>
    <row r="350" spans="1:8" x14ac:dyDescent="0.25">
      <c r="A350" t="s">
        <v>3921</v>
      </c>
      <c r="B350" s="2" t="s">
        <v>544</v>
      </c>
      <c r="C350" s="2"/>
      <c r="D350" s="2">
        <v>8</v>
      </c>
      <c r="E350" t="s">
        <v>4802</v>
      </c>
      <c r="F350" t="s">
        <v>4864</v>
      </c>
      <c r="G350" s="61" t="s">
        <v>4802</v>
      </c>
      <c r="H350" s="2" t="s">
        <v>4802</v>
      </c>
    </row>
    <row r="351" spans="1:8" x14ac:dyDescent="0.25">
      <c r="A351" t="s">
        <v>4205</v>
      </c>
      <c r="B351" s="2" t="s">
        <v>2552</v>
      </c>
      <c r="C351" s="2"/>
      <c r="D351" s="2"/>
      <c r="E351" t="s">
        <v>4817</v>
      </c>
      <c r="F351" t="s">
        <v>4865</v>
      </c>
      <c r="G351" s="61" t="s">
        <v>4817</v>
      </c>
      <c r="H351" s="2" t="s">
        <v>4817</v>
      </c>
    </row>
    <row r="352" spans="1:8" x14ac:dyDescent="0.25">
      <c r="A352" t="s">
        <v>4206</v>
      </c>
      <c r="B352" s="2" t="s">
        <v>2552</v>
      </c>
      <c r="C352" s="2"/>
      <c r="D352" s="2"/>
      <c r="E352" t="s">
        <v>4802</v>
      </c>
      <c r="F352" t="s">
        <v>4865</v>
      </c>
      <c r="G352" s="61" t="s">
        <v>4802</v>
      </c>
      <c r="H352" s="2" t="s">
        <v>4802</v>
      </c>
    </row>
    <row r="353" spans="1:8" x14ac:dyDescent="0.25">
      <c r="A353" t="s">
        <v>4207</v>
      </c>
      <c r="B353" s="2" t="s">
        <v>2552</v>
      </c>
      <c r="C353" s="2"/>
      <c r="D353" s="2"/>
      <c r="E353" t="s">
        <v>4802</v>
      </c>
      <c r="F353" t="s">
        <v>4865</v>
      </c>
      <c r="G353" s="61" t="s">
        <v>4802</v>
      </c>
      <c r="H353" s="2" t="s">
        <v>4802</v>
      </c>
    </row>
    <row r="354" spans="1:8" x14ac:dyDescent="0.25">
      <c r="A354" t="s">
        <v>4208</v>
      </c>
      <c r="B354" s="2" t="s">
        <v>2552</v>
      </c>
      <c r="C354" s="2"/>
      <c r="D354" s="2"/>
      <c r="E354" t="s">
        <v>4817</v>
      </c>
      <c r="F354" t="s">
        <v>4865</v>
      </c>
      <c r="G354" s="61" t="s">
        <v>4817</v>
      </c>
      <c r="H354" s="2" t="s">
        <v>4817</v>
      </c>
    </row>
    <row r="355" spans="1:8" x14ac:dyDescent="0.25">
      <c r="A355" t="s">
        <v>4209</v>
      </c>
      <c r="B355" s="2" t="s">
        <v>2552</v>
      </c>
      <c r="C355" s="2"/>
      <c r="D355" s="2"/>
      <c r="E355" t="s">
        <v>4817</v>
      </c>
      <c r="F355" t="s">
        <v>4865</v>
      </c>
      <c r="G355" s="61" t="s">
        <v>4817</v>
      </c>
      <c r="H355" s="2" t="s">
        <v>4817</v>
      </c>
    </row>
    <row r="356" spans="1:8" x14ac:dyDescent="0.25">
      <c r="A356" t="s">
        <v>4210</v>
      </c>
      <c r="B356" s="2" t="s">
        <v>2552</v>
      </c>
      <c r="C356" s="2"/>
      <c r="D356" s="2"/>
      <c r="E356" t="s">
        <v>4802</v>
      </c>
      <c r="F356" t="s">
        <v>4865</v>
      </c>
      <c r="G356" s="61" t="s">
        <v>4802</v>
      </c>
      <c r="H356" s="2" t="s">
        <v>4802</v>
      </c>
    </row>
    <row r="357" spans="1:8" x14ac:dyDescent="0.25">
      <c r="A357" t="s">
        <v>4211</v>
      </c>
      <c r="B357" s="2" t="s">
        <v>2429</v>
      </c>
      <c r="C357" s="2"/>
      <c r="D357" s="2"/>
      <c r="E357" t="s">
        <v>4808</v>
      </c>
      <c r="F357" t="s">
        <v>4864</v>
      </c>
      <c r="G357" s="61" t="s">
        <v>4802</v>
      </c>
      <c r="H357" s="2" t="s">
        <v>4808</v>
      </c>
    </row>
    <row r="358" spans="1:8" x14ac:dyDescent="0.25">
      <c r="A358" t="s">
        <v>3608</v>
      </c>
      <c r="B358" s="2" t="s">
        <v>1261</v>
      </c>
      <c r="C358" s="2"/>
      <c r="D358" s="2" t="s">
        <v>40</v>
      </c>
      <c r="E358" t="s">
        <v>4805</v>
      </c>
      <c r="F358" t="s">
        <v>4865</v>
      </c>
      <c r="G358" s="61" t="s">
        <v>4805</v>
      </c>
      <c r="H358" s="2" t="s">
        <v>4805</v>
      </c>
    </row>
    <row r="359" spans="1:8" x14ac:dyDescent="0.25">
      <c r="A359" t="s">
        <v>3609</v>
      </c>
      <c r="B359" s="2" t="s">
        <v>1261</v>
      </c>
      <c r="C359" s="2"/>
      <c r="D359" s="2" t="s">
        <v>40</v>
      </c>
      <c r="E359" t="s">
        <v>4802</v>
      </c>
      <c r="F359" t="s">
        <v>4865</v>
      </c>
      <c r="G359" s="61" t="s">
        <v>4802</v>
      </c>
      <c r="H359" s="2" t="s">
        <v>4802</v>
      </c>
    </row>
    <row r="360" spans="1:8" x14ac:dyDescent="0.25">
      <c r="A360" t="s">
        <v>4212</v>
      </c>
      <c r="B360" s="2" t="s">
        <v>2552</v>
      </c>
      <c r="C360" s="2"/>
      <c r="D360" s="2"/>
      <c r="E360" t="s">
        <v>4816</v>
      </c>
      <c r="F360" t="s">
        <v>4864</v>
      </c>
      <c r="G360" s="61" t="s">
        <v>4802</v>
      </c>
      <c r="H360" s="2" t="s">
        <v>4802</v>
      </c>
    </row>
    <row r="361" spans="1:8" x14ac:dyDescent="0.25">
      <c r="A361" t="s">
        <v>4213</v>
      </c>
      <c r="B361" s="2" t="s">
        <v>1053</v>
      </c>
      <c r="C361" s="2"/>
      <c r="D361" s="2"/>
      <c r="E361" t="s">
        <v>4802</v>
      </c>
      <c r="F361" t="s">
        <v>4864</v>
      </c>
      <c r="G361" s="61" t="s">
        <v>4802</v>
      </c>
      <c r="H361" s="2" t="s">
        <v>4802</v>
      </c>
    </row>
    <row r="362" spans="1:8" x14ac:dyDescent="0.25">
      <c r="A362" t="s">
        <v>4214</v>
      </c>
      <c r="B362" s="2" t="s">
        <v>2552</v>
      </c>
      <c r="C362" s="2"/>
      <c r="D362" s="2"/>
      <c r="E362" t="s">
        <v>4816</v>
      </c>
      <c r="F362" t="s">
        <v>4864</v>
      </c>
      <c r="G362" s="61" t="s">
        <v>4802</v>
      </c>
      <c r="H362" s="2" t="s">
        <v>4802</v>
      </c>
    </row>
    <row r="363" spans="1:8" x14ac:dyDescent="0.25">
      <c r="A363" t="s">
        <v>4215</v>
      </c>
      <c r="B363" s="2" t="s">
        <v>2429</v>
      </c>
      <c r="C363" s="2"/>
      <c r="D363" s="2"/>
      <c r="E363" t="s">
        <v>4808</v>
      </c>
      <c r="F363" t="s">
        <v>4864</v>
      </c>
      <c r="G363" s="61" t="s">
        <v>4802</v>
      </c>
      <c r="H363" s="2" t="s">
        <v>4808</v>
      </c>
    </row>
    <row r="364" spans="1:8" x14ac:dyDescent="0.25">
      <c r="A364" t="s">
        <v>3931</v>
      </c>
      <c r="B364" s="2" t="s">
        <v>1261</v>
      </c>
      <c r="C364" s="2"/>
      <c r="D364" s="2">
        <v>7</v>
      </c>
      <c r="E364" t="s">
        <v>4805</v>
      </c>
      <c r="F364" t="s">
        <v>4864</v>
      </c>
      <c r="G364" s="61" t="s">
        <v>4805</v>
      </c>
      <c r="H364" s="2" t="s">
        <v>4805</v>
      </c>
    </row>
    <row r="365" spans="1:8" x14ac:dyDescent="0.25">
      <c r="A365" t="s">
        <v>3610</v>
      </c>
      <c r="B365" s="2" t="s">
        <v>1261</v>
      </c>
      <c r="C365" s="2"/>
      <c r="D365" s="2" t="s">
        <v>40</v>
      </c>
      <c r="E365" t="s">
        <v>4805</v>
      </c>
      <c r="F365" t="s">
        <v>4864</v>
      </c>
      <c r="G365" s="61" t="s">
        <v>4805</v>
      </c>
      <c r="H365" s="2" t="s">
        <v>4805</v>
      </c>
    </row>
    <row r="366" spans="1:8" x14ac:dyDescent="0.25">
      <c r="A366" t="s">
        <v>3773</v>
      </c>
      <c r="B366" s="2" t="s">
        <v>54</v>
      </c>
      <c r="C366" s="2"/>
      <c r="D366" s="2">
        <v>22</v>
      </c>
      <c r="E366" t="s">
        <v>4803</v>
      </c>
      <c r="F366" t="s">
        <v>4865</v>
      </c>
      <c r="G366" s="61" t="s">
        <v>4803</v>
      </c>
      <c r="H366" s="2" t="s">
        <v>4803</v>
      </c>
    </row>
    <row r="367" spans="1:8" x14ac:dyDescent="0.25">
      <c r="A367" t="s">
        <v>3819</v>
      </c>
      <c r="B367" s="2" t="s">
        <v>54</v>
      </c>
      <c r="C367" s="2"/>
      <c r="D367" s="2">
        <v>20</v>
      </c>
      <c r="E367" t="s">
        <v>4803</v>
      </c>
      <c r="F367" t="s">
        <v>4865</v>
      </c>
      <c r="G367" s="61" t="s">
        <v>4803</v>
      </c>
      <c r="H367" s="2" t="s">
        <v>4803</v>
      </c>
    </row>
    <row r="368" spans="1:8" x14ac:dyDescent="0.25">
      <c r="A368" t="s">
        <v>3839</v>
      </c>
      <c r="B368" s="2" t="s">
        <v>54</v>
      </c>
      <c r="C368" s="2"/>
      <c r="D368" s="2">
        <v>19</v>
      </c>
      <c r="E368" t="s">
        <v>4803</v>
      </c>
      <c r="F368" t="s">
        <v>4865</v>
      </c>
      <c r="G368" s="61" t="s">
        <v>4803</v>
      </c>
      <c r="H368" s="2" t="s">
        <v>4803</v>
      </c>
    </row>
    <row r="369" spans="1:8" x14ac:dyDescent="0.25">
      <c r="A369" t="s">
        <v>3798</v>
      </c>
      <c r="B369" s="2" t="s">
        <v>54</v>
      </c>
      <c r="C369" s="2"/>
      <c r="D369" s="2">
        <v>21</v>
      </c>
      <c r="E369" t="s">
        <v>4803</v>
      </c>
      <c r="F369" t="s">
        <v>4865</v>
      </c>
      <c r="G369" s="61" t="s">
        <v>4803</v>
      </c>
      <c r="H369" s="2" t="s">
        <v>4803</v>
      </c>
    </row>
    <row r="370" spans="1:8" x14ac:dyDescent="0.25">
      <c r="A370" t="s">
        <v>3767</v>
      </c>
      <c r="B370" s="2" t="s">
        <v>54</v>
      </c>
      <c r="C370" s="2"/>
      <c r="D370" s="2">
        <v>23</v>
      </c>
      <c r="E370" t="s">
        <v>4803</v>
      </c>
      <c r="F370" t="s">
        <v>4865</v>
      </c>
      <c r="G370" s="61" t="s">
        <v>4803</v>
      </c>
      <c r="H370" s="2" t="s">
        <v>4803</v>
      </c>
    </row>
    <row r="371" spans="1:8" x14ac:dyDescent="0.25">
      <c r="A371" t="s">
        <v>3858</v>
      </c>
      <c r="B371" s="2" t="s">
        <v>54</v>
      </c>
      <c r="C371" s="2"/>
      <c r="D371" s="2">
        <v>18</v>
      </c>
      <c r="E371" t="s">
        <v>4803</v>
      </c>
      <c r="F371" t="s">
        <v>4865</v>
      </c>
      <c r="G371" s="61" t="s">
        <v>4803</v>
      </c>
      <c r="H371" s="2" t="s">
        <v>4803</v>
      </c>
    </row>
    <row r="372" spans="1:8" x14ac:dyDescent="0.25">
      <c r="A372" t="s">
        <v>4216</v>
      </c>
      <c r="B372" s="2" t="s">
        <v>311</v>
      </c>
      <c r="C372" s="2"/>
      <c r="D372" s="2"/>
      <c r="E372" t="s">
        <v>4802</v>
      </c>
      <c r="F372" t="s">
        <v>4864</v>
      </c>
      <c r="G372" s="61" t="s">
        <v>4802</v>
      </c>
      <c r="H372" s="2" t="s">
        <v>4802</v>
      </c>
    </row>
    <row r="373" spans="1:8" x14ac:dyDescent="0.25">
      <c r="A373" t="s">
        <v>4217</v>
      </c>
      <c r="B373" s="2" t="s">
        <v>29</v>
      </c>
      <c r="C373" s="2"/>
      <c r="D373" s="2"/>
      <c r="E373" t="s">
        <v>4802</v>
      </c>
      <c r="F373" t="s">
        <v>4864</v>
      </c>
      <c r="G373" s="61" t="s">
        <v>4802</v>
      </c>
      <c r="H373" s="2" t="s">
        <v>4802</v>
      </c>
    </row>
    <row r="374" spans="1:8" x14ac:dyDescent="0.25">
      <c r="A374" t="s">
        <v>3820</v>
      </c>
      <c r="B374" s="2" t="s">
        <v>54</v>
      </c>
      <c r="C374" s="2"/>
      <c r="D374" s="2">
        <v>20</v>
      </c>
      <c r="E374" t="s">
        <v>4803</v>
      </c>
      <c r="F374" t="s">
        <v>4864</v>
      </c>
      <c r="G374" s="61" t="s">
        <v>4803</v>
      </c>
      <c r="H374" s="2" t="s">
        <v>4803</v>
      </c>
    </row>
    <row r="375" spans="1:8" x14ac:dyDescent="0.25">
      <c r="A375" t="s">
        <v>4218</v>
      </c>
      <c r="B375" s="2" t="s">
        <v>1438</v>
      </c>
      <c r="C375" s="2"/>
      <c r="D375" s="2"/>
      <c r="E375" t="s">
        <v>4802</v>
      </c>
      <c r="F375" t="s">
        <v>4864</v>
      </c>
      <c r="G375" s="61" t="s">
        <v>4802</v>
      </c>
      <c r="H375" s="2" t="s">
        <v>4802</v>
      </c>
    </row>
    <row r="376" spans="1:8" x14ac:dyDescent="0.25">
      <c r="A376" t="s">
        <v>4219</v>
      </c>
      <c r="B376" s="2" t="s">
        <v>1897</v>
      </c>
      <c r="C376" s="2"/>
      <c r="D376" s="2"/>
      <c r="E376" t="s">
        <v>4802</v>
      </c>
      <c r="F376" t="s">
        <v>4864</v>
      </c>
      <c r="G376" s="61" t="s">
        <v>4802</v>
      </c>
      <c r="H376" s="2" t="s">
        <v>4802</v>
      </c>
    </row>
    <row r="377" spans="1:8" x14ac:dyDescent="0.25">
      <c r="A377" t="s">
        <v>3892</v>
      </c>
      <c r="B377" s="2" t="s">
        <v>544</v>
      </c>
      <c r="C377" s="2"/>
      <c r="D377" s="2">
        <v>12</v>
      </c>
      <c r="E377" t="s">
        <v>4802</v>
      </c>
      <c r="F377" t="s">
        <v>4864</v>
      </c>
      <c r="G377" s="61" t="s">
        <v>4802</v>
      </c>
      <c r="H377" s="2" t="s">
        <v>4802</v>
      </c>
    </row>
    <row r="378" spans="1:8" x14ac:dyDescent="0.25">
      <c r="A378" t="s">
        <v>4220</v>
      </c>
      <c r="B378" s="2" t="s">
        <v>2552</v>
      </c>
      <c r="C378" s="2"/>
      <c r="D378" s="2"/>
      <c r="E378" t="s">
        <v>4817</v>
      </c>
      <c r="F378" t="s">
        <v>4864</v>
      </c>
      <c r="G378" s="61" t="s">
        <v>4817</v>
      </c>
      <c r="H378" s="2" t="s">
        <v>4817</v>
      </c>
    </row>
    <row r="379" spans="1:8" x14ac:dyDescent="0.25">
      <c r="A379" t="s">
        <v>3840</v>
      </c>
      <c r="B379" s="2" t="s">
        <v>773</v>
      </c>
      <c r="C379" s="2"/>
      <c r="D379" s="2">
        <v>19</v>
      </c>
      <c r="E379" t="s">
        <v>4802</v>
      </c>
      <c r="F379" t="s">
        <v>4864</v>
      </c>
      <c r="G379" s="61" t="s">
        <v>4839</v>
      </c>
      <c r="H379" s="2" t="s">
        <v>4839</v>
      </c>
    </row>
    <row r="380" spans="1:8" x14ac:dyDescent="0.25">
      <c r="A380" t="s">
        <v>4221</v>
      </c>
      <c r="B380" s="2" t="s">
        <v>1053</v>
      </c>
      <c r="C380" s="2"/>
      <c r="D380" s="2"/>
      <c r="E380" t="s">
        <v>4802</v>
      </c>
      <c r="F380" t="s">
        <v>4865</v>
      </c>
      <c r="G380" s="61" t="s">
        <v>4802</v>
      </c>
      <c r="H380" s="2" t="s">
        <v>4802</v>
      </c>
    </row>
    <row r="381" spans="1:8" x14ac:dyDescent="0.25">
      <c r="A381" t="s">
        <v>4222</v>
      </c>
      <c r="B381" s="2" t="s">
        <v>1053</v>
      </c>
      <c r="C381" s="2"/>
      <c r="D381" s="2"/>
      <c r="E381" t="s">
        <v>4802</v>
      </c>
      <c r="F381" t="s">
        <v>4865</v>
      </c>
      <c r="G381" s="61" t="s">
        <v>4802</v>
      </c>
      <c r="H381" s="2" t="s">
        <v>4802</v>
      </c>
    </row>
    <row r="382" spans="1:8" x14ac:dyDescent="0.25">
      <c r="A382" t="s">
        <v>4223</v>
      </c>
      <c r="B382" s="2" t="s">
        <v>1016</v>
      </c>
      <c r="C382" s="2"/>
      <c r="D382" s="2"/>
      <c r="E382" t="s">
        <v>4802</v>
      </c>
      <c r="F382" t="s">
        <v>4865</v>
      </c>
      <c r="G382" s="61" t="s">
        <v>4802</v>
      </c>
      <c r="H382" s="2" t="s">
        <v>4802</v>
      </c>
    </row>
    <row r="383" spans="1:8" x14ac:dyDescent="0.25">
      <c r="A383" t="s">
        <v>3799</v>
      </c>
      <c r="B383" s="2" t="s">
        <v>746</v>
      </c>
      <c r="C383" s="2"/>
      <c r="D383" s="2">
        <v>21</v>
      </c>
      <c r="E383" t="s">
        <v>4802</v>
      </c>
      <c r="F383" t="s">
        <v>4864</v>
      </c>
      <c r="G383" s="61" t="s">
        <v>4839</v>
      </c>
      <c r="H383" s="2" t="s">
        <v>4839</v>
      </c>
    </row>
    <row r="384" spans="1:8" x14ac:dyDescent="0.25">
      <c r="A384" t="s">
        <v>3965</v>
      </c>
      <c r="B384" s="2" t="s">
        <v>3089</v>
      </c>
      <c r="C384" s="2"/>
      <c r="D384" s="2">
        <v>4</v>
      </c>
      <c r="E384" t="s">
        <v>4802</v>
      </c>
      <c r="F384" t="s">
        <v>4864</v>
      </c>
      <c r="G384" s="61" t="s">
        <v>4802</v>
      </c>
      <c r="H384" s="2" t="s">
        <v>4802</v>
      </c>
    </row>
    <row r="385" spans="1:8" x14ac:dyDescent="0.25">
      <c r="A385" t="s">
        <v>3751</v>
      </c>
      <c r="B385" s="2" t="s">
        <v>426</v>
      </c>
      <c r="C385" s="2"/>
      <c r="D385" s="2">
        <v>25</v>
      </c>
      <c r="E385" t="s">
        <v>4802</v>
      </c>
      <c r="F385" t="s">
        <v>4864</v>
      </c>
      <c r="G385" s="61" t="s">
        <v>4839</v>
      </c>
      <c r="H385" s="2" t="s">
        <v>4839</v>
      </c>
    </row>
    <row r="386" spans="1:8" x14ac:dyDescent="0.25">
      <c r="A386" t="s">
        <v>4224</v>
      </c>
      <c r="B386" s="2" t="s">
        <v>2552</v>
      </c>
      <c r="C386" s="2"/>
      <c r="D386" s="2"/>
      <c r="E386" t="s">
        <v>4802</v>
      </c>
      <c r="F386" t="s">
        <v>4865</v>
      </c>
      <c r="G386" s="61" t="s">
        <v>4802</v>
      </c>
      <c r="H386" s="2" t="s">
        <v>4802</v>
      </c>
    </row>
    <row r="387" spans="1:8" x14ac:dyDescent="0.25">
      <c r="A387" t="s">
        <v>4225</v>
      </c>
      <c r="B387" s="2" t="s">
        <v>2552</v>
      </c>
      <c r="C387" s="2"/>
      <c r="D387" s="2"/>
      <c r="E387" t="s">
        <v>4802</v>
      </c>
      <c r="F387" t="s">
        <v>4865</v>
      </c>
      <c r="G387" s="61" t="s">
        <v>4802</v>
      </c>
      <c r="H387" s="2" t="s">
        <v>4802</v>
      </c>
    </row>
    <row r="388" spans="1:8" x14ac:dyDescent="0.25">
      <c r="A388" t="s">
        <v>4226</v>
      </c>
      <c r="B388" s="2" t="s">
        <v>3003</v>
      </c>
      <c r="C388" s="2"/>
      <c r="D388" s="2"/>
      <c r="E388" t="s">
        <v>4802</v>
      </c>
      <c r="F388" t="s">
        <v>4864</v>
      </c>
      <c r="G388" s="61" t="s">
        <v>4802</v>
      </c>
      <c r="H388" s="2" t="s">
        <v>4802</v>
      </c>
    </row>
    <row r="389" spans="1:8" x14ac:dyDescent="0.25">
      <c r="A389" t="s">
        <v>4227</v>
      </c>
      <c r="B389" s="2" t="s">
        <v>2881</v>
      </c>
      <c r="C389" s="2"/>
      <c r="D389" s="2"/>
      <c r="E389" t="s">
        <v>4802</v>
      </c>
      <c r="F389" t="s">
        <v>4864</v>
      </c>
      <c r="G389" s="61" t="s">
        <v>4802</v>
      </c>
      <c r="H389" s="2" t="s">
        <v>4802</v>
      </c>
    </row>
    <row r="390" spans="1:8" x14ac:dyDescent="0.25">
      <c r="A390" t="s">
        <v>3800</v>
      </c>
      <c r="B390" s="2" t="s">
        <v>54</v>
      </c>
      <c r="C390" s="2"/>
      <c r="D390" s="2">
        <v>21</v>
      </c>
      <c r="E390" t="s">
        <v>4803</v>
      </c>
      <c r="F390" t="s">
        <v>4865</v>
      </c>
      <c r="G390" s="61" t="s">
        <v>4803</v>
      </c>
      <c r="H390" s="2" t="s">
        <v>4803</v>
      </c>
    </row>
    <row r="391" spans="1:8" x14ac:dyDescent="0.25">
      <c r="A391" t="s">
        <v>3774</v>
      </c>
      <c r="B391" s="2" t="s">
        <v>54</v>
      </c>
      <c r="C391" s="2"/>
      <c r="D391" s="2">
        <v>22</v>
      </c>
      <c r="E391" t="s">
        <v>4803</v>
      </c>
      <c r="F391" t="s">
        <v>4865</v>
      </c>
      <c r="G391" s="61" t="s">
        <v>4803</v>
      </c>
      <c r="H391" s="2" t="s">
        <v>4803</v>
      </c>
    </row>
    <row r="392" spans="1:8" x14ac:dyDescent="0.25">
      <c r="A392" t="s">
        <v>3875</v>
      </c>
      <c r="B392" s="2" t="s">
        <v>54</v>
      </c>
      <c r="C392" s="2"/>
      <c r="D392" s="2">
        <v>16</v>
      </c>
      <c r="E392" t="s">
        <v>4803</v>
      </c>
      <c r="F392" t="s">
        <v>4865</v>
      </c>
      <c r="G392" s="61" t="s">
        <v>4803</v>
      </c>
      <c r="H392" s="2" t="s">
        <v>4803</v>
      </c>
    </row>
    <row r="393" spans="1:8" x14ac:dyDescent="0.25">
      <c r="A393" t="s">
        <v>3775</v>
      </c>
      <c r="B393" s="2" t="s">
        <v>54</v>
      </c>
      <c r="C393" s="2"/>
      <c r="D393" s="2">
        <v>22</v>
      </c>
      <c r="E393" t="s">
        <v>4803</v>
      </c>
      <c r="F393" t="s">
        <v>4865</v>
      </c>
      <c r="G393" s="61" t="s">
        <v>4803</v>
      </c>
      <c r="H393" s="2" t="s">
        <v>4803</v>
      </c>
    </row>
    <row r="394" spans="1:8" x14ac:dyDescent="0.25">
      <c r="A394" t="s">
        <v>3821</v>
      </c>
      <c r="B394" s="2" t="s">
        <v>54</v>
      </c>
      <c r="C394" s="2"/>
      <c r="D394" s="2">
        <v>20</v>
      </c>
      <c r="E394" t="s">
        <v>4803</v>
      </c>
      <c r="F394" t="s">
        <v>4865</v>
      </c>
      <c r="G394" s="61" t="s">
        <v>4803</v>
      </c>
      <c r="H394" s="2" t="s">
        <v>4803</v>
      </c>
    </row>
    <row r="395" spans="1:8" x14ac:dyDescent="0.25">
      <c r="A395" t="s">
        <v>3611</v>
      </c>
      <c r="B395" s="2" t="s">
        <v>54</v>
      </c>
      <c r="C395" s="2"/>
      <c r="D395" s="2" t="s">
        <v>40</v>
      </c>
      <c r="E395" t="s">
        <v>4803</v>
      </c>
      <c r="F395" t="s">
        <v>4865</v>
      </c>
      <c r="G395" s="61" t="s">
        <v>4803</v>
      </c>
      <c r="H395" s="2" t="s">
        <v>4803</v>
      </c>
    </row>
    <row r="396" spans="1:8" x14ac:dyDescent="0.25">
      <c r="A396" t="s">
        <v>3776</v>
      </c>
      <c r="B396" s="2" t="s">
        <v>54</v>
      </c>
      <c r="C396" s="2"/>
      <c r="D396" s="2">
        <v>22</v>
      </c>
      <c r="E396" t="s">
        <v>4803</v>
      </c>
      <c r="F396" t="s">
        <v>4865</v>
      </c>
      <c r="G396" s="61" t="s">
        <v>4803</v>
      </c>
      <c r="H396" s="2" t="s">
        <v>4803</v>
      </c>
    </row>
    <row r="397" spans="1:8" x14ac:dyDescent="0.25">
      <c r="A397" t="s">
        <v>3912</v>
      </c>
      <c r="B397" s="2" t="s">
        <v>54</v>
      </c>
      <c r="C397" s="2"/>
      <c r="D397" s="2">
        <v>9</v>
      </c>
      <c r="E397" t="s">
        <v>4803</v>
      </c>
      <c r="F397" t="s">
        <v>4865</v>
      </c>
      <c r="G397" s="61" t="s">
        <v>4803</v>
      </c>
      <c r="H397" s="2" t="s">
        <v>4803</v>
      </c>
    </row>
    <row r="398" spans="1:8" x14ac:dyDescent="0.25">
      <c r="A398" t="s">
        <v>3612</v>
      </c>
      <c r="B398" s="2" t="s">
        <v>54</v>
      </c>
      <c r="C398" s="2"/>
      <c r="D398" s="2" t="s">
        <v>40</v>
      </c>
      <c r="E398" t="s">
        <v>4802</v>
      </c>
      <c r="F398" t="s">
        <v>4865</v>
      </c>
      <c r="G398" s="61" t="s">
        <v>4802</v>
      </c>
      <c r="H398" s="2" t="s">
        <v>4802</v>
      </c>
    </row>
    <row r="399" spans="1:8" x14ac:dyDescent="0.25">
      <c r="A399" t="s">
        <v>3941</v>
      </c>
      <c r="B399" s="2" t="s">
        <v>54</v>
      </c>
      <c r="C399" s="2"/>
      <c r="D399" s="2">
        <v>6</v>
      </c>
      <c r="E399" t="s">
        <v>4803</v>
      </c>
      <c r="F399" t="s">
        <v>4865</v>
      </c>
      <c r="G399" s="61" t="s">
        <v>4803</v>
      </c>
      <c r="H399" s="2" t="s">
        <v>4803</v>
      </c>
    </row>
    <row r="400" spans="1:8" x14ac:dyDescent="0.25">
      <c r="A400" t="s">
        <v>3801</v>
      </c>
      <c r="B400" s="2" t="s">
        <v>54</v>
      </c>
      <c r="C400" s="2"/>
      <c r="D400" s="2">
        <v>21</v>
      </c>
      <c r="E400" t="s">
        <v>4803</v>
      </c>
      <c r="F400" t="s">
        <v>4865</v>
      </c>
      <c r="G400" s="61" t="s">
        <v>4803</v>
      </c>
      <c r="H400" s="2" t="s">
        <v>4803</v>
      </c>
    </row>
    <row r="401" spans="1:8" x14ac:dyDescent="0.25">
      <c r="A401" t="s">
        <v>3802</v>
      </c>
      <c r="B401" s="2" t="s">
        <v>54</v>
      </c>
      <c r="C401" s="2"/>
      <c r="D401" s="2">
        <v>21</v>
      </c>
      <c r="E401" t="s">
        <v>4803</v>
      </c>
      <c r="F401" t="s">
        <v>4865</v>
      </c>
      <c r="G401" s="61" t="s">
        <v>4803</v>
      </c>
      <c r="H401" s="2" t="s">
        <v>4803</v>
      </c>
    </row>
    <row r="402" spans="1:8" x14ac:dyDescent="0.25">
      <c r="A402" t="s">
        <v>3952</v>
      </c>
      <c r="B402" s="2" t="s">
        <v>39</v>
      </c>
      <c r="C402" s="2"/>
      <c r="D402" s="2">
        <v>5</v>
      </c>
      <c r="E402" t="s">
        <v>4802</v>
      </c>
      <c r="F402" t="s">
        <v>4864</v>
      </c>
      <c r="G402" s="61" t="s">
        <v>4802</v>
      </c>
      <c r="H402" s="2" t="s">
        <v>4802</v>
      </c>
    </row>
    <row r="403" spans="1:8" x14ac:dyDescent="0.25">
      <c r="A403" t="s">
        <v>4228</v>
      </c>
      <c r="B403" s="2" t="s">
        <v>2552</v>
      </c>
      <c r="C403" s="2"/>
      <c r="D403" s="2"/>
      <c r="E403" t="s">
        <v>4817</v>
      </c>
      <c r="F403" t="s">
        <v>4864</v>
      </c>
      <c r="G403" s="61" t="s">
        <v>4817</v>
      </c>
      <c r="H403" s="2" t="s">
        <v>4817</v>
      </c>
    </row>
    <row r="404" spans="1:8" x14ac:dyDescent="0.25">
      <c r="A404" t="s">
        <v>4229</v>
      </c>
      <c r="B404" s="2" t="s">
        <v>1968</v>
      </c>
      <c r="C404" s="2"/>
      <c r="D404" s="2"/>
      <c r="E404" t="s">
        <v>4820</v>
      </c>
      <c r="F404" t="s">
        <v>4865</v>
      </c>
      <c r="G404" s="61" t="s">
        <v>4802</v>
      </c>
      <c r="H404" s="2" t="s">
        <v>4802</v>
      </c>
    </row>
    <row r="405" spans="1:8" x14ac:dyDescent="0.25">
      <c r="A405" t="s">
        <v>4230</v>
      </c>
      <c r="B405" s="2" t="s">
        <v>1968</v>
      </c>
      <c r="C405" s="2"/>
      <c r="D405" s="2"/>
      <c r="E405" t="s">
        <v>4820</v>
      </c>
      <c r="F405" t="s">
        <v>4865</v>
      </c>
      <c r="G405" s="61" t="s">
        <v>4802</v>
      </c>
      <c r="H405" s="2" t="s">
        <v>4802</v>
      </c>
    </row>
    <row r="406" spans="1:8" x14ac:dyDescent="0.25">
      <c r="A406" t="s">
        <v>4231</v>
      </c>
      <c r="B406" s="2" t="s">
        <v>1968</v>
      </c>
      <c r="C406" s="2"/>
      <c r="D406" s="2"/>
      <c r="E406" t="s">
        <v>4820</v>
      </c>
      <c r="F406" t="s">
        <v>4865</v>
      </c>
      <c r="G406" s="61" t="s">
        <v>4802</v>
      </c>
      <c r="H406" s="2" t="s">
        <v>4802</v>
      </c>
    </row>
    <row r="407" spans="1:8" x14ac:dyDescent="0.25">
      <c r="A407" t="s">
        <v>4232</v>
      </c>
      <c r="B407" s="2" t="s">
        <v>1968</v>
      </c>
      <c r="C407" s="2"/>
      <c r="D407" s="2"/>
      <c r="E407" t="s">
        <v>4820</v>
      </c>
      <c r="F407" t="s">
        <v>4865</v>
      </c>
      <c r="G407" s="61" t="s">
        <v>4802</v>
      </c>
      <c r="H407" s="2" t="s">
        <v>4802</v>
      </c>
    </row>
    <row r="408" spans="1:8" x14ac:dyDescent="0.25">
      <c r="A408" t="s">
        <v>4233</v>
      </c>
      <c r="B408" s="2" t="s">
        <v>1968</v>
      </c>
      <c r="C408" s="2"/>
      <c r="D408" s="2"/>
      <c r="E408" t="s">
        <v>4820</v>
      </c>
      <c r="F408" t="s">
        <v>4865</v>
      </c>
      <c r="G408" s="61" t="s">
        <v>4802</v>
      </c>
      <c r="H408" s="2" t="s">
        <v>4802</v>
      </c>
    </row>
    <row r="409" spans="1:8" x14ac:dyDescent="0.25">
      <c r="A409" t="s">
        <v>4234</v>
      </c>
      <c r="B409" s="2" t="s">
        <v>3265</v>
      </c>
      <c r="C409" s="2"/>
      <c r="D409" s="2"/>
      <c r="E409" t="s">
        <v>4802</v>
      </c>
      <c r="F409" t="s">
        <v>4864</v>
      </c>
      <c r="G409" s="61" t="s">
        <v>4802</v>
      </c>
      <c r="H409" s="2" t="s">
        <v>4802</v>
      </c>
    </row>
    <row r="410" spans="1:8" x14ac:dyDescent="0.25">
      <c r="A410" t="s">
        <v>4235</v>
      </c>
      <c r="B410" s="2" t="s">
        <v>3265</v>
      </c>
      <c r="C410" s="2"/>
      <c r="D410" s="2"/>
      <c r="E410" t="s">
        <v>4802</v>
      </c>
      <c r="F410" t="s">
        <v>4864</v>
      </c>
      <c r="G410" s="61" t="s">
        <v>4802</v>
      </c>
      <c r="H410" s="2" t="s">
        <v>4802</v>
      </c>
    </row>
    <row r="411" spans="1:8" x14ac:dyDescent="0.25">
      <c r="A411" t="s">
        <v>4236</v>
      </c>
      <c r="B411" s="2" t="s">
        <v>2429</v>
      </c>
      <c r="C411" s="2"/>
      <c r="D411" s="2"/>
      <c r="E411" t="s">
        <v>4808</v>
      </c>
      <c r="F411" t="s">
        <v>4865</v>
      </c>
      <c r="G411" s="61" t="s">
        <v>4802</v>
      </c>
      <c r="H411" s="2" t="s">
        <v>4808</v>
      </c>
    </row>
    <row r="412" spans="1:8" x14ac:dyDescent="0.25">
      <c r="A412" t="s">
        <v>4237</v>
      </c>
      <c r="B412" s="2" t="s">
        <v>2429</v>
      </c>
      <c r="C412" s="2"/>
      <c r="D412" s="2"/>
      <c r="E412" t="s">
        <v>4808</v>
      </c>
      <c r="F412" t="s">
        <v>4865</v>
      </c>
      <c r="G412" s="61" t="s">
        <v>4802</v>
      </c>
      <c r="H412" s="2" t="s">
        <v>4808</v>
      </c>
    </row>
    <row r="413" spans="1:8" x14ac:dyDescent="0.25">
      <c r="A413" t="s">
        <v>4238</v>
      </c>
      <c r="B413" s="2" t="s">
        <v>2523</v>
      </c>
      <c r="C413" s="2"/>
      <c r="D413" s="2"/>
      <c r="E413" t="s">
        <v>4802</v>
      </c>
      <c r="F413" t="s">
        <v>4865</v>
      </c>
      <c r="G413" s="61" t="s">
        <v>4802</v>
      </c>
      <c r="H413" s="2" t="s">
        <v>4802</v>
      </c>
    </row>
    <row r="414" spans="1:8" x14ac:dyDescent="0.25">
      <c r="A414" t="s">
        <v>4239</v>
      </c>
      <c r="B414" s="2" t="s">
        <v>2429</v>
      </c>
      <c r="C414" s="2"/>
      <c r="D414" s="2"/>
      <c r="E414" t="s">
        <v>4808</v>
      </c>
      <c r="F414" t="s">
        <v>4865</v>
      </c>
      <c r="G414" s="61" t="s">
        <v>4802</v>
      </c>
      <c r="H414" s="2" t="s">
        <v>4808</v>
      </c>
    </row>
    <row r="415" spans="1:8" x14ac:dyDescent="0.25">
      <c r="A415" t="s">
        <v>4240</v>
      </c>
      <c r="B415" s="2" t="s">
        <v>2429</v>
      </c>
      <c r="C415" s="2"/>
      <c r="D415" s="2"/>
      <c r="E415" t="s">
        <v>4808</v>
      </c>
      <c r="F415" t="s">
        <v>4865</v>
      </c>
      <c r="G415" s="61" t="s">
        <v>4802</v>
      </c>
      <c r="H415" s="2" t="s">
        <v>4808</v>
      </c>
    </row>
    <row r="416" spans="1:8" x14ac:dyDescent="0.25">
      <c r="A416" t="s">
        <v>4241</v>
      </c>
      <c r="B416" s="2" t="s">
        <v>2429</v>
      </c>
      <c r="C416" s="2"/>
      <c r="D416" s="2"/>
      <c r="E416" t="s">
        <v>4808</v>
      </c>
      <c r="F416" t="s">
        <v>4865</v>
      </c>
      <c r="G416" s="61" t="s">
        <v>4802</v>
      </c>
      <c r="H416" s="2" t="s">
        <v>4808</v>
      </c>
    </row>
    <row r="417" spans="1:8" x14ac:dyDescent="0.25">
      <c r="A417" t="s">
        <v>4242</v>
      </c>
      <c r="B417" s="2" t="s">
        <v>2429</v>
      </c>
      <c r="C417" s="2"/>
      <c r="D417" s="2"/>
      <c r="E417" t="s">
        <v>4808</v>
      </c>
      <c r="F417" t="s">
        <v>4865</v>
      </c>
      <c r="G417" s="61" t="s">
        <v>4802</v>
      </c>
      <c r="H417" s="2" t="s">
        <v>4808</v>
      </c>
    </row>
    <row r="418" spans="1:8" x14ac:dyDescent="0.25">
      <c r="A418" t="s">
        <v>3613</v>
      </c>
      <c r="B418" s="2" t="s">
        <v>773</v>
      </c>
      <c r="C418" s="2"/>
      <c r="D418" s="2" t="s">
        <v>40</v>
      </c>
      <c r="E418" t="s">
        <v>4808</v>
      </c>
      <c r="F418" t="s">
        <v>4865</v>
      </c>
      <c r="G418" s="61" t="s">
        <v>4802</v>
      </c>
      <c r="H418" s="2" t="s">
        <v>4808</v>
      </c>
    </row>
    <row r="419" spans="1:8" x14ac:dyDescent="0.25">
      <c r="A419" t="s">
        <v>4243</v>
      </c>
      <c r="B419" s="2" t="s">
        <v>29</v>
      </c>
      <c r="C419" s="2"/>
      <c r="D419" s="2"/>
      <c r="E419" t="s">
        <v>4802</v>
      </c>
      <c r="F419" t="s">
        <v>4865</v>
      </c>
      <c r="G419" s="61" t="s">
        <v>4802</v>
      </c>
      <c r="H419" s="2" t="s">
        <v>4802</v>
      </c>
    </row>
    <row r="420" spans="1:8" x14ac:dyDescent="0.25">
      <c r="A420" t="s">
        <v>4244</v>
      </c>
      <c r="B420" s="2" t="s">
        <v>2429</v>
      </c>
      <c r="C420" s="2"/>
      <c r="D420" s="2"/>
      <c r="E420" t="s">
        <v>4808</v>
      </c>
      <c r="F420" t="s">
        <v>4865</v>
      </c>
      <c r="G420" s="61" t="s">
        <v>4802</v>
      </c>
      <c r="H420" s="2" t="s">
        <v>4808</v>
      </c>
    </row>
    <row r="421" spans="1:8" x14ac:dyDescent="0.25">
      <c r="A421" t="s">
        <v>3974</v>
      </c>
      <c r="B421" s="2" t="s">
        <v>54</v>
      </c>
      <c r="C421" s="2"/>
      <c r="D421" s="2">
        <v>3</v>
      </c>
      <c r="E421" t="s">
        <v>4803</v>
      </c>
      <c r="F421" t="s">
        <v>4865</v>
      </c>
      <c r="G421" s="61" t="s">
        <v>4803</v>
      </c>
      <c r="H421" s="2" t="s">
        <v>4803</v>
      </c>
    </row>
    <row r="422" spans="1:8" x14ac:dyDescent="0.25">
      <c r="A422" t="s">
        <v>3859</v>
      </c>
      <c r="B422" s="2" t="s">
        <v>54</v>
      </c>
      <c r="C422" s="2"/>
      <c r="D422" s="2">
        <v>18</v>
      </c>
      <c r="E422" t="s">
        <v>4803</v>
      </c>
      <c r="F422" t="s">
        <v>4865</v>
      </c>
      <c r="G422" s="61" t="s">
        <v>4803</v>
      </c>
      <c r="H422" s="2" t="s">
        <v>4803</v>
      </c>
    </row>
    <row r="423" spans="1:8" x14ac:dyDescent="0.25">
      <c r="A423" t="s">
        <v>3725</v>
      </c>
      <c r="B423" s="2" t="s">
        <v>54</v>
      </c>
      <c r="C423" s="2"/>
      <c r="D423" s="2">
        <v>28</v>
      </c>
      <c r="E423" t="s">
        <v>4803</v>
      </c>
      <c r="F423" t="s">
        <v>4865</v>
      </c>
      <c r="G423" s="61" t="s">
        <v>4803</v>
      </c>
      <c r="H423" s="2" t="s">
        <v>4803</v>
      </c>
    </row>
    <row r="424" spans="1:8" x14ac:dyDescent="0.25">
      <c r="A424" t="s">
        <v>3884</v>
      </c>
      <c r="B424" s="2" t="s">
        <v>54</v>
      </c>
      <c r="C424" s="2"/>
      <c r="D424" s="2">
        <v>15</v>
      </c>
      <c r="E424" t="s">
        <v>4803</v>
      </c>
      <c r="F424" t="s">
        <v>4865</v>
      </c>
      <c r="G424" s="61" t="s">
        <v>4803</v>
      </c>
      <c r="H424" s="2" t="s">
        <v>4803</v>
      </c>
    </row>
    <row r="425" spans="1:8" x14ac:dyDescent="0.25">
      <c r="A425" t="s">
        <v>3803</v>
      </c>
      <c r="B425" s="2" t="s">
        <v>54</v>
      </c>
      <c r="C425" s="2"/>
      <c r="D425" s="2">
        <v>21</v>
      </c>
      <c r="E425" t="s">
        <v>4803</v>
      </c>
      <c r="F425" t="s">
        <v>4865</v>
      </c>
      <c r="G425" s="61" t="s">
        <v>4803</v>
      </c>
      <c r="H425" s="2" t="s">
        <v>4803</v>
      </c>
    </row>
    <row r="426" spans="1:8" x14ac:dyDescent="0.25">
      <c r="A426" t="s">
        <v>3822</v>
      </c>
      <c r="B426" s="2" t="s">
        <v>54</v>
      </c>
      <c r="C426" s="2"/>
      <c r="D426" s="2">
        <v>20</v>
      </c>
      <c r="E426" t="s">
        <v>4803</v>
      </c>
      <c r="F426" t="s">
        <v>4865</v>
      </c>
      <c r="G426" s="61" t="s">
        <v>4803</v>
      </c>
      <c r="H426" s="2" t="s">
        <v>4803</v>
      </c>
    </row>
    <row r="427" spans="1:8" x14ac:dyDescent="0.25">
      <c r="A427" t="s">
        <v>4245</v>
      </c>
      <c r="B427" s="2" t="s">
        <v>1438</v>
      </c>
      <c r="C427" s="2"/>
      <c r="D427" s="2"/>
      <c r="E427" t="s">
        <v>4815</v>
      </c>
      <c r="F427" t="s">
        <v>4865</v>
      </c>
      <c r="G427" s="61" t="s">
        <v>4815</v>
      </c>
      <c r="H427" s="2" t="s">
        <v>4815</v>
      </c>
    </row>
    <row r="428" spans="1:8" x14ac:dyDescent="0.25">
      <c r="A428" t="s">
        <v>4246</v>
      </c>
      <c r="B428" s="2" t="s">
        <v>1438</v>
      </c>
      <c r="C428" s="2"/>
      <c r="D428" s="2"/>
      <c r="E428" t="s">
        <v>4815</v>
      </c>
      <c r="F428" t="s">
        <v>4865</v>
      </c>
      <c r="G428" s="61" t="s">
        <v>4815</v>
      </c>
      <c r="H428" s="2" t="s">
        <v>4815</v>
      </c>
    </row>
    <row r="429" spans="1:8" x14ac:dyDescent="0.25">
      <c r="A429" t="s">
        <v>4247</v>
      </c>
      <c r="B429" s="2" t="s">
        <v>1438</v>
      </c>
      <c r="C429" s="2"/>
      <c r="D429" s="2"/>
      <c r="E429" t="s">
        <v>4815</v>
      </c>
      <c r="F429" t="s">
        <v>4865</v>
      </c>
      <c r="G429" s="61" t="s">
        <v>4815</v>
      </c>
      <c r="H429" s="2" t="s">
        <v>4815</v>
      </c>
    </row>
    <row r="430" spans="1:8" x14ac:dyDescent="0.25">
      <c r="A430" t="s">
        <v>4248</v>
      </c>
      <c r="B430" s="2" t="s">
        <v>1438</v>
      </c>
      <c r="C430" s="2"/>
      <c r="D430" s="2"/>
      <c r="E430" t="s">
        <v>4815</v>
      </c>
      <c r="F430" t="s">
        <v>4865</v>
      </c>
      <c r="G430" s="61" t="s">
        <v>4815</v>
      </c>
      <c r="H430" s="2" t="s">
        <v>4815</v>
      </c>
    </row>
    <row r="431" spans="1:8" x14ac:dyDescent="0.25">
      <c r="A431" t="s">
        <v>4249</v>
      </c>
      <c r="B431" s="2" t="s">
        <v>1438</v>
      </c>
      <c r="C431" s="2"/>
      <c r="D431" s="2"/>
      <c r="E431" t="s">
        <v>4815</v>
      </c>
      <c r="F431" t="s">
        <v>4865</v>
      </c>
      <c r="G431" s="61" t="s">
        <v>4815</v>
      </c>
      <c r="H431" s="2" t="s">
        <v>4815</v>
      </c>
    </row>
    <row r="432" spans="1:8" x14ac:dyDescent="0.25">
      <c r="A432" t="s">
        <v>4250</v>
      </c>
      <c r="B432" s="2" t="s">
        <v>1438</v>
      </c>
      <c r="C432" s="2"/>
      <c r="D432" s="2"/>
      <c r="E432" t="s">
        <v>4815</v>
      </c>
      <c r="F432" t="s">
        <v>4865</v>
      </c>
      <c r="G432" s="61" t="s">
        <v>4815</v>
      </c>
      <c r="H432" s="2" t="s">
        <v>4815</v>
      </c>
    </row>
    <row r="433" spans="1:8" x14ac:dyDescent="0.25">
      <c r="A433" t="s">
        <v>4251</v>
      </c>
      <c r="B433" s="2" t="s">
        <v>1438</v>
      </c>
      <c r="C433" s="2"/>
      <c r="D433" s="2"/>
      <c r="E433" t="s">
        <v>4815</v>
      </c>
      <c r="F433" t="s">
        <v>4865</v>
      </c>
      <c r="G433" s="61" t="s">
        <v>4815</v>
      </c>
      <c r="H433" s="2" t="s">
        <v>4815</v>
      </c>
    </row>
    <row r="434" spans="1:8" x14ac:dyDescent="0.25">
      <c r="A434" t="s">
        <v>4252</v>
      </c>
      <c r="B434" s="2" t="s">
        <v>1438</v>
      </c>
      <c r="C434" s="2"/>
      <c r="D434" s="2"/>
      <c r="E434" t="s">
        <v>4815</v>
      </c>
      <c r="F434" t="s">
        <v>4865</v>
      </c>
      <c r="G434" s="61" t="s">
        <v>4815</v>
      </c>
      <c r="H434" s="2" t="s">
        <v>4815</v>
      </c>
    </row>
    <row r="435" spans="1:8" x14ac:dyDescent="0.25">
      <c r="A435" t="s">
        <v>4253</v>
      </c>
      <c r="B435" s="2" t="s">
        <v>1438</v>
      </c>
      <c r="C435" s="2"/>
      <c r="D435" s="2"/>
      <c r="E435" t="s">
        <v>4815</v>
      </c>
      <c r="F435" t="s">
        <v>4865</v>
      </c>
      <c r="G435" s="61" t="s">
        <v>4815</v>
      </c>
      <c r="H435" s="2" t="s">
        <v>4815</v>
      </c>
    </row>
    <row r="436" spans="1:8" x14ac:dyDescent="0.25">
      <c r="A436" t="s">
        <v>4254</v>
      </c>
      <c r="B436" s="2" t="s">
        <v>1438</v>
      </c>
      <c r="C436" s="2"/>
      <c r="D436" s="2"/>
      <c r="E436" t="s">
        <v>4815</v>
      </c>
      <c r="F436" t="s">
        <v>4865</v>
      </c>
      <c r="G436" s="61" t="s">
        <v>4815</v>
      </c>
      <c r="H436" s="2" t="s">
        <v>4815</v>
      </c>
    </row>
    <row r="437" spans="1:8" x14ac:dyDescent="0.25">
      <c r="A437" t="s">
        <v>4255</v>
      </c>
      <c r="B437" s="2" t="s">
        <v>1438</v>
      </c>
      <c r="C437" s="2"/>
      <c r="D437" s="2"/>
      <c r="E437" t="s">
        <v>4815</v>
      </c>
      <c r="F437" t="s">
        <v>4865</v>
      </c>
      <c r="G437" s="61" t="s">
        <v>4815</v>
      </c>
      <c r="H437" s="2" t="s">
        <v>4815</v>
      </c>
    </row>
    <row r="438" spans="1:8" x14ac:dyDescent="0.25">
      <c r="A438" t="s">
        <v>4256</v>
      </c>
      <c r="B438" s="2" t="s">
        <v>1438</v>
      </c>
      <c r="C438" s="2"/>
      <c r="D438" s="2"/>
      <c r="E438" t="s">
        <v>4815</v>
      </c>
      <c r="F438" t="s">
        <v>4865</v>
      </c>
      <c r="G438" s="61" t="s">
        <v>4815</v>
      </c>
      <c r="H438" s="2" t="s">
        <v>4815</v>
      </c>
    </row>
    <row r="439" spans="1:8" x14ac:dyDescent="0.25">
      <c r="A439" t="s">
        <v>4257</v>
      </c>
      <c r="B439" s="2" t="s">
        <v>311</v>
      </c>
      <c r="C439" s="2"/>
      <c r="D439" s="2"/>
      <c r="E439" t="s">
        <v>4802</v>
      </c>
      <c r="F439" t="s">
        <v>4864</v>
      </c>
      <c r="G439" s="61" t="s">
        <v>4802</v>
      </c>
      <c r="H439" s="2" t="s">
        <v>4802</v>
      </c>
    </row>
    <row r="440" spans="1:8" x14ac:dyDescent="0.25">
      <c r="A440" t="s">
        <v>3895</v>
      </c>
      <c r="B440" s="2" t="s">
        <v>3210</v>
      </c>
      <c r="C440" s="2"/>
      <c r="D440" s="2">
        <v>11</v>
      </c>
      <c r="E440" t="s">
        <v>4802</v>
      </c>
      <c r="F440" t="s">
        <v>4864</v>
      </c>
      <c r="G440" s="61" t="s">
        <v>4802</v>
      </c>
      <c r="H440" s="2" t="s">
        <v>4802</v>
      </c>
    </row>
    <row r="441" spans="1:8" x14ac:dyDescent="0.25">
      <c r="A441" t="s">
        <v>4258</v>
      </c>
      <c r="B441" s="2" t="s">
        <v>2429</v>
      </c>
      <c r="C441" s="2"/>
      <c r="D441" s="2"/>
      <c r="E441" t="s">
        <v>4808</v>
      </c>
      <c r="F441" t="s">
        <v>4864</v>
      </c>
      <c r="G441" s="61" t="s">
        <v>4802</v>
      </c>
      <c r="H441" s="2" t="s">
        <v>4808</v>
      </c>
    </row>
    <row r="442" spans="1:8" x14ac:dyDescent="0.25">
      <c r="A442" t="s">
        <v>4259</v>
      </c>
      <c r="B442" s="2" t="s">
        <v>3431</v>
      </c>
      <c r="C442" s="2"/>
      <c r="D442" s="2"/>
      <c r="E442" t="s">
        <v>4802</v>
      </c>
      <c r="F442" t="s">
        <v>4864</v>
      </c>
      <c r="G442" s="61" t="s">
        <v>4802</v>
      </c>
      <c r="H442" s="2" t="s">
        <v>4802</v>
      </c>
    </row>
    <row r="443" spans="1:8" x14ac:dyDescent="0.25">
      <c r="A443" t="s">
        <v>4260</v>
      </c>
      <c r="B443" s="2" t="s">
        <v>3265</v>
      </c>
      <c r="C443" s="2"/>
      <c r="D443" s="2"/>
      <c r="E443" t="s">
        <v>4802</v>
      </c>
      <c r="F443" t="s">
        <v>4864</v>
      </c>
      <c r="G443" s="61" t="s">
        <v>4802</v>
      </c>
      <c r="H443" s="2" t="s">
        <v>4802</v>
      </c>
    </row>
    <row r="444" spans="1:8" x14ac:dyDescent="0.25">
      <c r="A444" t="s">
        <v>4261</v>
      </c>
      <c r="B444" s="2" t="s">
        <v>3265</v>
      </c>
      <c r="C444" s="2"/>
      <c r="D444" s="2"/>
      <c r="E444" t="s">
        <v>4802</v>
      </c>
      <c r="F444" t="s">
        <v>4864</v>
      </c>
      <c r="G444" s="61" t="s">
        <v>4802</v>
      </c>
      <c r="H444" s="2" t="s">
        <v>4802</v>
      </c>
    </row>
    <row r="445" spans="1:8" x14ac:dyDescent="0.25">
      <c r="A445" t="s">
        <v>3614</v>
      </c>
      <c r="B445" s="2" t="s">
        <v>1261</v>
      </c>
      <c r="C445" s="2"/>
      <c r="D445" s="2" t="s">
        <v>40</v>
      </c>
      <c r="E445" t="s">
        <v>4805</v>
      </c>
      <c r="F445" t="s">
        <v>4865</v>
      </c>
      <c r="G445" s="61" t="s">
        <v>4805</v>
      </c>
      <c r="H445" s="2" t="s">
        <v>4805</v>
      </c>
    </row>
    <row r="446" spans="1:8" x14ac:dyDescent="0.25">
      <c r="A446" t="s">
        <v>3615</v>
      </c>
      <c r="B446" s="2" t="s">
        <v>1261</v>
      </c>
      <c r="C446" s="2"/>
      <c r="D446" s="2" t="s">
        <v>40</v>
      </c>
      <c r="E446" t="s">
        <v>4805</v>
      </c>
      <c r="F446" t="s">
        <v>4865</v>
      </c>
      <c r="G446" s="61" t="s">
        <v>4805</v>
      </c>
      <c r="H446" s="2" t="s">
        <v>4805</v>
      </c>
    </row>
    <row r="447" spans="1:8" x14ac:dyDescent="0.25">
      <c r="A447" t="s">
        <v>3616</v>
      </c>
      <c r="B447" s="2" t="s">
        <v>1261</v>
      </c>
      <c r="C447" s="2"/>
      <c r="D447" s="2" t="s">
        <v>40</v>
      </c>
      <c r="E447" t="s">
        <v>4805</v>
      </c>
      <c r="F447" t="s">
        <v>4865</v>
      </c>
      <c r="G447" s="61" t="s">
        <v>4805</v>
      </c>
      <c r="H447" s="2" t="s">
        <v>4805</v>
      </c>
    </row>
    <row r="448" spans="1:8" x14ac:dyDescent="0.25">
      <c r="A448" t="s">
        <v>3617</v>
      </c>
      <c r="B448" s="2" t="s">
        <v>1261</v>
      </c>
      <c r="C448" s="2"/>
      <c r="D448" s="2" t="s">
        <v>40</v>
      </c>
      <c r="E448" t="s">
        <v>4805</v>
      </c>
      <c r="F448" t="s">
        <v>4865</v>
      </c>
      <c r="G448" s="61" t="s">
        <v>4805</v>
      </c>
      <c r="H448" s="2" t="s">
        <v>4805</v>
      </c>
    </row>
    <row r="449" spans="1:8" x14ac:dyDescent="0.25">
      <c r="A449" t="s">
        <v>3618</v>
      </c>
      <c r="B449" s="2" t="s">
        <v>1261</v>
      </c>
      <c r="C449" s="2"/>
      <c r="D449" s="2" t="s">
        <v>40</v>
      </c>
      <c r="E449" t="s">
        <v>4805</v>
      </c>
      <c r="F449" t="s">
        <v>4865</v>
      </c>
      <c r="G449" s="61" t="s">
        <v>4805</v>
      </c>
      <c r="H449" s="2" t="s">
        <v>4805</v>
      </c>
    </row>
    <row r="450" spans="1:8" x14ac:dyDescent="0.25">
      <c r="A450" t="s">
        <v>3619</v>
      </c>
      <c r="B450" s="2" t="s">
        <v>1261</v>
      </c>
      <c r="C450" s="2"/>
      <c r="D450" s="2" t="s">
        <v>40</v>
      </c>
      <c r="E450" t="s">
        <v>4805</v>
      </c>
      <c r="F450" t="s">
        <v>4865</v>
      </c>
      <c r="G450" s="61" t="s">
        <v>4805</v>
      </c>
      <c r="H450" s="2" t="s">
        <v>4805</v>
      </c>
    </row>
    <row r="451" spans="1:8" x14ac:dyDescent="0.25">
      <c r="A451" t="s">
        <v>3620</v>
      </c>
      <c r="B451" s="2" t="s">
        <v>1261</v>
      </c>
      <c r="C451" s="2"/>
      <c r="D451" s="2" t="s">
        <v>40</v>
      </c>
      <c r="E451" t="s">
        <v>4805</v>
      </c>
      <c r="F451" t="s">
        <v>4865</v>
      </c>
      <c r="G451" s="61" t="s">
        <v>4805</v>
      </c>
      <c r="H451" s="2" t="s">
        <v>4805</v>
      </c>
    </row>
    <row r="452" spans="1:8" x14ac:dyDescent="0.25">
      <c r="A452" t="s">
        <v>3621</v>
      </c>
      <c r="B452" s="2" t="s">
        <v>1261</v>
      </c>
      <c r="C452" s="2"/>
      <c r="D452" s="2" t="s">
        <v>40</v>
      </c>
      <c r="E452" t="s">
        <v>4810</v>
      </c>
      <c r="F452" t="s">
        <v>4865</v>
      </c>
      <c r="G452" s="61" t="s">
        <v>4802</v>
      </c>
      <c r="H452" s="2" t="s">
        <v>4802</v>
      </c>
    </row>
    <row r="453" spans="1:8" x14ac:dyDescent="0.25">
      <c r="A453" t="s">
        <v>3622</v>
      </c>
      <c r="B453" s="2" t="s">
        <v>1261</v>
      </c>
      <c r="C453" s="2"/>
      <c r="D453" s="2" t="s">
        <v>40</v>
      </c>
      <c r="E453" t="s">
        <v>4805</v>
      </c>
      <c r="F453" t="s">
        <v>4865</v>
      </c>
      <c r="G453" s="61" t="s">
        <v>4805</v>
      </c>
      <c r="H453" s="2" t="s">
        <v>4805</v>
      </c>
    </row>
    <row r="454" spans="1:8" x14ac:dyDescent="0.25">
      <c r="A454" t="s">
        <v>3922</v>
      </c>
      <c r="B454" s="2" t="s">
        <v>1261</v>
      </c>
      <c r="C454" s="2"/>
      <c r="D454" s="2">
        <v>8</v>
      </c>
      <c r="E454" t="s">
        <v>4805</v>
      </c>
      <c r="F454" t="s">
        <v>4865</v>
      </c>
      <c r="G454" s="61" t="s">
        <v>4805</v>
      </c>
      <c r="H454" s="2" t="s">
        <v>4805</v>
      </c>
    </row>
    <row r="455" spans="1:8" x14ac:dyDescent="0.25">
      <c r="A455" t="s">
        <v>3740</v>
      </c>
      <c r="B455" s="2" t="s">
        <v>746</v>
      </c>
      <c r="C455" s="2"/>
      <c r="D455" s="2">
        <v>26</v>
      </c>
      <c r="E455" t="s">
        <v>4802</v>
      </c>
      <c r="F455" t="s">
        <v>4864</v>
      </c>
      <c r="G455" s="61" t="s">
        <v>4839</v>
      </c>
      <c r="H455" s="2" t="s">
        <v>4839</v>
      </c>
    </row>
    <row r="456" spans="1:8" x14ac:dyDescent="0.25">
      <c r="A456" t="s">
        <v>3942</v>
      </c>
      <c r="B456" s="2" t="s">
        <v>544</v>
      </c>
      <c r="C456" s="2"/>
      <c r="D456" s="2">
        <v>6</v>
      </c>
      <c r="E456" t="s">
        <v>4802</v>
      </c>
      <c r="F456" t="s">
        <v>4864</v>
      </c>
      <c r="G456" s="61" t="s">
        <v>4802</v>
      </c>
      <c r="H456" s="2" t="s">
        <v>4802</v>
      </c>
    </row>
    <row r="457" spans="1:8" x14ac:dyDescent="0.25">
      <c r="A457" t="s">
        <v>4262</v>
      </c>
      <c r="B457" s="2" t="s">
        <v>3431</v>
      </c>
      <c r="C457" s="2"/>
      <c r="D457" s="2"/>
      <c r="E457" t="s">
        <v>4802</v>
      </c>
      <c r="F457" t="s">
        <v>4864</v>
      </c>
      <c r="G457" s="61" t="s">
        <v>4802</v>
      </c>
      <c r="H457" s="2" t="s">
        <v>4802</v>
      </c>
    </row>
    <row r="458" spans="1:8" x14ac:dyDescent="0.25">
      <c r="A458" t="s">
        <v>4263</v>
      </c>
      <c r="B458" s="2" t="s">
        <v>332</v>
      </c>
      <c r="C458" s="2"/>
      <c r="D458" s="2"/>
      <c r="E458" t="s">
        <v>4823</v>
      </c>
      <c r="F458" t="s">
        <v>4864</v>
      </c>
      <c r="G458" s="61" t="s">
        <v>4802</v>
      </c>
      <c r="H458" s="2" t="s">
        <v>4802</v>
      </c>
    </row>
    <row r="459" spans="1:8" x14ac:dyDescent="0.25">
      <c r="A459" t="s">
        <v>3623</v>
      </c>
      <c r="B459" s="2" t="s">
        <v>2247</v>
      </c>
      <c r="C459" s="2"/>
      <c r="D459" s="2" t="s">
        <v>40</v>
      </c>
      <c r="E459" t="s">
        <v>4802</v>
      </c>
      <c r="F459" t="s">
        <v>4864</v>
      </c>
      <c r="G459" s="61" t="s">
        <v>4802</v>
      </c>
      <c r="H459" s="2" t="s">
        <v>4802</v>
      </c>
    </row>
    <row r="460" spans="1:8" x14ac:dyDescent="0.25">
      <c r="A460" t="s">
        <v>3932</v>
      </c>
      <c r="B460" s="2" t="s">
        <v>544</v>
      </c>
      <c r="C460" s="2"/>
      <c r="D460" s="2">
        <v>7</v>
      </c>
      <c r="E460" t="s">
        <v>4802</v>
      </c>
      <c r="F460" t="s">
        <v>4864</v>
      </c>
      <c r="G460" s="61" t="s">
        <v>4802</v>
      </c>
      <c r="H460" s="2" t="s">
        <v>4802</v>
      </c>
    </row>
    <row r="461" spans="1:8" x14ac:dyDescent="0.25">
      <c r="A461" t="s">
        <v>3953</v>
      </c>
      <c r="B461" s="2" t="s">
        <v>544</v>
      </c>
      <c r="C461" s="2"/>
      <c r="D461" s="2">
        <v>5</v>
      </c>
      <c r="E461" t="s">
        <v>4802</v>
      </c>
      <c r="F461" t="s">
        <v>4864</v>
      </c>
      <c r="G461" s="61" t="s">
        <v>4802</v>
      </c>
      <c r="H461" s="2" t="s">
        <v>4802</v>
      </c>
    </row>
    <row r="462" spans="1:8" x14ac:dyDescent="0.25">
      <c r="A462" t="s">
        <v>3624</v>
      </c>
      <c r="B462" s="2" t="s">
        <v>544</v>
      </c>
      <c r="C462" s="2"/>
      <c r="D462" s="2" t="s">
        <v>40</v>
      </c>
      <c r="E462" t="s">
        <v>4802</v>
      </c>
      <c r="F462" t="s">
        <v>4864</v>
      </c>
      <c r="G462" s="61" t="s">
        <v>4802</v>
      </c>
      <c r="H462" s="2" t="s">
        <v>4802</v>
      </c>
    </row>
    <row r="463" spans="1:8" x14ac:dyDescent="0.25">
      <c r="A463" t="s">
        <v>3625</v>
      </c>
      <c r="B463" s="2" t="s">
        <v>1261</v>
      </c>
      <c r="C463" s="2"/>
      <c r="D463" s="2" t="s">
        <v>40</v>
      </c>
      <c r="E463" t="s">
        <v>4805</v>
      </c>
      <c r="F463" t="s">
        <v>4864</v>
      </c>
      <c r="G463" s="61" t="s">
        <v>4805</v>
      </c>
      <c r="H463" s="2" t="s">
        <v>4805</v>
      </c>
    </row>
    <row r="464" spans="1:8" x14ac:dyDescent="0.25">
      <c r="A464" t="s">
        <v>3626</v>
      </c>
      <c r="B464" s="2" t="s">
        <v>1261</v>
      </c>
      <c r="C464" s="2"/>
      <c r="D464" s="2" t="s">
        <v>40</v>
      </c>
      <c r="E464" t="s">
        <v>4802</v>
      </c>
      <c r="F464" t="s">
        <v>4864</v>
      </c>
      <c r="G464" s="61" t="s">
        <v>4802</v>
      </c>
      <c r="H464" s="2" t="s">
        <v>4802</v>
      </c>
    </row>
    <row r="465" spans="1:8" x14ac:dyDescent="0.25">
      <c r="A465" t="s">
        <v>4264</v>
      </c>
      <c r="B465" s="2" t="s">
        <v>3431</v>
      </c>
      <c r="C465" s="2"/>
      <c r="D465" s="2"/>
      <c r="E465" t="s">
        <v>4802</v>
      </c>
      <c r="F465" t="s">
        <v>4864</v>
      </c>
      <c r="G465" s="61" t="s">
        <v>4802</v>
      </c>
      <c r="H465" s="2" t="s">
        <v>4802</v>
      </c>
    </row>
    <row r="466" spans="1:8" x14ac:dyDescent="0.25">
      <c r="A466" t="s">
        <v>4265</v>
      </c>
      <c r="B466" s="2" t="s">
        <v>2552</v>
      </c>
      <c r="C466" s="2"/>
      <c r="D466" s="2"/>
      <c r="E466" t="s">
        <v>4817</v>
      </c>
      <c r="F466" t="s">
        <v>4865</v>
      </c>
      <c r="G466" s="61" t="s">
        <v>4817</v>
      </c>
      <c r="H466" s="2" t="s">
        <v>4817</v>
      </c>
    </row>
    <row r="467" spans="1:8" x14ac:dyDescent="0.25">
      <c r="A467" t="s">
        <v>4266</v>
      </c>
      <c r="B467" s="2" t="s">
        <v>2552</v>
      </c>
      <c r="C467" s="2"/>
      <c r="D467" s="2"/>
      <c r="E467" t="s">
        <v>4802</v>
      </c>
      <c r="F467" t="s">
        <v>4865</v>
      </c>
      <c r="G467" s="61" t="s">
        <v>4802</v>
      </c>
      <c r="H467" s="2" t="s">
        <v>4802</v>
      </c>
    </row>
    <row r="468" spans="1:8" x14ac:dyDescent="0.25">
      <c r="A468" t="s">
        <v>4267</v>
      </c>
      <c r="B468" s="2" t="s">
        <v>1897</v>
      </c>
      <c r="C468" s="2"/>
      <c r="D468" s="2"/>
      <c r="E468" t="s">
        <v>4802</v>
      </c>
      <c r="F468" t="s">
        <v>4864</v>
      </c>
      <c r="G468" s="61" t="s">
        <v>4802</v>
      </c>
      <c r="H468" s="2" t="s">
        <v>4802</v>
      </c>
    </row>
    <row r="469" spans="1:8" x14ac:dyDescent="0.25">
      <c r="A469" t="s">
        <v>4268</v>
      </c>
      <c r="B469" s="2" t="s">
        <v>2247</v>
      </c>
      <c r="C469" s="2"/>
      <c r="D469" s="2"/>
      <c r="E469" t="s">
        <v>4802</v>
      </c>
      <c r="F469" t="s">
        <v>4865</v>
      </c>
      <c r="G469" s="61" t="s">
        <v>4802</v>
      </c>
      <c r="H469" s="2" t="s">
        <v>4802</v>
      </c>
    </row>
    <row r="470" spans="1:8" x14ac:dyDescent="0.25">
      <c r="A470" t="s">
        <v>4269</v>
      </c>
      <c r="B470" s="2" t="s">
        <v>2247</v>
      </c>
      <c r="C470" s="2"/>
      <c r="D470" s="2"/>
      <c r="E470" t="s">
        <v>4802</v>
      </c>
      <c r="F470" t="s">
        <v>4865</v>
      </c>
      <c r="G470" s="61" t="s">
        <v>4802</v>
      </c>
      <c r="H470" s="2" t="s">
        <v>4802</v>
      </c>
    </row>
    <row r="471" spans="1:8" x14ac:dyDescent="0.25">
      <c r="A471" t="s">
        <v>4270</v>
      </c>
      <c r="B471" s="2" t="s">
        <v>3265</v>
      </c>
      <c r="C471" s="2"/>
      <c r="D471" s="2"/>
      <c r="E471" t="s">
        <v>4802</v>
      </c>
      <c r="F471" t="s">
        <v>4864</v>
      </c>
      <c r="G471" s="61" t="s">
        <v>4802</v>
      </c>
      <c r="H471" s="2" t="s">
        <v>4802</v>
      </c>
    </row>
    <row r="472" spans="1:8" x14ac:dyDescent="0.25">
      <c r="A472" t="s">
        <v>4271</v>
      </c>
      <c r="B472" s="2" t="s">
        <v>1968</v>
      </c>
      <c r="C472" s="2"/>
      <c r="D472" s="2"/>
      <c r="E472" t="s">
        <v>4802</v>
      </c>
      <c r="F472" t="s">
        <v>4864</v>
      </c>
      <c r="G472" s="61" t="s">
        <v>4802</v>
      </c>
      <c r="H472" s="2" t="s">
        <v>4802</v>
      </c>
    </row>
    <row r="473" spans="1:8" x14ac:dyDescent="0.25">
      <c r="A473" t="s">
        <v>4272</v>
      </c>
      <c r="B473" s="2" t="s">
        <v>311</v>
      </c>
      <c r="C473" s="2"/>
      <c r="D473" s="2"/>
      <c r="E473" t="s">
        <v>4802</v>
      </c>
      <c r="F473" t="s">
        <v>4864</v>
      </c>
      <c r="G473" s="61" t="s">
        <v>4802</v>
      </c>
      <c r="H473" s="2" t="s">
        <v>4802</v>
      </c>
    </row>
    <row r="474" spans="1:8" x14ac:dyDescent="0.25">
      <c r="A474" t="s">
        <v>3888</v>
      </c>
      <c r="B474" s="2" t="s">
        <v>2392</v>
      </c>
      <c r="C474" s="2"/>
      <c r="D474" s="2">
        <v>13</v>
      </c>
      <c r="E474" t="s">
        <v>4802</v>
      </c>
      <c r="F474" t="s">
        <v>4864</v>
      </c>
      <c r="G474" s="61" t="s">
        <v>4802</v>
      </c>
      <c r="H474" s="2" t="s">
        <v>4802</v>
      </c>
    </row>
    <row r="475" spans="1:8" x14ac:dyDescent="0.25">
      <c r="A475" t="s">
        <v>4273</v>
      </c>
      <c r="B475" s="2" t="s">
        <v>1053</v>
      </c>
      <c r="C475" s="2"/>
      <c r="D475" s="2"/>
      <c r="E475" t="s">
        <v>4802</v>
      </c>
      <c r="F475" t="s">
        <v>4865</v>
      </c>
      <c r="G475" s="61" t="s">
        <v>4802</v>
      </c>
      <c r="H475" s="2" t="s">
        <v>4841</v>
      </c>
    </row>
    <row r="476" spans="1:8" x14ac:dyDescent="0.25">
      <c r="A476" t="s">
        <v>4274</v>
      </c>
      <c r="B476" s="2" t="s">
        <v>1943</v>
      </c>
      <c r="C476" s="2"/>
      <c r="D476" s="2"/>
      <c r="E476" t="s">
        <v>4822</v>
      </c>
      <c r="F476" t="s">
        <v>4864</v>
      </c>
      <c r="G476" s="61" t="s">
        <v>4802</v>
      </c>
      <c r="H476" s="2" t="s">
        <v>4802</v>
      </c>
    </row>
    <row r="477" spans="1:8" x14ac:dyDescent="0.25">
      <c r="A477" t="s">
        <v>4275</v>
      </c>
      <c r="B477" s="2" t="s">
        <v>1968</v>
      </c>
      <c r="C477" s="2"/>
      <c r="D477" s="2"/>
      <c r="E477" t="s">
        <v>4802</v>
      </c>
      <c r="F477" t="s">
        <v>4865</v>
      </c>
      <c r="G477" s="61" t="s">
        <v>4802</v>
      </c>
      <c r="H477" s="2" t="s">
        <v>4802</v>
      </c>
    </row>
    <row r="478" spans="1:8" x14ac:dyDescent="0.25">
      <c r="A478" t="s">
        <v>4276</v>
      </c>
      <c r="B478" s="2" t="s">
        <v>1968</v>
      </c>
      <c r="C478" s="2"/>
      <c r="D478" s="2"/>
      <c r="E478" t="s">
        <v>4811</v>
      </c>
      <c r="F478" t="s">
        <v>4865</v>
      </c>
      <c r="G478" s="61" t="s">
        <v>4802</v>
      </c>
      <c r="H478" s="2" t="s">
        <v>4811</v>
      </c>
    </row>
    <row r="479" spans="1:8" x14ac:dyDescent="0.25">
      <c r="A479" t="s">
        <v>4277</v>
      </c>
      <c r="B479" s="2" t="s">
        <v>2552</v>
      </c>
      <c r="C479" s="2"/>
      <c r="D479" s="2"/>
      <c r="E479" t="s">
        <v>4817</v>
      </c>
      <c r="F479" t="s">
        <v>4865</v>
      </c>
      <c r="G479" s="61" t="s">
        <v>4817</v>
      </c>
      <c r="H479" s="2" t="s">
        <v>4817</v>
      </c>
    </row>
    <row r="480" spans="1:8" x14ac:dyDescent="0.25">
      <c r="A480" t="s">
        <v>4278</v>
      </c>
      <c r="B480" s="2" t="s">
        <v>2552</v>
      </c>
      <c r="C480" s="2"/>
      <c r="D480" s="2"/>
      <c r="E480" t="s">
        <v>4802</v>
      </c>
      <c r="F480" t="s">
        <v>4865</v>
      </c>
      <c r="G480" s="61" t="s">
        <v>4802</v>
      </c>
      <c r="H480" s="2" t="s">
        <v>4802</v>
      </c>
    </row>
    <row r="481" spans="1:8" x14ac:dyDescent="0.25">
      <c r="A481" t="s">
        <v>4279</v>
      </c>
      <c r="B481" s="2" t="s">
        <v>2552</v>
      </c>
      <c r="C481" s="2"/>
      <c r="D481" s="2"/>
      <c r="E481" t="s">
        <v>4817</v>
      </c>
      <c r="F481" t="s">
        <v>4865</v>
      </c>
      <c r="G481" s="61" t="s">
        <v>4817</v>
      </c>
      <c r="H481" s="2" t="s">
        <v>4817</v>
      </c>
    </row>
    <row r="482" spans="1:8" x14ac:dyDescent="0.25">
      <c r="A482" t="s">
        <v>4280</v>
      </c>
      <c r="B482" s="2" t="s">
        <v>2552</v>
      </c>
      <c r="C482" s="2"/>
      <c r="D482" s="2"/>
      <c r="E482" t="s">
        <v>4817</v>
      </c>
      <c r="F482" t="s">
        <v>4865</v>
      </c>
      <c r="G482" s="61" t="s">
        <v>4817</v>
      </c>
      <c r="H482" s="2" t="s">
        <v>4817</v>
      </c>
    </row>
    <row r="483" spans="1:8" x14ac:dyDescent="0.25">
      <c r="A483" t="s">
        <v>4281</v>
      </c>
      <c r="B483" s="2" t="s">
        <v>1968</v>
      </c>
      <c r="C483" s="2"/>
      <c r="D483" s="2"/>
      <c r="E483" t="s">
        <v>4811</v>
      </c>
      <c r="F483" t="s">
        <v>4865</v>
      </c>
      <c r="G483" s="61" t="s">
        <v>4802</v>
      </c>
      <c r="H483" s="2" t="s">
        <v>4811</v>
      </c>
    </row>
    <row r="484" spans="1:8" x14ac:dyDescent="0.25">
      <c r="A484" t="s">
        <v>4282</v>
      </c>
      <c r="B484" s="2" t="s">
        <v>1968</v>
      </c>
      <c r="C484" s="2"/>
      <c r="D484" s="2"/>
      <c r="E484" t="s">
        <v>4811</v>
      </c>
      <c r="F484" t="s">
        <v>4865</v>
      </c>
      <c r="G484" s="61" t="s">
        <v>4802</v>
      </c>
      <c r="H484" s="2" t="s">
        <v>4811</v>
      </c>
    </row>
    <row r="485" spans="1:8" x14ac:dyDescent="0.25">
      <c r="A485" t="s">
        <v>3777</v>
      </c>
      <c r="B485" s="2" t="s">
        <v>773</v>
      </c>
      <c r="C485" s="2"/>
      <c r="D485" s="2">
        <v>22</v>
      </c>
      <c r="E485" t="s">
        <v>4802</v>
      </c>
      <c r="F485" t="s">
        <v>4865</v>
      </c>
      <c r="G485" s="61" t="s">
        <v>4839</v>
      </c>
      <c r="H485" s="2" t="s">
        <v>4839</v>
      </c>
    </row>
    <row r="486" spans="1:8" x14ac:dyDescent="0.25">
      <c r="A486" t="s">
        <v>3627</v>
      </c>
      <c r="B486" s="2" t="s">
        <v>773</v>
      </c>
      <c r="C486" s="2"/>
      <c r="D486" s="2" t="s">
        <v>40</v>
      </c>
      <c r="E486" t="s">
        <v>4802</v>
      </c>
      <c r="F486" t="s">
        <v>4865</v>
      </c>
      <c r="G486" s="61" t="s">
        <v>4802</v>
      </c>
      <c r="H486" s="2" t="s">
        <v>4802</v>
      </c>
    </row>
    <row r="487" spans="1:8" x14ac:dyDescent="0.25">
      <c r="A487" t="s">
        <v>4283</v>
      </c>
      <c r="B487" s="2" t="s">
        <v>2552</v>
      </c>
      <c r="C487" s="2"/>
      <c r="D487" s="2"/>
      <c r="E487" t="s">
        <v>4817</v>
      </c>
      <c r="F487" t="s">
        <v>4865</v>
      </c>
      <c r="G487" s="61" t="s">
        <v>4817</v>
      </c>
      <c r="H487" s="2" t="s">
        <v>4817</v>
      </c>
    </row>
    <row r="488" spans="1:8" x14ac:dyDescent="0.25">
      <c r="A488" t="s">
        <v>4284</v>
      </c>
      <c r="B488" s="2" t="s">
        <v>2552</v>
      </c>
      <c r="C488" s="2"/>
      <c r="D488" s="2"/>
      <c r="E488" t="s">
        <v>4817</v>
      </c>
      <c r="F488" t="s">
        <v>4865</v>
      </c>
      <c r="G488" s="61" t="s">
        <v>4817</v>
      </c>
      <c r="H488" s="2" t="s">
        <v>4817</v>
      </c>
    </row>
    <row r="489" spans="1:8" x14ac:dyDescent="0.25">
      <c r="A489" t="s">
        <v>3841</v>
      </c>
      <c r="B489" s="2" t="s">
        <v>746</v>
      </c>
      <c r="C489" s="2"/>
      <c r="D489" s="2">
        <v>19</v>
      </c>
      <c r="E489" t="s">
        <v>4802</v>
      </c>
      <c r="F489" t="s">
        <v>4864</v>
      </c>
      <c r="G489" s="61" t="s">
        <v>4839</v>
      </c>
      <c r="H489" s="2" t="s">
        <v>4839</v>
      </c>
    </row>
    <row r="490" spans="1:8" x14ac:dyDescent="0.25">
      <c r="A490" t="s">
        <v>4285</v>
      </c>
      <c r="B490" s="2" t="s">
        <v>2552</v>
      </c>
      <c r="C490" s="2"/>
      <c r="D490" s="2"/>
      <c r="E490" t="s">
        <v>4817</v>
      </c>
      <c r="F490" t="s">
        <v>4864</v>
      </c>
      <c r="G490" s="61" t="s">
        <v>4817</v>
      </c>
      <c r="H490" s="2" t="s">
        <v>4817</v>
      </c>
    </row>
    <row r="491" spans="1:8" x14ac:dyDescent="0.25">
      <c r="A491" t="s">
        <v>3752</v>
      </c>
      <c r="B491" s="2" t="s">
        <v>54</v>
      </c>
      <c r="C491" s="2"/>
      <c r="D491" s="2">
        <v>25</v>
      </c>
      <c r="E491" t="s">
        <v>4803</v>
      </c>
      <c r="F491" t="s">
        <v>4865</v>
      </c>
      <c r="G491" s="61" t="s">
        <v>4803</v>
      </c>
      <c r="H491" s="2" t="s">
        <v>4803</v>
      </c>
    </row>
    <row r="492" spans="1:8" x14ac:dyDescent="0.25">
      <c r="A492" t="s">
        <v>3729</v>
      </c>
      <c r="B492" s="2" t="s">
        <v>54</v>
      </c>
      <c r="C492" s="2"/>
      <c r="D492" s="2">
        <v>27</v>
      </c>
      <c r="E492" t="s">
        <v>4803</v>
      </c>
      <c r="F492" t="s">
        <v>4865</v>
      </c>
      <c r="G492" s="61" t="s">
        <v>4803</v>
      </c>
      <c r="H492" s="2" t="s">
        <v>4803</v>
      </c>
    </row>
    <row r="493" spans="1:8" x14ac:dyDescent="0.25">
      <c r="A493" t="s">
        <v>3628</v>
      </c>
      <c r="B493" s="2" t="s">
        <v>54</v>
      </c>
      <c r="C493" s="2"/>
      <c r="D493" s="2" t="s">
        <v>40</v>
      </c>
      <c r="E493" t="s">
        <v>4802</v>
      </c>
      <c r="F493" t="s">
        <v>4865</v>
      </c>
      <c r="G493" s="61" t="s">
        <v>4802</v>
      </c>
      <c r="H493" s="2" t="s">
        <v>4802</v>
      </c>
    </row>
    <row r="494" spans="1:8" x14ac:dyDescent="0.25">
      <c r="A494" t="s">
        <v>3730</v>
      </c>
      <c r="B494" s="2" t="s">
        <v>54</v>
      </c>
      <c r="C494" s="2"/>
      <c r="D494" s="2">
        <v>27</v>
      </c>
      <c r="E494" t="s">
        <v>4803</v>
      </c>
      <c r="F494" t="s">
        <v>4865</v>
      </c>
      <c r="G494" s="61" t="s">
        <v>4803</v>
      </c>
      <c r="H494" s="2" t="s">
        <v>4803</v>
      </c>
    </row>
    <row r="495" spans="1:8" x14ac:dyDescent="0.25">
      <c r="A495" t="s">
        <v>4286</v>
      </c>
      <c r="B495" s="2" t="s">
        <v>1897</v>
      </c>
      <c r="C495" s="2"/>
      <c r="D495" s="2"/>
      <c r="E495" t="s">
        <v>4802</v>
      </c>
      <c r="F495" t="s">
        <v>4864</v>
      </c>
      <c r="G495" s="61" t="s">
        <v>4802</v>
      </c>
      <c r="H495" s="2" t="s">
        <v>4802</v>
      </c>
    </row>
    <row r="496" spans="1:8" x14ac:dyDescent="0.25">
      <c r="A496" t="s">
        <v>4287</v>
      </c>
      <c r="B496" s="2" t="s">
        <v>1897</v>
      </c>
      <c r="C496" s="2"/>
      <c r="D496" s="2"/>
      <c r="E496" t="s">
        <v>4802</v>
      </c>
      <c r="F496" t="s">
        <v>4864</v>
      </c>
      <c r="G496" s="61" t="s">
        <v>4802</v>
      </c>
      <c r="H496" s="2" t="s">
        <v>4802</v>
      </c>
    </row>
    <row r="497" spans="1:8" x14ac:dyDescent="0.25">
      <c r="A497" t="s">
        <v>3954</v>
      </c>
      <c r="B497" s="2" t="s">
        <v>544</v>
      </c>
      <c r="C497" s="2"/>
      <c r="D497" s="2">
        <v>5</v>
      </c>
      <c r="E497" t="s">
        <v>4802</v>
      </c>
      <c r="F497" t="s">
        <v>4864</v>
      </c>
      <c r="G497" s="61" t="s">
        <v>4802</v>
      </c>
      <c r="H497" s="2" t="s">
        <v>4802</v>
      </c>
    </row>
    <row r="498" spans="1:8" x14ac:dyDescent="0.25">
      <c r="A498" t="s">
        <v>3629</v>
      </c>
      <c r="B498" s="2" t="s">
        <v>727</v>
      </c>
      <c r="C498" s="2"/>
      <c r="D498" s="2" t="s">
        <v>40</v>
      </c>
      <c r="E498" t="s">
        <v>4802</v>
      </c>
      <c r="F498" t="s">
        <v>4864</v>
      </c>
      <c r="G498" s="61" t="s">
        <v>4802</v>
      </c>
      <c r="H498" s="2" t="s">
        <v>4802</v>
      </c>
    </row>
    <row r="499" spans="1:8" x14ac:dyDescent="0.25">
      <c r="A499" t="s">
        <v>4288</v>
      </c>
      <c r="B499" s="2" t="s">
        <v>3265</v>
      </c>
      <c r="C499" s="2"/>
      <c r="D499" s="2"/>
      <c r="E499" t="s">
        <v>4802</v>
      </c>
      <c r="F499" t="s">
        <v>4864</v>
      </c>
      <c r="G499" s="61" t="s">
        <v>4802</v>
      </c>
      <c r="H499" s="2" t="s">
        <v>4802</v>
      </c>
    </row>
    <row r="500" spans="1:8" x14ac:dyDescent="0.25">
      <c r="A500" t="s">
        <v>3778</v>
      </c>
      <c r="B500" s="2" t="s">
        <v>54</v>
      </c>
      <c r="C500" s="2"/>
      <c r="D500" s="2">
        <v>22</v>
      </c>
      <c r="E500" t="s">
        <v>4803</v>
      </c>
      <c r="F500" t="s">
        <v>4865</v>
      </c>
      <c r="G500" s="61" t="s">
        <v>4803</v>
      </c>
      <c r="H500" s="2" t="s">
        <v>4803</v>
      </c>
    </row>
    <row r="501" spans="1:8" x14ac:dyDescent="0.25">
      <c r="A501" t="s">
        <v>3630</v>
      </c>
      <c r="B501" s="2" t="s">
        <v>54</v>
      </c>
      <c r="C501" s="2"/>
      <c r="D501" s="2" t="s">
        <v>40</v>
      </c>
      <c r="E501" t="s">
        <v>4803</v>
      </c>
      <c r="F501" t="s">
        <v>4865</v>
      </c>
      <c r="G501" s="61" t="s">
        <v>4803</v>
      </c>
      <c r="H501" s="2" t="s">
        <v>4803</v>
      </c>
    </row>
    <row r="502" spans="1:8" x14ac:dyDescent="0.25">
      <c r="A502" t="s">
        <v>4289</v>
      </c>
      <c r="B502" s="2" t="s">
        <v>1438</v>
      </c>
      <c r="C502" s="2"/>
      <c r="D502" s="2"/>
      <c r="E502" t="s">
        <v>4815</v>
      </c>
      <c r="F502" t="s">
        <v>4865</v>
      </c>
      <c r="G502" s="61" t="s">
        <v>4815</v>
      </c>
      <c r="H502" s="2" t="s">
        <v>4815</v>
      </c>
    </row>
    <row r="503" spans="1:8" x14ac:dyDescent="0.25">
      <c r="A503" t="s">
        <v>4290</v>
      </c>
      <c r="B503" s="2" t="s">
        <v>1438</v>
      </c>
      <c r="C503" s="2"/>
      <c r="D503" s="2"/>
      <c r="E503" t="s">
        <v>4815</v>
      </c>
      <c r="F503" t="s">
        <v>4865</v>
      </c>
      <c r="G503" s="61" t="s">
        <v>4815</v>
      </c>
      <c r="H503" s="2" t="s">
        <v>4815</v>
      </c>
    </row>
    <row r="504" spans="1:8" x14ac:dyDescent="0.25">
      <c r="A504" t="s">
        <v>4291</v>
      </c>
      <c r="B504" s="2" t="s">
        <v>1438</v>
      </c>
      <c r="C504" s="2"/>
      <c r="D504" s="2"/>
      <c r="E504" t="s">
        <v>4815</v>
      </c>
      <c r="F504" t="s">
        <v>4865</v>
      </c>
      <c r="G504" s="61" t="s">
        <v>4815</v>
      </c>
      <c r="H504" s="2" t="s">
        <v>4815</v>
      </c>
    </row>
    <row r="505" spans="1:8" x14ac:dyDescent="0.25">
      <c r="A505" t="s">
        <v>4292</v>
      </c>
      <c r="B505" s="2" t="s">
        <v>1438</v>
      </c>
      <c r="C505" s="2"/>
      <c r="D505" s="2"/>
      <c r="E505" t="s">
        <v>4815</v>
      </c>
      <c r="F505" t="s">
        <v>4865</v>
      </c>
      <c r="G505" s="61" t="s">
        <v>4815</v>
      </c>
      <c r="H505" s="2" t="s">
        <v>4815</v>
      </c>
    </row>
    <row r="506" spans="1:8" x14ac:dyDescent="0.25">
      <c r="A506" t="s">
        <v>4293</v>
      </c>
      <c r="B506" s="2" t="s">
        <v>1438</v>
      </c>
      <c r="C506" s="2"/>
      <c r="D506" s="2"/>
      <c r="E506" t="s">
        <v>4815</v>
      </c>
      <c r="F506" t="s">
        <v>4865</v>
      </c>
      <c r="G506" s="61" t="s">
        <v>4815</v>
      </c>
      <c r="H506" s="2" t="s">
        <v>4815</v>
      </c>
    </row>
    <row r="507" spans="1:8" x14ac:dyDescent="0.25">
      <c r="A507" t="s">
        <v>4294</v>
      </c>
      <c r="B507" s="2" t="s">
        <v>1438</v>
      </c>
      <c r="C507" s="2"/>
      <c r="D507" s="2"/>
      <c r="E507" t="s">
        <v>4802</v>
      </c>
      <c r="F507" t="s">
        <v>4865</v>
      </c>
      <c r="G507" s="61" t="s">
        <v>4802</v>
      </c>
      <c r="H507" s="2" t="s">
        <v>4802</v>
      </c>
    </row>
    <row r="508" spans="1:8" x14ac:dyDescent="0.25">
      <c r="A508" t="s">
        <v>4295</v>
      </c>
      <c r="B508" s="2" t="s">
        <v>1438</v>
      </c>
      <c r="C508" s="2"/>
      <c r="D508" s="2"/>
      <c r="E508" t="s">
        <v>4815</v>
      </c>
      <c r="F508" t="s">
        <v>4865</v>
      </c>
      <c r="G508" s="61" t="s">
        <v>4815</v>
      </c>
      <c r="H508" s="2" t="s">
        <v>4815</v>
      </c>
    </row>
    <row r="509" spans="1:8" x14ac:dyDescent="0.25">
      <c r="A509" t="s">
        <v>4296</v>
      </c>
      <c r="B509" s="2" t="s">
        <v>1438</v>
      </c>
      <c r="C509" s="2"/>
      <c r="D509" s="2"/>
      <c r="E509" t="s">
        <v>4815</v>
      </c>
      <c r="F509" t="s">
        <v>4865</v>
      </c>
      <c r="G509" s="61" t="s">
        <v>4815</v>
      </c>
      <c r="H509" s="2" t="s">
        <v>4815</v>
      </c>
    </row>
    <row r="510" spans="1:8" x14ac:dyDescent="0.25">
      <c r="A510" t="s">
        <v>3876</v>
      </c>
      <c r="B510" s="2" t="s">
        <v>54</v>
      </c>
      <c r="C510" s="2"/>
      <c r="D510" s="2">
        <v>16</v>
      </c>
      <c r="E510" t="s">
        <v>4803</v>
      </c>
      <c r="F510" t="s">
        <v>4865</v>
      </c>
      <c r="G510" s="61" t="s">
        <v>4803</v>
      </c>
      <c r="H510" s="2" t="s">
        <v>4803</v>
      </c>
    </row>
    <row r="511" spans="1:8" x14ac:dyDescent="0.25">
      <c r="A511" t="s">
        <v>3877</v>
      </c>
      <c r="B511" s="2" t="s">
        <v>54</v>
      </c>
      <c r="C511" s="2"/>
      <c r="D511" s="2">
        <v>16</v>
      </c>
      <c r="E511" t="s">
        <v>4803</v>
      </c>
      <c r="F511" t="s">
        <v>4865</v>
      </c>
      <c r="G511" s="61" t="s">
        <v>4803</v>
      </c>
      <c r="H511" s="2" t="s">
        <v>4803</v>
      </c>
    </row>
    <row r="512" spans="1:8" x14ac:dyDescent="0.25">
      <c r="A512" t="s">
        <v>3966</v>
      </c>
      <c r="B512" s="2" t="s">
        <v>3210</v>
      </c>
      <c r="C512" s="2"/>
      <c r="D512" s="2">
        <v>4</v>
      </c>
      <c r="E512" t="s">
        <v>4802</v>
      </c>
      <c r="F512" t="s">
        <v>4865</v>
      </c>
      <c r="G512" s="61" t="s">
        <v>4802</v>
      </c>
      <c r="H512" s="2" t="s">
        <v>4802</v>
      </c>
    </row>
    <row r="513" spans="1:8" x14ac:dyDescent="0.25">
      <c r="A513" t="s">
        <v>3896</v>
      </c>
      <c r="B513" s="2" t="s">
        <v>3210</v>
      </c>
      <c r="C513" s="2"/>
      <c r="D513" s="2">
        <v>11</v>
      </c>
      <c r="E513" t="s">
        <v>4802</v>
      </c>
      <c r="F513" t="s">
        <v>4865</v>
      </c>
      <c r="G513" s="61" t="s">
        <v>4802</v>
      </c>
      <c r="H513" s="2" t="s">
        <v>4802</v>
      </c>
    </row>
    <row r="514" spans="1:8" x14ac:dyDescent="0.25">
      <c r="A514" t="s">
        <v>4297</v>
      </c>
      <c r="B514" s="2" t="s">
        <v>1968</v>
      </c>
      <c r="C514" s="2"/>
      <c r="D514" s="2"/>
      <c r="E514" t="s">
        <v>4824</v>
      </c>
      <c r="F514" t="s">
        <v>4865</v>
      </c>
      <c r="G514" s="61" t="s">
        <v>4802</v>
      </c>
      <c r="H514" s="2" t="s">
        <v>4802</v>
      </c>
    </row>
    <row r="515" spans="1:8" x14ac:dyDescent="0.25">
      <c r="A515" t="s">
        <v>4298</v>
      </c>
      <c r="B515" s="2" t="s">
        <v>1968</v>
      </c>
      <c r="C515" s="2"/>
      <c r="D515" s="2"/>
      <c r="E515" t="s">
        <v>4824</v>
      </c>
      <c r="F515" t="s">
        <v>4865</v>
      </c>
      <c r="G515" s="61" t="s">
        <v>4802</v>
      </c>
      <c r="H515" s="2" t="s">
        <v>4802</v>
      </c>
    </row>
    <row r="516" spans="1:8" x14ac:dyDescent="0.25">
      <c r="A516" t="s">
        <v>4299</v>
      </c>
      <c r="B516" s="2" t="s">
        <v>1968</v>
      </c>
      <c r="C516" s="2"/>
      <c r="D516" s="2"/>
      <c r="E516" t="s">
        <v>4824</v>
      </c>
      <c r="F516" t="s">
        <v>4865</v>
      </c>
      <c r="G516" s="61" t="s">
        <v>4802</v>
      </c>
      <c r="H516" s="2" t="s">
        <v>4802</v>
      </c>
    </row>
    <row r="517" spans="1:8" x14ac:dyDescent="0.25">
      <c r="A517" t="s">
        <v>3860</v>
      </c>
      <c r="B517" s="2" t="s">
        <v>746</v>
      </c>
      <c r="C517" s="2"/>
      <c r="D517" s="2">
        <v>18</v>
      </c>
      <c r="E517" t="s">
        <v>4802</v>
      </c>
      <c r="F517" t="s">
        <v>4864</v>
      </c>
      <c r="G517" s="61" t="s">
        <v>4839</v>
      </c>
      <c r="H517" s="2" t="s">
        <v>4839</v>
      </c>
    </row>
    <row r="518" spans="1:8" x14ac:dyDescent="0.25">
      <c r="A518" t="s">
        <v>4300</v>
      </c>
      <c r="B518" s="2" t="s">
        <v>26</v>
      </c>
      <c r="C518" s="2"/>
      <c r="D518" s="2"/>
      <c r="E518" t="s">
        <v>4825</v>
      </c>
      <c r="F518" t="s">
        <v>4864</v>
      </c>
      <c r="G518" s="61" t="s">
        <v>4802</v>
      </c>
      <c r="H518" s="2" t="s">
        <v>4802</v>
      </c>
    </row>
    <row r="519" spans="1:8" x14ac:dyDescent="0.25">
      <c r="A519" t="s">
        <v>3861</v>
      </c>
      <c r="B519" s="2" t="s">
        <v>54</v>
      </c>
      <c r="C519" s="2"/>
      <c r="D519" s="2">
        <v>18</v>
      </c>
      <c r="E519" t="s">
        <v>4803</v>
      </c>
      <c r="F519" t="s">
        <v>4864</v>
      </c>
      <c r="G519" s="61" t="s">
        <v>4803</v>
      </c>
      <c r="H519" s="2" t="s">
        <v>4803</v>
      </c>
    </row>
    <row r="520" spans="1:8" x14ac:dyDescent="0.25">
      <c r="A520" t="s">
        <v>3631</v>
      </c>
      <c r="B520" s="2" t="s">
        <v>1261</v>
      </c>
      <c r="C520" s="2"/>
      <c r="D520" s="2" t="s">
        <v>40</v>
      </c>
      <c r="E520" t="s">
        <v>4802</v>
      </c>
      <c r="F520" t="s">
        <v>4864</v>
      </c>
      <c r="G520" s="61" t="s">
        <v>4802</v>
      </c>
      <c r="H520" s="2" t="s">
        <v>4802</v>
      </c>
    </row>
    <row r="521" spans="1:8" x14ac:dyDescent="0.25">
      <c r="A521" t="s">
        <v>3632</v>
      </c>
      <c r="B521" s="2" t="s">
        <v>544</v>
      </c>
      <c r="C521" s="2"/>
      <c r="D521" s="2" t="s">
        <v>40</v>
      </c>
      <c r="E521" t="s">
        <v>4806</v>
      </c>
      <c r="F521" t="s">
        <v>4865</v>
      </c>
      <c r="G521" s="61" t="s">
        <v>4806</v>
      </c>
      <c r="H521" s="2" t="s">
        <v>4806</v>
      </c>
    </row>
    <row r="522" spans="1:8" x14ac:dyDescent="0.25">
      <c r="A522" t="s">
        <v>3633</v>
      </c>
      <c r="B522" s="2" t="s">
        <v>544</v>
      </c>
      <c r="C522" s="2"/>
      <c r="D522" s="2" t="s">
        <v>40</v>
      </c>
      <c r="E522" t="s">
        <v>4806</v>
      </c>
      <c r="F522" t="s">
        <v>4865</v>
      </c>
      <c r="G522" s="61" t="s">
        <v>4806</v>
      </c>
      <c r="H522" s="2" t="s">
        <v>4806</v>
      </c>
    </row>
    <row r="523" spans="1:8" x14ac:dyDescent="0.25">
      <c r="A523" t="s">
        <v>4301</v>
      </c>
      <c r="B523" s="2" t="s">
        <v>1438</v>
      </c>
      <c r="C523" s="2"/>
      <c r="D523" s="2"/>
      <c r="E523" t="s">
        <v>4815</v>
      </c>
      <c r="F523" t="s">
        <v>4864</v>
      </c>
      <c r="G523" s="61" t="s">
        <v>4815</v>
      </c>
      <c r="H523" s="2" t="s">
        <v>4815</v>
      </c>
    </row>
    <row r="524" spans="1:8" x14ac:dyDescent="0.25">
      <c r="A524" t="s">
        <v>3634</v>
      </c>
      <c r="B524" s="2" t="s">
        <v>727</v>
      </c>
      <c r="C524" s="2"/>
      <c r="D524" s="2" t="s">
        <v>40</v>
      </c>
      <c r="E524" t="s">
        <v>4802</v>
      </c>
      <c r="F524" t="s">
        <v>4864</v>
      </c>
      <c r="G524" s="61" t="s">
        <v>4802</v>
      </c>
      <c r="H524" s="2" t="s">
        <v>4802</v>
      </c>
    </row>
    <row r="525" spans="1:8" x14ac:dyDescent="0.25">
      <c r="A525" t="s">
        <v>4302</v>
      </c>
      <c r="B525" s="2" t="s">
        <v>2835</v>
      </c>
      <c r="C525" s="2"/>
      <c r="D525" s="2"/>
      <c r="E525" t="s">
        <v>4802</v>
      </c>
      <c r="F525" t="s">
        <v>4864</v>
      </c>
      <c r="G525" s="61" t="s">
        <v>4802</v>
      </c>
      <c r="H525" s="2" t="s">
        <v>4802</v>
      </c>
    </row>
    <row r="526" spans="1:8" x14ac:dyDescent="0.25">
      <c r="A526" t="s">
        <v>3955</v>
      </c>
      <c r="B526" s="2" t="s">
        <v>544</v>
      </c>
      <c r="C526" s="2"/>
      <c r="D526" s="2">
        <v>5</v>
      </c>
      <c r="E526" t="s">
        <v>4802</v>
      </c>
      <c r="F526" t="s">
        <v>4864</v>
      </c>
      <c r="G526" s="61" t="s">
        <v>4802</v>
      </c>
      <c r="H526" s="2" t="s">
        <v>4802</v>
      </c>
    </row>
    <row r="527" spans="1:8" x14ac:dyDescent="0.25">
      <c r="A527" t="s">
        <v>3842</v>
      </c>
      <c r="B527" s="2" t="s">
        <v>855</v>
      </c>
      <c r="C527" s="2"/>
      <c r="D527" s="2">
        <v>19</v>
      </c>
      <c r="E527" t="s">
        <v>4802</v>
      </c>
      <c r="F527" t="s">
        <v>4864</v>
      </c>
      <c r="G527" s="61" t="s">
        <v>4802</v>
      </c>
      <c r="H527" s="2" t="s">
        <v>4802</v>
      </c>
    </row>
    <row r="528" spans="1:8" x14ac:dyDescent="0.25">
      <c r="A528" t="s">
        <v>4303</v>
      </c>
      <c r="B528" s="2" t="s">
        <v>2429</v>
      </c>
      <c r="C528" s="2"/>
      <c r="D528" s="2"/>
      <c r="E528" t="s">
        <v>4808</v>
      </c>
      <c r="F528" t="s">
        <v>4865</v>
      </c>
      <c r="G528" s="61" t="s">
        <v>4802</v>
      </c>
      <c r="H528" s="2" t="s">
        <v>4808</v>
      </c>
    </row>
    <row r="529" spans="1:8" x14ac:dyDescent="0.25">
      <c r="A529" t="s">
        <v>4304</v>
      </c>
      <c r="B529" s="2" t="s">
        <v>1438</v>
      </c>
      <c r="C529" s="2"/>
      <c r="D529" s="2"/>
      <c r="E529" t="s">
        <v>4808</v>
      </c>
      <c r="F529" t="s">
        <v>4865</v>
      </c>
      <c r="G529" s="61" t="s">
        <v>4802</v>
      </c>
      <c r="H529" s="2" t="s">
        <v>4808</v>
      </c>
    </row>
    <row r="530" spans="1:8" x14ac:dyDescent="0.25">
      <c r="A530" t="s">
        <v>4305</v>
      </c>
      <c r="B530" s="2" t="s">
        <v>2429</v>
      </c>
      <c r="C530" s="2"/>
      <c r="D530" s="2"/>
      <c r="E530" t="s">
        <v>4808</v>
      </c>
      <c r="F530" t="s">
        <v>4865</v>
      </c>
      <c r="G530" s="61" t="s">
        <v>4802</v>
      </c>
      <c r="H530" s="2" t="s">
        <v>4808</v>
      </c>
    </row>
    <row r="531" spans="1:8" x14ac:dyDescent="0.25">
      <c r="A531" t="s">
        <v>4306</v>
      </c>
      <c r="B531" s="2" t="s">
        <v>2429</v>
      </c>
      <c r="C531" s="2"/>
      <c r="D531" s="2"/>
      <c r="E531" t="s">
        <v>4808</v>
      </c>
      <c r="F531" t="s">
        <v>4865</v>
      </c>
      <c r="G531" s="61" t="s">
        <v>4802</v>
      </c>
      <c r="H531" s="2" t="s">
        <v>4808</v>
      </c>
    </row>
    <row r="532" spans="1:8" x14ac:dyDescent="0.25">
      <c r="A532" t="s">
        <v>4307</v>
      </c>
      <c r="B532" s="2" t="s">
        <v>1053</v>
      </c>
      <c r="C532" s="2"/>
      <c r="D532" s="2"/>
      <c r="E532" t="s">
        <v>4802</v>
      </c>
      <c r="F532" t="s">
        <v>4864</v>
      </c>
      <c r="G532" s="61" t="s">
        <v>4842</v>
      </c>
      <c r="H532" s="2" t="s">
        <v>4842</v>
      </c>
    </row>
    <row r="533" spans="1:8" x14ac:dyDescent="0.25">
      <c r="A533" t="s">
        <v>4308</v>
      </c>
      <c r="B533" s="2" t="s">
        <v>2552</v>
      </c>
      <c r="C533" s="2"/>
      <c r="D533" s="2"/>
      <c r="E533" t="s">
        <v>4817</v>
      </c>
      <c r="F533" t="s">
        <v>4864</v>
      </c>
      <c r="G533" s="61" t="s">
        <v>4817</v>
      </c>
      <c r="H533" s="2" t="s">
        <v>4817</v>
      </c>
    </row>
    <row r="534" spans="1:8" x14ac:dyDescent="0.25">
      <c r="A534" t="s">
        <v>4309</v>
      </c>
      <c r="B534" s="2" t="s">
        <v>3431</v>
      </c>
      <c r="C534" s="2"/>
      <c r="D534" s="2"/>
      <c r="E534" t="s">
        <v>4802</v>
      </c>
      <c r="F534" t="s">
        <v>4865</v>
      </c>
      <c r="G534" s="61" t="s">
        <v>4802</v>
      </c>
      <c r="H534" s="2" t="s">
        <v>4802</v>
      </c>
    </row>
    <row r="535" spans="1:8" x14ac:dyDescent="0.25">
      <c r="A535" t="s">
        <v>4310</v>
      </c>
      <c r="B535" s="2" t="s">
        <v>3431</v>
      </c>
      <c r="C535" s="2"/>
      <c r="D535" s="2"/>
      <c r="E535" t="s">
        <v>4819</v>
      </c>
      <c r="F535" t="s">
        <v>4865</v>
      </c>
      <c r="G535" s="61" t="s">
        <v>4802</v>
      </c>
      <c r="H535" s="2" t="s">
        <v>4819</v>
      </c>
    </row>
    <row r="536" spans="1:8" x14ac:dyDescent="0.25">
      <c r="A536" t="s">
        <v>4311</v>
      </c>
      <c r="B536" s="2" t="s">
        <v>2881</v>
      </c>
      <c r="C536" s="2"/>
      <c r="D536" s="2"/>
      <c r="E536" t="s">
        <v>4802</v>
      </c>
      <c r="F536" t="s">
        <v>4864</v>
      </c>
      <c r="G536" s="61" t="s">
        <v>4802</v>
      </c>
      <c r="H536" s="2" t="s">
        <v>4802</v>
      </c>
    </row>
    <row r="537" spans="1:8" x14ac:dyDescent="0.25">
      <c r="A537" t="s">
        <v>4312</v>
      </c>
      <c r="B537" s="2" t="s">
        <v>1053</v>
      </c>
      <c r="C537" s="2"/>
      <c r="D537" s="2"/>
      <c r="E537" t="s">
        <v>4802</v>
      </c>
      <c r="F537" t="s">
        <v>4864</v>
      </c>
      <c r="G537" s="61" t="s">
        <v>4802</v>
      </c>
      <c r="H537" s="2" t="s">
        <v>4802</v>
      </c>
    </row>
    <row r="538" spans="1:8" x14ac:dyDescent="0.25">
      <c r="A538" t="s">
        <v>4313</v>
      </c>
      <c r="B538" s="2" t="s">
        <v>2552</v>
      </c>
      <c r="C538" s="2"/>
      <c r="D538" s="2"/>
      <c r="E538" t="s">
        <v>4816</v>
      </c>
      <c r="F538" t="s">
        <v>4864</v>
      </c>
      <c r="G538" s="61" t="s">
        <v>4802</v>
      </c>
      <c r="H538" s="2" t="s">
        <v>4802</v>
      </c>
    </row>
    <row r="539" spans="1:8" x14ac:dyDescent="0.25">
      <c r="A539" t="s">
        <v>4314</v>
      </c>
      <c r="B539" s="2" t="s">
        <v>2552</v>
      </c>
      <c r="C539" s="2"/>
      <c r="D539" s="2"/>
      <c r="E539" t="s">
        <v>4802</v>
      </c>
      <c r="F539" t="s">
        <v>4864</v>
      </c>
      <c r="G539" s="61" t="s">
        <v>4802</v>
      </c>
      <c r="H539" s="2" t="s">
        <v>4802</v>
      </c>
    </row>
    <row r="540" spans="1:8" x14ac:dyDescent="0.25">
      <c r="A540" t="s">
        <v>4315</v>
      </c>
      <c r="B540" s="2" t="s">
        <v>311</v>
      </c>
      <c r="C540" s="2"/>
      <c r="D540" s="2"/>
      <c r="E540" t="s">
        <v>4802</v>
      </c>
      <c r="F540" t="s">
        <v>4864</v>
      </c>
      <c r="G540" s="61" t="s">
        <v>4802</v>
      </c>
      <c r="H540" s="2" t="s">
        <v>4802</v>
      </c>
    </row>
    <row r="541" spans="1:8" x14ac:dyDescent="0.25">
      <c r="A541" t="s">
        <v>4316</v>
      </c>
      <c r="B541" s="2" t="s">
        <v>2429</v>
      </c>
      <c r="C541" s="2"/>
      <c r="D541" s="2"/>
      <c r="E541" t="s">
        <v>4808</v>
      </c>
      <c r="F541" t="s">
        <v>4865</v>
      </c>
      <c r="G541" s="61" t="s">
        <v>4802</v>
      </c>
      <c r="H541" s="2" t="s">
        <v>4808</v>
      </c>
    </row>
    <row r="542" spans="1:8" x14ac:dyDescent="0.25">
      <c r="A542" t="s">
        <v>4317</v>
      </c>
      <c r="B542" s="2" t="s">
        <v>2429</v>
      </c>
      <c r="C542" s="2"/>
      <c r="D542" s="2"/>
      <c r="E542" t="s">
        <v>4808</v>
      </c>
      <c r="F542" t="s">
        <v>4865</v>
      </c>
      <c r="G542" s="61" t="s">
        <v>4802</v>
      </c>
      <c r="H542" s="2" t="s">
        <v>4808</v>
      </c>
    </row>
    <row r="543" spans="1:8" x14ac:dyDescent="0.25">
      <c r="A543" t="s">
        <v>4318</v>
      </c>
      <c r="B543" s="2" t="s">
        <v>1897</v>
      </c>
      <c r="C543" s="2"/>
      <c r="D543" s="2"/>
      <c r="E543" t="s">
        <v>4802</v>
      </c>
      <c r="F543" t="s">
        <v>4864</v>
      </c>
      <c r="G543" s="61" t="s">
        <v>4802</v>
      </c>
      <c r="H543" s="2" t="s">
        <v>4802</v>
      </c>
    </row>
    <row r="544" spans="1:8" x14ac:dyDescent="0.25">
      <c r="A544" t="s">
        <v>4319</v>
      </c>
      <c r="B544" s="2" t="s">
        <v>2552</v>
      </c>
      <c r="C544" s="2"/>
      <c r="D544" s="2"/>
      <c r="E544" t="s">
        <v>4802</v>
      </c>
      <c r="F544" t="s">
        <v>4864</v>
      </c>
      <c r="G544" s="61" t="s">
        <v>4802</v>
      </c>
      <c r="H544" s="2" t="s">
        <v>4802</v>
      </c>
    </row>
    <row r="545" spans="1:8" x14ac:dyDescent="0.25">
      <c r="A545" t="s">
        <v>4320</v>
      </c>
      <c r="B545" s="2" t="s">
        <v>1911</v>
      </c>
      <c r="C545" s="2"/>
      <c r="D545" s="2"/>
      <c r="E545" t="s">
        <v>4802</v>
      </c>
      <c r="F545" t="s">
        <v>4864</v>
      </c>
      <c r="G545" s="61" t="s">
        <v>4802</v>
      </c>
      <c r="H545" s="2" t="s">
        <v>4802</v>
      </c>
    </row>
    <row r="546" spans="1:8" x14ac:dyDescent="0.25">
      <c r="A546" t="s">
        <v>4321</v>
      </c>
      <c r="B546" s="2" t="s">
        <v>1968</v>
      </c>
      <c r="C546" s="2"/>
      <c r="D546" s="2"/>
      <c r="E546" t="s">
        <v>4820</v>
      </c>
      <c r="F546" t="s">
        <v>4864</v>
      </c>
      <c r="G546" s="61" t="s">
        <v>4802</v>
      </c>
      <c r="H546" s="2" t="s">
        <v>4802</v>
      </c>
    </row>
    <row r="547" spans="1:8" x14ac:dyDescent="0.25">
      <c r="A547" t="s">
        <v>4322</v>
      </c>
      <c r="B547" s="2" t="s">
        <v>2429</v>
      </c>
      <c r="C547" s="2"/>
      <c r="D547" s="2"/>
      <c r="E547" t="s">
        <v>4808</v>
      </c>
      <c r="F547" t="s">
        <v>4865</v>
      </c>
      <c r="G547" s="61" t="s">
        <v>4802</v>
      </c>
      <c r="H547" s="2" t="s">
        <v>4808</v>
      </c>
    </row>
    <row r="548" spans="1:8" x14ac:dyDescent="0.25">
      <c r="A548" t="s">
        <v>4323</v>
      </c>
      <c r="B548" s="2" t="s">
        <v>2429</v>
      </c>
      <c r="C548" s="2"/>
      <c r="D548" s="2"/>
      <c r="E548" t="s">
        <v>4808</v>
      </c>
      <c r="F548" t="s">
        <v>4865</v>
      </c>
      <c r="G548" s="61" t="s">
        <v>4802</v>
      </c>
      <c r="H548" s="2" t="s">
        <v>4808</v>
      </c>
    </row>
    <row r="549" spans="1:8" x14ac:dyDescent="0.25">
      <c r="A549" t="s">
        <v>4324</v>
      </c>
      <c r="B549" s="2" t="s">
        <v>2429</v>
      </c>
      <c r="C549" s="2"/>
      <c r="D549" s="2"/>
      <c r="E549" t="s">
        <v>4802</v>
      </c>
      <c r="F549" t="s">
        <v>4865</v>
      </c>
      <c r="G549" s="61" t="s">
        <v>4802</v>
      </c>
      <c r="H549" s="2" t="s">
        <v>4802</v>
      </c>
    </row>
    <row r="550" spans="1:8" x14ac:dyDescent="0.25">
      <c r="A550" t="s">
        <v>4325</v>
      </c>
      <c r="B550" s="2" t="s">
        <v>2552</v>
      </c>
      <c r="C550" s="2"/>
      <c r="D550" s="2"/>
      <c r="E550" t="s">
        <v>4817</v>
      </c>
      <c r="F550" t="s">
        <v>4865</v>
      </c>
      <c r="G550" s="61" t="s">
        <v>4817</v>
      </c>
      <c r="H550" s="2" t="s">
        <v>4817</v>
      </c>
    </row>
    <row r="551" spans="1:8" x14ac:dyDescent="0.25">
      <c r="A551" t="s">
        <v>4326</v>
      </c>
      <c r="B551" s="2" t="s">
        <v>2552</v>
      </c>
      <c r="C551" s="2"/>
      <c r="D551" s="2"/>
      <c r="E551" t="s">
        <v>4817</v>
      </c>
      <c r="F551" t="s">
        <v>4865</v>
      </c>
      <c r="G551" s="61" t="s">
        <v>4817</v>
      </c>
      <c r="H551" s="2" t="s">
        <v>4817</v>
      </c>
    </row>
    <row r="552" spans="1:8" x14ac:dyDescent="0.25">
      <c r="A552" t="s">
        <v>4327</v>
      </c>
      <c r="B552" s="2" t="s">
        <v>2552</v>
      </c>
      <c r="C552" s="2"/>
      <c r="D552" s="2"/>
      <c r="E552" t="s">
        <v>4817</v>
      </c>
      <c r="F552" t="s">
        <v>4864</v>
      </c>
      <c r="G552" s="61" t="s">
        <v>4817</v>
      </c>
      <c r="H552" s="2" t="s">
        <v>4817</v>
      </c>
    </row>
    <row r="553" spans="1:8" x14ac:dyDescent="0.25">
      <c r="A553" t="s">
        <v>4328</v>
      </c>
      <c r="B553" s="2" t="s">
        <v>3265</v>
      </c>
      <c r="C553" s="2"/>
      <c r="D553" s="2"/>
      <c r="E553" t="s">
        <v>4802</v>
      </c>
      <c r="F553" t="s">
        <v>4864</v>
      </c>
      <c r="G553" s="61" t="s">
        <v>4802</v>
      </c>
      <c r="H553" s="2" t="s">
        <v>4802</v>
      </c>
    </row>
    <row r="554" spans="1:8" x14ac:dyDescent="0.25">
      <c r="A554" t="s">
        <v>3635</v>
      </c>
      <c r="B554" s="2" t="s">
        <v>2392</v>
      </c>
      <c r="C554" s="2"/>
      <c r="D554" s="2" t="s">
        <v>40</v>
      </c>
      <c r="E554" t="s">
        <v>4802</v>
      </c>
      <c r="F554" t="s">
        <v>4864</v>
      </c>
      <c r="G554" s="61" t="s">
        <v>4802</v>
      </c>
      <c r="H554" s="2" t="s">
        <v>4802</v>
      </c>
    </row>
    <row r="555" spans="1:8" x14ac:dyDescent="0.25">
      <c r="A555" t="s">
        <v>3943</v>
      </c>
      <c r="B555" s="2" t="s">
        <v>3053</v>
      </c>
      <c r="C555" s="2"/>
      <c r="D555" s="2">
        <v>6</v>
      </c>
      <c r="E555" t="s">
        <v>4802</v>
      </c>
      <c r="F555" t="s">
        <v>4864</v>
      </c>
      <c r="G555" s="61" t="s">
        <v>4802</v>
      </c>
      <c r="H555" s="2" t="s">
        <v>4802</v>
      </c>
    </row>
    <row r="556" spans="1:8" x14ac:dyDescent="0.25">
      <c r="A556" t="s">
        <v>3933</v>
      </c>
      <c r="B556" s="2" t="s">
        <v>507</v>
      </c>
      <c r="C556" s="2"/>
      <c r="D556" s="2">
        <v>7</v>
      </c>
      <c r="E556" t="s">
        <v>4802</v>
      </c>
      <c r="F556" t="s">
        <v>4864</v>
      </c>
      <c r="G556" s="61" t="s">
        <v>4802</v>
      </c>
      <c r="H556" s="2" t="s">
        <v>4802</v>
      </c>
    </row>
    <row r="557" spans="1:8" x14ac:dyDescent="0.25">
      <c r="A557" t="s">
        <v>3975</v>
      </c>
      <c r="B557" s="2" t="s">
        <v>507</v>
      </c>
      <c r="C557" s="2"/>
      <c r="D557" s="2">
        <v>3</v>
      </c>
      <c r="E557" t="s">
        <v>4802</v>
      </c>
      <c r="F557" t="s">
        <v>4864</v>
      </c>
      <c r="G557" s="61" t="s">
        <v>4802</v>
      </c>
      <c r="H557" s="2" t="s">
        <v>4802</v>
      </c>
    </row>
    <row r="558" spans="1:8" x14ac:dyDescent="0.25">
      <c r="A558" t="s">
        <v>4329</v>
      </c>
      <c r="B558" s="2" t="s">
        <v>1438</v>
      </c>
      <c r="C558" s="2"/>
      <c r="D558" s="2"/>
      <c r="E558" t="s">
        <v>4815</v>
      </c>
      <c r="F558" t="s">
        <v>4865</v>
      </c>
      <c r="G558" s="61" t="s">
        <v>4815</v>
      </c>
      <c r="H558" s="2" t="s">
        <v>4815</v>
      </c>
    </row>
    <row r="559" spans="1:8" x14ac:dyDescent="0.25">
      <c r="A559" t="s">
        <v>4330</v>
      </c>
      <c r="B559" s="2" t="s">
        <v>1438</v>
      </c>
      <c r="C559" s="2"/>
      <c r="D559" s="2"/>
      <c r="E559" t="s">
        <v>4815</v>
      </c>
      <c r="F559" t="s">
        <v>4865</v>
      </c>
      <c r="G559" s="61" t="s">
        <v>4815</v>
      </c>
      <c r="H559" s="2" t="s">
        <v>4815</v>
      </c>
    </row>
    <row r="560" spans="1:8" x14ac:dyDescent="0.25">
      <c r="A560" t="s">
        <v>4331</v>
      </c>
      <c r="B560" s="2" t="s">
        <v>1968</v>
      </c>
      <c r="C560" s="2"/>
      <c r="D560" s="2"/>
      <c r="E560" t="s">
        <v>4820</v>
      </c>
      <c r="F560" t="s">
        <v>4864</v>
      </c>
      <c r="G560" s="61" t="s">
        <v>4802</v>
      </c>
      <c r="H560" s="2" t="s">
        <v>4802</v>
      </c>
    </row>
    <row r="561" spans="1:8" x14ac:dyDescent="0.25">
      <c r="A561" t="s">
        <v>4332</v>
      </c>
      <c r="B561" s="2" t="s">
        <v>3023</v>
      </c>
      <c r="C561" s="2"/>
      <c r="D561" s="2"/>
      <c r="E561" t="s">
        <v>4802</v>
      </c>
      <c r="F561" t="s">
        <v>4864</v>
      </c>
      <c r="G561" s="61" t="s">
        <v>4802</v>
      </c>
      <c r="H561" s="2" t="s">
        <v>4802</v>
      </c>
    </row>
    <row r="562" spans="1:8" x14ac:dyDescent="0.25">
      <c r="A562" t="s">
        <v>4333</v>
      </c>
      <c r="B562" s="2" t="s">
        <v>1968</v>
      </c>
      <c r="C562" s="2"/>
      <c r="D562" s="2"/>
      <c r="E562" t="s">
        <v>4802</v>
      </c>
      <c r="F562" t="s">
        <v>4864</v>
      </c>
      <c r="G562" s="61" t="s">
        <v>4802</v>
      </c>
      <c r="H562" s="2" t="s">
        <v>4802</v>
      </c>
    </row>
    <row r="563" spans="1:8" x14ac:dyDescent="0.25">
      <c r="A563" t="s">
        <v>4334</v>
      </c>
      <c r="B563" s="2" t="s">
        <v>3431</v>
      </c>
      <c r="C563" s="2"/>
      <c r="D563" s="2"/>
      <c r="E563" t="s">
        <v>4819</v>
      </c>
      <c r="F563" t="s">
        <v>4864</v>
      </c>
      <c r="G563" s="61" t="s">
        <v>4802</v>
      </c>
      <c r="H563" s="2" t="s">
        <v>4819</v>
      </c>
    </row>
    <row r="564" spans="1:8" x14ac:dyDescent="0.25">
      <c r="A564" t="s">
        <v>4335</v>
      </c>
      <c r="B564" s="2" t="s">
        <v>2881</v>
      </c>
      <c r="C564" s="2"/>
      <c r="D564" s="2"/>
      <c r="E564" t="s">
        <v>4802</v>
      </c>
      <c r="F564" t="s">
        <v>4864</v>
      </c>
      <c r="G564" s="61" t="s">
        <v>4802</v>
      </c>
      <c r="H564" s="2" t="s">
        <v>4802</v>
      </c>
    </row>
    <row r="565" spans="1:8" x14ac:dyDescent="0.25">
      <c r="A565" t="s">
        <v>3636</v>
      </c>
      <c r="B565" s="2" t="s">
        <v>1261</v>
      </c>
      <c r="C565" s="2"/>
      <c r="D565" s="2" t="s">
        <v>40</v>
      </c>
      <c r="E565" t="s">
        <v>4802</v>
      </c>
      <c r="F565" t="s">
        <v>4864</v>
      </c>
      <c r="G565" s="61" t="s">
        <v>4802</v>
      </c>
      <c r="H565" s="2" t="s">
        <v>4802</v>
      </c>
    </row>
    <row r="566" spans="1:8" x14ac:dyDescent="0.25">
      <c r="A566" t="s">
        <v>4336</v>
      </c>
      <c r="B566" s="2" t="s">
        <v>1968</v>
      </c>
      <c r="C566" s="2"/>
      <c r="D566" s="2"/>
      <c r="E566" t="s">
        <v>4811</v>
      </c>
      <c r="F566" t="s">
        <v>4865</v>
      </c>
      <c r="G566" s="61" t="s">
        <v>4802</v>
      </c>
      <c r="H566" s="2" t="s">
        <v>4811</v>
      </c>
    </row>
    <row r="567" spans="1:8" x14ac:dyDescent="0.25">
      <c r="A567" t="s">
        <v>4337</v>
      </c>
      <c r="B567" s="2" t="s">
        <v>1968</v>
      </c>
      <c r="C567" s="2"/>
      <c r="D567" s="2"/>
      <c r="E567" t="s">
        <v>4811</v>
      </c>
      <c r="F567" t="s">
        <v>4865</v>
      </c>
      <c r="G567" s="61" t="s">
        <v>4802</v>
      </c>
      <c r="H567" s="2" t="s">
        <v>4811</v>
      </c>
    </row>
    <row r="568" spans="1:8" x14ac:dyDescent="0.25">
      <c r="A568" t="s">
        <v>4338</v>
      </c>
      <c r="B568" s="2" t="s">
        <v>1968</v>
      </c>
      <c r="C568" s="2"/>
      <c r="D568" s="2"/>
      <c r="E568" t="s">
        <v>4811</v>
      </c>
      <c r="F568" t="s">
        <v>4865</v>
      </c>
      <c r="G568" s="61" t="s">
        <v>4802</v>
      </c>
      <c r="H568" s="2" t="s">
        <v>4811</v>
      </c>
    </row>
    <row r="569" spans="1:8" x14ac:dyDescent="0.25">
      <c r="A569" t="s">
        <v>4339</v>
      </c>
      <c r="B569" s="2" t="s">
        <v>1968</v>
      </c>
      <c r="C569" s="2"/>
      <c r="D569" s="2"/>
      <c r="E569" t="s">
        <v>4811</v>
      </c>
      <c r="F569" t="s">
        <v>4865</v>
      </c>
      <c r="G569" s="61" t="s">
        <v>4802</v>
      </c>
      <c r="H569" s="2" t="s">
        <v>4811</v>
      </c>
    </row>
    <row r="570" spans="1:8" x14ac:dyDescent="0.25">
      <c r="A570" t="s">
        <v>4340</v>
      </c>
      <c r="B570" s="2" t="s">
        <v>1968</v>
      </c>
      <c r="C570" s="2"/>
      <c r="D570" s="2"/>
      <c r="E570" t="s">
        <v>4811</v>
      </c>
      <c r="F570" t="s">
        <v>4865</v>
      </c>
      <c r="G570" s="61" t="s">
        <v>4802</v>
      </c>
      <c r="H570" s="2" t="s">
        <v>4811</v>
      </c>
    </row>
    <row r="571" spans="1:8" x14ac:dyDescent="0.25">
      <c r="A571" t="s">
        <v>4341</v>
      </c>
      <c r="B571" s="2" t="s">
        <v>1968</v>
      </c>
      <c r="C571" s="2"/>
      <c r="D571" s="2"/>
      <c r="E571" t="s">
        <v>4811</v>
      </c>
      <c r="F571" t="s">
        <v>4865</v>
      </c>
      <c r="G571" s="61" t="s">
        <v>4802</v>
      </c>
      <c r="H571" s="2" t="s">
        <v>4811</v>
      </c>
    </row>
    <row r="572" spans="1:8" x14ac:dyDescent="0.25">
      <c r="A572" t="s">
        <v>4342</v>
      </c>
      <c r="B572" s="2" t="s">
        <v>1968</v>
      </c>
      <c r="C572" s="2"/>
      <c r="D572" s="2"/>
      <c r="E572" t="s">
        <v>4811</v>
      </c>
      <c r="F572" t="s">
        <v>4865</v>
      </c>
      <c r="G572" s="61" t="s">
        <v>4802</v>
      </c>
      <c r="H572" s="2" t="s">
        <v>4811</v>
      </c>
    </row>
    <row r="573" spans="1:8" x14ac:dyDescent="0.25">
      <c r="A573" t="s">
        <v>4343</v>
      </c>
      <c r="B573" s="2" t="s">
        <v>1968</v>
      </c>
      <c r="C573" s="2"/>
      <c r="D573" s="2"/>
      <c r="E573" t="s">
        <v>4811</v>
      </c>
      <c r="F573" t="s">
        <v>4865</v>
      </c>
      <c r="G573" s="61" t="s">
        <v>4802</v>
      </c>
      <c r="H573" s="2" t="s">
        <v>4811</v>
      </c>
    </row>
    <row r="574" spans="1:8" x14ac:dyDescent="0.25">
      <c r="A574" t="s">
        <v>3741</v>
      </c>
      <c r="B574" s="2" t="s">
        <v>746</v>
      </c>
      <c r="C574" s="2"/>
      <c r="D574" s="2">
        <v>26</v>
      </c>
      <c r="E574" t="s">
        <v>4802</v>
      </c>
      <c r="F574" t="s">
        <v>4864</v>
      </c>
      <c r="G574" s="61" t="s">
        <v>4839</v>
      </c>
      <c r="H574" s="2" t="s">
        <v>4839</v>
      </c>
    </row>
    <row r="575" spans="1:8" x14ac:dyDescent="0.25">
      <c r="A575" t="s">
        <v>3804</v>
      </c>
      <c r="B575" s="2" t="s">
        <v>746</v>
      </c>
      <c r="C575" s="2"/>
      <c r="D575" s="2">
        <v>21</v>
      </c>
      <c r="E575" t="s">
        <v>4802</v>
      </c>
      <c r="F575" t="s">
        <v>4865</v>
      </c>
      <c r="G575" s="61" t="s">
        <v>4839</v>
      </c>
      <c r="H575" s="2" t="s">
        <v>4839</v>
      </c>
    </row>
    <row r="576" spans="1:8" x14ac:dyDescent="0.25">
      <c r="A576" t="s">
        <v>3805</v>
      </c>
      <c r="B576" s="2" t="s">
        <v>746</v>
      </c>
      <c r="C576" s="2"/>
      <c r="D576" s="2">
        <v>21</v>
      </c>
      <c r="E576" t="s">
        <v>4802</v>
      </c>
      <c r="F576" t="s">
        <v>4865</v>
      </c>
      <c r="G576" s="61" t="s">
        <v>4839</v>
      </c>
      <c r="H576" s="2" t="s">
        <v>4839</v>
      </c>
    </row>
    <row r="577" spans="1:8" x14ac:dyDescent="0.25">
      <c r="A577" t="s">
        <v>4344</v>
      </c>
      <c r="B577" s="2" t="s">
        <v>1438</v>
      </c>
      <c r="C577" s="2"/>
      <c r="D577" s="2"/>
      <c r="E577" t="s">
        <v>4815</v>
      </c>
      <c r="F577" t="s">
        <v>4865</v>
      </c>
      <c r="G577" s="61" t="s">
        <v>4815</v>
      </c>
      <c r="H577" s="2" t="s">
        <v>4815</v>
      </c>
    </row>
    <row r="578" spans="1:8" x14ac:dyDescent="0.25">
      <c r="A578" t="s">
        <v>4345</v>
      </c>
      <c r="B578" s="2" t="s">
        <v>1438</v>
      </c>
      <c r="C578" s="2"/>
      <c r="D578" s="2"/>
      <c r="E578" t="s">
        <v>4815</v>
      </c>
      <c r="F578" t="s">
        <v>4865</v>
      </c>
      <c r="G578" s="61" t="s">
        <v>4815</v>
      </c>
      <c r="H578" s="2" t="s">
        <v>4815</v>
      </c>
    </row>
    <row r="579" spans="1:8" x14ac:dyDescent="0.25">
      <c r="A579" t="s">
        <v>4346</v>
      </c>
      <c r="B579" s="2" t="s">
        <v>1438</v>
      </c>
      <c r="C579" s="2"/>
      <c r="D579" s="2"/>
      <c r="E579" t="s">
        <v>4815</v>
      </c>
      <c r="F579" t="s">
        <v>4865</v>
      </c>
      <c r="G579" s="61" t="s">
        <v>4815</v>
      </c>
      <c r="H579" s="2" t="s">
        <v>4815</v>
      </c>
    </row>
    <row r="580" spans="1:8" x14ac:dyDescent="0.25">
      <c r="A580" t="s">
        <v>4347</v>
      </c>
      <c r="B580" s="2" t="s">
        <v>1438</v>
      </c>
      <c r="C580" s="2"/>
      <c r="D580" s="2"/>
      <c r="E580" t="s">
        <v>4815</v>
      </c>
      <c r="F580" t="s">
        <v>4865</v>
      </c>
      <c r="G580" s="61" t="s">
        <v>4815</v>
      </c>
      <c r="H580" s="2" t="s">
        <v>4815</v>
      </c>
    </row>
    <row r="581" spans="1:8" x14ac:dyDescent="0.25">
      <c r="A581" t="s">
        <v>4348</v>
      </c>
      <c r="B581" s="2" t="s">
        <v>1438</v>
      </c>
      <c r="C581" s="2"/>
      <c r="D581" s="2"/>
      <c r="E581" t="s">
        <v>4815</v>
      </c>
      <c r="F581" t="s">
        <v>4865</v>
      </c>
      <c r="G581" s="61" t="s">
        <v>4815</v>
      </c>
      <c r="H581" s="2" t="s">
        <v>4815</v>
      </c>
    </row>
    <row r="582" spans="1:8" x14ac:dyDescent="0.25">
      <c r="A582" t="s">
        <v>4349</v>
      </c>
      <c r="B582" s="2" t="s">
        <v>1438</v>
      </c>
      <c r="C582" s="2"/>
      <c r="D582" s="2"/>
      <c r="E582" t="s">
        <v>4815</v>
      </c>
      <c r="F582" t="s">
        <v>4865</v>
      </c>
      <c r="G582" s="61" t="s">
        <v>4815</v>
      </c>
      <c r="H582" s="2" t="s">
        <v>4815</v>
      </c>
    </row>
    <row r="583" spans="1:8" x14ac:dyDescent="0.25">
      <c r="A583" t="s">
        <v>4350</v>
      </c>
      <c r="B583" s="2" t="s">
        <v>1438</v>
      </c>
      <c r="C583" s="2"/>
      <c r="D583" s="2"/>
      <c r="E583" t="s">
        <v>4815</v>
      </c>
      <c r="F583" t="s">
        <v>4865</v>
      </c>
      <c r="G583" s="61" t="s">
        <v>4815</v>
      </c>
      <c r="H583" s="2" t="s">
        <v>4815</v>
      </c>
    </row>
    <row r="584" spans="1:8" x14ac:dyDescent="0.25">
      <c r="A584" t="s">
        <v>4351</v>
      </c>
      <c r="B584" s="2" t="s">
        <v>1438</v>
      </c>
      <c r="C584" s="2"/>
      <c r="D584" s="2"/>
      <c r="E584" t="s">
        <v>4815</v>
      </c>
      <c r="F584" t="s">
        <v>4865</v>
      </c>
      <c r="G584" s="61" t="s">
        <v>4815</v>
      </c>
      <c r="H584" s="2" t="s">
        <v>4815</v>
      </c>
    </row>
    <row r="585" spans="1:8" x14ac:dyDescent="0.25">
      <c r="A585" t="s">
        <v>4352</v>
      </c>
      <c r="B585" s="2" t="s">
        <v>1438</v>
      </c>
      <c r="C585" s="2"/>
      <c r="D585" s="2"/>
      <c r="E585" t="s">
        <v>4815</v>
      </c>
      <c r="F585" t="s">
        <v>4865</v>
      </c>
      <c r="G585" s="61" t="s">
        <v>4815</v>
      </c>
      <c r="H585" s="2" t="s">
        <v>4815</v>
      </c>
    </row>
    <row r="586" spans="1:8" x14ac:dyDescent="0.25">
      <c r="A586" t="s">
        <v>4353</v>
      </c>
      <c r="B586" s="2" t="s">
        <v>1438</v>
      </c>
      <c r="C586" s="2"/>
      <c r="D586" s="2"/>
      <c r="E586" t="s">
        <v>4815</v>
      </c>
      <c r="F586" t="s">
        <v>4865</v>
      </c>
      <c r="G586" s="61" t="s">
        <v>4815</v>
      </c>
      <c r="H586" s="2" t="s">
        <v>4815</v>
      </c>
    </row>
    <row r="587" spans="1:8" x14ac:dyDescent="0.25">
      <c r="A587" t="s">
        <v>4354</v>
      </c>
      <c r="B587" s="2" t="s">
        <v>1438</v>
      </c>
      <c r="C587" s="2"/>
      <c r="D587" s="2"/>
      <c r="E587" t="s">
        <v>4815</v>
      </c>
      <c r="F587" t="s">
        <v>4865</v>
      </c>
      <c r="G587" s="61" t="s">
        <v>4815</v>
      </c>
      <c r="H587" s="2" t="s">
        <v>4815</v>
      </c>
    </row>
    <row r="588" spans="1:8" x14ac:dyDescent="0.25">
      <c r="A588" t="s">
        <v>4355</v>
      </c>
      <c r="B588" s="2" t="s">
        <v>1438</v>
      </c>
      <c r="C588" s="2"/>
      <c r="D588" s="2"/>
      <c r="E588" t="s">
        <v>4815</v>
      </c>
      <c r="F588" t="s">
        <v>4865</v>
      </c>
      <c r="G588" s="61" t="s">
        <v>4815</v>
      </c>
      <c r="H588" s="2" t="s">
        <v>4815</v>
      </c>
    </row>
    <row r="589" spans="1:8" x14ac:dyDescent="0.25">
      <c r="A589" t="s">
        <v>4356</v>
      </c>
      <c r="B589" s="2" t="s">
        <v>1438</v>
      </c>
      <c r="C589" s="2"/>
      <c r="D589" s="2"/>
      <c r="E589" t="s">
        <v>4815</v>
      </c>
      <c r="F589" t="s">
        <v>4865</v>
      </c>
      <c r="G589" s="61" t="s">
        <v>4815</v>
      </c>
      <c r="H589" s="2" t="s">
        <v>4815</v>
      </c>
    </row>
    <row r="590" spans="1:8" x14ac:dyDescent="0.25">
      <c r="A590" t="s">
        <v>4357</v>
      </c>
      <c r="B590" s="2" t="s">
        <v>1438</v>
      </c>
      <c r="C590" s="2"/>
      <c r="D590" s="2"/>
      <c r="E590" t="s">
        <v>4802</v>
      </c>
      <c r="F590" t="s">
        <v>4864</v>
      </c>
      <c r="G590" s="61" t="s">
        <v>4802</v>
      </c>
      <c r="H590" s="2" t="s">
        <v>4802</v>
      </c>
    </row>
    <row r="591" spans="1:8" x14ac:dyDescent="0.25">
      <c r="A591" t="s">
        <v>4358</v>
      </c>
      <c r="B591" s="2" t="s">
        <v>1438</v>
      </c>
      <c r="C591" s="2"/>
      <c r="D591" s="2"/>
      <c r="E591" t="s">
        <v>4815</v>
      </c>
      <c r="F591" t="s">
        <v>4865</v>
      </c>
      <c r="G591" s="61" t="s">
        <v>4815</v>
      </c>
      <c r="H591" s="2" t="s">
        <v>4815</v>
      </c>
    </row>
    <row r="592" spans="1:8" x14ac:dyDescent="0.25">
      <c r="A592" t="s">
        <v>4359</v>
      </c>
      <c r="B592" s="2" t="s">
        <v>1438</v>
      </c>
      <c r="C592" s="2"/>
      <c r="D592" s="2"/>
      <c r="E592" t="s">
        <v>4815</v>
      </c>
      <c r="F592" t="s">
        <v>4865</v>
      </c>
      <c r="G592" s="61" t="s">
        <v>4815</v>
      </c>
      <c r="H592" s="2" t="s">
        <v>4815</v>
      </c>
    </row>
    <row r="593" spans="1:8" x14ac:dyDescent="0.25">
      <c r="A593" t="s">
        <v>3637</v>
      </c>
      <c r="B593" s="2" t="s">
        <v>773</v>
      </c>
      <c r="C593" s="2"/>
      <c r="D593" s="2" t="s">
        <v>40</v>
      </c>
      <c r="E593" t="s">
        <v>4802</v>
      </c>
      <c r="F593" t="s">
        <v>4865</v>
      </c>
      <c r="G593" s="61" t="s">
        <v>4802</v>
      </c>
      <c r="H593" s="2" t="s">
        <v>4802</v>
      </c>
    </row>
    <row r="594" spans="1:8" x14ac:dyDescent="0.25">
      <c r="A594" t="s">
        <v>3753</v>
      </c>
      <c r="B594" s="2" t="s">
        <v>773</v>
      </c>
      <c r="C594" s="2"/>
      <c r="D594" s="2">
        <v>25</v>
      </c>
      <c r="E594" t="s">
        <v>4802</v>
      </c>
      <c r="F594" t="s">
        <v>4865</v>
      </c>
      <c r="G594" s="61" t="s">
        <v>4839</v>
      </c>
      <c r="H594" s="2" t="s">
        <v>4839</v>
      </c>
    </row>
    <row r="595" spans="1:8" x14ac:dyDescent="0.25">
      <c r="A595" t="s">
        <v>3806</v>
      </c>
      <c r="B595" s="2" t="s">
        <v>746</v>
      </c>
      <c r="C595" s="2"/>
      <c r="D595" s="2">
        <v>21</v>
      </c>
      <c r="E595" t="s">
        <v>4802</v>
      </c>
      <c r="F595" t="s">
        <v>4864</v>
      </c>
      <c r="G595" s="61" t="s">
        <v>4839</v>
      </c>
      <c r="H595" s="2" t="s">
        <v>4839</v>
      </c>
    </row>
    <row r="596" spans="1:8" x14ac:dyDescent="0.25">
      <c r="A596" t="s">
        <v>4360</v>
      </c>
      <c r="B596" s="2" t="s">
        <v>29</v>
      </c>
      <c r="C596" s="2"/>
      <c r="D596" s="2"/>
      <c r="E596" t="s">
        <v>4826</v>
      </c>
      <c r="F596" t="s">
        <v>4865</v>
      </c>
      <c r="G596" s="61" t="s">
        <v>4802</v>
      </c>
      <c r="H596" s="2" t="s">
        <v>4802</v>
      </c>
    </row>
    <row r="597" spans="1:8" x14ac:dyDescent="0.25">
      <c r="A597" t="s">
        <v>4361</v>
      </c>
      <c r="B597" s="2" t="s">
        <v>3023</v>
      </c>
      <c r="C597" s="2"/>
      <c r="D597" s="2"/>
      <c r="E597" t="s">
        <v>4802</v>
      </c>
      <c r="F597" t="s">
        <v>4864</v>
      </c>
      <c r="G597" s="61" t="s">
        <v>4802</v>
      </c>
      <c r="H597" s="2" t="s">
        <v>4802</v>
      </c>
    </row>
    <row r="598" spans="1:8" x14ac:dyDescent="0.25">
      <c r="A598" t="s">
        <v>3638</v>
      </c>
      <c r="B598" s="2" t="s">
        <v>39</v>
      </c>
      <c r="C598" s="2"/>
      <c r="D598" s="2" t="s">
        <v>40</v>
      </c>
      <c r="E598" t="s">
        <v>4802</v>
      </c>
      <c r="F598" t="s">
        <v>4864</v>
      </c>
      <c r="G598" s="61" t="s">
        <v>4802</v>
      </c>
      <c r="H598" s="2" t="s">
        <v>4802</v>
      </c>
    </row>
    <row r="599" spans="1:8" x14ac:dyDescent="0.25">
      <c r="A599" t="s">
        <v>4362</v>
      </c>
      <c r="B599" s="2" t="s">
        <v>339</v>
      </c>
      <c r="C599" s="2"/>
      <c r="D599" s="2"/>
      <c r="E599" t="s">
        <v>4802</v>
      </c>
      <c r="F599" t="s">
        <v>4864</v>
      </c>
      <c r="G599" s="61" t="s">
        <v>4802</v>
      </c>
      <c r="H599" s="2" t="s">
        <v>4802</v>
      </c>
    </row>
    <row r="600" spans="1:8" x14ac:dyDescent="0.25">
      <c r="A600" t="s">
        <v>4363</v>
      </c>
      <c r="B600" s="2" t="s">
        <v>3232</v>
      </c>
      <c r="C600" s="2"/>
      <c r="D600" s="2"/>
      <c r="E600" t="s">
        <v>4802</v>
      </c>
      <c r="F600" t="s">
        <v>4864</v>
      </c>
      <c r="G600" s="61" t="s">
        <v>4802</v>
      </c>
      <c r="H600" s="2" t="s">
        <v>4802</v>
      </c>
    </row>
    <row r="601" spans="1:8" x14ac:dyDescent="0.25">
      <c r="A601" t="s">
        <v>3823</v>
      </c>
      <c r="B601" s="2" t="s">
        <v>54</v>
      </c>
      <c r="C601" s="2"/>
      <c r="D601" s="2">
        <v>20</v>
      </c>
      <c r="E601" t="s">
        <v>4803</v>
      </c>
      <c r="F601" t="s">
        <v>4865</v>
      </c>
      <c r="G601" s="61" t="s">
        <v>4803</v>
      </c>
      <c r="H601" s="2" t="s">
        <v>4803</v>
      </c>
    </row>
    <row r="602" spans="1:8" x14ac:dyDescent="0.25">
      <c r="A602" t="s">
        <v>3807</v>
      </c>
      <c r="B602" s="2" t="s">
        <v>54</v>
      </c>
      <c r="C602" s="2"/>
      <c r="D602" s="2">
        <v>21</v>
      </c>
      <c r="E602" t="s">
        <v>4803</v>
      </c>
      <c r="F602" t="s">
        <v>4865</v>
      </c>
      <c r="G602" s="61" t="s">
        <v>4803</v>
      </c>
      <c r="H602" s="2" t="s">
        <v>4803</v>
      </c>
    </row>
    <row r="603" spans="1:8" x14ac:dyDescent="0.25">
      <c r="A603" t="s">
        <v>3639</v>
      </c>
      <c r="B603" s="2" t="s">
        <v>54</v>
      </c>
      <c r="C603" s="2"/>
      <c r="D603" s="2" t="s">
        <v>40</v>
      </c>
      <c r="E603" t="s">
        <v>4802</v>
      </c>
      <c r="F603" t="s">
        <v>4865</v>
      </c>
      <c r="G603" s="61" t="s">
        <v>4802</v>
      </c>
      <c r="H603" s="2" t="s">
        <v>4802</v>
      </c>
    </row>
    <row r="604" spans="1:8" x14ac:dyDescent="0.25">
      <c r="A604" t="s">
        <v>3779</v>
      </c>
      <c r="B604" s="2" t="s">
        <v>54</v>
      </c>
      <c r="C604" s="2"/>
      <c r="D604" s="2">
        <v>22</v>
      </c>
      <c r="E604" t="s">
        <v>4803</v>
      </c>
      <c r="F604" t="s">
        <v>4865</v>
      </c>
      <c r="G604" s="61" t="s">
        <v>4803</v>
      </c>
      <c r="H604" s="2" t="s">
        <v>4803</v>
      </c>
    </row>
    <row r="605" spans="1:8" x14ac:dyDescent="0.25">
      <c r="A605" t="s">
        <v>3897</v>
      </c>
      <c r="B605" s="2" t="s">
        <v>773</v>
      </c>
      <c r="C605" s="2"/>
      <c r="D605" s="2">
        <v>11</v>
      </c>
      <c r="E605" t="s">
        <v>4802</v>
      </c>
      <c r="F605" t="s">
        <v>4864</v>
      </c>
      <c r="G605" s="61" t="s">
        <v>4839</v>
      </c>
      <c r="H605" s="2" t="s">
        <v>4839</v>
      </c>
    </row>
    <row r="606" spans="1:8" x14ac:dyDescent="0.25">
      <c r="A606" t="s">
        <v>4364</v>
      </c>
      <c r="B606" s="2" t="s">
        <v>2552</v>
      </c>
      <c r="C606" s="2"/>
      <c r="D606" s="2"/>
      <c r="E606" t="s">
        <v>4817</v>
      </c>
      <c r="F606" t="s">
        <v>4865</v>
      </c>
      <c r="G606" s="61" t="s">
        <v>4817</v>
      </c>
      <c r="H606" s="2" t="s">
        <v>4817</v>
      </c>
    </row>
    <row r="607" spans="1:8" x14ac:dyDescent="0.25">
      <c r="A607" t="s">
        <v>4365</v>
      </c>
      <c r="B607" s="2" t="s">
        <v>1943</v>
      </c>
      <c r="C607" s="2"/>
      <c r="D607" s="2"/>
      <c r="E607" t="s">
        <v>4827</v>
      </c>
      <c r="F607" t="s">
        <v>4865</v>
      </c>
      <c r="G607" s="61" t="s">
        <v>4802</v>
      </c>
      <c r="H607" s="2" t="s">
        <v>4802</v>
      </c>
    </row>
    <row r="608" spans="1:8" x14ac:dyDescent="0.25">
      <c r="A608" t="s">
        <v>4366</v>
      </c>
      <c r="B608" s="2" t="s">
        <v>1943</v>
      </c>
      <c r="C608" s="2"/>
      <c r="D608" s="2"/>
      <c r="E608" t="s">
        <v>4827</v>
      </c>
      <c r="F608" t="s">
        <v>4865</v>
      </c>
      <c r="G608" s="61" t="s">
        <v>4802</v>
      </c>
      <c r="H608" s="2" t="s">
        <v>4802</v>
      </c>
    </row>
    <row r="609" spans="1:8" x14ac:dyDescent="0.25">
      <c r="A609" t="s">
        <v>4367</v>
      </c>
      <c r="B609" s="2" t="s">
        <v>1943</v>
      </c>
      <c r="C609" s="2"/>
      <c r="D609" s="2"/>
      <c r="E609" t="s">
        <v>4827</v>
      </c>
      <c r="F609" t="s">
        <v>4865</v>
      </c>
      <c r="G609" s="61" t="s">
        <v>4802</v>
      </c>
      <c r="H609" s="2" t="s">
        <v>4802</v>
      </c>
    </row>
    <row r="610" spans="1:8" x14ac:dyDescent="0.25">
      <c r="A610" t="s">
        <v>4368</v>
      </c>
      <c r="B610" s="2" t="s">
        <v>1943</v>
      </c>
      <c r="C610" s="2"/>
      <c r="D610" s="2"/>
      <c r="E610" t="s">
        <v>4827</v>
      </c>
      <c r="F610" t="s">
        <v>4865</v>
      </c>
      <c r="G610" s="61" t="s">
        <v>4802</v>
      </c>
      <c r="H610" s="2" t="s">
        <v>4802</v>
      </c>
    </row>
    <row r="611" spans="1:8" x14ac:dyDescent="0.25">
      <c r="A611" t="s">
        <v>4369</v>
      </c>
      <c r="B611" s="2" t="s">
        <v>1943</v>
      </c>
      <c r="C611" s="2"/>
      <c r="D611" s="2"/>
      <c r="E611" t="s">
        <v>4827</v>
      </c>
      <c r="F611" t="s">
        <v>4865</v>
      </c>
      <c r="G611" s="61" t="s">
        <v>4802</v>
      </c>
      <c r="H611" s="2" t="s">
        <v>4802</v>
      </c>
    </row>
    <row r="612" spans="1:8" x14ac:dyDescent="0.25">
      <c r="A612" t="s">
        <v>4370</v>
      </c>
      <c r="B612" s="2" t="s">
        <v>1943</v>
      </c>
      <c r="C612" s="2"/>
      <c r="D612" s="2"/>
      <c r="E612" t="s">
        <v>4827</v>
      </c>
      <c r="F612" t="s">
        <v>4865</v>
      </c>
      <c r="G612" s="61" t="s">
        <v>4802</v>
      </c>
      <c r="H612" s="2" t="s">
        <v>4802</v>
      </c>
    </row>
    <row r="613" spans="1:8" x14ac:dyDescent="0.25">
      <c r="A613" t="s">
        <v>4371</v>
      </c>
      <c r="B613" s="2" t="s">
        <v>1943</v>
      </c>
      <c r="C613" s="2"/>
      <c r="D613" s="2"/>
      <c r="E613" t="s">
        <v>4827</v>
      </c>
      <c r="F613" t="s">
        <v>4865</v>
      </c>
      <c r="G613" s="61" t="s">
        <v>4802</v>
      </c>
      <c r="H613" s="2" t="s">
        <v>4802</v>
      </c>
    </row>
    <row r="614" spans="1:8" x14ac:dyDescent="0.25">
      <c r="A614" t="s">
        <v>4372</v>
      </c>
      <c r="B614" s="2" t="s">
        <v>3249</v>
      </c>
      <c r="C614" s="2"/>
      <c r="D614" s="2"/>
      <c r="E614" t="s">
        <v>4802</v>
      </c>
      <c r="F614" t="s">
        <v>4864</v>
      </c>
      <c r="G614" s="61" t="s">
        <v>4802</v>
      </c>
      <c r="H614" s="2" t="s">
        <v>4802</v>
      </c>
    </row>
    <row r="615" spans="1:8" x14ac:dyDescent="0.25">
      <c r="A615" t="s">
        <v>4373</v>
      </c>
      <c r="B615" s="2" t="s">
        <v>1897</v>
      </c>
      <c r="C615" s="2"/>
      <c r="D615" s="2"/>
      <c r="E615" t="s">
        <v>4802</v>
      </c>
      <c r="F615" t="s">
        <v>4864</v>
      </c>
      <c r="G615" s="61" t="s">
        <v>4802</v>
      </c>
      <c r="H615" s="2" t="s">
        <v>4802</v>
      </c>
    </row>
    <row r="616" spans="1:8" x14ac:dyDescent="0.25">
      <c r="A616" t="s">
        <v>3898</v>
      </c>
      <c r="B616" s="2" t="s">
        <v>773</v>
      </c>
      <c r="C616" s="2"/>
      <c r="D616" s="2">
        <v>11</v>
      </c>
      <c r="E616" t="s">
        <v>4802</v>
      </c>
      <c r="F616" t="s">
        <v>4864</v>
      </c>
      <c r="G616" s="61" t="s">
        <v>4839</v>
      </c>
      <c r="H616" s="2" t="s">
        <v>4839</v>
      </c>
    </row>
    <row r="617" spans="1:8" x14ac:dyDescent="0.25">
      <c r="A617" t="s">
        <v>4374</v>
      </c>
      <c r="B617" s="2" t="s">
        <v>3265</v>
      </c>
      <c r="C617" s="2"/>
      <c r="D617" s="2"/>
      <c r="E617" t="s">
        <v>4802</v>
      </c>
      <c r="F617" t="s">
        <v>4864</v>
      </c>
      <c r="G617" s="61" t="s">
        <v>4802</v>
      </c>
      <c r="H617" s="2" t="s">
        <v>4802</v>
      </c>
    </row>
    <row r="618" spans="1:8" x14ac:dyDescent="0.25">
      <c r="A618" t="s">
        <v>3893</v>
      </c>
      <c r="B618" s="2" t="s">
        <v>773</v>
      </c>
      <c r="C618" s="2"/>
      <c r="D618" s="2">
        <v>12</v>
      </c>
      <c r="E618" t="s">
        <v>4802</v>
      </c>
      <c r="F618" t="s">
        <v>4865</v>
      </c>
      <c r="G618" s="61" t="s">
        <v>4839</v>
      </c>
      <c r="H618" s="2" t="s">
        <v>4839</v>
      </c>
    </row>
    <row r="619" spans="1:8" x14ac:dyDescent="0.25">
      <c r="A619" t="s">
        <v>4375</v>
      </c>
      <c r="B619" s="2" t="s">
        <v>3431</v>
      </c>
      <c r="C619" s="2"/>
      <c r="D619" s="2"/>
      <c r="E619" t="s">
        <v>4802</v>
      </c>
      <c r="F619" t="s">
        <v>4865</v>
      </c>
      <c r="G619" s="61" t="s">
        <v>4802</v>
      </c>
      <c r="H619" s="2" t="s">
        <v>4802</v>
      </c>
    </row>
    <row r="620" spans="1:8" x14ac:dyDescent="0.25">
      <c r="A620" t="s">
        <v>4376</v>
      </c>
      <c r="B620" s="2" t="s">
        <v>3431</v>
      </c>
      <c r="C620" s="2"/>
      <c r="D620" s="2"/>
      <c r="E620" t="s">
        <v>4802</v>
      </c>
      <c r="F620" t="s">
        <v>4864</v>
      </c>
      <c r="G620" s="61" t="s">
        <v>4802</v>
      </c>
      <c r="H620" s="2" t="s">
        <v>4802</v>
      </c>
    </row>
    <row r="621" spans="1:8" x14ac:dyDescent="0.25">
      <c r="A621" t="s">
        <v>4377</v>
      </c>
      <c r="B621" s="2" t="s">
        <v>3431</v>
      </c>
      <c r="C621" s="2"/>
      <c r="D621" s="2"/>
      <c r="E621" t="s">
        <v>4802</v>
      </c>
      <c r="F621" t="s">
        <v>4865</v>
      </c>
      <c r="G621" s="61" t="s">
        <v>4802</v>
      </c>
      <c r="H621" s="2" t="s">
        <v>4802</v>
      </c>
    </row>
    <row r="622" spans="1:8" x14ac:dyDescent="0.25">
      <c r="A622" t="s">
        <v>4378</v>
      </c>
      <c r="B622" s="2" t="s">
        <v>3431</v>
      </c>
      <c r="C622" s="2"/>
      <c r="D622" s="2"/>
      <c r="E622" t="s">
        <v>4802</v>
      </c>
      <c r="F622" t="s">
        <v>4865</v>
      </c>
      <c r="G622" s="61" t="s">
        <v>4802</v>
      </c>
      <c r="H622" s="2" t="s">
        <v>4802</v>
      </c>
    </row>
    <row r="623" spans="1:8" x14ac:dyDescent="0.25">
      <c r="A623" t="s">
        <v>4379</v>
      </c>
      <c r="B623" s="2" t="s">
        <v>3431</v>
      </c>
      <c r="C623" s="2"/>
      <c r="D623" s="2"/>
      <c r="E623" t="s">
        <v>4802</v>
      </c>
      <c r="F623" t="s">
        <v>4865</v>
      </c>
      <c r="G623" s="61" t="s">
        <v>4802</v>
      </c>
      <c r="H623" s="2" t="s">
        <v>4802</v>
      </c>
    </row>
    <row r="624" spans="1:8" x14ac:dyDescent="0.25">
      <c r="A624" t="s">
        <v>4380</v>
      </c>
      <c r="B624" s="2" t="s">
        <v>1016</v>
      </c>
      <c r="C624" s="2"/>
      <c r="D624" s="2"/>
      <c r="E624" t="s">
        <v>4802</v>
      </c>
      <c r="F624" t="s">
        <v>4864</v>
      </c>
      <c r="G624" s="61" t="s">
        <v>4802</v>
      </c>
      <c r="H624" s="2" t="s">
        <v>4802</v>
      </c>
    </row>
    <row r="625" spans="1:8" x14ac:dyDescent="0.25">
      <c r="A625" t="s">
        <v>4381</v>
      </c>
      <c r="B625" s="2" t="s">
        <v>1016</v>
      </c>
      <c r="C625" s="2"/>
      <c r="D625" s="2"/>
      <c r="E625" t="s">
        <v>4802</v>
      </c>
      <c r="F625" t="s">
        <v>4864</v>
      </c>
      <c r="G625" s="61" t="s">
        <v>4802</v>
      </c>
      <c r="H625" s="2" t="s">
        <v>4802</v>
      </c>
    </row>
    <row r="626" spans="1:8" x14ac:dyDescent="0.25">
      <c r="A626" t="s">
        <v>3640</v>
      </c>
      <c r="B626" s="2" t="s">
        <v>1261</v>
      </c>
      <c r="C626" s="2"/>
      <c r="D626" s="2" t="s">
        <v>40</v>
      </c>
      <c r="E626" t="s">
        <v>4805</v>
      </c>
      <c r="F626" t="s">
        <v>4865</v>
      </c>
      <c r="G626" s="61" t="s">
        <v>4805</v>
      </c>
      <c r="H626" s="2" t="s">
        <v>4805</v>
      </c>
    </row>
    <row r="627" spans="1:8" x14ac:dyDescent="0.25">
      <c r="A627" t="s">
        <v>3641</v>
      </c>
      <c r="B627" s="2" t="s">
        <v>1261</v>
      </c>
      <c r="C627" s="2"/>
      <c r="D627" s="2" t="s">
        <v>40</v>
      </c>
      <c r="E627" t="s">
        <v>4805</v>
      </c>
      <c r="F627" t="s">
        <v>4865</v>
      </c>
      <c r="G627" s="61" t="s">
        <v>4805</v>
      </c>
      <c r="H627" s="2" t="s">
        <v>4805</v>
      </c>
    </row>
    <row r="628" spans="1:8" x14ac:dyDescent="0.25">
      <c r="A628" t="s">
        <v>3642</v>
      </c>
      <c r="B628" s="2" t="s">
        <v>1261</v>
      </c>
      <c r="C628" s="2"/>
      <c r="D628" s="2" t="s">
        <v>40</v>
      </c>
      <c r="E628" t="s">
        <v>4805</v>
      </c>
      <c r="F628" t="s">
        <v>4865</v>
      </c>
      <c r="G628" s="61" t="s">
        <v>4805</v>
      </c>
      <c r="H628" s="2" t="s">
        <v>4805</v>
      </c>
    </row>
    <row r="629" spans="1:8" x14ac:dyDescent="0.25">
      <c r="A629" t="s">
        <v>3643</v>
      </c>
      <c r="B629" s="2" t="s">
        <v>773</v>
      </c>
      <c r="C629" s="2"/>
      <c r="D629" s="2" t="s">
        <v>40</v>
      </c>
      <c r="E629" t="s">
        <v>4802</v>
      </c>
      <c r="F629" t="s">
        <v>4865</v>
      </c>
      <c r="G629" s="61" t="s">
        <v>4839</v>
      </c>
      <c r="H629" s="2" t="s">
        <v>4839</v>
      </c>
    </row>
    <row r="630" spans="1:8" x14ac:dyDescent="0.25">
      <c r="A630" t="s">
        <v>3824</v>
      </c>
      <c r="B630" s="2" t="s">
        <v>773</v>
      </c>
      <c r="C630" s="2"/>
      <c r="D630" s="2">
        <v>20</v>
      </c>
      <c r="E630" t="s">
        <v>4802</v>
      </c>
      <c r="F630" t="s">
        <v>4865</v>
      </c>
      <c r="G630" s="61" t="s">
        <v>4839</v>
      </c>
      <c r="H630" s="2" t="s">
        <v>4839</v>
      </c>
    </row>
    <row r="631" spans="1:8" x14ac:dyDescent="0.25">
      <c r="A631" t="s">
        <v>3644</v>
      </c>
      <c r="B631" s="2" t="s">
        <v>773</v>
      </c>
      <c r="C631" s="2"/>
      <c r="D631" s="2" t="s">
        <v>40</v>
      </c>
      <c r="E631" t="s">
        <v>4802</v>
      </c>
      <c r="F631" t="s">
        <v>4865</v>
      </c>
      <c r="G631" s="61" t="s">
        <v>4802</v>
      </c>
      <c r="H631" s="2" t="s">
        <v>4802</v>
      </c>
    </row>
    <row r="632" spans="1:8" x14ac:dyDescent="0.25">
      <c r="A632" t="s">
        <v>3843</v>
      </c>
      <c r="B632" s="2" t="s">
        <v>773</v>
      </c>
      <c r="C632" s="2"/>
      <c r="D632" s="2">
        <v>19</v>
      </c>
      <c r="E632" t="s">
        <v>4802</v>
      </c>
      <c r="F632" t="s">
        <v>4865</v>
      </c>
      <c r="G632" s="61" t="s">
        <v>4839</v>
      </c>
      <c r="H632" s="2" t="s">
        <v>4839</v>
      </c>
    </row>
    <row r="633" spans="1:8" x14ac:dyDescent="0.25">
      <c r="A633" t="s">
        <v>3996</v>
      </c>
      <c r="B633" s="2" t="s">
        <v>773</v>
      </c>
      <c r="C633" s="2"/>
      <c r="D633" s="2">
        <v>1</v>
      </c>
      <c r="E633" t="s">
        <v>4802</v>
      </c>
      <c r="F633" t="s">
        <v>4865</v>
      </c>
      <c r="G633" s="61" t="s">
        <v>4839</v>
      </c>
      <c r="H633" s="2" t="s">
        <v>4839</v>
      </c>
    </row>
    <row r="634" spans="1:8" x14ac:dyDescent="0.25">
      <c r="A634" t="s">
        <v>3825</v>
      </c>
      <c r="B634" s="2" t="s">
        <v>773</v>
      </c>
      <c r="C634" s="2"/>
      <c r="D634" s="2">
        <v>20</v>
      </c>
      <c r="E634" t="s">
        <v>4802</v>
      </c>
      <c r="F634" t="s">
        <v>4865</v>
      </c>
      <c r="G634" s="61" t="s">
        <v>4839</v>
      </c>
      <c r="H634" s="2" t="s">
        <v>4839</v>
      </c>
    </row>
    <row r="635" spans="1:8" x14ac:dyDescent="0.25">
      <c r="A635" t="s">
        <v>3844</v>
      </c>
      <c r="B635" s="2" t="s">
        <v>773</v>
      </c>
      <c r="C635" s="2"/>
      <c r="D635" s="2">
        <v>19</v>
      </c>
      <c r="E635" t="s">
        <v>4802</v>
      </c>
      <c r="F635" t="s">
        <v>4865</v>
      </c>
      <c r="G635" s="61" t="s">
        <v>4839</v>
      </c>
      <c r="H635" s="2" t="s">
        <v>4839</v>
      </c>
    </row>
    <row r="636" spans="1:8" x14ac:dyDescent="0.25">
      <c r="A636" t="s">
        <v>3845</v>
      </c>
      <c r="B636" s="2" t="s">
        <v>773</v>
      </c>
      <c r="C636" s="2"/>
      <c r="D636" s="2">
        <v>19</v>
      </c>
      <c r="E636" t="s">
        <v>4802</v>
      </c>
      <c r="F636" t="s">
        <v>4865</v>
      </c>
      <c r="G636" s="61" t="s">
        <v>4839</v>
      </c>
      <c r="H636" s="2" t="s">
        <v>4839</v>
      </c>
    </row>
    <row r="637" spans="1:8" x14ac:dyDescent="0.25">
      <c r="A637" t="s">
        <v>3826</v>
      </c>
      <c r="B637" s="2" t="s">
        <v>773</v>
      </c>
      <c r="C637" s="2"/>
      <c r="D637" s="2">
        <v>20</v>
      </c>
      <c r="E637" t="s">
        <v>4802</v>
      </c>
      <c r="F637" t="s">
        <v>4865</v>
      </c>
      <c r="G637" s="61" t="s">
        <v>4839</v>
      </c>
      <c r="H637" s="2" t="s">
        <v>4839</v>
      </c>
    </row>
    <row r="638" spans="1:8" x14ac:dyDescent="0.25">
      <c r="A638" t="s">
        <v>3827</v>
      </c>
      <c r="B638" s="2" t="s">
        <v>773</v>
      </c>
      <c r="C638" s="2"/>
      <c r="D638" s="2">
        <v>20</v>
      </c>
      <c r="E638" t="s">
        <v>4802</v>
      </c>
      <c r="F638" t="s">
        <v>4865</v>
      </c>
      <c r="G638" s="61" t="s">
        <v>4839</v>
      </c>
      <c r="H638" s="2" t="s">
        <v>4839</v>
      </c>
    </row>
    <row r="639" spans="1:8" x14ac:dyDescent="0.25">
      <c r="A639" t="s">
        <v>3862</v>
      </c>
      <c r="B639" s="2" t="s">
        <v>773</v>
      </c>
      <c r="C639" s="2"/>
      <c r="D639" s="2">
        <v>18</v>
      </c>
      <c r="E639" t="s">
        <v>4802</v>
      </c>
      <c r="F639" t="s">
        <v>4865</v>
      </c>
      <c r="G639" s="61" t="s">
        <v>4839</v>
      </c>
      <c r="H639" s="2" t="s">
        <v>4839</v>
      </c>
    </row>
    <row r="640" spans="1:8" x14ac:dyDescent="0.25">
      <c r="A640" t="s">
        <v>3828</v>
      </c>
      <c r="B640" s="2" t="s">
        <v>773</v>
      </c>
      <c r="C640" s="2"/>
      <c r="D640" s="2">
        <v>20</v>
      </c>
      <c r="E640" t="s">
        <v>4802</v>
      </c>
      <c r="F640" t="s">
        <v>4865</v>
      </c>
      <c r="G640" s="61" t="s">
        <v>4839</v>
      </c>
      <c r="H640" s="2" t="s">
        <v>4839</v>
      </c>
    </row>
    <row r="641" spans="1:8" x14ac:dyDescent="0.25">
      <c r="A641" t="s">
        <v>3829</v>
      </c>
      <c r="B641" s="2" t="s">
        <v>773</v>
      </c>
      <c r="C641" s="2"/>
      <c r="D641" s="2">
        <v>20</v>
      </c>
      <c r="E641" t="s">
        <v>4802</v>
      </c>
      <c r="F641" t="s">
        <v>4865</v>
      </c>
      <c r="G641" s="61" t="s">
        <v>4839</v>
      </c>
      <c r="H641" s="2" t="s">
        <v>4839</v>
      </c>
    </row>
    <row r="642" spans="1:8" x14ac:dyDescent="0.25">
      <c r="A642" t="s">
        <v>4382</v>
      </c>
      <c r="B642" s="2" t="s">
        <v>2948</v>
      </c>
      <c r="C642" s="2"/>
      <c r="D642" s="2"/>
      <c r="E642" t="s">
        <v>4802</v>
      </c>
      <c r="F642" t="s">
        <v>4864</v>
      </c>
      <c r="G642" s="61" t="s">
        <v>4802</v>
      </c>
      <c r="H642" s="2" t="s">
        <v>4802</v>
      </c>
    </row>
    <row r="643" spans="1:8" x14ac:dyDescent="0.25">
      <c r="A643" t="s">
        <v>4383</v>
      </c>
      <c r="B643" s="2" t="s">
        <v>3249</v>
      </c>
      <c r="C643" s="2"/>
      <c r="D643" s="2"/>
      <c r="E643" t="s">
        <v>4802</v>
      </c>
      <c r="F643" t="s">
        <v>4865</v>
      </c>
      <c r="G643" s="61" t="s">
        <v>4802</v>
      </c>
      <c r="H643" s="2" t="s">
        <v>4802</v>
      </c>
    </row>
    <row r="644" spans="1:8" x14ac:dyDescent="0.25">
      <c r="A644" t="s">
        <v>4384</v>
      </c>
      <c r="B644" s="2" t="s">
        <v>3249</v>
      </c>
      <c r="C644" s="2"/>
      <c r="D644" s="2"/>
      <c r="E644" t="s">
        <v>4802</v>
      </c>
      <c r="F644" t="s">
        <v>4865</v>
      </c>
      <c r="G644" s="61" t="s">
        <v>4802</v>
      </c>
      <c r="H644" s="2" t="s">
        <v>4802</v>
      </c>
    </row>
    <row r="645" spans="1:8" x14ac:dyDescent="0.25">
      <c r="A645" t="s">
        <v>4385</v>
      </c>
      <c r="B645" s="2" t="s">
        <v>2835</v>
      </c>
      <c r="C645" s="2"/>
      <c r="D645" s="2"/>
      <c r="E645" t="s">
        <v>4821</v>
      </c>
      <c r="F645" t="s">
        <v>4865</v>
      </c>
      <c r="G645" s="61" t="s">
        <v>4802</v>
      </c>
      <c r="H645" s="2" t="s">
        <v>4821</v>
      </c>
    </row>
    <row r="646" spans="1:8" x14ac:dyDescent="0.25">
      <c r="A646" t="s">
        <v>4386</v>
      </c>
      <c r="B646" s="2" t="s">
        <v>2835</v>
      </c>
      <c r="C646" s="2"/>
      <c r="D646" s="2"/>
      <c r="E646" t="s">
        <v>4821</v>
      </c>
      <c r="F646" t="s">
        <v>4865</v>
      </c>
      <c r="G646" s="61" t="s">
        <v>4802</v>
      </c>
      <c r="H646" s="2" t="s">
        <v>4821</v>
      </c>
    </row>
    <row r="647" spans="1:8" x14ac:dyDescent="0.25">
      <c r="A647" t="s">
        <v>4387</v>
      </c>
      <c r="B647" s="2" t="s">
        <v>2835</v>
      </c>
      <c r="C647" s="2"/>
      <c r="D647" s="2"/>
      <c r="E647" t="s">
        <v>4821</v>
      </c>
      <c r="F647" t="s">
        <v>4865</v>
      </c>
      <c r="G647" s="61" t="s">
        <v>4802</v>
      </c>
      <c r="H647" s="2" t="s">
        <v>4821</v>
      </c>
    </row>
    <row r="648" spans="1:8" x14ac:dyDescent="0.25">
      <c r="A648" t="s">
        <v>4388</v>
      </c>
      <c r="B648" s="2" t="s">
        <v>2835</v>
      </c>
      <c r="C648" s="2"/>
      <c r="D648" s="2"/>
      <c r="E648" t="s">
        <v>4821</v>
      </c>
      <c r="F648" t="s">
        <v>4865</v>
      </c>
      <c r="G648" s="61" t="s">
        <v>4802</v>
      </c>
      <c r="H648" s="2" t="s">
        <v>4821</v>
      </c>
    </row>
    <row r="649" spans="1:8" x14ac:dyDescent="0.25">
      <c r="A649" t="s">
        <v>4389</v>
      </c>
      <c r="B649" s="2" t="s">
        <v>2835</v>
      </c>
      <c r="C649" s="2"/>
      <c r="D649" s="2"/>
      <c r="E649" t="s">
        <v>4821</v>
      </c>
      <c r="F649" t="s">
        <v>4865</v>
      </c>
      <c r="G649" s="61" t="s">
        <v>4802</v>
      </c>
      <c r="H649" s="2" t="s">
        <v>4821</v>
      </c>
    </row>
    <row r="650" spans="1:8" x14ac:dyDescent="0.25">
      <c r="A650" t="s">
        <v>4390</v>
      </c>
      <c r="B650" s="2" t="s">
        <v>2835</v>
      </c>
      <c r="C650" s="2"/>
      <c r="D650" s="2"/>
      <c r="E650" t="s">
        <v>4821</v>
      </c>
      <c r="F650" t="s">
        <v>4865</v>
      </c>
      <c r="G650" s="61" t="s">
        <v>4802</v>
      </c>
      <c r="H650" s="2" t="s">
        <v>4821</v>
      </c>
    </row>
    <row r="651" spans="1:8" x14ac:dyDescent="0.25">
      <c r="A651" t="s">
        <v>4391</v>
      </c>
      <c r="B651" s="2" t="s">
        <v>2835</v>
      </c>
      <c r="C651" s="2"/>
      <c r="D651" s="2"/>
      <c r="E651" t="s">
        <v>4821</v>
      </c>
      <c r="F651" t="s">
        <v>4865</v>
      </c>
      <c r="G651" s="61" t="s">
        <v>4802</v>
      </c>
      <c r="H651" s="2" t="s">
        <v>4821</v>
      </c>
    </row>
    <row r="652" spans="1:8" x14ac:dyDescent="0.25">
      <c r="A652" t="s">
        <v>4392</v>
      </c>
      <c r="B652" s="2" t="s">
        <v>2835</v>
      </c>
      <c r="C652" s="2"/>
      <c r="D652" s="2"/>
      <c r="E652" t="s">
        <v>4821</v>
      </c>
      <c r="F652" t="s">
        <v>4865</v>
      </c>
      <c r="G652" s="61" t="s">
        <v>4802</v>
      </c>
      <c r="H652" s="2" t="s">
        <v>4821</v>
      </c>
    </row>
    <row r="653" spans="1:8" x14ac:dyDescent="0.25">
      <c r="A653" t="s">
        <v>4393</v>
      </c>
      <c r="B653" s="2" t="s">
        <v>2835</v>
      </c>
      <c r="C653" s="2"/>
      <c r="D653" s="2"/>
      <c r="E653" t="s">
        <v>4821</v>
      </c>
      <c r="F653" t="s">
        <v>4865</v>
      </c>
      <c r="G653" s="61" t="s">
        <v>4802</v>
      </c>
      <c r="H653" s="2" t="s">
        <v>4821</v>
      </c>
    </row>
    <row r="654" spans="1:8" x14ac:dyDescent="0.25">
      <c r="A654" t="s">
        <v>4394</v>
      </c>
      <c r="B654" s="2" t="s">
        <v>2835</v>
      </c>
      <c r="C654" s="2"/>
      <c r="D654" s="2"/>
      <c r="E654" t="s">
        <v>4821</v>
      </c>
      <c r="F654" t="s">
        <v>4865</v>
      </c>
      <c r="G654" s="61" t="s">
        <v>4802</v>
      </c>
      <c r="H654" s="2" t="s">
        <v>4821</v>
      </c>
    </row>
    <row r="655" spans="1:8" x14ac:dyDescent="0.25">
      <c r="A655" t="s">
        <v>4395</v>
      </c>
      <c r="B655" s="2" t="s">
        <v>2835</v>
      </c>
      <c r="C655" s="2"/>
      <c r="D655" s="2"/>
      <c r="E655" t="s">
        <v>4821</v>
      </c>
      <c r="F655" t="s">
        <v>4865</v>
      </c>
      <c r="G655" s="61" t="s">
        <v>4802</v>
      </c>
      <c r="H655" s="2" t="s">
        <v>4821</v>
      </c>
    </row>
    <row r="656" spans="1:8" x14ac:dyDescent="0.25">
      <c r="A656" t="s">
        <v>4396</v>
      </c>
      <c r="B656" s="2" t="s">
        <v>2835</v>
      </c>
      <c r="C656" s="2"/>
      <c r="D656" s="2"/>
      <c r="E656" t="s">
        <v>4821</v>
      </c>
      <c r="F656" t="s">
        <v>4865</v>
      </c>
      <c r="G656" s="61" t="s">
        <v>4802</v>
      </c>
      <c r="H656" s="2" t="s">
        <v>4821</v>
      </c>
    </row>
    <row r="657" spans="1:8" x14ac:dyDescent="0.25">
      <c r="A657" t="s">
        <v>4397</v>
      </c>
      <c r="B657" s="2" t="s">
        <v>2835</v>
      </c>
      <c r="C657" s="2"/>
      <c r="D657" s="2"/>
      <c r="E657" t="s">
        <v>4821</v>
      </c>
      <c r="F657" t="s">
        <v>4865</v>
      </c>
      <c r="G657" s="61" t="s">
        <v>4802</v>
      </c>
      <c r="H657" s="2" t="s">
        <v>4821</v>
      </c>
    </row>
    <row r="658" spans="1:8" x14ac:dyDescent="0.25">
      <c r="A658" t="s">
        <v>3645</v>
      </c>
      <c r="B658" s="2" t="s">
        <v>1261</v>
      </c>
      <c r="C658" s="2"/>
      <c r="D658" s="2" t="s">
        <v>40</v>
      </c>
      <c r="E658" t="s">
        <v>4805</v>
      </c>
      <c r="F658" t="s">
        <v>4865</v>
      </c>
      <c r="G658" s="61" t="s">
        <v>4805</v>
      </c>
      <c r="H658" s="2" t="s">
        <v>4805</v>
      </c>
    </row>
    <row r="659" spans="1:8" x14ac:dyDescent="0.25">
      <c r="A659" t="s">
        <v>3934</v>
      </c>
      <c r="B659" s="2" t="s">
        <v>1261</v>
      </c>
      <c r="C659" s="2"/>
      <c r="D659" s="2">
        <v>7</v>
      </c>
      <c r="E659" t="s">
        <v>4805</v>
      </c>
      <c r="F659" t="s">
        <v>4865</v>
      </c>
      <c r="G659" s="61" t="s">
        <v>4805</v>
      </c>
      <c r="H659" s="2" t="s">
        <v>4805</v>
      </c>
    </row>
    <row r="660" spans="1:8" x14ac:dyDescent="0.25">
      <c r="A660" t="s">
        <v>4398</v>
      </c>
      <c r="B660" s="2" t="s">
        <v>1438</v>
      </c>
      <c r="C660" s="2"/>
      <c r="D660" s="2"/>
      <c r="E660" t="s">
        <v>4802</v>
      </c>
      <c r="F660" t="s">
        <v>4864</v>
      </c>
      <c r="G660" s="61" t="s">
        <v>4802</v>
      </c>
      <c r="H660" s="2" t="s">
        <v>4802</v>
      </c>
    </row>
    <row r="661" spans="1:8" x14ac:dyDescent="0.25">
      <c r="A661" t="s">
        <v>4399</v>
      </c>
      <c r="B661" s="2" t="s">
        <v>7</v>
      </c>
      <c r="C661" s="2"/>
      <c r="D661" s="2"/>
      <c r="E661" t="s">
        <v>4802</v>
      </c>
      <c r="F661" t="s">
        <v>4864</v>
      </c>
      <c r="G661" s="61" t="s">
        <v>4802</v>
      </c>
      <c r="H661" s="2" t="s">
        <v>4802</v>
      </c>
    </row>
    <row r="662" spans="1:8" x14ac:dyDescent="0.25">
      <c r="A662" t="s">
        <v>3944</v>
      </c>
      <c r="B662" s="2" t="s">
        <v>746</v>
      </c>
      <c r="C662" s="2"/>
      <c r="D662" s="2">
        <v>6</v>
      </c>
      <c r="E662" t="s">
        <v>4802</v>
      </c>
      <c r="F662" t="s">
        <v>4864</v>
      </c>
      <c r="G662" s="61" t="s">
        <v>4802</v>
      </c>
      <c r="H662" s="2" t="s">
        <v>4802</v>
      </c>
    </row>
    <row r="663" spans="1:8" x14ac:dyDescent="0.25">
      <c r="A663" t="s">
        <v>4400</v>
      </c>
      <c r="B663" s="2" t="s">
        <v>2552</v>
      </c>
      <c r="C663" s="2"/>
      <c r="D663" s="2"/>
      <c r="E663" t="s">
        <v>4817</v>
      </c>
      <c r="F663" t="s">
        <v>4864</v>
      </c>
      <c r="G663" s="61" t="s">
        <v>4817</v>
      </c>
      <c r="H663" s="2" t="s">
        <v>4817</v>
      </c>
    </row>
    <row r="664" spans="1:8" x14ac:dyDescent="0.25">
      <c r="A664" t="s">
        <v>4401</v>
      </c>
      <c r="B664" s="2" t="s">
        <v>1968</v>
      </c>
      <c r="C664" s="2"/>
      <c r="D664" s="2"/>
      <c r="E664" t="s">
        <v>4802</v>
      </c>
      <c r="F664" t="s">
        <v>4864</v>
      </c>
      <c r="G664" s="61" t="s">
        <v>4802</v>
      </c>
      <c r="H664" s="2" t="s">
        <v>4802</v>
      </c>
    </row>
    <row r="665" spans="1:8" x14ac:dyDescent="0.25">
      <c r="A665" t="s">
        <v>4402</v>
      </c>
      <c r="B665" s="2" t="s">
        <v>2835</v>
      </c>
      <c r="C665" s="2"/>
      <c r="D665" s="2"/>
      <c r="E665" t="s">
        <v>4821</v>
      </c>
      <c r="F665" t="s">
        <v>4865</v>
      </c>
      <c r="G665" s="61" t="s">
        <v>4802</v>
      </c>
      <c r="H665" s="2" t="s">
        <v>4821</v>
      </c>
    </row>
    <row r="666" spans="1:8" x14ac:dyDescent="0.25">
      <c r="A666" t="s">
        <v>4403</v>
      </c>
      <c r="B666" s="2" t="s">
        <v>2835</v>
      </c>
      <c r="C666" s="2"/>
      <c r="D666" s="2"/>
      <c r="E666" t="s">
        <v>4821</v>
      </c>
      <c r="F666" t="s">
        <v>4865</v>
      </c>
      <c r="G666" s="61" t="s">
        <v>4802</v>
      </c>
      <c r="H666" s="2" t="s">
        <v>4821</v>
      </c>
    </row>
    <row r="667" spans="1:8" x14ac:dyDescent="0.25">
      <c r="A667" t="s">
        <v>4404</v>
      </c>
      <c r="B667" s="2" t="s">
        <v>2835</v>
      </c>
      <c r="C667" s="2"/>
      <c r="D667" s="2"/>
      <c r="E667" t="s">
        <v>4821</v>
      </c>
      <c r="F667" t="s">
        <v>4865</v>
      </c>
      <c r="G667" s="61" t="s">
        <v>4802</v>
      </c>
      <c r="H667" s="2" t="s">
        <v>4821</v>
      </c>
    </row>
    <row r="668" spans="1:8" x14ac:dyDescent="0.25">
      <c r="A668" t="s">
        <v>4405</v>
      </c>
      <c r="B668" s="2" t="s">
        <v>1968</v>
      </c>
      <c r="C668" s="2"/>
      <c r="D668" s="2"/>
      <c r="E668" t="s">
        <v>4802</v>
      </c>
      <c r="F668" t="s">
        <v>4864</v>
      </c>
      <c r="G668" s="61" t="s">
        <v>4802</v>
      </c>
      <c r="H668" s="2" t="s">
        <v>4802</v>
      </c>
    </row>
    <row r="669" spans="1:8" x14ac:dyDescent="0.25">
      <c r="A669" t="s">
        <v>3646</v>
      </c>
      <c r="B669" s="2" t="s">
        <v>2247</v>
      </c>
      <c r="C669" s="2"/>
      <c r="D669" s="2" t="s">
        <v>40</v>
      </c>
      <c r="E669" t="s">
        <v>4802</v>
      </c>
      <c r="F669" t="s">
        <v>4864</v>
      </c>
      <c r="G669" s="61" t="s">
        <v>4802</v>
      </c>
      <c r="H669" s="2" t="s">
        <v>4802</v>
      </c>
    </row>
    <row r="670" spans="1:8" x14ac:dyDescent="0.25">
      <c r="A670" t="s">
        <v>4406</v>
      </c>
      <c r="B670" s="2" t="s">
        <v>3023</v>
      </c>
      <c r="C670" s="2"/>
      <c r="D670" s="2"/>
      <c r="E670" t="s">
        <v>4802</v>
      </c>
      <c r="F670" t="s">
        <v>4864</v>
      </c>
      <c r="G670" s="61" t="s">
        <v>4802</v>
      </c>
      <c r="H670" s="2" t="s">
        <v>4802</v>
      </c>
    </row>
    <row r="671" spans="1:8" x14ac:dyDescent="0.25">
      <c r="A671" t="s">
        <v>4407</v>
      </c>
      <c r="B671" s="2" t="s">
        <v>2552</v>
      </c>
      <c r="C671" s="2"/>
      <c r="D671" s="2"/>
      <c r="E671" t="s">
        <v>4817</v>
      </c>
      <c r="F671" t="s">
        <v>4864</v>
      </c>
      <c r="G671" s="61" t="s">
        <v>4817</v>
      </c>
      <c r="H671" s="2" t="s">
        <v>4817</v>
      </c>
    </row>
    <row r="672" spans="1:8" x14ac:dyDescent="0.25">
      <c r="A672" t="s">
        <v>4408</v>
      </c>
      <c r="B672" s="2" t="s">
        <v>2552</v>
      </c>
      <c r="C672" s="2"/>
      <c r="D672" s="2"/>
      <c r="E672" t="s">
        <v>4817</v>
      </c>
      <c r="F672" t="s">
        <v>4865</v>
      </c>
      <c r="G672" s="61" t="s">
        <v>4817</v>
      </c>
      <c r="H672" s="2" t="s">
        <v>4817</v>
      </c>
    </row>
    <row r="673" spans="1:8" x14ac:dyDescent="0.25">
      <c r="A673" t="s">
        <v>4409</v>
      </c>
      <c r="B673" s="2" t="s">
        <v>2552</v>
      </c>
      <c r="C673" s="2"/>
      <c r="D673" s="2"/>
      <c r="E673" t="s">
        <v>4817</v>
      </c>
      <c r="F673" t="s">
        <v>4865</v>
      </c>
      <c r="G673" s="61" t="s">
        <v>4817</v>
      </c>
      <c r="H673" s="2" t="s">
        <v>4817</v>
      </c>
    </row>
    <row r="674" spans="1:8" x14ac:dyDescent="0.25">
      <c r="A674" t="s">
        <v>4410</v>
      </c>
      <c r="B674" s="2" t="s">
        <v>2552</v>
      </c>
      <c r="C674" s="2"/>
      <c r="D674" s="2"/>
      <c r="E674" t="s">
        <v>4817</v>
      </c>
      <c r="F674" t="s">
        <v>4864</v>
      </c>
      <c r="G674" s="61" t="s">
        <v>4817</v>
      </c>
      <c r="H674" s="2" t="s">
        <v>4817</v>
      </c>
    </row>
    <row r="675" spans="1:8" x14ac:dyDescent="0.25">
      <c r="A675" t="s">
        <v>4411</v>
      </c>
      <c r="B675" s="2" t="s">
        <v>1053</v>
      </c>
      <c r="C675" s="2"/>
      <c r="D675" s="2"/>
      <c r="E675" t="s">
        <v>4802</v>
      </c>
      <c r="F675" t="s">
        <v>4864</v>
      </c>
      <c r="G675" s="61" t="s">
        <v>4802</v>
      </c>
      <c r="H675" s="2" t="s">
        <v>4802</v>
      </c>
    </row>
    <row r="676" spans="1:8" x14ac:dyDescent="0.25">
      <c r="A676" t="s">
        <v>3976</v>
      </c>
      <c r="B676" s="2" t="s">
        <v>2247</v>
      </c>
      <c r="C676" s="2"/>
      <c r="D676" s="2">
        <v>3</v>
      </c>
      <c r="E676" t="s">
        <v>4807</v>
      </c>
      <c r="F676" t="s">
        <v>4864</v>
      </c>
      <c r="G676" s="61" t="s">
        <v>4802</v>
      </c>
      <c r="H676" s="2" t="s">
        <v>4802</v>
      </c>
    </row>
    <row r="677" spans="1:8" x14ac:dyDescent="0.25">
      <c r="A677" t="s">
        <v>4412</v>
      </c>
      <c r="B677" s="2" t="s">
        <v>3443</v>
      </c>
      <c r="C677" s="2"/>
      <c r="D677" s="2"/>
      <c r="E677" t="s">
        <v>4802</v>
      </c>
      <c r="F677" t="s">
        <v>4864</v>
      </c>
      <c r="G677" s="61" t="s">
        <v>4802</v>
      </c>
      <c r="H677" s="2" t="s">
        <v>4802</v>
      </c>
    </row>
    <row r="678" spans="1:8" x14ac:dyDescent="0.25">
      <c r="A678" t="s">
        <v>3647</v>
      </c>
      <c r="B678" s="2" t="s">
        <v>54</v>
      </c>
      <c r="C678" s="2"/>
      <c r="D678" s="2" t="s">
        <v>40</v>
      </c>
      <c r="E678" t="s">
        <v>4802</v>
      </c>
      <c r="F678" t="s">
        <v>4864</v>
      </c>
      <c r="G678" s="61" t="s">
        <v>4802</v>
      </c>
      <c r="H678" s="2" t="s">
        <v>4802</v>
      </c>
    </row>
    <row r="679" spans="1:8" x14ac:dyDescent="0.25">
      <c r="A679" t="s">
        <v>4413</v>
      </c>
      <c r="B679" s="2" t="s">
        <v>1438</v>
      </c>
      <c r="C679" s="2"/>
      <c r="D679" s="2"/>
      <c r="E679" t="s">
        <v>4815</v>
      </c>
      <c r="F679" t="s">
        <v>4864</v>
      </c>
      <c r="G679" s="61" t="s">
        <v>4815</v>
      </c>
      <c r="H679" s="2" t="s">
        <v>4815</v>
      </c>
    </row>
    <row r="680" spans="1:8" x14ac:dyDescent="0.25">
      <c r="A680" t="s">
        <v>4414</v>
      </c>
      <c r="B680" s="2" t="s">
        <v>1438</v>
      </c>
      <c r="C680" s="2"/>
      <c r="D680" s="2"/>
      <c r="E680" t="s">
        <v>4802</v>
      </c>
      <c r="F680" t="s">
        <v>4864</v>
      </c>
      <c r="G680" s="61" t="s">
        <v>4802</v>
      </c>
      <c r="H680" s="2" t="s">
        <v>4802</v>
      </c>
    </row>
    <row r="681" spans="1:8" x14ac:dyDescent="0.25">
      <c r="A681" t="s">
        <v>4415</v>
      </c>
      <c r="B681" s="2" t="s">
        <v>3431</v>
      </c>
      <c r="C681" s="2"/>
      <c r="D681" s="2"/>
      <c r="E681" t="s">
        <v>4819</v>
      </c>
      <c r="F681" t="s">
        <v>4864</v>
      </c>
      <c r="G681" s="61" t="s">
        <v>4802</v>
      </c>
      <c r="H681" s="2" t="s">
        <v>4819</v>
      </c>
    </row>
    <row r="682" spans="1:8" x14ac:dyDescent="0.25">
      <c r="A682" t="s">
        <v>3648</v>
      </c>
      <c r="B682" s="2" t="s">
        <v>544</v>
      </c>
      <c r="C682" s="2"/>
      <c r="D682" s="2" t="s">
        <v>40</v>
      </c>
      <c r="E682" t="s">
        <v>4806</v>
      </c>
      <c r="F682" t="s">
        <v>4865</v>
      </c>
      <c r="G682" s="61" t="s">
        <v>4806</v>
      </c>
      <c r="H682" s="2" t="s">
        <v>4806</v>
      </c>
    </row>
    <row r="683" spans="1:8" x14ac:dyDescent="0.25">
      <c r="A683" t="s">
        <v>3649</v>
      </c>
      <c r="B683" s="2" t="s">
        <v>544</v>
      </c>
      <c r="C683" s="2"/>
      <c r="D683" s="2" t="s">
        <v>40</v>
      </c>
      <c r="E683" t="s">
        <v>4802</v>
      </c>
      <c r="F683" t="s">
        <v>4865</v>
      </c>
      <c r="G683" s="61" t="s">
        <v>4802</v>
      </c>
      <c r="H683" s="2" t="s">
        <v>4802</v>
      </c>
    </row>
    <row r="684" spans="1:8" x14ac:dyDescent="0.25">
      <c r="A684" t="s">
        <v>3650</v>
      </c>
      <c r="B684" s="2" t="s">
        <v>544</v>
      </c>
      <c r="C684" s="2"/>
      <c r="D684" s="2" t="s">
        <v>40</v>
      </c>
      <c r="E684" t="s">
        <v>4806</v>
      </c>
      <c r="F684" t="s">
        <v>4865</v>
      </c>
      <c r="G684" s="61" t="s">
        <v>4806</v>
      </c>
      <c r="H684" s="2" t="s">
        <v>4806</v>
      </c>
    </row>
    <row r="685" spans="1:8" x14ac:dyDescent="0.25">
      <c r="A685" t="s">
        <v>4416</v>
      </c>
      <c r="B685" s="2" t="s">
        <v>1016</v>
      </c>
      <c r="C685" s="2"/>
      <c r="D685" s="2"/>
      <c r="E685" t="s">
        <v>4806</v>
      </c>
      <c r="F685" t="s">
        <v>4865</v>
      </c>
      <c r="G685" s="61" t="s">
        <v>4806</v>
      </c>
      <c r="H685" s="2" t="s">
        <v>4806</v>
      </c>
    </row>
    <row r="686" spans="1:8" x14ac:dyDescent="0.25">
      <c r="A686" t="s">
        <v>4417</v>
      </c>
      <c r="B686" s="2" t="s">
        <v>1016</v>
      </c>
      <c r="C686" s="2"/>
      <c r="D686" s="2"/>
      <c r="E686" t="s">
        <v>4802</v>
      </c>
      <c r="F686" t="s">
        <v>4865</v>
      </c>
      <c r="G686" s="61" t="s">
        <v>4802</v>
      </c>
      <c r="H686" s="2" t="s">
        <v>4802</v>
      </c>
    </row>
    <row r="687" spans="1:8" x14ac:dyDescent="0.25">
      <c r="A687" t="s">
        <v>4418</v>
      </c>
      <c r="B687" s="2" t="s">
        <v>2429</v>
      </c>
      <c r="C687" s="2"/>
      <c r="D687" s="2"/>
      <c r="E687" t="s">
        <v>4808</v>
      </c>
      <c r="F687" t="s">
        <v>4864</v>
      </c>
      <c r="G687" s="61" t="s">
        <v>4802</v>
      </c>
      <c r="H687" s="2" t="s">
        <v>4808</v>
      </c>
    </row>
    <row r="688" spans="1:8" x14ac:dyDescent="0.25">
      <c r="A688" t="s">
        <v>4419</v>
      </c>
      <c r="B688" s="2" t="s">
        <v>1968</v>
      </c>
      <c r="C688" s="2"/>
      <c r="D688" s="2"/>
      <c r="E688" t="s">
        <v>4811</v>
      </c>
      <c r="F688" t="s">
        <v>4865</v>
      </c>
      <c r="G688" s="61" t="s">
        <v>4802</v>
      </c>
      <c r="H688" s="2" t="s">
        <v>4811</v>
      </c>
    </row>
    <row r="689" spans="1:8" x14ac:dyDescent="0.25">
      <c r="A689" t="s">
        <v>4420</v>
      </c>
      <c r="B689" s="2" t="s">
        <v>1968</v>
      </c>
      <c r="C689" s="2"/>
      <c r="D689" s="2"/>
      <c r="E689" t="s">
        <v>4811</v>
      </c>
      <c r="F689" t="s">
        <v>4865</v>
      </c>
      <c r="G689" s="61" t="s">
        <v>4802</v>
      </c>
      <c r="H689" s="2" t="s">
        <v>4811</v>
      </c>
    </row>
    <row r="690" spans="1:8" x14ac:dyDescent="0.25">
      <c r="A690" t="s">
        <v>4421</v>
      </c>
      <c r="B690" s="2" t="s">
        <v>1968</v>
      </c>
      <c r="C690" s="2"/>
      <c r="D690" s="2"/>
      <c r="E690" t="s">
        <v>4802</v>
      </c>
      <c r="F690" t="s">
        <v>4865</v>
      </c>
      <c r="G690" s="61" t="s">
        <v>4802</v>
      </c>
      <c r="H690" s="2" t="s">
        <v>4802</v>
      </c>
    </row>
    <row r="691" spans="1:8" x14ac:dyDescent="0.25">
      <c r="A691" t="s">
        <v>4422</v>
      </c>
      <c r="B691" s="2" t="s">
        <v>3431</v>
      </c>
      <c r="C691" s="2"/>
      <c r="D691" s="2"/>
      <c r="E691" t="s">
        <v>4819</v>
      </c>
      <c r="F691" t="s">
        <v>4865</v>
      </c>
      <c r="G691" s="61" t="s">
        <v>4802</v>
      </c>
      <c r="H691" s="2" t="s">
        <v>4819</v>
      </c>
    </row>
    <row r="692" spans="1:8" x14ac:dyDescent="0.25">
      <c r="A692" t="s">
        <v>4423</v>
      </c>
      <c r="B692" s="2" t="s">
        <v>3431</v>
      </c>
      <c r="C692" s="2"/>
      <c r="D692" s="2"/>
      <c r="E692" t="s">
        <v>4802</v>
      </c>
      <c r="F692" t="s">
        <v>4865</v>
      </c>
      <c r="G692" s="61" t="s">
        <v>4802</v>
      </c>
      <c r="H692" s="2" t="s">
        <v>4802</v>
      </c>
    </row>
    <row r="693" spans="1:8" x14ac:dyDescent="0.25">
      <c r="A693" t="s">
        <v>4424</v>
      </c>
      <c r="B693" s="2" t="s">
        <v>3431</v>
      </c>
      <c r="C693" s="2"/>
      <c r="D693" s="2"/>
      <c r="E693" t="s">
        <v>4819</v>
      </c>
      <c r="F693" t="s">
        <v>4865</v>
      </c>
      <c r="G693" s="61" t="s">
        <v>4802</v>
      </c>
      <c r="H693" s="2" t="s">
        <v>4819</v>
      </c>
    </row>
    <row r="694" spans="1:8" x14ac:dyDescent="0.25">
      <c r="A694" t="s">
        <v>4425</v>
      </c>
      <c r="B694" s="2" t="s">
        <v>1438</v>
      </c>
      <c r="C694" s="2"/>
      <c r="D694" s="2"/>
      <c r="E694" t="s">
        <v>4815</v>
      </c>
      <c r="F694" t="s">
        <v>4864</v>
      </c>
      <c r="G694" s="61" t="s">
        <v>4815</v>
      </c>
      <c r="H694" s="2" t="s">
        <v>4815</v>
      </c>
    </row>
    <row r="695" spans="1:8" x14ac:dyDescent="0.25">
      <c r="A695" t="s">
        <v>3731</v>
      </c>
      <c r="B695" s="2" t="s">
        <v>746</v>
      </c>
      <c r="C695" s="2"/>
      <c r="D695" s="2">
        <v>27</v>
      </c>
      <c r="E695" t="s">
        <v>4802</v>
      </c>
      <c r="F695" t="s">
        <v>4864</v>
      </c>
      <c r="G695" s="61" t="s">
        <v>4839</v>
      </c>
      <c r="H695" s="2" t="s">
        <v>4839</v>
      </c>
    </row>
    <row r="696" spans="1:8" x14ac:dyDescent="0.25">
      <c r="A696" t="s">
        <v>4426</v>
      </c>
      <c r="B696" s="2" t="s">
        <v>1438</v>
      </c>
      <c r="C696" s="2"/>
      <c r="D696" s="2"/>
      <c r="E696" t="s">
        <v>4815</v>
      </c>
      <c r="F696" t="s">
        <v>4865</v>
      </c>
      <c r="G696" s="61" t="s">
        <v>4815</v>
      </c>
      <c r="H696" s="2" t="s">
        <v>4815</v>
      </c>
    </row>
    <row r="697" spans="1:8" x14ac:dyDescent="0.25">
      <c r="A697" t="s">
        <v>4427</v>
      </c>
      <c r="B697" s="2" t="s">
        <v>1438</v>
      </c>
      <c r="C697" s="2"/>
      <c r="D697" s="2"/>
      <c r="E697" t="s">
        <v>4802</v>
      </c>
      <c r="F697" t="s">
        <v>4865</v>
      </c>
      <c r="G697" s="61" t="s">
        <v>4802</v>
      </c>
      <c r="H697" s="2" t="s">
        <v>4802</v>
      </c>
    </row>
    <row r="698" spans="1:8" x14ac:dyDescent="0.25">
      <c r="A698" t="s">
        <v>4428</v>
      </c>
      <c r="B698" s="2" t="s">
        <v>1438</v>
      </c>
      <c r="C698" s="2"/>
      <c r="D698" s="2"/>
      <c r="E698" t="s">
        <v>4815</v>
      </c>
      <c r="F698" t="s">
        <v>4865</v>
      </c>
      <c r="G698" s="61" t="s">
        <v>4815</v>
      </c>
      <c r="H698" s="2" t="s">
        <v>4815</v>
      </c>
    </row>
    <row r="699" spans="1:8" x14ac:dyDescent="0.25">
      <c r="A699" t="s">
        <v>3923</v>
      </c>
      <c r="B699" s="2" t="s">
        <v>54</v>
      </c>
      <c r="C699" s="2"/>
      <c r="D699" s="2">
        <v>8</v>
      </c>
      <c r="E699" t="s">
        <v>4803</v>
      </c>
      <c r="F699" t="s">
        <v>4864</v>
      </c>
      <c r="G699" s="61" t="s">
        <v>4803</v>
      </c>
      <c r="H699" s="2" t="s">
        <v>4803</v>
      </c>
    </row>
    <row r="700" spans="1:8" x14ac:dyDescent="0.25">
      <c r="A700" t="s">
        <v>4429</v>
      </c>
      <c r="B700" s="2" t="s">
        <v>2552</v>
      </c>
      <c r="C700" s="2"/>
      <c r="D700" s="2"/>
      <c r="E700" t="s">
        <v>4817</v>
      </c>
      <c r="F700" t="s">
        <v>4864</v>
      </c>
      <c r="G700" s="61" t="s">
        <v>4817</v>
      </c>
      <c r="H700" s="2" t="s">
        <v>4817</v>
      </c>
    </row>
    <row r="701" spans="1:8" x14ac:dyDescent="0.25">
      <c r="A701" t="s">
        <v>3863</v>
      </c>
      <c r="B701" s="2" t="s">
        <v>544</v>
      </c>
      <c r="C701" s="2"/>
      <c r="D701" s="2">
        <v>18</v>
      </c>
      <c r="E701" t="s">
        <v>4802</v>
      </c>
      <c r="F701" t="s">
        <v>4864</v>
      </c>
      <c r="G701" s="61" t="s">
        <v>4802</v>
      </c>
      <c r="H701" s="2" t="s">
        <v>4802</v>
      </c>
    </row>
    <row r="702" spans="1:8" x14ac:dyDescent="0.25">
      <c r="A702" t="s">
        <v>3808</v>
      </c>
      <c r="B702" s="2" t="s">
        <v>544</v>
      </c>
      <c r="C702" s="2"/>
      <c r="D702" s="2">
        <v>21</v>
      </c>
      <c r="E702" t="s">
        <v>4802</v>
      </c>
      <c r="F702" t="s">
        <v>4864</v>
      </c>
      <c r="G702" s="61" t="s">
        <v>4802</v>
      </c>
      <c r="H702" s="2" t="s">
        <v>4802</v>
      </c>
    </row>
    <row r="703" spans="1:8" x14ac:dyDescent="0.25">
      <c r="A703" t="s">
        <v>4430</v>
      </c>
      <c r="B703" s="2" t="s">
        <v>1911</v>
      </c>
      <c r="C703" s="2"/>
      <c r="D703" s="2"/>
      <c r="E703" t="s">
        <v>4802</v>
      </c>
      <c r="F703" t="s">
        <v>4864</v>
      </c>
      <c r="G703" s="61" t="s">
        <v>4802</v>
      </c>
      <c r="H703" s="2" t="s">
        <v>4802</v>
      </c>
    </row>
    <row r="704" spans="1:8" x14ac:dyDescent="0.25">
      <c r="A704" t="s">
        <v>4431</v>
      </c>
      <c r="B704" s="2" t="s">
        <v>1438</v>
      </c>
      <c r="C704" s="2"/>
      <c r="D704" s="2"/>
      <c r="E704" t="s">
        <v>4815</v>
      </c>
      <c r="F704" t="s">
        <v>4865</v>
      </c>
      <c r="G704" s="61" t="s">
        <v>4815</v>
      </c>
      <c r="H704" s="2" t="s">
        <v>4815</v>
      </c>
    </row>
    <row r="705" spans="1:8" x14ac:dyDescent="0.25">
      <c r="A705" t="s">
        <v>4432</v>
      </c>
      <c r="B705" s="2" t="s">
        <v>1438</v>
      </c>
      <c r="C705" s="2"/>
      <c r="D705" s="2"/>
      <c r="E705" t="s">
        <v>4815</v>
      </c>
      <c r="F705" t="s">
        <v>4865</v>
      </c>
      <c r="G705" s="61" t="s">
        <v>4815</v>
      </c>
      <c r="H705" s="2" t="s">
        <v>4815</v>
      </c>
    </row>
    <row r="706" spans="1:8" x14ac:dyDescent="0.25">
      <c r="A706" t="s">
        <v>4433</v>
      </c>
      <c r="B706" s="2" t="s">
        <v>1438</v>
      </c>
      <c r="C706" s="2"/>
      <c r="D706" s="2"/>
      <c r="E706" t="s">
        <v>4802</v>
      </c>
      <c r="F706" t="s">
        <v>4865</v>
      </c>
      <c r="G706" s="61" t="s">
        <v>4802</v>
      </c>
      <c r="H706" s="2" t="s">
        <v>4802</v>
      </c>
    </row>
    <row r="707" spans="1:8" x14ac:dyDescent="0.25">
      <c r="A707" t="s">
        <v>4434</v>
      </c>
      <c r="B707" s="2" t="s">
        <v>1438</v>
      </c>
      <c r="C707" s="2"/>
      <c r="D707" s="2"/>
      <c r="E707" t="s">
        <v>4802</v>
      </c>
      <c r="F707" t="s">
        <v>4865</v>
      </c>
      <c r="G707" s="61" t="s">
        <v>4802</v>
      </c>
      <c r="H707" s="2" t="s">
        <v>4802</v>
      </c>
    </row>
    <row r="708" spans="1:8" x14ac:dyDescent="0.25">
      <c r="A708" t="s">
        <v>4435</v>
      </c>
      <c r="B708" s="2" t="s">
        <v>1438</v>
      </c>
      <c r="C708" s="2"/>
      <c r="D708" s="2"/>
      <c r="E708" t="s">
        <v>4802</v>
      </c>
      <c r="F708" t="s">
        <v>4865</v>
      </c>
      <c r="G708" s="61" t="s">
        <v>4802</v>
      </c>
      <c r="H708" s="2" t="s">
        <v>4802</v>
      </c>
    </row>
    <row r="709" spans="1:8" x14ac:dyDescent="0.25">
      <c r="A709" t="s">
        <v>4436</v>
      </c>
      <c r="B709" s="2" t="s">
        <v>1438</v>
      </c>
      <c r="C709" s="2"/>
      <c r="D709" s="2"/>
      <c r="E709" t="s">
        <v>4815</v>
      </c>
      <c r="F709" t="s">
        <v>4865</v>
      </c>
      <c r="G709" s="61" t="s">
        <v>4815</v>
      </c>
      <c r="H709" s="2" t="s">
        <v>4815</v>
      </c>
    </row>
    <row r="710" spans="1:8" x14ac:dyDescent="0.25">
      <c r="A710" t="s">
        <v>4437</v>
      </c>
      <c r="B710" s="2" t="s">
        <v>1438</v>
      </c>
      <c r="C710" s="2"/>
      <c r="D710" s="2"/>
      <c r="E710" t="s">
        <v>4815</v>
      </c>
      <c r="F710" t="s">
        <v>4865</v>
      </c>
      <c r="G710" s="61" t="s">
        <v>4815</v>
      </c>
      <c r="H710" s="2" t="s">
        <v>4815</v>
      </c>
    </row>
    <row r="711" spans="1:8" x14ac:dyDescent="0.25">
      <c r="A711" t="s">
        <v>4438</v>
      </c>
      <c r="B711" s="2" t="s">
        <v>1438</v>
      </c>
      <c r="C711" s="2"/>
      <c r="D711" s="2"/>
      <c r="E711" t="s">
        <v>4815</v>
      </c>
      <c r="F711" t="s">
        <v>4865</v>
      </c>
      <c r="G711" s="61" t="s">
        <v>4815</v>
      </c>
      <c r="H711" s="2" t="s">
        <v>4815</v>
      </c>
    </row>
    <row r="712" spans="1:8" x14ac:dyDescent="0.25">
      <c r="A712" t="s">
        <v>4439</v>
      </c>
      <c r="B712" s="2" t="s">
        <v>1438</v>
      </c>
      <c r="C712" s="2"/>
      <c r="D712" s="2"/>
      <c r="E712" t="s">
        <v>4815</v>
      </c>
      <c r="F712" t="s">
        <v>4865</v>
      </c>
      <c r="G712" s="61" t="s">
        <v>4815</v>
      </c>
      <c r="H712" s="2" t="s">
        <v>4815</v>
      </c>
    </row>
    <row r="713" spans="1:8" x14ac:dyDescent="0.25">
      <c r="A713" t="s">
        <v>4440</v>
      </c>
      <c r="B713" s="2" t="s">
        <v>1438</v>
      </c>
      <c r="C713" s="2"/>
      <c r="D713" s="2"/>
      <c r="E713" t="s">
        <v>4815</v>
      </c>
      <c r="F713" t="s">
        <v>4865</v>
      </c>
      <c r="G713" s="61" t="s">
        <v>4815</v>
      </c>
      <c r="H713" s="2" t="s">
        <v>4815</v>
      </c>
    </row>
    <row r="714" spans="1:8" x14ac:dyDescent="0.25">
      <c r="A714" t="s">
        <v>4441</v>
      </c>
      <c r="B714" s="2" t="s">
        <v>3265</v>
      </c>
      <c r="C714" s="2"/>
      <c r="D714" s="2"/>
      <c r="E714" t="s">
        <v>4802</v>
      </c>
      <c r="F714" t="s">
        <v>4864</v>
      </c>
      <c r="G714" s="61" t="s">
        <v>4802</v>
      </c>
      <c r="H714" s="2" t="s">
        <v>4802</v>
      </c>
    </row>
    <row r="715" spans="1:8" x14ac:dyDescent="0.25">
      <c r="A715" t="s">
        <v>4442</v>
      </c>
      <c r="B715" s="2" t="s">
        <v>3023</v>
      </c>
      <c r="C715" s="2"/>
      <c r="D715" s="2"/>
      <c r="E715" t="s">
        <v>4802</v>
      </c>
      <c r="F715" t="s">
        <v>4864</v>
      </c>
      <c r="G715" s="61" t="s">
        <v>4802</v>
      </c>
      <c r="H715" s="2" t="s">
        <v>4802</v>
      </c>
    </row>
    <row r="716" spans="1:8" x14ac:dyDescent="0.25">
      <c r="A716" t="s">
        <v>4443</v>
      </c>
      <c r="B716" s="2" t="s">
        <v>1943</v>
      </c>
      <c r="C716" s="2"/>
      <c r="D716" s="2"/>
      <c r="E716" t="s">
        <v>4827</v>
      </c>
      <c r="F716" t="s">
        <v>4865</v>
      </c>
      <c r="G716" s="61" t="s">
        <v>4802</v>
      </c>
      <c r="H716" s="2" t="s">
        <v>4802</v>
      </c>
    </row>
    <row r="717" spans="1:8" x14ac:dyDescent="0.25">
      <c r="A717" t="s">
        <v>4444</v>
      </c>
      <c r="B717" s="2" t="s">
        <v>2881</v>
      </c>
      <c r="C717" s="2"/>
      <c r="D717" s="2"/>
      <c r="E717" t="s">
        <v>4802</v>
      </c>
      <c r="F717" t="s">
        <v>4864</v>
      </c>
      <c r="G717" s="61" t="s">
        <v>4802</v>
      </c>
      <c r="H717" s="2" t="s">
        <v>4802</v>
      </c>
    </row>
    <row r="718" spans="1:8" x14ac:dyDescent="0.25">
      <c r="A718" t="s">
        <v>4445</v>
      </c>
      <c r="B718" s="2" t="s">
        <v>2881</v>
      </c>
      <c r="C718" s="2"/>
      <c r="D718" s="2"/>
      <c r="E718" t="s">
        <v>4802</v>
      </c>
      <c r="F718" t="s">
        <v>4864</v>
      </c>
      <c r="G718" s="61" t="s">
        <v>4802</v>
      </c>
      <c r="H718" s="2" t="s">
        <v>4802</v>
      </c>
    </row>
    <row r="719" spans="1:8" x14ac:dyDescent="0.25">
      <c r="A719" t="s">
        <v>3846</v>
      </c>
      <c r="B719" s="2" t="s">
        <v>746</v>
      </c>
      <c r="C719" s="2"/>
      <c r="D719" s="2">
        <v>19</v>
      </c>
      <c r="E719" t="s">
        <v>4802</v>
      </c>
      <c r="F719" t="s">
        <v>4864</v>
      </c>
      <c r="G719" s="61" t="s">
        <v>4839</v>
      </c>
      <c r="H719" s="2" t="s">
        <v>4839</v>
      </c>
    </row>
    <row r="720" spans="1:8" x14ac:dyDescent="0.25">
      <c r="A720" t="s">
        <v>4446</v>
      </c>
      <c r="B720" s="2" t="s">
        <v>1438</v>
      </c>
      <c r="C720" s="2"/>
      <c r="D720" s="2"/>
      <c r="E720" t="s">
        <v>4828</v>
      </c>
      <c r="F720" t="s">
        <v>4865</v>
      </c>
      <c r="G720" s="61" t="s">
        <v>4802</v>
      </c>
      <c r="H720" s="2" t="s">
        <v>4828</v>
      </c>
    </row>
    <row r="721" spans="1:8" x14ac:dyDescent="0.25">
      <c r="A721" t="s">
        <v>4447</v>
      </c>
      <c r="B721" s="2" t="s">
        <v>1438</v>
      </c>
      <c r="C721" s="2"/>
      <c r="D721" s="2"/>
      <c r="E721" t="s">
        <v>4828</v>
      </c>
      <c r="F721" t="s">
        <v>4865</v>
      </c>
      <c r="G721" s="61" t="s">
        <v>4802</v>
      </c>
      <c r="H721" s="2" t="s">
        <v>4828</v>
      </c>
    </row>
    <row r="722" spans="1:8" x14ac:dyDescent="0.25">
      <c r="A722" t="s">
        <v>4448</v>
      </c>
      <c r="B722" s="2" t="s">
        <v>1438</v>
      </c>
      <c r="C722" s="2"/>
      <c r="D722" s="2"/>
      <c r="E722" t="s">
        <v>4828</v>
      </c>
      <c r="F722" t="s">
        <v>4865</v>
      </c>
      <c r="G722" s="61" t="s">
        <v>4802</v>
      </c>
      <c r="H722" s="2" t="s">
        <v>4828</v>
      </c>
    </row>
    <row r="723" spans="1:8" x14ac:dyDescent="0.25">
      <c r="A723" t="s">
        <v>4449</v>
      </c>
      <c r="B723" s="2" t="s">
        <v>1438</v>
      </c>
      <c r="C723" s="2"/>
      <c r="D723" s="2"/>
      <c r="E723" t="s">
        <v>4828</v>
      </c>
      <c r="F723" t="s">
        <v>4865</v>
      </c>
      <c r="G723" s="61" t="s">
        <v>4802</v>
      </c>
      <c r="H723" s="2" t="s">
        <v>4828</v>
      </c>
    </row>
    <row r="724" spans="1:8" x14ac:dyDescent="0.25">
      <c r="A724" t="s">
        <v>4450</v>
      </c>
      <c r="B724" s="2" t="s">
        <v>1438</v>
      </c>
      <c r="C724" s="2"/>
      <c r="D724" s="2"/>
      <c r="E724" t="s">
        <v>4828</v>
      </c>
      <c r="F724" t="s">
        <v>4865</v>
      </c>
      <c r="G724" s="61" t="s">
        <v>4802</v>
      </c>
      <c r="H724" s="2" t="s">
        <v>4828</v>
      </c>
    </row>
    <row r="725" spans="1:8" x14ac:dyDescent="0.25">
      <c r="A725" t="s">
        <v>4451</v>
      </c>
      <c r="B725" s="2" t="s">
        <v>1438</v>
      </c>
      <c r="C725" s="2"/>
      <c r="D725" s="2"/>
      <c r="E725" t="s">
        <v>4802</v>
      </c>
      <c r="F725" t="s">
        <v>4865</v>
      </c>
      <c r="G725" s="61" t="s">
        <v>4802</v>
      </c>
      <c r="H725" s="2" t="s">
        <v>4802</v>
      </c>
    </row>
    <row r="726" spans="1:8" x14ac:dyDescent="0.25">
      <c r="A726" t="s">
        <v>4452</v>
      </c>
      <c r="B726" s="2" t="s">
        <v>1438</v>
      </c>
      <c r="C726" s="2"/>
      <c r="D726" s="2"/>
      <c r="E726" t="s">
        <v>4828</v>
      </c>
      <c r="F726" t="s">
        <v>4865</v>
      </c>
      <c r="G726" s="61" t="s">
        <v>4802</v>
      </c>
      <c r="H726" s="2" t="s">
        <v>4828</v>
      </c>
    </row>
    <row r="727" spans="1:8" x14ac:dyDescent="0.25">
      <c r="A727" t="s">
        <v>4453</v>
      </c>
      <c r="B727" s="2" t="s">
        <v>1438</v>
      </c>
      <c r="C727" s="2"/>
      <c r="D727" s="2"/>
      <c r="E727" t="s">
        <v>4828</v>
      </c>
      <c r="F727" t="s">
        <v>4865</v>
      </c>
      <c r="G727" s="61" t="s">
        <v>4802</v>
      </c>
      <c r="H727" s="2" t="s">
        <v>4828</v>
      </c>
    </row>
    <row r="728" spans="1:8" x14ac:dyDescent="0.25">
      <c r="A728" t="s">
        <v>4454</v>
      </c>
      <c r="B728" s="2" t="s">
        <v>2552</v>
      </c>
      <c r="C728" s="2"/>
      <c r="D728" s="2"/>
      <c r="E728" t="s">
        <v>4817</v>
      </c>
      <c r="F728" t="s">
        <v>4865</v>
      </c>
      <c r="G728" s="61" t="s">
        <v>4817</v>
      </c>
      <c r="H728" s="2" t="s">
        <v>4817</v>
      </c>
    </row>
    <row r="729" spans="1:8" x14ac:dyDescent="0.25">
      <c r="A729" t="s">
        <v>4455</v>
      </c>
      <c r="B729" s="2" t="s">
        <v>2948</v>
      </c>
      <c r="C729" s="2"/>
      <c r="D729" s="2"/>
      <c r="E729" t="s">
        <v>4802</v>
      </c>
      <c r="F729" t="s">
        <v>4864</v>
      </c>
      <c r="G729" s="61" t="s">
        <v>4802</v>
      </c>
      <c r="H729" s="2" t="s">
        <v>4802</v>
      </c>
    </row>
    <row r="730" spans="1:8" x14ac:dyDescent="0.25">
      <c r="A730" t="s">
        <v>4456</v>
      </c>
      <c r="B730" s="2" t="s">
        <v>3232</v>
      </c>
      <c r="C730" s="2"/>
      <c r="D730" s="2"/>
      <c r="E730" t="s">
        <v>4802</v>
      </c>
      <c r="F730" t="s">
        <v>4864</v>
      </c>
      <c r="G730" s="61" t="s">
        <v>4802</v>
      </c>
      <c r="H730" s="2" t="s">
        <v>4802</v>
      </c>
    </row>
    <row r="731" spans="1:8" x14ac:dyDescent="0.25">
      <c r="A731" t="s">
        <v>3864</v>
      </c>
      <c r="B731" s="2" t="s">
        <v>746</v>
      </c>
      <c r="C731" s="2"/>
      <c r="D731" s="2">
        <v>18</v>
      </c>
      <c r="E731" t="s">
        <v>4802</v>
      </c>
      <c r="F731" t="s">
        <v>4864</v>
      </c>
      <c r="G731" s="61" t="s">
        <v>4802</v>
      </c>
      <c r="H731" s="2" t="s">
        <v>4802</v>
      </c>
    </row>
    <row r="732" spans="1:8" x14ac:dyDescent="0.25">
      <c r="A732" t="s">
        <v>4457</v>
      </c>
      <c r="B732" s="2" t="s">
        <v>339</v>
      </c>
      <c r="C732" s="2"/>
      <c r="D732" s="2"/>
      <c r="E732" t="s">
        <v>4802</v>
      </c>
      <c r="F732" t="s">
        <v>4864</v>
      </c>
      <c r="G732" s="61" t="s">
        <v>4802</v>
      </c>
      <c r="H732" s="2" t="s">
        <v>4802</v>
      </c>
    </row>
    <row r="733" spans="1:8" x14ac:dyDescent="0.25">
      <c r="A733" t="s">
        <v>4458</v>
      </c>
      <c r="B733" s="2" t="s">
        <v>1438</v>
      </c>
      <c r="C733" s="2"/>
      <c r="D733" s="2"/>
      <c r="E733" t="s">
        <v>4815</v>
      </c>
      <c r="F733" t="s">
        <v>4865</v>
      </c>
      <c r="G733" s="61" t="s">
        <v>4815</v>
      </c>
      <c r="H733" s="2" t="s">
        <v>4815</v>
      </c>
    </row>
    <row r="734" spans="1:8" x14ac:dyDescent="0.25">
      <c r="A734" t="s">
        <v>4459</v>
      </c>
      <c r="B734" s="2" t="s">
        <v>1438</v>
      </c>
      <c r="C734" s="2"/>
      <c r="D734" s="2"/>
      <c r="E734" t="s">
        <v>4815</v>
      </c>
      <c r="F734" t="s">
        <v>4865</v>
      </c>
      <c r="G734" s="61" t="s">
        <v>4815</v>
      </c>
      <c r="H734" s="2" t="s">
        <v>4815</v>
      </c>
    </row>
    <row r="735" spans="1:8" x14ac:dyDescent="0.25">
      <c r="A735" t="s">
        <v>4460</v>
      </c>
      <c r="B735" s="2" t="s">
        <v>1438</v>
      </c>
      <c r="C735" s="2"/>
      <c r="D735" s="2"/>
      <c r="E735" t="s">
        <v>4815</v>
      </c>
      <c r="F735" t="s">
        <v>4865</v>
      </c>
      <c r="G735" s="61" t="s">
        <v>4815</v>
      </c>
      <c r="H735" s="2" t="s">
        <v>4815</v>
      </c>
    </row>
    <row r="736" spans="1:8" x14ac:dyDescent="0.25">
      <c r="A736" t="s">
        <v>4461</v>
      </c>
      <c r="B736" s="2" t="s">
        <v>1438</v>
      </c>
      <c r="C736" s="2"/>
      <c r="D736" s="2"/>
      <c r="E736" t="s">
        <v>4815</v>
      </c>
      <c r="F736" t="s">
        <v>4865</v>
      </c>
      <c r="G736" s="61" t="s">
        <v>4815</v>
      </c>
      <c r="H736" s="2" t="s">
        <v>4815</v>
      </c>
    </row>
    <row r="737" spans="1:8" x14ac:dyDescent="0.25">
      <c r="A737" t="s">
        <v>4462</v>
      </c>
      <c r="B737" s="2" t="s">
        <v>1438</v>
      </c>
      <c r="C737" s="2"/>
      <c r="D737" s="2"/>
      <c r="E737" t="s">
        <v>4802</v>
      </c>
      <c r="F737" t="s">
        <v>4865</v>
      </c>
      <c r="G737" s="61" t="s">
        <v>4802</v>
      </c>
      <c r="H737" s="2" t="s">
        <v>4802</v>
      </c>
    </row>
    <row r="738" spans="1:8" x14ac:dyDescent="0.25">
      <c r="A738" t="s">
        <v>4463</v>
      </c>
      <c r="B738" s="2" t="s">
        <v>1438</v>
      </c>
      <c r="C738" s="2"/>
      <c r="D738" s="2"/>
      <c r="E738" t="s">
        <v>4815</v>
      </c>
      <c r="F738" t="s">
        <v>4865</v>
      </c>
      <c r="G738" s="61" t="s">
        <v>4815</v>
      </c>
      <c r="H738" s="2" t="s">
        <v>4815</v>
      </c>
    </row>
    <row r="739" spans="1:8" x14ac:dyDescent="0.25">
      <c r="A739" t="s">
        <v>4464</v>
      </c>
      <c r="B739" s="2" t="s">
        <v>1438</v>
      </c>
      <c r="C739" s="2"/>
      <c r="D739" s="2"/>
      <c r="E739" t="s">
        <v>4815</v>
      </c>
      <c r="F739" t="s">
        <v>4865</v>
      </c>
      <c r="G739" s="61" t="s">
        <v>4815</v>
      </c>
      <c r="H739" s="2" t="s">
        <v>4815</v>
      </c>
    </row>
    <row r="740" spans="1:8" x14ac:dyDescent="0.25">
      <c r="A740" t="s">
        <v>4465</v>
      </c>
      <c r="B740" s="2" t="s">
        <v>1438</v>
      </c>
      <c r="C740" s="2"/>
      <c r="D740" s="2"/>
      <c r="E740" t="s">
        <v>4815</v>
      </c>
      <c r="F740" t="s">
        <v>4865</v>
      </c>
      <c r="G740" s="61" t="s">
        <v>4815</v>
      </c>
      <c r="H740" s="2" t="s">
        <v>4815</v>
      </c>
    </row>
    <row r="741" spans="1:8" x14ac:dyDescent="0.25">
      <c r="A741" t="s">
        <v>4466</v>
      </c>
      <c r="B741" s="2" t="s">
        <v>1438</v>
      </c>
      <c r="C741" s="2"/>
      <c r="D741" s="2"/>
      <c r="E741" t="s">
        <v>4802</v>
      </c>
      <c r="F741" t="s">
        <v>4865</v>
      </c>
      <c r="G741" s="61" t="s">
        <v>4802</v>
      </c>
      <c r="H741" s="2" t="s">
        <v>4802</v>
      </c>
    </row>
    <row r="742" spans="1:8" x14ac:dyDescent="0.25">
      <c r="A742" t="s">
        <v>4467</v>
      </c>
      <c r="B742" s="2" t="s">
        <v>1438</v>
      </c>
      <c r="C742" s="2"/>
      <c r="D742" s="2"/>
      <c r="E742" t="s">
        <v>4815</v>
      </c>
      <c r="F742" t="s">
        <v>4865</v>
      </c>
      <c r="G742" s="61" t="s">
        <v>4815</v>
      </c>
      <c r="H742" s="2" t="s">
        <v>4815</v>
      </c>
    </row>
    <row r="743" spans="1:8" x14ac:dyDescent="0.25">
      <c r="A743" t="s">
        <v>4468</v>
      </c>
      <c r="B743" s="2" t="s">
        <v>1438</v>
      </c>
      <c r="C743" s="2"/>
      <c r="D743" s="2"/>
      <c r="E743" t="s">
        <v>4815</v>
      </c>
      <c r="F743" t="s">
        <v>4865</v>
      </c>
      <c r="G743" s="61" t="s">
        <v>4815</v>
      </c>
      <c r="H743" s="2" t="s">
        <v>4815</v>
      </c>
    </row>
    <row r="744" spans="1:8" x14ac:dyDescent="0.25">
      <c r="A744" t="s">
        <v>4469</v>
      </c>
      <c r="B744" s="2" t="s">
        <v>1438</v>
      </c>
      <c r="C744" s="2"/>
      <c r="D744" s="2"/>
      <c r="E744" t="s">
        <v>4802</v>
      </c>
      <c r="F744" t="s">
        <v>4865</v>
      </c>
      <c r="G744" s="61" t="s">
        <v>4802</v>
      </c>
      <c r="H744" s="2" t="s">
        <v>4802</v>
      </c>
    </row>
    <row r="745" spans="1:8" x14ac:dyDescent="0.25">
      <c r="A745" t="s">
        <v>4470</v>
      </c>
      <c r="B745" s="2" t="s">
        <v>1438</v>
      </c>
      <c r="C745" s="2"/>
      <c r="D745" s="2"/>
      <c r="E745" t="s">
        <v>4802</v>
      </c>
      <c r="F745" t="s">
        <v>4865</v>
      </c>
      <c r="G745" s="61" t="s">
        <v>4802</v>
      </c>
      <c r="H745" s="2" t="s">
        <v>4802</v>
      </c>
    </row>
    <row r="746" spans="1:8" x14ac:dyDescent="0.25">
      <c r="A746" t="s">
        <v>4471</v>
      </c>
      <c r="B746" s="2" t="s">
        <v>1438</v>
      </c>
      <c r="C746" s="2"/>
      <c r="D746" s="2"/>
      <c r="E746" t="s">
        <v>4802</v>
      </c>
      <c r="F746" t="s">
        <v>4865</v>
      </c>
      <c r="G746" s="61" t="s">
        <v>4802</v>
      </c>
      <c r="H746" s="2" t="s">
        <v>4802</v>
      </c>
    </row>
    <row r="747" spans="1:8" x14ac:dyDescent="0.25">
      <c r="A747" t="s">
        <v>4472</v>
      </c>
      <c r="B747" s="2" t="s">
        <v>1438</v>
      </c>
      <c r="C747" s="2"/>
      <c r="D747" s="2"/>
      <c r="E747" t="s">
        <v>4802</v>
      </c>
      <c r="F747" t="s">
        <v>4865</v>
      </c>
      <c r="G747" s="61" t="s">
        <v>4802</v>
      </c>
      <c r="H747" s="2" t="s">
        <v>4802</v>
      </c>
    </row>
    <row r="748" spans="1:8" x14ac:dyDescent="0.25">
      <c r="A748" t="s">
        <v>4473</v>
      </c>
      <c r="B748" s="2" t="s">
        <v>1438</v>
      </c>
      <c r="C748" s="2"/>
      <c r="D748" s="2"/>
      <c r="E748" t="s">
        <v>4802</v>
      </c>
      <c r="F748" t="s">
        <v>4865</v>
      </c>
      <c r="G748" s="61" t="s">
        <v>4802</v>
      </c>
      <c r="H748" s="2" t="s">
        <v>4802</v>
      </c>
    </row>
    <row r="749" spans="1:8" x14ac:dyDescent="0.25">
      <c r="A749" t="s">
        <v>4474</v>
      </c>
      <c r="B749" s="2" t="s">
        <v>1438</v>
      </c>
      <c r="C749" s="2"/>
      <c r="D749" s="2"/>
      <c r="E749" t="s">
        <v>4815</v>
      </c>
      <c r="F749" t="s">
        <v>4865</v>
      </c>
      <c r="G749" s="61" t="s">
        <v>4815</v>
      </c>
      <c r="H749" s="2" t="s">
        <v>4815</v>
      </c>
    </row>
    <row r="750" spans="1:8" x14ac:dyDescent="0.25">
      <c r="A750" t="s">
        <v>4475</v>
      </c>
      <c r="B750" s="2" t="s">
        <v>1438</v>
      </c>
      <c r="C750" s="2"/>
      <c r="D750" s="2"/>
      <c r="E750" t="s">
        <v>4815</v>
      </c>
      <c r="F750" t="s">
        <v>4865</v>
      </c>
      <c r="G750" s="61" t="s">
        <v>4815</v>
      </c>
      <c r="H750" s="2" t="s">
        <v>4815</v>
      </c>
    </row>
    <row r="751" spans="1:8" x14ac:dyDescent="0.25">
      <c r="A751" t="s">
        <v>4476</v>
      </c>
      <c r="B751" s="2" t="s">
        <v>1438</v>
      </c>
      <c r="C751" s="2"/>
      <c r="D751" s="2"/>
      <c r="E751" t="s">
        <v>4815</v>
      </c>
      <c r="F751" t="s">
        <v>4865</v>
      </c>
      <c r="G751" s="61" t="s">
        <v>4815</v>
      </c>
      <c r="H751" s="2" t="s">
        <v>4815</v>
      </c>
    </row>
    <row r="752" spans="1:8" x14ac:dyDescent="0.25">
      <c r="A752" t="s">
        <v>4477</v>
      </c>
      <c r="B752" s="2" t="s">
        <v>1438</v>
      </c>
      <c r="C752" s="2"/>
      <c r="D752" s="2"/>
      <c r="E752" t="s">
        <v>4815</v>
      </c>
      <c r="F752" t="s">
        <v>4865</v>
      </c>
      <c r="G752" s="61" t="s">
        <v>4815</v>
      </c>
      <c r="H752" s="2" t="s">
        <v>4815</v>
      </c>
    </row>
    <row r="753" spans="1:8" x14ac:dyDescent="0.25">
      <c r="A753" t="s">
        <v>4478</v>
      </c>
      <c r="B753" s="2" t="s">
        <v>1438</v>
      </c>
      <c r="C753" s="2"/>
      <c r="D753" s="2"/>
      <c r="E753" t="s">
        <v>4802</v>
      </c>
      <c r="F753" t="s">
        <v>4865</v>
      </c>
      <c r="G753" s="61" t="s">
        <v>4802</v>
      </c>
      <c r="H753" s="2" t="s">
        <v>4802</v>
      </c>
    </row>
    <row r="754" spans="1:8" x14ac:dyDescent="0.25">
      <c r="A754" t="s">
        <v>4479</v>
      </c>
      <c r="B754" s="2" t="s">
        <v>2939</v>
      </c>
      <c r="C754" s="2"/>
      <c r="D754" s="2"/>
      <c r="E754" t="s">
        <v>4802</v>
      </c>
      <c r="F754" t="s">
        <v>4864</v>
      </c>
      <c r="G754" s="61" t="s">
        <v>4802</v>
      </c>
      <c r="H754" s="2" t="s">
        <v>4802</v>
      </c>
    </row>
    <row r="755" spans="1:8" x14ac:dyDescent="0.25">
      <c r="A755" t="s">
        <v>3885</v>
      </c>
      <c r="B755" s="2" t="s">
        <v>54</v>
      </c>
      <c r="C755" s="2"/>
      <c r="D755" s="2">
        <v>15</v>
      </c>
      <c r="E755" t="s">
        <v>4803</v>
      </c>
      <c r="F755" t="s">
        <v>4865</v>
      </c>
      <c r="G755" s="61" t="s">
        <v>4803</v>
      </c>
      <c r="H755" s="2" t="s">
        <v>4803</v>
      </c>
    </row>
    <row r="756" spans="1:8" x14ac:dyDescent="0.25">
      <c r="A756" t="s">
        <v>3742</v>
      </c>
      <c r="B756" s="2" t="s">
        <v>54</v>
      </c>
      <c r="C756" s="2"/>
      <c r="D756" s="2">
        <v>26</v>
      </c>
      <c r="E756" t="s">
        <v>4803</v>
      </c>
      <c r="F756" t="s">
        <v>4864</v>
      </c>
      <c r="G756" s="61" t="s">
        <v>4803</v>
      </c>
      <c r="H756" s="2" t="s">
        <v>4803</v>
      </c>
    </row>
    <row r="757" spans="1:8" x14ac:dyDescent="0.25">
      <c r="A757" t="s">
        <v>4480</v>
      </c>
      <c r="B757" s="2" t="s">
        <v>1016</v>
      </c>
      <c r="C757" s="2"/>
      <c r="D757" s="2"/>
      <c r="E757" t="s">
        <v>4806</v>
      </c>
      <c r="F757" t="s">
        <v>4865</v>
      </c>
      <c r="G757" s="61" t="s">
        <v>4806</v>
      </c>
      <c r="H757" s="2" t="s">
        <v>4806</v>
      </c>
    </row>
    <row r="758" spans="1:8" x14ac:dyDescent="0.25">
      <c r="A758" t="s">
        <v>4481</v>
      </c>
      <c r="B758" s="2" t="s">
        <v>1438</v>
      </c>
      <c r="C758" s="2"/>
      <c r="D758" s="2"/>
      <c r="E758" t="s">
        <v>4815</v>
      </c>
      <c r="F758" t="s">
        <v>4864</v>
      </c>
      <c r="G758" s="61" t="s">
        <v>4815</v>
      </c>
      <c r="H758" s="2" t="s">
        <v>4815</v>
      </c>
    </row>
    <row r="759" spans="1:8" x14ac:dyDescent="0.25">
      <c r="A759" t="s">
        <v>4482</v>
      </c>
      <c r="B759" s="2" t="s">
        <v>2929</v>
      </c>
      <c r="C759" s="2"/>
      <c r="D759" s="2"/>
      <c r="E759" t="s">
        <v>4802</v>
      </c>
      <c r="F759" t="s">
        <v>4864</v>
      </c>
      <c r="G759" s="61" t="s">
        <v>4802</v>
      </c>
      <c r="H759" s="2" t="s">
        <v>4802</v>
      </c>
    </row>
    <row r="760" spans="1:8" x14ac:dyDescent="0.25">
      <c r="A760" t="s">
        <v>4483</v>
      </c>
      <c r="B760" s="2" t="s">
        <v>1438</v>
      </c>
      <c r="C760" s="2"/>
      <c r="D760" s="2"/>
      <c r="E760" t="s">
        <v>4815</v>
      </c>
      <c r="F760" t="s">
        <v>4865</v>
      </c>
      <c r="G760" s="61" t="s">
        <v>4815</v>
      </c>
      <c r="H760" s="2" t="s">
        <v>4815</v>
      </c>
    </row>
    <row r="761" spans="1:8" x14ac:dyDescent="0.25">
      <c r="A761" t="s">
        <v>4484</v>
      </c>
      <c r="B761" s="2" t="s">
        <v>1438</v>
      </c>
      <c r="C761" s="2"/>
      <c r="D761" s="2"/>
      <c r="E761" t="s">
        <v>4815</v>
      </c>
      <c r="F761" t="s">
        <v>4865</v>
      </c>
      <c r="G761" s="61" t="s">
        <v>4815</v>
      </c>
      <c r="H761" s="2" t="s">
        <v>4815</v>
      </c>
    </row>
    <row r="762" spans="1:8" x14ac:dyDescent="0.25">
      <c r="A762" t="s">
        <v>4485</v>
      </c>
      <c r="B762" s="2" t="s">
        <v>1438</v>
      </c>
      <c r="C762" s="2"/>
      <c r="D762" s="2"/>
      <c r="E762" t="s">
        <v>4815</v>
      </c>
      <c r="F762" t="s">
        <v>4865</v>
      </c>
      <c r="G762" s="61" t="s">
        <v>4815</v>
      </c>
      <c r="H762" s="2" t="s">
        <v>4815</v>
      </c>
    </row>
    <row r="763" spans="1:8" x14ac:dyDescent="0.25">
      <c r="A763" t="s">
        <v>4486</v>
      </c>
      <c r="B763" s="2" t="s">
        <v>1438</v>
      </c>
      <c r="C763" s="2"/>
      <c r="D763" s="2"/>
      <c r="E763" t="s">
        <v>4802</v>
      </c>
      <c r="F763" t="s">
        <v>4865</v>
      </c>
      <c r="G763" s="61" t="s">
        <v>4802</v>
      </c>
      <c r="H763" s="2" t="s">
        <v>4802</v>
      </c>
    </row>
    <row r="764" spans="1:8" x14ac:dyDescent="0.25">
      <c r="A764" t="s">
        <v>4487</v>
      </c>
      <c r="B764" s="2" t="s">
        <v>1438</v>
      </c>
      <c r="C764" s="2"/>
      <c r="D764" s="2"/>
      <c r="E764" t="s">
        <v>4815</v>
      </c>
      <c r="F764" t="s">
        <v>4865</v>
      </c>
      <c r="G764" s="61" t="s">
        <v>4815</v>
      </c>
      <c r="H764" s="2" t="s">
        <v>4815</v>
      </c>
    </row>
    <row r="765" spans="1:8" x14ac:dyDescent="0.25">
      <c r="A765" t="s">
        <v>4488</v>
      </c>
      <c r="B765" s="2" t="s">
        <v>339</v>
      </c>
      <c r="C765" s="2"/>
      <c r="D765" s="2"/>
      <c r="E765" t="s">
        <v>4802</v>
      </c>
      <c r="F765" t="s">
        <v>4864</v>
      </c>
      <c r="G765" s="61" t="s">
        <v>4802</v>
      </c>
      <c r="H765" s="2" t="s">
        <v>4802</v>
      </c>
    </row>
    <row r="766" spans="1:8" x14ac:dyDescent="0.25">
      <c r="A766" t="s">
        <v>3780</v>
      </c>
      <c r="B766" s="2" t="s">
        <v>54</v>
      </c>
      <c r="C766" s="2"/>
      <c r="D766" s="2">
        <v>22</v>
      </c>
      <c r="E766" t="s">
        <v>4803</v>
      </c>
      <c r="F766" t="s">
        <v>4864</v>
      </c>
      <c r="G766" s="61" t="s">
        <v>4803</v>
      </c>
      <c r="H766" s="2" t="s">
        <v>4803</v>
      </c>
    </row>
    <row r="767" spans="1:8" x14ac:dyDescent="0.25">
      <c r="A767" t="s">
        <v>4489</v>
      </c>
      <c r="B767" s="2" t="s">
        <v>3003</v>
      </c>
      <c r="C767" s="2"/>
      <c r="D767" s="2"/>
      <c r="E767" t="s">
        <v>4802</v>
      </c>
      <c r="F767" t="s">
        <v>4864</v>
      </c>
      <c r="G767" s="61" t="s">
        <v>4802</v>
      </c>
      <c r="H767" s="2" t="s">
        <v>4802</v>
      </c>
    </row>
    <row r="768" spans="1:8" x14ac:dyDescent="0.25">
      <c r="A768" t="s">
        <v>4490</v>
      </c>
      <c r="B768" s="2" t="s">
        <v>3431</v>
      </c>
      <c r="C768" s="2"/>
      <c r="D768" s="2"/>
      <c r="E768" t="s">
        <v>4802</v>
      </c>
      <c r="F768" t="s">
        <v>4865</v>
      </c>
      <c r="G768" s="61" t="s">
        <v>4802</v>
      </c>
      <c r="H768" s="2" t="s">
        <v>4802</v>
      </c>
    </row>
    <row r="769" spans="1:8" x14ac:dyDescent="0.25">
      <c r="A769" t="s">
        <v>3651</v>
      </c>
      <c r="B769" s="2" t="s">
        <v>1261</v>
      </c>
      <c r="C769" s="2"/>
      <c r="D769" s="2" t="s">
        <v>40</v>
      </c>
      <c r="E769" t="s">
        <v>4802</v>
      </c>
      <c r="F769" t="s">
        <v>4864</v>
      </c>
      <c r="G769" s="61" t="s">
        <v>4802</v>
      </c>
      <c r="H769" s="2" t="s">
        <v>4802</v>
      </c>
    </row>
    <row r="770" spans="1:8" x14ac:dyDescent="0.25">
      <c r="A770" t="s">
        <v>3900</v>
      </c>
      <c r="B770" s="2" t="s">
        <v>1261</v>
      </c>
      <c r="C770" s="2"/>
      <c r="D770" s="2">
        <v>10</v>
      </c>
      <c r="E770" t="s">
        <v>4805</v>
      </c>
      <c r="F770" t="s">
        <v>4865</v>
      </c>
      <c r="G770" s="61" t="s">
        <v>4805</v>
      </c>
      <c r="H770" s="2" t="s">
        <v>4805</v>
      </c>
    </row>
    <row r="771" spans="1:8" x14ac:dyDescent="0.25">
      <c r="A771" t="s">
        <v>3901</v>
      </c>
      <c r="B771" s="2" t="s">
        <v>1261</v>
      </c>
      <c r="C771" s="2"/>
      <c r="D771" s="2">
        <v>10</v>
      </c>
      <c r="E771" t="s">
        <v>4805</v>
      </c>
      <c r="F771" t="s">
        <v>4865</v>
      </c>
      <c r="G771" s="61" t="s">
        <v>4805</v>
      </c>
      <c r="H771" s="2" t="s">
        <v>4805</v>
      </c>
    </row>
    <row r="772" spans="1:8" x14ac:dyDescent="0.25">
      <c r="A772" t="s">
        <v>3924</v>
      </c>
      <c r="B772" s="2" t="s">
        <v>1261</v>
      </c>
      <c r="C772" s="2"/>
      <c r="D772" s="2">
        <v>8</v>
      </c>
      <c r="E772" t="s">
        <v>4805</v>
      </c>
      <c r="F772" t="s">
        <v>4865</v>
      </c>
      <c r="G772" s="61" t="s">
        <v>4805</v>
      </c>
      <c r="H772" s="2" t="s">
        <v>4805</v>
      </c>
    </row>
    <row r="773" spans="1:8" x14ac:dyDescent="0.25">
      <c r="A773" t="s">
        <v>3899</v>
      </c>
      <c r="B773" s="2" t="s">
        <v>1261</v>
      </c>
      <c r="C773" s="2"/>
      <c r="D773" s="2">
        <v>11</v>
      </c>
      <c r="E773" t="s">
        <v>4805</v>
      </c>
      <c r="F773" t="s">
        <v>4865</v>
      </c>
      <c r="G773" s="61" t="s">
        <v>4805</v>
      </c>
      <c r="H773" s="2" t="s">
        <v>4805</v>
      </c>
    </row>
    <row r="774" spans="1:8" x14ac:dyDescent="0.25">
      <c r="A774" t="s">
        <v>4491</v>
      </c>
      <c r="B774" s="2" t="s">
        <v>1438</v>
      </c>
      <c r="C774" s="2"/>
      <c r="D774" s="2"/>
      <c r="E774" t="s">
        <v>4822</v>
      </c>
      <c r="F774" t="s">
        <v>4864</v>
      </c>
      <c r="G774" s="61" t="s">
        <v>4802</v>
      </c>
      <c r="H774" s="2" t="s">
        <v>4802</v>
      </c>
    </row>
    <row r="775" spans="1:8" x14ac:dyDescent="0.25">
      <c r="A775" t="s">
        <v>4492</v>
      </c>
      <c r="B775" s="2" t="s">
        <v>1438</v>
      </c>
      <c r="C775" s="2"/>
      <c r="D775" s="2"/>
      <c r="E775" t="s">
        <v>4802</v>
      </c>
      <c r="F775" t="s">
        <v>4864</v>
      </c>
      <c r="G775" s="61" t="s">
        <v>4802</v>
      </c>
      <c r="H775" s="2" t="s">
        <v>4802</v>
      </c>
    </row>
    <row r="776" spans="1:8" x14ac:dyDescent="0.25">
      <c r="A776" t="s">
        <v>4493</v>
      </c>
      <c r="B776" s="2" t="s">
        <v>304</v>
      </c>
      <c r="C776" s="2"/>
      <c r="D776" s="2"/>
      <c r="E776" t="s">
        <v>4802</v>
      </c>
      <c r="F776" t="s">
        <v>4864</v>
      </c>
      <c r="G776" s="61" t="s">
        <v>4802</v>
      </c>
      <c r="H776" s="2" t="s">
        <v>4802</v>
      </c>
    </row>
    <row r="777" spans="1:8" x14ac:dyDescent="0.25">
      <c r="A777" t="s">
        <v>4494</v>
      </c>
      <c r="B777" s="2" t="s">
        <v>3202</v>
      </c>
      <c r="C777" s="2"/>
      <c r="D777" s="2"/>
      <c r="E777" t="s">
        <v>4802</v>
      </c>
      <c r="F777" t="s">
        <v>4864</v>
      </c>
      <c r="G777" s="61" t="s">
        <v>4802</v>
      </c>
      <c r="H777" s="2" t="s">
        <v>4802</v>
      </c>
    </row>
    <row r="778" spans="1:8" x14ac:dyDescent="0.25">
      <c r="A778" t="s">
        <v>3652</v>
      </c>
      <c r="B778" s="2" t="s">
        <v>39</v>
      </c>
      <c r="C778" s="2"/>
      <c r="D778" s="2" t="s">
        <v>40</v>
      </c>
      <c r="E778" t="s">
        <v>4802</v>
      </c>
      <c r="F778" t="s">
        <v>4864</v>
      </c>
      <c r="G778" s="61" t="s">
        <v>4802</v>
      </c>
      <c r="H778" s="2" t="s">
        <v>4802</v>
      </c>
    </row>
    <row r="779" spans="1:8" x14ac:dyDescent="0.25">
      <c r="A779" t="s">
        <v>4495</v>
      </c>
      <c r="B779" s="2" t="s">
        <v>1968</v>
      </c>
      <c r="C779" s="2"/>
      <c r="D779" s="2"/>
      <c r="E779" t="s">
        <v>4820</v>
      </c>
      <c r="F779" t="s">
        <v>4864</v>
      </c>
      <c r="G779" s="61" t="s">
        <v>4802</v>
      </c>
      <c r="H779" s="2" t="s">
        <v>4802</v>
      </c>
    </row>
    <row r="780" spans="1:8" x14ac:dyDescent="0.25">
      <c r="A780" t="s">
        <v>4496</v>
      </c>
      <c r="B780" s="2" t="s">
        <v>1438</v>
      </c>
      <c r="C780" s="2"/>
      <c r="D780" s="2"/>
      <c r="E780" t="s">
        <v>4802</v>
      </c>
      <c r="F780" t="s">
        <v>4865</v>
      </c>
      <c r="G780" s="61" t="s">
        <v>4802</v>
      </c>
      <c r="H780" s="2" t="s">
        <v>4802</v>
      </c>
    </row>
    <row r="781" spans="1:8" x14ac:dyDescent="0.25">
      <c r="A781" t="s">
        <v>4497</v>
      </c>
      <c r="B781" s="2" t="s">
        <v>1438</v>
      </c>
      <c r="C781" s="2"/>
      <c r="D781" s="2"/>
      <c r="E781" t="s">
        <v>4815</v>
      </c>
      <c r="F781" t="s">
        <v>4865</v>
      </c>
      <c r="G781" s="61" t="s">
        <v>4815</v>
      </c>
      <c r="H781" s="2" t="s">
        <v>4815</v>
      </c>
    </row>
    <row r="782" spans="1:8" x14ac:dyDescent="0.25">
      <c r="A782" t="s">
        <v>4498</v>
      </c>
      <c r="B782" s="2" t="s">
        <v>1438</v>
      </c>
      <c r="C782" s="2"/>
      <c r="D782" s="2"/>
      <c r="E782" t="s">
        <v>4802</v>
      </c>
      <c r="F782" t="s">
        <v>4865</v>
      </c>
      <c r="G782" s="61" t="s">
        <v>4802</v>
      </c>
      <c r="H782" s="2" t="s">
        <v>4802</v>
      </c>
    </row>
    <row r="783" spans="1:8" x14ac:dyDescent="0.25">
      <c r="A783" t="s">
        <v>4499</v>
      </c>
      <c r="B783" s="2" t="s">
        <v>1438</v>
      </c>
      <c r="C783" s="2"/>
      <c r="D783" s="2"/>
      <c r="E783" t="s">
        <v>4802</v>
      </c>
      <c r="F783" t="s">
        <v>4865</v>
      </c>
      <c r="G783" s="61" t="s">
        <v>4802</v>
      </c>
      <c r="H783" s="2" t="s">
        <v>4802</v>
      </c>
    </row>
    <row r="784" spans="1:8" x14ac:dyDescent="0.25">
      <c r="A784" t="s">
        <v>4500</v>
      </c>
      <c r="B784" s="2" t="s">
        <v>1438</v>
      </c>
      <c r="C784" s="2"/>
      <c r="D784" s="2"/>
      <c r="E784" t="s">
        <v>4802</v>
      </c>
      <c r="F784" t="s">
        <v>4865</v>
      </c>
      <c r="G784" s="61" t="s">
        <v>4802</v>
      </c>
      <c r="H784" s="2" t="s">
        <v>4802</v>
      </c>
    </row>
    <row r="785" spans="1:8" x14ac:dyDescent="0.25">
      <c r="A785" t="s">
        <v>4501</v>
      </c>
      <c r="B785" s="2" t="s">
        <v>1438</v>
      </c>
      <c r="C785" s="2"/>
      <c r="D785" s="2"/>
      <c r="E785" t="s">
        <v>4815</v>
      </c>
      <c r="F785" t="s">
        <v>4865</v>
      </c>
      <c r="G785" s="61" t="s">
        <v>4815</v>
      </c>
      <c r="H785" s="2" t="s">
        <v>4815</v>
      </c>
    </row>
    <row r="786" spans="1:8" x14ac:dyDescent="0.25">
      <c r="A786" t="s">
        <v>4502</v>
      </c>
      <c r="B786" s="2" t="s">
        <v>3431</v>
      </c>
      <c r="C786" s="2"/>
      <c r="D786" s="2"/>
      <c r="E786" t="s">
        <v>4815</v>
      </c>
      <c r="F786" t="s">
        <v>4865</v>
      </c>
      <c r="G786" s="61" t="s">
        <v>4815</v>
      </c>
      <c r="H786" s="2" t="s">
        <v>4815</v>
      </c>
    </row>
    <row r="787" spans="1:8" x14ac:dyDescent="0.25">
      <c r="A787" t="s">
        <v>4503</v>
      </c>
      <c r="B787" s="2" t="s">
        <v>2835</v>
      </c>
      <c r="C787" s="2"/>
      <c r="D787" s="2"/>
      <c r="E787" t="s">
        <v>4821</v>
      </c>
      <c r="F787" t="s">
        <v>4865</v>
      </c>
      <c r="G787" s="61" t="s">
        <v>4802</v>
      </c>
      <c r="H787" s="2" t="s">
        <v>4821</v>
      </c>
    </row>
    <row r="788" spans="1:8" x14ac:dyDescent="0.25">
      <c r="A788" t="s">
        <v>4504</v>
      </c>
      <c r="B788" s="2" t="s">
        <v>2835</v>
      </c>
      <c r="C788" s="2"/>
      <c r="D788" s="2"/>
      <c r="E788" t="s">
        <v>4821</v>
      </c>
      <c r="F788" t="s">
        <v>4865</v>
      </c>
      <c r="G788" s="61" t="s">
        <v>4802</v>
      </c>
      <c r="H788" s="2" t="s">
        <v>4821</v>
      </c>
    </row>
    <row r="789" spans="1:8" x14ac:dyDescent="0.25">
      <c r="A789" t="s">
        <v>4505</v>
      </c>
      <c r="B789" s="2" t="s">
        <v>2835</v>
      </c>
      <c r="C789" s="2"/>
      <c r="D789" s="2"/>
      <c r="E789" t="s">
        <v>4821</v>
      </c>
      <c r="F789" t="s">
        <v>4865</v>
      </c>
      <c r="G789" s="61" t="s">
        <v>4802</v>
      </c>
      <c r="H789" s="2" t="s">
        <v>4821</v>
      </c>
    </row>
    <row r="790" spans="1:8" x14ac:dyDescent="0.25">
      <c r="A790" t="s">
        <v>4506</v>
      </c>
      <c r="B790" s="2" t="s">
        <v>2835</v>
      </c>
      <c r="C790" s="2"/>
      <c r="D790" s="2"/>
      <c r="E790" t="s">
        <v>4821</v>
      </c>
      <c r="F790" t="s">
        <v>4865</v>
      </c>
      <c r="G790" s="61" t="s">
        <v>4802</v>
      </c>
      <c r="H790" s="2" t="s">
        <v>4821</v>
      </c>
    </row>
    <row r="791" spans="1:8" x14ac:dyDescent="0.25">
      <c r="A791" t="s">
        <v>4507</v>
      </c>
      <c r="B791" s="2" t="s">
        <v>2835</v>
      </c>
      <c r="C791" s="2"/>
      <c r="D791" s="2"/>
      <c r="E791" t="s">
        <v>4821</v>
      </c>
      <c r="F791" t="s">
        <v>4865</v>
      </c>
      <c r="G791" s="61" t="s">
        <v>4802</v>
      </c>
      <c r="H791" s="2" t="s">
        <v>4821</v>
      </c>
    </row>
    <row r="792" spans="1:8" x14ac:dyDescent="0.25">
      <c r="A792" t="s">
        <v>4508</v>
      </c>
      <c r="B792" s="2" t="s">
        <v>2835</v>
      </c>
      <c r="C792" s="2"/>
      <c r="D792" s="2"/>
      <c r="E792" t="s">
        <v>4821</v>
      </c>
      <c r="F792" t="s">
        <v>4865</v>
      </c>
      <c r="G792" s="61" t="s">
        <v>4802</v>
      </c>
      <c r="H792" s="2" t="s">
        <v>4821</v>
      </c>
    </row>
    <row r="793" spans="1:8" x14ac:dyDescent="0.25">
      <c r="A793" t="s">
        <v>4509</v>
      </c>
      <c r="B793" s="2" t="s">
        <v>2835</v>
      </c>
      <c r="C793" s="2"/>
      <c r="D793" s="2"/>
      <c r="E793" t="s">
        <v>4821</v>
      </c>
      <c r="F793" t="s">
        <v>4865</v>
      </c>
      <c r="G793" s="61" t="s">
        <v>4802</v>
      </c>
      <c r="H793" s="2" t="s">
        <v>4821</v>
      </c>
    </row>
    <row r="794" spans="1:8" x14ac:dyDescent="0.25">
      <c r="A794" t="s">
        <v>4510</v>
      </c>
      <c r="B794" s="2" t="s">
        <v>3265</v>
      </c>
      <c r="C794" s="2"/>
      <c r="D794" s="2"/>
      <c r="E794" t="s">
        <v>4802</v>
      </c>
      <c r="F794" t="s">
        <v>4864</v>
      </c>
      <c r="G794" s="61" t="s">
        <v>4802</v>
      </c>
      <c r="H794" s="2" t="s">
        <v>4802</v>
      </c>
    </row>
    <row r="795" spans="1:8" x14ac:dyDescent="0.25">
      <c r="A795" t="s">
        <v>3653</v>
      </c>
      <c r="B795" s="2" t="s">
        <v>1261</v>
      </c>
      <c r="C795" s="2"/>
      <c r="D795" s="2" t="s">
        <v>40</v>
      </c>
      <c r="E795" t="s">
        <v>4805</v>
      </c>
      <c r="F795" t="s">
        <v>4865</v>
      </c>
      <c r="G795" s="61" t="s">
        <v>4805</v>
      </c>
      <c r="H795" s="2" t="s">
        <v>4805</v>
      </c>
    </row>
    <row r="796" spans="1:8" x14ac:dyDescent="0.25">
      <c r="A796" t="s">
        <v>3865</v>
      </c>
      <c r="B796" s="2" t="s">
        <v>565</v>
      </c>
      <c r="C796" s="2"/>
      <c r="D796" s="2">
        <v>18</v>
      </c>
      <c r="E796" t="s">
        <v>4802</v>
      </c>
      <c r="F796" t="s">
        <v>4864</v>
      </c>
      <c r="G796" s="61" t="s">
        <v>4802</v>
      </c>
      <c r="H796" s="2" t="s">
        <v>4802</v>
      </c>
    </row>
    <row r="797" spans="1:8" x14ac:dyDescent="0.25">
      <c r="A797" t="s">
        <v>3654</v>
      </c>
      <c r="B797" s="2" t="s">
        <v>507</v>
      </c>
      <c r="C797" s="2"/>
      <c r="D797" s="2" t="s">
        <v>40</v>
      </c>
      <c r="E797" t="s">
        <v>4804</v>
      </c>
      <c r="F797" t="s">
        <v>4865</v>
      </c>
      <c r="G797" s="61" t="s">
        <v>4802</v>
      </c>
      <c r="H797" s="2" t="s">
        <v>4802</v>
      </c>
    </row>
    <row r="798" spans="1:8" x14ac:dyDescent="0.25">
      <c r="A798" t="s">
        <v>3655</v>
      </c>
      <c r="B798" s="2" t="s">
        <v>507</v>
      </c>
      <c r="C798" s="2"/>
      <c r="D798" s="2" t="s">
        <v>40</v>
      </c>
      <c r="E798" t="s">
        <v>4804</v>
      </c>
      <c r="F798" t="s">
        <v>4865</v>
      </c>
      <c r="G798" s="61" t="s">
        <v>4802</v>
      </c>
      <c r="H798" s="2" t="s">
        <v>4802</v>
      </c>
    </row>
    <row r="799" spans="1:8" x14ac:dyDescent="0.25">
      <c r="A799" t="s">
        <v>4511</v>
      </c>
      <c r="B799" s="2" t="s">
        <v>1968</v>
      </c>
      <c r="C799" s="2"/>
      <c r="D799" s="2"/>
      <c r="E799" t="s">
        <v>4820</v>
      </c>
      <c r="F799" t="s">
        <v>4864</v>
      </c>
      <c r="G799" s="61" t="s">
        <v>4802</v>
      </c>
      <c r="H799" s="2" t="s">
        <v>4802</v>
      </c>
    </row>
    <row r="800" spans="1:8" x14ac:dyDescent="0.25">
      <c r="A800" t="s">
        <v>4512</v>
      </c>
      <c r="B800" s="2" t="s">
        <v>1438</v>
      </c>
      <c r="C800" s="2"/>
      <c r="D800" s="2"/>
      <c r="E800" t="s">
        <v>4815</v>
      </c>
      <c r="F800" t="s">
        <v>4865</v>
      </c>
      <c r="G800" s="61" t="s">
        <v>4815</v>
      </c>
      <c r="H800" s="2" t="s">
        <v>4815</v>
      </c>
    </row>
    <row r="801" spans="1:8" x14ac:dyDescent="0.25">
      <c r="A801" t="s">
        <v>3754</v>
      </c>
      <c r="B801" s="2" t="s">
        <v>544</v>
      </c>
      <c r="C801" s="2"/>
      <c r="D801" s="2">
        <v>25</v>
      </c>
      <c r="E801" t="s">
        <v>4802</v>
      </c>
      <c r="F801" t="s">
        <v>4864</v>
      </c>
      <c r="G801" s="61" t="s">
        <v>4802</v>
      </c>
      <c r="H801" s="2" t="s">
        <v>4802</v>
      </c>
    </row>
    <row r="802" spans="1:8" x14ac:dyDescent="0.25">
      <c r="A802" t="s">
        <v>3656</v>
      </c>
      <c r="B802" s="2" t="s">
        <v>3053</v>
      </c>
      <c r="C802" s="2"/>
      <c r="D802" s="2" t="s">
        <v>40</v>
      </c>
      <c r="E802" t="s">
        <v>4802</v>
      </c>
      <c r="F802" t="s">
        <v>4864</v>
      </c>
      <c r="G802" s="61" t="s">
        <v>4802</v>
      </c>
      <c r="H802" s="2" t="s">
        <v>4802</v>
      </c>
    </row>
    <row r="803" spans="1:8" x14ac:dyDescent="0.25">
      <c r="A803" t="s">
        <v>3657</v>
      </c>
      <c r="B803" s="2" t="s">
        <v>565</v>
      </c>
      <c r="C803" s="2"/>
      <c r="D803" s="2" t="s">
        <v>40</v>
      </c>
      <c r="E803" t="s">
        <v>4802</v>
      </c>
      <c r="F803" t="s">
        <v>4864</v>
      </c>
      <c r="G803" s="61" t="s">
        <v>4802</v>
      </c>
      <c r="H803" s="2" t="s">
        <v>4802</v>
      </c>
    </row>
    <row r="804" spans="1:8" x14ac:dyDescent="0.25">
      <c r="A804" t="s">
        <v>4513</v>
      </c>
      <c r="B804" s="2" t="s">
        <v>1968</v>
      </c>
      <c r="C804" s="2"/>
      <c r="D804" s="2"/>
      <c r="E804" t="s">
        <v>4802</v>
      </c>
      <c r="F804" t="s">
        <v>4864</v>
      </c>
      <c r="G804" s="61" t="s">
        <v>4802</v>
      </c>
      <c r="H804" s="2" t="s">
        <v>4802</v>
      </c>
    </row>
    <row r="805" spans="1:8" x14ac:dyDescent="0.25">
      <c r="A805" t="s">
        <v>3925</v>
      </c>
      <c r="B805" s="2" t="s">
        <v>1261</v>
      </c>
      <c r="C805" s="2"/>
      <c r="D805" s="2">
        <v>8</v>
      </c>
      <c r="E805" t="s">
        <v>4805</v>
      </c>
      <c r="F805" t="s">
        <v>4864</v>
      </c>
      <c r="G805" s="61" t="s">
        <v>4805</v>
      </c>
      <c r="H805" s="2" t="s">
        <v>4805</v>
      </c>
    </row>
    <row r="806" spans="1:8" x14ac:dyDescent="0.25">
      <c r="A806" t="s">
        <v>4514</v>
      </c>
      <c r="B806" s="2" t="s">
        <v>1438</v>
      </c>
      <c r="C806" s="2"/>
      <c r="D806" s="2"/>
      <c r="E806" t="s">
        <v>4815</v>
      </c>
      <c r="F806" t="s">
        <v>4865</v>
      </c>
      <c r="G806" s="61" t="s">
        <v>4815</v>
      </c>
      <c r="H806" s="2" t="s">
        <v>4815</v>
      </c>
    </row>
    <row r="807" spans="1:8" x14ac:dyDescent="0.25">
      <c r="A807" t="s">
        <v>4515</v>
      </c>
      <c r="B807" s="2" t="s">
        <v>1438</v>
      </c>
      <c r="C807" s="2"/>
      <c r="D807" s="2"/>
      <c r="E807" t="s">
        <v>4815</v>
      </c>
      <c r="F807" t="s">
        <v>4865</v>
      </c>
      <c r="G807" s="61" t="s">
        <v>4815</v>
      </c>
      <c r="H807" s="2" t="s">
        <v>4815</v>
      </c>
    </row>
    <row r="808" spans="1:8" x14ac:dyDescent="0.25">
      <c r="A808" t="s">
        <v>4516</v>
      </c>
      <c r="B808" s="2" t="s">
        <v>2429</v>
      </c>
      <c r="C808" s="2"/>
      <c r="D808" s="2"/>
      <c r="E808" t="s">
        <v>4808</v>
      </c>
      <c r="F808" t="s">
        <v>4865</v>
      </c>
      <c r="G808" s="61" t="s">
        <v>4802</v>
      </c>
      <c r="H808" s="2" t="s">
        <v>4808</v>
      </c>
    </row>
    <row r="809" spans="1:8" x14ac:dyDescent="0.25">
      <c r="A809" t="s">
        <v>4517</v>
      </c>
      <c r="B809" s="2" t="s">
        <v>2429</v>
      </c>
      <c r="C809" s="2"/>
      <c r="D809" s="2"/>
      <c r="E809" t="s">
        <v>4808</v>
      </c>
      <c r="F809" t="s">
        <v>4865</v>
      </c>
      <c r="G809" s="61" t="s">
        <v>4802</v>
      </c>
      <c r="H809" s="2" t="s">
        <v>4808</v>
      </c>
    </row>
    <row r="810" spans="1:8" x14ac:dyDescent="0.25">
      <c r="A810" t="s">
        <v>4518</v>
      </c>
      <c r="B810" s="2" t="s">
        <v>1968</v>
      </c>
      <c r="C810" s="2"/>
      <c r="D810" s="2"/>
      <c r="E810" t="s">
        <v>4811</v>
      </c>
      <c r="F810" t="s">
        <v>4865</v>
      </c>
      <c r="G810" s="61" t="s">
        <v>4802</v>
      </c>
      <c r="H810" s="2" t="s">
        <v>4811</v>
      </c>
    </row>
    <row r="811" spans="1:8" x14ac:dyDescent="0.25">
      <c r="A811" t="s">
        <v>4519</v>
      </c>
      <c r="B811" s="2" t="s">
        <v>1968</v>
      </c>
      <c r="C811" s="2"/>
      <c r="D811" s="2"/>
      <c r="E811" t="s">
        <v>4811</v>
      </c>
      <c r="F811" t="s">
        <v>4865</v>
      </c>
      <c r="G811" s="61" t="s">
        <v>4802</v>
      </c>
      <c r="H811" s="2" t="s">
        <v>4811</v>
      </c>
    </row>
    <row r="812" spans="1:8" x14ac:dyDescent="0.25">
      <c r="A812" t="s">
        <v>4520</v>
      </c>
      <c r="B812" s="2" t="s">
        <v>1438</v>
      </c>
      <c r="C812" s="2"/>
      <c r="D812" s="2"/>
      <c r="E812" t="s">
        <v>4802</v>
      </c>
      <c r="F812" t="s">
        <v>4864</v>
      </c>
      <c r="G812" s="61" t="s">
        <v>4802</v>
      </c>
      <c r="H812" s="2" t="s">
        <v>4802</v>
      </c>
    </row>
    <row r="813" spans="1:8" x14ac:dyDescent="0.25">
      <c r="A813" t="s">
        <v>3732</v>
      </c>
      <c r="B813" s="2" t="s">
        <v>54</v>
      </c>
      <c r="C813" s="2"/>
      <c r="D813" s="2">
        <v>27</v>
      </c>
      <c r="E813" t="s">
        <v>4803</v>
      </c>
      <c r="F813" t="s">
        <v>4865</v>
      </c>
      <c r="G813" s="61" t="s">
        <v>4803</v>
      </c>
      <c r="H813" s="2" t="s">
        <v>4803</v>
      </c>
    </row>
    <row r="814" spans="1:8" x14ac:dyDescent="0.25">
      <c r="A814" t="s">
        <v>3733</v>
      </c>
      <c r="B814" s="2" t="s">
        <v>54</v>
      </c>
      <c r="C814" s="2"/>
      <c r="D814" s="2">
        <v>27</v>
      </c>
      <c r="E814" t="s">
        <v>4803</v>
      </c>
      <c r="F814" t="s">
        <v>4865</v>
      </c>
      <c r="G814" s="61" t="s">
        <v>4803</v>
      </c>
      <c r="H814" s="2" t="s">
        <v>4803</v>
      </c>
    </row>
    <row r="815" spans="1:8" x14ac:dyDescent="0.25">
      <c r="A815" t="s">
        <v>3781</v>
      </c>
      <c r="B815" s="2" t="s">
        <v>54</v>
      </c>
      <c r="C815" s="2"/>
      <c r="D815" s="2">
        <v>22</v>
      </c>
      <c r="E815" t="s">
        <v>4803</v>
      </c>
      <c r="F815" t="s">
        <v>4865</v>
      </c>
      <c r="G815" s="61" t="s">
        <v>4803</v>
      </c>
      <c r="H815" s="2" t="s">
        <v>4803</v>
      </c>
    </row>
    <row r="816" spans="1:8" x14ac:dyDescent="0.25">
      <c r="A816" t="s">
        <v>3658</v>
      </c>
      <c r="B816" s="2" t="s">
        <v>54</v>
      </c>
      <c r="C816" s="2"/>
      <c r="D816" s="2" t="s">
        <v>40</v>
      </c>
      <c r="E816" t="s">
        <v>4803</v>
      </c>
      <c r="F816" t="s">
        <v>4865</v>
      </c>
      <c r="G816" s="61" t="s">
        <v>4803</v>
      </c>
      <c r="H816" s="2" t="s">
        <v>4803</v>
      </c>
    </row>
    <row r="817" spans="1:8" x14ac:dyDescent="0.25">
      <c r="A817" t="s">
        <v>3734</v>
      </c>
      <c r="B817" s="2" t="s">
        <v>54</v>
      </c>
      <c r="C817" s="2"/>
      <c r="D817" s="2">
        <v>27</v>
      </c>
      <c r="E817" t="s">
        <v>4803</v>
      </c>
      <c r="F817" t="s">
        <v>4865</v>
      </c>
      <c r="G817" s="61" t="s">
        <v>4803</v>
      </c>
      <c r="H817" s="2" t="s">
        <v>4803</v>
      </c>
    </row>
    <row r="818" spans="1:8" x14ac:dyDescent="0.25">
      <c r="A818" t="s">
        <v>3913</v>
      </c>
      <c r="B818" s="2" t="s">
        <v>54</v>
      </c>
      <c r="C818" s="2"/>
      <c r="D818" s="2">
        <v>9</v>
      </c>
      <c r="E818" t="s">
        <v>4802</v>
      </c>
      <c r="F818" t="s">
        <v>4865</v>
      </c>
      <c r="G818" s="61" t="s">
        <v>4802</v>
      </c>
      <c r="H818" s="2" t="s">
        <v>4802</v>
      </c>
    </row>
    <row r="819" spans="1:8" x14ac:dyDescent="0.25">
      <c r="A819" t="s">
        <v>4521</v>
      </c>
      <c r="B819" s="2" t="s">
        <v>2948</v>
      </c>
      <c r="C819" s="2"/>
      <c r="D819" s="2"/>
      <c r="E819" t="s">
        <v>4802</v>
      </c>
      <c r="F819" t="s">
        <v>4864</v>
      </c>
      <c r="G819" s="61" t="s">
        <v>4802</v>
      </c>
      <c r="H819" s="2" t="s">
        <v>4802</v>
      </c>
    </row>
    <row r="820" spans="1:8" x14ac:dyDescent="0.25">
      <c r="A820" t="s">
        <v>3866</v>
      </c>
      <c r="B820" s="2" t="s">
        <v>746</v>
      </c>
      <c r="C820" s="2"/>
      <c r="D820" s="2">
        <v>18</v>
      </c>
      <c r="E820" t="s">
        <v>4802</v>
      </c>
      <c r="F820" t="s">
        <v>4864</v>
      </c>
      <c r="G820" s="61" t="s">
        <v>4839</v>
      </c>
      <c r="H820" s="2" t="s">
        <v>4839</v>
      </c>
    </row>
    <row r="821" spans="1:8" x14ac:dyDescent="0.25">
      <c r="A821" t="s">
        <v>3809</v>
      </c>
      <c r="B821" s="2" t="s">
        <v>746</v>
      </c>
      <c r="C821" s="2"/>
      <c r="D821" s="2">
        <v>21</v>
      </c>
      <c r="E821" t="s">
        <v>4802</v>
      </c>
      <c r="F821" t="s">
        <v>4864</v>
      </c>
      <c r="G821" s="61" t="s">
        <v>4839</v>
      </c>
      <c r="H821" s="2" t="s">
        <v>4839</v>
      </c>
    </row>
    <row r="822" spans="1:8" x14ac:dyDescent="0.25">
      <c r="A822" t="s">
        <v>4522</v>
      </c>
      <c r="B822" s="2" t="s">
        <v>2552</v>
      </c>
      <c r="C822" s="2"/>
      <c r="D822" s="2"/>
      <c r="E822" t="s">
        <v>4802</v>
      </c>
      <c r="F822" t="s">
        <v>4864</v>
      </c>
      <c r="G822" s="61" t="s">
        <v>4802</v>
      </c>
      <c r="H822" s="2" t="s">
        <v>4802</v>
      </c>
    </row>
    <row r="823" spans="1:8" x14ac:dyDescent="0.25">
      <c r="A823" t="s">
        <v>4523</v>
      </c>
      <c r="B823" s="2" t="s">
        <v>1968</v>
      </c>
      <c r="C823" s="2"/>
      <c r="D823" s="2"/>
      <c r="E823" t="s">
        <v>4811</v>
      </c>
      <c r="F823" t="s">
        <v>4865</v>
      </c>
      <c r="G823" s="61" t="s">
        <v>4802</v>
      </c>
      <c r="H823" s="2" t="s">
        <v>4811</v>
      </c>
    </row>
    <row r="824" spans="1:8" x14ac:dyDescent="0.25">
      <c r="A824" t="s">
        <v>4524</v>
      </c>
      <c r="B824" s="2" t="s">
        <v>1968</v>
      </c>
      <c r="C824" s="2"/>
      <c r="D824" s="2"/>
      <c r="E824" t="s">
        <v>4811</v>
      </c>
      <c r="F824" t="s">
        <v>4865</v>
      </c>
      <c r="G824" s="61" t="s">
        <v>4802</v>
      </c>
      <c r="H824" s="2" t="s">
        <v>4811</v>
      </c>
    </row>
    <row r="825" spans="1:8" x14ac:dyDescent="0.25">
      <c r="A825" t="s">
        <v>4525</v>
      </c>
      <c r="B825" s="2" t="s">
        <v>1968</v>
      </c>
      <c r="C825" s="2"/>
      <c r="D825" s="2"/>
      <c r="E825" t="s">
        <v>4811</v>
      </c>
      <c r="F825" t="s">
        <v>4865</v>
      </c>
      <c r="G825" s="61" t="s">
        <v>4802</v>
      </c>
      <c r="H825" s="2" t="s">
        <v>4811</v>
      </c>
    </row>
    <row r="826" spans="1:8" x14ac:dyDescent="0.25">
      <c r="A826" t="s">
        <v>4526</v>
      </c>
      <c r="B826" s="2" t="s">
        <v>1968</v>
      </c>
      <c r="C826" s="2"/>
      <c r="D826" s="2"/>
      <c r="E826" t="s">
        <v>4811</v>
      </c>
      <c r="F826" t="s">
        <v>4865</v>
      </c>
      <c r="G826" s="61" t="s">
        <v>4802</v>
      </c>
      <c r="H826" s="2" t="s">
        <v>4811</v>
      </c>
    </row>
    <row r="827" spans="1:8" x14ac:dyDescent="0.25">
      <c r="A827" t="s">
        <v>4527</v>
      </c>
      <c r="B827" s="2" t="s">
        <v>1968</v>
      </c>
      <c r="C827" s="2"/>
      <c r="D827" s="2"/>
      <c r="E827" t="s">
        <v>4811</v>
      </c>
      <c r="F827" t="s">
        <v>4865</v>
      </c>
      <c r="G827" s="61" t="s">
        <v>4802</v>
      </c>
      <c r="H827" s="2" t="s">
        <v>4811</v>
      </c>
    </row>
    <row r="828" spans="1:8" x14ac:dyDescent="0.25">
      <c r="A828" t="s">
        <v>4528</v>
      </c>
      <c r="B828" s="2" t="s">
        <v>1968</v>
      </c>
      <c r="C828" s="2"/>
      <c r="D828" s="2"/>
      <c r="E828" t="s">
        <v>4811</v>
      </c>
      <c r="F828" t="s">
        <v>4864</v>
      </c>
      <c r="G828" s="61" t="s">
        <v>4802</v>
      </c>
      <c r="H828" s="2" t="s">
        <v>4811</v>
      </c>
    </row>
    <row r="829" spans="1:8" x14ac:dyDescent="0.25">
      <c r="A829" t="s">
        <v>3847</v>
      </c>
      <c r="B829" s="2" t="s">
        <v>54</v>
      </c>
      <c r="C829" s="2"/>
      <c r="D829" s="2">
        <v>19</v>
      </c>
      <c r="E829" t="s">
        <v>4803</v>
      </c>
      <c r="F829" t="s">
        <v>4865</v>
      </c>
      <c r="G829" s="61" t="s">
        <v>4803</v>
      </c>
      <c r="H829" s="2" t="s">
        <v>4803</v>
      </c>
    </row>
    <row r="830" spans="1:8" x14ac:dyDescent="0.25">
      <c r="A830" t="s">
        <v>3659</v>
      </c>
      <c r="B830" s="2" t="s">
        <v>54</v>
      </c>
      <c r="C830" s="2"/>
      <c r="D830" s="2" t="s">
        <v>40</v>
      </c>
      <c r="E830" t="s">
        <v>4802</v>
      </c>
      <c r="F830" t="s">
        <v>4865</v>
      </c>
      <c r="G830" s="61" t="s">
        <v>4802</v>
      </c>
      <c r="H830" s="2" t="s">
        <v>4802</v>
      </c>
    </row>
    <row r="831" spans="1:8" x14ac:dyDescent="0.25">
      <c r="A831" t="s">
        <v>3782</v>
      </c>
      <c r="B831" s="2" t="s">
        <v>54</v>
      </c>
      <c r="C831" s="2"/>
      <c r="D831" s="2">
        <v>22</v>
      </c>
      <c r="E831" t="s">
        <v>4803</v>
      </c>
      <c r="F831" t="s">
        <v>4865</v>
      </c>
      <c r="G831" s="61" t="s">
        <v>4803</v>
      </c>
      <c r="H831" s="2" t="s">
        <v>4803</v>
      </c>
    </row>
    <row r="832" spans="1:8" x14ac:dyDescent="0.25">
      <c r="A832" t="s">
        <v>3660</v>
      </c>
      <c r="B832" s="2" t="s">
        <v>54</v>
      </c>
      <c r="C832" s="2"/>
      <c r="D832" s="2" t="s">
        <v>40</v>
      </c>
      <c r="E832" t="s">
        <v>4802</v>
      </c>
      <c r="F832" t="s">
        <v>4865</v>
      </c>
      <c r="G832" s="61" t="s">
        <v>4802</v>
      </c>
      <c r="H832" s="2" t="s">
        <v>4802</v>
      </c>
    </row>
    <row r="833" spans="1:8" x14ac:dyDescent="0.25">
      <c r="A833" t="s">
        <v>3848</v>
      </c>
      <c r="B833" s="2" t="s">
        <v>54</v>
      </c>
      <c r="C833" s="2"/>
      <c r="D833" s="2">
        <v>19</v>
      </c>
      <c r="E833" t="s">
        <v>4803</v>
      </c>
      <c r="F833" t="s">
        <v>4865</v>
      </c>
      <c r="G833" s="61" t="s">
        <v>4803</v>
      </c>
      <c r="H833" s="2" t="s">
        <v>4803</v>
      </c>
    </row>
    <row r="834" spans="1:8" x14ac:dyDescent="0.25">
      <c r="A834" t="s">
        <v>3914</v>
      </c>
      <c r="B834" s="2" t="s">
        <v>54</v>
      </c>
      <c r="C834" s="2"/>
      <c r="D834" s="2">
        <v>9</v>
      </c>
      <c r="E834" t="s">
        <v>4803</v>
      </c>
      <c r="F834" t="s">
        <v>4865</v>
      </c>
      <c r="G834" s="61" t="s">
        <v>4803</v>
      </c>
      <c r="H834" s="2" t="s">
        <v>4803</v>
      </c>
    </row>
    <row r="835" spans="1:8" x14ac:dyDescent="0.25">
      <c r="A835" t="s">
        <v>3867</v>
      </c>
      <c r="B835" s="2" t="s">
        <v>54</v>
      </c>
      <c r="C835" s="2"/>
      <c r="D835" s="2">
        <v>18</v>
      </c>
      <c r="E835" t="s">
        <v>4803</v>
      </c>
      <c r="F835" t="s">
        <v>4865</v>
      </c>
      <c r="G835" s="61" t="s">
        <v>4803</v>
      </c>
      <c r="H835" s="2" t="s">
        <v>4803</v>
      </c>
    </row>
    <row r="836" spans="1:8" x14ac:dyDescent="0.25">
      <c r="A836" t="s">
        <v>3661</v>
      </c>
      <c r="B836" s="2" t="s">
        <v>54</v>
      </c>
      <c r="C836" s="2"/>
      <c r="D836" s="2" t="s">
        <v>40</v>
      </c>
      <c r="E836" t="s">
        <v>4802</v>
      </c>
      <c r="F836" t="s">
        <v>4865</v>
      </c>
      <c r="G836" s="61" t="s">
        <v>4802</v>
      </c>
      <c r="H836" s="2" t="s">
        <v>4802</v>
      </c>
    </row>
    <row r="837" spans="1:8" x14ac:dyDescent="0.25">
      <c r="A837" t="s">
        <v>3662</v>
      </c>
      <c r="B837" s="2" t="s">
        <v>1261</v>
      </c>
      <c r="C837" s="2"/>
      <c r="D837" s="2" t="s">
        <v>40</v>
      </c>
      <c r="E837" t="s">
        <v>4802</v>
      </c>
      <c r="F837" t="s">
        <v>4864</v>
      </c>
      <c r="G837" s="61" t="s">
        <v>4802</v>
      </c>
      <c r="H837" s="2" t="s">
        <v>4802</v>
      </c>
    </row>
    <row r="838" spans="1:8" x14ac:dyDescent="0.25">
      <c r="A838" t="s">
        <v>4529</v>
      </c>
      <c r="B838" s="2" t="s">
        <v>1053</v>
      </c>
      <c r="C838" s="2"/>
      <c r="D838" s="2"/>
      <c r="E838" t="s">
        <v>4802</v>
      </c>
      <c r="F838" t="s">
        <v>4865</v>
      </c>
      <c r="G838" s="61" t="s">
        <v>4802</v>
      </c>
      <c r="H838" s="2" t="s">
        <v>4841</v>
      </c>
    </row>
    <row r="839" spans="1:8" x14ac:dyDescent="0.25">
      <c r="A839" t="s">
        <v>4530</v>
      </c>
      <c r="B839" s="2" t="s">
        <v>1053</v>
      </c>
      <c r="C839" s="2"/>
      <c r="D839" s="2"/>
      <c r="E839" t="s">
        <v>4802</v>
      </c>
      <c r="F839" t="s">
        <v>4865</v>
      </c>
      <c r="G839" s="61" t="s">
        <v>4842</v>
      </c>
      <c r="H839" s="2" t="s">
        <v>4842</v>
      </c>
    </row>
    <row r="840" spans="1:8" x14ac:dyDescent="0.25">
      <c r="A840" t="s">
        <v>4531</v>
      </c>
      <c r="B840" s="2" t="s">
        <v>1053</v>
      </c>
      <c r="C840" s="2"/>
      <c r="D840" s="2"/>
      <c r="E840" t="s">
        <v>4802</v>
      </c>
      <c r="F840" t="s">
        <v>4865</v>
      </c>
      <c r="G840" s="61" t="s">
        <v>4802</v>
      </c>
      <c r="H840" s="2" t="s">
        <v>4841</v>
      </c>
    </row>
    <row r="841" spans="1:8" x14ac:dyDescent="0.25">
      <c r="A841" t="s">
        <v>4532</v>
      </c>
      <c r="B841" s="2" t="s">
        <v>1053</v>
      </c>
      <c r="C841" s="2"/>
      <c r="D841" s="2"/>
      <c r="E841" t="s">
        <v>4802</v>
      </c>
      <c r="F841" t="s">
        <v>4865</v>
      </c>
      <c r="G841" s="61" t="s">
        <v>4842</v>
      </c>
      <c r="H841" s="2" t="s">
        <v>4842</v>
      </c>
    </row>
    <row r="842" spans="1:8" x14ac:dyDescent="0.25">
      <c r="A842" t="s">
        <v>4533</v>
      </c>
      <c r="B842" s="2" t="s">
        <v>1053</v>
      </c>
      <c r="C842" s="2"/>
      <c r="D842" s="2"/>
      <c r="E842" t="s">
        <v>4802</v>
      </c>
      <c r="F842" t="s">
        <v>4865</v>
      </c>
      <c r="G842" s="61" t="s">
        <v>4802</v>
      </c>
      <c r="H842" s="2" t="s">
        <v>4802</v>
      </c>
    </row>
    <row r="843" spans="1:8" x14ac:dyDescent="0.25">
      <c r="A843" t="s">
        <v>3663</v>
      </c>
      <c r="B843" s="2" t="s">
        <v>54</v>
      </c>
      <c r="C843" s="2"/>
      <c r="D843" s="2" t="s">
        <v>40</v>
      </c>
      <c r="E843" t="s">
        <v>4802</v>
      </c>
      <c r="F843" t="s">
        <v>4865</v>
      </c>
      <c r="G843" s="61" t="s">
        <v>4802</v>
      </c>
      <c r="H843" s="2" t="s">
        <v>4802</v>
      </c>
    </row>
    <row r="844" spans="1:8" x14ac:dyDescent="0.25">
      <c r="A844" t="s">
        <v>4534</v>
      </c>
      <c r="B844" s="2" t="s">
        <v>1968</v>
      </c>
      <c r="C844" s="2"/>
      <c r="D844" s="2"/>
      <c r="E844" t="s">
        <v>4802</v>
      </c>
      <c r="F844" t="s">
        <v>4864</v>
      </c>
      <c r="G844" s="61" t="s">
        <v>4802</v>
      </c>
      <c r="H844" s="2" t="s">
        <v>4802</v>
      </c>
    </row>
    <row r="845" spans="1:8" x14ac:dyDescent="0.25">
      <c r="A845" t="s">
        <v>4535</v>
      </c>
      <c r="B845" s="2" t="s">
        <v>1968</v>
      </c>
      <c r="C845" s="2"/>
      <c r="D845" s="2"/>
      <c r="E845" t="s">
        <v>4811</v>
      </c>
      <c r="F845" t="s">
        <v>4865</v>
      </c>
      <c r="G845" s="61" t="s">
        <v>4802</v>
      </c>
      <c r="H845" s="2" t="s">
        <v>4811</v>
      </c>
    </row>
    <row r="846" spans="1:8" x14ac:dyDescent="0.25">
      <c r="A846" t="s">
        <v>3664</v>
      </c>
      <c r="B846" s="2" t="s">
        <v>742</v>
      </c>
      <c r="C846" s="2"/>
      <c r="D846" s="2" t="s">
        <v>40</v>
      </c>
      <c r="E846" t="s">
        <v>4811</v>
      </c>
      <c r="F846" t="s">
        <v>4865</v>
      </c>
      <c r="G846" s="61" t="s">
        <v>4802</v>
      </c>
      <c r="H846" s="2" t="s">
        <v>4811</v>
      </c>
    </row>
    <row r="847" spans="1:8" x14ac:dyDescent="0.25">
      <c r="A847" t="s">
        <v>4536</v>
      </c>
      <c r="B847" s="2" t="s">
        <v>1968</v>
      </c>
      <c r="C847" s="2"/>
      <c r="D847" s="2"/>
      <c r="E847" t="s">
        <v>4811</v>
      </c>
      <c r="F847" t="s">
        <v>4865</v>
      </c>
      <c r="G847" s="61" t="s">
        <v>4802</v>
      </c>
      <c r="H847" s="2" t="s">
        <v>4811</v>
      </c>
    </row>
    <row r="848" spans="1:8" x14ac:dyDescent="0.25">
      <c r="A848" t="s">
        <v>4537</v>
      </c>
      <c r="B848" s="2" t="s">
        <v>1968</v>
      </c>
      <c r="C848" s="2"/>
      <c r="D848" s="2"/>
      <c r="E848" t="s">
        <v>4811</v>
      </c>
      <c r="F848" t="s">
        <v>4865</v>
      </c>
      <c r="G848" s="61" t="s">
        <v>4802</v>
      </c>
      <c r="H848" s="2" t="s">
        <v>4811</v>
      </c>
    </row>
    <row r="849" spans="1:8" x14ac:dyDescent="0.25">
      <c r="A849" t="s">
        <v>4538</v>
      </c>
      <c r="B849" s="2" t="s">
        <v>1968</v>
      </c>
      <c r="C849" s="2"/>
      <c r="D849" s="2"/>
      <c r="E849" t="s">
        <v>4811</v>
      </c>
      <c r="F849" t="s">
        <v>4865</v>
      </c>
      <c r="G849" s="61" t="s">
        <v>4802</v>
      </c>
      <c r="H849" s="2" t="s">
        <v>4811</v>
      </c>
    </row>
    <row r="850" spans="1:8" x14ac:dyDescent="0.25">
      <c r="A850" t="s">
        <v>3665</v>
      </c>
      <c r="B850" s="2" t="s">
        <v>742</v>
      </c>
      <c r="C850" s="2"/>
      <c r="D850" s="2" t="s">
        <v>40</v>
      </c>
      <c r="E850" t="s">
        <v>4811</v>
      </c>
      <c r="F850" t="s">
        <v>4865</v>
      </c>
      <c r="G850" s="61" t="s">
        <v>4802</v>
      </c>
      <c r="H850" s="2" t="s">
        <v>4811</v>
      </c>
    </row>
    <row r="851" spans="1:8" x14ac:dyDescent="0.25">
      <c r="A851" t="s">
        <v>4539</v>
      </c>
      <c r="B851" s="2" t="s">
        <v>1968</v>
      </c>
      <c r="C851" s="2"/>
      <c r="D851" s="2"/>
      <c r="E851" t="s">
        <v>4811</v>
      </c>
      <c r="F851" t="s">
        <v>4865</v>
      </c>
      <c r="G851" s="61" t="s">
        <v>4802</v>
      </c>
      <c r="H851" s="2" t="s">
        <v>4811</v>
      </c>
    </row>
    <row r="852" spans="1:8" x14ac:dyDescent="0.25">
      <c r="A852" t="s">
        <v>4540</v>
      </c>
      <c r="B852" s="2" t="s">
        <v>1968</v>
      </c>
      <c r="C852" s="2"/>
      <c r="D852" s="2"/>
      <c r="E852" t="s">
        <v>4811</v>
      </c>
      <c r="F852" t="s">
        <v>4865</v>
      </c>
      <c r="G852" s="61" t="s">
        <v>4802</v>
      </c>
      <c r="H852" s="2" t="s">
        <v>4811</v>
      </c>
    </row>
    <row r="853" spans="1:8" x14ac:dyDescent="0.25">
      <c r="A853" t="s">
        <v>4541</v>
      </c>
      <c r="B853" s="2" t="s">
        <v>1053</v>
      </c>
      <c r="C853" s="2"/>
      <c r="D853" s="2"/>
      <c r="E853" t="s">
        <v>4802</v>
      </c>
      <c r="F853" t="s">
        <v>4865</v>
      </c>
      <c r="G853" s="61" t="s">
        <v>4802</v>
      </c>
      <c r="H853" s="2" t="s">
        <v>4841</v>
      </c>
    </row>
    <row r="854" spans="1:8" x14ac:dyDescent="0.25">
      <c r="A854" t="s">
        <v>4542</v>
      </c>
      <c r="B854" s="2" t="s">
        <v>1943</v>
      </c>
      <c r="C854" s="2"/>
      <c r="D854" s="2"/>
      <c r="E854" t="s">
        <v>4822</v>
      </c>
      <c r="F854" t="s">
        <v>4864</v>
      </c>
      <c r="G854" s="61" t="s">
        <v>4802</v>
      </c>
      <c r="H854" s="2" t="s">
        <v>4802</v>
      </c>
    </row>
    <row r="855" spans="1:8" x14ac:dyDescent="0.25">
      <c r="A855" t="s">
        <v>4543</v>
      </c>
      <c r="B855" s="2" t="s">
        <v>2552</v>
      </c>
      <c r="C855" s="2"/>
      <c r="D855" s="2"/>
      <c r="E855" t="s">
        <v>4817</v>
      </c>
      <c r="F855" t="s">
        <v>4865</v>
      </c>
      <c r="G855" s="61" t="s">
        <v>4817</v>
      </c>
      <c r="H855" s="2" t="s">
        <v>4817</v>
      </c>
    </row>
    <row r="856" spans="1:8" x14ac:dyDescent="0.25">
      <c r="A856" t="s">
        <v>4544</v>
      </c>
      <c r="B856" s="2" t="s">
        <v>2552</v>
      </c>
      <c r="C856" s="2"/>
      <c r="D856" s="2"/>
      <c r="E856" t="s">
        <v>4817</v>
      </c>
      <c r="F856" t="s">
        <v>4865</v>
      </c>
      <c r="G856" s="61" t="s">
        <v>4817</v>
      </c>
      <c r="H856" s="2" t="s">
        <v>4817</v>
      </c>
    </row>
    <row r="857" spans="1:8" x14ac:dyDescent="0.25">
      <c r="A857" t="s">
        <v>4545</v>
      </c>
      <c r="B857" s="2" t="s">
        <v>2552</v>
      </c>
      <c r="C857" s="2"/>
      <c r="D857" s="2"/>
      <c r="E857" t="s">
        <v>4817</v>
      </c>
      <c r="F857" t="s">
        <v>4865</v>
      </c>
      <c r="G857" s="61" t="s">
        <v>4817</v>
      </c>
      <c r="H857" s="2" t="s">
        <v>4817</v>
      </c>
    </row>
    <row r="858" spans="1:8" x14ac:dyDescent="0.25">
      <c r="A858" t="s">
        <v>4546</v>
      </c>
      <c r="B858" s="2" t="s">
        <v>2552</v>
      </c>
      <c r="C858" s="2"/>
      <c r="D858" s="2"/>
      <c r="E858" t="s">
        <v>4802</v>
      </c>
      <c r="F858" t="s">
        <v>4865</v>
      </c>
      <c r="G858" s="61" t="s">
        <v>4802</v>
      </c>
      <c r="H858" s="2" t="s">
        <v>4802</v>
      </c>
    </row>
    <row r="859" spans="1:8" x14ac:dyDescent="0.25">
      <c r="A859" t="s">
        <v>4547</v>
      </c>
      <c r="B859" s="2" t="s">
        <v>2552</v>
      </c>
      <c r="C859" s="2"/>
      <c r="D859" s="2"/>
      <c r="E859" t="s">
        <v>4817</v>
      </c>
      <c r="F859" t="s">
        <v>4865</v>
      </c>
      <c r="G859" s="61" t="s">
        <v>4817</v>
      </c>
      <c r="H859" s="2" t="s">
        <v>4817</v>
      </c>
    </row>
    <row r="860" spans="1:8" x14ac:dyDescent="0.25">
      <c r="A860" t="s">
        <v>4548</v>
      </c>
      <c r="B860" s="2" t="s">
        <v>2552</v>
      </c>
      <c r="C860" s="2"/>
      <c r="D860" s="2"/>
      <c r="E860" t="s">
        <v>4802</v>
      </c>
      <c r="F860" t="s">
        <v>4865</v>
      </c>
      <c r="G860" s="61" t="s">
        <v>4802</v>
      </c>
      <c r="H860" s="2" t="s">
        <v>4802</v>
      </c>
    </row>
    <row r="861" spans="1:8" x14ac:dyDescent="0.25">
      <c r="A861" t="s">
        <v>4549</v>
      </c>
      <c r="B861" s="2" t="s">
        <v>2552</v>
      </c>
      <c r="C861" s="2"/>
      <c r="D861" s="2"/>
      <c r="E861" t="s">
        <v>4802</v>
      </c>
      <c r="F861" t="s">
        <v>4865</v>
      </c>
      <c r="G861" s="61" t="s">
        <v>4802</v>
      </c>
      <c r="H861" s="2" t="s">
        <v>4802</v>
      </c>
    </row>
    <row r="862" spans="1:8" x14ac:dyDescent="0.25">
      <c r="A862" t="s">
        <v>4550</v>
      </c>
      <c r="B862" s="2" t="s">
        <v>2552</v>
      </c>
      <c r="C862" s="2"/>
      <c r="D862" s="2"/>
      <c r="E862" t="s">
        <v>4817</v>
      </c>
      <c r="F862" t="s">
        <v>4865</v>
      </c>
      <c r="G862" s="61" t="s">
        <v>4817</v>
      </c>
      <c r="H862" s="2" t="s">
        <v>4817</v>
      </c>
    </row>
    <row r="863" spans="1:8" x14ac:dyDescent="0.25">
      <c r="A863" t="s">
        <v>4551</v>
      </c>
      <c r="B863" s="2" t="s">
        <v>2552</v>
      </c>
      <c r="C863" s="2"/>
      <c r="D863" s="2"/>
      <c r="E863" t="s">
        <v>4817</v>
      </c>
      <c r="F863" t="s">
        <v>4865</v>
      </c>
      <c r="G863" s="61" t="s">
        <v>4817</v>
      </c>
      <c r="H863" s="2" t="s">
        <v>4817</v>
      </c>
    </row>
    <row r="864" spans="1:8" x14ac:dyDescent="0.25">
      <c r="A864" t="s">
        <v>4552</v>
      </c>
      <c r="B864" s="2" t="s">
        <v>23</v>
      </c>
      <c r="C864" s="2"/>
      <c r="D864" s="2"/>
      <c r="E864" t="s">
        <v>4802</v>
      </c>
      <c r="F864" t="s">
        <v>4864</v>
      </c>
      <c r="G864" s="61" t="s">
        <v>4802</v>
      </c>
      <c r="H864" s="2" t="s">
        <v>4802</v>
      </c>
    </row>
    <row r="865" spans="1:8" x14ac:dyDescent="0.25">
      <c r="A865" t="s">
        <v>4553</v>
      </c>
      <c r="B865" s="2" t="s">
        <v>1053</v>
      </c>
      <c r="C865" s="2"/>
      <c r="D865" s="2"/>
      <c r="E865" t="s">
        <v>4802</v>
      </c>
      <c r="F865" t="s">
        <v>4864</v>
      </c>
      <c r="G865" s="61" t="s">
        <v>4802</v>
      </c>
      <c r="H865" s="2" t="s">
        <v>4802</v>
      </c>
    </row>
    <row r="866" spans="1:8" x14ac:dyDescent="0.25">
      <c r="A866" t="s">
        <v>4554</v>
      </c>
      <c r="B866" s="2" t="s">
        <v>2429</v>
      </c>
      <c r="C866" s="2"/>
      <c r="D866" s="2"/>
      <c r="E866" t="s">
        <v>4808</v>
      </c>
      <c r="F866" t="s">
        <v>4865</v>
      </c>
      <c r="G866" s="61" t="s">
        <v>4802</v>
      </c>
      <c r="H866" s="2" t="s">
        <v>4808</v>
      </c>
    </row>
    <row r="867" spans="1:8" x14ac:dyDescent="0.25">
      <c r="A867" t="s">
        <v>4555</v>
      </c>
      <c r="B867" s="2" t="s">
        <v>2552</v>
      </c>
      <c r="C867" s="2"/>
      <c r="D867" s="2"/>
      <c r="E867" t="s">
        <v>4817</v>
      </c>
      <c r="F867" t="s">
        <v>4864</v>
      </c>
      <c r="G867" s="61" t="s">
        <v>4817</v>
      </c>
      <c r="H867" s="2" t="s">
        <v>4817</v>
      </c>
    </row>
    <row r="868" spans="1:8" x14ac:dyDescent="0.25">
      <c r="A868" t="s">
        <v>4556</v>
      </c>
      <c r="B868" s="2" t="s">
        <v>2988</v>
      </c>
      <c r="C868" s="2"/>
      <c r="D868" s="2"/>
      <c r="E868" t="s">
        <v>4802</v>
      </c>
      <c r="F868" t="s">
        <v>4865</v>
      </c>
      <c r="G868" s="61" t="s">
        <v>4802</v>
      </c>
      <c r="H868" s="2" t="s">
        <v>4802</v>
      </c>
    </row>
    <row r="869" spans="1:8" x14ac:dyDescent="0.25">
      <c r="A869" t="s">
        <v>4557</v>
      </c>
      <c r="B869" s="2" t="s">
        <v>2988</v>
      </c>
      <c r="C869" s="2"/>
      <c r="D869" s="2"/>
      <c r="E869" t="s">
        <v>4802</v>
      </c>
      <c r="F869" t="s">
        <v>4865</v>
      </c>
      <c r="G869" s="61" t="s">
        <v>4802</v>
      </c>
      <c r="H869" s="2" t="s">
        <v>4802</v>
      </c>
    </row>
    <row r="870" spans="1:8" x14ac:dyDescent="0.25">
      <c r="A870" t="s">
        <v>4558</v>
      </c>
      <c r="B870" s="2" t="s">
        <v>2988</v>
      </c>
      <c r="C870" s="2"/>
      <c r="D870" s="2"/>
      <c r="E870" t="s">
        <v>4802</v>
      </c>
      <c r="F870" t="s">
        <v>4865</v>
      </c>
      <c r="G870" s="61" t="s">
        <v>4802</v>
      </c>
      <c r="H870" s="2" t="s">
        <v>4802</v>
      </c>
    </row>
    <row r="871" spans="1:8" x14ac:dyDescent="0.25">
      <c r="A871" t="s">
        <v>4559</v>
      </c>
      <c r="B871" s="2" t="s">
        <v>2988</v>
      </c>
      <c r="C871" s="2"/>
      <c r="D871" s="2"/>
      <c r="E871" t="s">
        <v>4802</v>
      </c>
      <c r="F871" t="s">
        <v>4865</v>
      </c>
      <c r="G871" s="61" t="s">
        <v>4802</v>
      </c>
      <c r="H871" s="2" t="s">
        <v>4802</v>
      </c>
    </row>
    <row r="872" spans="1:8" x14ac:dyDescent="0.25">
      <c r="A872" t="s">
        <v>3666</v>
      </c>
      <c r="B872" s="2" t="s">
        <v>3053</v>
      </c>
      <c r="C872" s="2"/>
      <c r="D872" s="2" t="s">
        <v>40</v>
      </c>
      <c r="E872" t="s">
        <v>4802</v>
      </c>
      <c r="F872" t="s">
        <v>4864</v>
      </c>
      <c r="G872" s="61" t="s">
        <v>4802</v>
      </c>
      <c r="H872" s="2" t="s">
        <v>4802</v>
      </c>
    </row>
    <row r="873" spans="1:8" x14ac:dyDescent="0.25">
      <c r="A873" t="s">
        <v>4560</v>
      </c>
      <c r="B873" s="2" t="s">
        <v>1438</v>
      </c>
      <c r="C873" s="2"/>
      <c r="D873" s="2"/>
      <c r="E873" t="s">
        <v>4815</v>
      </c>
      <c r="F873" t="s">
        <v>4865</v>
      </c>
      <c r="G873" s="61" t="s">
        <v>4815</v>
      </c>
      <c r="H873" s="2" t="s">
        <v>4815</v>
      </c>
    </row>
    <row r="874" spans="1:8" x14ac:dyDescent="0.25">
      <c r="A874" t="s">
        <v>3667</v>
      </c>
      <c r="B874" s="2" t="s">
        <v>426</v>
      </c>
      <c r="C874" s="2"/>
      <c r="D874" s="2" t="s">
        <v>40</v>
      </c>
      <c r="E874" t="s">
        <v>4812</v>
      </c>
      <c r="F874" t="s">
        <v>4865</v>
      </c>
      <c r="G874" s="61" t="s">
        <v>4802</v>
      </c>
      <c r="H874" s="2" t="s">
        <v>4802</v>
      </c>
    </row>
    <row r="875" spans="1:8" x14ac:dyDescent="0.25">
      <c r="A875" t="s">
        <v>3668</v>
      </c>
      <c r="B875" s="2" t="s">
        <v>426</v>
      </c>
      <c r="C875" s="2"/>
      <c r="D875" s="2" t="s">
        <v>40</v>
      </c>
      <c r="E875" t="s">
        <v>4812</v>
      </c>
      <c r="F875" t="s">
        <v>4865</v>
      </c>
      <c r="G875" s="61" t="s">
        <v>4802</v>
      </c>
      <c r="H875" s="2" t="s">
        <v>4802</v>
      </c>
    </row>
    <row r="876" spans="1:8" x14ac:dyDescent="0.25">
      <c r="A876" t="s">
        <v>3669</v>
      </c>
      <c r="B876" s="2" t="s">
        <v>426</v>
      </c>
      <c r="C876" s="2"/>
      <c r="D876" s="2" t="s">
        <v>40</v>
      </c>
      <c r="E876" t="s">
        <v>4812</v>
      </c>
      <c r="F876" t="s">
        <v>4865</v>
      </c>
      <c r="G876" s="61" t="s">
        <v>4802</v>
      </c>
      <c r="H876" s="2" t="s">
        <v>4802</v>
      </c>
    </row>
    <row r="877" spans="1:8" x14ac:dyDescent="0.25">
      <c r="A877" t="s">
        <v>4561</v>
      </c>
      <c r="B877" s="2" t="s">
        <v>2552</v>
      </c>
      <c r="C877" s="2"/>
      <c r="D877" s="2"/>
      <c r="E877" t="s">
        <v>4817</v>
      </c>
      <c r="F877" t="s">
        <v>4865</v>
      </c>
      <c r="G877" s="61" t="s">
        <v>4817</v>
      </c>
      <c r="H877" s="2" t="s">
        <v>4817</v>
      </c>
    </row>
    <row r="878" spans="1:8" x14ac:dyDescent="0.25">
      <c r="A878" t="s">
        <v>4562</v>
      </c>
      <c r="B878" s="2" t="s">
        <v>2552</v>
      </c>
      <c r="C878" s="2"/>
      <c r="D878" s="2"/>
      <c r="E878" t="s">
        <v>4817</v>
      </c>
      <c r="F878" t="s">
        <v>4865</v>
      </c>
      <c r="G878" s="61" t="s">
        <v>4817</v>
      </c>
      <c r="H878" s="2" t="s">
        <v>4817</v>
      </c>
    </row>
    <row r="879" spans="1:8" x14ac:dyDescent="0.25">
      <c r="A879" t="s">
        <v>4563</v>
      </c>
      <c r="B879" s="2" t="s">
        <v>2552</v>
      </c>
      <c r="C879" s="2"/>
      <c r="D879" s="2"/>
      <c r="E879" t="s">
        <v>4817</v>
      </c>
      <c r="F879" t="s">
        <v>4865</v>
      </c>
      <c r="G879" s="61" t="s">
        <v>4817</v>
      </c>
      <c r="H879" s="2" t="s">
        <v>4817</v>
      </c>
    </row>
    <row r="880" spans="1:8" x14ac:dyDescent="0.25">
      <c r="A880" t="s">
        <v>4564</v>
      </c>
      <c r="B880" s="2" t="s">
        <v>2552</v>
      </c>
      <c r="C880" s="2"/>
      <c r="D880" s="2"/>
      <c r="E880" t="s">
        <v>4817</v>
      </c>
      <c r="F880" t="s">
        <v>4865</v>
      </c>
      <c r="G880" s="61" t="s">
        <v>4817</v>
      </c>
      <c r="H880" s="2" t="s">
        <v>4817</v>
      </c>
    </row>
    <row r="881" spans="1:8" x14ac:dyDescent="0.25">
      <c r="A881" t="s">
        <v>4565</v>
      </c>
      <c r="B881" s="2" t="s">
        <v>2552</v>
      </c>
      <c r="C881" s="2"/>
      <c r="D881" s="2"/>
      <c r="E881" t="s">
        <v>4816</v>
      </c>
      <c r="F881" t="s">
        <v>4865</v>
      </c>
      <c r="G881" s="61" t="s">
        <v>4802</v>
      </c>
      <c r="H881" s="2" t="s">
        <v>4802</v>
      </c>
    </row>
    <row r="882" spans="1:8" x14ac:dyDescent="0.25">
      <c r="A882" t="s">
        <v>4566</v>
      </c>
      <c r="B882" s="2" t="s">
        <v>2552</v>
      </c>
      <c r="C882" s="2"/>
      <c r="D882" s="2"/>
      <c r="E882" t="s">
        <v>4816</v>
      </c>
      <c r="F882" t="s">
        <v>4865</v>
      </c>
      <c r="G882" s="61" t="s">
        <v>4802</v>
      </c>
      <c r="H882" s="2" t="s">
        <v>4802</v>
      </c>
    </row>
    <row r="883" spans="1:8" x14ac:dyDescent="0.25">
      <c r="A883" t="s">
        <v>4567</v>
      </c>
      <c r="B883" s="2" t="s">
        <v>2552</v>
      </c>
      <c r="C883" s="2"/>
      <c r="D883" s="2"/>
      <c r="E883" t="s">
        <v>4816</v>
      </c>
      <c r="F883" t="s">
        <v>4865</v>
      </c>
      <c r="G883" s="61" t="s">
        <v>4802</v>
      </c>
      <c r="H883" s="2" t="s">
        <v>4802</v>
      </c>
    </row>
    <row r="884" spans="1:8" x14ac:dyDescent="0.25">
      <c r="A884" t="s">
        <v>4568</v>
      </c>
      <c r="B884" s="2" t="s">
        <v>2552</v>
      </c>
      <c r="C884" s="2"/>
      <c r="D884" s="2"/>
      <c r="E884" t="s">
        <v>4816</v>
      </c>
      <c r="F884" t="s">
        <v>4865</v>
      </c>
      <c r="G884" s="61" t="s">
        <v>4802</v>
      </c>
      <c r="H884" s="2" t="s">
        <v>4802</v>
      </c>
    </row>
    <row r="885" spans="1:8" x14ac:dyDescent="0.25">
      <c r="A885" t="s">
        <v>4569</v>
      </c>
      <c r="B885" s="2" t="s">
        <v>1897</v>
      </c>
      <c r="C885" s="2"/>
      <c r="D885" s="2"/>
      <c r="E885" t="s">
        <v>4802</v>
      </c>
      <c r="F885" t="s">
        <v>4864</v>
      </c>
      <c r="G885" s="61" t="s">
        <v>4802</v>
      </c>
      <c r="H885" s="2" t="s">
        <v>4802</v>
      </c>
    </row>
    <row r="886" spans="1:8" x14ac:dyDescent="0.25">
      <c r="A886" t="s">
        <v>3670</v>
      </c>
      <c r="B886" s="2" t="s">
        <v>54</v>
      </c>
      <c r="C886" s="2"/>
      <c r="D886" s="2" t="s">
        <v>40</v>
      </c>
      <c r="E886" t="s">
        <v>4803</v>
      </c>
      <c r="F886" t="s">
        <v>4864</v>
      </c>
      <c r="G886" s="61" t="s">
        <v>4803</v>
      </c>
      <c r="H886" s="2" t="s">
        <v>4803</v>
      </c>
    </row>
    <row r="887" spans="1:8" x14ac:dyDescent="0.25">
      <c r="A887" t="s">
        <v>4570</v>
      </c>
      <c r="B887" s="2" t="s">
        <v>2429</v>
      </c>
      <c r="C887" s="2"/>
      <c r="D887" s="2"/>
      <c r="E887" t="s">
        <v>4808</v>
      </c>
      <c r="F887" t="s">
        <v>4864</v>
      </c>
      <c r="G887" s="61" t="s">
        <v>4802</v>
      </c>
      <c r="H887" s="2" t="s">
        <v>4808</v>
      </c>
    </row>
    <row r="888" spans="1:8" x14ac:dyDescent="0.25">
      <c r="A888" t="s">
        <v>4571</v>
      </c>
      <c r="B888" s="2" t="s">
        <v>2429</v>
      </c>
      <c r="C888" s="2"/>
      <c r="D888" s="2"/>
      <c r="E888" t="s">
        <v>4808</v>
      </c>
      <c r="F888" t="s">
        <v>4864</v>
      </c>
      <c r="G888" s="61" t="s">
        <v>4802</v>
      </c>
      <c r="H888" s="2" t="s">
        <v>4808</v>
      </c>
    </row>
    <row r="889" spans="1:8" x14ac:dyDescent="0.25">
      <c r="A889" t="s">
        <v>3735</v>
      </c>
      <c r="B889" s="2" t="s">
        <v>54</v>
      </c>
      <c r="C889" s="2"/>
      <c r="D889" s="2">
        <v>27</v>
      </c>
      <c r="E889" t="s">
        <v>4803</v>
      </c>
      <c r="F889" t="s">
        <v>4865</v>
      </c>
      <c r="G889" s="61" t="s">
        <v>4803</v>
      </c>
      <c r="H889" s="2" t="s">
        <v>4803</v>
      </c>
    </row>
    <row r="890" spans="1:8" x14ac:dyDescent="0.25">
      <c r="A890" t="s">
        <v>3743</v>
      </c>
      <c r="B890" s="2" t="s">
        <v>54</v>
      </c>
      <c r="C890" s="2"/>
      <c r="D890" s="2">
        <v>26</v>
      </c>
      <c r="E890" t="s">
        <v>4803</v>
      </c>
      <c r="F890" t="s">
        <v>4865</v>
      </c>
      <c r="G890" s="61" t="s">
        <v>4803</v>
      </c>
      <c r="H890" s="2" t="s">
        <v>4803</v>
      </c>
    </row>
    <row r="891" spans="1:8" x14ac:dyDescent="0.25">
      <c r="A891" t="s">
        <v>3671</v>
      </c>
      <c r="B891" s="2" t="s">
        <v>54</v>
      </c>
      <c r="C891" s="2"/>
      <c r="D891" s="2" t="s">
        <v>40</v>
      </c>
      <c r="E891" t="s">
        <v>4802</v>
      </c>
      <c r="F891" t="s">
        <v>4865</v>
      </c>
      <c r="G891" s="61" t="s">
        <v>4802</v>
      </c>
      <c r="H891" s="2" t="s">
        <v>4802</v>
      </c>
    </row>
    <row r="892" spans="1:8" x14ac:dyDescent="0.25">
      <c r="A892" t="s">
        <v>3830</v>
      </c>
      <c r="B892" s="2" t="s">
        <v>54</v>
      </c>
      <c r="C892" s="2"/>
      <c r="D892" s="2">
        <v>20</v>
      </c>
      <c r="E892" t="s">
        <v>4803</v>
      </c>
      <c r="F892" t="s">
        <v>4864</v>
      </c>
      <c r="G892" s="61" t="s">
        <v>4803</v>
      </c>
      <c r="H892" s="2" t="s">
        <v>4803</v>
      </c>
    </row>
    <row r="893" spans="1:8" x14ac:dyDescent="0.25">
      <c r="A893" t="s">
        <v>4572</v>
      </c>
      <c r="B893" s="2" t="s">
        <v>339</v>
      </c>
      <c r="C893" s="2"/>
      <c r="D893" s="2"/>
      <c r="E893" t="s">
        <v>4802</v>
      </c>
      <c r="F893" t="s">
        <v>4865</v>
      </c>
      <c r="G893" s="61" t="s">
        <v>4802</v>
      </c>
      <c r="H893" s="2" t="s">
        <v>4802</v>
      </c>
    </row>
    <row r="894" spans="1:8" x14ac:dyDescent="0.25">
      <c r="A894" t="s">
        <v>4573</v>
      </c>
      <c r="B894" s="2" t="s">
        <v>339</v>
      </c>
      <c r="C894" s="2"/>
      <c r="D894" s="2"/>
      <c r="E894" t="s">
        <v>4802</v>
      </c>
      <c r="F894" t="s">
        <v>4865</v>
      </c>
      <c r="G894" s="61" t="s">
        <v>4802</v>
      </c>
      <c r="H894" s="2" t="s">
        <v>4802</v>
      </c>
    </row>
    <row r="895" spans="1:8" x14ac:dyDescent="0.25">
      <c r="A895" t="s">
        <v>4574</v>
      </c>
      <c r="B895" s="2" t="s">
        <v>339</v>
      </c>
      <c r="C895" s="2"/>
      <c r="D895" s="2"/>
      <c r="E895" t="s">
        <v>4802</v>
      </c>
      <c r="F895" t="s">
        <v>4865</v>
      </c>
      <c r="G895" s="61" t="s">
        <v>4802</v>
      </c>
      <c r="H895" s="2" t="s">
        <v>4802</v>
      </c>
    </row>
    <row r="896" spans="1:8" x14ac:dyDescent="0.25">
      <c r="A896" t="s">
        <v>4575</v>
      </c>
      <c r="B896" s="2" t="s">
        <v>1438</v>
      </c>
      <c r="C896" s="2"/>
      <c r="D896" s="2"/>
      <c r="E896" t="s">
        <v>4815</v>
      </c>
      <c r="F896" t="s">
        <v>4865</v>
      </c>
      <c r="G896" s="61" t="s">
        <v>4815</v>
      </c>
      <c r="H896" s="2" t="s">
        <v>4815</v>
      </c>
    </row>
    <row r="897" spans="1:8" x14ac:dyDescent="0.25">
      <c r="A897" t="s">
        <v>4576</v>
      </c>
      <c r="B897" s="2" t="s">
        <v>1438</v>
      </c>
      <c r="C897" s="2"/>
      <c r="D897" s="2"/>
      <c r="E897" t="s">
        <v>4815</v>
      </c>
      <c r="F897" t="s">
        <v>4865</v>
      </c>
      <c r="G897" s="61" t="s">
        <v>4815</v>
      </c>
      <c r="H897" s="2" t="s">
        <v>4815</v>
      </c>
    </row>
    <row r="898" spans="1:8" x14ac:dyDescent="0.25">
      <c r="A898" t="s">
        <v>4577</v>
      </c>
      <c r="B898" s="2" t="s">
        <v>1438</v>
      </c>
      <c r="C898" s="2"/>
      <c r="D898" s="2"/>
      <c r="E898" t="s">
        <v>4815</v>
      </c>
      <c r="F898" t="s">
        <v>4865</v>
      </c>
      <c r="G898" s="61" t="s">
        <v>4815</v>
      </c>
      <c r="H898" s="2" t="s">
        <v>4815</v>
      </c>
    </row>
    <row r="899" spans="1:8" x14ac:dyDescent="0.25">
      <c r="A899" t="s">
        <v>4578</v>
      </c>
      <c r="B899" s="2" t="s">
        <v>1438</v>
      </c>
      <c r="C899" s="2"/>
      <c r="D899" s="2"/>
      <c r="E899" t="s">
        <v>4815</v>
      </c>
      <c r="F899" t="s">
        <v>4864</v>
      </c>
      <c r="G899" s="61" t="s">
        <v>4815</v>
      </c>
      <c r="H899" s="2" t="s">
        <v>4815</v>
      </c>
    </row>
    <row r="900" spans="1:8" x14ac:dyDescent="0.25">
      <c r="A900" t="s">
        <v>4579</v>
      </c>
      <c r="B900" s="2" t="s">
        <v>1968</v>
      </c>
      <c r="C900" s="2"/>
      <c r="D900" s="2"/>
      <c r="E900" t="s">
        <v>4802</v>
      </c>
      <c r="F900" t="s">
        <v>4864</v>
      </c>
      <c r="G900" s="61" t="s">
        <v>4802</v>
      </c>
      <c r="H900" s="2" t="s">
        <v>4802</v>
      </c>
    </row>
    <row r="901" spans="1:8" x14ac:dyDescent="0.25">
      <c r="A901" t="s">
        <v>3672</v>
      </c>
      <c r="B901" s="2" t="s">
        <v>2247</v>
      </c>
      <c r="C901" s="2"/>
      <c r="D901" s="2" t="s">
        <v>40</v>
      </c>
      <c r="E901" t="s">
        <v>4802</v>
      </c>
      <c r="F901" t="s">
        <v>4865</v>
      </c>
      <c r="G901" s="61" t="s">
        <v>4802</v>
      </c>
      <c r="H901" s="2" t="s">
        <v>4802</v>
      </c>
    </row>
    <row r="902" spans="1:8" x14ac:dyDescent="0.25">
      <c r="A902" t="s">
        <v>3989</v>
      </c>
      <c r="B902" s="2" t="s">
        <v>2247</v>
      </c>
      <c r="C902" s="2"/>
      <c r="D902" s="2">
        <v>2</v>
      </c>
      <c r="E902" t="s">
        <v>4807</v>
      </c>
      <c r="F902" t="s">
        <v>4865</v>
      </c>
      <c r="G902" s="61" t="s">
        <v>4802</v>
      </c>
      <c r="H902" s="2" t="s">
        <v>4802</v>
      </c>
    </row>
    <row r="903" spans="1:8" x14ac:dyDescent="0.25">
      <c r="A903" t="s">
        <v>3673</v>
      </c>
      <c r="B903" s="2" t="s">
        <v>2247</v>
      </c>
      <c r="C903" s="2"/>
      <c r="D903" s="2" t="s">
        <v>40</v>
      </c>
      <c r="E903" t="s">
        <v>4807</v>
      </c>
      <c r="F903" t="s">
        <v>4865</v>
      </c>
      <c r="G903" s="61" t="s">
        <v>4802</v>
      </c>
      <c r="H903" s="2" t="s">
        <v>4802</v>
      </c>
    </row>
    <row r="904" spans="1:8" x14ac:dyDescent="0.25">
      <c r="A904" t="s">
        <v>4580</v>
      </c>
      <c r="B904" s="2" t="s">
        <v>1438</v>
      </c>
      <c r="C904" s="2"/>
      <c r="D904" s="2"/>
      <c r="E904" t="s">
        <v>4815</v>
      </c>
      <c r="F904" t="s">
        <v>4864</v>
      </c>
      <c r="G904" s="61" t="s">
        <v>4815</v>
      </c>
      <c r="H904" s="2" t="s">
        <v>4815</v>
      </c>
    </row>
    <row r="905" spans="1:8" x14ac:dyDescent="0.25">
      <c r="A905" t="s">
        <v>3674</v>
      </c>
      <c r="B905" s="2" t="s">
        <v>2247</v>
      </c>
      <c r="C905" s="2"/>
      <c r="D905" s="2" t="s">
        <v>40</v>
      </c>
      <c r="E905" t="s">
        <v>4802</v>
      </c>
      <c r="F905" t="s">
        <v>4864</v>
      </c>
      <c r="G905" s="61" t="s">
        <v>4802</v>
      </c>
      <c r="H905" s="2" t="s">
        <v>4802</v>
      </c>
    </row>
    <row r="906" spans="1:8" x14ac:dyDescent="0.25">
      <c r="A906" t="s">
        <v>3675</v>
      </c>
      <c r="B906" s="2" t="s">
        <v>1261</v>
      </c>
      <c r="C906" s="2"/>
      <c r="D906" s="2" t="s">
        <v>40</v>
      </c>
      <c r="E906" t="s">
        <v>4805</v>
      </c>
      <c r="F906" t="s">
        <v>4864</v>
      </c>
      <c r="G906" s="61" t="s">
        <v>4805</v>
      </c>
      <c r="H906" s="2" t="s">
        <v>4805</v>
      </c>
    </row>
    <row r="907" spans="1:8" x14ac:dyDescent="0.25">
      <c r="A907" t="s">
        <v>4581</v>
      </c>
      <c r="B907" s="2" t="s">
        <v>1968</v>
      </c>
      <c r="C907" s="2"/>
      <c r="D907" s="2"/>
      <c r="E907" t="s">
        <v>4820</v>
      </c>
      <c r="F907" t="s">
        <v>4864</v>
      </c>
      <c r="G907" s="61" t="s">
        <v>4802</v>
      </c>
      <c r="H907" s="2" t="s">
        <v>4802</v>
      </c>
    </row>
    <row r="908" spans="1:8" x14ac:dyDescent="0.25">
      <c r="A908" t="s">
        <v>3945</v>
      </c>
      <c r="B908" s="2" t="s">
        <v>412</v>
      </c>
      <c r="C908" s="2"/>
      <c r="D908" s="2">
        <v>6</v>
      </c>
      <c r="E908" t="s">
        <v>4802</v>
      </c>
      <c r="F908" t="s">
        <v>4864</v>
      </c>
      <c r="G908" s="61" t="s">
        <v>4802</v>
      </c>
      <c r="H908" s="2" t="s">
        <v>4802</v>
      </c>
    </row>
    <row r="909" spans="1:8" x14ac:dyDescent="0.25">
      <c r="A909" t="s">
        <v>4582</v>
      </c>
      <c r="B909" s="2" t="s">
        <v>2552</v>
      </c>
      <c r="C909" s="2"/>
      <c r="D909" s="2"/>
      <c r="E909" t="s">
        <v>4802</v>
      </c>
      <c r="F909" t="s">
        <v>4864</v>
      </c>
      <c r="G909" s="61" t="s">
        <v>4802</v>
      </c>
      <c r="H909" s="2" t="s">
        <v>4802</v>
      </c>
    </row>
    <row r="910" spans="1:8" x14ac:dyDescent="0.25">
      <c r="A910" t="s">
        <v>3849</v>
      </c>
      <c r="B910" s="2" t="s">
        <v>426</v>
      </c>
      <c r="C910" s="2"/>
      <c r="D910" s="2">
        <v>19</v>
      </c>
      <c r="E910" t="s">
        <v>4802</v>
      </c>
      <c r="F910" t="s">
        <v>4864</v>
      </c>
      <c r="G910" s="61" t="s">
        <v>4802</v>
      </c>
      <c r="H910" s="2" t="s">
        <v>4840</v>
      </c>
    </row>
    <row r="911" spans="1:8" x14ac:dyDescent="0.25">
      <c r="A911" t="s">
        <v>4583</v>
      </c>
      <c r="B911" s="2" t="s">
        <v>1968</v>
      </c>
      <c r="C911" s="2"/>
      <c r="D911" s="2"/>
      <c r="E911" t="s">
        <v>4811</v>
      </c>
      <c r="F911" t="s">
        <v>4864</v>
      </c>
      <c r="G911" s="61" t="s">
        <v>4802</v>
      </c>
      <c r="H911" s="2" t="s">
        <v>4811</v>
      </c>
    </row>
    <row r="912" spans="1:8" x14ac:dyDescent="0.25">
      <c r="A912" t="s">
        <v>4584</v>
      </c>
      <c r="B912" s="2" t="s">
        <v>339</v>
      </c>
      <c r="C912" s="2"/>
      <c r="D912" s="2"/>
      <c r="E912" t="s">
        <v>4802</v>
      </c>
      <c r="F912" t="s">
        <v>4864</v>
      </c>
      <c r="G912" s="61" t="s">
        <v>4802</v>
      </c>
      <c r="H912" s="2" t="s">
        <v>4802</v>
      </c>
    </row>
    <row r="913" spans="1:8" x14ac:dyDescent="0.25">
      <c r="A913" t="s">
        <v>4585</v>
      </c>
      <c r="B913" s="2" t="s">
        <v>339</v>
      </c>
      <c r="C913" s="2"/>
      <c r="D913" s="2"/>
      <c r="E913" t="s">
        <v>4802</v>
      </c>
      <c r="F913" t="s">
        <v>4864</v>
      </c>
      <c r="G913" s="61" t="s">
        <v>4802</v>
      </c>
      <c r="H913" s="2" t="s">
        <v>4802</v>
      </c>
    </row>
    <row r="914" spans="1:8" x14ac:dyDescent="0.25">
      <c r="A914" t="s">
        <v>4586</v>
      </c>
      <c r="B914" s="2" t="s">
        <v>2535</v>
      </c>
      <c r="C914" s="2"/>
      <c r="D914" s="2"/>
      <c r="E914" t="s">
        <v>4802</v>
      </c>
      <c r="F914" t="s">
        <v>4864</v>
      </c>
      <c r="G914" s="61" t="s">
        <v>4802</v>
      </c>
      <c r="H914" s="2" t="s">
        <v>4802</v>
      </c>
    </row>
    <row r="915" spans="1:8" x14ac:dyDescent="0.25">
      <c r="A915" t="s">
        <v>4587</v>
      </c>
      <c r="B915" s="2" t="s">
        <v>29</v>
      </c>
      <c r="C915" s="2"/>
      <c r="D915" s="2"/>
      <c r="E915" t="s">
        <v>4815</v>
      </c>
      <c r="F915" t="s">
        <v>4864</v>
      </c>
      <c r="G915" s="61" t="s">
        <v>4815</v>
      </c>
      <c r="H915" s="2" t="s">
        <v>4815</v>
      </c>
    </row>
    <row r="916" spans="1:8" x14ac:dyDescent="0.25">
      <c r="A916" t="s">
        <v>4588</v>
      </c>
      <c r="B916" s="2" t="s">
        <v>1438</v>
      </c>
      <c r="C916" s="2"/>
      <c r="D916" s="2"/>
      <c r="E916" t="s">
        <v>4815</v>
      </c>
      <c r="F916" t="s">
        <v>4864</v>
      </c>
      <c r="G916" s="61" t="s">
        <v>4815</v>
      </c>
      <c r="H916" s="2" t="s">
        <v>4815</v>
      </c>
    </row>
    <row r="917" spans="1:8" x14ac:dyDescent="0.25">
      <c r="A917" t="s">
        <v>4589</v>
      </c>
      <c r="B917" s="2" t="s">
        <v>1016</v>
      </c>
      <c r="C917" s="2"/>
      <c r="D917" s="2"/>
      <c r="E917" t="s">
        <v>4802</v>
      </c>
      <c r="F917" t="s">
        <v>4864</v>
      </c>
      <c r="G917" s="61" t="s">
        <v>4802</v>
      </c>
      <c r="H917" s="2" t="s">
        <v>4802</v>
      </c>
    </row>
    <row r="918" spans="1:8" x14ac:dyDescent="0.25">
      <c r="A918" t="s">
        <v>3676</v>
      </c>
      <c r="B918" s="2" t="s">
        <v>54</v>
      </c>
      <c r="C918" s="2"/>
      <c r="D918" s="2" t="s">
        <v>40</v>
      </c>
      <c r="E918" t="s">
        <v>4803</v>
      </c>
      <c r="F918" t="s">
        <v>4864</v>
      </c>
      <c r="G918" s="61" t="s">
        <v>4803</v>
      </c>
      <c r="H918" s="2" t="s">
        <v>4803</v>
      </c>
    </row>
    <row r="919" spans="1:8" x14ac:dyDescent="0.25">
      <c r="A919" t="s">
        <v>4590</v>
      </c>
      <c r="B919" s="2" t="s">
        <v>2552</v>
      </c>
      <c r="C919" s="2"/>
      <c r="D919" s="2"/>
      <c r="E919" t="s">
        <v>4817</v>
      </c>
      <c r="F919" t="s">
        <v>4865</v>
      </c>
      <c r="G919" s="61" t="s">
        <v>4817</v>
      </c>
      <c r="H919" s="2" t="s">
        <v>4817</v>
      </c>
    </row>
    <row r="920" spans="1:8" x14ac:dyDescent="0.25">
      <c r="A920" t="s">
        <v>4591</v>
      </c>
      <c r="B920" s="2" t="s">
        <v>2552</v>
      </c>
      <c r="C920" s="2"/>
      <c r="D920" s="2"/>
      <c r="E920" t="s">
        <v>4817</v>
      </c>
      <c r="F920" t="s">
        <v>4865</v>
      </c>
      <c r="G920" s="61" t="s">
        <v>4817</v>
      </c>
      <c r="H920" s="2" t="s">
        <v>4817</v>
      </c>
    </row>
    <row r="921" spans="1:8" x14ac:dyDescent="0.25">
      <c r="A921" t="s">
        <v>4592</v>
      </c>
      <c r="B921" s="2" t="s">
        <v>3265</v>
      </c>
      <c r="C921" s="2"/>
      <c r="D921" s="2"/>
      <c r="E921" t="s">
        <v>4802</v>
      </c>
      <c r="F921" t="s">
        <v>4864</v>
      </c>
      <c r="G921" s="61" t="s">
        <v>4802</v>
      </c>
      <c r="H921" s="2" t="s">
        <v>4802</v>
      </c>
    </row>
    <row r="922" spans="1:8" x14ac:dyDescent="0.25">
      <c r="A922" t="s">
        <v>4593</v>
      </c>
      <c r="B922" s="2" t="s">
        <v>1438</v>
      </c>
      <c r="C922" s="2"/>
      <c r="D922" s="2"/>
      <c r="E922" t="s">
        <v>4802</v>
      </c>
      <c r="F922" t="s">
        <v>4865</v>
      </c>
      <c r="G922" s="61" t="s">
        <v>4802</v>
      </c>
      <c r="H922" s="2" t="s">
        <v>4802</v>
      </c>
    </row>
    <row r="923" spans="1:8" x14ac:dyDescent="0.25">
      <c r="A923" t="s">
        <v>4594</v>
      </c>
      <c r="B923" s="2" t="s">
        <v>1438</v>
      </c>
      <c r="C923" s="2"/>
      <c r="D923" s="2"/>
      <c r="E923" t="s">
        <v>4802</v>
      </c>
      <c r="F923" t="s">
        <v>4865</v>
      </c>
      <c r="G923" s="61" t="s">
        <v>4802</v>
      </c>
      <c r="H923" s="2" t="s">
        <v>4802</v>
      </c>
    </row>
    <row r="924" spans="1:8" x14ac:dyDescent="0.25">
      <c r="A924" t="s">
        <v>4595</v>
      </c>
      <c r="B924" s="2" t="s">
        <v>2383</v>
      </c>
      <c r="C924" s="2"/>
      <c r="D924" s="2"/>
      <c r="E924" t="s">
        <v>4802</v>
      </c>
      <c r="F924" t="s">
        <v>4864</v>
      </c>
      <c r="G924" s="61" t="s">
        <v>4802</v>
      </c>
      <c r="H924" s="2" t="s">
        <v>4802</v>
      </c>
    </row>
    <row r="925" spans="1:8" x14ac:dyDescent="0.25">
      <c r="A925" t="s">
        <v>3810</v>
      </c>
      <c r="B925" s="2" t="s">
        <v>742</v>
      </c>
      <c r="C925" s="2" t="s">
        <v>408</v>
      </c>
      <c r="D925" s="2">
        <v>21</v>
      </c>
      <c r="E925" t="s">
        <v>4802</v>
      </c>
      <c r="F925" t="s">
        <v>4864</v>
      </c>
      <c r="G925" s="61" t="s">
        <v>4839</v>
      </c>
      <c r="H925" s="2" t="s">
        <v>4839</v>
      </c>
    </row>
    <row r="926" spans="1:8" x14ac:dyDescent="0.25">
      <c r="A926" t="s">
        <v>4596</v>
      </c>
      <c r="B926" s="2" t="s">
        <v>2948</v>
      </c>
      <c r="C926" s="2"/>
      <c r="D926" s="2"/>
      <c r="E926" t="s">
        <v>4802</v>
      </c>
      <c r="F926" t="s">
        <v>4864</v>
      </c>
      <c r="G926" s="61" t="s">
        <v>4802</v>
      </c>
      <c r="H926" s="2" t="s">
        <v>4802</v>
      </c>
    </row>
    <row r="927" spans="1:8" x14ac:dyDescent="0.25">
      <c r="A927" t="s">
        <v>3783</v>
      </c>
      <c r="B927" s="2" t="s">
        <v>426</v>
      </c>
      <c r="C927" s="2"/>
      <c r="D927" s="2">
        <v>22</v>
      </c>
      <c r="E927" t="s">
        <v>4802</v>
      </c>
      <c r="F927" t="s">
        <v>4864</v>
      </c>
      <c r="G927" s="61" t="s">
        <v>4839</v>
      </c>
      <c r="H927" s="2" t="s">
        <v>4839</v>
      </c>
    </row>
    <row r="928" spans="1:8" x14ac:dyDescent="0.25">
      <c r="A928" t="s">
        <v>3926</v>
      </c>
      <c r="B928" s="2" t="s">
        <v>2392</v>
      </c>
      <c r="C928" s="2"/>
      <c r="D928" s="2">
        <v>8</v>
      </c>
      <c r="E928" t="s">
        <v>4802</v>
      </c>
      <c r="F928" t="s">
        <v>4865</v>
      </c>
      <c r="G928" s="61" t="s">
        <v>4802</v>
      </c>
      <c r="H928" s="2" t="s">
        <v>4802</v>
      </c>
    </row>
    <row r="929" spans="1:8" x14ac:dyDescent="0.25">
      <c r="A929" t="s">
        <v>3967</v>
      </c>
      <c r="B929" s="2" t="s">
        <v>2392</v>
      </c>
      <c r="C929" s="2"/>
      <c r="D929" s="2">
        <v>4</v>
      </c>
      <c r="E929" t="s">
        <v>4802</v>
      </c>
      <c r="F929" t="s">
        <v>4865</v>
      </c>
      <c r="G929" s="61" t="s">
        <v>4802</v>
      </c>
      <c r="H929" s="2" t="s">
        <v>4802</v>
      </c>
    </row>
    <row r="930" spans="1:8" x14ac:dyDescent="0.25">
      <c r="A930" t="s">
        <v>4597</v>
      </c>
      <c r="B930" s="2" t="s">
        <v>3265</v>
      </c>
      <c r="C930" s="2"/>
      <c r="D930" s="2"/>
      <c r="E930" t="s">
        <v>4802</v>
      </c>
      <c r="F930" t="s">
        <v>4864</v>
      </c>
      <c r="G930" s="61" t="s">
        <v>4802</v>
      </c>
      <c r="H930" s="2" t="s">
        <v>4802</v>
      </c>
    </row>
    <row r="931" spans="1:8" x14ac:dyDescent="0.25">
      <c r="A931" t="s">
        <v>4598</v>
      </c>
      <c r="B931" s="2" t="s">
        <v>1438</v>
      </c>
      <c r="C931" s="2"/>
      <c r="D931" s="2"/>
      <c r="E931" t="s">
        <v>4815</v>
      </c>
      <c r="F931" t="s">
        <v>4864</v>
      </c>
      <c r="G931" s="61" t="s">
        <v>4815</v>
      </c>
      <c r="H931" s="2" t="s">
        <v>4815</v>
      </c>
    </row>
    <row r="932" spans="1:8" x14ac:dyDescent="0.25">
      <c r="A932" t="s">
        <v>4599</v>
      </c>
      <c r="B932" s="2" t="s">
        <v>1897</v>
      </c>
      <c r="C932" s="2"/>
      <c r="D932" s="2"/>
      <c r="E932" t="s">
        <v>4802</v>
      </c>
      <c r="F932" t="s">
        <v>4864</v>
      </c>
      <c r="G932" s="61" t="s">
        <v>4802</v>
      </c>
      <c r="H932" s="2" t="s">
        <v>4802</v>
      </c>
    </row>
    <row r="933" spans="1:8" x14ac:dyDescent="0.25">
      <c r="A933" t="s">
        <v>4600</v>
      </c>
      <c r="B933" s="2" t="s">
        <v>2552</v>
      </c>
      <c r="C933" s="2"/>
      <c r="D933" s="2"/>
      <c r="E933" t="s">
        <v>4817</v>
      </c>
      <c r="F933" t="s">
        <v>4864</v>
      </c>
      <c r="G933" s="61" t="s">
        <v>4817</v>
      </c>
      <c r="H933" s="2" t="s">
        <v>4817</v>
      </c>
    </row>
    <row r="934" spans="1:8" x14ac:dyDescent="0.25">
      <c r="A934" t="s">
        <v>4601</v>
      </c>
      <c r="B934" s="2" t="s">
        <v>1438</v>
      </c>
      <c r="C934" s="2"/>
      <c r="D934" s="2"/>
      <c r="E934" t="s">
        <v>4815</v>
      </c>
      <c r="F934" t="s">
        <v>4865</v>
      </c>
      <c r="G934" s="61" t="s">
        <v>4815</v>
      </c>
      <c r="H934" s="2" t="s">
        <v>4815</v>
      </c>
    </row>
    <row r="935" spans="1:8" x14ac:dyDescent="0.25">
      <c r="A935" t="s">
        <v>4602</v>
      </c>
      <c r="B935" s="2" t="s">
        <v>1438</v>
      </c>
      <c r="C935" s="2"/>
      <c r="D935" s="2"/>
      <c r="E935" t="s">
        <v>4815</v>
      </c>
      <c r="F935" t="s">
        <v>4865</v>
      </c>
      <c r="G935" s="61" t="s">
        <v>4815</v>
      </c>
      <c r="H935" s="2" t="s">
        <v>4815</v>
      </c>
    </row>
    <row r="936" spans="1:8" x14ac:dyDescent="0.25">
      <c r="A936" t="s">
        <v>3977</v>
      </c>
      <c r="B936" s="2" t="s">
        <v>2247</v>
      </c>
      <c r="C936" s="2"/>
      <c r="D936" s="2">
        <v>3</v>
      </c>
      <c r="E936" t="s">
        <v>4802</v>
      </c>
      <c r="F936" t="s">
        <v>4864</v>
      </c>
      <c r="G936" s="61" t="s">
        <v>4802</v>
      </c>
      <c r="H936" s="2" t="s">
        <v>4802</v>
      </c>
    </row>
    <row r="937" spans="1:8" x14ac:dyDescent="0.25">
      <c r="A937" t="s">
        <v>4603</v>
      </c>
      <c r="B937" s="2" t="s">
        <v>2383</v>
      </c>
      <c r="C937" s="2"/>
      <c r="D937" s="2"/>
      <c r="E937" t="s">
        <v>4802</v>
      </c>
      <c r="F937" t="s">
        <v>4864</v>
      </c>
      <c r="G937" s="61" t="s">
        <v>4802</v>
      </c>
      <c r="H937" s="2" t="s">
        <v>4802</v>
      </c>
    </row>
    <row r="938" spans="1:8" x14ac:dyDescent="0.25">
      <c r="A938" t="s">
        <v>3677</v>
      </c>
      <c r="B938" s="2" t="s">
        <v>551</v>
      </c>
      <c r="C938" s="2"/>
      <c r="D938" s="2" t="s">
        <v>40</v>
      </c>
      <c r="E938" t="s">
        <v>4802</v>
      </c>
      <c r="F938" t="s">
        <v>4864</v>
      </c>
      <c r="G938" s="61" t="s">
        <v>4802</v>
      </c>
      <c r="H938" s="2" t="s">
        <v>4802</v>
      </c>
    </row>
    <row r="939" spans="1:8" x14ac:dyDescent="0.25">
      <c r="A939" t="s">
        <v>4604</v>
      </c>
      <c r="B939" s="2" t="s">
        <v>1438</v>
      </c>
      <c r="C939" s="2"/>
      <c r="D939" s="2"/>
      <c r="E939" t="s">
        <v>4813</v>
      </c>
      <c r="F939" t="s">
        <v>4864</v>
      </c>
      <c r="G939" s="61" t="s">
        <v>4802</v>
      </c>
      <c r="H939" s="2" t="s">
        <v>4802</v>
      </c>
    </row>
    <row r="940" spans="1:8" x14ac:dyDescent="0.25">
      <c r="A940" t="s">
        <v>3768</v>
      </c>
      <c r="B940" s="2" t="s">
        <v>746</v>
      </c>
      <c r="C940" s="2"/>
      <c r="D940" s="2">
        <v>23</v>
      </c>
      <c r="E940" t="s">
        <v>4802</v>
      </c>
      <c r="F940" t="s">
        <v>4864</v>
      </c>
      <c r="G940" s="61" t="s">
        <v>4839</v>
      </c>
      <c r="H940" s="2" t="s">
        <v>4839</v>
      </c>
    </row>
    <row r="941" spans="1:8" x14ac:dyDescent="0.25">
      <c r="A941" t="s">
        <v>4605</v>
      </c>
      <c r="B941" s="2" t="s">
        <v>2881</v>
      </c>
      <c r="C941" s="2"/>
      <c r="D941" s="2"/>
      <c r="E941" t="s">
        <v>4802</v>
      </c>
      <c r="F941" t="s">
        <v>4864</v>
      </c>
      <c r="G941" s="61" t="s">
        <v>4802</v>
      </c>
      <c r="H941" s="2" t="s">
        <v>4802</v>
      </c>
    </row>
    <row r="942" spans="1:8" x14ac:dyDescent="0.25">
      <c r="A942" t="s">
        <v>3678</v>
      </c>
      <c r="B942" s="2" t="s">
        <v>1261</v>
      </c>
      <c r="C942" s="2"/>
      <c r="D942" s="2" t="s">
        <v>40</v>
      </c>
      <c r="E942" t="s">
        <v>4802</v>
      </c>
      <c r="F942" t="s">
        <v>4864</v>
      </c>
      <c r="G942" s="61" t="s">
        <v>4802</v>
      </c>
      <c r="H942" s="2" t="s">
        <v>4802</v>
      </c>
    </row>
    <row r="943" spans="1:8" x14ac:dyDescent="0.25">
      <c r="A943" t="s">
        <v>4606</v>
      </c>
      <c r="B943" s="2" t="s">
        <v>2929</v>
      </c>
      <c r="C943" s="2"/>
      <c r="D943" s="2"/>
      <c r="E943" t="s">
        <v>4802</v>
      </c>
      <c r="F943" t="s">
        <v>4864</v>
      </c>
      <c r="G943" s="61" t="s">
        <v>4802</v>
      </c>
      <c r="H943" s="2" t="s">
        <v>4802</v>
      </c>
    </row>
    <row r="944" spans="1:8" x14ac:dyDescent="0.25">
      <c r="A944" t="s">
        <v>4607</v>
      </c>
      <c r="B944" s="2" t="s">
        <v>1438</v>
      </c>
      <c r="C944" s="2"/>
      <c r="D944" s="2"/>
      <c r="E944" t="s">
        <v>4802</v>
      </c>
      <c r="F944" t="s">
        <v>4865</v>
      </c>
      <c r="G944" s="61" t="s">
        <v>4802</v>
      </c>
      <c r="H944" s="2" t="s">
        <v>4802</v>
      </c>
    </row>
    <row r="945" spans="1:8" x14ac:dyDescent="0.25">
      <c r="A945" t="s">
        <v>4608</v>
      </c>
      <c r="B945" s="2" t="s">
        <v>3431</v>
      </c>
      <c r="C945" s="2"/>
      <c r="D945" s="2"/>
      <c r="E945" t="s">
        <v>4819</v>
      </c>
      <c r="F945" t="s">
        <v>4865</v>
      </c>
      <c r="G945" s="61" t="s">
        <v>4802</v>
      </c>
      <c r="H945" s="2" t="s">
        <v>4819</v>
      </c>
    </row>
    <row r="946" spans="1:8" x14ac:dyDescent="0.25">
      <c r="A946" t="s">
        <v>4609</v>
      </c>
      <c r="B946" s="2" t="s">
        <v>1438</v>
      </c>
      <c r="C946" s="2"/>
      <c r="D946" s="2"/>
      <c r="E946" t="s">
        <v>4815</v>
      </c>
      <c r="F946" t="s">
        <v>4864</v>
      </c>
      <c r="G946" s="61" t="s">
        <v>4815</v>
      </c>
      <c r="H946" s="2" t="s">
        <v>4815</v>
      </c>
    </row>
    <row r="947" spans="1:8" x14ac:dyDescent="0.25">
      <c r="A947" t="s">
        <v>3871</v>
      </c>
      <c r="B947" s="2" t="s">
        <v>746</v>
      </c>
      <c r="C947" s="2"/>
      <c r="D947" s="2">
        <v>17</v>
      </c>
      <c r="E947" t="s">
        <v>4802</v>
      </c>
      <c r="F947" t="s">
        <v>4864</v>
      </c>
      <c r="G947" s="61" t="s">
        <v>4839</v>
      </c>
      <c r="H947" s="2" t="s">
        <v>4839</v>
      </c>
    </row>
    <row r="948" spans="1:8" x14ac:dyDescent="0.25">
      <c r="A948" t="s">
        <v>3679</v>
      </c>
      <c r="B948" s="2" t="s">
        <v>544</v>
      </c>
      <c r="C948" s="2"/>
      <c r="D948" s="2" t="s">
        <v>40</v>
      </c>
      <c r="E948" t="s">
        <v>4802</v>
      </c>
      <c r="F948" t="s">
        <v>4864</v>
      </c>
      <c r="G948" s="61" t="s">
        <v>4802</v>
      </c>
      <c r="H948" s="2" t="s">
        <v>4802</v>
      </c>
    </row>
    <row r="949" spans="1:8" x14ac:dyDescent="0.25">
      <c r="A949" t="s">
        <v>4610</v>
      </c>
      <c r="B949" s="2" t="s">
        <v>1438</v>
      </c>
      <c r="C949" s="2"/>
      <c r="D949" s="2"/>
      <c r="E949" t="s">
        <v>4802</v>
      </c>
      <c r="F949" t="s">
        <v>4864</v>
      </c>
      <c r="G949" s="61" t="s">
        <v>4802</v>
      </c>
      <c r="H949" s="2" t="s">
        <v>4802</v>
      </c>
    </row>
    <row r="950" spans="1:8" x14ac:dyDescent="0.25">
      <c r="A950" t="s">
        <v>3680</v>
      </c>
      <c r="B950" s="2" t="s">
        <v>2247</v>
      </c>
      <c r="C950" s="2"/>
      <c r="D950" s="2" t="s">
        <v>40</v>
      </c>
      <c r="E950" t="s">
        <v>4807</v>
      </c>
      <c r="F950" t="s">
        <v>4865</v>
      </c>
      <c r="G950" s="61" t="s">
        <v>4802</v>
      </c>
      <c r="H950" s="2" t="s">
        <v>4802</v>
      </c>
    </row>
    <row r="951" spans="1:8" x14ac:dyDescent="0.25">
      <c r="A951" t="s">
        <v>3681</v>
      </c>
      <c r="B951" s="2" t="s">
        <v>2247</v>
      </c>
      <c r="C951" s="2"/>
      <c r="D951" s="2" t="s">
        <v>40</v>
      </c>
      <c r="E951" t="s">
        <v>4802</v>
      </c>
      <c r="F951" t="s">
        <v>4865</v>
      </c>
      <c r="G951" s="61" t="s">
        <v>4802</v>
      </c>
      <c r="H951" s="2" t="s">
        <v>4802</v>
      </c>
    </row>
    <row r="952" spans="1:8" x14ac:dyDescent="0.25">
      <c r="A952" t="s">
        <v>3978</v>
      </c>
      <c r="B952" s="2" t="s">
        <v>2247</v>
      </c>
      <c r="C952" s="2"/>
      <c r="D952" s="2">
        <v>3</v>
      </c>
      <c r="E952" t="s">
        <v>4807</v>
      </c>
      <c r="F952" t="s">
        <v>4865</v>
      </c>
      <c r="G952" s="61" t="s">
        <v>4802</v>
      </c>
      <c r="H952" s="2" t="s">
        <v>4802</v>
      </c>
    </row>
    <row r="953" spans="1:8" x14ac:dyDescent="0.25">
      <c r="A953" t="s">
        <v>4611</v>
      </c>
      <c r="B953" s="2" t="s">
        <v>3249</v>
      </c>
      <c r="C953" s="2"/>
      <c r="D953" s="2"/>
      <c r="E953" t="s">
        <v>4802</v>
      </c>
      <c r="F953" t="s">
        <v>4864</v>
      </c>
      <c r="G953" s="61" t="s">
        <v>4802</v>
      </c>
      <c r="H953" s="2" t="s">
        <v>4802</v>
      </c>
    </row>
    <row r="954" spans="1:8" x14ac:dyDescent="0.25">
      <c r="A954" t="s">
        <v>3956</v>
      </c>
      <c r="B954" s="2" t="s">
        <v>544</v>
      </c>
      <c r="C954" s="2"/>
      <c r="D954" s="2">
        <v>5</v>
      </c>
      <c r="E954" t="s">
        <v>4802</v>
      </c>
      <c r="F954" t="s">
        <v>4864</v>
      </c>
      <c r="G954" s="61" t="s">
        <v>4802</v>
      </c>
      <c r="H954" s="2" t="s">
        <v>4802</v>
      </c>
    </row>
    <row r="955" spans="1:8" x14ac:dyDescent="0.25">
      <c r="A955" t="s">
        <v>4612</v>
      </c>
      <c r="B955" s="2" t="s">
        <v>1438</v>
      </c>
      <c r="C955" s="2"/>
      <c r="D955" s="2"/>
      <c r="E955" t="s">
        <v>4815</v>
      </c>
      <c r="F955" t="s">
        <v>4865</v>
      </c>
      <c r="G955" s="61" t="s">
        <v>4815</v>
      </c>
      <c r="H955" s="2" t="s">
        <v>4815</v>
      </c>
    </row>
    <row r="956" spans="1:8" x14ac:dyDescent="0.25">
      <c r="A956" t="s">
        <v>4613</v>
      </c>
      <c r="B956" s="2" t="s">
        <v>26</v>
      </c>
      <c r="C956" s="2"/>
      <c r="D956" s="2"/>
      <c r="E956" t="s">
        <v>4825</v>
      </c>
      <c r="F956" t="s">
        <v>4864</v>
      </c>
      <c r="G956" s="61" t="s">
        <v>4802</v>
      </c>
      <c r="H956" s="2" t="s">
        <v>4802</v>
      </c>
    </row>
    <row r="957" spans="1:8" x14ac:dyDescent="0.25">
      <c r="A957" t="s">
        <v>4614</v>
      </c>
      <c r="B957" s="2" t="s">
        <v>2429</v>
      </c>
      <c r="C957" s="2"/>
      <c r="D957" s="2"/>
      <c r="E957" t="s">
        <v>4808</v>
      </c>
      <c r="F957" t="s">
        <v>4864</v>
      </c>
      <c r="G957" s="61" t="s">
        <v>4802</v>
      </c>
      <c r="H957" s="2" t="s">
        <v>4808</v>
      </c>
    </row>
    <row r="958" spans="1:8" x14ac:dyDescent="0.25">
      <c r="A958" t="s">
        <v>4615</v>
      </c>
      <c r="B958" s="2" t="s">
        <v>3265</v>
      </c>
      <c r="C958" s="2"/>
      <c r="D958" s="2"/>
      <c r="E958" t="s">
        <v>4802</v>
      </c>
      <c r="F958" t="s">
        <v>4864</v>
      </c>
      <c r="G958" s="61" t="s">
        <v>4802</v>
      </c>
      <c r="H958" s="2" t="s">
        <v>4802</v>
      </c>
    </row>
    <row r="959" spans="1:8" x14ac:dyDescent="0.25">
      <c r="A959" t="s">
        <v>3902</v>
      </c>
      <c r="B959" s="2" t="s">
        <v>54</v>
      </c>
      <c r="C959" s="2"/>
      <c r="D959" s="2">
        <v>10</v>
      </c>
      <c r="E959" t="s">
        <v>4803</v>
      </c>
      <c r="F959" t="s">
        <v>4864</v>
      </c>
      <c r="G959" s="61" t="s">
        <v>4803</v>
      </c>
      <c r="H959" s="2" t="s">
        <v>4803</v>
      </c>
    </row>
    <row r="960" spans="1:8" x14ac:dyDescent="0.25">
      <c r="A960" t="s">
        <v>3831</v>
      </c>
      <c r="B960" s="2" t="s">
        <v>426</v>
      </c>
      <c r="C960" s="2"/>
      <c r="D960" s="2">
        <v>20</v>
      </c>
      <c r="E960" t="s">
        <v>4802</v>
      </c>
      <c r="F960" t="s">
        <v>4864</v>
      </c>
      <c r="G960" s="61" t="s">
        <v>4802</v>
      </c>
      <c r="H960" s="2" t="s">
        <v>4840</v>
      </c>
    </row>
    <row r="961" spans="1:8" x14ac:dyDescent="0.25">
      <c r="A961" t="s">
        <v>4616</v>
      </c>
      <c r="B961" s="2" t="s">
        <v>1438</v>
      </c>
      <c r="C961" s="2"/>
      <c r="D961" s="2"/>
      <c r="E961" t="s">
        <v>4802</v>
      </c>
      <c r="F961" t="s">
        <v>4864</v>
      </c>
      <c r="G961" s="61" t="s">
        <v>4802</v>
      </c>
      <c r="H961" s="2" t="s">
        <v>4802</v>
      </c>
    </row>
    <row r="962" spans="1:8" x14ac:dyDescent="0.25">
      <c r="A962" t="s">
        <v>3784</v>
      </c>
      <c r="B962" s="2" t="s">
        <v>29</v>
      </c>
      <c r="C962" s="2"/>
      <c r="D962" s="2">
        <v>22</v>
      </c>
      <c r="E962" t="s">
        <v>4802</v>
      </c>
      <c r="F962" t="s">
        <v>4864</v>
      </c>
      <c r="G962" s="61" t="s">
        <v>4839</v>
      </c>
      <c r="H962" s="2" t="s">
        <v>4839</v>
      </c>
    </row>
    <row r="963" spans="1:8" x14ac:dyDescent="0.25">
      <c r="A963" t="s">
        <v>4617</v>
      </c>
      <c r="B963" s="2" t="s">
        <v>3265</v>
      </c>
      <c r="C963" s="2"/>
      <c r="D963" s="2"/>
      <c r="E963" t="s">
        <v>4802</v>
      </c>
      <c r="F963" t="s">
        <v>4865</v>
      </c>
      <c r="G963" s="61" t="s">
        <v>4802</v>
      </c>
      <c r="H963" s="2" t="s">
        <v>4802</v>
      </c>
    </row>
    <row r="964" spans="1:8" x14ac:dyDescent="0.25">
      <c r="A964" t="s">
        <v>4618</v>
      </c>
      <c r="B964" s="2" t="s">
        <v>3265</v>
      </c>
      <c r="C964" s="2"/>
      <c r="D964" s="2"/>
      <c r="E964" t="s">
        <v>4802</v>
      </c>
      <c r="F964" t="s">
        <v>4865</v>
      </c>
      <c r="G964" s="61" t="s">
        <v>4802</v>
      </c>
      <c r="H964" s="2" t="s">
        <v>4802</v>
      </c>
    </row>
    <row r="965" spans="1:8" x14ac:dyDescent="0.25">
      <c r="A965" t="s">
        <v>4619</v>
      </c>
      <c r="B965" s="2" t="s">
        <v>3265</v>
      </c>
      <c r="C965" s="2"/>
      <c r="D965" s="2"/>
      <c r="E965" t="s">
        <v>4802</v>
      </c>
      <c r="F965" t="s">
        <v>4865</v>
      </c>
      <c r="G965" s="61" t="s">
        <v>4802</v>
      </c>
      <c r="H965" s="2" t="s">
        <v>4802</v>
      </c>
    </row>
    <row r="966" spans="1:8" x14ac:dyDescent="0.25">
      <c r="A966" t="s">
        <v>4620</v>
      </c>
      <c r="B966" s="2" t="s">
        <v>3265</v>
      </c>
      <c r="C966" s="2"/>
      <c r="D966" s="2"/>
      <c r="E966" t="s">
        <v>4802</v>
      </c>
      <c r="F966" t="s">
        <v>4865</v>
      </c>
      <c r="G966" s="61" t="s">
        <v>4802</v>
      </c>
      <c r="H966" s="2" t="s">
        <v>4802</v>
      </c>
    </row>
    <row r="967" spans="1:8" x14ac:dyDescent="0.25">
      <c r="A967" t="s">
        <v>4621</v>
      </c>
      <c r="B967" s="2" t="s">
        <v>3265</v>
      </c>
      <c r="C967" s="2"/>
      <c r="D967" s="2"/>
      <c r="E967" t="s">
        <v>4802</v>
      </c>
      <c r="F967" t="s">
        <v>4865</v>
      </c>
      <c r="G967" s="61" t="s">
        <v>4802</v>
      </c>
      <c r="H967" s="2" t="s">
        <v>4802</v>
      </c>
    </row>
    <row r="968" spans="1:8" x14ac:dyDescent="0.25">
      <c r="A968" t="s">
        <v>4622</v>
      </c>
      <c r="B968" s="2" t="s">
        <v>3265</v>
      </c>
      <c r="C968" s="2"/>
      <c r="D968" s="2"/>
      <c r="E968" t="s">
        <v>4802</v>
      </c>
      <c r="F968" t="s">
        <v>4865</v>
      </c>
      <c r="G968" s="61" t="s">
        <v>4802</v>
      </c>
      <c r="H968" s="2" t="s">
        <v>4802</v>
      </c>
    </row>
    <row r="969" spans="1:8" x14ac:dyDescent="0.25">
      <c r="A969" t="s">
        <v>4623</v>
      </c>
      <c r="B969" s="2" t="s">
        <v>3265</v>
      </c>
      <c r="C969" s="2"/>
      <c r="D969" s="2"/>
      <c r="E969" t="s">
        <v>4802</v>
      </c>
      <c r="F969" t="s">
        <v>4865</v>
      </c>
      <c r="G969" s="61" t="s">
        <v>4802</v>
      </c>
      <c r="H969" s="2" t="s">
        <v>4802</v>
      </c>
    </row>
    <row r="970" spans="1:8" x14ac:dyDescent="0.25">
      <c r="A970" t="s">
        <v>4624</v>
      </c>
      <c r="B970" s="2" t="s">
        <v>314</v>
      </c>
      <c r="C970" s="2"/>
      <c r="D970" s="2"/>
      <c r="E970" t="s">
        <v>4802</v>
      </c>
      <c r="F970" t="s">
        <v>4865</v>
      </c>
      <c r="G970" s="61" t="s">
        <v>4802</v>
      </c>
      <c r="H970" s="2" t="s">
        <v>4802</v>
      </c>
    </row>
    <row r="971" spans="1:8" x14ac:dyDescent="0.25">
      <c r="A971" t="s">
        <v>4625</v>
      </c>
      <c r="B971" s="2" t="s">
        <v>3443</v>
      </c>
      <c r="C971" s="2"/>
      <c r="D971" s="2"/>
      <c r="E971" t="s">
        <v>4806</v>
      </c>
      <c r="F971" t="s">
        <v>4865</v>
      </c>
      <c r="G971" s="61" t="s">
        <v>4806</v>
      </c>
      <c r="H971" s="2" t="s">
        <v>4806</v>
      </c>
    </row>
    <row r="972" spans="1:8" x14ac:dyDescent="0.25">
      <c r="A972" t="s">
        <v>4626</v>
      </c>
      <c r="B972" s="2" t="s">
        <v>2552</v>
      </c>
      <c r="C972" s="2"/>
      <c r="D972" s="2"/>
      <c r="E972" t="s">
        <v>4817</v>
      </c>
      <c r="F972" t="s">
        <v>4865</v>
      </c>
      <c r="G972" s="61" t="s">
        <v>4817</v>
      </c>
      <c r="H972" s="2" t="s">
        <v>4817</v>
      </c>
    </row>
    <row r="973" spans="1:8" x14ac:dyDescent="0.25">
      <c r="A973" t="s">
        <v>4627</v>
      </c>
      <c r="B973" s="2" t="s">
        <v>2552</v>
      </c>
      <c r="C973" s="2"/>
      <c r="D973" s="2"/>
      <c r="E973" t="s">
        <v>4817</v>
      </c>
      <c r="F973" t="s">
        <v>4864</v>
      </c>
      <c r="G973" s="61" t="s">
        <v>4817</v>
      </c>
      <c r="H973" s="2" t="s">
        <v>4817</v>
      </c>
    </row>
    <row r="974" spans="1:8" x14ac:dyDescent="0.25">
      <c r="A974" t="s">
        <v>4628</v>
      </c>
      <c r="B974" s="2" t="s">
        <v>1897</v>
      </c>
      <c r="C974" s="2"/>
      <c r="D974" s="2"/>
      <c r="E974" t="s">
        <v>4802</v>
      </c>
      <c r="F974" t="s">
        <v>4864</v>
      </c>
      <c r="G974" s="61" t="s">
        <v>4802</v>
      </c>
      <c r="H974" s="2" t="s">
        <v>4802</v>
      </c>
    </row>
    <row r="975" spans="1:8" x14ac:dyDescent="0.25">
      <c r="A975" t="s">
        <v>3878</v>
      </c>
      <c r="B975" s="2" t="s">
        <v>54</v>
      </c>
      <c r="C975" s="2"/>
      <c r="D975" s="2">
        <v>16</v>
      </c>
      <c r="E975" t="s">
        <v>4803</v>
      </c>
      <c r="F975" t="s">
        <v>4864</v>
      </c>
      <c r="G975" s="61" t="s">
        <v>4803</v>
      </c>
      <c r="H975" s="2" t="s">
        <v>4803</v>
      </c>
    </row>
    <row r="976" spans="1:8" x14ac:dyDescent="0.25">
      <c r="A976" t="s">
        <v>3957</v>
      </c>
      <c r="B976" s="2" t="s">
        <v>507</v>
      </c>
      <c r="C976" s="2"/>
      <c r="D976" s="2">
        <v>5</v>
      </c>
      <c r="E976" t="s">
        <v>4802</v>
      </c>
      <c r="F976" t="s">
        <v>4864</v>
      </c>
      <c r="G976" s="61" t="s">
        <v>4802</v>
      </c>
      <c r="H976" s="2" t="s">
        <v>4802</v>
      </c>
    </row>
    <row r="977" spans="1:8" x14ac:dyDescent="0.25">
      <c r="A977" t="s">
        <v>4629</v>
      </c>
      <c r="B977" s="2" t="s">
        <v>2429</v>
      </c>
      <c r="C977" s="2"/>
      <c r="D977" s="2"/>
      <c r="E977" t="s">
        <v>4808</v>
      </c>
      <c r="F977" t="s">
        <v>4864</v>
      </c>
      <c r="G977" s="61" t="s">
        <v>4802</v>
      </c>
      <c r="H977" s="2" t="s">
        <v>4808</v>
      </c>
    </row>
    <row r="978" spans="1:8" x14ac:dyDescent="0.25">
      <c r="A978" t="s">
        <v>4630</v>
      </c>
      <c r="B978" s="2" t="s">
        <v>1438</v>
      </c>
      <c r="C978" s="2"/>
      <c r="D978" s="2"/>
      <c r="E978" t="s">
        <v>4815</v>
      </c>
      <c r="F978" t="s">
        <v>4865</v>
      </c>
      <c r="G978" s="61" t="s">
        <v>4815</v>
      </c>
      <c r="H978" s="2" t="s">
        <v>4815</v>
      </c>
    </row>
    <row r="979" spans="1:8" x14ac:dyDescent="0.25">
      <c r="A979" t="s">
        <v>4631</v>
      </c>
      <c r="B979" s="2" t="s">
        <v>1438</v>
      </c>
      <c r="C979" s="2"/>
      <c r="D979" s="2"/>
      <c r="E979" t="s">
        <v>4815</v>
      </c>
      <c r="F979" t="s">
        <v>4865</v>
      </c>
      <c r="G979" s="61" t="s">
        <v>4815</v>
      </c>
      <c r="H979" s="2" t="s">
        <v>4815</v>
      </c>
    </row>
    <row r="980" spans="1:8" x14ac:dyDescent="0.25">
      <c r="A980" t="s">
        <v>4632</v>
      </c>
      <c r="B980" s="2" t="s">
        <v>1968</v>
      </c>
      <c r="C980" s="2"/>
      <c r="D980" s="2"/>
      <c r="E980" t="s">
        <v>4820</v>
      </c>
      <c r="F980" t="s">
        <v>4865</v>
      </c>
      <c r="G980" s="61" t="s">
        <v>4802</v>
      </c>
      <c r="H980" s="2" t="s">
        <v>4802</v>
      </c>
    </row>
    <row r="981" spans="1:8" x14ac:dyDescent="0.25">
      <c r="A981" t="s">
        <v>4633</v>
      </c>
      <c r="B981" s="2" t="s">
        <v>1968</v>
      </c>
      <c r="C981" s="2"/>
      <c r="D981" s="2"/>
      <c r="E981" t="s">
        <v>4820</v>
      </c>
      <c r="F981" t="s">
        <v>4865</v>
      </c>
      <c r="G981" s="61" t="s">
        <v>4802</v>
      </c>
      <c r="H981" s="2" t="s">
        <v>4802</v>
      </c>
    </row>
    <row r="982" spans="1:8" x14ac:dyDescent="0.25">
      <c r="A982" t="s">
        <v>4634</v>
      </c>
      <c r="B982" s="2" t="s">
        <v>1968</v>
      </c>
      <c r="C982" s="2"/>
      <c r="D982" s="2"/>
      <c r="E982" t="s">
        <v>4820</v>
      </c>
      <c r="F982" t="s">
        <v>4865</v>
      </c>
      <c r="G982" s="61" t="s">
        <v>4802</v>
      </c>
      <c r="H982" s="2" t="s">
        <v>4802</v>
      </c>
    </row>
    <row r="983" spans="1:8" x14ac:dyDescent="0.25">
      <c r="A983" t="s">
        <v>3990</v>
      </c>
      <c r="B983" s="2" t="s">
        <v>507</v>
      </c>
      <c r="C983" s="2"/>
      <c r="D983" s="2">
        <v>2</v>
      </c>
      <c r="E983" t="s">
        <v>4802</v>
      </c>
      <c r="F983" t="s">
        <v>4864</v>
      </c>
      <c r="G983" s="61" t="s">
        <v>4802</v>
      </c>
      <c r="H983" s="2" t="s">
        <v>4802</v>
      </c>
    </row>
    <row r="984" spans="1:8" x14ac:dyDescent="0.25">
      <c r="A984" t="s">
        <v>4635</v>
      </c>
      <c r="B984" s="2" t="s">
        <v>3265</v>
      </c>
      <c r="C984" s="2"/>
      <c r="D984" s="2"/>
      <c r="E984" t="s">
        <v>4802</v>
      </c>
      <c r="F984" t="s">
        <v>4864</v>
      </c>
      <c r="G984" s="61" t="s">
        <v>4802</v>
      </c>
      <c r="H984" s="2" t="s">
        <v>4802</v>
      </c>
    </row>
    <row r="985" spans="1:8" x14ac:dyDescent="0.25">
      <c r="A985" t="s">
        <v>3755</v>
      </c>
      <c r="B985" s="2" t="s">
        <v>773</v>
      </c>
      <c r="C985" s="2"/>
      <c r="D985" s="2">
        <v>25</v>
      </c>
      <c r="E985" t="s">
        <v>4802</v>
      </c>
      <c r="F985" t="s">
        <v>4864</v>
      </c>
      <c r="G985" s="61" t="s">
        <v>4839</v>
      </c>
      <c r="H985" s="2" t="s">
        <v>4839</v>
      </c>
    </row>
    <row r="986" spans="1:8" x14ac:dyDescent="0.25">
      <c r="A986" t="s">
        <v>3968</v>
      </c>
      <c r="B986" s="2" t="s">
        <v>507</v>
      </c>
      <c r="C986" s="2"/>
      <c r="D986" s="2">
        <v>4</v>
      </c>
      <c r="E986" t="s">
        <v>4802</v>
      </c>
      <c r="F986" t="s">
        <v>4865</v>
      </c>
      <c r="G986" s="61" t="s">
        <v>4802</v>
      </c>
      <c r="H986" s="2" t="s">
        <v>4802</v>
      </c>
    </row>
    <row r="987" spans="1:8" x14ac:dyDescent="0.25">
      <c r="A987" t="s">
        <v>4636</v>
      </c>
      <c r="B987" s="2" t="s">
        <v>2552</v>
      </c>
      <c r="C987" s="2"/>
      <c r="D987" s="2"/>
      <c r="E987" t="s">
        <v>4817</v>
      </c>
      <c r="F987" t="s">
        <v>4864</v>
      </c>
      <c r="G987" s="61" t="s">
        <v>4817</v>
      </c>
      <c r="H987" s="2" t="s">
        <v>4817</v>
      </c>
    </row>
    <row r="988" spans="1:8" x14ac:dyDescent="0.25">
      <c r="A988" t="s">
        <v>4637</v>
      </c>
      <c r="B988" s="2" t="s">
        <v>1968</v>
      </c>
      <c r="C988" s="2"/>
      <c r="D988" s="2"/>
      <c r="E988" t="s">
        <v>4820</v>
      </c>
      <c r="F988" t="s">
        <v>4865</v>
      </c>
      <c r="G988" s="61" t="s">
        <v>4802</v>
      </c>
      <c r="H988" s="2" t="s">
        <v>4802</v>
      </c>
    </row>
    <row r="989" spans="1:8" x14ac:dyDescent="0.25">
      <c r="A989" t="s">
        <v>4638</v>
      </c>
      <c r="B989" s="2" t="s">
        <v>1968</v>
      </c>
      <c r="C989" s="2"/>
      <c r="D989" s="2"/>
      <c r="E989" t="s">
        <v>4820</v>
      </c>
      <c r="F989" t="s">
        <v>4865</v>
      </c>
      <c r="G989" s="61" t="s">
        <v>4802</v>
      </c>
      <c r="H989" s="2" t="s">
        <v>4802</v>
      </c>
    </row>
    <row r="990" spans="1:8" x14ac:dyDescent="0.25">
      <c r="A990" t="s">
        <v>3969</v>
      </c>
      <c r="B990" s="2" t="s">
        <v>3089</v>
      </c>
      <c r="C990" s="2"/>
      <c r="D990" s="2">
        <v>4</v>
      </c>
      <c r="E990" t="s">
        <v>4802</v>
      </c>
      <c r="F990" t="s">
        <v>4864</v>
      </c>
      <c r="G990" s="61" t="s">
        <v>4802</v>
      </c>
      <c r="H990" s="2" t="s">
        <v>4802</v>
      </c>
    </row>
    <row r="991" spans="1:8" x14ac:dyDescent="0.25">
      <c r="A991" t="s">
        <v>4639</v>
      </c>
      <c r="B991" s="2" t="s">
        <v>3023</v>
      </c>
      <c r="C991" s="2"/>
      <c r="D991" s="2"/>
      <c r="E991" t="s">
        <v>4802</v>
      </c>
      <c r="F991" t="s">
        <v>4864</v>
      </c>
      <c r="G991" s="61" t="s">
        <v>4802</v>
      </c>
      <c r="H991" s="2" t="s">
        <v>4802</v>
      </c>
    </row>
    <row r="992" spans="1:8" x14ac:dyDescent="0.25">
      <c r="A992" t="s">
        <v>3682</v>
      </c>
      <c r="B992" s="2" t="s">
        <v>1261</v>
      </c>
      <c r="C992" s="2"/>
      <c r="D992" s="2" t="s">
        <v>40</v>
      </c>
      <c r="E992" t="s">
        <v>4802</v>
      </c>
      <c r="F992" t="s">
        <v>4865</v>
      </c>
      <c r="G992" s="61" t="s">
        <v>4802</v>
      </c>
      <c r="H992" s="2" t="s">
        <v>4802</v>
      </c>
    </row>
    <row r="993" spans="1:8" x14ac:dyDescent="0.25">
      <c r="A993" t="s">
        <v>3683</v>
      </c>
      <c r="B993" s="2" t="s">
        <v>1261</v>
      </c>
      <c r="C993" s="2"/>
      <c r="D993" s="2" t="s">
        <v>40</v>
      </c>
      <c r="E993" t="s">
        <v>4805</v>
      </c>
      <c r="F993" t="s">
        <v>4865</v>
      </c>
      <c r="G993" s="61" t="s">
        <v>4805</v>
      </c>
      <c r="H993" s="2" t="s">
        <v>4805</v>
      </c>
    </row>
    <row r="994" spans="1:8" x14ac:dyDescent="0.25">
      <c r="A994" t="s">
        <v>3684</v>
      </c>
      <c r="B994" s="2" t="s">
        <v>507</v>
      </c>
      <c r="C994" s="2"/>
      <c r="D994" s="2" t="s">
        <v>40</v>
      </c>
      <c r="E994" t="s">
        <v>4802</v>
      </c>
      <c r="F994" t="s">
        <v>4865</v>
      </c>
      <c r="G994" s="61" t="s">
        <v>4802</v>
      </c>
      <c r="H994" s="2" t="s">
        <v>4802</v>
      </c>
    </row>
    <row r="995" spans="1:8" x14ac:dyDescent="0.25">
      <c r="A995" t="s">
        <v>3685</v>
      </c>
      <c r="B995" s="2" t="s">
        <v>507</v>
      </c>
      <c r="C995" s="2"/>
      <c r="D995" s="2" t="s">
        <v>40</v>
      </c>
      <c r="E995" t="s">
        <v>4802</v>
      </c>
      <c r="F995" t="s">
        <v>4865</v>
      </c>
      <c r="G995" s="61" t="s">
        <v>4802</v>
      </c>
      <c r="H995" s="2" t="s">
        <v>4802</v>
      </c>
    </row>
    <row r="996" spans="1:8" x14ac:dyDescent="0.25">
      <c r="A996" t="s">
        <v>3686</v>
      </c>
      <c r="B996" s="2" t="s">
        <v>507</v>
      </c>
      <c r="C996" s="2"/>
      <c r="D996" s="2" t="s">
        <v>40</v>
      </c>
      <c r="E996" t="s">
        <v>4802</v>
      </c>
      <c r="F996" t="s">
        <v>4865</v>
      </c>
      <c r="G996" s="61" t="s">
        <v>4802</v>
      </c>
      <c r="H996" s="2" t="s">
        <v>4802</v>
      </c>
    </row>
    <row r="997" spans="1:8" x14ac:dyDescent="0.25">
      <c r="A997" t="s">
        <v>3970</v>
      </c>
      <c r="B997" s="2" t="s">
        <v>507</v>
      </c>
      <c r="C997" s="2"/>
      <c r="D997" s="2">
        <v>4</v>
      </c>
      <c r="E997" t="s">
        <v>4802</v>
      </c>
      <c r="F997" t="s">
        <v>4865</v>
      </c>
      <c r="G997" s="61" t="s">
        <v>4802</v>
      </c>
      <c r="H997" s="2" t="s">
        <v>4802</v>
      </c>
    </row>
    <row r="998" spans="1:8" x14ac:dyDescent="0.25">
      <c r="A998" t="s">
        <v>3687</v>
      </c>
      <c r="B998" s="2" t="s">
        <v>507</v>
      </c>
      <c r="C998" s="2"/>
      <c r="D998" s="2" t="s">
        <v>40</v>
      </c>
      <c r="E998" t="s">
        <v>4802</v>
      </c>
      <c r="F998" t="s">
        <v>4865</v>
      </c>
      <c r="G998" s="61" t="s">
        <v>4802</v>
      </c>
      <c r="H998" s="2" t="s">
        <v>4802</v>
      </c>
    </row>
    <row r="999" spans="1:8" x14ac:dyDescent="0.25">
      <c r="A999" t="s">
        <v>4640</v>
      </c>
      <c r="B999" s="2" t="s">
        <v>1438</v>
      </c>
      <c r="C999" s="2"/>
      <c r="D999" s="2"/>
      <c r="E999" t="s">
        <v>4819</v>
      </c>
      <c r="F999" t="s">
        <v>4864</v>
      </c>
      <c r="G999" s="61" t="s">
        <v>4802</v>
      </c>
      <c r="H999" s="2" t="s">
        <v>4819</v>
      </c>
    </row>
    <row r="1000" spans="1:8" x14ac:dyDescent="0.25">
      <c r="A1000" t="s">
        <v>4641</v>
      </c>
      <c r="B1000" s="2" t="s">
        <v>1438</v>
      </c>
      <c r="C1000" s="2"/>
      <c r="D1000" s="2"/>
      <c r="E1000" t="s">
        <v>4815</v>
      </c>
      <c r="F1000" t="s">
        <v>4865</v>
      </c>
      <c r="G1000" s="61" t="s">
        <v>4815</v>
      </c>
      <c r="H1000" s="2" t="s">
        <v>4815</v>
      </c>
    </row>
    <row r="1001" spans="1:8" x14ac:dyDescent="0.25">
      <c r="A1001" t="s">
        <v>4642</v>
      </c>
      <c r="B1001" s="2" t="s">
        <v>1968</v>
      </c>
      <c r="C1001" s="2"/>
      <c r="D1001" s="2"/>
      <c r="E1001" t="s">
        <v>4820</v>
      </c>
      <c r="F1001" t="s">
        <v>4865</v>
      </c>
      <c r="G1001" s="61" t="s">
        <v>4802</v>
      </c>
      <c r="H1001" s="2" t="s">
        <v>4802</v>
      </c>
    </row>
    <row r="1002" spans="1:8" x14ac:dyDescent="0.25">
      <c r="A1002" t="s">
        <v>4643</v>
      </c>
      <c r="B1002" s="2" t="s">
        <v>1968</v>
      </c>
      <c r="C1002" s="2"/>
      <c r="D1002" s="2"/>
      <c r="E1002" t="s">
        <v>4820</v>
      </c>
      <c r="F1002" t="s">
        <v>4865</v>
      </c>
      <c r="G1002" s="61" t="s">
        <v>4802</v>
      </c>
      <c r="H1002" s="2" t="s">
        <v>4802</v>
      </c>
    </row>
    <row r="1003" spans="1:8" x14ac:dyDescent="0.25">
      <c r="A1003" t="s">
        <v>4644</v>
      </c>
      <c r="B1003" s="2" t="s">
        <v>1968</v>
      </c>
      <c r="C1003" s="2"/>
      <c r="D1003" s="2"/>
      <c r="E1003" t="s">
        <v>4802</v>
      </c>
      <c r="F1003" t="s">
        <v>4865</v>
      </c>
      <c r="G1003" s="61" t="s">
        <v>4802</v>
      </c>
      <c r="H1003" s="2" t="s">
        <v>4802</v>
      </c>
    </row>
    <row r="1004" spans="1:8" x14ac:dyDescent="0.25">
      <c r="A1004" t="s">
        <v>4645</v>
      </c>
      <c r="B1004" s="2" t="s">
        <v>1968</v>
      </c>
      <c r="C1004" s="2"/>
      <c r="D1004" s="2"/>
      <c r="E1004" t="s">
        <v>4820</v>
      </c>
      <c r="F1004" t="s">
        <v>4865</v>
      </c>
      <c r="G1004" s="61" t="s">
        <v>4802</v>
      </c>
      <c r="H1004" s="2" t="s">
        <v>4802</v>
      </c>
    </row>
    <row r="1005" spans="1:8" x14ac:dyDescent="0.25">
      <c r="A1005" t="s">
        <v>4646</v>
      </c>
      <c r="B1005" s="2" t="s">
        <v>1968</v>
      </c>
      <c r="C1005" s="2"/>
      <c r="D1005" s="2"/>
      <c r="E1005" t="s">
        <v>4820</v>
      </c>
      <c r="F1005" t="s">
        <v>4865</v>
      </c>
      <c r="G1005" s="61" t="s">
        <v>4802</v>
      </c>
      <c r="H1005" s="2" t="s">
        <v>4802</v>
      </c>
    </row>
    <row r="1006" spans="1:8" x14ac:dyDescent="0.25">
      <c r="A1006" t="s">
        <v>4647</v>
      </c>
      <c r="B1006" s="2" t="s">
        <v>2429</v>
      </c>
      <c r="C1006" s="2"/>
      <c r="D1006" s="2"/>
      <c r="E1006" t="s">
        <v>4808</v>
      </c>
      <c r="F1006" t="s">
        <v>4864</v>
      </c>
      <c r="G1006" s="61" t="s">
        <v>4802</v>
      </c>
      <c r="H1006" s="2" t="s">
        <v>4808</v>
      </c>
    </row>
    <row r="1007" spans="1:8" x14ac:dyDescent="0.25">
      <c r="A1007" t="s">
        <v>3946</v>
      </c>
      <c r="B1007" s="2" t="s">
        <v>544</v>
      </c>
      <c r="C1007" s="2"/>
      <c r="D1007" s="2">
        <v>6</v>
      </c>
      <c r="E1007" t="s">
        <v>4802</v>
      </c>
      <c r="F1007" t="s">
        <v>4864</v>
      </c>
      <c r="G1007" s="61" t="s">
        <v>4802</v>
      </c>
      <c r="H1007" s="2" t="s">
        <v>4802</v>
      </c>
    </row>
    <row r="1008" spans="1:8" x14ac:dyDescent="0.25">
      <c r="A1008" t="s">
        <v>4648</v>
      </c>
      <c r="B1008" s="2" t="s">
        <v>2552</v>
      </c>
      <c r="C1008" s="2"/>
      <c r="D1008" s="2"/>
      <c r="E1008" t="s">
        <v>4817</v>
      </c>
      <c r="F1008" t="s">
        <v>4865</v>
      </c>
      <c r="G1008" s="61" t="s">
        <v>4817</v>
      </c>
      <c r="H1008" s="2" t="s">
        <v>4817</v>
      </c>
    </row>
    <row r="1009" spans="1:8" x14ac:dyDescent="0.25">
      <c r="A1009" t="s">
        <v>4649</v>
      </c>
      <c r="B1009" s="2" t="s">
        <v>1438</v>
      </c>
      <c r="C1009" s="2"/>
      <c r="D1009" s="2"/>
      <c r="E1009" t="s">
        <v>4815</v>
      </c>
      <c r="F1009" t="s">
        <v>4865</v>
      </c>
      <c r="G1009" s="61" t="s">
        <v>4815</v>
      </c>
      <c r="H1009" s="2" t="s">
        <v>4815</v>
      </c>
    </row>
    <row r="1010" spans="1:8" x14ac:dyDescent="0.25">
      <c r="A1010" t="s">
        <v>4650</v>
      </c>
      <c r="B1010" s="2" t="s">
        <v>1438</v>
      </c>
      <c r="C1010" s="2"/>
      <c r="D1010" s="2"/>
      <c r="E1010" t="s">
        <v>4815</v>
      </c>
      <c r="F1010" t="s">
        <v>4865</v>
      </c>
      <c r="G1010" s="61" t="s">
        <v>4815</v>
      </c>
      <c r="H1010" s="2" t="s">
        <v>4815</v>
      </c>
    </row>
    <row r="1011" spans="1:8" x14ac:dyDescent="0.25">
      <c r="A1011" t="s">
        <v>3688</v>
      </c>
      <c r="B1011" s="2" t="s">
        <v>2247</v>
      </c>
      <c r="C1011" s="2"/>
      <c r="D1011" s="2" t="s">
        <v>40</v>
      </c>
      <c r="E1011" t="s">
        <v>4802</v>
      </c>
      <c r="F1011" t="s">
        <v>4864</v>
      </c>
      <c r="G1011" s="61" t="s">
        <v>4802</v>
      </c>
      <c r="H1011" s="2" t="s">
        <v>4802</v>
      </c>
    </row>
    <row r="1012" spans="1:8" x14ac:dyDescent="0.25">
      <c r="A1012" t="s">
        <v>3736</v>
      </c>
      <c r="B1012" s="2" t="s">
        <v>773</v>
      </c>
      <c r="C1012" s="2"/>
      <c r="D1012" s="2">
        <v>27</v>
      </c>
      <c r="E1012" t="s">
        <v>4802</v>
      </c>
      <c r="F1012" t="s">
        <v>4864</v>
      </c>
      <c r="G1012" s="61" t="s">
        <v>4839</v>
      </c>
      <c r="H1012" s="2" t="s">
        <v>4839</v>
      </c>
    </row>
    <row r="1013" spans="1:8" x14ac:dyDescent="0.25">
      <c r="A1013" t="s">
        <v>3689</v>
      </c>
      <c r="B1013" s="2" t="s">
        <v>1261</v>
      </c>
      <c r="C1013" s="2"/>
      <c r="D1013" s="2" t="s">
        <v>40</v>
      </c>
      <c r="E1013" t="s">
        <v>4805</v>
      </c>
      <c r="F1013" t="s">
        <v>4865</v>
      </c>
      <c r="G1013" s="61" t="s">
        <v>4805</v>
      </c>
      <c r="H1013" s="2" t="s">
        <v>4805</v>
      </c>
    </row>
    <row r="1014" spans="1:8" x14ac:dyDescent="0.25">
      <c r="A1014" t="s">
        <v>3979</v>
      </c>
      <c r="B1014" s="2" t="s">
        <v>507</v>
      </c>
      <c r="C1014" s="2"/>
      <c r="D1014" s="2">
        <v>3</v>
      </c>
      <c r="E1014" t="s">
        <v>4802</v>
      </c>
      <c r="F1014" t="s">
        <v>4864</v>
      </c>
      <c r="G1014" s="61" t="s">
        <v>4802</v>
      </c>
      <c r="H1014" s="2" t="s">
        <v>4802</v>
      </c>
    </row>
    <row r="1015" spans="1:8" x14ac:dyDescent="0.25">
      <c r="A1015" t="s">
        <v>4651</v>
      </c>
      <c r="B1015" s="2" t="s">
        <v>1897</v>
      </c>
      <c r="C1015" s="2"/>
      <c r="D1015" s="2"/>
      <c r="E1015" t="s">
        <v>4802</v>
      </c>
      <c r="F1015" t="s">
        <v>4864</v>
      </c>
      <c r="G1015" s="61" t="s">
        <v>4802</v>
      </c>
      <c r="H1015" s="2" t="s">
        <v>4802</v>
      </c>
    </row>
    <row r="1016" spans="1:8" x14ac:dyDescent="0.25">
      <c r="A1016" t="s">
        <v>4652</v>
      </c>
      <c r="B1016" s="2" t="s">
        <v>2552</v>
      </c>
      <c r="C1016" s="2"/>
      <c r="D1016" s="2"/>
      <c r="E1016" t="s">
        <v>4802</v>
      </c>
      <c r="F1016" t="s">
        <v>4865</v>
      </c>
      <c r="G1016" s="61" t="s">
        <v>4802</v>
      </c>
      <c r="H1016" s="2" t="s">
        <v>4802</v>
      </c>
    </row>
    <row r="1017" spans="1:8" x14ac:dyDescent="0.25">
      <c r="A1017" t="s">
        <v>3785</v>
      </c>
      <c r="B1017" s="2" t="s">
        <v>54</v>
      </c>
      <c r="C1017" s="2"/>
      <c r="D1017" s="2">
        <v>22</v>
      </c>
      <c r="E1017" t="s">
        <v>4803</v>
      </c>
      <c r="F1017" t="s">
        <v>4865</v>
      </c>
      <c r="G1017" s="61" t="s">
        <v>4803</v>
      </c>
      <c r="H1017" s="2" t="s">
        <v>4803</v>
      </c>
    </row>
    <row r="1018" spans="1:8" x14ac:dyDescent="0.25">
      <c r="A1018" t="s">
        <v>3850</v>
      </c>
      <c r="B1018" s="2" t="s">
        <v>54</v>
      </c>
      <c r="C1018" s="2"/>
      <c r="D1018" s="2">
        <v>19</v>
      </c>
      <c r="E1018" t="s">
        <v>4803</v>
      </c>
      <c r="F1018" t="s">
        <v>4865</v>
      </c>
      <c r="G1018" s="61" t="s">
        <v>4803</v>
      </c>
      <c r="H1018" s="2" t="s">
        <v>4803</v>
      </c>
    </row>
    <row r="1019" spans="1:8" x14ac:dyDescent="0.25">
      <c r="A1019" t="s">
        <v>4653</v>
      </c>
      <c r="B1019" s="2" t="s">
        <v>2429</v>
      </c>
      <c r="C1019" s="2"/>
      <c r="D1019" s="2"/>
      <c r="E1019" t="s">
        <v>4808</v>
      </c>
      <c r="F1019" t="s">
        <v>4865</v>
      </c>
      <c r="G1019" s="61" t="s">
        <v>4802</v>
      </c>
      <c r="H1019" s="2" t="s">
        <v>4808</v>
      </c>
    </row>
    <row r="1020" spans="1:8" x14ac:dyDescent="0.25">
      <c r="A1020" t="s">
        <v>4654</v>
      </c>
      <c r="B1020" s="2" t="s">
        <v>2429</v>
      </c>
      <c r="C1020" s="2"/>
      <c r="D1020" s="2"/>
      <c r="E1020" t="s">
        <v>4808</v>
      </c>
      <c r="F1020" t="s">
        <v>4865</v>
      </c>
      <c r="G1020" s="61" t="s">
        <v>4802</v>
      </c>
      <c r="H1020" s="2" t="s">
        <v>4808</v>
      </c>
    </row>
    <row r="1021" spans="1:8" x14ac:dyDescent="0.25">
      <c r="A1021" t="s">
        <v>4655</v>
      </c>
      <c r="B1021" s="2" t="s">
        <v>2429</v>
      </c>
      <c r="C1021" s="2"/>
      <c r="D1021" s="2"/>
      <c r="E1021" t="s">
        <v>4808</v>
      </c>
      <c r="F1021" t="s">
        <v>4865</v>
      </c>
      <c r="G1021" s="61" t="s">
        <v>4802</v>
      </c>
      <c r="H1021" s="2" t="s">
        <v>4808</v>
      </c>
    </row>
    <row r="1022" spans="1:8" x14ac:dyDescent="0.25">
      <c r="A1022" t="s">
        <v>4656</v>
      </c>
      <c r="B1022" s="2" t="s">
        <v>1438</v>
      </c>
      <c r="C1022" s="2"/>
      <c r="D1022" s="2"/>
      <c r="E1022" t="s">
        <v>4829</v>
      </c>
      <c r="F1022" t="s">
        <v>4865</v>
      </c>
      <c r="G1022" s="61" t="s">
        <v>4802</v>
      </c>
      <c r="H1022" s="2" t="s">
        <v>4802</v>
      </c>
    </row>
    <row r="1023" spans="1:8" x14ac:dyDescent="0.25">
      <c r="A1023" t="s">
        <v>4657</v>
      </c>
      <c r="B1023" s="2" t="s">
        <v>1438</v>
      </c>
      <c r="C1023" s="2"/>
      <c r="D1023" s="2"/>
      <c r="E1023" t="s">
        <v>4829</v>
      </c>
      <c r="F1023" t="s">
        <v>4865</v>
      </c>
      <c r="G1023" s="61" t="s">
        <v>4802</v>
      </c>
      <c r="H1023" s="2" t="s">
        <v>4802</v>
      </c>
    </row>
    <row r="1024" spans="1:8" x14ac:dyDescent="0.25">
      <c r="A1024" t="s">
        <v>4658</v>
      </c>
      <c r="B1024" s="2" t="s">
        <v>1438</v>
      </c>
      <c r="C1024" s="2"/>
      <c r="D1024" s="2"/>
      <c r="E1024" t="s">
        <v>4829</v>
      </c>
      <c r="F1024" t="s">
        <v>4865</v>
      </c>
      <c r="G1024" s="61" t="s">
        <v>4802</v>
      </c>
      <c r="H1024" s="2" t="s">
        <v>4802</v>
      </c>
    </row>
    <row r="1025" spans="1:8" x14ac:dyDescent="0.25">
      <c r="A1025" t="s">
        <v>4659</v>
      </c>
      <c r="B1025" s="2" t="s">
        <v>1438</v>
      </c>
      <c r="C1025" s="2"/>
      <c r="D1025" s="2"/>
      <c r="E1025" t="s">
        <v>4829</v>
      </c>
      <c r="F1025" t="s">
        <v>4865</v>
      </c>
      <c r="G1025" s="61" t="s">
        <v>4802</v>
      </c>
      <c r="H1025" s="2" t="s">
        <v>4802</v>
      </c>
    </row>
    <row r="1026" spans="1:8" x14ac:dyDescent="0.25">
      <c r="A1026" t="s">
        <v>4660</v>
      </c>
      <c r="B1026" s="2" t="s">
        <v>1438</v>
      </c>
      <c r="C1026" s="2"/>
      <c r="D1026" s="2"/>
      <c r="E1026" t="s">
        <v>4829</v>
      </c>
      <c r="F1026" t="s">
        <v>4865</v>
      </c>
      <c r="G1026" s="61" t="s">
        <v>4802</v>
      </c>
      <c r="H1026" s="2" t="s">
        <v>4802</v>
      </c>
    </row>
    <row r="1027" spans="1:8" x14ac:dyDescent="0.25">
      <c r="A1027" t="s">
        <v>3851</v>
      </c>
      <c r="B1027" s="2" t="s">
        <v>773</v>
      </c>
      <c r="C1027" s="2"/>
      <c r="D1027" s="2">
        <v>19</v>
      </c>
      <c r="E1027" t="s">
        <v>4802</v>
      </c>
      <c r="F1027" t="s">
        <v>4864</v>
      </c>
      <c r="G1027" s="61" t="s">
        <v>4839</v>
      </c>
      <c r="H1027" s="2" t="s">
        <v>4839</v>
      </c>
    </row>
    <row r="1028" spans="1:8" x14ac:dyDescent="0.25">
      <c r="A1028" t="s">
        <v>4661</v>
      </c>
      <c r="B1028" s="2" t="s">
        <v>1968</v>
      </c>
      <c r="C1028" s="2"/>
      <c r="D1028" s="2"/>
      <c r="E1028" t="s">
        <v>4824</v>
      </c>
      <c r="F1028" t="s">
        <v>4865</v>
      </c>
      <c r="G1028" s="61" t="s">
        <v>4802</v>
      </c>
      <c r="H1028" s="2" t="s">
        <v>4802</v>
      </c>
    </row>
    <row r="1029" spans="1:8" x14ac:dyDescent="0.25">
      <c r="A1029" t="s">
        <v>4662</v>
      </c>
      <c r="B1029" s="2" t="s">
        <v>1968</v>
      </c>
      <c r="C1029" s="2"/>
      <c r="D1029" s="2"/>
      <c r="E1029" t="s">
        <v>4824</v>
      </c>
      <c r="F1029" t="s">
        <v>4865</v>
      </c>
      <c r="G1029" s="61" t="s">
        <v>4802</v>
      </c>
      <c r="H1029" s="2" t="s">
        <v>4802</v>
      </c>
    </row>
    <row r="1030" spans="1:8" x14ac:dyDescent="0.25">
      <c r="A1030" t="s">
        <v>4663</v>
      </c>
      <c r="B1030" s="2" t="s">
        <v>1968</v>
      </c>
      <c r="C1030" s="2"/>
      <c r="D1030" s="2"/>
      <c r="E1030" t="s">
        <v>4824</v>
      </c>
      <c r="F1030" t="s">
        <v>4865</v>
      </c>
      <c r="G1030" s="61" t="s">
        <v>4802</v>
      </c>
      <c r="H1030" s="2" t="s">
        <v>4802</v>
      </c>
    </row>
    <row r="1031" spans="1:8" x14ac:dyDescent="0.25">
      <c r="A1031" t="s">
        <v>4664</v>
      </c>
      <c r="B1031" s="2" t="s">
        <v>1016</v>
      </c>
      <c r="C1031" s="2"/>
      <c r="D1031" s="2"/>
      <c r="E1031" t="s">
        <v>4830</v>
      </c>
      <c r="F1031" t="s">
        <v>4865</v>
      </c>
      <c r="G1031" s="61" t="s">
        <v>4802</v>
      </c>
      <c r="H1031" s="2" t="s">
        <v>4802</v>
      </c>
    </row>
    <row r="1032" spans="1:8" x14ac:dyDescent="0.25">
      <c r="A1032" t="s">
        <v>4665</v>
      </c>
      <c r="B1032" s="2" t="s">
        <v>332</v>
      </c>
      <c r="C1032" s="2"/>
      <c r="D1032" s="2"/>
      <c r="E1032" t="s">
        <v>4823</v>
      </c>
      <c r="F1032" t="s">
        <v>4865</v>
      </c>
      <c r="G1032" s="61" t="s">
        <v>4802</v>
      </c>
      <c r="H1032" s="2" t="s">
        <v>4802</v>
      </c>
    </row>
    <row r="1033" spans="1:8" x14ac:dyDescent="0.25">
      <c r="A1033" t="s">
        <v>4666</v>
      </c>
      <c r="B1033" s="2" t="s">
        <v>332</v>
      </c>
      <c r="C1033" s="2"/>
      <c r="D1033" s="2"/>
      <c r="E1033" t="s">
        <v>4823</v>
      </c>
      <c r="F1033" t="s">
        <v>4865</v>
      </c>
      <c r="G1033" s="61" t="s">
        <v>4802</v>
      </c>
      <c r="H1033" s="2" t="s">
        <v>4802</v>
      </c>
    </row>
    <row r="1034" spans="1:8" x14ac:dyDescent="0.25">
      <c r="A1034" t="s">
        <v>4667</v>
      </c>
      <c r="B1034" s="2" t="s">
        <v>1016</v>
      </c>
      <c r="C1034" s="2"/>
      <c r="D1034" s="2"/>
      <c r="E1034" t="s">
        <v>4830</v>
      </c>
      <c r="F1034" t="s">
        <v>4865</v>
      </c>
      <c r="G1034" s="61" t="s">
        <v>4802</v>
      </c>
      <c r="H1034" s="2" t="s">
        <v>4802</v>
      </c>
    </row>
    <row r="1035" spans="1:8" x14ac:dyDescent="0.25">
      <c r="A1035" t="s">
        <v>4668</v>
      </c>
      <c r="B1035" s="2" t="s">
        <v>1016</v>
      </c>
      <c r="C1035" s="2"/>
      <c r="D1035" s="2"/>
      <c r="E1035" t="s">
        <v>4830</v>
      </c>
      <c r="F1035" t="s">
        <v>4865</v>
      </c>
      <c r="G1035" s="61" t="s">
        <v>4802</v>
      </c>
      <c r="H1035" s="2" t="s">
        <v>4802</v>
      </c>
    </row>
    <row r="1036" spans="1:8" x14ac:dyDescent="0.25">
      <c r="A1036" t="s">
        <v>3852</v>
      </c>
      <c r="B1036" s="2" t="s">
        <v>773</v>
      </c>
      <c r="C1036" s="2"/>
      <c r="D1036" s="2">
        <v>19</v>
      </c>
      <c r="E1036" t="s">
        <v>4802</v>
      </c>
      <c r="F1036" t="s">
        <v>4865</v>
      </c>
      <c r="G1036" s="61" t="s">
        <v>4839</v>
      </c>
      <c r="H1036" s="2" t="s">
        <v>4839</v>
      </c>
    </row>
    <row r="1037" spans="1:8" x14ac:dyDescent="0.25">
      <c r="A1037" t="s">
        <v>3832</v>
      </c>
      <c r="B1037" s="2" t="s">
        <v>773</v>
      </c>
      <c r="C1037" s="2"/>
      <c r="D1037" s="2">
        <v>20</v>
      </c>
      <c r="E1037" t="s">
        <v>4802</v>
      </c>
      <c r="F1037" t="s">
        <v>4865</v>
      </c>
      <c r="G1037" s="61" t="s">
        <v>4839</v>
      </c>
      <c r="H1037" s="2" t="s">
        <v>4839</v>
      </c>
    </row>
    <row r="1038" spans="1:8" x14ac:dyDescent="0.25">
      <c r="A1038" t="s">
        <v>3853</v>
      </c>
      <c r="B1038" s="2" t="s">
        <v>773</v>
      </c>
      <c r="C1038" s="2"/>
      <c r="D1038" s="2">
        <v>19</v>
      </c>
      <c r="E1038" t="s">
        <v>4802</v>
      </c>
      <c r="F1038" t="s">
        <v>4865</v>
      </c>
      <c r="G1038" s="61" t="s">
        <v>4839</v>
      </c>
      <c r="H1038" s="2" t="s">
        <v>4839</v>
      </c>
    </row>
    <row r="1039" spans="1:8" x14ac:dyDescent="0.25">
      <c r="A1039" t="s">
        <v>4669</v>
      </c>
      <c r="B1039" s="2" t="s">
        <v>1438</v>
      </c>
      <c r="C1039" s="2"/>
      <c r="D1039" s="2"/>
      <c r="E1039" t="s">
        <v>4819</v>
      </c>
      <c r="F1039" t="s">
        <v>4865</v>
      </c>
      <c r="G1039" s="61" t="s">
        <v>4802</v>
      </c>
      <c r="H1039" s="2" t="s">
        <v>4819</v>
      </c>
    </row>
    <row r="1040" spans="1:8" x14ac:dyDescent="0.25">
      <c r="A1040" t="s">
        <v>4670</v>
      </c>
      <c r="B1040" s="2" t="s">
        <v>1438</v>
      </c>
      <c r="C1040" s="2"/>
      <c r="D1040" s="2"/>
      <c r="E1040" t="s">
        <v>4819</v>
      </c>
      <c r="F1040" t="s">
        <v>4865</v>
      </c>
      <c r="G1040" s="61" t="s">
        <v>4802</v>
      </c>
      <c r="H1040" s="2" t="s">
        <v>4819</v>
      </c>
    </row>
    <row r="1041" spans="1:8" x14ac:dyDescent="0.25">
      <c r="A1041" t="s">
        <v>4671</v>
      </c>
      <c r="B1041" s="2" t="s">
        <v>1438</v>
      </c>
      <c r="C1041" s="2"/>
      <c r="D1041" s="2"/>
      <c r="E1041" t="s">
        <v>4819</v>
      </c>
      <c r="F1041" t="s">
        <v>4865</v>
      </c>
      <c r="G1041" s="61" t="s">
        <v>4802</v>
      </c>
      <c r="H1041" s="2" t="s">
        <v>4819</v>
      </c>
    </row>
    <row r="1042" spans="1:8" x14ac:dyDescent="0.25">
      <c r="A1042" t="s">
        <v>4672</v>
      </c>
      <c r="B1042" s="2" t="s">
        <v>1438</v>
      </c>
      <c r="C1042" s="2"/>
      <c r="D1042" s="2"/>
      <c r="E1042" t="s">
        <v>4819</v>
      </c>
      <c r="F1042" t="s">
        <v>4865</v>
      </c>
      <c r="G1042" s="61" t="s">
        <v>4802</v>
      </c>
      <c r="H1042" s="2" t="s">
        <v>4819</v>
      </c>
    </row>
    <row r="1043" spans="1:8" x14ac:dyDescent="0.25">
      <c r="A1043" t="s">
        <v>4673</v>
      </c>
      <c r="B1043" s="2" t="s">
        <v>1438</v>
      </c>
      <c r="C1043" s="2"/>
      <c r="D1043" s="2"/>
      <c r="E1043" t="s">
        <v>4819</v>
      </c>
      <c r="F1043" t="s">
        <v>4865</v>
      </c>
      <c r="G1043" s="61" t="s">
        <v>4802</v>
      </c>
      <c r="H1043" s="2" t="s">
        <v>4819</v>
      </c>
    </row>
    <row r="1044" spans="1:8" x14ac:dyDescent="0.25">
      <c r="A1044" t="s">
        <v>4674</v>
      </c>
      <c r="B1044" s="2" t="s">
        <v>1438</v>
      </c>
      <c r="C1044" s="2"/>
      <c r="D1044" s="2"/>
      <c r="E1044" t="s">
        <v>4819</v>
      </c>
      <c r="F1044" t="s">
        <v>4865</v>
      </c>
      <c r="G1044" s="61" t="s">
        <v>4802</v>
      </c>
      <c r="H1044" s="2" t="s">
        <v>4819</v>
      </c>
    </row>
    <row r="1045" spans="1:8" x14ac:dyDescent="0.25">
      <c r="A1045" t="s">
        <v>4675</v>
      </c>
      <c r="B1045" s="2" t="s">
        <v>1438</v>
      </c>
      <c r="C1045" s="2"/>
      <c r="D1045" s="2"/>
      <c r="E1045" t="s">
        <v>4819</v>
      </c>
      <c r="F1045" t="s">
        <v>4865</v>
      </c>
      <c r="G1045" s="61" t="s">
        <v>4802</v>
      </c>
      <c r="H1045" s="2" t="s">
        <v>4819</v>
      </c>
    </row>
    <row r="1046" spans="1:8" x14ac:dyDescent="0.25">
      <c r="A1046" t="s">
        <v>4676</v>
      </c>
      <c r="B1046" s="2" t="s">
        <v>1438</v>
      </c>
      <c r="C1046" s="2"/>
      <c r="D1046" s="2"/>
      <c r="E1046" t="s">
        <v>4819</v>
      </c>
      <c r="F1046" t="s">
        <v>4865</v>
      </c>
      <c r="G1046" s="61" t="s">
        <v>4802</v>
      </c>
      <c r="H1046" s="2" t="s">
        <v>4819</v>
      </c>
    </row>
    <row r="1047" spans="1:8" x14ac:dyDescent="0.25">
      <c r="A1047" t="s">
        <v>4677</v>
      </c>
      <c r="B1047" s="2" t="s">
        <v>1438</v>
      </c>
      <c r="C1047" s="2"/>
      <c r="D1047" s="2"/>
      <c r="E1047" t="s">
        <v>4819</v>
      </c>
      <c r="F1047" t="s">
        <v>4865</v>
      </c>
      <c r="G1047" s="61" t="s">
        <v>4802</v>
      </c>
      <c r="H1047" s="2" t="s">
        <v>4819</v>
      </c>
    </row>
    <row r="1048" spans="1:8" x14ac:dyDescent="0.25">
      <c r="A1048" t="s">
        <v>4678</v>
      </c>
      <c r="B1048" s="2" t="s">
        <v>1438</v>
      </c>
      <c r="C1048" s="2"/>
      <c r="D1048" s="2"/>
      <c r="E1048" t="s">
        <v>4819</v>
      </c>
      <c r="F1048" t="s">
        <v>4865</v>
      </c>
      <c r="G1048" s="61" t="s">
        <v>4802</v>
      </c>
      <c r="H1048" s="2" t="s">
        <v>4819</v>
      </c>
    </row>
    <row r="1049" spans="1:8" x14ac:dyDescent="0.25">
      <c r="A1049" t="s">
        <v>4679</v>
      </c>
      <c r="B1049" s="2" t="s">
        <v>1438</v>
      </c>
      <c r="C1049" s="2"/>
      <c r="D1049" s="2"/>
      <c r="E1049" t="s">
        <v>4819</v>
      </c>
      <c r="F1049" t="s">
        <v>4865</v>
      </c>
      <c r="G1049" s="61" t="s">
        <v>4802</v>
      </c>
      <c r="H1049" s="2" t="s">
        <v>4819</v>
      </c>
    </row>
    <row r="1050" spans="1:8" x14ac:dyDescent="0.25">
      <c r="A1050" t="s">
        <v>4680</v>
      </c>
      <c r="B1050" s="2" t="s">
        <v>1438</v>
      </c>
      <c r="C1050" s="2"/>
      <c r="D1050" s="2"/>
      <c r="E1050" t="s">
        <v>4802</v>
      </c>
      <c r="F1050" t="s">
        <v>4865</v>
      </c>
      <c r="G1050" s="61" t="s">
        <v>4802</v>
      </c>
      <c r="H1050" s="2" t="s">
        <v>4802</v>
      </c>
    </row>
    <row r="1051" spans="1:8" x14ac:dyDescent="0.25">
      <c r="A1051" t="s">
        <v>4681</v>
      </c>
      <c r="B1051" s="2" t="s">
        <v>1943</v>
      </c>
      <c r="C1051" s="2"/>
      <c r="D1051" s="2"/>
      <c r="E1051" t="s">
        <v>4827</v>
      </c>
      <c r="F1051" t="s">
        <v>4865</v>
      </c>
      <c r="G1051" s="61" t="s">
        <v>4802</v>
      </c>
      <c r="H1051" s="2" t="s">
        <v>4802</v>
      </c>
    </row>
    <row r="1052" spans="1:8" x14ac:dyDescent="0.25">
      <c r="A1052" t="s">
        <v>4682</v>
      </c>
      <c r="B1052" s="2" t="s">
        <v>1943</v>
      </c>
      <c r="C1052" s="2"/>
      <c r="D1052" s="2"/>
      <c r="E1052" t="s">
        <v>4827</v>
      </c>
      <c r="F1052" t="s">
        <v>4865</v>
      </c>
      <c r="G1052" s="61" t="s">
        <v>4802</v>
      </c>
      <c r="H1052" s="2" t="s">
        <v>4802</v>
      </c>
    </row>
    <row r="1053" spans="1:8" x14ac:dyDescent="0.25">
      <c r="A1053" t="s">
        <v>4683</v>
      </c>
      <c r="B1053" s="2" t="s">
        <v>1911</v>
      </c>
      <c r="C1053" s="2"/>
      <c r="D1053" s="2"/>
      <c r="E1053" t="s">
        <v>4802</v>
      </c>
      <c r="F1053" t="s">
        <v>4864</v>
      </c>
      <c r="G1053" s="61" t="s">
        <v>4802</v>
      </c>
      <c r="H1053" s="2" t="s">
        <v>4802</v>
      </c>
    </row>
    <row r="1054" spans="1:8" x14ac:dyDescent="0.25">
      <c r="A1054" t="s">
        <v>3690</v>
      </c>
      <c r="B1054" s="2" t="s">
        <v>773</v>
      </c>
      <c r="C1054" s="2"/>
      <c r="D1054" s="2" t="s">
        <v>40</v>
      </c>
      <c r="E1054" t="s">
        <v>4802</v>
      </c>
      <c r="F1054" t="s">
        <v>4864</v>
      </c>
      <c r="G1054" s="61" t="s">
        <v>4802</v>
      </c>
      <c r="H1054" s="2" t="s">
        <v>4802</v>
      </c>
    </row>
    <row r="1055" spans="1:8" x14ac:dyDescent="0.25">
      <c r="A1055" t="s">
        <v>3691</v>
      </c>
      <c r="B1055" s="2" t="s">
        <v>1261</v>
      </c>
      <c r="C1055" s="2"/>
      <c r="D1055" s="2" t="s">
        <v>40</v>
      </c>
      <c r="E1055" t="s">
        <v>4805</v>
      </c>
      <c r="F1055" t="s">
        <v>4865</v>
      </c>
      <c r="G1055" s="61" t="s">
        <v>4805</v>
      </c>
      <c r="H1055" s="2" t="s">
        <v>4805</v>
      </c>
    </row>
    <row r="1056" spans="1:8" x14ac:dyDescent="0.25">
      <c r="A1056" t="s">
        <v>3692</v>
      </c>
      <c r="B1056" s="2" t="s">
        <v>1261</v>
      </c>
      <c r="C1056" s="2"/>
      <c r="D1056" s="2" t="s">
        <v>40</v>
      </c>
      <c r="E1056" t="s">
        <v>4802</v>
      </c>
      <c r="F1056" t="s">
        <v>4865</v>
      </c>
      <c r="G1056" s="61" t="s">
        <v>4802</v>
      </c>
      <c r="H1056" s="2" t="s">
        <v>4802</v>
      </c>
    </row>
    <row r="1057" spans="1:8" x14ac:dyDescent="0.25">
      <c r="A1057" t="s">
        <v>3927</v>
      </c>
      <c r="B1057" s="2" t="s">
        <v>1261</v>
      </c>
      <c r="C1057" s="2"/>
      <c r="D1057" s="2">
        <v>8</v>
      </c>
      <c r="E1057" t="s">
        <v>4805</v>
      </c>
      <c r="F1057" t="s">
        <v>4865</v>
      </c>
      <c r="G1057" s="61" t="s">
        <v>4805</v>
      </c>
      <c r="H1057" s="2" t="s">
        <v>4805</v>
      </c>
    </row>
    <row r="1058" spans="1:8" x14ac:dyDescent="0.25">
      <c r="A1058" t="s">
        <v>3947</v>
      </c>
      <c r="B1058" s="2" t="s">
        <v>1261</v>
      </c>
      <c r="C1058" s="2"/>
      <c r="D1058" s="2">
        <v>6</v>
      </c>
      <c r="E1058" t="s">
        <v>4805</v>
      </c>
      <c r="F1058" t="s">
        <v>4865</v>
      </c>
      <c r="G1058" s="61" t="s">
        <v>4805</v>
      </c>
      <c r="H1058" s="2" t="s">
        <v>4805</v>
      </c>
    </row>
    <row r="1059" spans="1:8" x14ac:dyDescent="0.25">
      <c r="A1059" t="s">
        <v>4684</v>
      </c>
      <c r="B1059" s="2" t="s">
        <v>2948</v>
      </c>
      <c r="C1059" s="2"/>
      <c r="D1059" s="2"/>
      <c r="E1059" t="s">
        <v>4802</v>
      </c>
      <c r="F1059" t="s">
        <v>4864</v>
      </c>
      <c r="G1059" s="61" t="s">
        <v>4802</v>
      </c>
      <c r="H1059" s="2" t="s">
        <v>4802</v>
      </c>
    </row>
    <row r="1060" spans="1:8" x14ac:dyDescent="0.25">
      <c r="A1060" t="s">
        <v>4685</v>
      </c>
      <c r="B1060" s="2" t="s">
        <v>3249</v>
      </c>
      <c r="C1060" s="2"/>
      <c r="D1060" s="2"/>
      <c r="E1060" t="s">
        <v>4802</v>
      </c>
      <c r="F1060" t="s">
        <v>4864</v>
      </c>
      <c r="G1060" s="61" t="s">
        <v>4802</v>
      </c>
      <c r="H1060" s="2" t="s">
        <v>4802</v>
      </c>
    </row>
    <row r="1061" spans="1:8" x14ac:dyDescent="0.25">
      <c r="A1061" t="s">
        <v>4686</v>
      </c>
      <c r="B1061" s="2" t="s">
        <v>2552</v>
      </c>
      <c r="C1061" s="2"/>
      <c r="D1061" s="2"/>
      <c r="E1061" t="s">
        <v>4817</v>
      </c>
      <c r="F1061" t="s">
        <v>4865</v>
      </c>
      <c r="G1061" s="61" t="s">
        <v>4817</v>
      </c>
      <c r="H1061" s="2" t="s">
        <v>4817</v>
      </c>
    </row>
    <row r="1062" spans="1:8" x14ac:dyDescent="0.25">
      <c r="A1062" t="s">
        <v>4687</v>
      </c>
      <c r="B1062" s="2" t="s">
        <v>2552</v>
      </c>
      <c r="C1062" s="2"/>
      <c r="D1062" s="2"/>
      <c r="E1062" t="s">
        <v>4817</v>
      </c>
      <c r="F1062" t="s">
        <v>4865</v>
      </c>
      <c r="G1062" s="61" t="s">
        <v>4817</v>
      </c>
      <c r="H1062" s="2" t="s">
        <v>4817</v>
      </c>
    </row>
    <row r="1063" spans="1:8" x14ac:dyDescent="0.25">
      <c r="A1063" t="s">
        <v>4688</v>
      </c>
      <c r="B1063" s="2" t="s">
        <v>2552</v>
      </c>
      <c r="C1063" s="2"/>
      <c r="D1063" s="2"/>
      <c r="E1063" t="s">
        <v>4817</v>
      </c>
      <c r="F1063" t="s">
        <v>4865</v>
      </c>
      <c r="G1063" s="61" t="s">
        <v>4817</v>
      </c>
      <c r="H1063" s="2" t="s">
        <v>4817</v>
      </c>
    </row>
    <row r="1064" spans="1:8" x14ac:dyDescent="0.25">
      <c r="A1064" t="s">
        <v>3693</v>
      </c>
      <c r="B1064" s="2" t="s">
        <v>3210</v>
      </c>
      <c r="C1064" s="2"/>
      <c r="D1064" s="2" t="s">
        <v>40</v>
      </c>
      <c r="E1064" t="s">
        <v>4802</v>
      </c>
      <c r="F1064" t="s">
        <v>4864</v>
      </c>
      <c r="G1064" s="61" t="s">
        <v>4802</v>
      </c>
      <c r="H1064" s="2" t="s">
        <v>4802</v>
      </c>
    </row>
    <row r="1065" spans="1:8" x14ac:dyDescent="0.25">
      <c r="A1065" t="s">
        <v>4689</v>
      </c>
      <c r="B1065" s="2" t="s">
        <v>1438</v>
      </c>
      <c r="C1065" s="2"/>
      <c r="D1065" s="2"/>
      <c r="E1065" t="s">
        <v>4802</v>
      </c>
      <c r="F1065" t="s">
        <v>4865</v>
      </c>
      <c r="G1065" s="61" t="s">
        <v>4802</v>
      </c>
      <c r="H1065" s="2" t="s">
        <v>4802</v>
      </c>
    </row>
    <row r="1066" spans="1:8" x14ac:dyDescent="0.25">
      <c r="A1066" t="s">
        <v>4690</v>
      </c>
      <c r="B1066" s="2" t="s">
        <v>3431</v>
      </c>
      <c r="C1066" s="2"/>
      <c r="D1066" s="2"/>
      <c r="E1066" t="s">
        <v>4802</v>
      </c>
      <c r="F1066" t="s">
        <v>4865</v>
      </c>
      <c r="G1066" s="61" t="s">
        <v>4802</v>
      </c>
      <c r="H1066" s="2" t="s">
        <v>4802</v>
      </c>
    </row>
    <row r="1067" spans="1:8" x14ac:dyDescent="0.25">
      <c r="A1067" t="s">
        <v>4691</v>
      </c>
      <c r="B1067" s="2" t="s">
        <v>2429</v>
      </c>
      <c r="C1067" s="2"/>
      <c r="D1067" s="2"/>
      <c r="E1067" t="s">
        <v>4808</v>
      </c>
      <c r="F1067" t="s">
        <v>4864</v>
      </c>
      <c r="G1067" s="61" t="s">
        <v>4802</v>
      </c>
      <c r="H1067" s="2" t="s">
        <v>4808</v>
      </c>
    </row>
    <row r="1068" spans="1:8" x14ac:dyDescent="0.25">
      <c r="A1068" t="s">
        <v>4692</v>
      </c>
      <c r="B1068" s="2" t="s">
        <v>2429</v>
      </c>
      <c r="C1068" s="2"/>
      <c r="D1068" s="2"/>
      <c r="E1068" t="s">
        <v>4808</v>
      </c>
      <c r="F1068" t="s">
        <v>4865</v>
      </c>
      <c r="G1068" s="61" t="s">
        <v>4802</v>
      </c>
      <c r="H1068" s="2" t="s">
        <v>4808</v>
      </c>
    </row>
    <row r="1069" spans="1:8" x14ac:dyDescent="0.25">
      <c r="A1069" t="s">
        <v>4693</v>
      </c>
      <c r="B1069" s="2" t="s">
        <v>2429</v>
      </c>
      <c r="C1069" s="2"/>
      <c r="D1069" s="2"/>
      <c r="E1069" t="s">
        <v>4808</v>
      </c>
      <c r="F1069" t="s">
        <v>4865</v>
      </c>
      <c r="G1069" s="61" t="s">
        <v>4802</v>
      </c>
      <c r="H1069" s="2" t="s">
        <v>4808</v>
      </c>
    </row>
    <row r="1070" spans="1:8" x14ac:dyDescent="0.25">
      <c r="A1070" t="s">
        <v>3958</v>
      </c>
      <c r="B1070" s="2" t="s">
        <v>544</v>
      </c>
      <c r="C1070" s="2"/>
      <c r="D1070" s="2">
        <v>5</v>
      </c>
      <c r="E1070" t="s">
        <v>4802</v>
      </c>
      <c r="F1070" t="s">
        <v>4864</v>
      </c>
      <c r="G1070" s="61" t="s">
        <v>4802</v>
      </c>
      <c r="H1070" s="2" t="s">
        <v>4802</v>
      </c>
    </row>
    <row r="1071" spans="1:8" x14ac:dyDescent="0.25">
      <c r="A1071" t="s">
        <v>3744</v>
      </c>
      <c r="B1071" s="2" t="s">
        <v>54</v>
      </c>
      <c r="C1071" s="2"/>
      <c r="D1071" s="2">
        <v>26</v>
      </c>
      <c r="E1071" t="s">
        <v>4803</v>
      </c>
      <c r="F1071" t="s">
        <v>4865</v>
      </c>
      <c r="G1071" s="61" t="s">
        <v>4803</v>
      </c>
      <c r="H1071" s="2" t="s">
        <v>4803</v>
      </c>
    </row>
    <row r="1072" spans="1:8" x14ac:dyDescent="0.25">
      <c r="A1072" t="s">
        <v>3756</v>
      </c>
      <c r="B1072" s="2" t="s">
        <v>54</v>
      </c>
      <c r="C1072" s="2"/>
      <c r="D1072" s="2">
        <v>25</v>
      </c>
      <c r="E1072" t="s">
        <v>4803</v>
      </c>
      <c r="F1072" t="s">
        <v>4865</v>
      </c>
      <c r="G1072" s="61" t="s">
        <v>4803</v>
      </c>
      <c r="H1072" s="2" t="s">
        <v>4803</v>
      </c>
    </row>
    <row r="1073" spans="1:8" x14ac:dyDescent="0.25">
      <c r="A1073" t="s">
        <v>3745</v>
      </c>
      <c r="B1073" s="2" t="s">
        <v>54</v>
      </c>
      <c r="C1073" s="2"/>
      <c r="D1073" s="2">
        <v>26</v>
      </c>
      <c r="E1073" t="s">
        <v>4803</v>
      </c>
      <c r="F1073" t="s">
        <v>4865</v>
      </c>
      <c r="G1073" s="61" t="s">
        <v>4803</v>
      </c>
      <c r="H1073" s="2" t="s">
        <v>4803</v>
      </c>
    </row>
    <row r="1074" spans="1:8" x14ac:dyDescent="0.25">
      <c r="A1074" t="s">
        <v>3757</v>
      </c>
      <c r="B1074" s="2" t="s">
        <v>54</v>
      </c>
      <c r="C1074" s="2"/>
      <c r="D1074" s="2">
        <v>25</v>
      </c>
      <c r="E1074" t="s">
        <v>4803</v>
      </c>
      <c r="F1074" t="s">
        <v>4865</v>
      </c>
      <c r="G1074" s="61" t="s">
        <v>4803</v>
      </c>
      <c r="H1074" s="2" t="s">
        <v>4803</v>
      </c>
    </row>
    <row r="1075" spans="1:8" x14ac:dyDescent="0.25">
      <c r="A1075" t="s">
        <v>3959</v>
      </c>
      <c r="B1075" s="2" t="s">
        <v>544</v>
      </c>
      <c r="C1075" s="2"/>
      <c r="D1075" s="2">
        <v>5</v>
      </c>
      <c r="E1075" t="s">
        <v>4802</v>
      </c>
      <c r="F1075" t="s">
        <v>4864</v>
      </c>
      <c r="G1075" s="61" t="s">
        <v>4802</v>
      </c>
      <c r="H1075" s="2" t="s">
        <v>4802</v>
      </c>
    </row>
    <row r="1076" spans="1:8" x14ac:dyDescent="0.25">
      <c r="A1076" t="s">
        <v>3724</v>
      </c>
      <c r="B1076" s="2" t="s">
        <v>426</v>
      </c>
      <c r="C1076" s="2"/>
      <c r="D1076" s="2">
        <v>30</v>
      </c>
      <c r="E1076" t="s">
        <v>4802</v>
      </c>
      <c r="F1076" t="s">
        <v>4864</v>
      </c>
      <c r="G1076" s="61" t="s">
        <v>4839</v>
      </c>
      <c r="H1076" s="2" t="s">
        <v>4839</v>
      </c>
    </row>
    <row r="1077" spans="1:8" x14ac:dyDescent="0.25">
      <c r="A1077" t="s">
        <v>4694</v>
      </c>
      <c r="B1077" s="2" t="s">
        <v>1438</v>
      </c>
      <c r="C1077" s="2"/>
      <c r="D1077" s="2"/>
      <c r="E1077" t="s">
        <v>4815</v>
      </c>
      <c r="F1077" t="s">
        <v>4865</v>
      </c>
      <c r="G1077" s="61" t="s">
        <v>4815</v>
      </c>
      <c r="H1077" s="2" t="s">
        <v>4815</v>
      </c>
    </row>
    <row r="1078" spans="1:8" x14ac:dyDescent="0.25">
      <c r="A1078" t="s">
        <v>4695</v>
      </c>
      <c r="B1078" s="2" t="s">
        <v>1438</v>
      </c>
      <c r="C1078" s="2"/>
      <c r="D1078" s="2"/>
      <c r="E1078" t="s">
        <v>4815</v>
      </c>
      <c r="F1078" t="s">
        <v>4865</v>
      </c>
      <c r="G1078" s="61" t="s">
        <v>4815</v>
      </c>
      <c r="H1078" s="2" t="s">
        <v>4815</v>
      </c>
    </row>
    <row r="1079" spans="1:8" x14ac:dyDescent="0.25">
      <c r="A1079" t="s">
        <v>4696</v>
      </c>
      <c r="B1079" s="2" t="s">
        <v>1438</v>
      </c>
      <c r="C1079" s="2"/>
      <c r="D1079" s="2"/>
      <c r="E1079" t="s">
        <v>4815</v>
      </c>
      <c r="F1079" t="s">
        <v>4865</v>
      </c>
      <c r="G1079" s="61" t="s">
        <v>4815</v>
      </c>
      <c r="H1079" s="2" t="s">
        <v>4815</v>
      </c>
    </row>
    <row r="1080" spans="1:8" x14ac:dyDescent="0.25">
      <c r="A1080" t="s">
        <v>4697</v>
      </c>
      <c r="B1080" s="2" t="s">
        <v>2835</v>
      </c>
      <c r="C1080" s="2"/>
      <c r="D1080" s="2"/>
      <c r="E1080" t="s">
        <v>4821</v>
      </c>
      <c r="F1080" t="s">
        <v>4864</v>
      </c>
      <c r="G1080" s="61" t="s">
        <v>4802</v>
      </c>
      <c r="H1080" s="2" t="s">
        <v>4821</v>
      </c>
    </row>
    <row r="1081" spans="1:8" x14ac:dyDescent="0.25">
      <c r="A1081" t="s">
        <v>3694</v>
      </c>
      <c r="B1081" s="2" t="s">
        <v>746</v>
      </c>
      <c r="C1081" s="2"/>
      <c r="D1081" s="2" t="s">
        <v>40</v>
      </c>
      <c r="E1081" t="s">
        <v>4813</v>
      </c>
      <c r="F1081" t="s">
        <v>4865</v>
      </c>
      <c r="G1081" s="61" t="s">
        <v>4802</v>
      </c>
      <c r="H1081" s="2" t="s">
        <v>4802</v>
      </c>
    </row>
    <row r="1082" spans="1:8" x14ac:dyDescent="0.25">
      <c r="A1082" t="s">
        <v>4698</v>
      </c>
      <c r="B1082" s="2" t="s">
        <v>1438</v>
      </c>
      <c r="C1082" s="2"/>
      <c r="D1082" s="2"/>
      <c r="E1082" t="s">
        <v>4815</v>
      </c>
      <c r="F1082" t="s">
        <v>4865</v>
      </c>
      <c r="G1082" s="61" t="s">
        <v>4815</v>
      </c>
      <c r="H1082" s="2" t="s">
        <v>4815</v>
      </c>
    </row>
    <row r="1083" spans="1:8" x14ac:dyDescent="0.25">
      <c r="A1083" t="s">
        <v>4699</v>
      </c>
      <c r="B1083" s="2" t="s">
        <v>1897</v>
      </c>
      <c r="C1083" s="2"/>
      <c r="D1083" s="2"/>
      <c r="E1083" t="s">
        <v>4802</v>
      </c>
      <c r="F1083" t="s">
        <v>4864</v>
      </c>
      <c r="G1083" s="61" t="s">
        <v>4802</v>
      </c>
      <c r="H1083" s="2" t="s">
        <v>4802</v>
      </c>
    </row>
    <row r="1084" spans="1:8" x14ac:dyDescent="0.25">
      <c r="A1084" t="s">
        <v>4700</v>
      </c>
      <c r="B1084" s="2" t="s">
        <v>1438</v>
      </c>
      <c r="C1084" s="2"/>
      <c r="D1084" s="2"/>
      <c r="E1084" t="s">
        <v>4815</v>
      </c>
      <c r="F1084" t="s">
        <v>4865</v>
      </c>
      <c r="G1084" s="61" t="s">
        <v>4815</v>
      </c>
      <c r="H1084" s="2" t="s">
        <v>4815</v>
      </c>
    </row>
    <row r="1085" spans="1:8" x14ac:dyDescent="0.25">
      <c r="A1085" t="s">
        <v>4701</v>
      </c>
      <c r="B1085" s="2" t="s">
        <v>1438</v>
      </c>
      <c r="C1085" s="2"/>
      <c r="D1085" s="2"/>
      <c r="E1085" t="s">
        <v>4815</v>
      </c>
      <c r="F1085" t="s">
        <v>4865</v>
      </c>
      <c r="G1085" s="61" t="s">
        <v>4815</v>
      </c>
      <c r="H1085" s="2" t="s">
        <v>4815</v>
      </c>
    </row>
    <row r="1086" spans="1:8" x14ac:dyDescent="0.25">
      <c r="A1086" t="s">
        <v>4702</v>
      </c>
      <c r="B1086" s="2" t="s">
        <v>1438</v>
      </c>
      <c r="C1086" s="2"/>
      <c r="D1086" s="2"/>
      <c r="E1086" t="s">
        <v>4815</v>
      </c>
      <c r="F1086" t="s">
        <v>4865</v>
      </c>
      <c r="G1086" s="61" t="s">
        <v>4815</v>
      </c>
      <c r="H1086" s="2" t="s">
        <v>4815</v>
      </c>
    </row>
    <row r="1087" spans="1:8" x14ac:dyDescent="0.25">
      <c r="A1087" t="s">
        <v>4703</v>
      </c>
      <c r="B1087" s="2" t="s">
        <v>1438</v>
      </c>
      <c r="C1087" s="2"/>
      <c r="D1087" s="2"/>
      <c r="E1087" t="s">
        <v>4815</v>
      </c>
      <c r="F1087" t="s">
        <v>4865</v>
      </c>
      <c r="G1087" s="61" t="s">
        <v>4815</v>
      </c>
      <c r="H1087" s="2" t="s">
        <v>4815</v>
      </c>
    </row>
    <row r="1088" spans="1:8" x14ac:dyDescent="0.25">
      <c r="A1088" t="s">
        <v>4704</v>
      </c>
      <c r="B1088" s="2" t="s">
        <v>1438</v>
      </c>
      <c r="C1088" s="2"/>
      <c r="D1088" s="2"/>
      <c r="E1088" t="s">
        <v>4815</v>
      </c>
      <c r="F1088" t="s">
        <v>4865</v>
      </c>
      <c r="G1088" s="61" t="s">
        <v>4815</v>
      </c>
      <c r="H1088" s="2" t="s">
        <v>4815</v>
      </c>
    </row>
    <row r="1089" spans="1:8" x14ac:dyDescent="0.25">
      <c r="A1089" t="s">
        <v>4705</v>
      </c>
      <c r="B1089" s="2" t="s">
        <v>1438</v>
      </c>
      <c r="C1089" s="2"/>
      <c r="D1089" s="2"/>
      <c r="E1089" t="s">
        <v>4815</v>
      </c>
      <c r="F1089" t="s">
        <v>4865</v>
      </c>
      <c r="G1089" s="61" t="s">
        <v>4815</v>
      </c>
      <c r="H1089" s="2" t="s">
        <v>4815</v>
      </c>
    </row>
    <row r="1090" spans="1:8" x14ac:dyDescent="0.25">
      <c r="A1090" t="s">
        <v>4706</v>
      </c>
      <c r="B1090" s="2" t="s">
        <v>1438</v>
      </c>
      <c r="C1090" s="2"/>
      <c r="D1090" s="2"/>
      <c r="E1090" t="s">
        <v>4815</v>
      </c>
      <c r="F1090" t="s">
        <v>4865</v>
      </c>
      <c r="G1090" s="61" t="s">
        <v>4815</v>
      </c>
      <c r="H1090" s="2" t="s">
        <v>4815</v>
      </c>
    </row>
    <row r="1091" spans="1:8" x14ac:dyDescent="0.25">
      <c r="A1091" t="s">
        <v>3695</v>
      </c>
      <c r="B1091" s="2" t="s">
        <v>2247</v>
      </c>
      <c r="C1091" s="2"/>
      <c r="D1091" s="2" t="s">
        <v>40</v>
      </c>
      <c r="E1091" t="s">
        <v>4802</v>
      </c>
      <c r="F1091" t="s">
        <v>4865</v>
      </c>
      <c r="G1091" s="61" t="s">
        <v>4802</v>
      </c>
      <c r="H1091" s="2" t="s">
        <v>4802</v>
      </c>
    </row>
    <row r="1092" spans="1:8" x14ac:dyDescent="0.25">
      <c r="A1092" t="s">
        <v>3696</v>
      </c>
      <c r="B1092" s="2" t="s">
        <v>2247</v>
      </c>
      <c r="C1092" s="2"/>
      <c r="D1092" s="2" t="s">
        <v>40</v>
      </c>
      <c r="E1092" t="s">
        <v>4807</v>
      </c>
      <c r="F1092" t="s">
        <v>4865</v>
      </c>
      <c r="G1092" s="61" t="s">
        <v>4802</v>
      </c>
      <c r="H1092" s="2" t="s">
        <v>4802</v>
      </c>
    </row>
    <row r="1093" spans="1:8" x14ac:dyDescent="0.25">
      <c r="A1093" t="s">
        <v>3980</v>
      </c>
      <c r="B1093" s="2" t="s">
        <v>2247</v>
      </c>
      <c r="C1093" s="2"/>
      <c r="D1093" s="2">
        <v>3</v>
      </c>
      <c r="E1093" t="s">
        <v>4807</v>
      </c>
      <c r="F1093" t="s">
        <v>4865</v>
      </c>
      <c r="G1093" s="61" t="s">
        <v>4802</v>
      </c>
      <c r="H1093" s="2" t="s">
        <v>4802</v>
      </c>
    </row>
    <row r="1094" spans="1:8" x14ac:dyDescent="0.25">
      <c r="A1094" t="s">
        <v>3697</v>
      </c>
      <c r="B1094" s="2" t="s">
        <v>2247</v>
      </c>
      <c r="C1094" s="2"/>
      <c r="D1094" s="2" t="s">
        <v>40</v>
      </c>
      <c r="E1094" t="s">
        <v>4802</v>
      </c>
      <c r="F1094" t="s">
        <v>4865</v>
      </c>
      <c r="G1094" s="61" t="s">
        <v>4802</v>
      </c>
      <c r="H1094" s="2" t="s">
        <v>4802</v>
      </c>
    </row>
    <row r="1095" spans="1:8" x14ac:dyDescent="0.25">
      <c r="A1095" t="s">
        <v>3698</v>
      </c>
      <c r="B1095" s="2" t="s">
        <v>2247</v>
      </c>
      <c r="C1095" s="2"/>
      <c r="D1095" s="2" t="s">
        <v>40</v>
      </c>
      <c r="E1095" t="s">
        <v>4802</v>
      </c>
      <c r="F1095" t="s">
        <v>4865</v>
      </c>
      <c r="G1095" s="61" t="s">
        <v>4802</v>
      </c>
      <c r="H1095" s="2" t="s">
        <v>4802</v>
      </c>
    </row>
    <row r="1096" spans="1:8" x14ac:dyDescent="0.25">
      <c r="A1096" t="s">
        <v>3699</v>
      </c>
      <c r="B1096" s="2" t="s">
        <v>2247</v>
      </c>
      <c r="C1096" s="2"/>
      <c r="D1096" s="2" t="s">
        <v>40</v>
      </c>
      <c r="E1096" t="s">
        <v>4807</v>
      </c>
      <c r="F1096" t="s">
        <v>4865</v>
      </c>
      <c r="G1096" s="61" t="s">
        <v>4802</v>
      </c>
      <c r="H1096" s="2" t="s">
        <v>4802</v>
      </c>
    </row>
    <row r="1097" spans="1:8" x14ac:dyDescent="0.25">
      <c r="A1097" t="s">
        <v>3700</v>
      </c>
      <c r="B1097" s="2" t="s">
        <v>2247</v>
      </c>
      <c r="C1097" s="2"/>
      <c r="D1097" s="2" t="s">
        <v>40</v>
      </c>
      <c r="E1097" t="s">
        <v>4807</v>
      </c>
      <c r="F1097" t="s">
        <v>4865</v>
      </c>
      <c r="G1097" s="61" t="s">
        <v>4802</v>
      </c>
      <c r="H1097" s="2" t="s">
        <v>4802</v>
      </c>
    </row>
    <row r="1098" spans="1:8" x14ac:dyDescent="0.25">
      <c r="A1098" t="s">
        <v>3811</v>
      </c>
      <c r="B1098" s="2" t="s">
        <v>426</v>
      </c>
      <c r="C1098" s="2"/>
      <c r="D1098" s="2">
        <v>21</v>
      </c>
      <c r="E1098" t="s">
        <v>4802</v>
      </c>
      <c r="F1098" t="s">
        <v>4864</v>
      </c>
      <c r="G1098" s="61" t="s">
        <v>4802</v>
      </c>
      <c r="H1098" s="2" t="s">
        <v>4802</v>
      </c>
    </row>
    <row r="1099" spans="1:8" x14ac:dyDescent="0.25">
      <c r="A1099" t="s">
        <v>4707</v>
      </c>
      <c r="B1099" s="2" t="s">
        <v>2429</v>
      </c>
      <c r="C1099" s="2"/>
      <c r="D1099" s="2"/>
      <c r="E1099" t="s">
        <v>4808</v>
      </c>
      <c r="F1099" t="s">
        <v>4864</v>
      </c>
      <c r="G1099" s="61" t="s">
        <v>4802</v>
      </c>
      <c r="H1099" s="2" t="s">
        <v>4808</v>
      </c>
    </row>
    <row r="1100" spans="1:8" x14ac:dyDescent="0.25">
      <c r="A1100" t="s">
        <v>4708</v>
      </c>
      <c r="B1100" s="2" t="s">
        <v>2835</v>
      </c>
      <c r="C1100" s="2"/>
      <c r="D1100" s="2"/>
      <c r="E1100" t="s">
        <v>4802</v>
      </c>
      <c r="F1100" t="s">
        <v>4864</v>
      </c>
      <c r="G1100" s="61" t="s">
        <v>4802</v>
      </c>
      <c r="H1100" s="2" t="s">
        <v>4802</v>
      </c>
    </row>
    <row r="1101" spans="1:8" x14ac:dyDescent="0.25">
      <c r="A1101" t="s">
        <v>4709</v>
      </c>
      <c r="B1101" s="2" t="s">
        <v>1016</v>
      </c>
      <c r="C1101" s="2"/>
      <c r="D1101" s="2"/>
      <c r="E1101" t="s">
        <v>4806</v>
      </c>
      <c r="F1101" t="s">
        <v>4865</v>
      </c>
      <c r="G1101" s="61" t="s">
        <v>4806</v>
      </c>
      <c r="H1101" s="2" t="s">
        <v>4806</v>
      </c>
    </row>
    <row r="1102" spans="1:8" x14ac:dyDescent="0.25">
      <c r="A1102" t="s">
        <v>4710</v>
      </c>
      <c r="B1102" s="2" t="s">
        <v>3431</v>
      </c>
      <c r="C1102" s="2"/>
      <c r="D1102" s="2"/>
      <c r="E1102" t="s">
        <v>4802</v>
      </c>
      <c r="F1102" t="s">
        <v>4865</v>
      </c>
      <c r="G1102" s="61" t="s">
        <v>4802</v>
      </c>
      <c r="H1102" s="2" t="s">
        <v>4802</v>
      </c>
    </row>
    <row r="1103" spans="1:8" x14ac:dyDescent="0.25">
      <c r="A1103" t="s">
        <v>4711</v>
      </c>
      <c r="B1103" s="2" t="s">
        <v>3431</v>
      </c>
      <c r="C1103" s="2"/>
      <c r="D1103" s="2"/>
      <c r="E1103" t="s">
        <v>4802</v>
      </c>
      <c r="F1103" t="s">
        <v>4865</v>
      </c>
      <c r="G1103" s="61" t="s">
        <v>4802</v>
      </c>
      <c r="H1103" s="2" t="s">
        <v>4802</v>
      </c>
    </row>
    <row r="1104" spans="1:8" x14ac:dyDescent="0.25">
      <c r="A1104" t="s">
        <v>4712</v>
      </c>
      <c r="B1104" s="2" t="s">
        <v>3431</v>
      </c>
      <c r="C1104" s="2"/>
      <c r="D1104" s="2"/>
      <c r="E1104" t="s">
        <v>4802</v>
      </c>
      <c r="F1104" t="s">
        <v>4865</v>
      </c>
      <c r="G1104" s="61" t="s">
        <v>4802</v>
      </c>
      <c r="H1104" s="2" t="s">
        <v>4802</v>
      </c>
    </row>
    <row r="1105" spans="1:8" x14ac:dyDescent="0.25">
      <c r="A1105" t="s">
        <v>4713</v>
      </c>
      <c r="B1105" s="2" t="s">
        <v>3431</v>
      </c>
      <c r="C1105" s="2"/>
      <c r="D1105" s="2"/>
      <c r="E1105" t="s">
        <v>4802</v>
      </c>
      <c r="F1105" t="s">
        <v>4865</v>
      </c>
      <c r="G1105" s="61" t="s">
        <v>4802</v>
      </c>
      <c r="H1105" s="2" t="s">
        <v>4802</v>
      </c>
    </row>
    <row r="1106" spans="1:8" x14ac:dyDescent="0.25">
      <c r="A1106" t="s">
        <v>4714</v>
      </c>
      <c r="B1106" s="2" t="s">
        <v>3431</v>
      </c>
      <c r="C1106" s="2"/>
      <c r="D1106" s="2"/>
      <c r="E1106" t="s">
        <v>4802</v>
      </c>
      <c r="F1106" t="s">
        <v>4865</v>
      </c>
      <c r="G1106" s="61" t="s">
        <v>4802</v>
      </c>
      <c r="H1106" s="2" t="s">
        <v>4802</v>
      </c>
    </row>
    <row r="1107" spans="1:8" x14ac:dyDescent="0.25">
      <c r="A1107" t="s">
        <v>4715</v>
      </c>
      <c r="B1107" s="2" t="s">
        <v>3431</v>
      </c>
      <c r="C1107" s="2"/>
      <c r="D1107" s="2"/>
      <c r="E1107" t="s">
        <v>4802</v>
      </c>
      <c r="F1107" t="s">
        <v>4865</v>
      </c>
      <c r="G1107" s="61" t="s">
        <v>4802</v>
      </c>
      <c r="H1107" s="2" t="s">
        <v>4802</v>
      </c>
    </row>
    <row r="1108" spans="1:8" x14ac:dyDescent="0.25">
      <c r="A1108" t="s">
        <v>4716</v>
      </c>
      <c r="B1108" s="2" t="s">
        <v>3431</v>
      </c>
      <c r="C1108" s="2"/>
      <c r="D1108" s="2"/>
      <c r="E1108" t="s">
        <v>4802</v>
      </c>
      <c r="F1108" t="s">
        <v>4865</v>
      </c>
      <c r="G1108" s="61" t="s">
        <v>4802</v>
      </c>
      <c r="H1108" s="2" t="s">
        <v>4802</v>
      </c>
    </row>
    <row r="1109" spans="1:8" x14ac:dyDescent="0.25">
      <c r="A1109" t="s">
        <v>4717</v>
      </c>
      <c r="B1109" s="2" t="s">
        <v>1943</v>
      </c>
      <c r="C1109" s="2"/>
      <c r="D1109" s="2"/>
      <c r="E1109" t="s">
        <v>4802</v>
      </c>
      <c r="F1109" t="s">
        <v>4864</v>
      </c>
      <c r="G1109" s="61" t="s">
        <v>4802</v>
      </c>
      <c r="H1109" s="2" t="s">
        <v>4802</v>
      </c>
    </row>
    <row r="1110" spans="1:8" x14ac:dyDescent="0.25">
      <c r="A1110" t="s">
        <v>4718</v>
      </c>
      <c r="B1110" s="2" t="s">
        <v>1943</v>
      </c>
      <c r="C1110" s="2"/>
      <c r="D1110" s="2"/>
      <c r="E1110" t="s">
        <v>4802</v>
      </c>
      <c r="F1110" t="s">
        <v>4865</v>
      </c>
      <c r="G1110" s="61" t="s">
        <v>4802</v>
      </c>
      <c r="H1110" s="2" t="s">
        <v>4802</v>
      </c>
    </row>
    <row r="1111" spans="1:8" x14ac:dyDescent="0.25">
      <c r="A1111" t="s">
        <v>4719</v>
      </c>
      <c r="B1111" s="2" t="s">
        <v>1438</v>
      </c>
      <c r="C1111" s="2"/>
      <c r="D1111" s="2"/>
      <c r="E1111" t="s">
        <v>4802</v>
      </c>
      <c r="F1111" t="s">
        <v>4865</v>
      </c>
      <c r="G1111" s="61" t="s">
        <v>4802</v>
      </c>
      <c r="H1111" s="2" t="s">
        <v>4802</v>
      </c>
    </row>
    <row r="1112" spans="1:8" x14ac:dyDescent="0.25">
      <c r="A1112" t="s">
        <v>4720</v>
      </c>
      <c r="B1112" s="2" t="s">
        <v>1438</v>
      </c>
      <c r="C1112" s="2"/>
      <c r="D1112" s="2"/>
      <c r="E1112" t="s">
        <v>4815</v>
      </c>
      <c r="F1112" t="s">
        <v>4865</v>
      </c>
      <c r="G1112" s="61" t="s">
        <v>4815</v>
      </c>
      <c r="H1112" s="2" t="s">
        <v>4815</v>
      </c>
    </row>
    <row r="1113" spans="1:8" x14ac:dyDescent="0.25">
      <c r="A1113" t="s">
        <v>4721</v>
      </c>
      <c r="B1113" s="2" t="s">
        <v>1438</v>
      </c>
      <c r="C1113" s="2"/>
      <c r="D1113" s="2"/>
      <c r="E1113" t="s">
        <v>4815</v>
      </c>
      <c r="F1113" t="s">
        <v>4865</v>
      </c>
      <c r="G1113" s="61" t="s">
        <v>4815</v>
      </c>
      <c r="H1113" s="2" t="s">
        <v>4815</v>
      </c>
    </row>
    <row r="1114" spans="1:8" x14ac:dyDescent="0.25">
      <c r="A1114" t="s">
        <v>4722</v>
      </c>
      <c r="B1114" s="2" t="s">
        <v>1438</v>
      </c>
      <c r="C1114" s="2"/>
      <c r="D1114" s="2"/>
      <c r="E1114" t="s">
        <v>4802</v>
      </c>
      <c r="F1114" t="s">
        <v>4865</v>
      </c>
      <c r="G1114" s="61" t="s">
        <v>4802</v>
      </c>
      <c r="H1114" s="2" t="s">
        <v>4802</v>
      </c>
    </row>
    <row r="1115" spans="1:8" x14ac:dyDescent="0.25">
      <c r="A1115" t="s">
        <v>3833</v>
      </c>
      <c r="B1115" s="2" t="s">
        <v>54</v>
      </c>
      <c r="C1115" s="2"/>
      <c r="D1115" s="2">
        <v>20</v>
      </c>
      <c r="E1115" t="s">
        <v>4803</v>
      </c>
      <c r="F1115" t="s">
        <v>4864</v>
      </c>
      <c r="G1115" s="61" t="s">
        <v>4803</v>
      </c>
      <c r="H1115" s="2" t="s">
        <v>4803</v>
      </c>
    </row>
    <row r="1116" spans="1:8" x14ac:dyDescent="0.25">
      <c r="A1116" t="s">
        <v>3854</v>
      </c>
      <c r="B1116" s="2" t="s">
        <v>773</v>
      </c>
      <c r="C1116" s="2"/>
      <c r="D1116" s="2">
        <v>19</v>
      </c>
      <c r="E1116" t="s">
        <v>4802</v>
      </c>
      <c r="F1116" t="s">
        <v>4864</v>
      </c>
      <c r="G1116" s="61" t="s">
        <v>4839</v>
      </c>
      <c r="H1116" s="2" t="s">
        <v>4839</v>
      </c>
    </row>
    <row r="1117" spans="1:8" x14ac:dyDescent="0.25">
      <c r="A1117" t="s">
        <v>4723</v>
      </c>
      <c r="B1117" s="2" t="s">
        <v>2552</v>
      </c>
      <c r="C1117" s="2"/>
      <c r="D1117" s="2"/>
      <c r="E1117" t="s">
        <v>4802</v>
      </c>
      <c r="F1117" t="s">
        <v>4865</v>
      </c>
      <c r="G1117" s="61" t="s">
        <v>4802</v>
      </c>
      <c r="H1117" s="2" t="s">
        <v>4802</v>
      </c>
    </row>
    <row r="1118" spans="1:8" x14ac:dyDescent="0.25">
      <c r="A1118" t="s">
        <v>4724</v>
      </c>
      <c r="B1118" s="2" t="s">
        <v>2552</v>
      </c>
      <c r="C1118" s="2"/>
      <c r="D1118" s="2"/>
      <c r="E1118" t="s">
        <v>4802</v>
      </c>
      <c r="F1118" t="s">
        <v>4865</v>
      </c>
      <c r="G1118" s="61" t="s">
        <v>4802</v>
      </c>
      <c r="H1118" s="2" t="s">
        <v>4802</v>
      </c>
    </row>
    <row r="1119" spans="1:8" x14ac:dyDescent="0.25">
      <c r="A1119" t="s">
        <v>4725</v>
      </c>
      <c r="B1119" s="2" t="s">
        <v>2552</v>
      </c>
      <c r="C1119" s="2"/>
      <c r="D1119" s="2"/>
      <c r="E1119" t="s">
        <v>4817</v>
      </c>
      <c r="F1119" t="s">
        <v>4865</v>
      </c>
      <c r="G1119" s="61" t="s">
        <v>4817</v>
      </c>
      <c r="H1119" s="2" t="s">
        <v>4817</v>
      </c>
    </row>
    <row r="1120" spans="1:8" x14ac:dyDescent="0.25">
      <c r="A1120" t="s">
        <v>4726</v>
      </c>
      <c r="B1120" s="2" t="s">
        <v>1968</v>
      </c>
      <c r="C1120" s="2"/>
      <c r="D1120" s="2"/>
      <c r="E1120" t="s">
        <v>4831</v>
      </c>
      <c r="F1120" t="s">
        <v>4865</v>
      </c>
      <c r="G1120" s="61" t="s">
        <v>4802</v>
      </c>
      <c r="H1120" s="2" t="s">
        <v>4831</v>
      </c>
    </row>
    <row r="1121" spans="1:8" x14ac:dyDescent="0.25">
      <c r="A1121" t="s">
        <v>3701</v>
      </c>
      <c r="B1121" s="2" t="s">
        <v>2247</v>
      </c>
      <c r="C1121" s="2"/>
      <c r="D1121" s="2" t="s">
        <v>40</v>
      </c>
      <c r="E1121" t="s">
        <v>4807</v>
      </c>
      <c r="F1121" t="s">
        <v>4865</v>
      </c>
      <c r="G1121" s="61" t="s">
        <v>4802</v>
      </c>
      <c r="H1121" s="2" t="s">
        <v>4802</v>
      </c>
    </row>
    <row r="1122" spans="1:8" x14ac:dyDescent="0.25">
      <c r="A1122" t="s">
        <v>3960</v>
      </c>
      <c r="B1122" s="2" t="s">
        <v>54</v>
      </c>
      <c r="C1122" s="2"/>
      <c r="D1122" s="2">
        <v>5</v>
      </c>
      <c r="E1122" t="s">
        <v>4803</v>
      </c>
      <c r="F1122" t="s">
        <v>4864</v>
      </c>
      <c r="G1122" s="61" t="s">
        <v>4803</v>
      </c>
      <c r="H1122" s="2" t="s">
        <v>4803</v>
      </c>
    </row>
    <row r="1123" spans="1:8" x14ac:dyDescent="0.25">
      <c r="A1123" t="s">
        <v>3855</v>
      </c>
      <c r="B1123" s="2" t="s">
        <v>773</v>
      </c>
      <c r="C1123" s="2"/>
      <c r="D1123" s="2">
        <v>19</v>
      </c>
      <c r="E1123" t="s">
        <v>4802</v>
      </c>
      <c r="F1123" t="s">
        <v>4865</v>
      </c>
      <c r="G1123" s="61" t="s">
        <v>4839</v>
      </c>
      <c r="H1123" s="2" t="s">
        <v>4839</v>
      </c>
    </row>
    <row r="1124" spans="1:8" x14ac:dyDescent="0.25">
      <c r="A1124" t="s">
        <v>3761</v>
      </c>
      <c r="B1124" s="2" t="s">
        <v>773</v>
      </c>
      <c r="C1124" s="2"/>
      <c r="D1124" s="2">
        <v>24</v>
      </c>
      <c r="E1124" t="s">
        <v>4802</v>
      </c>
      <c r="F1124" t="s">
        <v>4865</v>
      </c>
      <c r="G1124" s="61" t="s">
        <v>4839</v>
      </c>
      <c r="H1124" s="2" t="s">
        <v>4839</v>
      </c>
    </row>
    <row r="1125" spans="1:8" x14ac:dyDescent="0.25">
      <c r="A1125" t="s">
        <v>3991</v>
      </c>
      <c r="B1125" s="2" t="s">
        <v>773</v>
      </c>
      <c r="C1125" s="2"/>
      <c r="D1125" s="2">
        <v>2</v>
      </c>
      <c r="E1125" t="s">
        <v>4802</v>
      </c>
      <c r="F1125" t="s">
        <v>4865</v>
      </c>
      <c r="G1125" s="61" t="s">
        <v>4802</v>
      </c>
      <c r="H1125" s="2" t="s">
        <v>4802</v>
      </c>
    </row>
    <row r="1126" spans="1:8" x14ac:dyDescent="0.25">
      <c r="A1126" t="s">
        <v>3758</v>
      </c>
      <c r="B1126" s="2" t="s">
        <v>773</v>
      </c>
      <c r="C1126" s="2"/>
      <c r="D1126" s="2">
        <v>25</v>
      </c>
      <c r="E1126" t="s">
        <v>4802</v>
      </c>
      <c r="F1126" t="s">
        <v>4865</v>
      </c>
      <c r="G1126" s="61" t="s">
        <v>4839</v>
      </c>
      <c r="H1126" s="2" t="s">
        <v>4839</v>
      </c>
    </row>
    <row r="1127" spans="1:8" x14ac:dyDescent="0.25">
      <c r="A1127" t="s">
        <v>3935</v>
      </c>
      <c r="B1127" s="2" t="s">
        <v>544</v>
      </c>
      <c r="C1127" s="2"/>
      <c r="D1127" s="2">
        <v>7</v>
      </c>
      <c r="E1127" t="s">
        <v>4802</v>
      </c>
      <c r="F1127" t="s">
        <v>4864</v>
      </c>
      <c r="G1127" s="61" t="s">
        <v>4802</v>
      </c>
      <c r="H1127" s="2" t="s">
        <v>4802</v>
      </c>
    </row>
    <row r="1128" spans="1:8" x14ac:dyDescent="0.25">
      <c r="A1128" t="s">
        <v>3915</v>
      </c>
      <c r="B1128" s="2" t="s">
        <v>754</v>
      </c>
      <c r="C1128" s="2"/>
      <c r="D1128" s="2">
        <v>9</v>
      </c>
      <c r="E1128" t="s">
        <v>4802</v>
      </c>
      <c r="F1128" t="s">
        <v>4864</v>
      </c>
      <c r="G1128" s="61" t="s">
        <v>4802</v>
      </c>
      <c r="H1128" s="2" t="s">
        <v>4802</v>
      </c>
    </row>
    <row r="1129" spans="1:8" x14ac:dyDescent="0.25">
      <c r="A1129" t="s">
        <v>4727</v>
      </c>
      <c r="B1129" s="2" t="s">
        <v>1911</v>
      </c>
      <c r="C1129" s="2"/>
      <c r="D1129" s="2"/>
      <c r="E1129" t="s">
        <v>4802</v>
      </c>
      <c r="F1129" t="s">
        <v>4864</v>
      </c>
      <c r="G1129" s="61" t="s">
        <v>4802</v>
      </c>
      <c r="H1129" s="2" t="s">
        <v>4802</v>
      </c>
    </row>
    <row r="1130" spans="1:8" x14ac:dyDescent="0.25">
      <c r="A1130" t="s">
        <v>3992</v>
      </c>
      <c r="B1130" s="2" t="s">
        <v>2247</v>
      </c>
      <c r="C1130" s="2"/>
      <c r="D1130" s="2">
        <v>2</v>
      </c>
      <c r="E1130" t="s">
        <v>4807</v>
      </c>
      <c r="F1130" t="s">
        <v>4865</v>
      </c>
      <c r="G1130" s="61" t="s">
        <v>4802</v>
      </c>
      <c r="H1130" s="2" t="s">
        <v>4802</v>
      </c>
    </row>
    <row r="1131" spans="1:8" x14ac:dyDescent="0.25">
      <c r="A1131" t="s">
        <v>3702</v>
      </c>
      <c r="B1131" s="2" t="s">
        <v>2247</v>
      </c>
      <c r="C1131" s="2"/>
      <c r="D1131" s="2" t="s">
        <v>40</v>
      </c>
      <c r="E1131" t="s">
        <v>4807</v>
      </c>
      <c r="F1131" t="s">
        <v>4865</v>
      </c>
      <c r="G1131" s="61" t="s">
        <v>4802</v>
      </c>
      <c r="H1131" s="2" t="s">
        <v>4802</v>
      </c>
    </row>
    <row r="1132" spans="1:8" x14ac:dyDescent="0.25">
      <c r="A1132" t="s">
        <v>3703</v>
      </c>
      <c r="B1132" s="2" t="s">
        <v>2247</v>
      </c>
      <c r="C1132" s="2"/>
      <c r="D1132" s="2" t="s">
        <v>40</v>
      </c>
      <c r="E1132" t="s">
        <v>4807</v>
      </c>
      <c r="F1132" t="s">
        <v>4865</v>
      </c>
      <c r="G1132" s="61" t="s">
        <v>4802</v>
      </c>
      <c r="H1132" s="2" t="s">
        <v>4802</v>
      </c>
    </row>
    <row r="1133" spans="1:8" x14ac:dyDescent="0.25">
      <c r="A1133" t="s">
        <v>3993</v>
      </c>
      <c r="B1133" s="2" t="s">
        <v>2247</v>
      </c>
      <c r="C1133" s="2"/>
      <c r="D1133" s="2">
        <v>2</v>
      </c>
      <c r="E1133" t="s">
        <v>4807</v>
      </c>
      <c r="F1133" t="s">
        <v>4865</v>
      </c>
      <c r="G1133" s="61" t="s">
        <v>4802</v>
      </c>
      <c r="H1133" s="2" t="s">
        <v>4802</v>
      </c>
    </row>
    <row r="1134" spans="1:8" x14ac:dyDescent="0.25">
      <c r="A1134" t="s">
        <v>3704</v>
      </c>
      <c r="B1134" s="2" t="s">
        <v>746</v>
      </c>
      <c r="C1134" s="2"/>
      <c r="D1134" s="2" t="s">
        <v>40</v>
      </c>
      <c r="E1134" t="s">
        <v>4802</v>
      </c>
      <c r="F1134" t="s">
        <v>4864</v>
      </c>
      <c r="G1134" s="61" t="s">
        <v>4802</v>
      </c>
      <c r="H1134" s="2" t="s">
        <v>4802</v>
      </c>
    </row>
    <row r="1135" spans="1:8" x14ac:dyDescent="0.25">
      <c r="A1135" t="s">
        <v>3981</v>
      </c>
      <c r="B1135" s="2" t="s">
        <v>2247</v>
      </c>
      <c r="C1135" s="2"/>
      <c r="D1135" s="2">
        <v>3</v>
      </c>
      <c r="E1135" t="s">
        <v>4807</v>
      </c>
      <c r="F1135" t="s">
        <v>4865</v>
      </c>
      <c r="G1135" s="61" t="s">
        <v>4802</v>
      </c>
      <c r="H1135" s="2" t="s">
        <v>4802</v>
      </c>
    </row>
    <row r="1136" spans="1:8" x14ac:dyDescent="0.25">
      <c r="A1136" t="s">
        <v>3705</v>
      </c>
      <c r="B1136" s="2" t="s">
        <v>2247</v>
      </c>
      <c r="C1136" s="2"/>
      <c r="D1136" s="2" t="s">
        <v>40</v>
      </c>
      <c r="E1136" t="s">
        <v>4802</v>
      </c>
      <c r="F1136" t="s">
        <v>4865</v>
      </c>
      <c r="G1136" s="61" t="s">
        <v>4802</v>
      </c>
      <c r="H1136" s="2" t="s">
        <v>4802</v>
      </c>
    </row>
    <row r="1137" spans="1:8" x14ac:dyDescent="0.25">
      <c r="A1137" t="s">
        <v>3706</v>
      </c>
      <c r="B1137" s="2" t="s">
        <v>2247</v>
      </c>
      <c r="C1137" s="2"/>
      <c r="D1137" s="2" t="s">
        <v>40</v>
      </c>
      <c r="E1137" t="s">
        <v>4807</v>
      </c>
      <c r="F1137" t="s">
        <v>4865</v>
      </c>
      <c r="G1137" s="61" t="s">
        <v>4802</v>
      </c>
      <c r="H1137" s="2" t="s">
        <v>4802</v>
      </c>
    </row>
    <row r="1138" spans="1:8" x14ac:dyDescent="0.25">
      <c r="A1138" t="s">
        <v>4728</v>
      </c>
      <c r="B1138" s="2" t="s">
        <v>1968</v>
      </c>
      <c r="C1138" s="2"/>
      <c r="D1138" s="2"/>
      <c r="E1138" t="s">
        <v>4820</v>
      </c>
      <c r="F1138" t="s">
        <v>4865</v>
      </c>
      <c r="G1138" s="61" t="s">
        <v>4802</v>
      </c>
      <c r="H1138" s="2" t="s">
        <v>4802</v>
      </c>
    </row>
    <row r="1139" spans="1:8" x14ac:dyDescent="0.25">
      <c r="A1139" t="s">
        <v>4729</v>
      </c>
      <c r="B1139" s="2" t="s">
        <v>1968</v>
      </c>
      <c r="C1139" s="2"/>
      <c r="D1139" s="2"/>
      <c r="E1139" t="s">
        <v>4820</v>
      </c>
      <c r="F1139" t="s">
        <v>4865</v>
      </c>
      <c r="G1139" s="61" t="s">
        <v>4802</v>
      </c>
      <c r="H1139" s="2" t="s">
        <v>4802</v>
      </c>
    </row>
    <row r="1140" spans="1:8" x14ac:dyDescent="0.25">
      <c r="A1140" t="s">
        <v>4730</v>
      </c>
      <c r="B1140" s="2" t="s">
        <v>1968</v>
      </c>
      <c r="C1140" s="2"/>
      <c r="D1140" s="2"/>
      <c r="E1140" t="s">
        <v>4820</v>
      </c>
      <c r="F1140" t="s">
        <v>4865</v>
      </c>
      <c r="G1140" s="61" t="s">
        <v>4802</v>
      </c>
      <c r="H1140" s="2" t="s">
        <v>4802</v>
      </c>
    </row>
    <row r="1141" spans="1:8" x14ac:dyDescent="0.25">
      <c r="A1141" t="s">
        <v>4731</v>
      </c>
      <c r="B1141" s="2" t="s">
        <v>1968</v>
      </c>
      <c r="C1141" s="2"/>
      <c r="D1141" s="2"/>
      <c r="E1141" t="s">
        <v>4820</v>
      </c>
      <c r="F1141" t="s">
        <v>4865</v>
      </c>
      <c r="G1141" s="61" t="s">
        <v>4802</v>
      </c>
      <c r="H1141" s="2" t="s">
        <v>4802</v>
      </c>
    </row>
    <row r="1142" spans="1:8" x14ac:dyDescent="0.25">
      <c r="A1142" t="s">
        <v>4732</v>
      </c>
      <c r="B1142" s="2" t="s">
        <v>1968</v>
      </c>
      <c r="C1142" s="2"/>
      <c r="D1142" s="2"/>
      <c r="E1142" t="s">
        <v>4820</v>
      </c>
      <c r="F1142" t="s">
        <v>4865</v>
      </c>
      <c r="G1142" s="61" t="s">
        <v>4802</v>
      </c>
      <c r="H1142" s="2" t="s">
        <v>4802</v>
      </c>
    </row>
    <row r="1143" spans="1:8" x14ac:dyDescent="0.25">
      <c r="A1143" t="s">
        <v>4733</v>
      </c>
      <c r="B1143" s="2" t="s">
        <v>1053</v>
      </c>
      <c r="C1143" s="2"/>
      <c r="D1143" s="2"/>
      <c r="E1143" t="s">
        <v>4802</v>
      </c>
      <c r="F1143" t="s">
        <v>4864</v>
      </c>
      <c r="G1143" s="61" t="s">
        <v>4802</v>
      </c>
      <c r="H1143" s="2" t="s">
        <v>4802</v>
      </c>
    </row>
    <row r="1144" spans="1:8" x14ac:dyDescent="0.25">
      <c r="A1144" t="s">
        <v>3971</v>
      </c>
      <c r="B1144" s="2" t="s">
        <v>3089</v>
      </c>
      <c r="C1144" s="2"/>
      <c r="D1144" s="2">
        <v>4</v>
      </c>
      <c r="E1144" t="s">
        <v>4802</v>
      </c>
      <c r="F1144" t="s">
        <v>4864</v>
      </c>
      <c r="G1144" s="61" t="s">
        <v>4802</v>
      </c>
      <c r="H1144" s="2" t="s">
        <v>4802</v>
      </c>
    </row>
    <row r="1145" spans="1:8" x14ac:dyDescent="0.25">
      <c r="A1145" t="s">
        <v>4734</v>
      </c>
      <c r="B1145" s="2" t="s">
        <v>3265</v>
      </c>
      <c r="C1145" s="2"/>
      <c r="D1145" s="2"/>
      <c r="E1145" t="s">
        <v>4802</v>
      </c>
      <c r="F1145" t="s">
        <v>4864</v>
      </c>
      <c r="G1145" s="61" t="s">
        <v>4802</v>
      </c>
      <c r="H1145" s="2" t="s">
        <v>4802</v>
      </c>
    </row>
    <row r="1146" spans="1:8" x14ac:dyDescent="0.25">
      <c r="A1146" t="s">
        <v>4735</v>
      </c>
      <c r="B1146" s="2" t="s">
        <v>2429</v>
      </c>
      <c r="C1146" s="2"/>
      <c r="D1146" s="2"/>
      <c r="E1146" t="s">
        <v>4808</v>
      </c>
      <c r="F1146" t="s">
        <v>4865</v>
      </c>
      <c r="G1146" s="61" t="s">
        <v>4802</v>
      </c>
      <c r="H1146" s="2" t="s">
        <v>4808</v>
      </c>
    </row>
    <row r="1147" spans="1:8" x14ac:dyDescent="0.25">
      <c r="A1147" t="s">
        <v>3982</v>
      </c>
      <c r="B1147" s="2" t="s">
        <v>29</v>
      </c>
      <c r="C1147" s="2"/>
      <c r="D1147" s="2">
        <v>3</v>
      </c>
      <c r="E1147" t="s">
        <v>4807</v>
      </c>
      <c r="F1147" t="s">
        <v>4865</v>
      </c>
      <c r="G1147" s="61" t="s">
        <v>4802</v>
      </c>
      <c r="H1147" s="2" t="s">
        <v>4802</v>
      </c>
    </row>
    <row r="1148" spans="1:8" x14ac:dyDescent="0.25">
      <c r="A1148" t="s">
        <v>3983</v>
      </c>
      <c r="B1148" s="2" t="s">
        <v>2247</v>
      </c>
      <c r="C1148" s="2"/>
      <c r="D1148" s="2">
        <v>3</v>
      </c>
      <c r="E1148" t="s">
        <v>4807</v>
      </c>
      <c r="F1148" t="s">
        <v>4865</v>
      </c>
      <c r="G1148" s="61" t="s">
        <v>4802</v>
      </c>
      <c r="H1148" s="2" t="s">
        <v>4802</v>
      </c>
    </row>
    <row r="1149" spans="1:8" x14ac:dyDescent="0.25">
      <c r="A1149" t="s">
        <v>3984</v>
      </c>
      <c r="B1149" s="2" t="s">
        <v>2247</v>
      </c>
      <c r="C1149" s="2"/>
      <c r="D1149" s="2">
        <v>3</v>
      </c>
      <c r="E1149" t="s">
        <v>4807</v>
      </c>
      <c r="F1149" t="s">
        <v>4865</v>
      </c>
      <c r="G1149" s="61" t="s">
        <v>4802</v>
      </c>
      <c r="H1149" s="2" t="s">
        <v>4802</v>
      </c>
    </row>
    <row r="1150" spans="1:8" x14ac:dyDescent="0.25">
      <c r="A1150" t="s">
        <v>3707</v>
      </c>
      <c r="B1150" s="2" t="s">
        <v>1261</v>
      </c>
      <c r="C1150" s="2"/>
      <c r="D1150" s="2" t="s">
        <v>40</v>
      </c>
      <c r="E1150" t="s">
        <v>4805</v>
      </c>
      <c r="F1150" t="s">
        <v>4865</v>
      </c>
      <c r="G1150" s="61" t="s">
        <v>4805</v>
      </c>
      <c r="H1150" s="2" t="s">
        <v>4805</v>
      </c>
    </row>
    <row r="1151" spans="1:8" x14ac:dyDescent="0.25">
      <c r="A1151" t="s">
        <v>3708</v>
      </c>
      <c r="B1151" s="2" t="s">
        <v>1261</v>
      </c>
      <c r="C1151" s="2"/>
      <c r="D1151" s="2" t="s">
        <v>40</v>
      </c>
      <c r="E1151" t="s">
        <v>4802</v>
      </c>
      <c r="F1151" t="s">
        <v>4865</v>
      </c>
      <c r="G1151" s="61" t="s">
        <v>4802</v>
      </c>
      <c r="H1151" s="2" t="s">
        <v>4802</v>
      </c>
    </row>
    <row r="1152" spans="1:8" x14ac:dyDescent="0.25">
      <c r="A1152" t="s">
        <v>4736</v>
      </c>
      <c r="B1152" s="2" t="s">
        <v>3265</v>
      </c>
      <c r="C1152" s="2"/>
      <c r="D1152" s="2"/>
      <c r="E1152" t="s">
        <v>4802</v>
      </c>
      <c r="F1152" t="s">
        <v>4864</v>
      </c>
      <c r="G1152" s="61" t="s">
        <v>4802</v>
      </c>
      <c r="H1152" s="2" t="s">
        <v>4802</v>
      </c>
    </row>
    <row r="1153" spans="1:8" x14ac:dyDescent="0.25">
      <c r="A1153" t="s">
        <v>4737</v>
      </c>
      <c r="B1153" s="2" t="s">
        <v>2835</v>
      </c>
      <c r="C1153" s="2"/>
      <c r="D1153" s="2"/>
      <c r="E1153" t="s">
        <v>4826</v>
      </c>
      <c r="F1153" t="s">
        <v>4865</v>
      </c>
      <c r="G1153" s="61" t="s">
        <v>4802</v>
      </c>
      <c r="H1153" s="2" t="s">
        <v>4802</v>
      </c>
    </row>
    <row r="1154" spans="1:8" x14ac:dyDescent="0.25">
      <c r="A1154" t="s">
        <v>4738</v>
      </c>
      <c r="B1154" s="2" t="s">
        <v>2835</v>
      </c>
      <c r="C1154" s="2"/>
      <c r="D1154" s="2"/>
      <c r="E1154" t="s">
        <v>4826</v>
      </c>
      <c r="F1154" t="s">
        <v>4865</v>
      </c>
      <c r="G1154" s="61" t="s">
        <v>4802</v>
      </c>
      <c r="H1154" s="2" t="s">
        <v>4802</v>
      </c>
    </row>
    <row r="1155" spans="1:8" x14ac:dyDescent="0.25">
      <c r="A1155" t="s">
        <v>4739</v>
      </c>
      <c r="B1155" s="2" t="s">
        <v>2835</v>
      </c>
      <c r="C1155" s="2"/>
      <c r="D1155" s="2"/>
      <c r="E1155" t="s">
        <v>4826</v>
      </c>
      <c r="F1155" t="s">
        <v>4865</v>
      </c>
      <c r="G1155" s="61" t="s">
        <v>4802</v>
      </c>
      <c r="H1155" s="2" t="s">
        <v>4802</v>
      </c>
    </row>
    <row r="1156" spans="1:8" x14ac:dyDescent="0.25">
      <c r="A1156" t="s">
        <v>4740</v>
      </c>
      <c r="B1156" s="2" t="s">
        <v>1943</v>
      </c>
      <c r="C1156" s="2"/>
      <c r="D1156" s="2"/>
      <c r="E1156" t="s">
        <v>4802</v>
      </c>
      <c r="F1156" t="s">
        <v>4864</v>
      </c>
      <c r="G1156" s="61" t="s">
        <v>4802</v>
      </c>
      <c r="H1156" s="2" t="s">
        <v>4802</v>
      </c>
    </row>
    <row r="1157" spans="1:8" x14ac:dyDescent="0.25">
      <c r="A1157" t="s">
        <v>4741</v>
      </c>
      <c r="B1157" s="2" t="s">
        <v>332</v>
      </c>
      <c r="C1157" s="2"/>
      <c r="D1157" s="2"/>
      <c r="E1157" t="s">
        <v>4823</v>
      </c>
      <c r="F1157" t="s">
        <v>4864</v>
      </c>
      <c r="G1157" s="61" t="s">
        <v>4802</v>
      </c>
      <c r="H1157" s="2" t="s">
        <v>4802</v>
      </c>
    </row>
    <row r="1158" spans="1:8" x14ac:dyDescent="0.25">
      <c r="A1158" t="s">
        <v>4742</v>
      </c>
      <c r="B1158" s="2" t="s">
        <v>1053</v>
      </c>
      <c r="C1158" s="2"/>
      <c r="D1158" s="2"/>
      <c r="E1158" t="s">
        <v>4802</v>
      </c>
      <c r="F1158" t="s">
        <v>4864</v>
      </c>
      <c r="G1158" s="61" t="s">
        <v>4802</v>
      </c>
      <c r="H1158" s="2" t="s">
        <v>4841</v>
      </c>
    </row>
    <row r="1159" spans="1:8" x14ac:dyDescent="0.25">
      <c r="A1159" t="s">
        <v>4743</v>
      </c>
      <c r="B1159" s="2" t="s">
        <v>3003</v>
      </c>
      <c r="C1159" s="2"/>
      <c r="D1159" s="2"/>
      <c r="E1159" t="s">
        <v>4802</v>
      </c>
      <c r="F1159" t="s">
        <v>4865</v>
      </c>
      <c r="G1159" s="61" t="s">
        <v>4802</v>
      </c>
      <c r="H1159" s="2" t="s">
        <v>4802</v>
      </c>
    </row>
    <row r="1160" spans="1:8" x14ac:dyDescent="0.25">
      <c r="A1160" t="s">
        <v>4744</v>
      </c>
      <c r="B1160" s="2" t="s">
        <v>3003</v>
      </c>
      <c r="C1160" s="2"/>
      <c r="D1160" s="2"/>
      <c r="E1160" t="s">
        <v>4802</v>
      </c>
      <c r="F1160" t="s">
        <v>4865</v>
      </c>
      <c r="G1160" s="61" t="s">
        <v>4802</v>
      </c>
      <c r="H1160" s="2" t="s">
        <v>4802</v>
      </c>
    </row>
    <row r="1161" spans="1:8" x14ac:dyDescent="0.25">
      <c r="A1161" t="s">
        <v>3872</v>
      </c>
      <c r="B1161" s="2" t="s">
        <v>746</v>
      </c>
      <c r="C1161" s="2"/>
      <c r="D1161" s="2">
        <v>17</v>
      </c>
      <c r="E1161" t="s">
        <v>4802</v>
      </c>
      <c r="F1161" t="s">
        <v>4864</v>
      </c>
      <c r="G1161" s="61" t="s">
        <v>4839</v>
      </c>
      <c r="H1161" s="2" t="s">
        <v>4839</v>
      </c>
    </row>
    <row r="1162" spans="1:8" x14ac:dyDescent="0.25">
      <c r="A1162" t="s">
        <v>3879</v>
      </c>
      <c r="B1162" s="2" t="s">
        <v>746</v>
      </c>
      <c r="C1162" s="2"/>
      <c r="D1162" s="2">
        <v>16</v>
      </c>
      <c r="E1162" t="s">
        <v>4802</v>
      </c>
      <c r="F1162" t="s">
        <v>4864</v>
      </c>
      <c r="G1162" s="61" t="s">
        <v>4839</v>
      </c>
      <c r="H1162" s="2" t="s">
        <v>4839</v>
      </c>
    </row>
    <row r="1163" spans="1:8" x14ac:dyDescent="0.25">
      <c r="A1163" t="s">
        <v>3737</v>
      </c>
      <c r="B1163" s="2" t="s">
        <v>54</v>
      </c>
      <c r="C1163" s="2"/>
      <c r="D1163" s="2">
        <v>27</v>
      </c>
      <c r="E1163" t="s">
        <v>4803</v>
      </c>
      <c r="F1163" t="s">
        <v>4864</v>
      </c>
      <c r="G1163" s="61" t="s">
        <v>4803</v>
      </c>
      <c r="H1163" s="2" t="s">
        <v>4803</v>
      </c>
    </row>
    <row r="1164" spans="1:8" x14ac:dyDescent="0.25">
      <c r="A1164" t="s">
        <v>3709</v>
      </c>
      <c r="B1164" s="2" t="s">
        <v>1261</v>
      </c>
      <c r="C1164" s="2"/>
      <c r="D1164" s="2" t="s">
        <v>40</v>
      </c>
      <c r="E1164" t="s">
        <v>4810</v>
      </c>
      <c r="F1164" t="s">
        <v>4864</v>
      </c>
      <c r="G1164" s="61" t="s">
        <v>4802</v>
      </c>
      <c r="H1164" s="2" t="s">
        <v>4802</v>
      </c>
    </row>
    <row r="1165" spans="1:8" x14ac:dyDescent="0.25">
      <c r="A1165" t="s">
        <v>3948</v>
      </c>
      <c r="B1165" s="2" t="s">
        <v>1261</v>
      </c>
      <c r="C1165" s="2"/>
      <c r="D1165" s="2">
        <v>6</v>
      </c>
      <c r="E1165" t="s">
        <v>4805</v>
      </c>
      <c r="F1165" t="s">
        <v>4864</v>
      </c>
      <c r="G1165" s="61" t="s">
        <v>4805</v>
      </c>
      <c r="H1165" s="2" t="s">
        <v>4805</v>
      </c>
    </row>
    <row r="1166" spans="1:8" x14ac:dyDescent="0.25">
      <c r="A1166" t="s">
        <v>4745</v>
      </c>
      <c r="B1166" s="2" t="s">
        <v>1438</v>
      </c>
      <c r="C1166" s="2"/>
      <c r="D1166" s="2"/>
      <c r="E1166" t="s">
        <v>4815</v>
      </c>
      <c r="F1166" t="s">
        <v>4864</v>
      </c>
      <c r="G1166" s="61" t="s">
        <v>4815</v>
      </c>
      <c r="H1166" s="2" t="s">
        <v>4815</v>
      </c>
    </row>
    <row r="1167" spans="1:8" x14ac:dyDescent="0.25">
      <c r="A1167" t="s">
        <v>4746</v>
      </c>
      <c r="B1167" s="2" t="s">
        <v>2429</v>
      </c>
      <c r="C1167" s="2"/>
      <c r="D1167" s="2"/>
      <c r="E1167" t="s">
        <v>4808</v>
      </c>
      <c r="F1167" t="s">
        <v>4865</v>
      </c>
      <c r="G1167" s="61" t="s">
        <v>4802</v>
      </c>
      <c r="H1167" s="2" t="s">
        <v>4808</v>
      </c>
    </row>
    <row r="1168" spans="1:8" x14ac:dyDescent="0.25">
      <c r="A1168" t="s">
        <v>3769</v>
      </c>
      <c r="B1168" s="2" t="s">
        <v>773</v>
      </c>
      <c r="C1168" s="2"/>
      <c r="D1168" s="2">
        <v>23</v>
      </c>
      <c r="E1168" t="s">
        <v>4802</v>
      </c>
      <c r="F1168" t="s">
        <v>4864</v>
      </c>
      <c r="G1168" s="61" t="s">
        <v>4839</v>
      </c>
      <c r="H1168" s="2" t="s">
        <v>4839</v>
      </c>
    </row>
    <row r="1169" spans="1:8" x14ac:dyDescent="0.25">
      <c r="A1169" t="s">
        <v>4747</v>
      </c>
      <c r="B1169" s="2" t="s">
        <v>1438</v>
      </c>
      <c r="C1169" s="2"/>
      <c r="D1169" s="2"/>
      <c r="E1169" t="s">
        <v>4815</v>
      </c>
      <c r="F1169" t="s">
        <v>4864</v>
      </c>
      <c r="G1169" s="61" t="s">
        <v>4815</v>
      </c>
      <c r="H1169" s="2" t="s">
        <v>4815</v>
      </c>
    </row>
    <row r="1170" spans="1:8" x14ac:dyDescent="0.25">
      <c r="A1170" t="s">
        <v>4748</v>
      </c>
      <c r="B1170" s="2" t="s">
        <v>2429</v>
      </c>
      <c r="C1170" s="2"/>
      <c r="D1170" s="2"/>
      <c r="E1170" t="s">
        <v>4808</v>
      </c>
      <c r="F1170" t="s">
        <v>4864</v>
      </c>
      <c r="G1170" s="61" t="s">
        <v>4802</v>
      </c>
      <c r="H1170" s="2" t="s">
        <v>4808</v>
      </c>
    </row>
    <row r="1171" spans="1:8" x14ac:dyDescent="0.25">
      <c r="A1171" t="s">
        <v>4749</v>
      </c>
      <c r="B1171" s="2" t="s">
        <v>2552</v>
      </c>
      <c r="C1171" s="2"/>
      <c r="D1171" s="2"/>
      <c r="E1171" t="s">
        <v>4802</v>
      </c>
      <c r="F1171" t="s">
        <v>4864</v>
      </c>
      <c r="G1171" s="61" t="s">
        <v>4802</v>
      </c>
      <c r="H1171" s="2" t="s">
        <v>4802</v>
      </c>
    </row>
    <row r="1172" spans="1:8" x14ac:dyDescent="0.25">
      <c r="A1172" t="s">
        <v>4750</v>
      </c>
      <c r="B1172" s="2" t="s">
        <v>1053</v>
      </c>
      <c r="C1172" s="2"/>
      <c r="D1172" s="2"/>
      <c r="E1172" t="s">
        <v>4816</v>
      </c>
      <c r="F1172" t="s">
        <v>4864</v>
      </c>
      <c r="G1172" s="61" t="s">
        <v>4802</v>
      </c>
      <c r="H1172" s="2" t="s">
        <v>4802</v>
      </c>
    </row>
    <row r="1173" spans="1:8" x14ac:dyDescent="0.25">
      <c r="A1173" t="s">
        <v>4751</v>
      </c>
      <c r="B1173" s="2" t="s">
        <v>1053</v>
      </c>
      <c r="C1173" s="2"/>
      <c r="D1173" s="2"/>
      <c r="E1173" t="s">
        <v>4816</v>
      </c>
      <c r="F1173" t="s">
        <v>4864</v>
      </c>
      <c r="G1173" s="61" t="s">
        <v>4802</v>
      </c>
      <c r="H1173" s="2" t="s">
        <v>4802</v>
      </c>
    </row>
    <row r="1174" spans="1:8" x14ac:dyDescent="0.25">
      <c r="A1174" t="s">
        <v>3710</v>
      </c>
      <c r="B1174" s="2" t="s">
        <v>426</v>
      </c>
      <c r="C1174" s="2"/>
      <c r="D1174" s="2" t="s">
        <v>40</v>
      </c>
      <c r="E1174" t="s">
        <v>4812</v>
      </c>
      <c r="F1174" t="s">
        <v>4864</v>
      </c>
      <c r="G1174" s="61" t="s">
        <v>4802</v>
      </c>
      <c r="H1174" s="2" t="s">
        <v>4802</v>
      </c>
    </row>
    <row r="1175" spans="1:8" x14ac:dyDescent="0.25">
      <c r="A1175" t="s">
        <v>3961</v>
      </c>
      <c r="B1175" s="2" t="s">
        <v>544</v>
      </c>
      <c r="C1175" s="2"/>
      <c r="D1175" s="2">
        <v>5</v>
      </c>
      <c r="E1175" t="s">
        <v>4802</v>
      </c>
      <c r="F1175" t="s">
        <v>4864</v>
      </c>
      <c r="G1175" s="61" t="s">
        <v>4802</v>
      </c>
      <c r="H1175" s="2" t="s">
        <v>4802</v>
      </c>
    </row>
    <row r="1176" spans="1:8" x14ac:dyDescent="0.25">
      <c r="A1176" t="s">
        <v>3711</v>
      </c>
      <c r="B1176" s="2" t="s">
        <v>3210</v>
      </c>
      <c r="C1176" s="2"/>
      <c r="D1176" s="2" t="s">
        <v>40</v>
      </c>
      <c r="E1176" t="s">
        <v>4802</v>
      </c>
      <c r="F1176" t="s">
        <v>4864</v>
      </c>
      <c r="G1176" s="61" t="s">
        <v>4802</v>
      </c>
      <c r="H1176" s="2" t="s">
        <v>4802</v>
      </c>
    </row>
    <row r="1177" spans="1:8" x14ac:dyDescent="0.25">
      <c r="A1177" t="s">
        <v>3759</v>
      </c>
      <c r="B1177" s="2" t="s">
        <v>773</v>
      </c>
      <c r="C1177" s="2"/>
      <c r="D1177" s="2">
        <v>25</v>
      </c>
      <c r="E1177" t="s">
        <v>4802</v>
      </c>
      <c r="F1177" t="s">
        <v>4865</v>
      </c>
      <c r="G1177" s="61" t="s">
        <v>4839</v>
      </c>
      <c r="H1177" s="2" t="s">
        <v>4839</v>
      </c>
    </row>
    <row r="1178" spans="1:8" x14ac:dyDescent="0.25">
      <c r="A1178" t="s">
        <v>3712</v>
      </c>
      <c r="B1178" s="2" t="s">
        <v>54</v>
      </c>
      <c r="C1178" s="2"/>
      <c r="D1178" s="2" t="s">
        <v>40</v>
      </c>
      <c r="E1178" t="s">
        <v>4803</v>
      </c>
      <c r="F1178" t="s">
        <v>4864</v>
      </c>
      <c r="G1178" s="61" t="s">
        <v>4803</v>
      </c>
      <c r="H1178" s="2" t="s">
        <v>4803</v>
      </c>
    </row>
    <row r="1179" spans="1:8" x14ac:dyDescent="0.25">
      <c r="A1179" t="s">
        <v>4752</v>
      </c>
      <c r="B1179" s="2" t="s">
        <v>1438</v>
      </c>
      <c r="C1179" s="2"/>
      <c r="D1179" s="2"/>
      <c r="E1179" t="s">
        <v>4815</v>
      </c>
      <c r="F1179" t="s">
        <v>4865</v>
      </c>
      <c r="G1179" s="61" t="s">
        <v>4815</v>
      </c>
      <c r="H1179" s="2" t="s">
        <v>4815</v>
      </c>
    </row>
    <row r="1180" spans="1:8" x14ac:dyDescent="0.25">
      <c r="A1180" t="s">
        <v>3762</v>
      </c>
      <c r="B1180" s="2" t="s">
        <v>54</v>
      </c>
      <c r="C1180" s="2"/>
      <c r="D1180" s="2">
        <v>24</v>
      </c>
      <c r="E1180" t="s">
        <v>4803</v>
      </c>
      <c r="F1180" t="s">
        <v>4864</v>
      </c>
      <c r="G1180" s="61" t="s">
        <v>4803</v>
      </c>
      <c r="H1180" s="2" t="s">
        <v>4803</v>
      </c>
    </row>
    <row r="1181" spans="1:8" x14ac:dyDescent="0.25">
      <c r="A1181" t="s">
        <v>4753</v>
      </c>
      <c r="B1181" s="2" t="s">
        <v>3003</v>
      </c>
      <c r="C1181" s="2"/>
      <c r="D1181" s="2"/>
      <c r="E1181" t="s">
        <v>4802</v>
      </c>
      <c r="F1181" t="s">
        <v>4865</v>
      </c>
      <c r="G1181" s="61" t="s">
        <v>4802</v>
      </c>
      <c r="H1181" s="2" t="s">
        <v>4802</v>
      </c>
    </row>
    <row r="1182" spans="1:8" x14ac:dyDescent="0.25">
      <c r="A1182" t="s">
        <v>4754</v>
      </c>
      <c r="B1182" s="2" t="s">
        <v>3003</v>
      </c>
      <c r="C1182" s="2"/>
      <c r="D1182" s="2"/>
      <c r="E1182" t="s">
        <v>4802</v>
      </c>
      <c r="F1182" t="s">
        <v>4865</v>
      </c>
      <c r="G1182" s="61" t="s">
        <v>4802</v>
      </c>
      <c r="H1182" s="2" t="s">
        <v>4802</v>
      </c>
    </row>
    <row r="1183" spans="1:8" x14ac:dyDescent="0.25">
      <c r="A1183" t="s">
        <v>4755</v>
      </c>
      <c r="B1183" s="2" t="s">
        <v>3443</v>
      </c>
      <c r="C1183" s="2"/>
      <c r="D1183" s="2"/>
      <c r="E1183" t="s">
        <v>4802</v>
      </c>
      <c r="F1183" t="s">
        <v>4864</v>
      </c>
      <c r="G1183" s="61" t="s">
        <v>4802</v>
      </c>
      <c r="H1183" s="2" t="s">
        <v>4802</v>
      </c>
    </row>
    <row r="1184" spans="1:8" x14ac:dyDescent="0.25">
      <c r="A1184" t="s">
        <v>4756</v>
      </c>
      <c r="B1184" s="2" t="s">
        <v>1438</v>
      </c>
      <c r="C1184" s="2"/>
      <c r="D1184" s="2"/>
      <c r="E1184" t="s">
        <v>4815</v>
      </c>
      <c r="F1184" t="s">
        <v>4865</v>
      </c>
      <c r="G1184" s="61" t="s">
        <v>4815</v>
      </c>
      <c r="H1184" s="2" t="s">
        <v>4815</v>
      </c>
    </row>
    <row r="1185" spans="1:8" x14ac:dyDescent="0.25">
      <c r="A1185" t="s">
        <v>4757</v>
      </c>
      <c r="B1185" s="2" t="s">
        <v>1438</v>
      </c>
      <c r="C1185" s="2"/>
      <c r="D1185" s="2"/>
      <c r="E1185" t="s">
        <v>4815</v>
      </c>
      <c r="F1185" t="s">
        <v>4865</v>
      </c>
      <c r="G1185" s="61" t="s">
        <v>4815</v>
      </c>
      <c r="H1185" s="2" t="s">
        <v>4815</v>
      </c>
    </row>
    <row r="1186" spans="1:8" x14ac:dyDescent="0.25">
      <c r="A1186" t="s">
        <v>4758</v>
      </c>
      <c r="B1186" s="2" t="s">
        <v>1438</v>
      </c>
      <c r="C1186" s="2"/>
      <c r="D1186" s="2"/>
      <c r="E1186" t="s">
        <v>4815</v>
      </c>
      <c r="F1186" t="s">
        <v>4865</v>
      </c>
      <c r="G1186" s="61" t="s">
        <v>4815</v>
      </c>
      <c r="H1186" s="2" t="s">
        <v>4815</v>
      </c>
    </row>
    <row r="1187" spans="1:8" x14ac:dyDescent="0.25">
      <c r="A1187" t="s">
        <v>4759</v>
      </c>
      <c r="B1187" s="2" t="s">
        <v>1438</v>
      </c>
      <c r="C1187" s="2"/>
      <c r="D1187" s="2"/>
      <c r="E1187" t="s">
        <v>4802</v>
      </c>
      <c r="F1187" t="s">
        <v>4865</v>
      </c>
      <c r="G1187" s="61" t="s">
        <v>4802</v>
      </c>
      <c r="H1187" s="2" t="s">
        <v>4802</v>
      </c>
    </row>
    <row r="1188" spans="1:8" x14ac:dyDescent="0.25">
      <c r="A1188" t="s">
        <v>4760</v>
      </c>
      <c r="B1188" s="2" t="s">
        <v>3265</v>
      </c>
      <c r="C1188" s="2"/>
      <c r="D1188" s="2"/>
      <c r="E1188" t="s">
        <v>4802</v>
      </c>
      <c r="F1188" t="s">
        <v>4864</v>
      </c>
      <c r="G1188" s="61" t="s">
        <v>4802</v>
      </c>
      <c r="H1188" s="2" t="s">
        <v>4802</v>
      </c>
    </row>
    <row r="1189" spans="1:8" x14ac:dyDescent="0.25">
      <c r="A1189" t="s">
        <v>4761</v>
      </c>
      <c r="B1189" s="2" t="s">
        <v>2429</v>
      </c>
      <c r="C1189" s="2"/>
      <c r="D1189" s="2"/>
      <c r="E1189" t="s">
        <v>4808</v>
      </c>
      <c r="F1189" t="s">
        <v>4865</v>
      </c>
      <c r="G1189" s="61" t="s">
        <v>4802</v>
      </c>
      <c r="H1189" s="2" t="s">
        <v>4808</v>
      </c>
    </row>
    <row r="1190" spans="1:8" x14ac:dyDescent="0.25">
      <c r="A1190" t="s">
        <v>3713</v>
      </c>
      <c r="B1190" s="2" t="s">
        <v>2247</v>
      </c>
      <c r="C1190" s="2"/>
      <c r="D1190" s="2" t="s">
        <v>40</v>
      </c>
      <c r="E1190" t="s">
        <v>4802</v>
      </c>
      <c r="F1190" t="s">
        <v>4864</v>
      </c>
      <c r="G1190" s="61" t="s">
        <v>4802</v>
      </c>
      <c r="H1190" s="2" t="s">
        <v>4802</v>
      </c>
    </row>
    <row r="1191" spans="1:8" x14ac:dyDescent="0.25">
      <c r="A1191" t="s">
        <v>4762</v>
      </c>
      <c r="B1191" s="2" t="s">
        <v>3265</v>
      </c>
      <c r="C1191" s="2"/>
      <c r="D1191" s="2"/>
      <c r="E1191" t="s">
        <v>4802</v>
      </c>
      <c r="F1191" t="s">
        <v>4864</v>
      </c>
      <c r="G1191" s="61" t="s">
        <v>4802</v>
      </c>
      <c r="H1191" s="2" t="s">
        <v>4802</v>
      </c>
    </row>
    <row r="1192" spans="1:8" x14ac:dyDescent="0.25">
      <c r="A1192" t="s">
        <v>4763</v>
      </c>
      <c r="B1192" s="2" t="s">
        <v>339</v>
      </c>
      <c r="C1192" s="2"/>
      <c r="D1192" s="2"/>
      <c r="E1192" t="s">
        <v>4802</v>
      </c>
      <c r="F1192" t="s">
        <v>4864</v>
      </c>
      <c r="G1192" s="61" t="s">
        <v>4802</v>
      </c>
      <c r="H1192" s="2" t="s">
        <v>4802</v>
      </c>
    </row>
    <row r="1193" spans="1:8" x14ac:dyDescent="0.25">
      <c r="A1193" t="s">
        <v>3994</v>
      </c>
      <c r="B1193" s="2" t="s">
        <v>2247</v>
      </c>
      <c r="C1193" s="2"/>
      <c r="D1193" s="2">
        <v>2</v>
      </c>
      <c r="E1193" t="s">
        <v>4807</v>
      </c>
      <c r="F1193" t="s">
        <v>4864</v>
      </c>
      <c r="G1193" s="61" t="s">
        <v>4802</v>
      </c>
      <c r="H1193" s="2" t="s">
        <v>4802</v>
      </c>
    </row>
    <row r="1194" spans="1:8" x14ac:dyDescent="0.25">
      <c r="A1194" t="s">
        <v>4764</v>
      </c>
      <c r="B1194" s="2" t="s">
        <v>1053</v>
      </c>
      <c r="C1194" s="2"/>
      <c r="D1194" s="2"/>
      <c r="E1194" t="s">
        <v>4802</v>
      </c>
      <c r="F1194" t="s">
        <v>4865</v>
      </c>
      <c r="G1194" s="61" t="s">
        <v>4802</v>
      </c>
      <c r="H1194" s="2" t="s">
        <v>4841</v>
      </c>
    </row>
    <row r="1195" spans="1:8" x14ac:dyDescent="0.25">
      <c r="A1195" t="s">
        <v>4765</v>
      </c>
      <c r="B1195" s="2" t="s">
        <v>1053</v>
      </c>
      <c r="C1195" s="2"/>
      <c r="D1195" s="2"/>
      <c r="E1195" t="s">
        <v>4822</v>
      </c>
      <c r="F1195" t="s">
        <v>4865</v>
      </c>
      <c r="G1195" s="61" t="s">
        <v>4802</v>
      </c>
      <c r="H1195" s="2" t="s">
        <v>4802</v>
      </c>
    </row>
    <row r="1196" spans="1:8" x14ac:dyDescent="0.25">
      <c r="A1196" t="s">
        <v>3786</v>
      </c>
      <c r="B1196" s="2" t="s">
        <v>54</v>
      </c>
      <c r="C1196" s="2"/>
      <c r="D1196" s="2">
        <v>22</v>
      </c>
      <c r="E1196" t="s">
        <v>4803</v>
      </c>
      <c r="F1196" t="s">
        <v>4864</v>
      </c>
      <c r="G1196" s="61" t="s">
        <v>4803</v>
      </c>
      <c r="H1196" s="2" t="s">
        <v>4803</v>
      </c>
    </row>
    <row r="1197" spans="1:8" x14ac:dyDescent="0.25">
      <c r="A1197" t="s">
        <v>4766</v>
      </c>
      <c r="B1197" s="2" t="s">
        <v>3265</v>
      </c>
      <c r="C1197" s="2"/>
      <c r="D1197" s="2"/>
      <c r="E1197" t="s">
        <v>4802</v>
      </c>
      <c r="F1197" t="s">
        <v>4864</v>
      </c>
      <c r="G1197" s="61" t="s">
        <v>4802</v>
      </c>
      <c r="H1197" s="2" t="s">
        <v>4802</v>
      </c>
    </row>
    <row r="1198" spans="1:8" x14ac:dyDescent="0.25">
      <c r="A1198" t="s">
        <v>4767</v>
      </c>
      <c r="B1198" s="2" t="s">
        <v>1438</v>
      </c>
      <c r="C1198" s="2"/>
      <c r="D1198" s="2"/>
      <c r="E1198" t="s">
        <v>4815</v>
      </c>
      <c r="F1198" t="s">
        <v>4865</v>
      </c>
      <c r="G1198" s="61" t="s">
        <v>4815</v>
      </c>
      <c r="H1198" s="2" t="s">
        <v>4815</v>
      </c>
    </row>
    <row r="1199" spans="1:8" x14ac:dyDescent="0.25">
      <c r="A1199" t="s">
        <v>4768</v>
      </c>
      <c r="B1199" s="2" t="s">
        <v>1438</v>
      </c>
      <c r="C1199" s="2"/>
      <c r="D1199" s="2"/>
      <c r="E1199" t="s">
        <v>4815</v>
      </c>
      <c r="F1199" t="s">
        <v>4865</v>
      </c>
      <c r="G1199" s="61" t="s">
        <v>4815</v>
      </c>
      <c r="H1199" s="2" t="s">
        <v>4815</v>
      </c>
    </row>
    <row r="1200" spans="1:8" x14ac:dyDescent="0.25">
      <c r="A1200" t="s">
        <v>4769</v>
      </c>
      <c r="B1200" s="2" t="s">
        <v>1438</v>
      </c>
      <c r="C1200" s="2"/>
      <c r="D1200" s="2"/>
      <c r="E1200" t="s">
        <v>4815</v>
      </c>
      <c r="F1200" t="s">
        <v>4865</v>
      </c>
      <c r="G1200" s="61" t="s">
        <v>4815</v>
      </c>
      <c r="H1200" s="2" t="s">
        <v>4815</v>
      </c>
    </row>
    <row r="1201" spans="1:8" x14ac:dyDescent="0.25">
      <c r="A1201" t="s">
        <v>4770</v>
      </c>
      <c r="B1201" s="2" t="s">
        <v>3431</v>
      </c>
      <c r="C1201" s="2"/>
      <c r="D1201" s="2"/>
      <c r="E1201" t="s">
        <v>4819</v>
      </c>
      <c r="F1201" t="s">
        <v>4864</v>
      </c>
      <c r="G1201" s="61" t="s">
        <v>4802</v>
      </c>
      <c r="H1201" s="2" t="s">
        <v>4819</v>
      </c>
    </row>
    <row r="1202" spans="1:8" x14ac:dyDescent="0.25">
      <c r="A1202" t="s">
        <v>4771</v>
      </c>
      <c r="B1202" s="2" t="s">
        <v>2881</v>
      </c>
      <c r="C1202" s="2"/>
      <c r="D1202" s="2"/>
      <c r="E1202" t="s">
        <v>4802</v>
      </c>
      <c r="F1202" t="s">
        <v>4864</v>
      </c>
      <c r="G1202" s="61" t="s">
        <v>4802</v>
      </c>
      <c r="H1202" s="2" t="s">
        <v>4802</v>
      </c>
    </row>
    <row r="1203" spans="1:8" x14ac:dyDescent="0.25">
      <c r="A1203" t="s">
        <v>3916</v>
      </c>
      <c r="B1203" s="2" t="s">
        <v>2392</v>
      </c>
      <c r="C1203" s="2"/>
      <c r="D1203" s="2">
        <v>9</v>
      </c>
      <c r="E1203" t="s">
        <v>4802</v>
      </c>
      <c r="F1203" t="s">
        <v>4864</v>
      </c>
      <c r="G1203" s="61" t="s">
        <v>4802</v>
      </c>
      <c r="H1203" s="2" t="s">
        <v>4802</v>
      </c>
    </row>
    <row r="1204" spans="1:8" x14ac:dyDescent="0.25">
      <c r="A1204" t="s">
        <v>3714</v>
      </c>
      <c r="B1204" s="2" t="s">
        <v>544</v>
      </c>
      <c r="C1204" s="2"/>
      <c r="D1204" s="2" t="s">
        <v>40</v>
      </c>
      <c r="E1204" t="s">
        <v>4802</v>
      </c>
      <c r="F1204" t="s">
        <v>4864</v>
      </c>
      <c r="G1204" s="61" t="s">
        <v>4802</v>
      </c>
      <c r="H1204" s="2" t="s">
        <v>4802</v>
      </c>
    </row>
    <row r="1205" spans="1:8" x14ac:dyDescent="0.25">
      <c r="A1205" t="s">
        <v>4772</v>
      </c>
      <c r="B1205" s="2" t="s">
        <v>1968</v>
      </c>
      <c r="C1205" s="2"/>
      <c r="D1205" s="2"/>
      <c r="E1205" t="s">
        <v>4802</v>
      </c>
      <c r="F1205" t="s">
        <v>4864</v>
      </c>
      <c r="G1205" s="61" t="s">
        <v>4802</v>
      </c>
      <c r="H1205" s="2" t="s">
        <v>4802</v>
      </c>
    </row>
    <row r="1206" spans="1:8" x14ac:dyDescent="0.25">
      <c r="A1206" t="s">
        <v>4773</v>
      </c>
      <c r="B1206" s="2" t="s">
        <v>1968</v>
      </c>
      <c r="C1206" s="2"/>
      <c r="D1206" s="2"/>
      <c r="E1206" t="s">
        <v>4802</v>
      </c>
      <c r="F1206" t="s">
        <v>4864</v>
      </c>
      <c r="G1206" s="61" t="s">
        <v>4802</v>
      </c>
      <c r="H1206" s="2" t="s">
        <v>4802</v>
      </c>
    </row>
    <row r="1207" spans="1:8" x14ac:dyDescent="0.25">
      <c r="A1207" t="s">
        <v>4774</v>
      </c>
      <c r="B1207" s="2" t="s">
        <v>1968</v>
      </c>
      <c r="C1207" s="2"/>
      <c r="D1207" s="2"/>
      <c r="E1207" t="s">
        <v>4820</v>
      </c>
      <c r="F1207" t="s">
        <v>4865</v>
      </c>
      <c r="G1207" s="61" t="s">
        <v>4802</v>
      </c>
      <c r="H1207" s="2" t="s">
        <v>4802</v>
      </c>
    </row>
    <row r="1208" spans="1:8" x14ac:dyDescent="0.25">
      <c r="A1208" t="s">
        <v>4775</v>
      </c>
      <c r="B1208" s="2" t="s">
        <v>1968</v>
      </c>
      <c r="C1208" s="2"/>
      <c r="D1208" s="2"/>
      <c r="E1208" t="s">
        <v>4820</v>
      </c>
      <c r="F1208" t="s">
        <v>4865</v>
      </c>
      <c r="G1208" s="61" t="s">
        <v>4802</v>
      </c>
      <c r="H1208" s="2" t="s">
        <v>4802</v>
      </c>
    </row>
    <row r="1209" spans="1:8" x14ac:dyDescent="0.25">
      <c r="A1209" t="s">
        <v>4776</v>
      </c>
      <c r="B1209" s="2" t="s">
        <v>1968</v>
      </c>
      <c r="C1209" s="2"/>
      <c r="D1209" s="2"/>
      <c r="E1209" t="s">
        <v>4820</v>
      </c>
      <c r="F1209" t="s">
        <v>4865</v>
      </c>
      <c r="G1209" s="61" t="s">
        <v>4802</v>
      </c>
      <c r="H1209" s="2" t="s">
        <v>4802</v>
      </c>
    </row>
    <row r="1210" spans="1:8" x14ac:dyDescent="0.25">
      <c r="A1210" t="s">
        <v>4777</v>
      </c>
      <c r="B1210" s="2" t="s">
        <v>1968</v>
      </c>
      <c r="C1210" s="2"/>
      <c r="D1210" s="2"/>
      <c r="E1210" t="s">
        <v>4820</v>
      </c>
      <c r="F1210" t="s">
        <v>4865</v>
      </c>
      <c r="G1210" s="61" t="s">
        <v>4802</v>
      </c>
      <c r="H1210" s="2" t="s">
        <v>4802</v>
      </c>
    </row>
    <row r="1211" spans="1:8" x14ac:dyDescent="0.25">
      <c r="A1211" t="s">
        <v>4778</v>
      </c>
      <c r="B1211" s="2" t="s">
        <v>1968</v>
      </c>
      <c r="C1211" s="2"/>
      <c r="D1211" s="2"/>
      <c r="E1211" t="s">
        <v>4820</v>
      </c>
      <c r="F1211" t="s">
        <v>4865</v>
      </c>
      <c r="G1211" s="61" t="s">
        <v>4802</v>
      </c>
      <c r="H1211" s="2" t="s">
        <v>4802</v>
      </c>
    </row>
    <row r="1212" spans="1:8" x14ac:dyDescent="0.25">
      <c r="A1212" t="s">
        <v>4779</v>
      </c>
      <c r="B1212" s="2" t="s">
        <v>1968</v>
      </c>
      <c r="C1212" s="2"/>
      <c r="D1212" s="2"/>
      <c r="E1212" t="s">
        <v>4820</v>
      </c>
      <c r="F1212" t="s">
        <v>4865</v>
      </c>
      <c r="G1212" s="61" t="s">
        <v>4802</v>
      </c>
      <c r="H1212" s="2" t="s">
        <v>4802</v>
      </c>
    </row>
    <row r="1213" spans="1:8" x14ac:dyDescent="0.25">
      <c r="A1213" t="s">
        <v>4780</v>
      </c>
      <c r="B1213" s="2" t="s">
        <v>1968</v>
      </c>
      <c r="C1213" s="2"/>
      <c r="D1213" s="2"/>
      <c r="E1213" t="s">
        <v>4820</v>
      </c>
      <c r="F1213" t="s">
        <v>4865</v>
      </c>
      <c r="G1213" s="61" t="s">
        <v>4802</v>
      </c>
      <c r="H1213" s="2" t="s">
        <v>4802</v>
      </c>
    </row>
    <row r="1214" spans="1:8" x14ac:dyDescent="0.25">
      <c r="A1214" t="s">
        <v>4781</v>
      </c>
      <c r="B1214" s="2" t="s">
        <v>1968</v>
      </c>
      <c r="C1214" s="2"/>
      <c r="D1214" s="2"/>
      <c r="E1214" t="s">
        <v>4820</v>
      </c>
      <c r="F1214" t="s">
        <v>4865</v>
      </c>
      <c r="G1214" s="61" t="s">
        <v>4802</v>
      </c>
      <c r="H1214" s="2" t="s">
        <v>4802</v>
      </c>
    </row>
    <row r="1215" spans="1:8" x14ac:dyDescent="0.25">
      <c r="A1215" t="s">
        <v>4782</v>
      </c>
      <c r="B1215" s="2" t="s">
        <v>1016</v>
      </c>
      <c r="C1215" s="2"/>
      <c r="D1215" s="2"/>
      <c r="E1215" t="s">
        <v>4802</v>
      </c>
      <c r="F1215" t="s">
        <v>4865</v>
      </c>
      <c r="G1215" s="61" t="s">
        <v>4802</v>
      </c>
      <c r="H1215" s="2" t="s">
        <v>4802</v>
      </c>
    </row>
    <row r="1216" spans="1:8" x14ac:dyDescent="0.25">
      <c r="A1216" t="s">
        <v>4783</v>
      </c>
      <c r="B1216" s="2" t="s">
        <v>1016</v>
      </c>
      <c r="C1216" s="2"/>
      <c r="D1216" s="2"/>
      <c r="E1216" t="s">
        <v>4802</v>
      </c>
      <c r="F1216" t="s">
        <v>4865</v>
      </c>
      <c r="G1216" s="61" t="s">
        <v>4802</v>
      </c>
      <c r="H1216" s="2" t="s">
        <v>4802</v>
      </c>
    </row>
    <row r="1217" spans="1:8" x14ac:dyDescent="0.25">
      <c r="A1217" t="s">
        <v>4784</v>
      </c>
      <c r="B1217" s="2" t="s">
        <v>1438</v>
      </c>
      <c r="C1217" s="2"/>
      <c r="D1217" s="2"/>
      <c r="E1217" t="s">
        <v>4815</v>
      </c>
      <c r="F1217" t="s">
        <v>4865</v>
      </c>
      <c r="G1217" s="61" t="s">
        <v>4815</v>
      </c>
      <c r="H1217" s="2" t="s">
        <v>4815</v>
      </c>
    </row>
    <row r="1218" spans="1:8" x14ac:dyDescent="0.25">
      <c r="A1218" t="s">
        <v>4785</v>
      </c>
      <c r="B1218" s="2" t="s">
        <v>1438</v>
      </c>
      <c r="C1218" s="2"/>
      <c r="D1218" s="2"/>
      <c r="E1218" t="s">
        <v>4815</v>
      </c>
      <c r="F1218" t="s">
        <v>4865</v>
      </c>
      <c r="G1218" s="61" t="s">
        <v>4815</v>
      </c>
      <c r="H1218" s="2" t="s">
        <v>4815</v>
      </c>
    </row>
    <row r="1219" spans="1:8" x14ac:dyDescent="0.25">
      <c r="A1219" t="s">
        <v>3834</v>
      </c>
      <c r="B1219" s="2" t="s">
        <v>773</v>
      </c>
      <c r="C1219" s="2"/>
      <c r="D1219" s="2">
        <v>20</v>
      </c>
      <c r="E1219" t="s">
        <v>4802</v>
      </c>
      <c r="F1219" t="s">
        <v>4865</v>
      </c>
      <c r="G1219" s="61" t="s">
        <v>4839</v>
      </c>
      <c r="H1219" s="2" t="s">
        <v>4839</v>
      </c>
    </row>
    <row r="1220" spans="1:8" x14ac:dyDescent="0.25">
      <c r="A1220" t="s">
        <v>3887</v>
      </c>
      <c r="B1220" s="2" t="s">
        <v>773</v>
      </c>
      <c r="C1220" s="2"/>
      <c r="D1220" s="2">
        <v>14</v>
      </c>
      <c r="E1220" t="s">
        <v>4802</v>
      </c>
      <c r="F1220" t="s">
        <v>4865</v>
      </c>
      <c r="G1220" s="61" t="s">
        <v>4839</v>
      </c>
      <c r="H1220" s="2" t="s">
        <v>4839</v>
      </c>
    </row>
    <row r="1221" spans="1:8" x14ac:dyDescent="0.25">
      <c r="A1221" t="s">
        <v>3715</v>
      </c>
      <c r="B1221" s="2" t="s">
        <v>773</v>
      </c>
      <c r="C1221" s="2"/>
      <c r="D1221" s="2" t="s">
        <v>40</v>
      </c>
      <c r="E1221" t="s">
        <v>4802</v>
      </c>
      <c r="F1221" t="s">
        <v>4865</v>
      </c>
      <c r="G1221" s="61" t="s">
        <v>4802</v>
      </c>
      <c r="H1221" s="2" t="s">
        <v>4802</v>
      </c>
    </row>
    <row r="1222" spans="1:8" x14ac:dyDescent="0.25">
      <c r="A1222" t="s">
        <v>4786</v>
      </c>
      <c r="B1222" s="2" t="s">
        <v>1438</v>
      </c>
      <c r="C1222" s="2"/>
      <c r="D1222" s="2"/>
      <c r="E1222" t="s">
        <v>4815</v>
      </c>
      <c r="F1222" t="s">
        <v>4864</v>
      </c>
      <c r="G1222" s="61" t="s">
        <v>4815</v>
      </c>
      <c r="H1222" s="2" t="s">
        <v>4815</v>
      </c>
    </row>
    <row r="1223" spans="1:8" x14ac:dyDescent="0.25">
      <c r="A1223" t="s">
        <v>3716</v>
      </c>
      <c r="B1223" s="2" t="s">
        <v>544</v>
      </c>
      <c r="C1223" s="2"/>
      <c r="D1223" s="2" t="s">
        <v>40</v>
      </c>
      <c r="E1223" t="s">
        <v>4802</v>
      </c>
      <c r="F1223" t="s">
        <v>4864</v>
      </c>
      <c r="G1223" s="61" t="s">
        <v>4802</v>
      </c>
      <c r="H1223" s="2" t="s">
        <v>4802</v>
      </c>
    </row>
    <row r="1224" spans="1:8" x14ac:dyDescent="0.25">
      <c r="A1224" t="s">
        <v>4787</v>
      </c>
      <c r="B1224" s="2" t="s">
        <v>1438</v>
      </c>
      <c r="C1224" s="2"/>
      <c r="D1224" s="2"/>
      <c r="E1224" t="s">
        <v>4815</v>
      </c>
      <c r="F1224" t="s">
        <v>4864</v>
      </c>
      <c r="G1224" s="61" t="s">
        <v>4815</v>
      </c>
      <c r="H1224" s="2" t="s">
        <v>4815</v>
      </c>
    </row>
    <row r="1225" spans="1:8" x14ac:dyDescent="0.25">
      <c r="A1225" t="s">
        <v>4788</v>
      </c>
      <c r="B1225" s="2" t="s">
        <v>3265</v>
      </c>
      <c r="C1225" s="2"/>
      <c r="D1225" s="2"/>
      <c r="E1225" t="s">
        <v>4802</v>
      </c>
      <c r="F1225" t="s">
        <v>4864</v>
      </c>
      <c r="G1225" s="61" t="s">
        <v>4802</v>
      </c>
      <c r="H1225" s="2" t="s">
        <v>4802</v>
      </c>
    </row>
    <row r="1226" spans="1:8" x14ac:dyDescent="0.25">
      <c r="A1226" t="s">
        <v>4789</v>
      </c>
      <c r="B1226" s="2" t="s">
        <v>2835</v>
      </c>
      <c r="C1226" s="2"/>
      <c r="D1226" s="2"/>
      <c r="E1226" t="s">
        <v>4826</v>
      </c>
      <c r="F1226" t="s">
        <v>4865</v>
      </c>
      <c r="G1226" s="61" t="s">
        <v>4802</v>
      </c>
      <c r="H1226" s="2" t="s">
        <v>4802</v>
      </c>
    </row>
    <row r="1227" spans="1:8" x14ac:dyDescent="0.25">
      <c r="A1227" t="s">
        <v>3856</v>
      </c>
      <c r="B1227" s="2" t="s">
        <v>746</v>
      </c>
      <c r="C1227" s="2"/>
      <c r="D1227" s="2">
        <v>19</v>
      </c>
      <c r="E1227" t="s">
        <v>4802</v>
      </c>
      <c r="F1227" t="s">
        <v>4865</v>
      </c>
      <c r="G1227" s="61" t="s">
        <v>4839</v>
      </c>
      <c r="H1227" s="2" t="s">
        <v>4839</v>
      </c>
    </row>
    <row r="1228" spans="1:8" x14ac:dyDescent="0.25">
      <c r="A1228" t="s">
        <v>3835</v>
      </c>
      <c r="B1228" s="2" t="s">
        <v>746</v>
      </c>
      <c r="C1228" s="2"/>
      <c r="D1228" s="2">
        <v>20</v>
      </c>
      <c r="E1228" t="s">
        <v>4802</v>
      </c>
      <c r="F1228" t="s">
        <v>4865</v>
      </c>
      <c r="G1228" s="61" t="s">
        <v>4839</v>
      </c>
      <c r="H1228" s="2" t="s">
        <v>4839</v>
      </c>
    </row>
    <row r="1229" spans="1:8" x14ac:dyDescent="0.25">
      <c r="A1229" t="s">
        <v>3717</v>
      </c>
      <c r="B1229" s="2" t="s">
        <v>1261</v>
      </c>
      <c r="C1229" s="2"/>
      <c r="D1229" s="2" t="s">
        <v>40</v>
      </c>
      <c r="E1229" t="s">
        <v>4802</v>
      </c>
      <c r="F1229" t="s">
        <v>4865</v>
      </c>
      <c r="G1229" s="61" t="s">
        <v>4802</v>
      </c>
      <c r="H1229" s="2" t="s">
        <v>4802</v>
      </c>
    </row>
    <row r="1230" spans="1:8" x14ac:dyDescent="0.25">
      <c r="A1230" t="s">
        <v>3880</v>
      </c>
      <c r="B1230" s="2" t="s">
        <v>565</v>
      </c>
      <c r="C1230" s="2"/>
      <c r="D1230" s="2">
        <v>16</v>
      </c>
      <c r="E1230" t="s">
        <v>4802</v>
      </c>
      <c r="F1230" t="s">
        <v>4864</v>
      </c>
      <c r="G1230" s="61" t="s">
        <v>4802</v>
      </c>
      <c r="H1230" s="2" t="s">
        <v>4802</v>
      </c>
    </row>
    <row r="1231" spans="1:8" x14ac:dyDescent="0.25">
      <c r="A1231" t="s">
        <v>3985</v>
      </c>
      <c r="B1231" s="2" t="s">
        <v>3089</v>
      </c>
      <c r="C1231" s="2"/>
      <c r="D1231" s="2">
        <v>3</v>
      </c>
      <c r="E1231" t="s">
        <v>4802</v>
      </c>
      <c r="F1231" t="s">
        <v>4865</v>
      </c>
      <c r="G1231" s="61" t="s">
        <v>4802</v>
      </c>
      <c r="H1231" s="2" t="s">
        <v>4802</v>
      </c>
    </row>
    <row r="1232" spans="1:8" x14ac:dyDescent="0.25">
      <c r="A1232" t="s">
        <v>3986</v>
      </c>
      <c r="B1232" s="2" t="s">
        <v>3089</v>
      </c>
      <c r="C1232" s="2"/>
      <c r="D1232" s="2">
        <v>3</v>
      </c>
      <c r="E1232" t="s">
        <v>4802</v>
      </c>
      <c r="F1232" t="s">
        <v>4865</v>
      </c>
      <c r="G1232" s="61" t="s">
        <v>4802</v>
      </c>
      <c r="H1232" s="2" t="s">
        <v>4802</v>
      </c>
    </row>
    <row r="1233" spans="1:8" x14ac:dyDescent="0.25">
      <c r="A1233" t="s">
        <v>3995</v>
      </c>
      <c r="B1233" s="2" t="s">
        <v>3089</v>
      </c>
      <c r="C1233" s="2"/>
      <c r="D1233" s="2">
        <v>2</v>
      </c>
      <c r="E1233" t="s">
        <v>4802</v>
      </c>
      <c r="F1233" t="s">
        <v>4865</v>
      </c>
      <c r="G1233" s="61" t="s">
        <v>4802</v>
      </c>
      <c r="H1233" s="2" t="s">
        <v>4802</v>
      </c>
    </row>
    <row r="1234" spans="1:8" x14ac:dyDescent="0.25">
      <c r="A1234" t="s">
        <v>4790</v>
      </c>
      <c r="B1234" s="2" t="s">
        <v>1438</v>
      </c>
      <c r="C1234" s="2"/>
      <c r="D1234" s="2"/>
      <c r="E1234" t="s">
        <v>4815</v>
      </c>
      <c r="F1234" t="s">
        <v>4865</v>
      </c>
      <c r="G1234" s="61" t="s">
        <v>4815</v>
      </c>
      <c r="H1234" s="2" t="s">
        <v>4815</v>
      </c>
    </row>
    <row r="1235" spans="1:8" x14ac:dyDescent="0.25">
      <c r="A1235" t="s">
        <v>4791</v>
      </c>
      <c r="B1235" s="2" t="s">
        <v>1438</v>
      </c>
      <c r="C1235" s="2"/>
      <c r="D1235" s="2"/>
      <c r="E1235" t="s">
        <v>4802</v>
      </c>
      <c r="F1235" t="s">
        <v>4865</v>
      </c>
      <c r="G1235" s="61" t="s">
        <v>4802</v>
      </c>
      <c r="H1235" s="2" t="s">
        <v>4802</v>
      </c>
    </row>
    <row r="1236" spans="1:8" x14ac:dyDescent="0.25">
      <c r="A1236" t="s">
        <v>4792</v>
      </c>
      <c r="B1236" s="2" t="s">
        <v>1438</v>
      </c>
      <c r="C1236" s="2"/>
      <c r="D1236" s="2"/>
      <c r="E1236" t="s">
        <v>4815</v>
      </c>
      <c r="F1236" t="s">
        <v>4865</v>
      </c>
      <c r="G1236" s="61" t="s">
        <v>4815</v>
      </c>
      <c r="H1236" s="2" t="s">
        <v>4815</v>
      </c>
    </row>
    <row r="1237" spans="1:8" x14ac:dyDescent="0.25">
      <c r="A1237" t="s">
        <v>4793</v>
      </c>
      <c r="B1237" s="2" t="s">
        <v>2552</v>
      </c>
      <c r="C1237" s="2"/>
      <c r="D1237" s="2"/>
      <c r="E1237" t="s">
        <v>4817</v>
      </c>
      <c r="F1237" t="s">
        <v>4864</v>
      </c>
      <c r="G1237" s="61" t="s">
        <v>4817</v>
      </c>
      <c r="H1237" s="2" t="s">
        <v>4817</v>
      </c>
    </row>
    <row r="1238" spans="1:8" x14ac:dyDescent="0.25">
      <c r="A1238" t="s">
        <v>4794</v>
      </c>
      <c r="B1238" s="2" t="s">
        <v>2948</v>
      </c>
      <c r="C1238" s="2"/>
      <c r="D1238" s="2"/>
      <c r="E1238" t="s">
        <v>4802</v>
      </c>
      <c r="F1238" t="s">
        <v>4864</v>
      </c>
      <c r="G1238" s="61" t="s">
        <v>4802</v>
      </c>
      <c r="H1238" s="2" t="s">
        <v>4802</v>
      </c>
    </row>
    <row r="1239" spans="1:8" x14ac:dyDescent="0.25">
      <c r="A1239" t="s">
        <v>3873</v>
      </c>
      <c r="B1239" s="2" t="s">
        <v>773</v>
      </c>
      <c r="C1239" s="2"/>
      <c r="D1239" s="2">
        <v>17</v>
      </c>
      <c r="E1239" t="s">
        <v>4802</v>
      </c>
      <c r="F1239" t="s">
        <v>4865</v>
      </c>
      <c r="G1239" s="61" t="s">
        <v>4839</v>
      </c>
      <c r="H1239" s="2" t="s">
        <v>4839</v>
      </c>
    </row>
    <row r="1240" spans="1:8" x14ac:dyDescent="0.25">
      <c r="A1240" t="s">
        <v>4795</v>
      </c>
      <c r="B1240" s="2" t="s">
        <v>1016</v>
      </c>
      <c r="C1240" s="2"/>
      <c r="D1240" s="2"/>
      <c r="E1240" t="s">
        <v>4802</v>
      </c>
      <c r="F1240" t="s">
        <v>4865</v>
      </c>
      <c r="G1240" s="61" t="s">
        <v>4802</v>
      </c>
      <c r="H1240" s="2" t="s">
        <v>4802</v>
      </c>
    </row>
    <row r="1241" spans="1:8" x14ac:dyDescent="0.25">
      <c r="A1241" t="s">
        <v>4796</v>
      </c>
      <c r="B1241" s="2" t="s">
        <v>1968</v>
      </c>
      <c r="C1241" s="2"/>
      <c r="D1241" s="2"/>
      <c r="E1241" t="s">
        <v>4811</v>
      </c>
      <c r="F1241" t="s">
        <v>4864</v>
      </c>
      <c r="G1241" s="61" t="s">
        <v>4802</v>
      </c>
      <c r="H1241" s="2" t="s">
        <v>4811</v>
      </c>
    </row>
    <row r="1242" spans="1:8" x14ac:dyDescent="0.25">
      <c r="A1242" t="s">
        <v>4797</v>
      </c>
      <c r="B1242" s="2" t="s">
        <v>1438</v>
      </c>
      <c r="C1242" s="2"/>
      <c r="D1242" s="2"/>
      <c r="E1242" t="s">
        <v>4802</v>
      </c>
      <c r="F1242" t="s">
        <v>4864</v>
      </c>
      <c r="G1242" s="61" t="s">
        <v>4802</v>
      </c>
      <c r="H1242" s="2" t="s">
        <v>4802</v>
      </c>
    </row>
    <row r="1243" spans="1:8" x14ac:dyDescent="0.25">
      <c r="A1243" t="s">
        <v>4798</v>
      </c>
      <c r="B1243" s="2" t="s">
        <v>1438</v>
      </c>
      <c r="C1243" s="2"/>
      <c r="D1243" s="2"/>
      <c r="E1243" t="s">
        <v>4813</v>
      </c>
      <c r="F1243" t="s">
        <v>4864</v>
      </c>
      <c r="G1243" s="61" t="s">
        <v>4802</v>
      </c>
      <c r="H1243" s="2" t="s">
        <v>4802</v>
      </c>
    </row>
    <row r="1244" spans="1:8" x14ac:dyDescent="0.25">
      <c r="A1244" t="s">
        <v>3718</v>
      </c>
      <c r="B1244" s="2" t="s">
        <v>544</v>
      </c>
      <c r="C1244" s="2"/>
      <c r="D1244" s="2" t="s">
        <v>40</v>
      </c>
      <c r="E1244" t="s">
        <v>4802</v>
      </c>
      <c r="F1244" t="s">
        <v>4864</v>
      </c>
      <c r="G1244" s="61" t="s">
        <v>4802</v>
      </c>
      <c r="H1244" s="2" t="s">
        <v>4802</v>
      </c>
    </row>
    <row r="1245" spans="1:8" x14ac:dyDescent="0.25">
      <c r="A1245" t="s">
        <v>4799</v>
      </c>
      <c r="B1245" s="2" t="s">
        <v>1438</v>
      </c>
      <c r="C1245" s="2"/>
      <c r="D1245" s="2"/>
      <c r="E1245" t="s">
        <v>4815</v>
      </c>
      <c r="F1245" t="s">
        <v>4865</v>
      </c>
      <c r="G1245" s="61" t="s">
        <v>4815</v>
      </c>
      <c r="H1245" s="2" t="s">
        <v>4815</v>
      </c>
    </row>
    <row r="1246" spans="1:8" x14ac:dyDescent="0.25">
      <c r="A1246" t="s">
        <v>4800</v>
      </c>
      <c r="B1246" s="2" t="s">
        <v>1438</v>
      </c>
      <c r="C1246" s="2"/>
      <c r="D1246" s="2"/>
      <c r="E1246" t="s">
        <v>4815</v>
      </c>
      <c r="F1246" t="s">
        <v>4865</v>
      </c>
      <c r="G1246" s="61" t="s">
        <v>4815</v>
      </c>
      <c r="H1246" s="2" t="s">
        <v>4815</v>
      </c>
    </row>
    <row r="1247" spans="1:8" x14ac:dyDescent="0.25">
      <c r="A1247" t="s">
        <v>3719</v>
      </c>
      <c r="B1247" s="2" t="s">
        <v>544</v>
      </c>
      <c r="C1247" s="2"/>
      <c r="D1247" s="2" t="s">
        <v>40</v>
      </c>
      <c r="E1247" t="s">
        <v>4802</v>
      </c>
      <c r="F1247" t="s">
        <v>4864</v>
      </c>
      <c r="G1247" s="61" t="s">
        <v>4802</v>
      </c>
      <c r="H1247" s="2" t="s">
        <v>4802</v>
      </c>
    </row>
    <row r="1248" spans="1:8" x14ac:dyDescent="0.25">
      <c r="A1248" t="s">
        <v>4801</v>
      </c>
      <c r="B1248" s="2" t="s">
        <v>2552</v>
      </c>
      <c r="C1248" s="2"/>
      <c r="D1248" s="2"/>
      <c r="E1248" t="s">
        <v>4817</v>
      </c>
      <c r="F1248" t="s">
        <v>4864</v>
      </c>
      <c r="G1248" s="61" t="s">
        <v>4817</v>
      </c>
      <c r="H1248" s="2" t="s">
        <v>4817</v>
      </c>
    </row>
  </sheetData>
  <sortState ref="I2:J1248">
    <sortCondition ref="J2:J12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8"/>
  <sheetViews>
    <sheetView tabSelected="1" topLeftCell="E19" workbookViewId="0">
      <selection activeCell="I43" sqref="I43:M47"/>
    </sheetView>
  </sheetViews>
  <sheetFormatPr baseColWidth="10" defaultRowHeight="15.75" x14ac:dyDescent="0.25"/>
  <cols>
    <col min="1" max="1" width="19.5" bestFit="1" customWidth="1"/>
    <col min="2" max="2" width="12.875" bestFit="1" customWidth="1"/>
    <col min="3" max="3" width="13.125" customWidth="1"/>
    <col min="4" max="4" width="31" bestFit="1" customWidth="1"/>
    <col min="5" max="5" width="23.25" customWidth="1"/>
    <col min="6" max="6" width="29.75" style="36" bestFit="1" customWidth="1"/>
    <col min="7" max="7" width="25.625" bestFit="1" customWidth="1"/>
    <col min="10" max="10" width="33.75" bestFit="1" customWidth="1"/>
    <col min="11" max="11" width="33.125" bestFit="1" customWidth="1"/>
    <col min="12" max="12" width="13.125" style="4" bestFit="1" customWidth="1"/>
    <col min="13" max="13" width="17.125" style="4" bestFit="1" customWidth="1"/>
    <col min="14" max="14" width="9.75" style="4" bestFit="1" customWidth="1"/>
    <col min="15" max="15" width="12.875" style="4" bestFit="1" customWidth="1"/>
    <col min="16" max="16" width="17.125" style="4" bestFit="1" customWidth="1"/>
    <col min="17" max="17" width="23.125" style="4" bestFit="1" customWidth="1"/>
  </cols>
  <sheetData>
    <row r="1" spans="1:17" x14ac:dyDescent="0.25">
      <c r="A1" s="5" t="s">
        <v>4872</v>
      </c>
      <c r="B1" s="30" t="s">
        <v>2</v>
      </c>
      <c r="C1" s="30" t="s">
        <v>4</v>
      </c>
      <c r="D1" s="5" t="s">
        <v>4870</v>
      </c>
      <c r="E1" s="5" t="s">
        <v>4866</v>
      </c>
      <c r="F1" s="60" t="s">
        <v>4867</v>
      </c>
      <c r="G1" s="5" t="s">
        <v>4869</v>
      </c>
      <c r="L1" s="37"/>
      <c r="M1" s="38"/>
      <c r="N1" s="38"/>
      <c r="O1" s="37"/>
      <c r="P1" s="37"/>
      <c r="Q1" s="37"/>
    </row>
    <row r="2" spans="1:17" x14ac:dyDescent="0.25">
      <c r="A2" t="s">
        <v>4162</v>
      </c>
      <c r="B2" s="2" t="s">
        <v>420</v>
      </c>
      <c r="C2" s="2"/>
      <c r="D2" t="s">
        <v>4802</v>
      </c>
      <c r="E2" t="s">
        <v>4864</v>
      </c>
      <c r="F2" s="36" t="s">
        <v>4802</v>
      </c>
      <c r="G2" t="s">
        <v>4802</v>
      </c>
      <c r="M2" s="3"/>
      <c r="N2" s="3"/>
    </row>
    <row r="3" spans="1:17" ht="16.5" thickBot="1" x14ac:dyDescent="0.3">
      <c r="A3" t="s">
        <v>4153</v>
      </c>
      <c r="B3" s="2" t="s">
        <v>2881</v>
      </c>
      <c r="C3" s="2"/>
      <c r="D3" t="s">
        <v>4802</v>
      </c>
      <c r="E3" t="s">
        <v>4865</v>
      </c>
      <c r="F3" s="36" t="s">
        <v>4802</v>
      </c>
      <c r="G3" t="s">
        <v>4802</v>
      </c>
      <c r="M3" s="3"/>
      <c r="N3" s="3"/>
    </row>
    <row r="4" spans="1:17" x14ac:dyDescent="0.25">
      <c r="A4" t="s">
        <v>4157</v>
      </c>
      <c r="B4" s="2" t="s">
        <v>2881</v>
      </c>
      <c r="C4" s="2"/>
      <c r="D4" t="s">
        <v>4802</v>
      </c>
      <c r="E4" t="s">
        <v>4864</v>
      </c>
      <c r="F4" s="36" t="s">
        <v>4802</v>
      </c>
      <c r="G4" t="s">
        <v>4802</v>
      </c>
      <c r="I4" s="47" t="s">
        <v>4851</v>
      </c>
      <c r="J4" s="40"/>
      <c r="K4" s="25"/>
      <c r="L4" s="41"/>
      <c r="M4" s="42"/>
      <c r="N4" s="3"/>
    </row>
    <row r="5" spans="1:17" x14ac:dyDescent="0.25">
      <c r="A5" t="s">
        <v>4227</v>
      </c>
      <c r="B5" s="2" t="s">
        <v>2881</v>
      </c>
      <c r="C5" s="2"/>
      <c r="D5" t="s">
        <v>4802</v>
      </c>
      <c r="E5" t="s">
        <v>4864</v>
      </c>
      <c r="F5" s="36" t="s">
        <v>4802</v>
      </c>
      <c r="G5" t="s">
        <v>4802</v>
      </c>
      <c r="I5" s="26"/>
      <c r="J5" s="64" t="s">
        <v>4870</v>
      </c>
      <c r="K5" s="64" t="s">
        <v>4869</v>
      </c>
      <c r="L5" s="43"/>
      <c r="M5" s="65" t="s">
        <v>4866</v>
      </c>
      <c r="N5" s="3"/>
    </row>
    <row r="6" spans="1:17" x14ac:dyDescent="0.25">
      <c r="A6" t="s">
        <v>4311</v>
      </c>
      <c r="B6" s="2" t="s">
        <v>2881</v>
      </c>
      <c r="C6" s="2"/>
      <c r="D6" t="s">
        <v>4802</v>
      </c>
      <c r="E6" t="s">
        <v>4864</v>
      </c>
      <c r="F6" s="36" t="s">
        <v>4802</v>
      </c>
      <c r="G6" t="s">
        <v>4802</v>
      </c>
      <c r="I6" s="26" t="s">
        <v>4852</v>
      </c>
      <c r="J6" s="10">
        <f>J8-J7</f>
        <v>688</v>
      </c>
      <c r="K6" s="10">
        <f>K8-K7</f>
        <v>634</v>
      </c>
      <c r="L6" s="22" t="s">
        <v>4865</v>
      </c>
      <c r="M6" s="44">
        <f>COUNTIF(E2:E1248,L6)</f>
        <v>803</v>
      </c>
      <c r="N6" s="3"/>
    </row>
    <row r="7" spans="1:17" x14ac:dyDescent="0.25">
      <c r="A7" t="s">
        <v>4335</v>
      </c>
      <c r="B7" s="2" t="s">
        <v>2881</v>
      </c>
      <c r="C7" s="2"/>
      <c r="D7" t="s">
        <v>4802</v>
      </c>
      <c r="E7" t="s">
        <v>4864</v>
      </c>
      <c r="F7" s="36" t="s">
        <v>4802</v>
      </c>
      <c r="G7" t="s">
        <v>4802</v>
      </c>
      <c r="I7" s="26" t="s">
        <v>4802</v>
      </c>
      <c r="J7" s="10">
        <f>COUNTIF(D2:D1248,I7)</f>
        <v>559</v>
      </c>
      <c r="K7" s="10">
        <f>COUNTIF(G2:G1248,I7)</f>
        <v>613</v>
      </c>
      <c r="L7" s="22" t="s">
        <v>4864</v>
      </c>
      <c r="M7" s="44">
        <f>COUNTIF(E2:E1248,L7)</f>
        <v>444</v>
      </c>
      <c r="N7" s="3"/>
    </row>
    <row r="8" spans="1:17" ht="16.5" thickBot="1" x14ac:dyDescent="0.3">
      <c r="A8" t="s">
        <v>4444</v>
      </c>
      <c r="B8" s="2" t="s">
        <v>2881</v>
      </c>
      <c r="C8" s="2"/>
      <c r="D8" t="s">
        <v>4802</v>
      </c>
      <c r="E8" t="s">
        <v>4864</v>
      </c>
      <c r="F8" s="36" t="s">
        <v>4802</v>
      </c>
      <c r="G8" t="s">
        <v>4802</v>
      </c>
      <c r="I8" s="28"/>
      <c r="J8" s="27">
        <v>1247</v>
      </c>
      <c r="K8" s="27">
        <v>1247</v>
      </c>
      <c r="L8" s="45"/>
      <c r="M8" s="46">
        <f>SUM(M6:M7)</f>
        <v>1247</v>
      </c>
      <c r="N8" s="3"/>
    </row>
    <row r="9" spans="1:17" x14ac:dyDescent="0.25">
      <c r="A9" t="s">
        <v>4445</v>
      </c>
      <c r="B9" s="2" t="s">
        <v>2881</v>
      </c>
      <c r="C9" s="2"/>
      <c r="D9" t="s">
        <v>4802</v>
      </c>
      <c r="E9" t="s">
        <v>4864</v>
      </c>
      <c r="F9" s="36" t="s">
        <v>4802</v>
      </c>
      <c r="G9" t="s">
        <v>4802</v>
      </c>
      <c r="M9" s="3"/>
      <c r="N9" s="3"/>
    </row>
    <row r="10" spans="1:17" x14ac:dyDescent="0.25">
      <c r="A10" t="s">
        <v>4605</v>
      </c>
      <c r="B10" s="2" t="s">
        <v>2881</v>
      </c>
      <c r="C10" s="2"/>
      <c r="D10" t="s">
        <v>4802</v>
      </c>
      <c r="E10" t="s">
        <v>4864</v>
      </c>
      <c r="F10" s="36" t="s">
        <v>4802</v>
      </c>
      <c r="G10" t="s">
        <v>4802</v>
      </c>
      <c r="M10" s="3"/>
      <c r="N10" s="3"/>
    </row>
    <row r="11" spans="1:17" ht="16.5" thickBot="1" x14ac:dyDescent="0.3">
      <c r="A11" t="s">
        <v>4771</v>
      </c>
      <c r="B11" s="2" t="s">
        <v>2881</v>
      </c>
      <c r="C11" s="2"/>
      <c r="D11" t="s">
        <v>4802</v>
      </c>
      <c r="E11" t="s">
        <v>4864</v>
      </c>
      <c r="F11" s="36" t="s">
        <v>4802</v>
      </c>
      <c r="G11" t="s">
        <v>4802</v>
      </c>
      <c r="M11" s="3"/>
      <c r="N11" s="3"/>
    </row>
    <row r="12" spans="1:17" x14ac:dyDescent="0.25">
      <c r="A12" t="s">
        <v>4029</v>
      </c>
      <c r="B12" s="2" t="s">
        <v>3431</v>
      </c>
      <c r="C12" s="2"/>
      <c r="D12" t="s">
        <v>4819</v>
      </c>
      <c r="E12" t="s">
        <v>4865</v>
      </c>
      <c r="F12" s="36" t="s">
        <v>4802</v>
      </c>
      <c r="G12" t="s">
        <v>4819</v>
      </c>
      <c r="I12" s="47" t="s">
        <v>4862</v>
      </c>
      <c r="J12" s="25"/>
      <c r="K12" s="25"/>
      <c r="L12" s="41"/>
      <c r="M12" s="42"/>
      <c r="N12" s="3"/>
    </row>
    <row r="13" spans="1:17" x14ac:dyDescent="0.25">
      <c r="A13" t="s">
        <v>4030</v>
      </c>
      <c r="B13" s="2" t="s">
        <v>3431</v>
      </c>
      <c r="C13" s="2"/>
      <c r="D13" t="s">
        <v>4802</v>
      </c>
      <c r="E13" t="s">
        <v>4864</v>
      </c>
      <c r="F13" s="36" t="s">
        <v>4802</v>
      </c>
      <c r="G13" t="s">
        <v>4802</v>
      </c>
      <c r="I13" s="26"/>
      <c r="J13" s="64" t="s">
        <v>4870</v>
      </c>
      <c r="K13" s="64" t="s">
        <v>4869</v>
      </c>
      <c r="L13" s="43"/>
      <c r="M13" s="65" t="s">
        <v>4866</v>
      </c>
      <c r="N13" s="3"/>
    </row>
    <row r="14" spans="1:17" x14ac:dyDescent="0.25">
      <c r="A14" t="s">
        <v>4041</v>
      </c>
      <c r="B14" s="2" t="s">
        <v>3431</v>
      </c>
      <c r="C14" s="2"/>
      <c r="D14" t="s">
        <v>4819</v>
      </c>
      <c r="E14" t="s">
        <v>4865</v>
      </c>
      <c r="F14" s="36" t="s">
        <v>4802</v>
      </c>
      <c r="G14" t="s">
        <v>4819</v>
      </c>
      <c r="I14" s="26" t="s">
        <v>4852</v>
      </c>
      <c r="J14" s="10">
        <f>J16-J15</f>
        <v>197</v>
      </c>
      <c r="K14" s="10">
        <f>K16-K15</f>
        <v>238</v>
      </c>
      <c r="L14" s="22" t="s">
        <v>4865</v>
      </c>
      <c r="M14" s="44">
        <f>COUNTIF(E260:E694,L14)</f>
        <v>261</v>
      </c>
      <c r="N14" s="3"/>
    </row>
    <row r="15" spans="1:17" x14ac:dyDescent="0.25">
      <c r="A15" t="s">
        <v>4042</v>
      </c>
      <c r="B15" s="2" t="s">
        <v>3431</v>
      </c>
      <c r="C15" s="2"/>
      <c r="D15" t="s">
        <v>4802</v>
      </c>
      <c r="E15" t="s">
        <v>4865</v>
      </c>
      <c r="F15" s="36" t="s">
        <v>4802</v>
      </c>
      <c r="G15" t="s">
        <v>4802</v>
      </c>
      <c r="I15" s="26" t="s">
        <v>4802</v>
      </c>
      <c r="J15" s="10">
        <f>COUNTIF(D260:D694,$I15)</f>
        <v>238</v>
      </c>
      <c r="K15" s="10">
        <f>COUNTIF(G260:G694,$I15)</f>
        <v>197</v>
      </c>
      <c r="L15" s="22" t="s">
        <v>4864</v>
      </c>
      <c r="M15" s="44">
        <f>COUNTIF(E260:E694,L15)</f>
        <v>174</v>
      </c>
      <c r="N15" s="3"/>
    </row>
    <row r="16" spans="1:17" ht="16.5" thickBot="1" x14ac:dyDescent="0.3">
      <c r="A16" t="s">
        <v>4043</v>
      </c>
      <c r="B16" s="2" t="s">
        <v>3431</v>
      </c>
      <c r="C16" s="2"/>
      <c r="D16" t="s">
        <v>4819</v>
      </c>
      <c r="E16" t="s">
        <v>4865</v>
      </c>
      <c r="F16" s="36" t="s">
        <v>4802</v>
      </c>
      <c r="G16" t="s">
        <v>4819</v>
      </c>
      <c r="I16" s="28"/>
      <c r="J16" s="27">
        <v>435</v>
      </c>
      <c r="K16" s="27">
        <v>435</v>
      </c>
      <c r="L16" s="45"/>
      <c r="M16" s="46">
        <f>SUM(M14:M15)</f>
        <v>435</v>
      </c>
      <c r="N16" s="3"/>
    </row>
    <row r="17" spans="1:14" x14ac:dyDescent="0.25">
      <c r="A17" t="s">
        <v>4044</v>
      </c>
      <c r="B17" s="2" t="s">
        <v>3431</v>
      </c>
      <c r="C17" s="2"/>
      <c r="D17" t="s">
        <v>4819</v>
      </c>
      <c r="E17" t="s">
        <v>4865</v>
      </c>
      <c r="F17" s="36" t="s">
        <v>4802</v>
      </c>
      <c r="G17" t="s">
        <v>4819</v>
      </c>
      <c r="M17" s="3"/>
      <c r="N17" s="3"/>
    </row>
    <row r="18" spans="1:14" x14ac:dyDescent="0.25">
      <c r="A18" t="s">
        <v>4045</v>
      </c>
      <c r="B18" s="2" t="s">
        <v>3431</v>
      </c>
      <c r="C18" s="2"/>
      <c r="D18" t="s">
        <v>4802</v>
      </c>
      <c r="E18" t="s">
        <v>4865</v>
      </c>
      <c r="F18" s="36" t="s">
        <v>4802</v>
      </c>
      <c r="G18" t="s">
        <v>4802</v>
      </c>
      <c r="M18" s="3"/>
      <c r="N18" s="3"/>
    </row>
    <row r="19" spans="1:14" ht="16.5" thickBot="1" x14ac:dyDescent="0.3">
      <c r="A19" t="s">
        <v>4046</v>
      </c>
      <c r="B19" s="2" t="s">
        <v>3431</v>
      </c>
      <c r="C19" s="2"/>
      <c r="D19" t="s">
        <v>4819</v>
      </c>
      <c r="E19" t="s">
        <v>4865</v>
      </c>
      <c r="F19" s="36" t="s">
        <v>4802</v>
      </c>
      <c r="G19" t="s">
        <v>4819</v>
      </c>
      <c r="M19" s="3"/>
      <c r="N19" s="3"/>
    </row>
    <row r="20" spans="1:14" x14ac:dyDescent="0.25">
      <c r="A20" t="s">
        <v>4047</v>
      </c>
      <c r="B20" s="2" t="s">
        <v>3431</v>
      </c>
      <c r="C20" s="2"/>
      <c r="D20" t="s">
        <v>4819</v>
      </c>
      <c r="E20" t="s">
        <v>4865</v>
      </c>
      <c r="F20" s="36" t="s">
        <v>4802</v>
      </c>
      <c r="G20" t="s">
        <v>4819</v>
      </c>
      <c r="I20" s="47" t="s">
        <v>4857</v>
      </c>
      <c r="J20" s="25"/>
      <c r="K20" s="25"/>
      <c r="L20" s="41"/>
      <c r="M20" s="42"/>
      <c r="N20" s="3"/>
    </row>
    <row r="21" spans="1:14" x14ac:dyDescent="0.25">
      <c r="A21" t="s">
        <v>4048</v>
      </c>
      <c r="B21" s="2" t="s">
        <v>3431</v>
      </c>
      <c r="C21" s="2"/>
      <c r="D21" t="s">
        <v>4819</v>
      </c>
      <c r="E21" t="s">
        <v>4865</v>
      </c>
      <c r="F21" s="36" t="s">
        <v>4802</v>
      </c>
      <c r="G21" t="s">
        <v>4819</v>
      </c>
      <c r="I21" s="26"/>
      <c r="J21" s="64" t="s">
        <v>4870</v>
      </c>
      <c r="K21" s="64" t="s">
        <v>4869</v>
      </c>
      <c r="L21" s="43"/>
      <c r="M21" s="65" t="s">
        <v>4866</v>
      </c>
      <c r="N21" s="3"/>
    </row>
    <row r="22" spans="1:14" x14ac:dyDescent="0.25">
      <c r="A22" t="s">
        <v>4049</v>
      </c>
      <c r="B22" s="2" t="s">
        <v>3431</v>
      </c>
      <c r="C22" s="2"/>
      <c r="D22" t="s">
        <v>4802</v>
      </c>
      <c r="E22" t="s">
        <v>4865</v>
      </c>
      <c r="F22" s="36" t="s">
        <v>4802</v>
      </c>
      <c r="G22" t="s">
        <v>4802</v>
      </c>
      <c r="I22" s="26" t="s">
        <v>4852</v>
      </c>
      <c r="J22" s="10">
        <f>J24-J23</f>
        <v>111</v>
      </c>
      <c r="K22" s="10">
        <f>K24-K23</f>
        <v>110</v>
      </c>
      <c r="L22" s="22" t="s">
        <v>4865</v>
      </c>
      <c r="M22" s="44">
        <f>COUNTIF(E498:E623,L22)</f>
        <v>99</v>
      </c>
      <c r="N22" s="3"/>
    </row>
    <row r="23" spans="1:14" x14ac:dyDescent="0.25">
      <c r="A23" t="s">
        <v>4050</v>
      </c>
      <c r="B23" s="2" t="s">
        <v>3431</v>
      </c>
      <c r="C23" s="2"/>
      <c r="D23" t="s">
        <v>4819</v>
      </c>
      <c r="E23" t="s">
        <v>4865</v>
      </c>
      <c r="F23" s="36" t="s">
        <v>4802</v>
      </c>
      <c r="G23" t="s">
        <v>4819</v>
      </c>
      <c r="I23" s="26" t="s">
        <v>4802</v>
      </c>
      <c r="J23" s="10">
        <f>COUNTIF(D$498:D$623,$I23)</f>
        <v>15</v>
      </c>
      <c r="K23" s="10">
        <f>COUNTIF(G$498:G$623,$I23)</f>
        <v>16</v>
      </c>
      <c r="L23" s="22" t="s">
        <v>4864</v>
      </c>
      <c r="M23" s="44">
        <f>COUNTIF(E498:E623,L23)</f>
        <v>27</v>
      </c>
      <c r="N23" s="3"/>
    </row>
    <row r="24" spans="1:14" ht="16.5" thickBot="1" x14ac:dyDescent="0.3">
      <c r="A24" t="s">
        <v>4051</v>
      </c>
      <c r="B24" s="2" t="s">
        <v>3431</v>
      </c>
      <c r="C24" s="2"/>
      <c r="D24" t="s">
        <v>4819</v>
      </c>
      <c r="E24" t="s">
        <v>4865</v>
      </c>
      <c r="F24" s="36" t="s">
        <v>4802</v>
      </c>
      <c r="G24" t="s">
        <v>4819</v>
      </c>
      <c r="I24" s="28"/>
      <c r="J24" s="27">
        <v>126</v>
      </c>
      <c r="K24" s="27">
        <v>126</v>
      </c>
      <c r="L24" s="45"/>
      <c r="M24" s="46">
        <f>SUM(M22:M23)</f>
        <v>126</v>
      </c>
      <c r="N24" s="3"/>
    </row>
    <row r="25" spans="1:14" x14ac:dyDescent="0.25">
      <c r="A25" t="s">
        <v>4052</v>
      </c>
      <c r="B25" s="2" t="s">
        <v>3431</v>
      </c>
      <c r="C25" s="2"/>
      <c r="D25" t="s">
        <v>4802</v>
      </c>
      <c r="E25" t="s">
        <v>4865</v>
      </c>
      <c r="F25" s="36" t="s">
        <v>4802</v>
      </c>
      <c r="G25" t="s">
        <v>4802</v>
      </c>
      <c r="N25" s="3"/>
    </row>
    <row r="26" spans="1:14" ht="16.5" thickBot="1" x14ac:dyDescent="0.3">
      <c r="A26" t="s">
        <v>4053</v>
      </c>
      <c r="B26" s="2" t="s">
        <v>3431</v>
      </c>
      <c r="C26" s="2"/>
      <c r="D26" t="s">
        <v>4819</v>
      </c>
      <c r="E26" t="s">
        <v>4865</v>
      </c>
      <c r="F26" s="36" t="s">
        <v>4802</v>
      </c>
      <c r="G26" t="s">
        <v>4819</v>
      </c>
      <c r="N26" s="3"/>
    </row>
    <row r="27" spans="1:14" x14ac:dyDescent="0.25">
      <c r="A27" t="s">
        <v>4117</v>
      </c>
      <c r="B27" s="2" t="s">
        <v>3431</v>
      </c>
      <c r="C27" s="2"/>
      <c r="D27" t="s">
        <v>4819</v>
      </c>
      <c r="E27" t="s">
        <v>4865</v>
      </c>
      <c r="F27" s="36" t="s">
        <v>4802</v>
      </c>
      <c r="G27" t="s">
        <v>4819</v>
      </c>
      <c r="I27" s="47" t="s">
        <v>4858</v>
      </c>
      <c r="J27" s="25"/>
      <c r="K27" s="25"/>
      <c r="L27" s="41"/>
      <c r="M27" s="42"/>
      <c r="N27" s="3"/>
    </row>
    <row r="28" spans="1:14" x14ac:dyDescent="0.25">
      <c r="A28" t="s">
        <v>4118</v>
      </c>
      <c r="B28" s="2" t="s">
        <v>3431</v>
      </c>
      <c r="C28" s="2"/>
      <c r="D28" t="s">
        <v>4819</v>
      </c>
      <c r="E28" t="s">
        <v>4865</v>
      </c>
      <c r="F28" s="36" t="s">
        <v>4802</v>
      </c>
      <c r="G28" t="s">
        <v>4819</v>
      </c>
      <c r="I28" s="26"/>
      <c r="J28" s="64" t="s">
        <v>4870</v>
      </c>
      <c r="K28" s="64" t="s">
        <v>4869</v>
      </c>
      <c r="L28" s="43"/>
      <c r="M28" s="65" t="s">
        <v>4866</v>
      </c>
      <c r="N28" s="3"/>
    </row>
    <row r="29" spans="1:14" x14ac:dyDescent="0.25">
      <c r="A29" t="s">
        <v>4119</v>
      </c>
      <c r="B29" s="2" t="s">
        <v>3431</v>
      </c>
      <c r="C29" s="2"/>
      <c r="D29" t="s">
        <v>4802</v>
      </c>
      <c r="E29" t="s">
        <v>4865</v>
      </c>
      <c r="F29" s="36" t="s">
        <v>4802</v>
      </c>
      <c r="G29" t="s">
        <v>4802</v>
      </c>
      <c r="I29" s="26" t="s">
        <v>4852</v>
      </c>
      <c r="J29" s="10">
        <f>J31-J30</f>
        <v>1</v>
      </c>
      <c r="K29" s="10">
        <f>K31-K30</f>
        <v>52</v>
      </c>
      <c r="L29" s="22" t="s">
        <v>4865</v>
      </c>
      <c r="M29" s="44">
        <f>COUNTIF(E624:E688,L29)</f>
        <v>47</v>
      </c>
      <c r="N29" s="3"/>
    </row>
    <row r="30" spans="1:14" x14ac:dyDescent="0.25">
      <c r="A30" t="s">
        <v>4120</v>
      </c>
      <c r="B30" s="2" t="s">
        <v>3431</v>
      </c>
      <c r="C30" s="2"/>
      <c r="D30" t="s">
        <v>4819</v>
      </c>
      <c r="E30" t="s">
        <v>4865</v>
      </c>
      <c r="F30" s="36" t="s">
        <v>4802</v>
      </c>
      <c r="G30" t="s">
        <v>4819</v>
      </c>
      <c r="I30" s="26" t="s">
        <v>4802</v>
      </c>
      <c r="J30" s="10">
        <f>COUNTIF(D$624:D$688,$I30)</f>
        <v>64</v>
      </c>
      <c r="K30" s="10">
        <f>COUNTIF(G$624:G$688,$I30)</f>
        <v>13</v>
      </c>
      <c r="L30" s="22" t="s">
        <v>4864</v>
      </c>
      <c r="M30" s="44">
        <f>COUNTIF(E624:E688,L30)</f>
        <v>18</v>
      </c>
      <c r="N30" s="3"/>
    </row>
    <row r="31" spans="1:14" ht="16.5" thickBot="1" x14ac:dyDescent="0.3">
      <c r="A31" t="s">
        <v>4121</v>
      </c>
      <c r="B31" s="2" t="s">
        <v>3431</v>
      </c>
      <c r="C31" s="2"/>
      <c r="D31" t="s">
        <v>4819</v>
      </c>
      <c r="E31" t="s">
        <v>4865</v>
      </c>
      <c r="F31" s="36" t="s">
        <v>4802</v>
      </c>
      <c r="G31" t="s">
        <v>4819</v>
      </c>
      <c r="I31" s="28"/>
      <c r="J31" s="27">
        <v>65</v>
      </c>
      <c r="K31" s="27">
        <v>65</v>
      </c>
      <c r="L31" s="45"/>
      <c r="M31" s="46">
        <f>SUM(M29:M30)</f>
        <v>65</v>
      </c>
      <c r="N31" s="3"/>
    </row>
    <row r="32" spans="1:14" x14ac:dyDescent="0.25">
      <c r="A32" t="s">
        <v>4122</v>
      </c>
      <c r="B32" s="2" t="s">
        <v>3431</v>
      </c>
      <c r="C32" s="2"/>
      <c r="D32" t="s">
        <v>4819</v>
      </c>
      <c r="E32" t="s">
        <v>4865</v>
      </c>
      <c r="F32" s="36" t="s">
        <v>4802</v>
      </c>
      <c r="G32" t="s">
        <v>4819</v>
      </c>
      <c r="N32" s="3"/>
    </row>
    <row r="33" spans="1:14" x14ac:dyDescent="0.25">
      <c r="A33" t="s">
        <v>4123</v>
      </c>
      <c r="B33" s="2" t="s">
        <v>3431</v>
      </c>
      <c r="C33" s="2"/>
      <c r="D33" t="s">
        <v>4802</v>
      </c>
      <c r="E33" t="s">
        <v>4865</v>
      </c>
      <c r="F33" s="36" t="s">
        <v>4802</v>
      </c>
      <c r="G33" t="s">
        <v>4802</v>
      </c>
      <c r="M33" s="3"/>
      <c r="N33" s="3"/>
    </row>
    <row r="34" spans="1:14" x14ac:dyDescent="0.25">
      <c r="A34" t="s">
        <v>4169</v>
      </c>
      <c r="B34" s="2" t="s">
        <v>3431</v>
      </c>
      <c r="C34" s="2"/>
      <c r="D34" t="s">
        <v>4802</v>
      </c>
      <c r="E34" t="s">
        <v>4865</v>
      </c>
      <c r="F34" s="36" t="s">
        <v>4802</v>
      </c>
      <c r="G34" t="s">
        <v>4802</v>
      </c>
      <c r="M34" s="3"/>
      <c r="N34" s="3"/>
    </row>
    <row r="35" spans="1:14" ht="16.5" thickBot="1" x14ac:dyDescent="0.3">
      <c r="A35" t="s">
        <v>4170</v>
      </c>
      <c r="B35" s="2" t="s">
        <v>3431</v>
      </c>
      <c r="C35" s="2"/>
      <c r="D35" t="s">
        <v>4802</v>
      </c>
      <c r="E35" t="s">
        <v>4865</v>
      </c>
      <c r="F35" s="36" t="s">
        <v>4802</v>
      </c>
      <c r="G35" t="s">
        <v>4802</v>
      </c>
      <c r="M35" s="3"/>
      <c r="N35" s="3"/>
    </row>
    <row r="36" spans="1:14" x14ac:dyDescent="0.25">
      <c r="A36" t="s">
        <v>4171</v>
      </c>
      <c r="B36" s="2" t="s">
        <v>3431</v>
      </c>
      <c r="C36" s="2"/>
      <c r="D36" t="s">
        <v>4802</v>
      </c>
      <c r="E36" t="s">
        <v>4865</v>
      </c>
      <c r="F36" s="36" t="s">
        <v>4802</v>
      </c>
      <c r="G36" t="s">
        <v>4802</v>
      </c>
      <c r="I36" s="47" t="s">
        <v>4859</v>
      </c>
      <c r="J36" s="25"/>
      <c r="K36" s="25"/>
      <c r="L36" s="41"/>
      <c r="M36" s="42"/>
      <c r="N36" s="3"/>
    </row>
    <row r="37" spans="1:14" x14ac:dyDescent="0.25">
      <c r="A37" t="s">
        <v>4172</v>
      </c>
      <c r="B37" s="2" t="s">
        <v>3431</v>
      </c>
      <c r="C37" s="2"/>
      <c r="D37" t="s">
        <v>4802</v>
      </c>
      <c r="E37" t="s">
        <v>4865</v>
      </c>
      <c r="F37" s="36" t="s">
        <v>4802</v>
      </c>
      <c r="G37" t="s">
        <v>4802</v>
      </c>
      <c r="I37" s="26"/>
      <c r="J37" s="64" t="s">
        <v>4870</v>
      </c>
      <c r="K37" s="64" t="s">
        <v>4869</v>
      </c>
      <c r="L37" s="43"/>
      <c r="M37" s="65" t="s">
        <v>4866</v>
      </c>
      <c r="N37" s="3"/>
    </row>
    <row r="38" spans="1:14" x14ac:dyDescent="0.25">
      <c r="A38" t="s">
        <v>4173</v>
      </c>
      <c r="B38" s="2" t="s">
        <v>3431</v>
      </c>
      <c r="C38" s="2"/>
      <c r="D38" t="s">
        <v>4802</v>
      </c>
      <c r="E38" t="s">
        <v>4864</v>
      </c>
      <c r="F38" s="36" t="s">
        <v>4802</v>
      </c>
      <c r="G38" t="s">
        <v>4802</v>
      </c>
      <c r="I38" s="26" t="s">
        <v>4852</v>
      </c>
      <c r="J38" s="10">
        <f>J40-J39</f>
        <v>98</v>
      </c>
      <c r="K38" s="10">
        <f>K40-K39</f>
        <v>98</v>
      </c>
      <c r="L38" s="22" t="s">
        <v>4865</v>
      </c>
      <c r="M38" s="44">
        <f>COUNTIF(E498:E598,L38)</f>
        <v>80</v>
      </c>
      <c r="N38" s="3"/>
    </row>
    <row r="39" spans="1:14" x14ac:dyDescent="0.25">
      <c r="A39" t="s">
        <v>4174</v>
      </c>
      <c r="B39" s="2" t="s">
        <v>3431</v>
      </c>
      <c r="C39" s="2"/>
      <c r="D39" t="s">
        <v>4802</v>
      </c>
      <c r="E39" t="s">
        <v>4864</v>
      </c>
      <c r="F39" s="36" t="s">
        <v>4802</v>
      </c>
      <c r="G39" t="s">
        <v>4802</v>
      </c>
      <c r="I39" s="26" t="s">
        <v>4802</v>
      </c>
      <c r="J39" s="10">
        <f>COUNTIF(D$498:D$598,$I39)</f>
        <v>3</v>
      </c>
      <c r="K39" s="10">
        <f>COUNTIF(G$498:G$598,$I39)</f>
        <v>3</v>
      </c>
      <c r="L39" s="22" t="s">
        <v>4864</v>
      </c>
      <c r="M39" s="44">
        <f>COUNTIF(E498:E598,L39)</f>
        <v>21</v>
      </c>
      <c r="N39" s="3"/>
    </row>
    <row r="40" spans="1:14" ht="16.5" thickBot="1" x14ac:dyDescent="0.3">
      <c r="A40" t="s">
        <v>4180</v>
      </c>
      <c r="B40" s="2" t="s">
        <v>3431</v>
      </c>
      <c r="C40" s="2"/>
      <c r="D40" t="s">
        <v>4819</v>
      </c>
      <c r="E40" t="s">
        <v>4865</v>
      </c>
      <c r="F40" s="36" t="s">
        <v>4802</v>
      </c>
      <c r="G40" t="s">
        <v>4819</v>
      </c>
      <c r="I40" s="28"/>
      <c r="J40" s="27">
        <v>101</v>
      </c>
      <c r="K40" s="27">
        <v>101</v>
      </c>
      <c r="L40" s="45"/>
      <c r="M40" s="46">
        <f>SUM(M38:M39)</f>
        <v>101</v>
      </c>
      <c r="N40" s="3"/>
    </row>
    <row r="41" spans="1:14" x14ac:dyDescent="0.25">
      <c r="A41" t="s">
        <v>4181</v>
      </c>
      <c r="B41" s="2" t="s">
        <v>3431</v>
      </c>
      <c r="C41" s="2"/>
      <c r="D41" t="s">
        <v>4819</v>
      </c>
      <c r="E41" t="s">
        <v>4865</v>
      </c>
      <c r="F41" s="36" t="s">
        <v>4802</v>
      </c>
      <c r="G41" t="s">
        <v>4819</v>
      </c>
      <c r="M41" s="3"/>
      <c r="N41" s="3"/>
    </row>
    <row r="42" spans="1:14" ht="16.5" thickBot="1" x14ac:dyDescent="0.3">
      <c r="A42" t="s">
        <v>4182</v>
      </c>
      <c r="B42" s="2" t="s">
        <v>3431</v>
      </c>
      <c r="C42" s="2"/>
      <c r="D42" t="s">
        <v>4819</v>
      </c>
      <c r="E42" t="s">
        <v>4865</v>
      </c>
      <c r="F42" s="36" t="s">
        <v>4802</v>
      </c>
      <c r="G42" t="s">
        <v>4819</v>
      </c>
      <c r="N42" s="3"/>
    </row>
    <row r="43" spans="1:14" x14ac:dyDescent="0.25">
      <c r="A43" t="s">
        <v>4184</v>
      </c>
      <c r="B43" s="2" t="s">
        <v>3431</v>
      </c>
      <c r="C43" s="2"/>
      <c r="D43" t="s">
        <v>4802</v>
      </c>
      <c r="E43" t="s">
        <v>4865</v>
      </c>
      <c r="F43" s="36" t="s">
        <v>4802</v>
      </c>
      <c r="G43" t="s">
        <v>4802</v>
      </c>
      <c r="I43" s="47" t="s">
        <v>4860</v>
      </c>
      <c r="J43" s="25"/>
      <c r="K43" s="25"/>
      <c r="L43" s="41"/>
      <c r="M43" s="42"/>
      <c r="N43" s="3"/>
    </row>
    <row r="44" spans="1:14" x14ac:dyDescent="0.25">
      <c r="A44" t="s">
        <v>4259</v>
      </c>
      <c r="B44" s="2" t="s">
        <v>3431</v>
      </c>
      <c r="C44" s="2"/>
      <c r="D44" t="s">
        <v>4802</v>
      </c>
      <c r="E44" t="s">
        <v>4864</v>
      </c>
      <c r="F44" s="36" t="s">
        <v>4802</v>
      </c>
      <c r="G44" t="s">
        <v>4802</v>
      </c>
      <c r="I44" s="26"/>
      <c r="J44" s="64" t="s">
        <v>4870</v>
      </c>
      <c r="K44" s="64" t="s">
        <v>4869</v>
      </c>
      <c r="L44" s="43"/>
      <c r="M44" s="65" t="s">
        <v>4866</v>
      </c>
      <c r="N44" s="3"/>
    </row>
    <row r="45" spans="1:14" x14ac:dyDescent="0.25">
      <c r="A45" t="s">
        <v>4262</v>
      </c>
      <c r="B45" s="2" t="s">
        <v>3431</v>
      </c>
      <c r="C45" s="2"/>
      <c r="D45" t="s">
        <v>4802</v>
      </c>
      <c r="E45" t="s">
        <v>4864</v>
      </c>
      <c r="F45" s="36" t="s">
        <v>4802</v>
      </c>
      <c r="G45" t="s">
        <v>4802</v>
      </c>
      <c r="I45" s="26" t="s">
        <v>4852</v>
      </c>
      <c r="J45" s="10">
        <f>J47-J46</f>
        <v>0</v>
      </c>
      <c r="K45" s="10">
        <f>K47-K46</f>
        <v>48</v>
      </c>
      <c r="L45" s="22" t="s">
        <v>4865</v>
      </c>
      <c r="M45" s="44">
        <f>COUNTIF(E624:E673,L45)</f>
        <v>37</v>
      </c>
      <c r="N45" s="3"/>
    </row>
    <row r="46" spans="1:14" x14ac:dyDescent="0.25">
      <c r="A46" t="s">
        <v>4264</v>
      </c>
      <c r="B46" s="2" t="s">
        <v>3431</v>
      </c>
      <c r="C46" s="2"/>
      <c r="D46" t="s">
        <v>4802</v>
      </c>
      <c r="E46" t="s">
        <v>4864</v>
      </c>
      <c r="F46" s="36" t="s">
        <v>4802</v>
      </c>
      <c r="G46" t="s">
        <v>4802</v>
      </c>
      <c r="I46" s="26" t="s">
        <v>4802</v>
      </c>
      <c r="J46" s="10">
        <f>COUNTIF(D$624:D$673,$I46)</f>
        <v>50</v>
      </c>
      <c r="K46" s="10">
        <f>COUNTIF(G$624:G$673,$I46)</f>
        <v>2</v>
      </c>
      <c r="L46" s="22" t="s">
        <v>4864</v>
      </c>
      <c r="M46" s="44">
        <f>COUNTIF(E624:E673,L46)</f>
        <v>13</v>
      </c>
      <c r="N46" s="3"/>
    </row>
    <row r="47" spans="1:14" ht="16.5" thickBot="1" x14ac:dyDescent="0.3">
      <c r="A47" t="s">
        <v>4309</v>
      </c>
      <c r="B47" s="2" t="s">
        <v>3431</v>
      </c>
      <c r="C47" s="2"/>
      <c r="D47" t="s">
        <v>4802</v>
      </c>
      <c r="E47" t="s">
        <v>4865</v>
      </c>
      <c r="F47" s="36" t="s">
        <v>4802</v>
      </c>
      <c r="G47" t="s">
        <v>4802</v>
      </c>
      <c r="I47" s="28"/>
      <c r="J47" s="27">
        <v>50</v>
      </c>
      <c r="K47" s="27">
        <v>50</v>
      </c>
      <c r="L47" s="45"/>
      <c r="M47" s="46">
        <f>SUM(M45:M46)</f>
        <v>50</v>
      </c>
      <c r="N47" s="3"/>
    </row>
    <row r="48" spans="1:14" x14ac:dyDescent="0.25">
      <c r="A48" t="s">
        <v>4310</v>
      </c>
      <c r="B48" s="2" t="s">
        <v>3431</v>
      </c>
      <c r="C48" s="2"/>
      <c r="D48" t="s">
        <v>4819</v>
      </c>
      <c r="E48" t="s">
        <v>4865</v>
      </c>
      <c r="F48" s="36" t="s">
        <v>4802</v>
      </c>
      <c r="G48" t="s">
        <v>4819</v>
      </c>
      <c r="M48" s="3"/>
      <c r="N48" s="3"/>
    </row>
    <row r="49" spans="1:14" x14ac:dyDescent="0.25">
      <c r="A49" t="s">
        <v>4334</v>
      </c>
      <c r="B49" s="2" t="s">
        <v>3431</v>
      </c>
      <c r="C49" s="2"/>
      <c r="D49" t="s">
        <v>4819</v>
      </c>
      <c r="E49" t="s">
        <v>4864</v>
      </c>
      <c r="F49" s="36" t="s">
        <v>4802</v>
      </c>
      <c r="G49" t="s">
        <v>4819</v>
      </c>
      <c r="M49" s="3"/>
      <c r="N49" s="3"/>
    </row>
    <row r="50" spans="1:14" x14ac:dyDescent="0.25">
      <c r="A50" t="s">
        <v>4375</v>
      </c>
      <c r="B50" s="2" t="s">
        <v>3431</v>
      </c>
      <c r="C50" s="2"/>
      <c r="D50" t="s">
        <v>4802</v>
      </c>
      <c r="E50" t="s">
        <v>4865</v>
      </c>
      <c r="F50" s="36" t="s">
        <v>4802</v>
      </c>
      <c r="G50" t="s">
        <v>4802</v>
      </c>
      <c r="M50" s="3"/>
      <c r="N50" s="3"/>
    </row>
    <row r="51" spans="1:14" x14ac:dyDescent="0.25">
      <c r="A51" t="s">
        <v>4376</v>
      </c>
      <c r="B51" s="2" t="s">
        <v>3431</v>
      </c>
      <c r="C51" s="2"/>
      <c r="D51" t="s">
        <v>4802</v>
      </c>
      <c r="E51" t="s">
        <v>4864</v>
      </c>
      <c r="F51" s="36" t="s">
        <v>4802</v>
      </c>
      <c r="G51" t="s">
        <v>4802</v>
      </c>
      <c r="M51" s="3"/>
      <c r="N51" s="3"/>
    </row>
    <row r="52" spans="1:14" x14ac:dyDescent="0.25">
      <c r="A52" t="s">
        <v>4377</v>
      </c>
      <c r="B52" s="2" t="s">
        <v>3431</v>
      </c>
      <c r="C52" s="2"/>
      <c r="D52" t="s">
        <v>4802</v>
      </c>
      <c r="E52" t="s">
        <v>4865</v>
      </c>
      <c r="F52" s="36" t="s">
        <v>4802</v>
      </c>
      <c r="G52" t="s">
        <v>4802</v>
      </c>
      <c r="M52" s="3"/>
      <c r="N52" s="3"/>
    </row>
    <row r="53" spans="1:14" x14ac:dyDescent="0.25">
      <c r="A53" t="s">
        <v>4378</v>
      </c>
      <c r="B53" s="2" t="s">
        <v>3431</v>
      </c>
      <c r="C53" s="2"/>
      <c r="D53" t="s">
        <v>4802</v>
      </c>
      <c r="E53" t="s">
        <v>4865</v>
      </c>
      <c r="F53" s="36" t="s">
        <v>4802</v>
      </c>
      <c r="G53" t="s">
        <v>4802</v>
      </c>
      <c r="M53" s="3"/>
      <c r="N53" s="3"/>
    </row>
    <row r="54" spans="1:14" x14ac:dyDescent="0.25">
      <c r="A54" t="s">
        <v>4379</v>
      </c>
      <c r="B54" s="2" t="s">
        <v>3431</v>
      </c>
      <c r="C54" s="2"/>
      <c r="D54" t="s">
        <v>4802</v>
      </c>
      <c r="E54" t="s">
        <v>4865</v>
      </c>
      <c r="F54" s="36" t="s">
        <v>4802</v>
      </c>
      <c r="G54" t="s">
        <v>4802</v>
      </c>
      <c r="M54" s="3"/>
      <c r="N54" s="3"/>
    </row>
    <row r="55" spans="1:14" x14ac:dyDescent="0.25">
      <c r="A55" t="s">
        <v>4415</v>
      </c>
      <c r="B55" s="2" t="s">
        <v>3431</v>
      </c>
      <c r="C55" s="2"/>
      <c r="D55" t="s">
        <v>4819</v>
      </c>
      <c r="E55" t="s">
        <v>4864</v>
      </c>
      <c r="F55" s="36" t="s">
        <v>4802</v>
      </c>
      <c r="G55" t="s">
        <v>4819</v>
      </c>
      <c r="M55" s="3"/>
      <c r="N55" s="3"/>
    </row>
    <row r="56" spans="1:14" x14ac:dyDescent="0.25">
      <c r="A56" t="s">
        <v>4422</v>
      </c>
      <c r="B56" s="2" t="s">
        <v>3431</v>
      </c>
      <c r="C56" s="2"/>
      <c r="D56" t="s">
        <v>4819</v>
      </c>
      <c r="E56" t="s">
        <v>4865</v>
      </c>
      <c r="F56" s="36" t="s">
        <v>4802</v>
      </c>
      <c r="G56" t="s">
        <v>4819</v>
      </c>
      <c r="M56" s="3"/>
      <c r="N56" s="3"/>
    </row>
    <row r="57" spans="1:14" x14ac:dyDescent="0.25">
      <c r="A57" t="s">
        <v>4423</v>
      </c>
      <c r="B57" s="2" t="s">
        <v>3431</v>
      </c>
      <c r="C57" s="2"/>
      <c r="D57" t="s">
        <v>4802</v>
      </c>
      <c r="E57" t="s">
        <v>4865</v>
      </c>
      <c r="F57" s="36" t="s">
        <v>4802</v>
      </c>
      <c r="G57" t="s">
        <v>4802</v>
      </c>
      <c r="M57" s="3"/>
      <c r="N57" s="3"/>
    </row>
    <row r="58" spans="1:14" x14ac:dyDescent="0.25">
      <c r="A58" t="s">
        <v>4424</v>
      </c>
      <c r="B58" s="2" t="s">
        <v>3431</v>
      </c>
      <c r="C58" s="2"/>
      <c r="D58" t="s">
        <v>4819</v>
      </c>
      <c r="E58" t="s">
        <v>4865</v>
      </c>
      <c r="F58" s="36" t="s">
        <v>4802</v>
      </c>
      <c r="G58" t="s">
        <v>4819</v>
      </c>
      <c r="M58" s="3"/>
      <c r="N58" s="3"/>
    </row>
    <row r="59" spans="1:14" x14ac:dyDescent="0.25">
      <c r="A59" t="s">
        <v>4490</v>
      </c>
      <c r="B59" s="2" t="s">
        <v>3431</v>
      </c>
      <c r="C59" s="2"/>
      <c r="D59" t="s">
        <v>4802</v>
      </c>
      <c r="E59" t="s">
        <v>4865</v>
      </c>
      <c r="F59" s="36" t="s">
        <v>4802</v>
      </c>
      <c r="G59" t="s">
        <v>4802</v>
      </c>
      <c r="M59" s="3"/>
      <c r="N59" s="3"/>
    </row>
    <row r="60" spans="1:14" x14ac:dyDescent="0.25">
      <c r="A60" t="s">
        <v>4502</v>
      </c>
      <c r="B60" s="2" t="s">
        <v>3431</v>
      </c>
      <c r="C60" s="2"/>
      <c r="D60" t="s">
        <v>4815</v>
      </c>
      <c r="E60" t="s">
        <v>4865</v>
      </c>
      <c r="F60" s="36" t="s">
        <v>4836</v>
      </c>
      <c r="G60" t="s">
        <v>4815</v>
      </c>
      <c r="M60" s="3"/>
      <c r="N60" s="3"/>
    </row>
    <row r="61" spans="1:14" x14ac:dyDescent="0.25">
      <c r="A61" t="s">
        <v>4608</v>
      </c>
      <c r="B61" s="2" t="s">
        <v>3431</v>
      </c>
      <c r="C61" s="2"/>
      <c r="D61" t="s">
        <v>4819</v>
      </c>
      <c r="E61" t="s">
        <v>4865</v>
      </c>
      <c r="F61" s="36" t="s">
        <v>4802</v>
      </c>
      <c r="G61" t="s">
        <v>4819</v>
      </c>
      <c r="M61" s="3"/>
      <c r="N61" s="3"/>
    </row>
    <row r="62" spans="1:14" x14ac:dyDescent="0.25">
      <c r="A62" t="s">
        <v>4690</v>
      </c>
      <c r="B62" s="2" t="s">
        <v>3431</v>
      </c>
      <c r="C62" s="2"/>
      <c r="D62" t="s">
        <v>4802</v>
      </c>
      <c r="E62" t="s">
        <v>4865</v>
      </c>
      <c r="F62" s="36" t="s">
        <v>4802</v>
      </c>
      <c r="G62" t="s">
        <v>4802</v>
      </c>
      <c r="M62" s="3"/>
      <c r="N62" s="3"/>
    </row>
    <row r="63" spans="1:14" x14ac:dyDescent="0.25">
      <c r="A63" t="s">
        <v>4710</v>
      </c>
      <c r="B63" s="2" t="s">
        <v>3431</v>
      </c>
      <c r="C63" s="2"/>
      <c r="D63" t="s">
        <v>4802</v>
      </c>
      <c r="E63" t="s">
        <v>4865</v>
      </c>
      <c r="F63" s="36" t="s">
        <v>4802</v>
      </c>
      <c r="G63" t="s">
        <v>4802</v>
      </c>
      <c r="M63" s="3"/>
      <c r="N63" s="3"/>
    </row>
    <row r="64" spans="1:14" x14ac:dyDescent="0.25">
      <c r="A64" t="s">
        <v>4711</v>
      </c>
      <c r="B64" s="2" t="s">
        <v>3431</v>
      </c>
      <c r="C64" s="2"/>
      <c r="D64" t="s">
        <v>4802</v>
      </c>
      <c r="E64" t="s">
        <v>4865</v>
      </c>
      <c r="F64" s="36" t="s">
        <v>4802</v>
      </c>
      <c r="G64" t="s">
        <v>4802</v>
      </c>
      <c r="M64" s="3"/>
      <c r="N64" s="3"/>
    </row>
    <row r="65" spans="1:14" x14ac:dyDescent="0.25">
      <c r="A65" t="s">
        <v>4712</v>
      </c>
      <c r="B65" s="2" t="s">
        <v>3431</v>
      </c>
      <c r="C65" s="2"/>
      <c r="D65" t="s">
        <v>4802</v>
      </c>
      <c r="E65" t="s">
        <v>4865</v>
      </c>
      <c r="F65" s="36" t="s">
        <v>4802</v>
      </c>
      <c r="G65" t="s">
        <v>4802</v>
      </c>
      <c r="M65" s="3"/>
      <c r="N65" s="3"/>
    </row>
    <row r="66" spans="1:14" x14ac:dyDescent="0.25">
      <c r="A66" t="s">
        <v>4713</v>
      </c>
      <c r="B66" s="2" t="s">
        <v>3431</v>
      </c>
      <c r="C66" s="2"/>
      <c r="D66" t="s">
        <v>4802</v>
      </c>
      <c r="E66" t="s">
        <v>4865</v>
      </c>
      <c r="F66" s="36" t="s">
        <v>4802</v>
      </c>
      <c r="G66" t="s">
        <v>4802</v>
      </c>
      <c r="M66" s="3"/>
      <c r="N66" s="3"/>
    </row>
    <row r="67" spans="1:14" x14ac:dyDescent="0.25">
      <c r="A67" t="s">
        <v>4714</v>
      </c>
      <c r="B67" s="2" t="s">
        <v>3431</v>
      </c>
      <c r="C67" s="2"/>
      <c r="D67" t="s">
        <v>4802</v>
      </c>
      <c r="E67" t="s">
        <v>4865</v>
      </c>
      <c r="F67" s="36" t="s">
        <v>4802</v>
      </c>
      <c r="G67" t="s">
        <v>4802</v>
      </c>
      <c r="M67" s="3"/>
      <c r="N67" s="3"/>
    </row>
    <row r="68" spans="1:14" x14ac:dyDescent="0.25">
      <c r="A68" t="s">
        <v>4715</v>
      </c>
      <c r="B68" s="2" t="s">
        <v>3431</v>
      </c>
      <c r="C68" s="2"/>
      <c r="D68" t="s">
        <v>4802</v>
      </c>
      <c r="E68" t="s">
        <v>4865</v>
      </c>
      <c r="F68" s="36" t="s">
        <v>4802</v>
      </c>
      <c r="G68" t="s">
        <v>4802</v>
      </c>
      <c r="M68" s="3"/>
      <c r="N68" s="3"/>
    </row>
    <row r="69" spans="1:14" x14ac:dyDescent="0.25">
      <c r="A69" t="s">
        <v>4716</v>
      </c>
      <c r="B69" s="2" t="s">
        <v>3431</v>
      </c>
      <c r="C69" s="2"/>
      <c r="D69" t="s">
        <v>4802</v>
      </c>
      <c r="E69" t="s">
        <v>4865</v>
      </c>
      <c r="F69" s="36" t="s">
        <v>4802</v>
      </c>
      <c r="G69" t="s">
        <v>4802</v>
      </c>
      <c r="M69" s="3"/>
      <c r="N69" s="3"/>
    </row>
    <row r="70" spans="1:14" x14ac:dyDescent="0.25">
      <c r="A70" t="s">
        <v>4770</v>
      </c>
      <c r="B70" s="2" t="s">
        <v>3431</v>
      </c>
      <c r="C70" s="2"/>
      <c r="D70" t="s">
        <v>4819</v>
      </c>
      <c r="E70" t="s">
        <v>4864</v>
      </c>
      <c r="F70" s="36" t="s">
        <v>4802</v>
      </c>
      <c r="G70" t="s">
        <v>4819</v>
      </c>
      <c r="M70" s="3"/>
      <c r="N70" s="3"/>
    </row>
    <row r="71" spans="1:14" x14ac:dyDescent="0.25">
      <c r="A71" t="s">
        <v>4412</v>
      </c>
      <c r="B71" s="2" t="s">
        <v>3443</v>
      </c>
      <c r="C71" s="2"/>
      <c r="D71" t="s">
        <v>4802</v>
      </c>
      <c r="E71" t="s">
        <v>4864</v>
      </c>
      <c r="F71" s="36" t="s">
        <v>4802</v>
      </c>
      <c r="G71" t="s">
        <v>4802</v>
      </c>
      <c r="M71" s="3"/>
      <c r="N71" s="3"/>
    </row>
    <row r="72" spans="1:14" x14ac:dyDescent="0.25">
      <c r="A72" t="s">
        <v>4625</v>
      </c>
      <c r="B72" s="2" t="s">
        <v>3443</v>
      </c>
      <c r="C72" s="2"/>
      <c r="D72" t="s">
        <v>4806</v>
      </c>
      <c r="E72" t="s">
        <v>4865</v>
      </c>
      <c r="F72" s="36" t="s">
        <v>4834</v>
      </c>
      <c r="G72" t="s">
        <v>4806</v>
      </c>
      <c r="M72" s="3"/>
      <c r="N72" s="3"/>
    </row>
    <row r="73" spans="1:14" x14ac:dyDescent="0.25">
      <c r="A73" t="s">
        <v>4755</v>
      </c>
      <c r="B73" s="2" t="s">
        <v>3443</v>
      </c>
      <c r="C73" s="2"/>
      <c r="D73" t="s">
        <v>4802</v>
      </c>
      <c r="E73" t="s">
        <v>4864</v>
      </c>
      <c r="F73" s="36" t="s">
        <v>4802</v>
      </c>
      <c r="G73" t="s">
        <v>4802</v>
      </c>
      <c r="M73" s="3"/>
      <c r="N73" s="3"/>
    </row>
    <row r="74" spans="1:14" x14ac:dyDescent="0.25">
      <c r="A74" t="s">
        <v>4010</v>
      </c>
      <c r="B74" s="2" t="s">
        <v>2429</v>
      </c>
      <c r="C74" s="2"/>
      <c r="D74" t="s">
        <v>4808</v>
      </c>
      <c r="E74" t="s">
        <v>4864</v>
      </c>
      <c r="F74" s="36" t="s">
        <v>4802</v>
      </c>
      <c r="G74" t="s">
        <v>4808</v>
      </c>
      <c r="M74" s="3"/>
      <c r="N74" s="3"/>
    </row>
    <row r="75" spans="1:14" x14ac:dyDescent="0.25">
      <c r="A75" t="s">
        <v>4011</v>
      </c>
      <c r="B75" s="2" t="s">
        <v>2429</v>
      </c>
      <c r="C75" s="2"/>
      <c r="D75" t="s">
        <v>4808</v>
      </c>
      <c r="E75" t="s">
        <v>4865</v>
      </c>
      <c r="F75" s="36" t="s">
        <v>4802</v>
      </c>
      <c r="G75" t="s">
        <v>4808</v>
      </c>
      <c r="M75" s="3"/>
      <c r="N75" s="3"/>
    </row>
    <row r="76" spans="1:14" x14ac:dyDescent="0.25">
      <c r="A76" t="s">
        <v>4094</v>
      </c>
      <c r="B76" s="2" t="s">
        <v>2429</v>
      </c>
      <c r="C76" s="2"/>
      <c r="D76" t="s">
        <v>4808</v>
      </c>
      <c r="E76" t="s">
        <v>4865</v>
      </c>
      <c r="F76" s="36" t="s">
        <v>4802</v>
      </c>
      <c r="G76" t="s">
        <v>4808</v>
      </c>
      <c r="M76" s="3"/>
      <c r="N76" s="3"/>
    </row>
    <row r="77" spans="1:14" x14ac:dyDescent="0.25">
      <c r="A77" t="s">
        <v>4136</v>
      </c>
      <c r="B77" s="2" t="s">
        <v>2429</v>
      </c>
      <c r="C77" s="2"/>
      <c r="D77" t="s">
        <v>4808</v>
      </c>
      <c r="E77" t="s">
        <v>4864</v>
      </c>
      <c r="F77" s="36" t="s">
        <v>4802</v>
      </c>
      <c r="G77" t="s">
        <v>4808</v>
      </c>
      <c r="M77" s="3"/>
      <c r="N77" s="3"/>
    </row>
    <row r="78" spans="1:14" x14ac:dyDescent="0.25">
      <c r="A78" t="s">
        <v>4137</v>
      </c>
      <c r="B78" s="2" t="s">
        <v>2429</v>
      </c>
      <c r="C78" s="2"/>
      <c r="D78" t="s">
        <v>4808</v>
      </c>
      <c r="E78" t="s">
        <v>4865</v>
      </c>
      <c r="F78" s="36" t="s">
        <v>4802</v>
      </c>
      <c r="G78" t="s">
        <v>4808</v>
      </c>
      <c r="M78" s="3"/>
      <c r="N78" s="3"/>
    </row>
    <row r="79" spans="1:14" x14ac:dyDescent="0.25">
      <c r="A79" t="s">
        <v>4138</v>
      </c>
      <c r="B79" s="2" t="s">
        <v>2429</v>
      </c>
      <c r="C79" s="2"/>
      <c r="D79" t="s">
        <v>4808</v>
      </c>
      <c r="E79" t="s">
        <v>4865</v>
      </c>
      <c r="F79" s="36" t="s">
        <v>4802</v>
      </c>
      <c r="G79" t="s">
        <v>4808</v>
      </c>
      <c r="M79" s="3"/>
      <c r="N79" s="3"/>
    </row>
    <row r="80" spans="1:14" x14ac:dyDescent="0.25">
      <c r="A80" t="s">
        <v>4159</v>
      </c>
      <c r="B80" s="2" t="s">
        <v>2429</v>
      </c>
      <c r="C80" s="2"/>
      <c r="D80" t="s">
        <v>4808</v>
      </c>
      <c r="E80" t="s">
        <v>4864</v>
      </c>
      <c r="F80" s="36" t="s">
        <v>4802</v>
      </c>
      <c r="G80" t="s">
        <v>4808</v>
      </c>
      <c r="M80" s="3"/>
      <c r="N80" s="3"/>
    </row>
    <row r="81" spans="1:14" x14ac:dyDescent="0.25">
      <c r="A81" t="s">
        <v>4201</v>
      </c>
      <c r="B81" s="2" t="s">
        <v>2429</v>
      </c>
      <c r="C81" s="2"/>
      <c r="D81" t="s">
        <v>4808</v>
      </c>
      <c r="E81" t="s">
        <v>4864</v>
      </c>
      <c r="F81" s="36" t="s">
        <v>4802</v>
      </c>
      <c r="G81" t="s">
        <v>4808</v>
      </c>
      <c r="M81" s="3"/>
      <c r="N81" s="3"/>
    </row>
    <row r="82" spans="1:14" x14ac:dyDescent="0.25">
      <c r="A82" t="s">
        <v>4202</v>
      </c>
      <c r="B82" s="2" t="s">
        <v>2429</v>
      </c>
      <c r="C82" s="2"/>
      <c r="D82" t="s">
        <v>4808</v>
      </c>
      <c r="E82" t="s">
        <v>4864</v>
      </c>
      <c r="F82" s="36" t="s">
        <v>4802</v>
      </c>
      <c r="G82" t="s">
        <v>4808</v>
      </c>
      <c r="M82" s="3"/>
      <c r="N82" s="3"/>
    </row>
    <row r="83" spans="1:14" x14ac:dyDescent="0.25">
      <c r="A83" t="s">
        <v>4203</v>
      </c>
      <c r="B83" s="2" t="s">
        <v>2429</v>
      </c>
      <c r="C83" s="2"/>
      <c r="D83" t="s">
        <v>4808</v>
      </c>
      <c r="E83" t="s">
        <v>4864</v>
      </c>
      <c r="F83" s="36" t="s">
        <v>4802</v>
      </c>
      <c r="G83" t="s">
        <v>4808</v>
      </c>
      <c r="M83" s="3"/>
      <c r="N83" s="3"/>
    </row>
    <row r="84" spans="1:14" x14ac:dyDescent="0.25">
      <c r="A84" t="s">
        <v>4211</v>
      </c>
      <c r="B84" s="2" t="s">
        <v>2429</v>
      </c>
      <c r="C84" s="2"/>
      <c r="D84" t="s">
        <v>4808</v>
      </c>
      <c r="E84" t="s">
        <v>4864</v>
      </c>
      <c r="F84" s="36" t="s">
        <v>4802</v>
      </c>
      <c r="G84" t="s">
        <v>4808</v>
      </c>
      <c r="M84" s="3"/>
      <c r="N84" s="3"/>
    </row>
    <row r="85" spans="1:14" x14ac:dyDescent="0.25">
      <c r="A85" t="s">
        <v>4215</v>
      </c>
      <c r="B85" s="2" t="s">
        <v>2429</v>
      </c>
      <c r="C85" s="2"/>
      <c r="D85" t="s">
        <v>4808</v>
      </c>
      <c r="E85" t="s">
        <v>4864</v>
      </c>
      <c r="F85" s="36" t="s">
        <v>4802</v>
      </c>
      <c r="G85" t="s">
        <v>4808</v>
      </c>
      <c r="M85" s="3"/>
      <c r="N85" s="3"/>
    </row>
    <row r="86" spans="1:14" x14ac:dyDescent="0.25">
      <c r="A86" t="s">
        <v>4236</v>
      </c>
      <c r="B86" s="2" t="s">
        <v>2429</v>
      </c>
      <c r="C86" s="2"/>
      <c r="D86" t="s">
        <v>4808</v>
      </c>
      <c r="E86" t="s">
        <v>4865</v>
      </c>
      <c r="F86" s="36" t="s">
        <v>4802</v>
      </c>
      <c r="G86" t="s">
        <v>4808</v>
      </c>
      <c r="M86" s="3"/>
      <c r="N86" s="3"/>
    </row>
    <row r="87" spans="1:14" x14ac:dyDescent="0.25">
      <c r="A87" t="s">
        <v>4237</v>
      </c>
      <c r="B87" s="2" t="s">
        <v>2429</v>
      </c>
      <c r="C87" s="2"/>
      <c r="D87" t="s">
        <v>4808</v>
      </c>
      <c r="E87" t="s">
        <v>4865</v>
      </c>
      <c r="F87" s="36" t="s">
        <v>4802</v>
      </c>
      <c r="G87" t="s">
        <v>4808</v>
      </c>
      <c r="M87" s="3"/>
      <c r="N87" s="3"/>
    </row>
    <row r="88" spans="1:14" x14ac:dyDescent="0.25">
      <c r="A88" t="s">
        <v>4239</v>
      </c>
      <c r="B88" s="2" t="s">
        <v>2429</v>
      </c>
      <c r="C88" s="2"/>
      <c r="D88" t="s">
        <v>4808</v>
      </c>
      <c r="E88" t="s">
        <v>4865</v>
      </c>
      <c r="F88" s="36" t="s">
        <v>4802</v>
      </c>
      <c r="G88" t="s">
        <v>4808</v>
      </c>
      <c r="M88" s="3"/>
      <c r="N88" s="3"/>
    </row>
    <row r="89" spans="1:14" x14ac:dyDescent="0.25">
      <c r="A89" t="s">
        <v>4240</v>
      </c>
      <c r="B89" s="2" t="s">
        <v>2429</v>
      </c>
      <c r="C89" s="2"/>
      <c r="D89" t="s">
        <v>4808</v>
      </c>
      <c r="E89" t="s">
        <v>4865</v>
      </c>
      <c r="F89" s="36" t="s">
        <v>4802</v>
      </c>
      <c r="G89" t="s">
        <v>4808</v>
      </c>
      <c r="M89" s="3"/>
      <c r="N89" s="3"/>
    </row>
    <row r="90" spans="1:14" x14ac:dyDescent="0.25">
      <c r="A90" t="s">
        <v>4241</v>
      </c>
      <c r="B90" s="2" t="s">
        <v>2429</v>
      </c>
      <c r="C90" s="2"/>
      <c r="D90" t="s">
        <v>4808</v>
      </c>
      <c r="E90" t="s">
        <v>4865</v>
      </c>
      <c r="F90" s="36" t="s">
        <v>4802</v>
      </c>
      <c r="G90" t="s">
        <v>4808</v>
      </c>
      <c r="M90" s="3"/>
      <c r="N90" s="3"/>
    </row>
    <row r="91" spans="1:14" x14ac:dyDescent="0.25">
      <c r="A91" t="s">
        <v>4242</v>
      </c>
      <c r="B91" s="2" t="s">
        <v>2429</v>
      </c>
      <c r="C91" s="2"/>
      <c r="D91" t="s">
        <v>4808</v>
      </c>
      <c r="E91" t="s">
        <v>4865</v>
      </c>
      <c r="F91" s="36" t="s">
        <v>4802</v>
      </c>
      <c r="G91" t="s">
        <v>4808</v>
      </c>
      <c r="M91" s="3"/>
      <c r="N91" s="3"/>
    </row>
    <row r="92" spans="1:14" x14ac:dyDescent="0.25">
      <c r="A92" t="s">
        <v>4244</v>
      </c>
      <c r="B92" s="2" t="s">
        <v>2429</v>
      </c>
      <c r="C92" s="2"/>
      <c r="D92" t="s">
        <v>4808</v>
      </c>
      <c r="E92" t="s">
        <v>4865</v>
      </c>
      <c r="F92" s="36" t="s">
        <v>4802</v>
      </c>
      <c r="G92" t="s">
        <v>4808</v>
      </c>
      <c r="M92" s="3"/>
      <c r="N92" s="3"/>
    </row>
    <row r="93" spans="1:14" x14ac:dyDescent="0.25">
      <c r="A93" t="s">
        <v>4258</v>
      </c>
      <c r="B93" s="2" t="s">
        <v>2429</v>
      </c>
      <c r="C93" s="2"/>
      <c r="D93" t="s">
        <v>4808</v>
      </c>
      <c r="E93" t="s">
        <v>4864</v>
      </c>
      <c r="F93" s="36" t="s">
        <v>4802</v>
      </c>
      <c r="G93" t="s">
        <v>4808</v>
      </c>
      <c r="M93" s="3"/>
      <c r="N93" s="3"/>
    </row>
    <row r="94" spans="1:14" x14ac:dyDescent="0.25">
      <c r="A94" t="s">
        <v>4303</v>
      </c>
      <c r="B94" s="2" t="s">
        <v>2429</v>
      </c>
      <c r="C94" s="2"/>
      <c r="D94" t="s">
        <v>4808</v>
      </c>
      <c r="E94" t="s">
        <v>4865</v>
      </c>
      <c r="F94" s="36" t="s">
        <v>4802</v>
      </c>
      <c r="G94" t="s">
        <v>4808</v>
      </c>
      <c r="M94" s="3"/>
      <c r="N94" s="3"/>
    </row>
    <row r="95" spans="1:14" x14ac:dyDescent="0.25">
      <c r="A95" t="s">
        <v>4305</v>
      </c>
      <c r="B95" s="2" t="s">
        <v>2429</v>
      </c>
      <c r="C95" s="2"/>
      <c r="D95" t="s">
        <v>4808</v>
      </c>
      <c r="E95" t="s">
        <v>4865</v>
      </c>
      <c r="F95" s="36" t="s">
        <v>4802</v>
      </c>
      <c r="G95" t="s">
        <v>4808</v>
      </c>
      <c r="M95" s="3"/>
      <c r="N95" s="3"/>
    </row>
    <row r="96" spans="1:14" x14ac:dyDescent="0.25">
      <c r="A96" t="s">
        <v>4306</v>
      </c>
      <c r="B96" s="2" t="s">
        <v>2429</v>
      </c>
      <c r="C96" s="2"/>
      <c r="D96" t="s">
        <v>4808</v>
      </c>
      <c r="E96" t="s">
        <v>4865</v>
      </c>
      <c r="F96" s="36" t="s">
        <v>4802</v>
      </c>
      <c r="G96" t="s">
        <v>4808</v>
      </c>
      <c r="M96" s="3"/>
      <c r="N96" s="3"/>
    </row>
    <row r="97" spans="1:14" x14ac:dyDescent="0.25">
      <c r="A97" t="s">
        <v>4316</v>
      </c>
      <c r="B97" s="2" t="s">
        <v>2429</v>
      </c>
      <c r="C97" s="2"/>
      <c r="D97" t="s">
        <v>4808</v>
      </c>
      <c r="E97" t="s">
        <v>4865</v>
      </c>
      <c r="F97" s="36" t="s">
        <v>4802</v>
      </c>
      <c r="G97" t="s">
        <v>4808</v>
      </c>
      <c r="M97" s="3"/>
      <c r="N97" s="3"/>
    </row>
    <row r="98" spans="1:14" x14ac:dyDescent="0.25">
      <c r="A98" t="s">
        <v>4317</v>
      </c>
      <c r="B98" s="2" t="s">
        <v>2429</v>
      </c>
      <c r="C98" s="2"/>
      <c r="D98" t="s">
        <v>4808</v>
      </c>
      <c r="E98" t="s">
        <v>4865</v>
      </c>
      <c r="F98" s="36" t="s">
        <v>4802</v>
      </c>
      <c r="G98" t="s">
        <v>4808</v>
      </c>
      <c r="M98" s="3"/>
      <c r="N98" s="3"/>
    </row>
    <row r="99" spans="1:14" x14ac:dyDescent="0.25">
      <c r="A99" t="s">
        <v>4322</v>
      </c>
      <c r="B99" s="2" t="s">
        <v>2429</v>
      </c>
      <c r="C99" s="2"/>
      <c r="D99" t="s">
        <v>4808</v>
      </c>
      <c r="E99" t="s">
        <v>4865</v>
      </c>
      <c r="F99" s="36" t="s">
        <v>4802</v>
      </c>
      <c r="G99" t="s">
        <v>4808</v>
      </c>
      <c r="M99" s="3"/>
      <c r="N99" s="3"/>
    </row>
    <row r="100" spans="1:14" x14ac:dyDescent="0.25">
      <c r="A100" t="s">
        <v>4323</v>
      </c>
      <c r="B100" s="2" t="s">
        <v>2429</v>
      </c>
      <c r="C100" s="2"/>
      <c r="D100" t="s">
        <v>4808</v>
      </c>
      <c r="E100" t="s">
        <v>4865</v>
      </c>
      <c r="F100" s="36" t="s">
        <v>4802</v>
      </c>
      <c r="G100" t="s">
        <v>4808</v>
      </c>
      <c r="M100" s="3"/>
      <c r="N100" s="3"/>
    </row>
    <row r="101" spans="1:14" x14ac:dyDescent="0.25">
      <c r="A101" t="s">
        <v>4324</v>
      </c>
      <c r="B101" s="2" t="s">
        <v>2429</v>
      </c>
      <c r="C101" s="2"/>
      <c r="D101" t="s">
        <v>4802</v>
      </c>
      <c r="E101" t="s">
        <v>4865</v>
      </c>
      <c r="F101" s="36" t="s">
        <v>4802</v>
      </c>
      <c r="G101" t="s">
        <v>4802</v>
      </c>
      <c r="M101" s="3"/>
      <c r="N101" s="3"/>
    </row>
    <row r="102" spans="1:14" x14ac:dyDescent="0.25">
      <c r="A102" t="s">
        <v>4418</v>
      </c>
      <c r="B102" s="2" t="s">
        <v>2429</v>
      </c>
      <c r="C102" s="2"/>
      <c r="D102" t="s">
        <v>4808</v>
      </c>
      <c r="E102" t="s">
        <v>4864</v>
      </c>
      <c r="F102" s="36" t="s">
        <v>4802</v>
      </c>
      <c r="G102" t="s">
        <v>4808</v>
      </c>
      <c r="M102" s="3"/>
      <c r="N102" s="3"/>
    </row>
    <row r="103" spans="1:14" x14ac:dyDescent="0.25">
      <c r="A103" t="s">
        <v>4516</v>
      </c>
      <c r="B103" s="2" t="s">
        <v>2429</v>
      </c>
      <c r="C103" s="2"/>
      <c r="D103" t="s">
        <v>4808</v>
      </c>
      <c r="E103" t="s">
        <v>4865</v>
      </c>
      <c r="F103" s="36" t="s">
        <v>4802</v>
      </c>
      <c r="G103" t="s">
        <v>4808</v>
      </c>
      <c r="M103" s="3"/>
      <c r="N103" s="3"/>
    </row>
    <row r="104" spans="1:14" x14ac:dyDescent="0.25">
      <c r="A104" t="s">
        <v>4517</v>
      </c>
      <c r="B104" s="2" t="s">
        <v>2429</v>
      </c>
      <c r="C104" s="2"/>
      <c r="D104" t="s">
        <v>4808</v>
      </c>
      <c r="E104" t="s">
        <v>4865</v>
      </c>
      <c r="F104" s="36" t="s">
        <v>4802</v>
      </c>
      <c r="G104" t="s">
        <v>4808</v>
      </c>
      <c r="M104" s="3"/>
      <c r="N104" s="3"/>
    </row>
    <row r="105" spans="1:14" x14ac:dyDescent="0.25">
      <c r="A105" t="s">
        <v>4554</v>
      </c>
      <c r="B105" s="2" t="s">
        <v>2429</v>
      </c>
      <c r="C105" s="2"/>
      <c r="D105" t="s">
        <v>4808</v>
      </c>
      <c r="E105" t="s">
        <v>4865</v>
      </c>
      <c r="F105" s="36" t="s">
        <v>4802</v>
      </c>
      <c r="G105" t="s">
        <v>4808</v>
      </c>
      <c r="M105" s="3"/>
      <c r="N105" s="3"/>
    </row>
    <row r="106" spans="1:14" x14ac:dyDescent="0.25">
      <c r="A106" t="s">
        <v>4570</v>
      </c>
      <c r="B106" s="2" t="s">
        <v>2429</v>
      </c>
      <c r="C106" s="2"/>
      <c r="D106" t="s">
        <v>4808</v>
      </c>
      <c r="E106" t="s">
        <v>4864</v>
      </c>
      <c r="F106" s="36" t="s">
        <v>4802</v>
      </c>
      <c r="G106" t="s">
        <v>4808</v>
      </c>
      <c r="M106" s="3"/>
      <c r="N106" s="3"/>
    </row>
    <row r="107" spans="1:14" x14ac:dyDescent="0.25">
      <c r="A107" t="s">
        <v>4571</v>
      </c>
      <c r="B107" s="2" t="s">
        <v>2429</v>
      </c>
      <c r="C107" s="2"/>
      <c r="D107" t="s">
        <v>4808</v>
      </c>
      <c r="E107" t="s">
        <v>4864</v>
      </c>
      <c r="F107" s="36" t="s">
        <v>4802</v>
      </c>
      <c r="G107" t="s">
        <v>4808</v>
      </c>
      <c r="M107" s="3"/>
      <c r="N107" s="3"/>
    </row>
    <row r="108" spans="1:14" x14ac:dyDescent="0.25">
      <c r="A108" t="s">
        <v>4614</v>
      </c>
      <c r="B108" s="2" t="s">
        <v>2429</v>
      </c>
      <c r="C108" s="2"/>
      <c r="D108" t="s">
        <v>4808</v>
      </c>
      <c r="E108" t="s">
        <v>4864</v>
      </c>
      <c r="F108" s="36" t="s">
        <v>4802</v>
      </c>
      <c r="G108" t="s">
        <v>4808</v>
      </c>
      <c r="M108" s="3"/>
      <c r="N108" s="3"/>
    </row>
    <row r="109" spans="1:14" x14ac:dyDescent="0.25">
      <c r="A109" t="s">
        <v>4629</v>
      </c>
      <c r="B109" s="2" t="s">
        <v>2429</v>
      </c>
      <c r="C109" s="2"/>
      <c r="D109" t="s">
        <v>4808</v>
      </c>
      <c r="E109" t="s">
        <v>4864</v>
      </c>
      <c r="F109" s="36" t="s">
        <v>4802</v>
      </c>
      <c r="G109" t="s">
        <v>4808</v>
      </c>
      <c r="M109" s="3"/>
      <c r="N109" s="3"/>
    </row>
    <row r="110" spans="1:14" x14ac:dyDescent="0.25">
      <c r="A110" t="s">
        <v>4647</v>
      </c>
      <c r="B110" s="2" t="s">
        <v>2429</v>
      </c>
      <c r="C110" s="2"/>
      <c r="D110" t="s">
        <v>4808</v>
      </c>
      <c r="E110" t="s">
        <v>4864</v>
      </c>
      <c r="F110" s="36" t="s">
        <v>4802</v>
      </c>
      <c r="G110" t="s">
        <v>4808</v>
      </c>
      <c r="M110" s="3"/>
      <c r="N110" s="3"/>
    </row>
    <row r="111" spans="1:14" x14ac:dyDescent="0.25">
      <c r="A111" t="s">
        <v>4653</v>
      </c>
      <c r="B111" s="2" t="s">
        <v>2429</v>
      </c>
      <c r="C111" s="2"/>
      <c r="D111" t="s">
        <v>4808</v>
      </c>
      <c r="E111" t="s">
        <v>4865</v>
      </c>
      <c r="F111" s="36" t="s">
        <v>4802</v>
      </c>
      <c r="G111" t="s">
        <v>4808</v>
      </c>
      <c r="M111" s="3"/>
      <c r="N111" s="3"/>
    </row>
    <row r="112" spans="1:14" x14ac:dyDescent="0.25">
      <c r="A112" t="s">
        <v>4654</v>
      </c>
      <c r="B112" s="2" t="s">
        <v>2429</v>
      </c>
      <c r="C112" s="2"/>
      <c r="D112" t="s">
        <v>4808</v>
      </c>
      <c r="E112" t="s">
        <v>4865</v>
      </c>
      <c r="F112" s="36" t="s">
        <v>4802</v>
      </c>
      <c r="G112" t="s">
        <v>4808</v>
      </c>
      <c r="M112" s="3"/>
      <c r="N112" s="3"/>
    </row>
    <row r="113" spans="1:14" x14ac:dyDescent="0.25">
      <c r="A113" t="s">
        <v>4655</v>
      </c>
      <c r="B113" s="2" t="s">
        <v>2429</v>
      </c>
      <c r="C113" s="2"/>
      <c r="D113" t="s">
        <v>4808</v>
      </c>
      <c r="E113" t="s">
        <v>4865</v>
      </c>
      <c r="F113" s="36" t="s">
        <v>4802</v>
      </c>
      <c r="G113" t="s">
        <v>4808</v>
      </c>
      <c r="M113" s="3"/>
      <c r="N113" s="3"/>
    </row>
    <row r="114" spans="1:14" x14ac:dyDescent="0.25">
      <c r="A114" t="s">
        <v>4691</v>
      </c>
      <c r="B114" s="2" t="s">
        <v>2429</v>
      </c>
      <c r="C114" s="2"/>
      <c r="D114" t="s">
        <v>4808</v>
      </c>
      <c r="E114" t="s">
        <v>4864</v>
      </c>
      <c r="F114" s="36" t="s">
        <v>4802</v>
      </c>
      <c r="G114" t="s">
        <v>4808</v>
      </c>
      <c r="M114" s="3"/>
      <c r="N114" s="3"/>
    </row>
    <row r="115" spans="1:14" x14ac:dyDescent="0.25">
      <c r="A115" t="s">
        <v>4692</v>
      </c>
      <c r="B115" s="2" t="s">
        <v>2429</v>
      </c>
      <c r="C115" s="2"/>
      <c r="D115" t="s">
        <v>4808</v>
      </c>
      <c r="E115" t="s">
        <v>4865</v>
      </c>
      <c r="F115" s="36" t="s">
        <v>4802</v>
      </c>
      <c r="G115" t="s">
        <v>4808</v>
      </c>
      <c r="M115" s="3"/>
      <c r="N115" s="3"/>
    </row>
    <row r="116" spans="1:14" x14ac:dyDescent="0.25">
      <c r="A116" t="s">
        <v>4693</v>
      </c>
      <c r="B116" s="2" t="s">
        <v>2429</v>
      </c>
      <c r="C116" s="2"/>
      <c r="D116" t="s">
        <v>4808</v>
      </c>
      <c r="E116" t="s">
        <v>4865</v>
      </c>
      <c r="F116" s="36" t="s">
        <v>4802</v>
      </c>
      <c r="G116" t="s">
        <v>4808</v>
      </c>
      <c r="M116" s="3"/>
      <c r="N116" s="3"/>
    </row>
    <row r="117" spans="1:14" x14ac:dyDescent="0.25">
      <c r="A117" t="s">
        <v>4707</v>
      </c>
      <c r="B117" s="2" t="s">
        <v>2429</v>
      </c>
      <c r="C117" s="2"/>
      <c r="D117" t="s">
        <v>4808</v>
      </c>
      <c r="E117" t="s">
        <v>4864</v>
      </c>
      <c r="F117" s="36" t="s">
        <v>4802</v>
      </c>
      <c r="G117" t="s">
        <v>4808</v>
      </c>
      <c r="M117" s="3"/>
      <c r="N117" s="3"/>
    </row>
    <row r="118" spans="1:14" x14ac:dyDescent="0.25">
      <c r="A118" t="s">
        <v>4735</v>
      </c>
      <c r="B118" s="2" t="s">
        <v>2429</v>
      </c>
      <c r="C118" s="2"/>
      <c r="D118" t="s">
        <v>4808</v>
      </c>
      <c r="E118" t="s">
        <v>4865</v>
      </c>
      <c r="F118" s="36" t="s">
        <v>4802</v>
      </c>
      <c r="G118" t="s">
        <v>4808</v>
      </c>
      <c r="M118" s="3"/>
      <c r="N118" s="3"/>
    </row>
    <row r="119" spans="1:14" x14ac:dyDescent="0.25">
      <c r="A119" t="s">
        <v>4746</v>
      </c>
      <c r="B119" s="2" t="s">
        <v>2429</v>
      </c>
      <c r="C119" s="2"/>
      <c r="D119" t="s">
        <v>4808</v>
      </c>
      <c r="E119" t="s">
        <v>4865</v>
      </c>
      <c r="F119" s="36" t="s">
        <v>4802</v>
      </c>
      <c r="G119" t="s">
        <v>4808</v>
      </c>
      <c r="M119" s="3"/>
      <c r="N119" s="3"/>
    </row>
    <row r="120" spans="1:14" x14ac:dyDescent="0.25">
      <c r="A120" t="s">
        <v>4748</v>
      </c>
      <c r="B120" s="2" t="s">
        <v>2429</v>
      </c>
      <c r="C120" s="2"/>
      <c r="D120" t="s">
        <v>4808</v>
      </c>
      <c r="E120" t="s">
        <v>4864</v>
      </c>
      <c r="F120" s="36" t="s">
        <v>4802</v>
      </c>
      <c r="G120" t="s">
        <v>4808</v>
      </c>
      <c r="M120" s="3"/>
      <c r="N120" s="3"/>
    </row>
    <row r="121" spans="1:14" x14ac:dyDescent="0.25">
      <c r="A121" t="s">
        <v>4761</v>
      </c>
      <c r="B121" s="2" t="s">
        <v>2429</v>
      </c>
      <c r="C121" s="2"/>
      <c r="D121" t="s">
        <v>4808</v>
      </c>
      <c r="E121" t="s">
        <v>4865</v>
      </c>
      <c r="F121" s="36" t="s">
        <v>4802</v>
      </c>
      <c r="G121" t="s">
        <v>4808</v>
      </c>
      <c r="M121" s="3"/>
      <c r="N121" s="3"/>
    </row>
    <row r="122" spans="1:14" x14ac:dyDescent="0.25">
      <c r="A122" t="s">
        <v>4084</v>
      </c>
      <c r="B122" s="2" t="s">
        <v>3249</v>
      </c>
      <c r="C122" s="2"/>
      <c r="D122" t="s">
        <v>4802</v>
      </c>
      <c r="E122" t="s">
        <v>4864</v>
      </c>
      <c r="F122" s="36" t="s">
        <v>4802</v>
      </c>
      <c r="G122" t="s">
        <v>4802</v>
      </c>
      <c r="M122" s="3"/>
      <c r="N122" s="3"/>
    </row>
    <row r="123" spans="1:14" x14ac:dyDescent="0.25">
      <c r="A123" t="s">
        <v>4372</v>
      </c>
      <c r="B123" s="2" t="s">
        <v>3249</v>
      </c>
      <c r="C123" s="2"/>
      <c r="D123" t="s">
        <v>4802</v>
      </c>
      <c r="E123" t="s">
        <v>4864</v>
      </c>
      <c r="F123" s="36" t="s">
        <v>4802</v>
      </c>
      <c r="G123" t="s">
        <v>4802</v>
      </c>
      <c r="M123" s="3"/>
      <c r="N123" s="3"/>
    </row>
    <row r="124" spans="1:14" x14ac:dyDescent="0.25">
      <c r="A124" t="s">
        <v>4383</v>
      </c>
      <c r="B124" s="2" t="s">
        <v>3249</v>
      </c>
      <c r="C124" s="2"/>
      <c r="D124" t="s">
        <v>4802</v>
      </c>
      <c r="E124" t="s">
        <v>4865</v>
      </c>
      <c r="F124" s="36" t="s">
        <v>4802</v>
      </c>
      <c r="G124" t="s">
        <v>4802</v>
      </c>
      <c r="M124" s="3"/>
      <c r="N124" s="3"/>
    </row>
    <row r="125" spans="1:14" x14ac:dyDescent="0.25">
      <c r="A125" t="s">
        <v>4384</v>
      </c>
      <c r="B125" s="2" t="s">
        <v>3249</v>
      </c>
      <c r="C125" s="2"/>
      <c r="D125" t="s">
        <v>4802</v>
      </c>
      <c r="E125" t="s">
        <v>4865</v>
      </c>
      <c r="F125" s="36" t="s">
        <v>4802</v>
      </c>
      <c r="G125" t="s">
        <v>4802</v>
      </c>
      <c r="M125" s="3"/>
      <c r="N125" s="3"/>
    </row>
    <row r="126" spans="1:14" x14ac:dyDescent="0.25">
      <c r="A126" t="s">
        <v>4611</v>
      </c>
      <c r="B126" s="2" t="s">
        <v>3249</v>
      </c>
      <c r="C126" s="2"/>
      <c r="D126" t="s">
        <v>4802</v>
      </c>
      <c r="E126" t="s">
        <v>4864</v>
      </c>
      <c r="F126" s="36" t="s">
        <v>4802</v>
      </c>
      <c r="G126" t="s">
        <v>4802</v>
      </c>
      <c r="M126" s="3"/>
      <c r="N126" s="3"/>
    </row>
    <row r="127" spans="1:14" x14ac:dyDescent="0.25">
      <c r="A127" t="s">
        <v>4685</v>
      </c>
      <c r="B127" s="2" t="s">
        <v>3249</v>
      </c>
      <c r="C127" s="2"/>
      <c r="D127" t="s">
        <v>4802</v>
      </c>
      <c r="E127" t="s">
        <v>4864</v>
      </c>
      <c r="F127" s="36" t="s">
        <v>4802</v>
      </c>
      <c r="G127" t="s">
        <v>4802</v>
      </c>
      <c r="M127" s="3"/>
      <c r="N127" s="3"/>
    </row>
    <row r="128" spans="1:14" x14ac:dyDescent="0.25">
      <c r="A128" t="s">
        <v>3940</v>
      </c>
      <c r="B128" s="2" t="s">
        <v>1968</v>
      </c>
      <c r="C128" s="2">
        <v>6</v>
      </c>
      <c r="D128" t="s">
        <v>4802</v>
      </c>
      <c r="E128" t="s">
        <v>4864</v>
      </c>
      <c r="F128" s="36" t="s">
        <v>4802</v>
      </c>
      <c r="G128" t="s">
        <v>4802</v>
      </c>
      <c r="M128" s="3"/>
      <c r="N128" s="3"/>
    </row>
    <row r="129" spans="1:14" x14ac:dyDescent="0.25">
      <c r="A129" t="s">
        <v>4031</v>
      </c>
      <c r="B129" s="2" t="s">
        <v>1968</v>
      </c>
      <c r="C129" s="2"/>
      <c r="D129" t="s">
        <v>4820</v>
      </c>
      <c r="E129" t="s">
        <v>4864</v>
      </c>
      <c r="F129" s="36" t="s">
        <v>4802</v>
      </c>
      <c r="G129" t="s">
        <v>4802</v>
      </c>
      <c r="M129" s="3"/>
      <c r="N129" s="3"/>
    </row>
    <row r="130" spans="1:14" x14ac:dyDescent="0.25">
      <c r="A130" t="s">
        <v>4032</v>
      </c>
      <c r="B130" s="2" t="s">
        <v>1968</v>
      </c>
      <c r="C130" s="2"/>
      <c r="D130" t="s">
        <v>4802</v>
      </c>
      <c r="E130" t="s">
        <v>4865</v>
      </c>
      <c r="F130" s="36" t="s">
        <v>4802</v>
      </c>
      <c r="G130" t="s">
        <v>4802</v>
      </c>
      <c r="M130" s="3"/>
      <c r="N130" s="3"/>
    </row>
    <row r="131" spans="1:14" x14ac:dyDescent="0.25">
      <c r="A131" t="s">
        <v>4033</v>
      </c>
      <c r="B131" s="2" t="s">
        <v>1968</v>
      </c>
      <c r="C131" s="2"/>
      <c r="D131" t="s">
        <v>4811</v>
      </c>
      <c r="E131" t="s">
        <v>4865</v>
      </c>
      <c r="F131" s="36" t="s">
        <v>4802</v>
      </c>
      <c r="G131" t="s">
        <v>4811</v>
      </c>
      <c r="M131" s="3"/>
      <c r="N131" s="3"/>
    </row>
    <row r="132" spans="1:14" x14ac:dyDescent="0.25">
      <c r="A132" t="s">
        <v>4034</v>
      </c>
      <c r="B132" s="2" t="s">
        <v>1968</v>
      </c>
      <c r="C132" s="2"/>
      <c r="D132" t="s">
        <v>4802</v>
      </c>
      <c r="E132" t="s">
        <v>4865</v>
      </c>
      <c r="F132" s="36" t="s">
        <v>4802</v>
      </c>
      <c r="G132" t="s">
        <v>4802</v>
      </c>
      <c r="M132" s="3"/>
      <c r="N132" s="3"/>
    </row>
    <row r="133" spans="1:14" x14ac:dyDescent="0.25">
      <c r="A133" t="s">
        <v>4035</v>
      </c>
      <c r="B133" s="2" t="s">
        <v>1968</v>
      </c>
      <c r="C133" s="2"/>
      <c r="D133" t="s">
        <v>4811</v>
      </c>
      <c r="E133" t="s">
        <v>4865</v>
      </c>
      <c r="F133" s="36" t="s">
        <v>4802</v>
      </c>
      <c r="G133" t="s">
        <v>4811</v>
      </c>
      <c r="M133" s="3"/>
      <c r="N133" s="3"/>
    </row>
    <row r="134" spans="1:14" x14ac:dyDescent="0.25">
      <c r="A134" t="s">
        <v>4036</v>
      </c>
      <c r="B134" s="2" t="s">
        <v>1968</v>
      </c>
      <c r="C134" s="2"/>
      <c r="D134" t="s">
        <v>4811</v>
      </c>
      <c r="E134" t="s">
        <v>4865</v>
      </c>
      <c r="F134" s="36" t="s">
        <v>4802</v>
      </c>
      <c r="G134" t="s">
        <v>4811</v>
      </c>
      <c r="M134" s="3"/>
      <c r="N134" s="3"/>
    </row>
    <row r="135" spans="1:14" x14ac:dyDescent="0.25">
      <c r="A135" t="s">
        <v>4037</v>
      </c>
      <c r="B135" s="2" t="s">
        <v>1968</v>
      </c>
      <c r="C135" s="2"/>
      <c r="D135" t="s">
        <v>4802</v>
      </c>
      <c r="E135" t="s">
        <v>4865</v>
      </c>
      <c r="F135" s="36" t="s">
        <v>4802</v>
      </c>
      <c r="G135" t="s">
        <v>4802</v>
      </c>
      <c r="M135" s="3"/>
      <c r="N135" s="3"/>
    </row>
    <row r="136" spans="1:14" x14ac:dyDescent="0.25">
      <c r="A136" t="s">
        <v>4038</v>
      </c>
      <c r="B136" s="2" t="s">
        <v>1968</v>
      </c>
      <c r="C136" s="2"/>
      <c r="D136" t="s">
        <v>4811</v>
      </c>
      <c r="E136" t="s">
        <v>4865</v>
      </c>
      <c r="F136" s="36" t="s">
        <v>4802</v>
      </c>
      <c r="G136" t="s">
        <v>4811</v>
      </c>
      <c r="M136" s="3"/>
      <c r="N136" s="3"/>
    </row>
    <row r="137" spans="1:14" x14ac:dyDescent="0.25">
      <c r="A137" t="s">
        <v>4039</v>
      </c>
      <c r="B137" s="2" t="s">
        <v>1968</v>
      </c>
      <c r="C137" s="2"/>
      <c r="D137" t="s">
        <v>4811</v>
      </c>
      <c r="E137" t="s">
        <v>4865</v>
      </c>
      <c r="F137" s="36" t="s">
        <v>4802</v>
      </c>
      <c r="G137" t="s">
        <v>4811</v>
      </c>
      <c r="M137" s="3"/>
      <c r="N137" s="3"/>
    </row>
    <row r="138" spans="1:14" x14ac:dyDescent="0.25">
      <c r="A138" t="s">
        <v>4040</v>
      </c>
      <c r="B138" s="2" t="s">
        <v>1968</v>
      </c>
      <c r="C138" s="2"/>
      <c r="D138" t="s">
        <v>4811</v>
      </c>
      <c r="E138" t="s">
        <v>4865</v>
      </c>
      <c r="F138" s="36" t="s">
        <v>4802</v>
      </c>
      <c r="G138" t="s">
        <v>4811</v>
      </c>
      <c r="M138" s="3"/>
      <c r="N138" s="3"/>
    </row>
    <row r="139" spans="1:14" x14ac:dyDescent="0.25">
      <c r="A139" t="s">
        <v>4069</v>
      </c>
      <c r="B139" s="2" t="s">
        <v>1968</v>
      </c>
      <c r="C139" s="2"/>
      <c r="D139" t="s">
        <v>4820</v>
      </c>
      <c r="E139" t="s">
        <v>4864</v>
      </c>
      <c r="F139" s="36" t="s">
        <v>4802</v>
      </c>
      <c r="G139" t="s">
        <v>4802</v>
      </c>
      <c r="M139" s="3"/>
      <c r="N139" s="3"/>
    </row>
    <row r="140" spans="1:14" x14ac:dyDescent="0.25">
      <c r="A140" t="s">
        <v>4082</v>
      </c>
      <c r="B140" s="2" t="s">
        <v>1968</v>
      </c>
      <c r="C140" s="2"/>
      <c r="D140" t="s">
        <v>4811</v>
      </c>
      <c r="E140" t="s">
        <v>4864</v>
      </c>
      <c r="F140" s="36" t="s">
        <v>4802</v>
      </c>
      <c r="G140" t="s">
        <v>4811</v>
      </c>
      <c r="M140" s="3"/>
      <c r="N140" s="3"/>
    </row>
    <row r="141" spans="1:14" x14ac:dyDescent="0.25">
      <c r="A141" t="s">
        <v>4098</v>
      </c>
      <c r="B141" s="2" t="s">
        <v>1968</v>
      </c>
      <c r="C141" s="2"/>
      <c r="D141" t="s">
        <v>4802</v>
      </c>
      <c r="E141" t="s">
        <v>4864</v>
      </c>
      <c r="F141" s="36" t="s">
        <v>4802</v>
      </c>
      <c r="G141" t="s">
        <v>4802</v>
      </c>
      <c r="M141" s="3"/>
      <c r="N141" s="3"/>
    </row>
    <row r="142" spans="1:14" x14ac:dyDescent="0.25">
      <c r="A142" t="s">
        <v>4161</v>
      </c>
      <c r="B142" s="2" t="s">
        <v>1968</v>
      </c>
      <c r="C142" s="2"/>
      <c r="D142" t="s">
        <v>4802</v>
      </c>
      <c r="E142" t="s">
        <v>4864</v>
      </c>
      <c r="F142" s="36" t="s">
        <v>4802</v>
      </c>
      <c r="G142" t="s">
        <v>4802</v>
      </c>
      <c r="M142" s="3"/>
      <c r="N142" s="3"/>
    </row>
    <row r="143" spans="1:14" x14ac:dyDescent="0.25">
      <c r="A143" t="s">
        <v>4195</v>
      </c>
      <c r="B143" s="2" t="s">
        <v>1968</v>
      </c>
      <c r="C143" s="2"/>
      <c r="D143" t="s">
        <v>4802</v>
      </c>
      <c r="E143" t="s">
        <v>4865</v>
      </c>
      <c r="F143" s="36" t="s">
        <v>4802</v>
      </c>
      <c r="G143" t="s">
        <v>4802</v>
      </c>
      <c r="M143" s="3"/>
      <c r="N143" s="3"/>
    </row>
    <row r="144" spans="1:14" x14ac:dyDescent="0.25">
      <c r="A144" t="s">
        <v>4196</v>
      </c>
      <c r="B144" s="2" t="s">
        <v>1968</v>
      </c>
      <c r="C144" s="2"/>
      <c r="D144" t="s">
        <v>4811</v>
      </c>
      <c r="E144" t="s">
        <v>4865</v>
      </c>
      <c r="F144" s="36" t="s">
        <v>4802</v>
      </c>
      <c r="G144" t="s">
        <v>4811</v>
      </c>
      <c r="M144" s="3"/>
      <c r="N144" s="3"/>
    </row>
    <row r="145" spans="1:14" x14ac:dyDescent="0.25">
      <c r="A145" t="s">
        <v>4204</v>
      </c>
      <c r="B145" s="2" t="s">
        <v>1968</v>
      </c>
      <c r="C145" s="2"/>
      <c r="D145" t="s">
        <v>4820</v>
      </c>
      <c r="E145" t="s">
        <v>4864</v>
      </c>
      <c r="F145" s="36" t="s">
        <v>4802</v>
      </c>
      <c r="G145" t="s">
        <v>4802</v>
      </c>
      <c r="M145" s="3"/>
      <c r="N145" s="3"/>
    </row>
    <row r="146" spans="1:14" x14ac:dyDescent="0.25">
      <c r="A146" t="s">
        <v>4229</v>
      </c>
      <c r="B146" s="2" t="s">
        <v>1968</v>
      </c>
      <c r="C146" s="2"/>
      <c r="D146" t="s">
        <v>4820</v>
      </c>
      <c r="E146" t="s">
        <v>4865</v>
      </c>
      <c r="F146" s="36" t="s">
        <v>4802</v>
      </c>
      <c r="G146" t="s">
        <v>4802</v>
      </c>
      <c r="M146" s="3"/>
      <c r="N146" s="3"/>
    </row>
    <row r="147" spans="1:14" x14ac:dyDescent="0.25">
      <c r="A147" t="s">
        <v>4230</v>
      </c>
      <c r="B147" s="2" t="s">
        <v>1968</v>
      </c>
      <c r="C147" s="2"/>
      <c r="D147" t="s">
        <v>4820</v>
      </c>
      <c r="E147" t="s">
        <v>4865</v>
      </c>
      <c r="F147" s="36" t="s">
        <v>4802</v>
      </c>
      <c r="G147" t="s">
        <v>4802</v>
      </c>
      <c r="M147" s="3"/>
      <c r="N147" s="3"/>
    </row>
    <row r="148" spans="1:14" x14ac:dyDescent="0.25">
      <c r="A148" t="s">
        <v>4231</v>
      </c>
      <c r="B148" s="2" t="s">
        <v>1968</v>
      </c>
      <c r="C148" s="2"/>
      <c r="D148" t="s">
        <v>4820</v>
      </c>
      <c r="E148" t="s">
        <v>4865</v>
      </c>
      <c r="F148" s="36" t="s">
        <v>4802</v>
      </c>
      <c r="G148" t="s">
        <v>4802</v>
      </c>
      <c r="M148" s="3"/>
      <c r="N148" s="3"/>
    </row>
    <row r="149" spans="1:14" x14ac:dyDescent="0.25">
      <c r="A149" t="s">
        <v>4232</v>
      </c>
      <c r="B149" s="2" t="s">
        <v>1968</v>
      </c>
      <c r="C149" s="2"/>
      <c r="D149" t="s">
        <v>4820</v>
      </c>
      <c r="E149" t="s">
        <v>4865</v>
      </c>
      <c r="F149" s="36" t="s">
        <v>4802</v>
      </c>
      <c r="G149" t="s">
        <v>4802</v>
      </c>
      <c r="M149" s="3"/>
      <c r="N149" s="3"/>
    </row>
    <row r="150" spans="1:14" x14ac:dyDescent="0.25">
      <c r="A150" t="s">
        <v>4233</v>
      </c>
      <c r="B150" s="2" t="s">
        <v>1968</v>
      </c>
      <c r="C150" s="2"/>
      <c r="D150" t="s">
        <v>4820</v>
      </c>
      <c r="E150" t="s">
        <v>4865</v>
      </c>
      <c r="F150" s="36" t="s">
        <v>4802</v>
      </c>
      <c r="G150" t="s">
        <v>4802</v>
      </c>
      <c r="M150" s="3"/>
      <c r="N150" s="3"/>
    </row>
    <row r="151" spans="1:14" x14ac:dyDescent="0.25">
      <c r="A151" t="s">
        <v>4271</v>
      </c>
      <c r="B151" s="2" t="s">
        <v>1968</v>
      </c>
      <c r="C151" s="2"/>
      <c r="D151" t="s">
        <v>4802</v>
      </c>
      <c r="E151" t="s">
        <v>4864</v>
      </c>
      <c r="F151" s="36" t="s">
        <v>4802</v>
      </c>
      <c r="G151" t="s">
        <v>4802</v>
      </c>
      <c r="M151" s="3"/>
      <c r="N151" s="3"/>
    </row>
    <row r="152" spans="1:14" x14ac:dyDescent="0.25">
      <c r="A152" t="s">
        <v>4275</v>
      </c>
      <c r="B152" s="2" t="s">
        <v>1968</v>
      </c>
      <c r="C152" s="2"/>
      <c r="D152" t="s">
        <v>4802</v>
      </c>
      <c r="E152" t="s">
        <v>4865</v>
      </c>
      <c r="F152" s="36" t="s">
        <v>4802</v>
      </c>
      <c r="G152" t="s">
        <v>4802</v>
      </c>
      <c r="M152" s="3"/>
      <c r="N152" s="3"/>
    </row>
    <row r="153" spans="1:14" x14ac:dyDescent="0.25">
      <c r="A153" t="s">
        <v>4276</v>
      </c>
      <c r="B153" s="2" t="s">
        <v>1968</v>
      </c>
      <c r="C153" s="2"/>
      <c r="D153" t="s">
        <v>4811</v>
      </c>
      <c r="E153" t="s">
        <v>4865</v>
      </c>
      <c r="F153" s="36" t="s">
        <v>4802</v>
      </c>
      <c r="G153" t="s">
        <v>4811</v>
      </c>
      <c r="M153" s="3"/>
      <c r="N153" s="3"/>
    </row>
    <row r="154" spans="1:14" x14ac:dyDescent="0.25">
      <c r="A154" t="s">
        <v>4281</v>
      </c>
      <c r="B154" s="2" t="s">
        <v>1968</v>
      </c>
      <c r="C154" s="2"/>
      <c r="D154" t="s">
        <v>4811</v>
      </c>
      <c r="E154" t="s">
        <v>4865</v>
      </c>
      <c r="F154" s="36" t="s">
        <v>4802</v>
      </c>
      <c r="G154" t="s">
        <v>4811</v>
      </c>
      <c r="M154" s="3"/>
      <c r="N154" s="3"/>
    </row>
    <row r="155" spans="1:14" x14ac:dyDescent="0.25">
      <c r="A155" t="s">
        <v>4282</v>
      </c>
      <c r="B155" s="2" t="s">
        <v>1968</v>
      </c>
      <c r="C155" s="2"/>
      <c r="D155" t="s">
        <v>4811</v>
      </c>
      <c r="E155" t="s">
        <v>4865</v>
      </c>
      <c r="F155" s="36" t="s">
        <v>4802</v>
      </c>
      <c r="G155" t="s">
        <v>4811</v>
      </c>
      <c r="M155" s="3"/>
      <c r="N155" s="3"/>
    </row>
    <row r="156" spans="1:14" x14ac:dyDescent="0.25">
      <c r="A156" t="s">
        <v>4297</v>
      </c>
      <c r="B156" s="2" t="s">
        <v>1968</v>
      </c>
      <c r="C156" s="2"/>
      <c r="D156" t="s">
        <v>4824</v>
      </c>
      <c r="E156" t="s">
        <v>4865</v>
      </c>
      <c r="F156" s="36" t="s">
        <v>4802</v>
      </c>
      <c r="G156" t="s">
        <v>4802</v>
      </c>
      <c r="M156" s="3"/>
      <c r="N156" s="3"/>
    </row>
    <row r="157" spans="1:14" x14ac:dyDescent="0.25">
      <c r="A157" t="s">
        <v>4298</v>
      </c>
      <c r="B157" s="2" t="s">
        <v>1968</v>
      </c>
      <c r="C157" s="2"/>
      <c r="D157" t="s">
        <v>4824</v>
      </c>
      <c r="E157" t="s">
        <v>4865</v>
      </c>
      <c r="F157" s="36" t="s">
        <v>4802</v>
      </c>
      <c r="G157" t="s">
        <v>4802</v>
      </c>
      <c r="M157" s="3"/>
      <c r="N157" s="3"/>
    </row>
    <row r="158" spans="1:14" x14ac:dyDescent="0.25">
      <c r="A158" t="s">
        <v>4299</v>
      </c>
      <c r="B158" s="2" t="s">
        <v>1968</v>
      </c>
      <c r="C158" s="2"/>
      <c r="D158" t="s">
        <v>4824</v>
      </c>
      <c r="E158" t="s">
        <v>4865</v>
      </c>
      <c r="F158" s="36" t="s">
        <v>4802</v>
      </c>
      <c r="G158" t="s">
        <v>4802</v>
      </c>
      <c r="M158" s="3"/>
      <c r="N158" s="3"/>
    </row>
    <row r="159" spans="1:14" x14ac:dyDescent="0.25">
      <c r="A159" t="s">
        <v>4321</v>
      </c>
      <c r="B159" s="2" t="s">
        <v>1968</v>
      </c>
      <c r="C159" s="2"/>
      <c r="D159" t="s">
        <v>4820</v>
      </c>
      <c r="E159" t="s">
        <v>4864</v>
      </c>
      <c r="F159" s="36" t="s">
        <v>4802</v>
      </c>
      <c r="G159" t="s">
        <v>4802</v>
      </c>
      <c r="M159" s="3"/>
      <c r="N159" s="3"/>
    </row>
    <row r="160" spans="1:14" x14ac:dyDescent="0.25">
      <c r="A160" t="s">
        <v>4331</v>
      </c>
      <c r="B160" s="2" t="s">
        <v>1968</v>
      </c>
      <c r="C160" s="2"/>
      <c r="D160" t="s">
        <v>4820</v>
      </c>
      <c r="E160" t="s">
        <v>4864</v>
      </c>
      <c r="F160" s="36" t="s">
        <v>4802</v>
      </c>
      <c r="G160" t="s">
        <v>4802</v>
      </c>
      <c r="M160" s="3"/>
      <c r="N160" s="3"/>
    </row>
    <row r="161" spans="1:14" x14ac:dyDescent="0.25">
      <c r="A161" t="s">
        <v>4333</v>
      </c>
      <c r="B161" s="2" t="s">
        <v>1968</v>
      </c>
      <c r="C161" s="2"/>
      <c r="D161" t="s">
        <v>4802</v>
      </c>
      <c r="E161" t="s">
        <v>4864</v>
      </c>
      <c r="F161" s="36" t="s">
        <v>4802</v>
      </c>
      <c r="G161" t="s">
        <v>4802</v>
      </c>
      <c r="M161" s="3"/>
      <c r="N161" s="3"/>
    </row>
    <row r="162" spans="1:14" x14ac:dyDescent="0.25">
      <c r="A162" t="s">
        <v>4336</v>
      </c>
      <c r="B162" s="2" t="s">
        <v>1968</v>
      </c>
      <c r="C162" s="2"/>
      <c r="D162" t="s">
        <v>4811</v>
      </c>
      <c r="E162" t="s">
        <v>4865</v>
      </c>
      <c r="F162" s="36" t="s">
        <v>4802</v>
      </c>
      <c r="G162" t="s">
        <v>4811</v>
      </c>
      <c r="M162" s="3"/>
      <c r="N162" s="3"/>
    </row>
    <row r="163" spans="1:14" x14ac:dyDescent="0.25">
      <c r="A163" t="s">
        <v>4337</v>
      </c>
      <c r="B163" s="2" t="s">
        <v>1968</v>
      </c>
      <c r="C163" s="2"/>
      <c r="D163" t="s">
        <v>4811</v>
      </c>
      <c r="E163" t="s">
        <v>4865</v>
      </c>
      <c r="F163" s="36" t="s">
        <v>4802</v>
      </c>
      <c r="G163" t="s">
        <v>4811</v>
      </c>
      <c r="M163" s="3"/>
      <c r="N163" s="3"/>
    </row>
    <row r="164" spans="1:14" x14ac:dyDescent="0.25">
      <c r="A164" t="s">
        <v>4338</v>
      </c>
      <c r="B164" s="2" t="s">
        <v>1968</v>
      </c>
      <c r="C164" s="2"/>
      <c r="D164" t="s">
        <v>4811</v>
      </c>
      <c r="E164" t="s">
        <v>4865</v>
      </c>
      <c r="F164" s="36" t="s">
        <v>4802</v>
      </c>
      <c r="G164" t="s">
        <v>4811</v>
      </c>
      <c r="M164" s="3"/>
      <c r="N164" s="3"/>
    </row>
    <row r="165" spans="1:14" x14ac:dyDescent="0.25">
      <c r="A165" t="s">
        <v>4339</v>
      </c>
      <c r="B165" s="2" t="s">
        <v>1968</v>
      </c>
      <c r="C165" s="2"/>
      <c r="D165" t="s">
        <v>4811</v>
      </c>
      <c r="E165" t="s">
        <v>4865</v>
      </c>
      <c r="F165" s="36" t="s">
        <v>4802</v>
      </c>
      <c r="G165" t="s">
        <v>4811</v>
      </c>
      <c r="M165" s="3"/>
      <c r="N165" s="3"/>
    </row>
    <row r="166" spans="1:14" x14ac:dyDescent="0.25">
      <c r="A166" t="s">
        <v>4340</v>
      </c>
      <c r="B166" s="2" t="s">
        <v>1968</v>
      </c>
      <c r="C166" s="2"/>
      <c r="D166" t="s">
        <v>4811</v>
      </c>
      <c r="E166" t="s">
        <v>4865</v>
      </c>
      <c r="F166" s="36" t="s">
        <v>4802</v>
      </c>
      <c r="G166" t="s">
        <v>4811</v>
      </c>
      <c r="M166" s="3"/>
      <c r="N166" s="3"/>
    </row>
    <row r="167" spans="1:14" x14ac:dyDescent="0.25">
      <c r="A167" t="s">
        <v>4341</v>
      </c>
      <c r="B167" s="2" t="s">
        <v>1968</v>
      </c>
      <c r="C167" s="2"/>
      <c r="D167" t="s">
        <v>4811</v>
      </c>
      <c r="E167" t="s">
        <v>4865</v>
      </c>
      <c r="F167" s="36" t="s">
        <v>4802</v>
      </c>
      <c r="G167" t="s">
        <v>4811</v>
      </c>
    </row>
    <row r="168" spans="1:14" x14ac:dyDescent="0.25">
      <c r="A168" t="s">
        <v>4342</v>
      </c>
      <c r="B168" s="2" t="s">
        <v>1968</v>
      </c>
      <c r="C168" s="2"/>
      <c r="D168" t="s">
        <v>4811</v>
      </c>
      <c r="E168" t="s">
        <v>4865</v>
      </c>
      <c r="F168" s="36" t="s">
        <v>4802</v>
      </c>
      <c r="G168" t="s">
        <v>4811</v>
      </c>
    </row>
    <row r="169" spans="1:14" x14ac:dyDescent="0.25">
      <c r="A169" t="s">
        <v>4343</v>
      </c>
      <c r="B169" s="2" t="s">
        <v>1968</v>
      </c>
      <c r="C169" s="2"/>
      <c r="D169" t="s">
        <v>4811</v>
      </c>
      <c r="E169" t="s">
        <v>4865</v>
      </c>
      <c r="F169" s="36" t="s">
        <v>4802</v>
      </c>
      <c r="G169" t="s">
        <v>4811</v>
      </c>
    </row>
    <row r="170" spans="1:14" x14ac:dyDescent="0.25">
      <c r="A170" t="s">
        <v>4401</v>
      </c>
      <c r="B170" s="2" t="s">
        <v>1968</v>
      </c>
      <c r="C170" s="2"/>
      <c r="D170" t="s">
        <v>4802</v>
      </c>
      <c r="E170" t="s">
        <v>4864</v>
      </c>
      <c r="F170" s="36" t="s">
        <v>4802</v>
      </c>
      <c r="G170" t="s">
        <v>4802</v>
      </c>
    </row>
    <row r="171" spans="1:14" x14ac:dyDescent="0.25">
      <c r="A171" t="s">
        <v>4405</v>
      </c>
      <c r="B171" s="2" t="s">
        <v>1968</v>
      </c>
      <c r="C171" s="2"/>
      <c r="D171" t="s">
        <v>4802</v>
      </c>
      <c r="E171" t="s">
        <v>4864</v>
      </c>
      <c r="F171" s="36" t="s">
        <v>4802</v>
      </c>
      <c r="G171" t="s">
        <v>4802</v>
      </c>
    </row>
    <row r="172" spans="1:14" x14ac:dyDescent="0.25">
      <c r="A172" t="s">
        <v>4419</v>
      </c>
      <c r="B172" s="2" t="s">
        <v>1968</v>
      </c>
      <c r="C172" s="2"/>
      <c r="D172" t="s">
        <v>4811</v>
      </c>
      <c r="E172" t="s">
        <v>4865</v>
      </c>
      <c r="F172" s="36" t="s">
        <v>4802</v>
      </c>
      <c r="G172" t="s">
        <v>4811</v>
      </c>
    </row>
    <row r="173" spans="1:14" x14ac:dyDescent="0.25">
      <c r="A173" t="s">
        <v>4420</v>
      </c>
      <c r="B173" s="2" t="s">
        <v>1968</v>
      </c>
      <c r="C173" s="2"/>
      <c r="D173" t="s">
        <v>4811</v>
      </c>
      <c r="E173" t="s">
        <v>4865</v>
      </c>
      <c r="F173" s="36" t="s">
        <v>4802</v>
      </c>
      <c r="G173" t="s">
        <v>4811</v>
      </c>
    </row>
    <row r="174" spans="1:14" x14ac:dyDescent="0.25">
      <c r="A174" t="s">
        <v>4421</v>
      </c>
      <c r="B174" s="2" t="s">
        <v>1968</v>
      </c>
      <c r="C174" s="2"/>
      <c r="D174" t="s">
        <v>4802</v>
      </c>
      <c r="E174" t="s">
        <v>4865</v>
      </c>
      <c r="F174" s="36" t="s">
        <v>4802</v>
      </c>
      <c r="G174" t="s">
        <v>4802</v>
      </c>
    </row>
    <row r="175" spans="1:14" x14ac:dyDescent="0.25">
      <c r="A175" t="s">
        <v>4495</v>
      </c>
      <c r="B175" s="2" t="s">
        <v>1968</v>
      </c>
      <c r="C175" s="2"/>
      <c r="D175" t="s">
        <v>4820</v>
      </c>
      <c r="E175" t="s">
        <v>4864</v>
      </c>
      <c r="F175" s="36" t="s">
        <v>4802</v>
      </c>
      <c r="G175" t="s">
        <v>4802</v>
      </c>
    </row>
    <row r="176" spans="1:14" x14ac:dyDescent="0.25">
      <c r="A176" t="s">
        <v>4511</v>
      </c>
      <c r="B176" s="2" t="s">
        <v>1968</v>
      </c>
      <c r="C176" s="2"/>
      <c r="D176" t="s">
        <v>4820</v>
      </c>
      <c r="E176" t="s">
        <v>4864</v>
      </c>
      <c r="F176" s="36" t="s">
        <v>4802</v>
      </c>
      <c r="G176" t="s">
        <v>4802</v>
      </c>
    </row>
    <row r="177" spans="1:7" x14ac:dyDescent="0.25">
      <c r="A177" t="s">
        <v>4513</v>
      </c>
      <c r="B177" s="2" t="s">
        <v>1968</v>
      </c>
      <c r="C177" s="2"/>
      <c r="D177" t="s">
        <v>4802</v>
      </c>
      <c r="E177" t="s">
        <v>4864</v>
      </c>
      <c r="F177" s="36" t="s">
        <v>4802</v>
      </c>
      <c r="G177" t="s">
        <v>4802</v>
      </c>
    </row>
    <row r="178" spans="1:7" x14ac:dyDescent="0.25">
      <c r="A178" t="s">
        <v>4518</v>
      </c>
      <c r="B178" s="2" t="s">
        <v>1968</v>
      </c>
      <c r="C178" s="2"/>
      <c r="D178" t="s">
        <v>4811</v>
      </c>
      <c r="E178" t="s">
        <v>4865</v>
      </c>
      <c r="F178" s="36" t="s">
        <v>4802</v>
      </c>
      <c r="G178" t="s">
        <v>4811</v>
      </c>
    </row>
    <row r="179" spans="1:7" x14ac:dyDescent="0.25">
      <c r="A179" t="s">
        <v>4519</v>
      </c>
      <c r="B179" s="2" t="s">
        <v>1968</v>
      </c>
      <c r="C179" s="2"/>
      <c r="D179" t="s">
        <v>4811</v>
      </c>
      <c r="E179" t="s">
        <v>4865</v>
      </c>
      <c r="F179" s="36" t="s">
        <v>4802</v>
      </c>
      <c r="G179" t="s">
        <v>4811</v>
      </c>
    </row>
    <row r="180" spans="1:7" x14ac:dyDescent="0.25">
      <c r="A180" t="s">
        <v>4523</v>
      </c>
      <c r="B180" s="2" t="s">
        <v>1968</v>
      </c>
      <c r="C180" s="2"/>
      <c r="D180" t="s">
        <v>4811</v>
      </c>
      <c r="E180" t="s">
        <v>4865</v>
      </c>
      <c r="F180" s="36" t="s">
        <v>4802</v>
      </c>
      <c r="G180" t="s">
        <v>4811</v>
      </c>
    </row>
    <row r="181" spans="1:7" x14ac:dyDescent="0.25">
      <c r="A181" t="s">
        <v>4524</v>
      </c>
      <c r="B181" s="2" t="s">
        <v>1968</v>
      </c>
      <c r="C181" s="2"/>
      <c r="D181" t="s">
        <v>4811</v>
      </c>
      <c r="E181" t="s">
        <v>4865</v>
      </c>
      <c r="F181" s="36" t="s">
        <v>4802</v>
      </c>
      <c r="G181" t="s">
        <v>4811</v>
      </c>
    </row>
    <row r="182" spans="1:7" x14ac:dyDescent="0.25">
      <c r="A182" t="s">
        <v>4525</v>
      </c>
      <c r="B182" s="2" t="s">
        <v>1968</v>
      </c>
      <c r="C182" s="2"/>
      <c r="D182" t="s">
        <v>4811</v>
      </c>
      <c r="E182" t="s">
        <v>4865</v>
      </c>
      <c r="F182" s="36" t="s">
        <v>4802</v>
      </c>
      <c r="G182" t="s">
        <v>4811</v>
      </c>
    </row>
    <row r="183" spans="1:7" x14ac:dyDescent="0.25">
      <c r="A183" t="s">
        <v>4526</v>
      </c>
      <c r="B183" s="2" t="s">
        <v>1968</v>
      </c>
      <c r="C183" s="2"/>
      <c r="D183" t="s">
        <v>4811</v>
      </c>
      <c r="E183" t="s">
        <v>4865</v>
      </c>
      <c r="F183" s="36" t="s">
        <v>4802</v>
      </c>
      <c r="G183" t="s">
        <v>4811</v>
      </c>
    </row>
    <row r="184" spans="1:7" x14ac:dyDescent="0.25">
      <c r="A184" t="s">
        <v>4527</v>
      </c>
      <c r="B184" s="2" t="s">
        <v>1968</v>
      </c>
      <c r="C184" s="2"/>
      <c r="D184" t="s">
        <v>4811</v>
      </c>
      <c r="E184" t="s">
        <v>4865</v>
      </c>
      <c r="F184" s="36" t="s">
        <v>4802</v>
      </c>
      <c r="G184" t="s">
        <v>4811</v>
      </c>
    </row>
    <row r="185" spans="1:7" x14ac:dyDescent="0.25">
      <c r="A185" t="s">
        <v>4528</v>
      </c>
      <c r="B185" s="2" t="s">
        <v>1968</v>
      </c>
      <c r="C185" s="2"/>
      <c r="D185" t="s">
        <v>4811</v>
      </c>
      <c r="E185" t="s">
        <v>4864</v>
      </c>
      <c r="F185" s="36" t="s">
        <v>4802</v>
      </c>
      <c r="G185" t="s">
        <v>4811</v>
      </c>
    </row>
    <row r="186" spans="1:7" x14ac:dyDescent="0.25">
      <c r="A186" t="s">
        <v>4534</v>
      </c>
      <c r="B186" s="2" t="s">
        <v>1968</v>
      </c>
      <c r="C186" s="2"/>
      <c r="D186" t="s">
        <v>4802</v>
      </c>
      <c r="E186" t="s">
        <v>4864</v>
      </c>
      <c r="F186" s="36" t="s">
        <v>4802</v>
      </c>
      <c r="G186" t="s">
        <v>4802</v>
      </c>
    </row>
    <row r="187" spans="1:7" x14ac:dyDescent="0.25">
      <c r="A187" t="s">
        <v>4535</v>
      </c>
      <c r="B187" s="2" t="s">
        <v>1968</v>
      </c>
      <c r="C187" s="2"/>
      <c r="D187" t="s">
        <v>4811</v>
      </c>
      <c r="E187" t="s">
        <v>4865</v>
      </c>
      <c r="F187" s="36" t="s">
        <v>4802</v>
      </c>
      <c r="G187" t="s">
        <v>4811</v>
      </c>
    </row>
    <row r="188" spans="1:7" x14ac:dyDescent="0.25">
      <c r="A188" t="s">
        <v>4536</v>
      </c>
      <c r="B188" s="2" t="s">
        <v>1968</v>
      </c>
      <c r="C188" s="2"/>
      <c r="D188" t="s">
        <v>4811</v>
      </c>
      <c r="E188" t="s">
        <v>4865</v>
      </c>
      <c r="F188" s="36" t="s">
        <v>4802</v>
      </c>
      <c r="G188" t="s">
        <v>4811</v>
      </c>
    </row>
    <row r="189" spans="1:7" x14ac:dyDescent="0.25">
      <c r="A189" t="s">
        <v>4537</v>
      </c>
      <c r="B189" s="2" t="s">
        <v>1968</v>
      </c>
      <c r="C189" s="2"/>
      <c r="D189" t="s">
        <v>4811</v>
      </c>
      <c r="E189" t="s">
        <v>4865</v>
      </c>
      <c r="F189" s="36" t="s">
        <v>4802</v>
      </c>
      <c r="G189" t="s">
        <v>4811</v>
      </c>
    </row>
    <row r="190" spans="1:7" x14ac:dyDescent="0.25">
      <c r="A190" t="s">
        <v>4538</v>
      </c>
      <c r="B190" s="2" t="s">
        <v>1968</v>
      </c>
      <c r="C190" s="2"/>
      <c r="D190" t="s">
        <v>4811</v>
      </c>
      <c r="E190" t="s">
        <v>4865</v>
      </c>
      <c r="F190" s="36" t="s">
        <v>4802</v>
      </c>
      <c r="G190" t="s">
        <v>4811</v>
      </c>
    </row>
    <row r="191" spans="1:7" x14ac:dyDescent="0.25">
      <c r="A191" t="s">
        <v>4539</v>
      </c>
      <c r="B191" s="2" t="s">
        <v>1968</v>
      </c>
      <c r="C191" s="2"/>
      <c r="D191" t="s">
        <v>4811</v>
      </c>
      <c r="E191" t="s">
        <v>4865</v>
      </c>
      <c r="F191" s="36" t="s">
        <v>4802</v>
      </c>
      <c r="G191" t="s">
        <v>4811</v>
      </c>
    </row>
    <row r="192" spans="1:7" x14ac:dyDescent="0.25">
      <c r="A192" t="s">
        <v>4540</v>
      </c>
      <c r="B192" s="2" t="s">
        <v>1968</v>
      </c>
      <c r="C192" s="2"/>
      <c r="D192" t="s">
        <v>4811</v>
      </c>
      <c r="E192" t="s">
        <v>4865</v>
      </c>
      <c r="F192" s="36" t="s">
        <v>4802</v>
      </c>
      <c r="G192" t="s">
        <v>4811</v>
      </c>
    </row>
    <row r="193" spans="1:7" x14ac:dyDescent="0.25">
      <c r="A193" t="s">
        <v>4579</v>
      </c>
      <c r="B193" s="2" t="s">
        <v>1968</v>
      </c>
      <c r="C193" s="2"/>
      <c r="D193" t="s">
        <v>4802</v>
      </c>
      <c r="E193" t="s">
        <v>4864</v>
      </c>
      <c r="F193" s="36" t="s">
        <v>4802</v>
      </c>
      <c r="G193" t="s">
        <v>4802</v>
      </c>
    </row>
    <row r="194" spans="1:7" x14ac:dyDescent="0.25">
      <c r="A194" t="s">
        <v>4581</v>
      </c>
      <c r="B194" s="2" t="s">
        <v>1968</v>
      </c>
      <c r="C194" s="2"/>
      <c r="D194" t="s">
        <v>4820</v>
      </c>
      <c r="E194" t="s">
        <v>4864</v>
      </c>
      <c r="F194" s="36" t="s">
        <v>4802</v>
      </c>
      <c r="G194" t="s">
        <v>4802</v>
      </c>
    </row>
    <row r="195" spans="1:7" x14ac:dyDescent="0.25">
      <c r="A195" t="s">
        <v>4583</v>
      </c>
      <c r="B195" s="2" t="s">
        <v>1968</v>
      </c>
      <c r="C195" s="2"/>
      <c r="D195" t="s">
        <v>4811</v>
      </c>
      <c r="E195" t="s">
        <v>4864</v>
      </c>
      <c r="F195" s="36" t="s">
        <v>4802</v>
      </c>
      <c r="G195" t="s">
        <v>4811</v>
      </c>
    </row>
    <row r="196" spans="1:7" x14ac:dyDescent="0.25">
      <c r="A196" t="s">
        <v>4632</v>
      </c>
      <c r="B196" s="2" t="s">
        <v>1968</v>
      </c>
      <c r="C196" s="2"/>
      <c r="D196" t="s">
        <v>4820</v>
      </c>
      <c r="E196" t="s">
        <v>4865</v>
      </c>
      <c r="F196" s="36" t="s">
        <v>4802</v>
      </c>
      <c r="G196" t="s">
        <v>4802</v>
      </c>
    </row>
    <row r="197" spans="1:7" x14ac:dyDescent="0.25">
      <c r="A197" t="s">
        <v>4633</v>
      </c>
      <c r="B197" s="2" t="s">
        <v>1968</v>
      </c>
      <c r="C197" s="2"/>
      <c r="D197" t="s">
        <v>4820</v>
      </c>
      <c r="E197" t="s">
        <v>4865</v>
      </c>
      <c r="F197" s="36" t="s">
        <v>4802</v>
      </c>
      <c r="G197" t="s">
        <v>4802</v>
      </c>
    </row>
    <row r="198" spans="1:7" x14ac:dyDescent="0.25">
      <c r="A198" t="s">
        <v>4634</v>
      </c>
      <c r="B198" s="2" t="s">
        <v>1968</v>
      </c>
      <c r="C198" s="2"/>
      <c r="D198" t="s">
        <v>4820</v>
      </c>
      <c r="E198" t="s">
        <v>4865</v>
      </c>
      <c r="F198" s="36" t="s">
        <v>4802</v>
      </c>
      <c r="G198" t="s">
        <v>4802</v>
      </c>
    </row>
    <row r="199" spans="1:7" x14ac:dyDescent="0.25">
      <c r="A199" t="s">
        <v>4637</v>
      </c>
      <c r="B199" s="2" t="s">
        <v>1968</v>
      </c>
      <c r="C199" s="2"/>
      <c r="D199" t="s">
        <v>4820</v>
      </c>
      <c r="E199" t="s">
        <v>4865</v>
      </c>
      <c r="F199" s="36" t="s">
        <v>4802</v>
      </c>
      <c r="G199" t="s">
        <v>4802</v>
      </c>
    </row>
    <row r="200" spans="1:7" x14ac:dyDescent="0.25">
      <c r="A200" t="s">
        <v>4638</v>
      </c>
      <c r="B200" s="2" t="s">
        <v>1968</v>
      </c>
      <c r="C200" s="2"/>
      <c r="D200" t="s">
        <v>4820</v>
      </c>
      <c r="E200" t="s">
        <v>4865</v>
      </c>
      <c r="F200" s="36" t="s">
        <v>4802</v>
      </c>
      <c r="G200" t="s">
        <v>4802</v>
      </c>
    </row>
    <row r="201" spans="1:7" x14ac:dyDescent="0.25">
      <c r="A201" t="s">
        <v>4642</v>
      </c>
      <c r="B201" s="2" t="s">
        <v>1968</v>
      </c>
      <c r="C201" s="2"/>
      <c r="D201" t="s">
        <v>4820</v>
      </c>
      <c r="E201" t="s">
        <v>4865</v>
      </c>
      <c r="F201" s="36" t="s">
        <v>4802</v>
      </c>
      <c r="G201" t="s">
        <v>4802</v>
      </c>
    </row>
    <row r="202" spans="1:7" x14ac:dyDescent="0.25">
      <c r="A202" t="s">
        <v>4643</v>
      </c>
      <c r="B202" s="2" t="s">
        <v>1968</v>
      </c>
      <c r="C202" s="2"/>
      <c r="D202" t="s">
        <v>4820</v>
      </c>
      <c r="E202" t="s">
        <v>4865</v>
      </c>
      <c r="F202" s="36" t="s">
        <v>4802</v>
      </c>
      <c r="G202" t="s">
        <v>4802</v>
      </c>
    </row>
    <row r="203" spans="1:7" x14ac:dyDescent="0.25">
      <c r="A203" t="s">
        <v>4644</v>
      </c>
      <c r="B203" s="2" t="s">
        <v>1968</v>
      </c>
      <c r="C203" s="2"/>
      <c r="D203" t="s">
        <v>4802</v>
      </c>
      <c r="E203" t="s">
        <v>4865</v>
      </c>
      <c r="F203" s="36" t="s">
        <v>4802</v>
      </c>
      <c r="G203" t="s">
        <v>4802</v>
      </c>
    </row>
    <row r="204" spans="1:7" x14ac:dyDescent="0.25">
      <c r="A204" t="s">
        <v>4645</v>
      </c>
      <c r="B204" s="2" t="s">
        <v>1968</v>
      </c>
      <c r="C204" s="2"/>
      <c r="D204" t="s">
        <v>4820</v>
      </c>
      <c r="E204" t="s">
        <v>4865</v>
      </c>
      <c r="F204" s="36" t="s">
        <v>4802</v>
      </c>
      <c r="G204" t="s">
        <v>4802</v>
      </c>
    </row>
    <row r="205" spans="1:7" x14ac:dyDescent="0.25">
      <c r="A205" t="s">
        <v>4646</v>
      </c>
      <c r="B205" s="2" t="s">
        <v>1968</v>
      </c>
      <c r="C205" s="2"/>
      <c r="D205" t="s">
        <v>4820</v>
      </c>
      <c r="E205" t="s">
        <v>4865</v>
      </c>
      <c r="F205" s="36" t="s">
        <v>4802</v>
      </c>
      <c r="G205" t="s">
        <v>4802</v>
      </c>
    </row>
    <row r="206" spans="1:7" x14ac:dyDescent="0.25">
      <c r="A206" t="s">
        <v>4661</v>
      </c>
      <c r="B206" s="2" t="s">
        <v>1968</v>
      </c>
      <c r="C206" s="2"/>
      <c r="D206" t="s">
        <v>4824</v>
      </c>
      <c r="E206" t="s">
        <v>4865</v>
      </c>
      <c r="F206" s="36" t="s">
        <v>4802</v>
      </c>
      <c r="G206" t="s">
        <v>4802</v>
      </c>
    </row>
    <row r="207" spans="1:7" x14ac:dyDescent="0.25">
      <c r="A207" t="s">
        <v>4662</v>
      </c>
      <c r="B207" s="2" t="s">
        <v>1968</v>
      </c>
      <c r="C207" s="2"/>
      <c r="D207" t="s">
        <v>4824</v>
      </c>
      <c r="E207" t="s">
        <v>4865</v>
      </c>
      <c r="F207" s="36" t="s">
        <v>4802</v>
      </c>
      <c r="G207" t="s">
        <v>4802</v>
      </c>
    </row>
    <row r="208" spans="1:7" x14ac:dyDescent="0.25">
      <c r="A208" t="s">
        <v>4663</v>
      </c>
      <c r="B208" s="2" t="s">
        <v>1968</v>
      </c>
      <c r="C208" s="2"/>
      <c r="D208" t="s">
        <v>4824</v>
      </c>
      <c r="E208" t="s">
        <v>4865</v>
      </c>
      <c r="F208" s="36" t="s">
        <v>4802</v>
      </c>
      <c r="G208" t="s">
        <v>4802</v>
      </c>
    </row>
    <row r="209" spans="1:7" x14ac:dyDescent="0.25">
      <c r="A209" t="s">
        <v>4726</v>
      </c>
      <c r="B209" s="2" t="s">
        <v>1968</v>
      </c>
      <c r="C209" s="2"/>
      <c r="D209" t="s">
        <v>4831</v>
      </c>
      <c r="E209" t="s">
        <v>4865</v>
      </c>
      <c r="F209" s="36" t="s">
        <v>4802</v>
      </c>
      <c r="G209" t="s">
        <v>4831</v>
      </c>
    </row>
    <row r="210" spans="1:7" x14ac:dyDescent="0.25">
      <c r="A210" t="s">
        <v>4728</v>
      </c>
      <c r="B210" s="2" t="s">
        <v>1968</v>
      </c>
      <c r="C210" s="2"/>
      <c r="D210" t="s">
        <v>4820</v>
      </c>
      <c r="E210" t="s">
        <v>4865</v>
      </c>
      <c r="F210" s="36" t="s">
        <v>4802</v>
      </c>
      <c r="G210" t="s">
        <v>4802</v>
      </c>
    </row>
    <row r="211" spans="1:7" x14ac:dyDescent="0.25">
      <c r="A211" t="s">
        <v>4729</v>
      </c>
      <c r="B211" s="2" t="s">
        <v>1968</v>
      </c>
      <c r="C211" s="2"/>
      <c r="D211" t="s">
        <v>4820</v>
      </c>
      <c r="E211" t="s">
        <v>4865</v>
      </c>
      <c r="F211" s="36" t="s">
        <v>4802</v>
      </c>
      <c r="G211" t="s">
        <v>4802</v>
      </c>
    </row>
    <row r="212" spans="1:7" x14ac:dyDescent="0.25">
      <c r="A212" t="s">
        <v>4730</v>
      </c>
      <c r="B212" s="2" t="s">
        <v>1968</v>
      </c>
      <c r="C212" s="2"/>
      <c r="D212" t="s">
        <v>4820</v>
      </c>
      <c r="E212" t="s">
        <v>4865</v>
      </c>
      <c r="F212" s="36" t="s">
        <v>4802</v>
      </c>
      <c r="G212" t="s">
        <v>4802</v>
      </c>
    </row>
    <row r="213" spans="1:7" x14ac:dyDescent="0.25">
      <c r="A213" t="s">
        <v>4731</v>
      </c>
      <c r="B213" s="2" t="s">
        <v>1968</v>
      </c>
      <c r="C213" s="2"/>
      <c r="D213" t="s">
        <v>4820</v>
      </c>
      <c r="E213" t="s">
        <v>4865</v>
      </c>
      <c r="F213" s="36" t="s">
        <v>4802</v>
      </c>
      <c r="G213" t="s">
        <v>4802</v>
      </c>
    </row>
    <row r="214" spans="1:7" x14ac:dyDescent="0.25">
      <c r="A214" t="s">
        <v>4732</v>
      </c>
      <c r="B214" s="2" t="s">
        <v>1968</v>
      </c>
      <c r="C214" s="2"/>
      <c r="D214" t="s">
        <v>4820</v>
      </c>
      <c r="E214" t="s">
        <v>4865</v>
      </c>
      <c r="F214" s="36" t="s">
        <v>4802</v>
      </c>
      <c r="G214" t="s">
        <v>4802</v>
      </c>
    </row>
    <row r="215" spans="1:7" x14ac:dyDescent="0.25">
      <c r="A215" t="s">
        <v>4772</v>
      </c>
      <c r="B215" s="2" t="s">
        <v>1968</v>
      </c>
      <c r="C215" s="2"/>
      <c r="D215" t="s">
        <v>4802</v>
      </c>
      <c r="E215" t="s">
        <v>4864</v>
      </c>
      <c r="F215" s="36" t="s">
        <v>4802</v>
      </c>
      <c r="G215" t="s">
        <v>4802</v>
      </c>
    </row>
    <row r="216" spans="1:7" x14ac:dyDescent="0.25">
      <c r="A216" t="s">
        <v>4773</v>
      </c>
      <c r="B216" s="2" t="s">
        <v>1968</v>
      </c>
      <c r="C216" s="2"/>
      <c r="D216" t="s">
        <v>4802</v>
      </c>
      <c r="E216" t="s">
        <v>4864</v>
      </c>
      <c r="F216" s="36" t="s">
        <v>4802</v>
      </c>
      <c r="G216" t="s">
        <v>4802</v>
      </c>
    </row>
    <row r="217" spans="1:7" x14ac:dyDescent="0.25">
      <c r="A217" t="s">
        <v>4774</v>
      </c>
      <c r="B217" s="2" t="s">
        <v>1968</v>
      </c>
      <c r="C217" s="2"/>
      <c r="D217" t="s">
        <v>4820</v>
      </c>
      <c r="E217" t="s">
        <v>4865</v>
      </c>
      <c r="F217" s="36" t="s">
        <v>4802</v>
      </c>
      <c r="G217" t="s">
        <v>4802</v>
      </c>
    </row>
    <row r="218" spans="1:7" x14ac:dyDescent="0.25">
      <c r="A218" t="s">
        <v>4775</v>
      </c>
      <c r="B218" s="2" t="s">
        <v>1968</v>
      </c>
      <c r="C218" s="2"/>
      <c r="D218" t="s">
        <v>4820</v>
      </c>
      <c r="E218" t="s">
        <v>4865</v>
      </c>
      <c r="F218" s="36" t="s">
        <v>4802</v>
      </c>
      <c r="G218" t="s">
        <v>4802</v>
      </c>
    </row>
    <row r="219" spans="1:7" x14ac:dyDescent="0.25">
      <c r="A219" t="s">
        <v>4776</v>
      </c>
      <c r="B219" s="2" t="s">
        <v>1968</v>
      </c>
      <c r="C219" s="2"/>
      <c r="D219" t="s">
        <v>4820</v>
      </c>
      <c r="E219" t="s">
        <v>4865</v>
      </c>
      <c r="F219" s="36" t="s">
        <v>4802</v>
      </c>
      <c r="G219" t="s">
        <v>4802</v>
      </c>
    </row>
    <row r="220" spans="1:7" x14ac:dyDescent="0.25">
      <c r="A220" t="s">
        <v>4777</v>
      </c>
      <c r="B220" s="2" t="s">
        <v>1968</v>
      </c>
      <c r="C220" s="2"/>
      <c r="D220" t="s">
        <v>4820</v>
      </c>
      <c r="E220" t="s">
        <v>4865</v>
      </c>
      <c r="F220" s="36" t="s">
        <v>4802</v>
      </c>
      <c r="G220" t="s">
        <v>4802</v>
      </c>
    </row>
    <row r="221" spans="1:7" x14ac:dyDescent="0.25">
      <c r="A221" t="s">
        <v>4778</v>
      </c>
      <c r="B221" s="2" t="s">
        <v>1968</v>
      </c>
      <c r="C221" s="2"/>
      <c r="D221" t="s">
        <v>4820</v>
      </c>
      <c r="E221" t="s">
        <v>4865</v>
      </c>
      <c r="F221" s="36" t="s">
        <v>4802</v>
      </c>
      <c r="G221" t="s">
        <v>4802</v>
      </c>
    </row>
    <row r="222" spans="1:7" x14ac:dyDescent="0.25">
      <c r="A222" t="s">
        <v>4779</v>
      </c>
      <c r="B222" s="2" t="s">
        <v>1968</v>
      </c>
      <c r="C222" s="2"/>
      <c r="D222" t="s">
        <v>4820</v>
      </c>
      <c r="E222" t="s">
        <v>4865</v>
      </c>
      <c r="F222" s="36" t="s">
        <v>4802</v>
      </c>
      <c r="G222" t="s">
        <v>4802</v>
      </c>
    </row>
    <row r="223" spans="1:7" x14ac:dyDescent="0.25">
      <c r="A223" t="s">
        <v>4780</v>
      </c>
      <c r="B223" s="2" t="s">
        <v>1968</v>
      </c>
      <c r="C223" s="2"/>
      <c r="D223" t="s">
        <v>4820</v>
      </c>
      <c r="E223" t="s">
        <v>4865</v>
      </c>
      <c r="F223" s="36" t="s">
        <v>4802</v>
      </c>
      <c r="G223" t="s">
        <v>4802</v>
      </c>
    </row>
    <row r="224" spans="1:7" x14ac:dyDescent="0.25">
      <c r="A224" t="s">
        <v>4781</v>
      </c>
      <c r="B224" s="2" t="s">
        <v>1968</v>
      </c>
      <c r="C224" s="2"/>
      <c r="D224" t="s">
        <v>4820</v>
      </c>
      <c r="E224" t="s">
        <v>4865</v>
      </c>
      <c r="F224" s="36" t="s">
        <v>4802</v>
      </c>
      <c r="G224" t="s">
        <v>4802</v>
      </c>
    </row>
    <row r="225" spans="1:7" x14ac:dyDescent="0.25">
      <c r="A225" t="s">
        <v>4796</v>
      </c>
      <c r="B225" s="2" t="s">
        <v>1968</v>
      </c>
      <c r="C225" s="2"/>
      <c r="D225" t="s">
        <v>4811</v>
      </c>
      <c r="E225" t="s">
        <v>4864</v>
      </c>
      <c r="F225" s="36" t="s">
        <v>4802</v>
      </c>
      <c r="G225" t="s">
        <v>4811</v>
      </c>
    </row>
    <row r="226" spans="1:7" x14ac:dyDescent="0.25">
      <c r="A226" t="s">
        <v>4007</v>
      </c>
      <c r="B226" s="2" t="s">
        <v>1053</v>
      </c>
      <c r="C226" s="2"/>
      <c r="D226" t="s">
        <v>4816</v>
      </c>
      <c r="E226" t="s">
        <v>4865</v>
      </c>
      <c r="F226" s="36" t="s">
        <v>4802</v>
      </c>
      <c r="G226" t="s">
        <v>4802</v>
      </c>
    </row>
    <row r="227" spans="1:7" x14ac:dyDescent="0.25">
      <c r="A227" t="s">
        <v>4054</v>
      </c>
      <c r="B227" s="2" t="s">
        <v>1053</v>
      </c>
      <c r="C227" s="2"/>
      <c r="D227" t="s">
        <v>4802</v>
      </c>
      <c r="E227" t="s">
        <v>4865</v>
      </c>
      <c r="F227" s="36" t="s">
        <v>4802</v>
      </c>
      <c r="G227" t="s">
        <v>4802</v>
      </c>
    </row>
    <row r="228" spans="1:7" x14ac:dyDescent="0.25">
      <c r="A228" t="s">
        <v>4109</v>
      </c>
      <c r="B228" s="2" t="s">
        <v>1053</v>
      </c>
      <c r="C228" s="2"/>
      <c r="D228" t="s">
        <v>4802</v>
      </c>
      <c r="E228" t="s">
        <v>4864</v>
      </c>
      <c r="F228" s="36" t="s">
        <v>4802</v>
      </c>
      <c r="G228" t="s">
        <v>4802</v>
      </c>
    </row>
    <row r="229" spans="1:7" x14ac:dyDescent="0.25">
      <c r="A229" t="s">
        <v>4113</v>
      </c>
      <c r="B229" s="2" t="s">
        <v>1053</v>
      </c>
      <c r="C229" s="2"/>
      <c r="D229" t="s">
        <v>4816</v>
      </c>
      <c r="E229" t="s">
        <v>4864</v>
      </c>
      <c r="F229" s="36" t="s">
        <v>4802</v>
      </c>
      <c r="G229" t="s">
        <v>4802</v>
      </c>
    </row>
    <row r="230" spans="1:7" x14ac:dyDescent="0.25">
      <c r="A230" t="s">
        <v>4114</v>
      </c>
      <c r="B230" s="2" t="s">
        <v>1053</v>
      </c>
      <c r="C230" s="2"/>
      <c r="D230" t="s">
        <v>4802</v>
      </c>
      <c r="E230" t="s">
        <v>4864</v>
      </c>
      <c r="F230" s="36" t="s">
        <v>4802</v>
      </c>
      <c r="G230" t="s">
        <v>4802</v>
      </c>
    </row>
    <row r="231" spans="1:7" x14ac:dyDescent="0.25">
      <c r="A231" t="s">
        <v>4139</v>
      </c>
      <c r="B231" s="2" t="s">
        <v>1053</v>
      </c>
      <c r="C231" s="2"/>
      <c r="D231" t="s">
        <v>4802</v>
      </c>
      <c r="E231" t="s">
        <v>4864</v>
      </c>
      <c r="F231" s="36" t="s">
        <v>4802</v>
      </c>
      <c r="G231" t="s">
        <v>4802</v>
      </c>
    </row>
    <row r="232" spans="1:7" x14ac:dyDescent="0.25">
      <c r="A232" t="s">
        <v>4151</v>
      </c>
      <c r="B232" s="2" t="s">
        <v>1053</v>
      </c>
      <c r="C232" s="2"/>
      <c r="D232" t="s">
        <v>4802</v>
      </c>
      <c r="E232" t="s">
        <v>4864</v>
      </c>
      <c r="F232" s="36" t="s">
        <v>4802</v>
      </c>
      <c r="G232" t="s">
        <v>4802</v>
      </c>
    </row>
    <row r="233" spans="1:7" x14ac:dyDescent="0.25">
      <c r="A233" t="s">
        <v>4158</v>
      </c>
      <c r="B233" s="2" t="s">
        <v>1053</v>
      </c>
      <c r="C233" s="2"/>
      <c r="D233" t="s">
        <v>4802</v>
      </c>
      <c r="E233" t="s">
        <v>4864</v>
      </c>
      <c r="F233" s="36" t="s">
        <v>4802</v>
      </c>
      <c r="G233" t="s">
        <v>4802</v>
      </c>
    </row>
    <row r="234" spans="1:7" x14ac:dyDescent="0.25">
      <c r="A234" t="s">
        <v>4213</v>
      </c>
      <c r="B234" s="2" t="s">
        <v>1053</v>
      </c>
      <c r="C234" s="2"/>
      <c r="D234" t="s">
        <v>4802</v>
      </c>
      <c r="E234" t="s">
        <v>4864</v>
      </c>
      <c r="F234" s="36" t="s">
        <v>4802</v>
      </c>
      <c r="G234" t="s">
        <v>4802</v>
      </c>
    </row>
    <row r="235" spans="1:7" x14ac:dyDescent="0.25">
      <c r="A235" t="s">
        <v>4221</v>
      </c>
      <c r="B235" s="2" t="s">
        <v>1053</v>
      </c>
      <c r="C235" s="2"/>
      <c r="D235" t="s">
        <v>4802</v>
      </c>
      <c r="E235" t="s">
        <v>4865</v>
      </c>
      <c r="F235" s="36" t="s">
        <v>4802</v>
      </c>
      <c r="G235" t="s">
        <v>4802</v>
      </c>
    </row>
    <row r="236" spans="1:7" x14ac:dyDescent="0.25">
      <c r="A236" t="s">
        <v>4222</v>
      </c>
      <c r="B236" s="2" t="s">
        <v>1053</v>
      </c>
      <c r="C236" s="2"/>
      <c r="D236" t="s">
        <v>4802</v>
      </c>
      <c r="E236" t="s">
        <v>4865</v>
      </c>
      <c r="F236" s="36" t="s">
        <v>4802</v>
      </c>
      <c r="G236" t="s">
        <v>4802</v>
      </c>
    </row>
    <row r="237" spans="1:7" x14ac:dyDescent="0.25">
      <c r="A237" t="s">
        <v>4273</v>
      </c>
      <c r="B237" s="2" t="s">
        <v>1053</v>
      </c>
      <c r="C237" s="2"/>
      <c r="D237" t="s">
        <v>4802</v>
      </c>
      <c r="E237" t="s">
        <v>4865</v>
      </c>
      <c r="F237" s="36" t="s">
        <v>4802</v>
      </c>
      <c r="G237" t="s">
        <v>4841</v>
      </c>
    </row>
    <row r="238" spans="1:7" x14ac:dyDescent="0.25">
      <c r="A238" t="s">
        <v>4307</v>
      </c>
      <c r="B238" s="2" t="s">
        <v>1053</v>
      </c>
      <c r="C238" s="2"/>
      <c r="D238" t="s">
        <v>4802</v>
      </c>
      <c r="E238" t="s">
        <v>4864</v>
      </c>
      <c r="F238" s="36" t="s">
        <v>4838</v>
      </c>
      <c r="G238" t="s">
        <v>4842</v>
      </c>
    </row>
    <row r="239" spans="1:7" x14ac:dyDescent="0.25">
      <c r="A239" t="s">
        <v>4312</v>
      </c>
      <c r="B239" s="2" t="s">
        <v>1053</v>
      </c>
      <c r="C239" s="2"/>
      <c r="D239" t="s">
        <v>4802</v>
      </c>
      <c r="E239" t="s">
        <v>4864</v>
      </c>
      <c r="F239" s="36" t="s">
        <v>4802</v>
      </c>
      <c r="G239" t="s">
        <v>4802</v>
      </c>
    </row>
    <row r="240" spans="1:7" x14ac:dyDescent="0.25">
      <c r="A240" t="s">
        <v>4411</v>
      </c>
      <c r="B240" s="2" t="s">
        <v>1053</v>
      </c>
      <c r="C240" s="2"/>
      <c r="D240" t="s">
        <v>4802</v>
      </c>
      <c r="E240" t="s">
        <v>4864</v>
      </c>
      <c r="F240" s="36" t="s">
        <v>4802</v>
      </c>
      <c r="G240" t="s">
        <v>4802</v>
      </c>
    </row>
    <row r="241" spans="1:7" x14ac:dyDescent="0.25">
      <c r="A241" t="s">
        <v>4529</v>
      </c>
      <c r="B241" s="2" t="s">
        <v>1053</v>
      </c>
      <c r="C241" s="2"/>
      <c r="D241" t="s">
        <v>4802</v>
      </c>
      <c r="E241" t="s">
        <v>4865</v>
      </c>
      <c r="F241" s="36" t="s">
        <v>4802</v>
      </c>
      <c r="G241" t="s">
        <v>4841</v>
      </c>
    </row>
    <row r="242" spans="1:7" x14ac:dyDescent="0.25">
      <c r="A242" t="s">
        <v>4530</v>
      </c>
      <c r="B242" s="2" t="s">
        <v>1053</v>
      </c>
      <c r="C242" s="2"/>
      <c r="D242" t="s">
        <v>4802</v>
      </c>
      <c r="E242" t="s">
        <v>4865</v>
      </c>
      <c r="F242" s="36" t="s">
        <v>4838</v>
      </c>
      <c r="G242" t="s">
        <v>4842</v>
      </c>
    </row>
    <row r="243" spans="1:7" x14ac:dyDescent="0.25">
      <c r="A243" t="s">
        <v>4531</v>
      </c>
      <c r="B243" s="2" t="s">
        <v>1053</v>
      </c>
      <c r="C243" s="2"/>
      <c r="D243" t="s">
        <v>4802</v>
      </c>
      <c r="E243" t="s">
        <v>4865</v>
      </c>
      <c r="F243" s="36" t="s">
        <v>4802</v>
      </c>
      <c r="G243" t="s">
        <v>4841</v>
      </c>
    </row>
    <row r="244" spans="1:7" x14ac:dyDescent="0.25">
      <c r="A244" t="s">
        <v>4532</v>
      </c>
      <c r="B244" s="2" t="s">
        <v>1053</v>
      </c>
      <c r="C244" s="2"/>
      <c r="D244" t="s">
        <v>4802</v>
      </c>
      <c r="E244" t="s">
        <v>4865</v>
      </c>
      <c r="F244" s="36" t="s">
        <v>4838</v>
      </c>
      <c r="G244" t="s">
        <v>4842</v>
      </c>
    </row>
    <row r="245" spans="1:7" x14ac:dyDescent="0.25">
      <c r="A245" t="s">
        <v>4533</v>
      </c>
      <c r="B245" s="2" t="s">
        <v>1053</v>
      </c>
      <c r="C245" s="2"/>
      <c r="D245" t="s">
        <v>4802</v>
      </c>
      <c r="E245" t="s">
        <v>4865</v>
      </c>
      <c r="F245" s="36" t="s">
        <v>4802</v>
      </c>
      <c r="G245" t="s">
        <v>4802</v>
      </c>
    </row>
    <row r="246" spans="1:7" x14ac:dyDescent="0.25">
      <c r="A246" t="s">
        <v>4541</v>
      </c>
      <c r="B246" s="2" t="s">
        <v>1053</v>
      </c>
      <c r="C246" s="2"/>
      <c r="D246" t="s">
        <v>4802</v>
      </c>
      <c r="E246" t="s">
        <v>4865</v>
      </c>
      <c r="F246" s="36" t="s">
        <v>4802</v>
      </c>
      <c r="G246" t="s">
        <v>4841</v>
      </c>
    </row>
    <row r="247" spans="1:7" x14ac:dyDescent="0.25">
      <c r="A247" t="s">
        <v>4553</v>
      </c>
      <c r="B247" s="2" t="s">
        <v>1053</v>
      </c>
      <c r="C247" s="2"/>
      <c r="D247" t="s">
        <v>4802</v>
      </c>
      <c r="E247" t="s">
        <v>4864</v>
      </c>
      <c r="F247" s="36" t="s">
        <v>4802</v>
      </c>
      <c r="G247" t="s">
        <v>4802</v>
      </c>
    </row>
    <row r="248" spans="1:7" x14ac:dyDescent="0.25">
      <c r="A248" t="s">
        <v>4733</v>
      </c>
      <c r="B248" s="2" t="s">
        <v>1053</v>
      </c>
      <c r="C248" s="2"/>
      <c r="D248" t="s">
        <v>4802</v>
      </c>
      <c r="E248" t="s">
        <v>4864</v>
      </c>
      <c r="F248" s="36" t="s">
        <v>4802</v>
      </c>
      <c r="G248" t="s">
        <v>4802</v>
      </c>
    </row>
    <row r="249" spans="1:7" x14ac:dyDescent="0.25">
      <c r="A249" t="s">
        <v>4742</v>
      </c>
      <c r="B249" s="2" t="s">
        <v>1053</v>
      </c>
      <c r="C249" s="2"/>
      <c r="D249" t="s">
        <v>4802</v>
      </c>
      <c r="E249" t="s">
        <v>4864</v>
      </c>
      <c r="F249" s="36" t="s">
        <v>4802</v>
      </c>
      <c r="G249" t="s">
        <v>4841</v>
      </c>
    </row>
    <row r="250" spans="1:7" x14ac:dyDescent="0.25">
      <c r="A250" t="s">
        <v>4750</v>
      </c>
      <c r="B250" s="2" t="s">
        <v>1053</v>
      </c>
      <c r="C250" s="2"/>
      <c r="D250" t="s">
        <v>4816</v>
      </c>
      <c r="E250" t="s">
        <v>4864</v>
      </c>
      <c r="F250" s="36" t="s">
        <v>4802</v>
      </c>
      <c r="G250" t="s">
        <v>4802</v>
      </c>
    </row>
    <row r="251" spans="1:7" x14ac:dyDescent="0.25">
      <c r="A251" t="s">
        <v>4751</v>
      </c>
      <c r="B251" s="2" t="s">
        <v>1053</v>
      </c>
      <c r="C251" s="2"/>
      <c r="D251" t="s">
        <v>4816</v>
      </c>
      <c r="E251" t="s">
        <v>4864</v>
      </c>
      <c r="F251" s="36" t="s">
        <v>4802</v>
      </c>
      <c r="G251" t="s">
        <v>4802</v>
      </c>
    </row>
    <row r="252" spans="1:7" x14ac:dyDescent="0.25">
      <c r="A252" t="s">
        <v>4764</v>
      </c>
      <c r="B252" s="2" t="s">
        <v>1053</v>
      </c>
      <c r="C252" s="2"/>
      <c r="D252" t="s">
        <v>4802</v>
      </c>
      <c r="E252" t="s">
        <v>4865</v>
      </c>
      <c r="F252" s="36" t="s">
        <v>4802</v>
      </c>
      <c r="G252" t="s">
        <v>4841</v>
      </c>
    </row>
    <row r="253" spans="1:7" x14ac:dyDescent="0.25">
      <c r="A253" t="s">
        <v>4765</v>
      </c>
      <c r="B253" s="2" t="s">
        <v>1053</v>
      </c>
      <c r="C253" s="2"/>
      <c r="D253" t="s">
        <v>4822</v>
      </c>
      <c r="E253" t="s">
        <v>4865</v>
      </c>
      <c r="F253" s="36" t="s">
        <v>4802</v>
      </c>
      <c r="G253" t="s">
        <v>4802</v>
      </c>
    </row>
    <row r="254" spans="1:7" x14ac:dyDescent="0.25">
      <c r="A254" t="s">
        <v>3810</v>
      </c>
      <c r="B254" s="2" t="s">
        <v>742</v>
      </c>
      <c r="C254" s="2">
        <v>21</v>
      </c>
      <c r="D254" t="s">
        <v>4802</v>
      </c>
      <c r="E254" t="s">
        <v>4864</v>
      </c>
      <c r="F254" s="36" t="s">
        <v>4835</v>
      </c>
      <c r="G254" t="s">
        <v>4839</v>
      </c>
    </row>
    <row r="255" spans="1:7" x14ac:dyDescent="0.25">
      <c r="A255" t="s">
        <v>3571</v>
      </c>
      <c r="B255" s="2" t="s">
        <v>742</v>
      </c>
      <c r="C255" s="2" t="s">
        <v>40</v>
      </c>
      <c r="D255" t="s">
        <v>4802</v>
      </c>
      <c r="E255" t="s">
        <v>4865</v>
      </c>
      <c r="F255" s="36" t="s">
        <v>4802</v>
      </c>
      <c r="G255" t="s">
        <v>4802</v>
      </c>
    </row>
    <row r="256" spans="1:7" x14ac:dyDescent="0.25">
      <c r="A256" t="s">
        <v>3595</v>
      </c>
      <c r="B256" s="2" t="s">
        <v>742</v>
      </c>
      <c r="C256" s="2" t="s">
        <v>40</v>
      </c>
      <c r="D256" t="s">
        <v>4802</v>
      </c>
      <c r="E256" t="s">
        <v>4864</v>
      </c>
      <c r="F256" s="36" t="s">
        <v>4802</v>
      </c>
      <c r="G256" t="s">
        <v>4802</v>
      </c>
    </row>
    <row r="257" spans="1:7" x14ac:dyDescent="0.25">
      <c r="A257" t="s">
        <v>3606</v>
      </c>
      <c r="B257" s="2" t="s">
        <v>742</v>
      </c>
      <c r="C257" s="2" t="s">
        <v>40</v>
      </c>
      <c r="D257" t="s">
        <v>4802</v>
      </c>
      <c r="E257" t="s">
        <v>4864</v>
      </c>
      <c r="F257" s="36" t="s">
        <v>4802</v>
      </c>
      <c r="G257" t="s">
        <v>4802</v>
      </c>
    </row>
    <row r="258" spans="1:7" x14ac:dyDescent="0.25">
      <c r="A258" t="s">
        <v>3664</v>
      </c>
      <c r="B258" s="2" t="s">
        <v>742</v>
      </c>
      <c r="C258" s="2" t="s">
        <v>40</v>
      </c>
      <c r="D258" t="s">
        <v>4811</v>
      </c>
      <c r="E258" t="s">
        <v>4865</v>
      </c>
      <c r="F258" s="36" t="s">
        <v>4802</v>
      </c>
      <c r="G258" t="s">
        <v>4811</v>
      </c>
    </row>
    <row r="259" spans="1:7" x14ac:dyDescent="0.25">
      <c r="A259" t="s">
        <v>3665</v>
      </c>
      <c r="B259" s="2" t="s">
        <v>742</v>
      </c>
      <c r="C259" s="2" t="s">
        <v>40</v>
      </c>
      <c r="D259" t="s">
        <v>4811</v>
      </c>
      <c r="E259" t="s">
        <v>4865</v>
      </c>
      <c r="F259" s="36" t="s">
        <v>4802</v>
      </c>
      <c r="G259" t="s">
        <v>4811</v>
      </c>
    </row>
    <row r="260" spans="1:7" x14ac:dyDescent="0.25">
      <c r="A260" t="s">
        <v>3987</v>
      </c>
      <c r="B260" s="2" t="s">
        <v>2247</v>
      </c>
      <c r="C260" s="2">
        <v>2</v>
      </c>
      <c r="D260" t="s">
        <v>4807</v>
      </c>
      <c r="E260" t="s">
        <v>4865</v>
      </c>
      <c r="F260" s="36" t="s">
        <v>4802</v>
      </c>
      <c r="G260" t="s">
        <v>4802</v>
      </c>
    </row>
    <row r="261" spans="1:7" x14ac:dyDescent="0.25">
      <c r="A261" t="s">
        <v>3989</v>
      </c>
      <c r="B261" s="2" t="s">
        <v>2247</v>
      </c>
      <c r="C261" s="2">
        <v>2</v>
      </c>
      <c r="D261" t="s">
        <v>4807</v>
      </c>
      <c r="E261" t="s">
        <v>4865</v>
      </c>
      <c r="F261" s="36" t="s">
        <v>4802</v>
      </c>
      <c r="G261" t="s">
        <v>4802</v>
      </c>
    </row>
    <row r="262" spans="1:7" x14ac:dyDescent="0.25">
      <c r="A262" t="s">
        <v>3992</v>
      </c>
      <c r="B262" s="2" t="s">
        <v>2247</v>
      </c>
      <c r="C262" s="2">
        <v>2</v>
      </c>
      <c r="D262" t="s">
        <v>4807</v>
      </c>
      <c r="E262" t="s">
        <v>4865</v>
      </c>
      <c r="F262" s="36" t="s">
        <v>4802</v>
      </c>
      <c r="G262" t="s">
        <v>4802</v>
      </c>
    </row>
    <row r="263" spans="1:7" x14ac:dyDescent="0.25">
      <c r="A263" t="s">
        <v>3993</v>
      </c>
      <c r="B263" s="2" t="s">
        <v>2247</v>
      </c>
      <c r="C263" s="2">
        <v>2</v>
      </c>
      <c r="D263" t="s">
        <v>4807</v>
      </c>
      <c r="E263" t="s">
        <v>4865</v>
      </c>
      <c r="F263" s="36" t="s">
        <v>4802</v>
      </c>
      <c r="G263" t="s">
        <v>4802</v>
      </c>
    </row>
    <row r="264" spans="1:7" x14ac:dyDescent="0.25">
      <c r="A264" t="s">
        <v>3994</v>
      </c>
      <c r="B264" s="2" t="s">
        <v>2247</v>
      </c>
      <c r="C264" s="2">
        <v>2</v>
      </c>
      <c r="D264" t="s">
        <v>4807</v>
      </c>
      <c r="E264" t="s">
        <v>4864</v>
      </c>
      <c r="F264" s="36" t="s">
        <v>4802</v>
      </c>
      <c r="G264" t="s">
        <v>4802</v>
      </c>
    </row>
    <row r="265" spans="1:7" x14ac:dyDescent="0.25">
      <c r="A265" t="s">
        <v>3976</v>
      </c>
      <c r="B265" s="2" t="s">
        <v>2247</v>
      </c>
      <c r="C265" s="2">
        <v>3</v>
      </c>
      <c r="D265" t="s">
        <v>4807</v>
      </c>
      <c r="E265" t="s">
        <v>4864</v>
      </c>
      <c r="F265" s="36" t="s">
        <v>4802</v>
      </c>
      <c r="G265" t="s">
        <v>4802</v>
      </c>
    </row>
    <row r="266" spans="1:7" x14ac:dyDescent="0.25">
      <c r="A266" t="s">
        <v>3977</v>
      </c>
      <c r="B266" s="2" t="s">
        <v>2247</v>
      </c>
      <c r="C266" s="2">
        <v>3</v>
      </c>
      <c r="D266" t="s">
        <v>4802</v>
      </c>
      <c r="E266" t="s">
        <v>4864</v>
      </c>
      <c r="F266" s="36" t="s">
        <v>4802</v>
      </c>
      <c r="G266" t="s">
        <v>4802</v>
      </c>
    </row>
    <row r="267" spans="1:7" x14ac:dyDescent="0.25">
      <c r="A267" t="s">
        <v>3978</v>
      </c>
      <c r="B267" s="2" t="s">
        <v>2247</v>
      </c>
      <c r="C267" s="2">
        <v>3</v>
      </c>
      <c r="D267" t="s">
        <v>4807</v>
      </c>
      <c r="E267" t="s">
        <v>4865</v>
      </c>
      <c r="F267" s="36" t="s">
        <v>4802</v>
      </c>
      <c r="G267" t="s">
        <v>4802</v>
      </c>
    </row>
    <row r="268" spans="1:7" x14ac:dyDescent="0.25">
      <c r="A268" t="s">
        <v>3980</v>
      </c>
      <c r="B268" s="2" t="s">
        <v>2247</v>
      </c>
      <c r="C268" s="2">
        <v>3</v>
      </c>
      <c r="D268" t="s">
        <v>4807</v>
      </c>
      <c r="E268" t="s">
        <v>4865</v>
      </c>
      <c r="F268" s="36" t="s">
        <v>4802</v>
      </c>
      <c r="G268" t="s">
        <v>4802</v>
      </c>
    </row>
    <row r="269" spans="1:7" x14ac:dyDescent="0.25">
      <c r="A269" t="s">
        <v>3981</v>
      </c>
      <c r="B269" s="2" t="s">
        <v>2247</v>
      </c>
      <c r="C269" s="2">
        <v>3</v>
      </c>
      <c r="D269" t="s">
        <v>4807</v>
      </c>
      <c r="E269" t="s">
        <v>4865</v>
      </c>
      <c r="F269" s="36" t="s">
        <v>4802</v>
      </c>
      <c r="G269" t="s">
        <v>4802</v>
      </c>
    </row>
    <row r="270" spans="1:7" x14ac:dyDescent="0.25">
      <c r="A270" t="s">
        <v>3983</v>
      </c>
      <c r="B270" s="2" t="s">
        <v>2247</v>
      </c>
      <c r="C270" s="2">
        <v>3</v>
      </c>
      <c r="D270" t="s">
        <v>4807</v>
      </c>
      <c r="E270" t="s">
        <v>4865</v>
      </c>
      <c r="F270" s="36" t="s">
        <v>4802</v>
      </c>
      <c r="G270" t="s">
        <v>4802</v>
      </c>
    </row>
    <row r="271" spans="1:7" x14ac:dyDescent="0.25">
      <c r="A271" t="s">
        <v>3984</v>
      </c>
      <c r="B271" s="2" t="s">
        <v>2247</v>
      </c>
      <c r="C271" s="2">
        <v>3</v>
      </c>
      <c r="D271" t="s">
        <v>4807</v>
      </c>
      <c r="E271" t="s">
        <v>4865</v>
      </c>
      <c r="F271" s="36" t="s">
        <v>4802</v>
      </c>
      <c r="G271" t="s">
        <v>4802</v>
      </c>
    </row>
    <row r="272" spans="1:7" x14ac:dyDescent="0.25">
      <c r="A272" t="s">
        <v>3963</v>
      </c>
      <c r="B272" s="2" t="s">
        <v>2247</v>
      </c>
      <c r="C272" s="2">
        <v>4</v>
      </c>
      <c r="D272" t="s">
        <v>4802</v>
      </c>
      <c r="E272" t="s">
        <v>4864</v>
      </c>
      <c r="F272" s="36" t="s">
        <v>4802</v>
      </c>
      <c r="G272" t="s">
        <v>4802</v>
      </c>
    </row>
    <row r="273" spans="1:7" x14ac:dyDescent="0.25">
      <c r="A273" t="s">
        <v>3581</v>
      </c>
      <c r="B273" s="2" t="s">
        <v>2247</v>
      </c>
      <c r="C273" s="2" t="s">
        <v>40</v>
      </c>
      <c r="D273" t="s">
        <v>4807</v>
      </c>
      <c r="E273" t="s">
        <v>4865</v>
      </c>
      <c r="F273" s="36" t="s">
        <v>4802</v>
      </c>
      <c r="G273" t="s">
        <v>4802</v>
      </c>
    </row>
    <row r="274" spans="1:7" x14ac:dyDescent="0.25">
      <c r="A274" t="s">
        <v>3592</v>
      </c>
      <c r="B274" s="2" t="s">
        <v>2247</v>
      </c>
      <c r="C274" s="2" t="s">
        <v>40</v>
      </c>
      <c r="D274" t="s">
        <v>4802</v>
      </c>
      <c r="E274" t="s">
        <v>4864</v>
      </c>
      <c r="F274" s="36" t="s">
        <v>4802</v>
      </c>
      <c r="G274" t="s">
        <v>4802</v>
      </c>
    </row>
    <row r="275" spans="1:7" x14ac:dyDescent="0.25">
      <c r="A275" t="s">
        <v>3623</v>
      </c>
      <c r="B275" s="2" t="s">
        <v>2247</v>
      </c>
      <c r="C275" s="2" t="s">
        <v>40</v>
      </c>
      <c r="D275" t="s">
        <v>4802</v>
      </c>
      <c r="E275" t="s">
        <v>4864</v>
      </c>
      <c r="F275" s="36" t="s">
        <v>4802</v>
      </c>
      <c r="G275" t="s">
        <v>4802</v>
      </c>
    </row>
    <row r="276" spans="1:7" x14ac:dyDescent="0.25">
      <c r="A276" t="s">
        <v>3646</v>
      </c>
      <c r="B276" s="2" t="s">
        <v>2247</v>
      </c>
      <c r="C276" s="2" t="s">
        <v>40</v>
      </c>
      <c r="D276" t="s">
        <v>4802</v>
      </c>
      <c r="E276" t="s">
        <v>4864</v>
      </c>
      <c r="F276" s="36" t="s">
        <v>4802</v>
      </c>
      <c r="G276" t="s">
        <v>4802</v>
      </c>
    </row>
    <row r="277" spans="1:7" x14ac:dyDescent="0.25">
      <c r="A277" t="s">
        <v>3672</v>
      </c>
      <c r="B277" s="2" t="s">
        <v>2247</v>
      </c>
      <c r="C277" s="2" t="s">
        <v>40</v>
      </c>
      <c r="D277" t="s">
        <v>4802</v>
      </c>
      <c r="E277" t="s">
        <v>4865</v>
      </c>
      <c r="F277" s="36" t="s">
        <v>4802</v>
      </c>
      <c r="G277" t="s">
        <v>4802</v>
      </c>
    </row>
    <row r="278" spans="1:7" x14ac:dyDescent="0.25">
      <c r="A278" t="s">
        <v>3673</v>
      </c>
      <c r="B278" s="2" t="s">
        <v>2247</v>
      </c>
      <c r="C278" s="2" t="s">
        <v>40</v>
      </c>
      <c r="D278" t="s">
        <v>4807</v>
      </c>
      <c r="E278" t="s">
        <v>4865</v>
      </c>
      <c r="F278" s="36" t="s">
        <v>4802</v>
      </c>
      <c r="G278" t="s">
        <v>4802</v>
      </c>
    </row>
    <row r="279" spans="1:7" x14ac:dyDescent="0.25">
      <c r="A279" t="s">
        <v>3674</v>
      </c>
      <c r="B279" s="2" t="s">
        <v>2247</v>
      </c>
      <c r="C279" s="2" t="s">
        <v>40</v>
      </c>
      <c r="D279" t="s">
        <v>4802</v>
      </c>
      <c r="E279" t="s">
        <v>4864</v>
      </c>
      <c r="F279" s="36" t="s">
        <v>4802</v>
      </c>
      <c r="G279" t="s">
        <v>4802</v>
      </c>
    </row>
    <row r="280" spans="1:7" x14ac:dyDescent="0.25">
      <c r="A280" t="s">
        <v>3680</v>
      </c>
      <c r="B280" s="2" t="s">
        <v>2247</v>
      </c>
      <c r="C280" s="2" t="s">
        <v>40</v>
      </c>
      <c r="D280" t="s">
        <v>4807</v>
      </c>
      <c r="E280" t="s">
        <v>4865</v>
      </c>
      <c r="F280" s="36" t="s">
        <v>4802</v>
      </c>
      <c r="G280" t="s">
        <v>4802</v>
      </c>
    </row>
    <row r="281" spans="1:7" x14ac:dyDescent="0.25">
      <c r="A281" t="s">
        <v>3681</v>
      </c>
      <c r="B281" s="2" t="s">
        <v>2247</v>
      </c>
      <c r="C281" s="2" t="s">
        <v>40</v>
      </c>
      <c r="D281" t="s">
        <v>4802</v>
      </c>
      <c r="E281" t="s">
        <v>4865</v>
      </c>
      <c r="F281" s="36" t="s">
        <v>4802</v>
      </c>
      <c r="G281" t="s">
        <v>4802</v>
      </c>
    </row>
    <row r="282" spans="1:7" x14ac:dyDescent="0.25">
      <c r="A282" t="s">
        <v>3688</v>
      </c>
      <c r="B282" s="2" t="s">
        <v>2247</v>
      </c>
      <c r="C282" s="2" t="s">
        <v>40</v>
      </c>
      <c r="D282" t="s">
        <v>4802</v>
      </c>
      <c r="E282" t="s">
        <v>4864</v>
      </c>
      <c r="F282" s="36" t="s">
        <v>4802</v>
      </c>
      <c r="G282" t="s">
        <v>4802</v>
      </c>
    </row>
    <row r="283" spans="1:7" x14ac:dyDescent="0.25">
      <c r="A283" t="s">
        <v>3695</v>
      </c>
      <c r="B283" s="2" t="s">
        <v>2247</v>
      </c>
      <c r="C283" s="2" t="s">
        <v>40</v>
      </c>
      <c r="D283" t="s">
        <v>4802</v>
      </c>
      <c r="E283" t="s">
        <v>4865</v>
      </c>
      <c r="F283" s="36" t="s">
        <v>4802</v>
      </c>
      <c r="G283" t="s">
        <v>4802</v>
      </c>
    </row>
    <row r="284" spans="1:7" x14ac:dyDescent="0.25">
      <c r="A284" t="s">
        <v>3696</v>
      </c>
      <c r="B284" s="2" t="s">
        <v>2247</v>
      </c>
      <c r="C284" s="2" t="s">
        <v>40</v>
      </c>
      <c r="D284" t="s">
        <v>4807</v>
      </c>
      <c r="E284" t="s">
        <v>4865</v>
      </c>
      <c r="F284" s="36" t="s">
        <v>4802</v>
      </c>
      <c r="G284" t="s">
        <v>4802</v>
      </c>
    </row>
    <row r="285" spans="1:7" x14ac:dyDescent="0.25">
      <c r="A285" t="s">
        <v>3697</v>
      </c>
      <c r="B285" s="2" t="s">
        <v>2247</v>
      </c>
      <c r="C285" s="2" t="s">
        <v>40</v>
      </c>
      <c r="D285" t="s">
        <v>4802</v>
      </c>
      <c r="E285" t="s">
        <v>4865</v>
      </c>
      <c r="F285" s="36" t="s">
        <v>4802</v>
      </c>
      <c r="G285" t="s">
        <v>4802</v>
      </c>
    </row>
    <row r="286" spans="1:7" x14ac:dyDescent="0.25">
      <c r="A286" t="s">
        <v>3698</v>
      </c>
      <c r="B286" s="2" t="s">
        <v>2247</v>
      </c>
      <c r="C286" s="2" t="s">
        <v>40</v>
      </c>
      <c r="D286" t="s">
        <v>4802</v>
      </c>
      <c r="E286" t="s">
        <v>4865</v>
      </c>
      <c r="F286" s="36" t="s">
        <v>4802</v>
      </c>
      <c r="G286" t="s">
        <v>4802</v>
      </c>
    </row>
    <row r="287" spans="1:7" x14ac:dyDescent="0.25">
      <c r="A287" t="s">
        <v>3699</v>
      </c>
      <c r="B287" s="2" t="s">
        <v>2247</v>
      </c>
      <c r="C287" s="2" t="s">
        <v>40</v>
      </c>
      <c r="D287" t="s">
        <v>4807</v>
      </c>
      <c r="E287" t="s">
        <v>4865</v>
      </c>
      <c r="F287" s="36" t="s">
        <v>4802</v>
      </c>
      <c r="G287" t="s">
        <v>4802</v>
      </c>
    </row>
    <row r="288" spans="1:7" x14ac:dyDescent="0.25">
      <c r="A288" t="s">
        <v>3700</v>
      </c>
      <c r="B288" s="2" t="s">
        <v>2247</v>
      </c>
      <c r="C288" s="2" t="s">
        <v>40</v>
      </c>
      <c r="D288" t="s">
        <v>4807</v>
      </c>
      <c r="E288" t="s">
        <v>4865</v>
      </c>
      <c r="F288" s="36" t="s">
        <v>4802</v>
      </c>
      <c r="G288" t="s">
        <v>4802</v>
      </c>
    </row>
    <row r="289" spans="1:7" x14ac:dyDescent="0.25">
      <c r="A289" t="s">
        <v>3701</v>
      </c>
      <c r="B289" s="2" t="s">
        <v>2247</v>
      </c>
      <c r="C289" s="2" t="s">
        <v>40</v>
      </c>
      <c r="D289" t="s">
        <v>4807</v>
      </c>
      <c r="E289" t="s">
        <v>4865</v>
      </c>
      <c r="F289" s="36" t="s">
        <v>4802</v>
      </c>
      <c r="G289" t="s">
        <v>4802</v>
      </c>
    </row>
    <row r="290" spans="1:7" x14ac:dyDescent="0.25">
      <c r="A290" t="s">
        <v>3702</v>
      </c>
      <c r="B290" s="2" t="s">
        <v>2247</v>
      </c>
      <c r="C290" s="2" t="s">
        <v>40</v>
      </c>
      <c r="D290" t="s">
        <v>4807</v>
      </c>
      <c r="E290" t="s">
        <v>4865</v>
      </c>
      <c r="F290" s="36" t="s">
        <v>4802</v>
      </c>
      <c r="G290" t="s">
        <v>4802</v>
      </c>
    </row>
    <row r="291" spans="1:7" x14ac:dyDescent="0.25">
      <c r="A291" t="s">
        <v>3703</v>
      </c>
      <c r="B291" s="2" t="s">
        <v>2247</v>
      </c>
      <c r="C291" s="2" t="s">
        <v>40</v>
      </c>
      <c r="D291" t="s">
        <v>4807</v>
      </c>
      <c r="E291" t="s">
        <v>4865</v>
      </c>
      <c r="F291" s="36" t="s">
        <v>4802</v>
      </c>
      <c r="G291" t="s">
        <v>4802</v>
      </c>
    </row>
    <row r="292" spans="1:7" x14ac:dyDescent="0.25">
      <c r="A292" t="s">
        <v>3705</v>
      </c>
      <c r="B292" s="2" t="s">
        <v>2247</v>
      </c>
      <c r="C292" s="2" t="s">
        <v>40</v>
      </c>
      <c r="D292" t="s">
        <v>4802</v>
      </c>
      <c r="E292" t="s">
        <v>4865</v>
      </c>
      <c r="F292" s="36" t="s">
        <v>4802</v>
      </c>
      <c r="G292" t="s">
        <v>4802</v>
      </c>
    </row>
    <row r="293" spans="1:7" x14ac:dyDescent="0.25">
      <c r="A293" t="s">
        <v>3706</v>
      </c>
      <c r="B293" s="2" t="s">
        <v>2247</v>
      </c>
      <c r="C293" s="2" t="s">
        <v>40</v>
      </c>
      <c r="D293" t="s">
        <v>4807</v>
      </c>
      <c r="E293" t="s">
        <v>4865</v>
      </c>
      <c r="F293" s="36" t="s">
        <v>4802</v>
      </c>
      <c r="G293" t="s">
        <v>4802</v>
      </c>
    </row>
    <row r="294" spans="1:7" x14ac:dyDescent="0.25">
      <c r="A294" t="s">
        <v>3713</v>
      </c>
      <c r="B294" s="2" t="s">
        <v>2247</v>
      </c>
      <c r="C294" s="2" t="s">
        <v>40</v>
      </c>
      <c r="D294" t="s">
        <v>4802</v>
      </c>
      <c r="E294" t="s">
        <v>4864</v>
      </c>
      <c r="F294" s="36" t="s">
        <v>4802</v>
      </c>
      <c r="G294" t="s">
        <v>4802</v>
      </c>
    </row>
    <row r="295" spans="1:7" x14ac:dyDescent="0.25">
      <c r="A295" t="s">
        <v>4268</v>
      </c>
      <c r="B295" s="2" t="s">
        <v>2247</v>
      </c>
      <c r="C295" s="2"/>
      <c r="D295" t="s">
        <v>4802</v>
      </c>
      <c r="E295" t="s">
        <v>4865</v>
      </c>
      <c r="F295" s="36" t="s">
        <v>4802</v>
      </c>
      <c r="G295" t="s">
        <v>4802</v>
      </c>
    </row>
    <row r="296" spans="1:7" x14ac:dyDescent="0.25">
      <c r="A296" t="s">
        <v>4269</v>
      </c>
      <c r="B296" s="2" t="s">
        <v>2247</v>
      </c>
      <c r="C296" s="2"/>
      <c r="D296" t="s">
        <v>4802</v>
      </c>
      <c r="E296" t="s">
        <v>4865</v>
      </c>
      <c r="F296" s="36" t="s">
        <v>4802</v>
      </c>
      <c r="G296" t="s">
        <v>4802</v>
      </c>
    </row>
    <row r="297" spans="1:7" x14ac:dyDescent="0.25">
      <c r="A297" t="s">
        <v>3988</v>
      </c>
      <c r="B297" s="2" t="s">
        <v>3089</v>
      </c>
      <c r="C297" s="2">
        <v>2</v>
      </c>
      <c r="D297" t="s">
        <v>4802</v>
      </c>
      <c r="E297" t="s">
        <v>4864</v>
      </c>
      <c r="F297" s="36" t="s">
        <v>4802</v>
      </c>
      <c r="G297" t="s">
        <v>4802</v>
      </c>
    </row>
    <row r="298" spans="1:7" x14ac:dyDescent="0.25">
      <c r="A298" t="s">
        <v>3995</v>
      </c>
      <c r="B298" s="2" t="s">
        <v>3089</v>
      </c>
      <c r="C298" s="2">
        <v>2</v>
      </c>
      <c r="D298" t="s">
        <v>4802</v>
      </c>
      <c r="E298" t="s">
        <v>4865</v>
      </c>
      <c r="F298" s="36" t="s">
        <v>4802</v>
      </c>
      <c r="G298" t="s">
        <v>4802</v>
      </c>
    </row>
    <row r="299" spans="1:7" x14ac:dyDescent="0.25">
      <c r="A299" t="s">
        <v>3985</v>
      </c>
      <c r="B299" s="2" t="s">
        <v>3089</v>
      </c>
      <c r="C299" s="2">
        <v>3</v>
      </c>
      <c r="D299" t="s">
        <v>4802</v>
      </c>
      <c r="E299" t="s">
        <v>4865</v>
      </c>
      <c r="F299" s="36" t="s">
        <v>4802</v>
      </c>
      <c r="G299" t="s">
        <v>4802</v>
      </c>
    </row>
    <row r="300" spans="1:7" x14ac:dyDescent="0.25">
      <c r="A300" t="s">
        <v>3986</v>
      </c>
      <c r="B300" s="2" t="s">
        <v>3089</v>
      </c>
      <c r="C300" s="2">
        <v>3</v>
      </c>
      <c r="D300" t="s">
        <v>4802</v>
      </c>
      <c r="E300" t="s">
        <v>4865</v>
      </c>
      <c r="F300" s="36" t="s">
        <v>4802</v>
      </c>
      <c r="G300" t="s">
        <v>4802</v>
      </c>
    </row>
    <row r="301" spans="1:7" x14ac:dyDescent="0.25">
      <c r="A301" t="s">
        <v>3965</v>
      </c>
      <c r="B301" s="2" t="s">
        <v>3089</v>
      </c>
      <c r="C301" s="2">
        <v>4</v>
      </c>
      <c r="D301" t="s">
        <v>4802</v>
      </c>
      <c r="E301" t="s">
        <v>4864</v>
      </c>
      <c r="F301" s="36" t="s">
        <v>4802</v>
      </c>
      <c r="G301" t="s">
        <v>4802</v>
      </c>
    </row>
    <row r="302" spans="1:7" x14ac:dyDescent="0.25">
      <c r="A302" t="s">
        <v>3969</v>
      </c>
      <c r="B302" s="2" t="s">
        <v>3089</v>
      </c>
      <c r="C302" s="2">
        <v>4</v>
      </c>
      <c r="D302" t="s">
        <v>4802</v>
      </c>
      <c r="E302" t="s">
        <v>4864</v>
      </c>
      <c r="F302" s="36" t="s">
        <v>4802</v>
      </c>
      <c r="G302" t="s">
        <v>4802</v>
      </c>
    </row>
    <row r="303" spans="1:7" x14ac:dyDescent="0.25">
      <c r="A303" t="s">
        <v>3971</v>
      </c>
      <c r="B303" s="2" t="s">
        <v>3089</v>
      </c>
      <c r="C303" s="2">
        <v>4</v>
      </c>
      <c r="D303" t="s">
        <v>4802</v>
      </c>
      <c r="E303" t="s">
        <v>4864</v>
      </c>
      <c r="F303" s="36" t="s">
        <v>4802</v>
      </c>
      <c r="G303" t="s">
        <v>4802</v>
      </c>
    </row>
    <row r="304" spans="1:7" x14ac:dyDescent="0.25">
      <c r="A304" t="s">
        <v>3950</v>
      </c>
      <c r="B304" s="2" t="s">
        <v>544</v>
      </c>
      <c r="C304" s="2">
        <v>5</v>
      </c>
      <c r="D304" t="s">
        <v>4802</v>
      </c>
      <c r="E304" t="s">
        <v>4864</v>
      </c>
      <c r="F304" s="36" t="s">
        <v>4802</v>
      </c>
      <c r="G304" t="s">
        <v>4802</v>
      </c>
    </row>
    <row r="305" spans="1:7" x14ac:dyDescent="0.25">
      <c r="A305" t="s">
        <v>3953</v>
      </c>
      <c r="B305" s="2" t="s">
        <v>544</v>
      </c>
      <c r="C305" s="2">
        <v>5</v>
      </c>
      <c r="D305" t="s">
        <v>4802</v>
      </c>
      <c r="E305" t="s">
        <v>4864</v>
      </c>
      <c r="F305" s="36" t="s">
        <v>4802</v>
      </c>
      <c r="G305" t="s">
        <v>4802</v>
      </c>
    </row>
    <row r="306" spans="1:7" x14ac:dyDescent="0.25">
      <c r="A306" t="s">
        <v>3954</v>
      </c>
      <c r="B306" s="2" t="s">
        <v>544</v>
      </c>
      <c r="C306" s="2">
        <v>5</v>
      </c>
      <c r="D306" t="s">
        <v>4802</v>
      </c>
      <c r="E306" t="s">
        <v>4864</v>
      </c>
      <c r="F306" s="36" t="s">
        <v>4802</v>
      </c>
      <c r="G306" t="s">
        <v>4802</v>
      </c>
    </row>
    <row r="307" spans="1:7" x14ac:dyDescent="0.25">
      <c r="A307" t="s">
        <v>3955</v>
      </c>
      <c r="B307" s="2" t="s">
        <v>544</v>
      </c>
      <c r="C307" s="2">
        <v>5</v>
      </c>
      <c r="D307" t="s">
        <v>4802</v>
      </c>
      <c r="E307" t="s">
        <v>4864</v>
      </c>
      <c r="F307" s="36" t="s">
        <v>4802</v>
      </c>
      <c r="G307" t="s">
        <v>4802</v>
      </c>
    </row>
    <row r="308" spans="1:7" x14ac:dyDescent="0.25">
      <c r="A308" t="s">
        <v>3956</v>
      </c>
      <c r="B308" s="2" t="s">
        <v>544</v>
      </c>
      <c r="C308" s="2">
        <v>5</v>
      </c>
      <c r="D308" t="s">
        <v>4802</v>
      </c>
      <c r="E308" t="s">
        <v>4864</v>
      </c>
      <c r="F308" s="36" t="s">
        <v>4802</v>
      </c>
      <c r="G308" t="s">
        <v>4802</v>
      </c>
    </row>
    <row r="309" spans="1:7" x14ac:dyDescent="0.25">
      <c r="A309" t="s">
        <v>3958</v>
      </c>
      <c r="B309" s="2" t="s">
        <v>544</v>
      </c>
      <c r="C309" s="2">
        <v>5</v>
      </c>
      <c r="D309" t="s">
        <v>4802</v>
      </c>
      <c r="E309" t="s">
        <v>4864</v>
      </c>
      <c r="F309" s="36" t="s">
        <v>4802</v>
      </c>
      <c r="G309" t="s">
        <v>4802</v>
      </c>
    </row>
    <row r="310" spans="1:7" x14ac:dyDescent="0.25">
      <c r="A310" t="s">
        <v>3959</v>
      </c>
      <c r="B310" s="2" t="s">
        <v>544</v>
      </c>
      <c r="C310" s="2">
        <v>5</v>
      </c>
      <c r="D310" t="s">
        <v>4802</v>
      </c>
      <c r="E310" t="s">
        <v>4864</v>
      </c>
      <c r="F310" s="36" t="s">
        <v>4802</v>
      </c>
      <c r="G310" t="s">
        <v>4802</v>
      </c>
    </row>
    <row r="311" spans="1:7" x14ac:dyDescent="0.25">
      <c r="A311" t="s">
        <v>3961</v>
      </c>
      <c r="B311" s="2" t="s">
        <v>544</v>
      </c>
      <c r="C311" s="2">
        <v>5</v>
      </c>
      <c r="D311" t="s">
        <v>4802</v>
      </c>
      <c r="E311" t="s">
        <v>4864</v>
      </c>
      <c r="F311" s="36" t="s">
        <v>4802</v>
      </c>
      <c r="G311" t="s">
        <v>4802</v>
      </c>
    </row>
    <row r="312" spans="1:7" x14ac:dyDescent="0.25">
      <c r="A312" t="s">
        <v>3936</v>
      </c>
      <c r="B312" s="2" t="s">
        <v>544</v>
      </c>
      <c r="C312" s="2">
        <v>6</v>
      </c>
      <c r="D312" t="s">
        <v>4802</v>
      </c>
      <c r="E312" t="s">
        <v>4864</v>
      </c>
      <c r="F312" s="36" t="s">
        <v>4802</v>
      </c>
      <c r="G312" t="s">
        <v>4802</v>
      </c>
    </row>
    <row r="313" spans="1:7" x14ac:dyDescent="0.25">
      <c r="A313" t="s">
        <v>3937</v>
      </c>
      <c r="B313" s="2" t="s">
        <v>544</v>
      </c>
      <c r="C313" s="2">
        <v>6</v>
      </c>
      <c r="D313" t="s">
        <v>4802</v>
      </c>
      <c r="E313" t="s">
        <v>4864</v>
      </c>
      <c r="F313" s="36" t="s">
        <v>4802</v>
      </c>
      <c r="G313" t="s">
        <v>4802</v>
      </c>
    </row>
    <row r="314" spans="1:7" x14ac:dyDescent="0.25">
      <c r="A314" t="s">
        <v>3942</v>
      </c>
      <c r="B314" s="2" t="s">
        <v>544</v>
      </c>
      <c r="C314" s="2">
        <v>6</v>
      </c>
      <c r="D314" t="s">
        <v>4802</v>
      </c>
      <c r="E314" t="s">
        <v>4864</v>
      </c>
      <c r="F314" s="36" t="s">
        <v>4802</v>
      </c>
      <c r="G314" t="s">
        <v>4802</v>
      </c>
    </row>
    <row r="315" spans="1:7" x14ac:dyDescent="0.25">
      <c r="A315" t="s">
        <v>3946</v>
      </c>
      <c r="B315" s="2" t="s">
        <v>544</v>
      </c>
      <c r="C315" s="2">
        <v>6</v>
      </c>
      <c r="D315" t="s">
        <v>4802</v>
      </c>
      <c r="E315" t="s">
        <v>4864</v>
      </c>
      <c r="F315" s="36" t="s">
        <v>4802</v>
      </c>
      <c r="G315" t="s">
        <v>4802</v>
      </c>
    </row>
    <row r="316" spans="1:7" x14ac:dyDescent="0.25">
      <c r="A316" t="s">
        <v>3929</v>
      </c>
      <c r="B316" s="2" t="s">
        <v>544</v>
      </c>
      <c r="C316" s="2">
        <v>7</v>
      </c>
      <c r="D316" t="s">
        <v>4802</v>
      </c>
      <c r="E316" t="s">
        <v>4864</v>
      </c>
      <c r="F316" s="36" t="s">
        <v>4802</v>
      </c>
      <c r="G316" t="s">
        <v>4802</v>
      </c>
    </row>
    <row r="317" spans="1:7" x14ac:dyDescent="0.25">
      <c r="A317" t="s">
        <v>3932</v>
      </c>
      <c r="B317" s="2" t="s">
        <v>544</v>
      </c>
      <c r="C317" s="2">
        <v>7</v>
      </c>
      <c r="D317" t="s">
        <v>4802</v>
      </c>
      <c r="E317" t="s">
        <v>4864</v>
      </c>
      <c r="F317" s="36" t="s">
        <v>4802</v>
      </c>
      <c r="G317" t="s">
        <v>4802</v>
      </c>
    </row>
    <row r="318" spans="1:7" x14ac:dyDescent="0.25">
      <c r="A318" t="s">
        <v>3935</v>
      </c>
      <c r="B318" s="2" t="s">
        <v>544</v>
      </c>
      <c r="C318" s="2">
        <v>7</v>
      </c>
      <c r="D318" t="s">
        <v>4802</v>
      </c>
      <c r="E318" t="s">
        <v>4864</v>
      </c>
      <c r="F318" s="36" t="s">
        <v>4802</v>
      </c>
      <c r="G318" t="s">
        <v>4802</v>
      </c>
    </row>
    <row r="319" spans="1:7" x14ac:dyDescent="0.25">
      <c r="A319" t="s">
        <v>3921</v>
      </c>
      <c r="B319" s="2" t="s">
        <v>544</v>
      </c>
      <c r="C319" s="2">
        <v>8</v>
      </c>
      <c r="D319" t="s">
        <v>4802</v>
      </c>
      <c r="E319" t="s">
        <v>4864</v>
      </c>
      <c r="F319" s="36" t="s">
        <v>4802</v>
      </c>
      <c r="G319" t="s">
        <v>4802</v>
      </c>
    </row>
    <row r="320" spans="1:7" x14ac:dyDescent="0.25">
      <c r="A320" t="s">
        <v>3892</v>
      </c>
      <c r="B320" s="2" t="s">
        <v>544</v>
      </c>
      <c r="C320" s="2">
        <v>12</v>
      </c>
      <c r="D320" t="s">
        <v>4802</v>
      </c>
      <c r="E320" t="s">
        <v>4864</v>
      </c>
      <c r="F320" s="36" t="s">
        <v>4802</v>
      </c>
      <c r="G320" t="s">
        <v>4802</v>
      </c>
    </row>
    <row r="321" spans="1:7" x14ac:dyDescent="0.25">
      <c r="A321" t="s">
        <v>3863</v>
      </c>
      <c r="B321" s="2" t="s">
        <v>544</v>
      </c>
      <c r="C321" s="2">
        <v>18</v>
      </c>
      <c r="D321" t="s">
        <v>4802</v>
      </c>
      <c r="E321" t="s">
        <v>4864</v>
      </c>
      <c r="F321" s="36" t="s">
        <v>4802</v>
      </c>
      <c r="G321" t="s">
        <v>4802</v>
      </c>
    </row>
    <row r="322" spans="1:7" x14ac:dyDescent="0.25">
      <c r="A322" t="s">
        <v>3808</v>
      </c>
      <c r="B322" s="2" t="s">
        <v>544</v>
      </c>
      <c r="C322" s="2">
        <v>21</v>
      </c>
      <c r="D322" t="s">
        <v>4802</v>
      </c>
      <c r="E322" t="s">
        <v>4864</v>
      </c>
      <c r="F322" s="36" t="s">
        <v>4802</v>
      </c>
      <c r="G322" t="s">
        <v>4802</v>
      </c>
    </row>
    <row r="323" spans="1:7" x14ac:dyDescent="0.25">
      <c r="A323" t="s">
        <v>3754</v>
      </c>
      <c r="B323" s="2" t="s">
        <v>544</v>
      </c>
      <c r="C323" s="2">
        <v>25</v>
      </c>
      <c r="D323" t="s">
        <v>4802</v>
      </c>
      <c r="E323" t="s">
        <v>4864</v>
      </c>
      <c r="F323" s="36" t="s">
        <v>4802</v>
      </c>
      <c r="G323" t="s">
        <v>4802</v>
      </c>
    </row>
    <row r="324" spans="1:7" x14ac:dyDescent="0.25">
      <c r="A324" t="s">
        <v>3739</v>
      </c>
      <c r="B324" s="2" t="s">
        <v>544</v>
      </c>
      <c r="C324" s="2">
        <v>26</v>
      </c>
      <c r="D324" t="s">
        <v>4802</v>
      </c>
      <c r="E324" t="s">
        <v>4864</v>
      </c>
      <c r="F324" s="36" t="s">
        <v>4802</v>
      </c>
      <c r="G324" t="s">
        <v>4802</v>
      </c>
    </row>
    <row r="325" spans="1:7" x14ac:dyDescent="0.25">
      <c r="A325" t="s">
        <v>3564</v>
      </c>
      <c r="B325" s="2" t="s">
        <v>544</v>
      </c>
      <c r="C325" s="2" t="s">
        <v>40</v>
      </c>
      <c r="D325" t="s">
        <v>4802</v>
      </c>
      <c r="E325" t="s">
        <v>4864</v>
      </c>
      <c r="F325" s="36" t="s">
        <v>4802</v>
      </c>
      <c r="G325" t="s">
        <v>4802</v>
      </c>
    </row>
    <row r="326" spans="1:7" x14ac:dyDescent="0.25">
      <c r="A326" t="s">
        <v>3567</v>
      </c>
      <c r="B326" s="2" t="s">
        <v>544</v>
      </c>
      <c r="C326" s="2" t="s">
        <v>40</v>
      </c>
      <c r="D326" t="s">
        <v>4802</v>
      </c>
      <c r="E326" t="s">
        <v>4865</v>
      </c>
      <c r="F326" s="36" t="s">
        <v>4802</v>
      </c>
      <c r="G326" t="s">
        <v>4802</v>
      </c>
    </row>
    <row r="327" spans="1:7" x14ac:dyDescent="0.25">
      <c r="A327" t="s">
        <v>3568</v>
      </c>
      <c r="B327" s="2" t="s">
        <v>544</v>
      </c>
      <c r="C327" s="2" t="s">
        <v>40</v>
      </c>
      <c r="D327" t="s">
        <v>4802</v>
      </c>
      <c r="E327" t="s">
        <v>4864</v>
      </c>
      <c r="F327" s="36" t="s">
        <v>4802</v>
      </c>
      <c r="G327" t="s">
        <v>4802</v>
      </c>
    </row>
    <row r="328" spans="1:7" x14ac:dyDescent="0.25">
      <c r="A328" t="s">
        <v>3572</v>
      </c>
      <c r="B328" s="2" t="s">
        <v>544</v>
      </c>
      <c r="C328" s="2" t="s">
        <v>40</v>
      </c>
      <c r="D328" t="s">
        <v>4802</v>
      </c>
      <c r="E328" t="s">
        <v>4864</v>
      </c>
      <c r="F328" s="36" t="s">
        <v>4802</v>
      </c>
      <c r="G328" t="s">
        <v>4802</v>
      </c>
    </row>
    <row r="329" spans="1:7" x14ac:dyDescent="0.25">
      <c r="A329" t="s">
        <v>3577</v>
      </c>
      <c r="B329" s="2" t="s">
        <v>544</v>
      </c>
      <c r="C329" s="2" t="s">
        <v>40</v>
      </c>
      <c r="D329" t="s">
        <v>4806</v>
      </c>
      <c r="E329" t="s">
        <v>4865</v>
      </c>
      <c r="F329" s="36" t="s">
        <v>4834</v>
      </c>
      <c r="G329" t="s">
        <v>4806</v>
      </c>
    </row>
    <row r="330" spans="1:7" x14ac:dyDescent="0.25">
      <c r="A330" t="s">
        <v>3579</v>
      </c>
      <c r="B330" s="2" t="s">
        <v>544</v>
      </c>
      <c r="C330" s="2" t="s">
        <v>40</v>
      </c>
      <c r="D330" t="s">
        <v>4802</v>
      </c>
      <c r="E330" t="s">
        <v>4864</v>
      </c>
      <c r="F330" s="36" t="s">
        <v>4802</v>
      </c>
      <c r="G330" t="s">
        <v>4802</v>
      </c>
    </row>
    <row r="331" spans="1:7" x14ac:dyDescent="0.25">
      <c r="A331" t="s">
        <v>3580</v>
      </c>
      <c r="B331" s="2" t="s">
        <v>544</v>
      </c>
      <c r="C331" s="2" t="s">
        <v>40</v>
      </c>
      <c r="D331" t="s">
        <v>4802</v>
      </c>
      <c r="E331" t="s">
        <v>4864</v>
      </c>
      <c r="F331" s="36" t="s">
        <v>4802</v>
      </c>
      <c r="G331" t="s">
        <v>4802</v>
      </c>
    </row>
    <row r="332" spans="1:7" x14ac:dyDescent="0.25">
      <c r="A332" t="s">
        <v>3597</v>
      </c>
      <c r="B332" s="2" t="s">
        <v>544</v>
      </c>
      <c r="C332" s="2" t="s">
        <v>40</v>
      </c>
      <c r="D332" t="s">
        <v>4802</v>
      </c>
      <c r="E332" t="s">
        <v>4864</v>
      </c>
      <c r="F332" s="36" t="s">
        <v>4802</v>
      </c>
      <c r="G332" t="s">
        <v>4802</v>
      </c>
    </row>
    <row r="333" spans="1:7" x14ac:dyDescent="0.25">
      <c r="A333" t="s">
        <v>3607</v>
      </c>
      <c r="B333" s="2" t="s">
        <v>544</v>
      </c>
      <c r="C333" s="2" t="s">
        <v>40</v>
      </c>
      <c r="D333" t="s">
        <v>4809</v>
      </c>
      <c r="E333" t="s">
        <v>4864</v>
      </c>
      <c r="F333" s="36" t="s">
        <v>4802</v>
      </c>
      <c r="G333" t="s">
        <v>4802</v>
      </c>
    </row>
    <row r="334" spans="1:7" x14ac:dyDescent="0.25">
      <c r="A334" t="s">
        <v>3624</v>
      </c>
      <c r="B334" s="2" t="s">
        <v>544</v>
      </c>
      <c r="C334" s="2" t="s">
        <v>40</v>
      </c>
      <c r="D334" t="s">
        <v>4802</v>
      </c>
      <c r="E334" t="s">
        <v>4864</v>
      </c>
      <c r="F334" s="36" t="s">
        <v>4802</v>
      </c>
      <c r="G334" t="s">
        <v>4802</v>
      </c>
    </row>
    <row r="335" spans="1:7" x14ac:dyDescent="0.25">
      <c r="A335" t="s">
        <v>3632</v>
      </c>
      <c r="B335" s="2" t="s">
        <v>544</v>
      </c>
      <c r="C335" s="2" t="s">
        <v>40</v>
      </c>
      <c r="D335" t="s">
        <v>4806</v>
      </c>
      <c r="E335" t="s">
        <v>4865</v>
      </c>
      <c r="F335" s="36" t="s">
        <v>4834</v>
      </c>
      <c r="G335" t="s">
        <v>4806</v>
      </c>
    </row>
    <row r="336" spans="1:7" x14ac:dyDescent="0.25">
      <c r="A336" t="s">
        <v>3633</v>
      </c>
      <c r="B336" s="2" t="s">
        <v>544</v>
      </c>
      <c r="C336" s="2" t="s">
        <v>40</v>
      </c>
      <c r="D336" t="s">
        <v>4806</v>
      </c>
      <c r="E336" t="s">
        <v>4865</v>
      </c>
      <c r="F336" s="36" t="s">
        <v>4834</v>
      </c>
      <c r="G336" t="s">
        <v>4806</v>
      </c>
    </row>
    <row r="337" spans="1:7" x14ac:dyDescent="0.25">
      <c r="A337" t="s">
        <v>3648</v>
      </c>
      <c r="B337" s="2" t="s">
        <v>544</v>
      </c>
      <c r="C337" s="2" t="s">
        <v>40</v>
      </c>
      <c r="D337" t="s">
        <v>4806</v>
      </c>
      <c r="E337" t="s">
        <v>4865</v>
      </c>
      <c r="F337" s="36" t="s">
        <v>4834</v>
      </c>
      <c r="G337" t="s">
        <v>4806</v>
      </c>
    </row>
    <row r="338" spans="1:7" x14ac:dyDescent="0.25">
      <c r="A338" t="s">
        <v>3649</v>
      </c>
      <c r="B338" s="2" t="s">
        <v>544</v>
      </c>
      <c r="C338" s="2" t="s">
        <v>40</v>
      </c>
      <c r="D338" t="s">
        <v>4802</v>
      </c>
      <c r="E338" t="s">
        <v>4865</v>
      </c>
      <c r="F338" s="36" t="s">
        <v>4802</v>
      </c>
      <c r="G338" t="s">
        <v>4802</v>
      </c>
    </row>
    <row r="339" spans="1:7" x14ac:dyDescent="0.25">
      <c r="A339" t="s">
        <v>3650</v>
      </c>
      <c r="B339" s="2" t="s">
        <v>544</v>
      </c>
      <c r="C339" s="2" t="s">
        <v>40</v>
      </c>
      <c r="D339" t="s">
        <v>4806</v>
      </c>
      <c r="E339" t="s">
        <v>4865</v>
      </c>
      <c r="F339" s="36" t="s">
        <v>4834</v>
      </c>
      <c r="G339" t="s">
        <v>4806</v>
      </c>
    </row>
    <row r="340" spans="1:7" x14ac:dyDescent="0.25">
      <c r="A340" t="s">
        <v>3679</v>
      </c>
      <c r="B340" s="2" t="s">
        <v>544</v>
      </c>
      <c r="C340" s="2" t="s">
        <v>40</v>
      </c>
      <c r="D340" t="s">
        <v>4802</v>
      </c>
      <c r="E340" t="s">
        <v>4864</v>
      </c>
      <c r="F340" s="36" t="s">
        <v>4802</v>
      </c>
      <c r="G340" t="s">
        <v>4802</v>
      </c>
    </row>
    <row r="341" spans="1:7" x14ac:dyDescent="0.25">
      <c r="A341" t="s">
        <v>3714</v>
      </c>
      <c r="B341" s="2" t="s">
        <v>544</v>
      </c>
      <c r="C341" s="2" t="s">
        <v>40</v>
      </c>
      <c r="D341" t="s">
        <v>4802</v>
      </c>
      <c r="E341" t="s">
        <v>4864</v>
      </c>
      <c r="F341" s="36" t="s">
        <v>4802</v>
      </c>
      <c r="G341" t="s">
        <v>4802</v>
      </c>
    </row>
    <row r="342" spans="1:7" x14ac:dyDescent="0.25">
      <c r="A342" t="s">
        <v>3716</v>
      </c>
      <c r="B342" s="2" t="s">
        <v>544</v>
      </c>
      <c r="C342" s="2" t="s">
        <v>40</v>
      </c>
      <c r="D342" t="s">
        <v>4802</v>
      </c>
      <c r="E342" t="s">
        <v>4864</v>
      </c>
      <c r="F342" s="36" t="s">
        <v>4802</v>
      </c>
      <c r="G342" t="s">
        <v>4802</v>
      </c>
    </row>
    <row r="343" spans="1:7" x14ac:dyDescent="0.25">
      <c r="A343" t="s">
        <v>3718</v>
      </c>
      <c r="B343" s="2" t="s">
        <v>544</v>
      </c>
      <c r="C343" s="2" t="s">
        <v>40</v>
      </c>
      <c r="D343" t="s">
        <v>4802</v>
      </c>
      <c r="E343" t="s">
        <v>4864</v>
      </c>
      <c r="F343" s="36" t="s">
        <v>4802</v>
      </c>
      <c r="G343" t="s">
        <v>4802</v>
      </c>
    </row>
    <row r="344" spans="1:7" x14ac:dyDescent="0.25">
      <c r="A344" t="s">
        <v>3719</v>
      </c>
      <c r="B344" s="2" t="s">
        <v>544</v>
      </c>
      <c r="C344" s="2" t="s">
        <v>40</v>
      </c>
      <c r="D344" t="s">
        <v>4802</v>
      </c>
      <c r="E344" t="s">
        <v>4864</v>
      </c>
      <c r="F344" s="36" t="s">
        <v>4802</v>
      </c>
      <c r="G344" t="s">
        <v>4802</v>
      </c>
    </row>
    <row r="345" spans="1:7" x14ac:dyDescent="0.25">
      <c r="A345" t="s">
        <v>3945</v>
      </c>
      <c r="B345" s="2" t="s">
        <v>412</v>
      </c>
      <c r="C345" s="2">
        <v>6</v>
      </c>
      <c r="D345" t="s">
        <v>4802</v>
      </c>
      <c r="E345" t="s">
        <v>4864</v>
      </c>
      <c r="F345" s="36" t="s">
        <v>4802</v>
      </c>
      <c r="G345" t="s">
        <v>4802</v>
      </c>
    </row>
    <row r="346" spans="1:7" x14ac:dyDescent="0.25">
      <c r="A346" t="s">
        <v>3966</v>
      </c>
      <c r="B346" s="2" t="s">
        <v>3210</v>
      </c>
      <c r="C346" s="2">
        <v>4</v>
      </c>
      <c r="D346" t="s">
        <v>4802</v>
      </c>
      <c r="E346" t="s">
        <v>4865</v>
      </c>
      <c r="F346" s="36" t="s">
        <v>4802</v>
      </c>
      <c r="G346" t="s">
        <v>4802</v>
      </c>
    </row>
    <row r="347" spans="1:7" x14ac:dyDescent="0.25">
      <c r="A347" t="s">
        <v>3910</v>
      </c>
      <c r="B347" s="2" t="s">
        <v>3210</v>
      </c>
      <c r="C347" s="2">
        <v>9</v>
      </c>
      <c r="D347" t="s">
        <v>4802</v>
      </c>
      <c r="E347" t="s">
        <v>4864</v>
      </c>
      <c r="F347" s="36" t="s">
        <v>4802</v>
      </c>
      <c r="G347" t="s">
        <v>4802</v>
      </c>
    </row>
    <row r="348" spans="1:7" x14ac:dyDescent="0.25">
      <c r="A348" t="s">
        <v>3894</v>
      </c>
      <c r="B348" s="2" t="s">
        <v>3210</v>
      </c>
      <c r="C348" s="2">
        <v>11</v>
      </c>
      <c r="D348" t="s">
        <v>4802</v>
      </c>
      <c r="E348" t="s">
        <v>4864</v>
      </c>
      <c r="F348" s="36" t="s">
        <v>4802</v>
      </c>
      <c r="G348" t="s">
        <v>4802</v>
      </c>
    </row>
    <row r="349" spans="1:7" x14ac:dyDescent="0.25">
      <c r="A349" t="s">
        <v>3895</v>
      </c>
      <c r="B349" s="2" t="s">
        <v>3210</v>
      </c>
      <c r="C349" s="2">
        <v>11</v>
      </c>
      <c r="D349" t="s">
        <v>4802</v>
      </c>
      <c r="E349" t="s">
        <v>4864</v>
      </c>
      <c r="F349" s="36" t="s">
        <v>4802</v>
      </c>
      <c r="G349" t="s">
        <v>4802</v>
      </c>
    </row>
    <row r="350" spans="1:7" x14ac:dyDescent="0.25">
      <c r="A350" t="s">
        <v>3896</v>
      </c>
      <c r="B350" s="2" t="s">
        <v>3210</v>
      </c>
      <c r="C350" s="2">
        <v>11</v>
      </c>
      <c r="D350" t="s">
        <v>4802</v>
      </c>
      <c r="E350" t="s">
        <v>4865</v>
      </c>
      <c r="F350" s="36" t="s">
        <v>4802</v>
      </c>
      <c r="G350" t="s">
        <v>4802</v>
      </c>
    </row>
    <row r="351" spans="1:7" x14ac:dyDescent="0.25">
      <c r="A351" t="s">
        <v>3693</v>
      </c>
      <c r="B351" s="2" t="s">
        <v>3210</v>
      </c>
      <c r="C351" s="2" t="s">
        <v>40</v>
      </c>
      <c r="D351" t="s">
        <v>4802</v>
      </c>
      <c r="E351" t="s">
        <v>4864</v>
      </c>
      <c r="F351" s="36" t="s">
        <v>4802</v>
      </c>
      <c r="G351" t="s">
        <v>4802</v>
      </c>
    </row>
    <row r="352" spans="1:7" x14ac:dyDescent="0.25">
      <c r="A352" t="s">
        <v>3711</v>
      </c>
      <c r="B352" s="2" t="s">
        <v>3210</v>
      </c>
      <c r="C352" s="2" t="s">
        <v>40</v>
      </c>
      <c r="D352" t="s">
        <v>4802</v>
      </c>
      <c r="E352" t="s">
        <v>4864</v>
      </c>
      <c r="F352" s="36" t="s">
        <v>4802</v>
      </c>
      <c r="G352" t="s">
        <v>4802</v>
      </c>
    </row>
    <row r="353" spans="1:7" x14ac:dyDescent="0.25">
      <c r="A353" t="s">
        <v>3943</v>
      </c>
      <c r="B353" s="2" t="s">
        <v>3053</v>
      </c>
      <c r="C353" s="2">
        <v>6</v>
      </c>
      <c r="D353" t="s">
        <v>4802</v>
      </c>
      <c r="E353" t="s">
        <v>4864</v>
      </c>
      <c r="F353" s="36" t="s">
        <v>4802</v>
      </c>
      <c r="G353" t="s">
        <v>4802</v>
      </c>
    </row>
    <row r="354" spans="1:7" x14ac:dyDescent="0.25">
      <c r="A354" t="s">
        <v>3656</v>
      </c>
      <c r="B354" s="2" t="s">
        <v>3053</v>
      </c>
      <c r="C354" s="2" t="s">
        <v>40</v>
      </c>
      <c r="D354" t="s">
        <v>4802</v>
      </c>
      <c r="E354" t="s">
        <v>4864</v>
      </c>
      <c r="F354" s="36" t="s">
        <v>4802</v>
      </c>
      <c r="G354" t="s">
        <v>4802</v>
      </c>
    </row>
    <row r="355" spans="1:7" x14ac:dyDescent="0.25">
      <c r="A355" t="s">
        <v>3666</v>
      </c>
      <c r="B355" s="2" t="s">
        <v>3053</v>
      </c>
      <c r="C355" s="2" t="s">
        <v>40</v>
      </c>
      <c r="D355" t="s">
        <v>4802</v>
      </c>
      <c r="E355" t="s">
        <v>4864</v>
      </c>
      <c r="F355" s="36" t="s">
        <v>4802</v>
      </c>
      <c r="G355" t="s">
        <v>4802</v>
      </c>
    </row>
    <row r="356" spans="1:7" x14ac:dyDescent="0.25">
      <c r="A356" t="s">
        <v>3964</v>
      </c>
      <c r="B356" s="2" t="s">
        <v>39</v>
      </c>
      <c r="C356" s="2">
        <v>4</v>
      </c>
      <c r="D356" t="s">
        <v>4802</v>
      </c>
      <c r="E356" t="s">
        <v>4864</v>
      </c>
      <c r="F356" s="36" t="s">
        <v>4802</v>
      </c>
      <c r="G356" t="s">
        <v>4802</v>
      </c>
    </row>
    <row r="357" spans="1:7" x14ac:dyDescent="0.25">
      <c r="A357" t="s">
        <v>3952</v>
      </c>
      <c r="B357" s="2" t="s">
        <v>39</v>
      </c>
      <c r="C357" s="2">
        <v>5</v>
      </c>
      <c r="D357" t="s">
        <v>4802</v>
      </c>
      <c r="E357" t="s">
        <v>4864</v>
      </c>
      <c r="F357" s="36" t="s">
        <v>4802</v>
      </c>
      <c r="G357" t="s">
        <v>4802</v>
      </c>
    </row>
    <row r="358" spans="1:7" x14ac:dyDescent="0.25">
      <c r="A358" t="s">
        <v>3904</v>
      </c>
      <c r="B358" s="2" t="s">
        <v>39</v>
      </c>
      <c r="C358" s="2">
        <v>9</v>
      </c>
      <c r="D358" t="s">
        <v>4802</v>
      </c>
      <c r="E358" t="s">
        <v>4865</v>
      </c>
      <c r="F358" s="36" t="s">
        <v>4802</v>
      </c>
      <c r="G358" t="s">
        <v>4802</v>
      </c>
    </row>
    <row r="359" spans="1:7" x14ac:dyDescent="0.25">
      <c r="A359" t="s">
        <v>3905</v>
      </c>
      <c r="B359" s="2" t="s">
        <v>39</v>
      </c>
      <c r="C359" s="2">
        <v>9</v>
      </c>
      <c r="D359" t="s">
        <v>4802</v>
      </c>
      <c r="E359" t="s">
        <v>4865</v>
      </c>
      <c r="F359" s="36" t="s">
        <v>4802</v>
      </c>
      <c r="G359" t="s">
        <v>4802</v>
      </c>
    </row>
    <row r="360" spans="1:7" x14ac:dyDescent="0.25">
      <c r="A360" t="s">
        <v>3576</v>
      </c>
      <c r="B360" s="2" t="s">
        <v>39</v>
      </c>
      <c r="C360" s="2" t="s">
        <v>40</v>
      </c>
      <c r="D360" t="s">
        <v>4802</v>
      </c>
      <c r="E360" t="s">
        <v>4864</v>
      </c>
      <c r="F360" s="36" t="s">
        <v>4802</v>
      </c>
      <c r="G360" t="s">
        <v>4802</v>
      </c>
    </row>
    <row r="361" spans="1:7" x14ac:dyDescent="0.25">
      <c r="A361" t="s">
        <v>3591</v>
      </c>
      <c r="B361" s="2" t="s">
        <v>39</v>
      </c>
      <c r="C361" s="2" t="s">
        <v>40</v>
      </c>
      <c r="D361" t="s">
        <v>4802</v>
      </c>
      <c r="E361" t="s">
        <v>4864</v>
      </c>
      <c r="F361" s="36" t="s">
        <v>4802</v>
      </c>
      <c r="G361" t="s">
        <v>4802</v>
      </c>
    </row>
    <row r="362" spans="1:7" x14ac:dyDescent="0.25">
      <c r="A362" t="s">
        <v>3599</v>
      </c>
      <c r="B362" s="2" t="s">
        <v>39</v>
      </c>
      <c r="C362" s="2" t="s">
        <v>40</v>
      </c>
      <c r="D362" t="s">
        <v>4808</v>
      </c>
      <c r="E362" t="s">
        <v>4864</v>
      </c>
      <c r="F362" s="36" t="s">
        <v>4802</v>
      </c>
      <c r="G362" t="s">
        <v>4808</v>
      </c>
    </row>
    <row r="363" spans="1:7" x14ac:dyDescent="0.25">
      <c r="A363" t="s">
        <v>3638</v>
      </c>
      <c r="B363" s="2" t="s">
        <v>39</v>
      </c>
      <c r="C363" s="2" t="s">
        <v>40</v>
      </c>
      <c r="D363" t="s">
        <v>4802</v>
      </c>
      <c r="E363" t="s">
        <v>4864</v>
      </c>
      <c r="F363" s="36" t="s">
        <v>4802</v>
      </c>
      <c r="G363" t="s">
        <v>4802</v>
      </c>
    </row>
    <row r="364" spans="1:7" x14ac:dyDescent="0.25">
      <c r="A364" t="s">
        <v>3652</v>
      </c>
      <c r="B364" s="2" t="s">
        <v>39</v>
      </c>
      <c r="C364" s="2" t="s">
        <v>40</v>
      </c>
      <c r="D364" t="s">
        <v>4802</v>
      </c>
      <c r="E364" t="s">
        <v>4864</v>
      </c>
      <c r="F364" s="36" t="s">
        <v>4802</v>
      </c>
      <c r="G364" t="s">
        <v>4802</v>
      </c>
    </row>
    <row r="365" spans="1:7" x14ac:dyDescent="0.25">
      <c r="A365" t="s">
        <v>3880</v>
      </c>
      <c r="B365" s="2" t="s">
        <v>565</v>
      </c>
      <c r="C365" s="2">
        <v>16</v>
      </c>
      <c r="D365" t="s">
        <v>4802</v>
      </c>
      <c r="E365" t="s">
        <v>4864</v>
      </c>
      <c r="F365" s="36" t="s">
        <v>4802</v>
      </c>
      <c r="G365" t="s">
        <v>4802</v>
      </c>
    </row>
    <row r="366" spans="1:7" x14ac:dyDescent="0.25">
      <c r="A366" t="s">
        <v>3865</v>
      </c>
      <c r="B366" s="2" t="s">
        <v>565</v>
      </c>
      <c r="C366" s="2">
        <v>18</v>
      </c>
      <c r="D366" t="s">
        <v>4802</v>
      </c>
      <c r="E366" t="s">
        <v>4864</v>
      </c>
      <c r="F366" s="36" t="s">
        <v>4802</v>
      </c>
      <c r="G366" t="s">
        <v>4802</v>
      </c>
    </row>
    <row r="367" spans="1:7" x14ac:dyDescent="0.25">
      <c r="A367" t="s">
        <v>3789</v>
      </c>
      <c r="B367" s="2" t="s">
        <v>565</v>
      </c>
      <c r="C367" s="2">
        <v>21</v>
      </c>
      <c r="D367" t="s">
        <v>4802</v>
      </c>
      <c r="E367" t="s">
        <v>4864</v>
      </c>
      <c r="F367" s="36" t="s">
        <v>4802</v>
      </c>
      <c r="G367" t="s">
        <v>4802</v>
      </c>
    </row>
    <row r="368" spans="1:7" x14ac:dyDescent="0.25">
      <c r="A368" t="s">
        <v>3657</v>
      </c>
      <c r="B368" s="2" t="s">
        <v>565</v>
      </c>
      <c r="C368" s="2" t="s">
        <v>40</v>
      </c>
      <c r="D368" t="s">
        <v>4802</v>
      </c>
      <c r="E368" t="s">
        <v>4864</v>
      </c>
      <c r="F368" s="36" t="s">
        <v>4802</v>
      </c>
      <c r="G368" t="s">
        <v>4802</v>
      </c>
    </row>
    <row r="369" spans="1:7" x14ac:dyDescent="0.25">
      <c r="A369" t="s">
        <v>3882</v>
      </c>
      <c r="B369" s="2" t="s">
        <v>439</v>
      </c>
      <c r="C369" s="2">
        <v>15</v>
      </c>
      <c r="D369" t="s">
        <v>4802</v>
      </c>
      <c r="E369" t="s">
        <v>4864</v>
      </c>
      <c r="F369" s="36" t="s">
        <v>4802</v>
      </c>
      <c r="G369" t="s">
        <v>4802</v>
      </c>
    </row>
    <row r="370" spans="1:7" x14ac:dyDescent="0.25">
      <c r="A370" t="s">
        <v>3967</v>
      </c>
      <c r="B370" s="2" t="s">
        <v>2392</v>
      </c>
      <c r="C370" s="2">
        <v>4</v>
      </c>
      <c r="D370" t="s">
        <v>4802</v>
      </c>
      <c r="E370" t="s">
        <v>4865</v>
      </c>
      <c r="F370" s="36" t="s">
        <v>4802</v>
      </c>
      <c r="G370" t="s">
        <v>4802</v>
      </c>
    </row>
    <row r="371" spans="1:7" x14ac:dyDescent="0.25">
      <c r="A371" t="s">
        <v>3926</v>
      </c>
      <c r="B371" s="2" t="s">
        <v>2392</v>
      </c>
      <c r="C371" s="2">
        <v>8</v>
      </c>
      <c r="D371" t="s">
        <v>4802</v>
      </c>
      <c r="E371" t="s">
        <v>4865</v>
      </c>
      <c r="F371" s="36" t="s">
        <v>4802</v>
      </c>
      <c r="G371" t="s">
        <v>4802</v>
      </c>
    </row>
    <row r="372" spans="1:7" x14ac:dyDescent="0.25">
      <c r="A372" t="s">
        <v>3906</v>
      </c>
      <c r="B372" s="2" t="s">
        <v>2392</v>
      </c>
      <c r="C372" s="2">
        <v>9</v>
      </c>
      <c r="D372" t="s">
        <v>4802</v>
      </c>
      <c r="E372" t="s">
        <v>4865</v>
      </c>
      <c r="F372" s="36" t="s">
        <v>4802</v>
      </c>
      <c r="G372" t="s">
        <v>4802</v>
      </c>
    </row>
    <row r="373" spans="1:7" x14ac:dyDescent="0.25">
      <c r="A373" t="s">
        <v>3907</v>
      </c>
      <c r="B373" s="2" t="s">
        <v>2392</v>
      </c>
      <c r="C373" s="2">
        <v>9</v>
      </c>
      <c r="D373" t="s">
        <v>4802</v>
      </c>
      <c r="E373" t="s">
        <v>4865</v>
      </c>
      <c r="F373" s="36" t="s">
        <v>4802</v>
      </c>
      <c r="G373" t="s">
        <v>4802</v>
      </c>
    </row>
    <row r="374" spans="1:7" x14ac:dyDescent="0.25">
      <c r="A374" t="s">
        <v>3908</v>
      </c>
      <c r="B374" s="2" t="s">
        <v>2392</v>
      </c>
      <c r="C374" s="2">
        <v>9</v>
      </c>
      <c r="D374" t="s">
        <v>4802</v>
      </c>
      <c r="E374" t="s">
        <v>4865</v>
      </c>
      <c r="F374" s="36" t="s">
        <v>4802</v>
      </c>
      <c r="G374" t="s">
        <v>4802</v>
      </c>
    </row>
    <row r="375" spans="1:7" x14ac:dyDescent="0.25">
      <c r="A375" t="s">
        <v>3909</v>
      </c>
      <c r="B375" s="2" t="s">
        <v>2392</v>
      </c>
      <c r="C375" s="2">
        <v>9</v>
      </c>
      <c r="D375" t="s">
        <v>4802</v>
      </c>
      <c r="E375" t="s">
        <v>4865</v>
      </c>
      <c r="F375" s="36" t="s">
        <v>4802</v>
      </c>
      <c r="G375" t="s">
        <v>4802</v>
      </c>
    </row>
    <row r="376" spans="1:7" x14ac:dyDescent="0.25">
      <c r="A376" t="s">
        <v>3916</v>
      </c>
      <c r="B376" s="2" t="s">
        <v>2392</v>
      </c>
      <c r="C376" s="2">
        <v>9</v>
      </c>
      <c r="D376" t="s">
        <v>4802</v>
      </c>
      <c r="E376" t="s">
        <v>4864</v>
      </c>
      <c r="F376" s="36" t="s">
        <v>4802</v>
      </c>
      <c r="G376" t="s">
        <v>4802</v>
      </c>
    </row>
    <row r="377" spans="1:7" x14ac:dyDescent="0.25">
      <c r="A377" t="s">
        <v>3889</v>
      </c>
      <c r="B377" s="2" t="s">
        <v>2392</v>
      </c>
      <c r="C377" s="2">
        <v>12</v>
      </c>
      <c r="D377" t="s">
        <v>4802</v>
      </c>
      <c r="E377" t="s">
        <v>4865</v>
      </c>
      <c r="F377" s="36" t="s">
        <v>4802</v>
      </c>
      <c r="G377" t="s">
        <v>4802</v>
      </c>
    </row>
    <row r="378" spans="1:7" x14ac:dyDescent="0.25">
      <c r="A378" t="s">
        <v>3888</v>
      </c>
      <c r="B378" s="2" t="s">
        <v>2392</v>
      </c>
      <c r="C378" s="2">
        <v>13</v>
      </c>
      <c r="D378" t="s">
        <v>4802</v>
      </c>
      <c r="E378" t="s">
        <v>4864</v>
      </c>
      <c r="F378" s="36" t="s">
        <v>4802</v>
      </c>
      <c r="G378" t="s">
        <v>4802</v>
      </c>
    </row>
    <row r="379" spans="1:7" x14ac:dyDescent="0.25">
      <c r="A379" t="s">
        <v>3582</v>
      </c>
      <c r="B379" s="2" t="s">
        <v>2392</v>
      </c>
      <c r="C379" s="2" t="s">
        <v>40</v>
      </c>
      <c r="D379" t="s">
        <v>4802</v>
      </c>
      <c r="E379" t="s">
        <v>4864</v>
      </c>
      <c r="F379" s="36" t="s">
        <v>4802</v>
      </c>
      <c r="G379" t="s">
        <v>4802</v>
      </c>
    </row>
    <row r="380" spans="1:7" x14ac:dyDescent="0.25">
      <c r="A380" t="s">
        <v>3586</v>
      </c>
      <c r="B380" s="2" t="s">
        <v>2392</v>
      </c>
      <c r="C380" s="2" t="s">
        <v>40</v>
      </c>
      <c r="D380" t="s">
        <v>4802</v>
      </c>
      <c r="E380" t="s">
        <v>4865</v>
      </c>
      <c r="F380" s="36" t="s">
        <v>4802</v>
      </c>
      <c r="G380" t="s">
        <v>4802</v>
      </c>
    </row>
    <row r="381" spans="1:7" x14ac:dyDescent="0.25">
      <c r="A381" t="s">
        <v>3596</v>
      </c>
      <c r="B381" s="2" t="s">
        <v>2392</v>
      </c>
      <c r="C381" s="2" t="s">
        <v>40</v>
      </c>
      <c r="D381" t="s">
        <v>4802</v>
      </c>
      <c r="E381" t="s">
        <v>4865</v>
      </c>
      <c r="F381" s="36" t="s">
        <v>4802</v>
      </c>
      <c r="G381" t="s">
        <v>4802</v>
      </c>
    </row>
    <row r="382" spans="1:7" x14ac:dyDescent="0.25">
      <c r="A382" t="s">
        <v>3635</v>
      </c>
      <c r="B382" s="2" t="s">
        <v>2392</v>
      </c>
      <c r="C382" s="2" t="s">
        <v>40</v>
      </c>
      <c r="D382" t="s">
        <v>4802</v>
      </c>
      <c r="E382" t="s">
        <v>4864</v>
      </c>
      <c r="F382" s="36" t="s">
        <v>4802</v>
      </c>
      <c r="G382" t="s">
        <v>4802</v>
      </c>
    </row>
    <row r="383" spans="1:7" x14ac:dyDescent="0.25">
      <c r="A383" t="s">
        <v>3947</v>
      </c>
      <c r="B383" s="2" t="s">
        <v>1261</v>
      </c>
      <c r="C383" s="2">
        <v>6</v>
      </c>
      <c r="D383" t="s">
        <v>4805</v>
      </c>
      <c r="E383" t="s">
        <v>4865</v>
      </c>
      <c r="F383" s="36" t="s">
        <v>4833</v>
      </c>
      <c r="G383" t="s">
        <v>4805</v>
      </c>
    </row>
    <row r="384" spans="1:7" x14ac:dyDescent="0.25">
      <c r="A384" t="s">
        <v>3948</v>
      </c>
      <c r="B384" s="2" t="s">
        <v>1261</v>
      </c>
      <c r="C384" s="2">
        <v>6</v>
      </c>
      <c r="D384" t="s">
        <v>4805</v>
      </c>
      <c r="E384" t="s">
        <v>4864</v>
      </c>
      <c r="F384" s="36" t="s">
        <v>4833</v>
      </c>
      <c r="G384" t="s">
        <v>4805</v>
      </c>
    </row>
    <row r="385" spans="1:7" x14ac:dyDescent="0.25">
      <c r="A385" t="s">
        <v>3931</v>
      </c>
      <c r="B385" s="2" t="s">
        <v>1261</v>
      </c>
      <c r="C385" s="2">
        <v>7</v>
      </c>
      <c r="D385" t="s">
        <v>4805</v>
      </c>
      <c r="E385" t="s">
        <v>4864</v>
      </c>
      <c r="F385" s="36" t="s">
        <v>4833</v>
      </c>
      <c r="G385" t="s">
        <v>4805</v>
      </c>
    </row>
    <row r="386" spans="1:7" x14ac:dyDescent="0.25">
      <c r="A386" t="s">
        <v>3934</v>
      </c>
      <c r="B386" s="2" t="s">
        <v>1261</v>
      </c>
      <c r="C386" s="2">
        <v>7</v>
      </c>
      <c r="D386" t="s">
        <v>4805</v>
      </c>
      <c r="E386" t="s">
        <v>4865</v>
      </c>
      <c r="F386" s="36" t="s">
        <v>4833</v>
      </c>
      <c r="G386" t="s">
        <v>4805</v>
      </c>
    </row>
    <row r="387" spans="1:7" x14ac:dyDescent="0.25">
      <c r="A387" t="s">
        <v>3917</v>
      </c>
      <c r="B387" s="2" t="s">
        <v>1261</v>
      </c>
      <c r="C387" s="2">
        <v>8</v>
      </c>
      <c r="D387" t="s">
        <v>4805</v>
      </c>
      <c r="E387" t="s">
        <v>4865</v>
      </c>
      <c r="F387" s="36" t="s">
        <v>4833</v>
      </c>
      <c r="G387" t="s">
        <v>4805</v>
      </c>
    </row>
    <row r="388" spans="1:7" x14ac:dyDescent="0.25">
      <c r="A388" t="s">
        <v>3919</v>
      </c>
      <c r="B388" s="2" t="s">
        <v>1261</v>
      </c>
      <c r="C388" s="2">
        <v>8</v>
      </c>
      <c r="D388" t="s">
        <v>4805</v>
      </c>
      <c r="E388" t="s">
        <v>4865</v>
      </c>
      <c r="F388" s="36" t="s">
        <v>4833</v>
      </c>
      <c r="G388" t="s">
        <v>4805</v>
      </c>
    </row>
    <row r="389" spans="1:7" x14ac:dyDescent="0.25">
      <c r="A389" t="s">
        <v>3922</v>
      </c>
      <c r="B389" s="2" t="s">
        <v>1261</v>
      </c>
      <c r="C389" s="2">
        <v>8</v>
      </c>
      <c r="D389" t="s">
        <v>4805</v>
      </c>
      <c r="E389" t="s">
        <v>4865</v>
      </c>
      <c r="F389" s="36" t="s">
        <v>4833</v>
      </c>
      <c r="G389" t="s">
        <v>4805</v>
      </c>
    </row>
    <row r="390" spans="1:7" x14ac:dyDescent="0.25">
      <c r="A390" t="s">
        <v>3924</v>
      </c>
      <c r="B390" s="2" t="s">
        <v>1261</v>
      </c>
      <c r="C390" s="2">
        <v>8</v>
      </c>
      <c r="D390" t="s">
        <v>4805</v>
      </c>
      <c r="E390" t="s">
        <v>4865</v>
      </c>
      <c r="F390" s="36" t="s">
        <v>4833</v>
      </c>
      <c r="G390" t="s">
        <v>4805</v>
      </c>
    </row>
    <row r="391" spans="1:7" x14ac:dyDescent="0.25">
      <c r="A391" t="s">
        <v>3925</v>
      </c>
      <c r="B391" s="2" t="s">
        <v>1261</v>
      </c>
      <c r="C391" s="2">
        <v>8</v>
      </c>
      <c r="D391" t="s">
        <v>4805</v>
      </c>
      <c r="E391" t="s">
        <v>4864</v>
      </c>
      <c r="F391" s="36" t="s">
        <v>4833</v>
      </c>
      <c r="G391" t="s">
        <v>4805</v>
      </c>
    </row>
    <row r="392" spans="1:7" x14ac:dyDescent="0.25">
      <c r="A392" t="s">
        <v>3927</v>
      </c>
      <c r="B392" s="2" t="s">
        <v>1261</v>
      </c>
      <c r="C392" s="2">
        <v>8</v>
      </c>
      <c r="D392" t="s">
        <v>4805</v>
      </c>
      <c r="E392" t="s">
        <v>4865</v>
      </c>
      <c r="F392" s="36" t="s">
        <v>4833</v>
      </c>
      <c r="G392" t="s">
        <v>4805</v>
      </c>
    </row>
    <row r="393" spans="1:7" x14ac:dyDescent="0.25">
      <c r="A393" t="s">
        <v>3911</v>
      </c>
      <c r="B393" s="2" t="s">
        <v>1261</v>
      </c>
      <c r="C393" s="2">
        <v>9</v>
      </c>
      <c r="D393" t="s">
        <v>4805</v>
      </c>
      <c r="E393" t="s">
        <v>4865</v>
      </c>
      <c r="F393" s="36" t="s">
        <v>4833</v>
      </c>
      <c r="G393" t="s">
        <v>4805</v>
      </c>
    </row>
    <row r="394" spans="1:7" x14ac:dyDescent="0.25">
      <c r="A394" t="s">
        <v>3900</v>
      </c>
      <c r="B394" s="2" t="s">
        <v>1261</v>
      </c>
      <c r="C394" s="2">
        <v>10</v>
      </c>
      <c r="D394" t="s">
        <v>4805</v>
      </c>
      <c r="E394" t="s">
        <v>4865</v>
      </c>
      <c r="F394" s="36" t="s">
        <v>4833</v>
      </c>
      <c r="G394" t="s">
        <v>4805</v>
      </c>
    </row>
    <row r="395" spans="1:7" x14ac:dyDescent="0.25">
      <c r="A395" t="s">
        <v>3901</v>
      </c>
      <c r="B395" s="2" t="s">
        <v>1261</v>
      </c>
      <c r="C395" s="2">
        <v>10</v>
      </c>
      <c r="D395" t="s">
        <v>4805</v>
      </c>
      <c r="E395" t="s">
        <v>4865</v>
      </c>
      <c r="F395" s="36" t="s">
        <v>4833</v>
      </c>
      <c r="G395" t="s">
        <v>4805</v>
      </c>
    </row>
    <row r="396" spans="1:7" x14ac:dyDescent="0.25">
      <c r="A396" t="s">
        <v>3899</v>
      </c>
      <c r="B396" s="2" t="s">
        <v>1261</v>
      </c>
      <c r="C396" s="2">
        <v>11</v>
      </c>
      <c r="D396" t="s">
        <v>4805</v>
      </c>
      <c r="E396" t="s">
        <v>4865</v>
      </c>
      <c r="F396" s="36" t="s">
        <v>4833</v>
      </c>
      <c r="G396" t="s">
        <v>4805</v>
      </c>
    </row>
    <row r="397" spans="1:7" x14ac:dyDescent="0.25">
      <c r="A397" t="s">
        <v>3569</v>
      </c>
      <c r="B397" s="2" t="s">
        <v>1261</v>
      </c>
      <c r="C397" s="2" t="s">
        <v>40</v>
      </c>
      <c r="D397" t="s">
        <v>4805</v>
      </c>
      <c r="E397" t="s">
        <v>4865</v>
      </c>
      <c r="F397" s="36" t="s">
        <v>4833</v>
      </c>
      <c r="G397" t="s">
        <v>4805</v>
      </c>
    </row>
    <row r="398" spans="1:7" x14ac:dyDescent="0.25">
      <c r="A398" t="s">
        <v>3587</v>
      </c>
      <c r="B398" s="2" t="s">
        <v>1261</v>
      </c>
      <c r="C398" s="2" t="s">
        <v>40</v>
      </c>
      <c r="D398" t="s">
        <v>4805</v>
      </c>
      <c r="E398" t="s">
        <v>4864</v>
      </c>
      <c r="F398" s="36" t="s">
        <v>4833</v>
      </c>
      <c r="G398" t="s">
        <v>4805</v>
      </c>
    </row>
    <row r="399" spans="1:7" x14ac:dyDescent="0.25">
      <c r="A399" t="s">
        <v>3588</v>
      </c>
      <c r="B399" s="2" t="s">
        <v>1261</v>
      </c>
      <c r="C399" s="2" t="s">
        <v>40</v>
      </c>
      <c r="D399" t="s">
        <v>4802</v>
      </c>
      <c r="E399" t="s">
        <v>4865</v>
      </c>
      <c r="F399" s="36" t="s">
        <v>4802</v>
      </c>
      <c r="G399" t="s">
        <v>4802</v>
      </c>
    </row>
    <row r="400" spans="1:7" x14ac:dyDescent="0.25">
      <c r="A400" t="s">
        <v>3589</v>
      </c>
      <c r="B400" s="2" t="s">
        <v>1261</v>
      </c>
      <c r="C400" s="2" t="s">
        <v>40</v>
      </c>
      <c r="D400" t="s">
        <v>4805</v>
      </c>
      <c r="E400" t="s">
        <v>4865</v>
      </c>
      <c r="F400" s="36" t="s">
        <v>4833</v>
      </c>
      <c r="G400" t="s">
        <v>4805</v>
      </c>
    </row>
    <row r="401" spans="1:7" x14ac:dyDescent="0.25">
      <c r="A401" t="s">
        <v>3590</v>
      </c>
      <c r="B401" s="2" t="s">
        <v>1261</v>
      </c>
      <c r="C401" s="2" t="s">
        <v>40</v>
      </c>
      <c r="D401" t="s">
        <v>4805</v>
      </c>
      <c r="E401" t="s">
        <v>4865</v>
      </c>
      <c r="F401" s="36" t="s">
        <v>4833</v>
      </c>
      <c r="G401" t="s">
        <v>4805</v>
      </c>
    </row>
    <row r="402" spans="1:7" x14ac:dyDescent="0.25">
      <c r="A402" t="s">
        <v>3603</v>
      </c>
      <c r="B402" s="2" t="s">
        <v>1261</v>
      </c>
      <c r="C402" s="2" t="s">
        <v>40</v>
      </c>
      <c r="D402" t="s">
        <v>4805</v>
      </c>
      <c r="E402" t="s">
        <v>4865</v>
      </c>
      <c r="F402" s="36" t="s">
        <v>4833</v>
      </c>
      <c r="G402" t="s">
        <v>4805</v>
      </c>
    </row>
    <row r="403" spans="1:7" x14ac:dyDescent="0.25">
      <c r="A403" t="s">
        <v>3604</v>
      </c>
      <c r="B403" s="2" t="s">
        <v>1261</v>
      </c>
      <c r="C403" s="2" t="s">
        <v>40</v>
      </c>
      <c r="D403" t="s">
        <v>4805</v>
      </c>
      <c r="E403" t="s">
        <v>4865</v>
      </c>
      <c r="F403" s="36" t="s">
        <v>4833</v>
      </c>
      <c r="G403" t="s">
        <v>4805</v>
      </c>
    </row>
    <row r="404" spans="1:7" x14ac:dyDescent="0.25">
      <c r="A404" t="s">
        <v>3605</v>
      </c>
      <c r="B404" s="2" t="s">
        <v>1261</v>
      </c>
      <c r="C404" s="2" t="s">
        <v>40</v>
      </c>
      <c r="D404" t="s">
        <v>4805</v>
      </c>
      <c r="E404" t="s">
        <v>4865</v>
      </c>
      <c r="F404" s="36" t="s">
        <v>4833</v>
      </c>
      <c r="G404" t="s">
        <v>4805</v>
      </c>
    </row>
    <row r="405" spans="1:7" x14ac:dyDescent="0.25">
      <c r="A405" t="s">
        <v>3608</v>
      </c>
      <c r="B405" s="2" t="s">
        <v>1261</v>
      </c>
      <c r="C405" s="2" t="s">
        <v>40</v>
      </c>
      <c r="D405" t="s">
        <v>4805</v>
      </c>
      <c r="E405" t="s">
        <v>4865</v>
      </c>
      <c r="F405" s="36" t="s">
        <v>4833</v>
      </c>
      <c r="G405" t="s">
        <v>4805</v>
      </c>
    </row>
    <row r="406" spans="1:7" x14ac:dyDescent="0.25">
      <c r="A406" t="s">
        <v>3609</v>
      </c>
      <c r="B406" s="2" t="s">
        <v>1261</v>
      </c>
      <c r="C406" s="2" t="s">
        <v>40</v>
      </c>
      <c r="D406" t="s">
        <v>4802</v>
      </c>
      <c r="E406" t="s">
        <v>4865</v>
      </c>
      <c r="F406" s="36" t="s">
        <v>4802</v>
      </c>
      <c r="G406" t="s">
        <v>4802</v>
      </c>
    </row>
    <row r="407" spans="1:7" x14ac:dyDescent="0.25">
      <c r="A407" t="s">
        <v>3610</v>
      </c>
      <c r="B407" s="2" t="s">
        <v>1261</v>
      </c>
      <c r="C407" s="2" t="s">
        <v>40</v>
      </c>
      <c r="D407" t="s">
        <v>4805</v>
      </c>
      <c r="E407" t="s">
        <v>4864</v>
      </c>
      <c r="F407" s="36" t="s">
        <v>4833</v>
      </c>
      <c r="G407" t="s">
        <v>4805</v>
      </c>
    </row>
    <row r="408" spans="1:7" x14ac:dyDescent="0.25">
      <c r="A408" t="s">
        <v>3614</v>
      </c>
      <c r="B408" s="2" t="s">
        <v>1261</v>
      </c>
      <c r="C408" s="2" t="s">
        <v>40</v>
      </c>
      <c r="D408" t="s">
        <v>4805</v>
      </c>
      <c r="E408" t="s">
        <v>4865</v>
      </c>
      <c r="F408" s="36" t="s">
        <v>4833</v>
      </c>
      <c r="G408" t="s">
        <v>4805</v>
      </c>
    </row>
    <row r="409" spans="1:7" x14ac:dyDescent="0.25">
      <c r="A409" t="s">
        <v>3615</v>
      </c>
      <c r="B409" s="2" t="s">
        <v>1261</v>
      </c>
      <c r="C409" s="2" t="s">
        <v>40</v>
      </c>
      <c r="D409" t="s">
        <v>4805</v>
      </c>
      <c r="E409" t="s">
        <v>4865</v>
      </c>
      <c r="F409" s="36" t="s">
        <v>4833</v>
      </c>
      <c r="G409" t="s">
        <v>4805</v>
      </c>
    </row>
    <row r="410" spans="1:7" x14ac:dyDescent="0.25">
      <c r="A410" t="s">
        <v>3616</v>
      </c>
      <c r="B410" s="2" t="s">
        <v>1261</v>
      </c>
      <c r="C410" s="2" t="s">
        <v>40</v>
      </c>
      <c r="D410" t="s">
        <v>4805</v>
      </c>
      <c r="E410" t="s">
        <v>4865</v>
      </c>
      <c r="F410" s="36" t="s">
        <v>4833</v>
      </c>
      <c r="G410" t="s">
        <v>4805</v>
      </c>
    </row>
    <row r="411" spans="1:7" x14ac:dyDescent="0.25">
      <c r="A411" t="s">
        <v>3617</v>
      </c>
      <c r="B411" s="2" t="s">
        <v>1261</v>
      </c>
      <c r="C411" s="2" t="s">
        <v>40</v>
      </c>
      <c r="D411" t="s">
        <v>4805</v>
      </c>
      <c r="E411" t="s">
        <v>4865</v>
      </c>
      <c r="F411" s="36" t="s">
        <v>4833</v>
      </c>
      <c r="G411" t="s">
        <v>4805</v>
      </c>
    </row>
    <row r="412" spans="1:7" x14ac:dyDescent="0.25">
      <c r="A412" t="s">
        <v>3618</v>
      </c>
      <c r="B412" s="2" t="s">
        <v>1261</v>
      </c>
      <c r="C412" s="2" t="s">
        <v>40</v>
      </c>
      <c r="D412" t="s">
        <v>4805</v>
      </c>
      <c r="E412" t="s">
        <v>4865</v>
      </c>
      <c r="F412" s="36" t="s">
        <v>4833</v>
      </c>
      <c r="G412" t="s">
        <v>4805</v>
      </c>
    </row>
    <row r="413" spans="1:7" x14ac:dyDescent="0.25">
      <c r="A413" t="s">
        <v>3619</v>
      </c>
      <c r="B413" s="2" t="s">
        <v>1261</v>
      </c>
      <c r="C413" s="2" t="s">
        <v>40</v>
      </c>
      <c r="D413" t="s">
        <v>4805</v>
      </c>
      <c r="E413" t="s">
        <v>4865</v>
      </c>
      <c r="F413" s="36" t="s">
        <v>4833</v>
      </c>
      <c r="G413" t="s">
        <v>4805</v>
      </c>
    </row>
    <row r="414" spans="1:7" x14ac:dyDescent="0.25">
      <c r="A414" t="s">
        <v>3620</v>
      </c>
      <c r="B414" s="2" t="s">
        <v>1261</v>
      </c>
      <c r="C414" s="2" t="s">
        <v>40</v>
      </c>
      <c r="D414" t="s">
        <v>4805</v>
      </c>
      <c r="E414" t="s">
        <v>4865</v>
      </c>
      <c r="F414" s="36" t="s">
        <v>4833</v>
      </c>
      <c r="G414" t="s">
        <v>4805</v>
      </c>
    </row>
    <row r="415" spans="1:7" x14ac:dyDescent="0.25">
      <c r="A415" t="s">
        <v>3621</v>
      </c>
      <c r="B415" s="2" t="s">
        <v>1261</v>
      </c>
      <c r="C415" s="2" t="s">
        <v>40</v>
      </c>
      <c r="D415" t="s">
        <v>4810</v>
      </c>
      <c r="E415" t="s">
        <v>4865</v>
      </c>
      <c r="F415" s="36" t="s">
        <v>4802</v>
      </c>
      <c r="G415" t="s">
        <v>4802</v>
      </c>
    </row>
    <row r="416" spans="1:7" x14ac:dyDescent="0.25">
      <c r="A416" t="s">
        <v>3622</v>
      </c>
      <c r="B416" s="2" t="s">
        <v>1261</v>
      </c>
      <c r="C416" s="2" t="s">
        <v>40</v>
      </c>
      <c r="D416" t="s">
        <v>4805</v>
      </c>
      <c r="E416" t="s">
        <v>4865</v>
      </c>
      <c r="F416" s="36" t="s">
        <v>4833</v>
      </c>
      <c r="G416" t="s">
        <v>4805</v>
      </c>
    </row>
    <row r="417" spans="1:7" x14ac:dyDescent="0.25">
      <c r="A417" t="s">
        <v>3625</v>
      </c>
      <c r="B417" s="2" t="s">
        <v>1261</v>
      </c>
      <c r="C417" s="2" t="s">
        <v>40</v>
      </c>
      <c r="D417" t="s">
        <v>4805</v>
      </c>
      <c r="E417" t="s">
        <v>4864</v>
      </c>
      <c r="F417" s="36" t="s">
        <v>4833</v>
      </c>
      <c r="G417" t="s">
        <v>4805</v>
      </c>
    </row>
    <row r="418" spans="1:7" x14ac:dyDescent="0.25">
      <c r="A418" t="s">
        <v>3626</v>
      </c>
      <c r="B418" s="2" t="s">
        <v>1261</v>
      </c>
      <c r="C418" s="2" t="s">
        <v>40</v>
      </c>
      <c r="D418" t="s">
        <v>4802</v>
      </c>
      <c r="E418" t="s">
        <v>4864</v>
      </c>
      <c r="F418" s="36" t="s">
        <v>4802</v>
      </c>
      <c r="G418" t="s">
        <v>4802</v>
      </c>
    </row>
    <row r="419" spans="1:7" x14ac:dyDescent="0.25">
      <c r="A419" t="s">
        <v>3631</v>
      </c>
      <c r="B419" s="2" t="s">
        <v>1261</v>
      </c>
      <c r="C419" s="2" t="s">
        <v>40</v>
      </c>
      <c r="D419" t="s">
        <v>4802</v>
      </c>
      <c r="E419" t="s">
        <v>4864</v>
      </c>
      <c r="F419" s="36" t="s">
        <v>4802</v>
      </c>
      <c r="G419" t="s">
        <v>4802</v>
      </c>
    </row>
    <row r="420" spans="1:7" x14ac:dyDescent="0.25">
      <c r="A420" t="s">
        <v>3636</v>
      </c>
      <c r="B420" s="2" t="s">
        <v>1261</v>
      </c>
      <c r="C420" s="2" t="s">
        <v>40</v>
      </c>
      <c r="D420" t="s">
        <v>4802</v>
      </c>
      <c r="E420" t="s">
        <v>4864</v>
      </c>
      <c r="F420" s="36" t="s">
        <v>4802</v>
      </c>
      <c r="G420" t="s">
        <v>4802</v>
      </c>
    </row>
    <row r="421" spans="1:7" x14ac:dyDescent="0.25">
      <c r="A421" t="s">
        <v>3640</v>
      </c>
      <c r="B421" s="2" t="s">
        <v>1261</v>
      </c>
      <c r="C421" s="2" t="s">
        <v>40</v>
      </c>
      <c r="D421" t="s">
        <v>4805</v>
      </c>
      <c r="E421" t="s">
        <v>4865</v>
      </c>
      <c r="F421" s="36" t="s">
        <v>4833</v>
      </c>
      <c r="G421" t="s">
        <v>4805</v>
      </c>
    </row>
    <row r="422" spans="1:7" x14ac:dyDescent="0.25">
      <c r="A422" t="s">
        <v>3641</v>
      </c>
      <c r="B422" s="2" t="s">
        <v>1261</v>
      </c>
      <c r="C422" s="2" t="s">
        <v>40</v>
      </c>
      <c r="D422" t="s">
        <v>4805</v>
      </c>
      <c r="E422" t="s">
        <v>4865</v>
      </c>
      <c r="F422" s="36" t="s">
        <v>4833</v>
      </c>
      <c r="G422" t="s">
        <v>4805</v>
      </c>
    </row>
    <row r="423" spans="1:7" x14ac:dyDescent="0.25">
      <c r="A423" t="s">
        <v>3642</v>
      </c>
      <c r="B423" s="2" t="s">
        <v>1261</v>
      </c>
      <c r="C423" s="2" t="s">
        <v>40</v>
      </c>
      <c r="D423" t="s">
        <v>4805</v>
      </c>
      <c r="E423" t="s">
        <v>4865</v>
      </c>
      <c r="F423" s="36" t="s">
        <v>4833</v>
      </c>
      <c r="G423" t="s">
        <v>4805</v>
      </c>
    </row>
    <row r="424" spans="1:7" x14ac:dyDescent="0.25">
      <c r="A424" t="s">
        <v>3645</v>
      </c>
      <c r="B424" s="2" t="s">
        <v>1261</v>
      </c>
      <c r="C424" s="2" t="s">
        <v>40</v>
      </c>
      <c r="D424" t="s">
        <v>4805</v>
      </c>
      <c r="E424" t="s">
        <v>4865</v>
      </c>
      <c r="F424" s="36" t="s">
        <v>4833</v>
      </c>
      <c r="G424" t="s">
        <v>4805</v>
      </c>
    </row>
    <row r="425" spans="1:7" x14ac:dyDescent="0.25">
      <c r="A425" t="s">
        <v>3651</v>
      </c>
      <c r="B425" s="2" t="s">
        <v>1261</v>
      </c>
      <c r="C425" s="2" t="s">
        <v>40</v>
      </c>
      <c r="D425" t="s">
        <v>4802</v>
      </c>
      <c r="E425" t="s">
        <v>4864</v>
      </c>
      <c r="F425" s="36" t="s">
        <v>4802</v>
      </c>
      <c r="G425" t="s">
        <v>4802</v>
      </c>
    </row>
    <row r="426" spans="1:7" x14ac:dyDescent="0.25">
      <c r="A426" t="s">
        <v>3653</v>
      </c>
      <c r="B426" s="2" t="s">
        <v>1261</v>
      </c>
      <c r="C426" s="2" t="s">
        <v>40</v>
      </c>
      <c r="D426" t="s">
        <v>4805</v>
      </c>
      <c r="E426" t="s">
        <v>4865</v>
      </c>
      <c r="F426" s="36" t="s">
        <v>4833</v>
      </c>
      <c r="G426" t="s">
        <v>4805</v>
      </c>
    </row>
    <row r="427" spans="1:7" x14ac:dyDescent="0.25">
      <c r="A427" t="s">
        <v>3662</v>
      </c>
      <c r="B427" s="2" t="s">
        <v>1261</v>
      </c>
      <c r="C427" s="2" t="s">
        <v>40</v>
      </c>
      <c r="D427" t="s">
        <v>4802</v>
      </c>
      <c r="E427" t="s">
        <v>4864</v>
      </c>
      <c r="F427" s="36" t="s">
        <v>4802</v>
      </c>
      <c r="G427" t="s">
        <v>4802</v>
      </c>
    </row>
    <row r="428" spans="1:7" x14ac:dyDescent="0.25">
      <c r="A428" t="s">
        <v>3675</v>
      </c>
      <c r="B428" s="2" t="s">
        <v>1261</v>
      </c>
      <c r="C428" s="2" t="s">
        <v>40</v>
      </c>
      <c r="D428" t="s">
        <v>4805</v>
      </c>
      <c r="E428" t="s">
        <v>4864</v>
      </c>
      <c r="F428" s="36" t="s">
        <v>4833</v>
      </c>
      <c r="G428" t="s">
        <v>4805</v>
      </c>
    </row>
    <row r="429" spans="1:7" x14ac:dyDescent="0.25">
      <c r="A429" t="s">
        <v>3678</v>
      </c>
      <c r="B429" s="2" t="s">
        <v>1261</v>
      </c>
      <c r="C429" s="2" t="s">
        <v>40</v>
      </c>
      <c r="D429" t="s">
        <v>4802</v>
      </c>
      <c r="E429" t="s">
        <v>4864</v>
      </c>
      <c r="F429" s="36" t="s">
        <v>4802</v>
      </c>
      <c r="G429" t="s">
        <v>4802</v>
      </c>
    </row>
    <row r="430" spans="1:7" x14ac:dyDescent="0.25">
      <c r="A430" t="s">
        <v>3682</v>
      </c>
      <c r="B430" s="2" t="s">
        <v>1261</v>
      </c>
      <c r="C430" s="2" t="s">
        <v>40</v>
      </c>
      <c r="D430" t="s">
        <v>4802</v>
      </c>
      <c r="E430" t="s">
        <v>4865</v>
      </c>
      <c r="F430" s="36" t="s">
        <v>4802</v>
      </c>
      <c r="G430" t="s">
        <v>4802</v>
      </c>
    </row>
    <row r="431" spans="1:7" x14ac:dyDescent="0.25">
      <c r="A431" t="s">
        <v>3683</v>
      </c>
      <c r="B431" s="2" t="s">
        <v>1261</v>
      </c>
      <c r="C431" s="2" t="s">
        <v>40</v>
      </c>
      <c r="D431" t="s">
        <v>4805</v>
      </c>
      <c r="E431" t="s">
        <v>4865</v>
      </c>
      <c r="F431" s="36" t="s">
        <v>4833</v>
      </c>
      <c r="G431" t="s">
        <v>4805</v>
      </c>
    </row>
    <row r="432" spans="1:7" x14ac:dyDescent="0.25">
      <c r="A432" t="s">
        <v>3689</v>
      </c>
      <c r="B432" s="2" t="s">
        <v>1261</v>
      </c>
      <c r="C432" s="2" t="s">
        <v>40</v>
      </c>
      <c r="D432" t="s">
        <v>4805</v>
      </c>
      <c r="E432" t="s">
        <v>4865</v>
      </c>
      <c r="F432" s="36" t="s">
        <v>4833</v>
      </c>
      <c r="G432" t="s">
        <v>4805</v>
      </c>
    </row>
    <row r="433" spans="1:7" x14ac:dyDescent="0.25">
      <c r="A433" t="s">
        <v>3691</v>
      </c>
      <c r="B433" s="2" t="s">
        <v>1261</v>
      </c>
      <c r="C433" s="2" t="s">
        <v>40</v>
      </c>
      <c r="D433" t="s">
        <v>4805</v>
      </c>
      <c r="E433" t="s">
        <v>4865</v>
      </c>
      <c r="F433" s="36" t="s">
        <v>4833</v>
      </c>
      <c r="G433" t="s">
        <v>4805</v>
      </c>
    </row>
    <row r="434" spans="1:7" x14ac:dyDescent="0.25">
      <c r="A434" t="s">
        <v>3692</v>
      </c>
      <c r="B434" s="2" t="s">
        <v>1261</v>
      </c>
      <c r="C434" s="2" t="s">
        <v>40</v>
      </c>
      <c r="D434" t="s">
        <v>4802</v>
      </c>
      <c r="E434" t="s">
        <v>4865</v>
      </c>
      <c r="F434" s="36" t="s">
        <v>4802</v>
      </c>
      <c r="G434" t="s">
        <v>4802</v>
      </c>
    </row>
    <row r="435" spans="1:7" x14ac:dyDescent="0.25">
      <c r="A435" t="s">
        <v>3707</v>
      </c>
      <c r="B435" s="2" t="s">
        <v>1261</v>
      </c>
      <c r="C435" s="2" t="s">
        <v>40</v>
      </c>
      <c r="D435" t="s">
        <v>4805</v>
      </c>
      <c r="E435" t="s">
        <v>4865</v>
      </c>
      <c r="F435" s="36" t="s">
        <v>4833</v>
      </c>
      <c r="G435" t="s">
        <v>4805</v>
      </c>
    </row>
    <row r="436" spans="1:7" x14ac:dyDescent="0.25">
      <c r="A436" t="s">
        <v>3708</v>
      </c>
      <c r="B436" s="2" t="s">
        <v>1261</v>
      </c>
      <c r="C436" s="2" t="s">
        <v>40</v>
      </c>
      <c r="D436" t="s">
        <v>4802</v>
      </c>
      <c r="E436" t="s">
        <v>4865</v>
      </c>
      <c r="F436" s="36" t="s">
        <v>4802</v>
      </c>
      <c r="G436" t="s">
        <v>4802</v>
      </c>
    </row>
    <row r="437" spans="1:7" x14ac:dyDescent="0.25">
      <c r="A437" t="s">
        <v>3709</v>
      </c>
      <c r="B437" s="2" t="s">
        <v>1261</v>
      </c>
      <c r="C437" s="2" t="s">
        <v>40</v>
      </c>
      <c r="D437" t="s">
        <v>4810</v>
      </c>
      <c r="E437" t="s">
        <v>4864</v>
      </c>
      <c r="F437" s="36" t="s">
        <v>4802</v>
      </c>
      <c r="G437" t="s">
        <v>4802</v>
      </c>
    </row>
    <row r="438" spans="1:7" x14ac:dyDescent="0.25">
      <c r="A438" t="s">
        <v>3717</v>
      </c>
      <c r="B438" s="2" t="s">
        <v>1261</v>
      </c>
      <c r="C438" s="2" t="s">
        <v>40</v>
      </c>
      <c r="D438" t="s">
        <v>4802</v>
      </c>
      <c r="E438" t="s">
        <v>4865</v>
      </c>
      <c r="F438" s="36" t="s">
        <v>4802</v>
      </c>
      <c r="G438" t="s">
        <v>4802</v>
      </c>
    </row>
    <row r="439" spans="1:7" x14ac:dyDescent="0.25">
      <c r="A439" t="s">
        <v>3990</v>
      </c>
      <c r="B439" s="2" t="s">
        <v>507</v>
      </c>
      <c r="C439" s="2">
        <v>2</v>
      </c>
      <c r="D439" t="s">
        <v>4802</v>
      </c>
      <c r="E439" t="s">
        <v>4864</v>
      </c>
      <c r="F439" s="36" t="s">
        <v>4802</v>
      </c>
      <c r="G439" t="s">
        <v>4802</v>
      </c>
    </row>
    <row r="440" spans="1:7" x14ac:dyDescent="0.25">
      <c r="A440" t="s">
        <v>3975</v>
      </c>
      <c r="B440" s="2" t="s">
        <v>507</v>
      </c>
      <c r="C440" s="2">
        <v>3</v>
      </c>
      <c r="D440" t="s">
        <v>4802</v>
      </c>
      <c r="E440" t="s">
        <v>4864</v>
      </c>
      <c r="F440" s="36" t="s">
        <v>4802</v>
      </c>
      <c r="G440" t="s">
        <v>4802</v>
      </c>
    </row>
    <row r="441" spans="1:7" x14ac:dyDescent="0.25">
      <c r="A441" t="s">
        <v>3979</v>
      </c>
      <c r="B441" s="2" t="s">
        <v>507</v>
      </c>
      <c r="C441" s="2">
        <v>3</v>
      </c>
      <c r="D441" t="s">
        <v>4802</v>
      </c>
      <c r="E441" t="s">
        <v>4864</v>
      </c>
      <c r="F441" s="36" t="s">
        <v>4802</v>
      </c>
      <c r="G441" t="s">
        <v>4802</v>
      </c>
    </row>
    <row r="442" spans="1:7" x14ac:dyDescent="0.25">
      <c r="A442" t="s">
        <v>3968</v>
      </c>
      <c r="B442" s="2" t="s">
        <v>507</v>
      </c>
      <c r="C442" s="2">
        <v>4</v>
      </c>
      <c r="D442" t="s">
        <v>4802</v>
      </c>
      <c r="E442" t="s">
        <v>4865</v>
      </c>
      <c r="F442" s="36" t="s">
        <v>4802</v>
      </c>
      <c r="G442" t="s">
        <v>4802</v>
      </c>
    </row>
    <row r="443" spans="1:7" x14ac:dyDescent="0.25">
      <c r="A443" t="s">
        <v>3970</v>
      </c>
      <c r="B443" s="2" t="s">
        <v>507</v>
      </c>
      <c r="C443" s="2">
        <v>4</v>
      </c>
      <c r="D443" t="s">
        <v>4802</v>
      </c>
      <c r="E443" t="s">
        <v>4865</v>
      </c>
      <c r="F443" s="36" t="s">
        <v>4802</v>
      </c>
      <c r="G443" t="s">
        <v>4802</v>
      </c>
    </row>
    <row r="444" spans="1:7" x14ac:dyDescent="0.25">
      <c r="A444" t="s">
        <v>3957</v>
      </c>
      <c r="B444" s="2" t="s">
        <v>507</v>
      </c>
      <c r="C444" s="2">
        <v>5</v>
      </c>
      <c r="D444" t="s">
        <v>4802</v>
      </c>
      <c r="E444" t="s">
        <v>4864</v>
      </c>
      <c r="F444" s="36" t="s">
        <v>4802</v>
      </c>
      <c r="G444" t="s">
        <v>4802</v>
      </c>
    </row>
    <row r="445" spans="1:7" x14ac:dyDescent="0.25">
      <c r="A445" t="s">
        <v>3933</v>
      </c>
      <c r="B445" s="2" t="s">
        <v>507</v>
      </c>
      <c r="C445" s="2">
        <v>7</v>
      </c>
      <c r="D445" t="s">
        <v>4802</v>
      </c>
      <c r="E445" t="s">
        <v>4864</v>
      </c>
      <c r="F445" s="36" t="s">
        <v>4802</v>
      </c>
      <c r="G445" t="s">
        <v>4802</v>
      </c>
    </row>
    <row r="446" spans="1:7" x14ac:dyDescent="0.25">
      <c r="A446" t="s">
        <v>3558</v>
      </c>
      <c r="B446" s="2" t="s">
        <v>507</v>
      </c>
      <c r="C446" s="2" t="s">
        <v>40</v>
      </c>
      <c r="D446" t="s">
        <v>4804</v>
      </c>
      <c r="E446" t="s">
        <v>4865</v>
      </c>
      <c r="F446" s="36" t="s">
        <v>4802</v>
      </c>
      <c r="G446" t="s">
        <v>4802</v>
      </c>
    </row>
    <row r="447" spans="1:7" x14ac:dyDescent="0.25">
      <c r="A447" t="s">
        <v>3559</v>
      </c>
      <c r="B447" s="2" t="s">
        <v>507</v>
      </c>
      <c r="C447" s="2" t="s">
        <v>40</v>
      </c>
      <c r="D447" t="s">
        <v>4804</v>
      </c>
      <c r="E447" t="s">
        <v>4865</v>
      </c>
      <c r="F447" s="36" t="s">
        <v>4802</v>
      </c>
      <c r="G447" t="s">
        <v>4802</v>
      </c>
    </row>
    <row r="448" spans="1:7" x14ac:dyDescent="0.25">
      <c r="A448" t="s">
        <v>3560</v>
      </c>
      <c r="B448" s="2" t="s">
        <v>507</v>
      </c>
      <c r="C448" s="2" t="s">
        <v>40</v>
      </c>
      <c r="D448" t="s">
        <v>4804</v>
      </c>
      <c r="E448" t="s">
        <v>4865</v>
      </c>
      <c r="F448" s="36" t="s">
        <v>4802</v>
      </c>
      <c r="G448" t="s">
        <v>4802</v>
      </c>
    </row>
    <row r="449" spans="1:7" x14ac:dyDescent="0.25">
      <c r="A449" t="s">
        <v>3561</v>
      </c>
      <c r="B449" s="2" t="s">
        <v>507</v>
      </c>
      <c r="C449" s="2" t="s">
        <v>40</v>
      </c>
      <c r="D449" t="s">
        <v>4804</v>
      </c>
      <c r="E449" t="s">
        <v>4865</v>
      </c>
      <c r="F449" s="36" t="s">
        <v>4802</v>
      </c>
      <c r="G449" t="s">
        <v>4802</v>
      </c>
    </row>
    <row r="450" spans="1:7" x14ac:dyDescent="0.25">
      <c r="A450" t="s">
        <v>3562</v>
      </c>
      <c r="B450" s="2" t="s">
        <v>507</v>
      </c>
      <c r="C450" s="2" t="s">
        <v>40</v>
      </c>
      <c r="D450" t="s">
        <v>4804</v>
      </c>
      <c r="E450" t="s">
        <v>4865</v>
      </c>
      <c r="F450" s="36" t="s">
        <v>4802</v>
      </c>
      <c r="G450" t="s">
        <v>4802</v>
      </c>
    </row>
    <row r="451" spans="1:7" x14ac:dyDescent="0.25">
      <c r="A451" t="s">
        <v>3563</v>
      </c>
      <c r="B451" s="2" t="s">
        <v>507</v>
      </c>
      <c r="C451" s="2" t="s">
        <v>40</v>
      </c>
      <c r="D451" t="s">
        <v>4804</v>
      </c>
      <c r="E451" t="s">
        <v>4865</v>
      </c>
      <c r="F451" s="36" t="s">
        <v>4802</v>
      </c>
      <c r="G451" t="s">
        <v>4802</v>
      </c>
    </row>
    <row r="452" spans="1:7" x14ac:dyDescent="0.25">
      <c r="A452" t="s">
        <v>3654</v>
      </c>
      <c r="B452" s="2" t="s">
        <v>507</v>
      </c>
      <c r="C452" s="2" t="s">
        <v>40</v>
      </c>
      <c r="D452" t="s">
        <v>4804</v>
      </c>
      <c r="E452" t="s">
        <v>4865</v>
      </c>
      <c r="F452" s="36" t="s">
        <v>4802</v>
      </c>
      <c r="G452" t="s">
        <v>4802</v>
      </c>
    </row>
    <row r="453" spans="1:7" x14ac:dyDescent="0.25">
      <c r="A453" t="s">
        <v>3655</v>
      </c>
      <c r="B453" s="2" t="s">
        <v>507</v>
      </c>
      <c r="C453" s="2" t="s">
        <v>40</v>
      </c>
      <c r="D453" t="s">
        <v>4804</v>
      </c>
      <c r="E453" t="s">
        <v>4865</v>
      </c>
      <c r="F453" s="36" t="s">
        <v>4802</v>
      </c>
      <c r="G453" t="s">
        <v>4802</v>
      </c>
    </row>
    <row r="454" spans="1:7" x14ac:dyDescent="0.25">
      <c r="A454" t="s">
        <v>3684</v>
      </c>
      <c r="B454" s="2" t="s">
        <v>507</v>
      </c>
      <c r="C454" s="2" t="s">
        <v>40</v>
      </c>
      <c r="D454" t="s">
        <v>4802</v>
      </c>
      <c r="E454" t="s">
        <v>4865</v>
      </c>
      <c r="F454" s="36" t="s">
        <v>4802</v>
      </c>
      <c r="G454" t="s">
        <v>4802</v>
      </c>
    </row>
    <row r="455" spans="1:7" x14ac:dyDescent="0.25">
      <c r="A455" t="s">
        <v>3685</v>
      </c>
      <c r="B455" s="2" t="s">
        <v>507</v>
      </c>
      <c r="C455" s="2" t="s">
        <v>40</v>
      </c>
      <c r="D455" t="s">
        <v>4802</v>
      </c>
      <c r="E455" t="s">
        <v>4865</v>
      </c>
      <c r="F455" s="36" t="s">
        <v>4802</v>
      </c>
      <c r="G455" t="s">
        <v>4802</v>
      </c>
    </row>
    <row r="456" spans="1:7" x14ac:dyDescent="0.25">
      <c r="A456" t="s">
        <v>3686</v>
      </c>
      <c r="B456" s="2" t="s">
        <v>507</v>
      </c>
      <c r="C456" s="2" t="s">
        <v>40</v>
      </c>
      <c r="D456" t="s">
        <v>4802</v>
      </c>
      <c r="E456" t="s">
        <v>4865</v>
      </c>
      <c r="F456" s="36" t="s">
        <v>4802</v>
      </c>
      <c r="G456" t="s">
        <v>4802</v>
      </c>
    </row>
    <row r="457" spans="1:7" x14ac:dyDescent="0.25">
      <c r="A457" t="s">
        <v>3687</v>
      </c>
      <c r="B457" s="2" t="s">
        <v>507</v>
      </c>
      <c r="C457" s="2" t="s">
        <v>40</v>
      </c>
      <c r="D457" t="s">
        <v>4802</v>
      </c>
      <c r="E457" t="s">
        <v>4865</v>
      </c>
      <c r="F457" s="36" t="s">
        <v>4802</v>
      </c>
      <c r="G457" t="s">
        <v>4802</v>
      </c>
    </row>
    <row r="458" spans="1:7" x14ac:dyDescent="0.25">
      <c r="A458" t="s">
        <v>3837</v>
      </c>
      <c r="B458" s="2" t="s">
        <v>426</v>
      </c>
      <c r="C458" s="2">
        <v>19</v>
      </c>
      <c r="D458" t="s">
        <v>4802</v>
      </c>
      <c r="E458" t="s">
        <v>4864</v>
      </c>
      <c r="F458" s="36" t="s">
        <v>4802</v>
      </c>
      <c r="G458" t="s">
        <v>4840</v>
      </c>
    </row>
    <row r="459" spans="1:7" x14ac:dyDescent="0.25">
      <c r="A459" t="s">
        <v>3849</v>
      </c>
      <c r="B459" s="2" t="s">
        <v>426</v>
      </c>
      <c r="C459" s="2">
        <v>19</v>
      </c>
      <c r="D459" t="s">
        <v>4802</v>
      </c>
      <c r="E459" t="s">
        <v>4864</v>
      </c>
      <c r="F459" s="36" t="s">
        <v>4802</v>
      </c>
      <c r="G459" t="s">
        <v>4840</v>
      </c>
    </row>
    <row r="460" spans="1:7" x14ac:dyDescent="0.25">
      <c r="A460" t="s">
        <v>3831</v>
      </c>
      <c r="B460" s="2" t="s">
        <v>426</v>
      </c>
      <c r="C460" s="2">
        <v>20</v>
      </c>
      <c r="D460" t="s">
        <v>4802</v>
      </c>
      <c r="E460" t="s">
        <v>4864</v>
      </c>
      <c r="F460" s="36" t="s">
        <v>4802</v>
      </c>
      <c r="G460" t="s">
        <v>4840</v>
      </c>
    </row>
    <row r="461" spans="1:7" x14ac:dyDescent="0.25">
      <c r="A461" t="s">
        <v>3811</v>
      </c>
      <c r="B461" s="2" t="s">
        <v>426</v>
      </c>
      <c r="C461" s="2">
        <v>21</v>
      </c>
      <c r="D461" t="s">
        <v>4802</v>
      </c>
      <c r="E461" t="s">
        <v>4864</v>
      </c>
      <c r="F461" s="36" t="s">
        <v>4802</v>
      </c>
      <c r="G461" t="s">
        <v>4802</v>
      </c>
    </row>
    <row r="462" spans="1:7" x14ac:dyDescent="0.25">
      <c r="A462" t="s">
        <v>3783</v>
      </c>
      <c r="B462" s="2" t="s">
        <v>426</v>
      </c>
      <c r="C462" s="2">
        <v>22</v>
      </c>
      <c r="D462" t="s">
        <v>4802</v>
      </c>
      <c r="E462" t="s">
        <v>4864</v>
      </c>
      <c r="F462" s="36" t="s">
        <v>4835</v>
      </c>
      <c r="G462" t="s">
        <v>4839</v>
      </c>
    </row>
    <row r="463" spans="1:7" x14ac:dyDescent="0.25">
      <c r="A463" t="s">
        <v>3751</v>
      </c>
      <c r="B463" s="2" t="s">
        <v>426</v>
      </c>
      <c r="C463" s="2">
        <v>25</v>
      </c>
      <c r="D463" t="s">
        <v>4802</v>
      </c>
      <c r="E463" t="s">
        <v>4864</v>
      </c>
      <c r="F463" s="36" t="s">
        <v>4835</v>
      </c>
      <c r="G463" t="s">
        <v>4839</v>
      </c>
    </row>
    <row r="464" spans="1:7" x14ac:dyDescent="0.25">
      <c r="A464" t="s">
        <v>3724</v>
      </c>
      <c r="B464" s="2" t="s">
        <v>426</v>
      </c>
      <c r="C464" s="2">
        <v>30</v>
      </c>
      <c r="D464" t="s">
        <v>4802</v>
      </c>
      <c r="E464" t="s">
        <v>4864</v>
      </c>
      <c r="F464" s="36" t="s">
        <v>4835</v>
      </c>
      <c r="G464" t="s">
        <v>4839</v>
      </c>
    </row>
    <row r="465" spans="1:7" x14ac:dyDescent="0.25">
      <c r="A465" t="s">
        <v>3573</v>
      </c>
      <c r="B465" s="2" t="s">
        <v>426</v>
      </c>
      <c r="C465" s="2" t="s">
        <v>40</v>
      </c>
      <c r="D465" t="s">
        <v>4802</v>
      </c>
      <c r="E465" t="s">
        <v>4864</v>
      </c>
      <c r="F465" s="36" t="s">
        <v>4802</v>
      </c>
      <c r="G465" t="s">
        <v>4802</v>
      </c>
    </row>
    <row r="466" spans="1:7" x14ac:dyDescent="0.25">
      <c r="A466" t="s">
        <v>3574</v>
      </c>
      <c r="B466" s="2" t="s">
        <v>426</v>
      </c>
      <c r="C466" s="2" t="s">
        <v>40</v>
      </c>
      <c r="D466" t="s">
        <v>4802</v>
      </c>
      <c r="E466" t="s">
        <v>4864</v>
      </c>
      <c r="F466" s="36" t="s">
        <v>4802</v>
      </c>
      <c r="G466" t="s">
        <v>4802</v>
      </c>
    </row>
    <row r="467" spans="1:7" x14ac:dyDescent="0.25">
      <c r="A467" t="s">
        <v>3667</v>
      </c>
      <c r="B467" s="2" t="s">
        <v>426</v>
      </c>
      <c r="C467" s="2" t="s">
        <v>40</v>
      </c>
      <c r="D467" t="s">
        <v>4812</v>
      </c>
      <c r="E467" t="s">
        <v>4865</v>
      </c>
      <c r="F467" s="36" t="s">
        <v>4802</v>
      </c>
      <c r="G467" t="s">
        <v>4802</v>
      </c>
    </row>
    <row r="468" spans="1:7" x14ac:dyDescent="0.25">
      <c r="A468" t="s">
        <v>3668</v>
      </c>
      <c r="B468" s="2" t="s">
        <v>426</v>
      </c>
      <c r="C468" s="2" t="s">
        <v>40</v>
      </c>
      <c r="D468" t="s">
        <v>4812</v>
      </c>
      <c r="E468" t="s">
        <v>4865</v>
      </c>
      <c r="F468" s="36" t="s">
        <v>4802</v>
      </c>
      <c r="G468" t="s">
        <v>4802</v>
      </c>
    </row>
    <row r="469" spans="1:7" x14ac:dyDescent="0.25">
      <c r="A469" t="s">
        <v>3669</v>
      </c>
      <c r="B469" s="2" t="s">
        <v>426</v>
      </c>
      <c r="C469" s="2" t="s">
        <v>40</v>
      </c>
      <c r="D469" t="s">
        <v>4812</v>
      </c>
      <c r="E469" t="s">
        <v>4865</v>
      </c>
      <c r="F469" s="36" t="s">
        <v>4802</v>
      </c>
      <c r="G469" t="s">
        <v>4802</v>
      </c>
    </row>
    <row r="470" spans="1:7" x14ac:dyDescent="0.25">
      <c r="A470" t="s">
        <v>3710</v>
      </c>
      <c r="B470" s="2" t="s">
        <v>426</v>
      </c>
      <c r="C470" s="2" t="s">
        <v>40</v>
      </c>
      <c r="D470" t="s">
        <v>4812</v>
      </c>
      <c r="E470" t="s">
        <v>4864</v>
      </c>
      <c r="F470" s="36" t="s">
        <v>4802</v>
      </c>
      <c r="G470" t="s">
        <v>4802</v>
      </c>
    </row>
    <row r="471" spans="1:7" x14ac:dyDescent="0.25">
      <c r="A471" t="s">
        <v>3939</v>
      </c>
      <c r="B471" s="2" t="s">
        <v>746</v>
      </c>
      <c r="C471" s="2">
        <v>6</v>
      </c>
      <c r="D471" t="s">
        <v>4802</v>
      </c>
      <c r="E471" t="s">
        <v>4864</v>
      </c>
      <c r="F471" s="36" t="s">
        <v>4802</v>
      </c>
      <c r="G471" t="s">
        <v>4802</v>
      </c>
    </row>
    <row r="472" spans="1:7" x14ac:dyDescent="0.25">
      <c r="A472" t="s">
        <v>3944</v>
      </c>
      <c r="B472" s="2" t="s">
        <v>746</v>
      </c>
      <c r="C472" s="2">
        <v>6</v>
      </c>
      <c r="D472" t="s">
        <v>4802</v>
      </c>
      <c r="E472" t="s">
        <v>4864</v>
      </c>
      <c r="F472" s="36" t="s">
        <v>4802</v>
      </c>
      <c r="G472" t="s">
        <v>4802</v>
      </c>
    </row>
    <row r="473" spans="1:7" x14ac:dyDescent="0.25">
      <c r="A473" t="s">
        <v>3883</v>
      </c>
      <c r="B473" s="2" t="s">
        <v>746</v>
      </c>
      <c r="C473" s="2">
        <v>15</v>
      </c>
      <c r="D473" t="s">
        <v>4802</v>
      </c>
      <c r="E473" t="s">
        <v>4865</v>
      </c>
      <c r="F473" s="36" t="s">
        <v>4835</v>
      </c>
      <c r="G473" t="s">
        <v>4839</v>
      </c>
    </row>
    <row r="474" spans="1:7" x14ac:dyDescent="0.25">
      <c r="A474" t="s">
        <v>3879</v>
      </c>
      <c r="B474" s="2" t="s">
        <v>746</v>
      </c>
      <c r="C474" s="2">
        <v>16</v>
      </c>
      <c r="D474" t="s">
        <v>4802</v>
      </c>
      <c r="E474" t="s">
        <v>4864</v>
      </c>
      <c r="F474" s="36" t="s">
        <v>4835</v>
      </c>
      <c r="G474" t="s">
        <v>4839</v>
      </c>
    </row>
    <row r="475" spans="1:7" x14ac:dyDescent="0.25">
      <c r="A475" t="s">
        <v>3871</v>
      </c>
      <c r="B475" s="2" t="s">
        <v>746</v>
      </c>
      <c r="C475" s="2">
        <v>17</v>
      </c>
      <c r="D475" t="s">
        <v>4802</v>
      </c>
      <c r="E475" t="s">
        <v>4864</v>
      </c>
      <c r="F475" s="36" t="s">
        <v>4835</v>
      </c>
      <c r="G475" t="s">
        <v>4839</v>
      </c>
    </row>
    <row r="476" spans="1:7" x14ac:dyDescent="0.25">
      <c r="A476" t="s">
        <v>3872</v>
      </c>
      <c r="B476" s="2" t="s">
        <v>746</v>
      </c>
      <c r="C476" s="2">
        <v>17</v>
      </c>
      <c r="D476" t="s">
        <v>4802</v>
      </c>
      <c r="E476" t="s">
        <v>4864</v>
      </c>
      <c r="F476" s="36" t="s">
        <v>4835</v>
      </c>
      <c r="G476" t="s">
        <v>4839</v>
      </c>
    </row>
    <row r="477" spans="1:7" x14ac:dyDescent="0.25">
      <c r="A477" t="s">
        <v>3860</v>
      </c>
      <c r="B477" s="2" t="s">
        <v>746</v>
      </c>
      <c r="C477" s="2">
        <v>18</v>
      </c>
      <c r="D477" t="s">
        <v>4802</v>
      </c>
      <c r="E477" t="s">
        <v>4864</v>
      </c>
      <c r="F477" s="36" t="s">
        <v>4835</v>
      </c>
      <c r="G477" t="s">
        <v>4839</v>
      </c>
    </row>
    <row r="478" spans="1:7" x14ac:dyDescent="0.25">
      <c r="A478" t="s">
        <v>3864</v>
      </c>
      <c r="B478" s="2" t="s">
        <v>746</v>
      </c>
      <c r="C478" s="2">
        <v>18</v>
      </c>
      <c r="D478" t="s">
        <v>4802</v>
      </c>
      <c r="E478" t="s">
        <v>4864</v>
      </c>
      <c r="F478" s="36" t="s">
        <v>4802</v>
      </c>
      <c r="G478" t="s">
        <v>4802</v>
      </c>
    </row>
    <row r="479" spans="1:7" x14ac:dyDescent="0.25">
      <c r="A479" t="s">
        <v>3866</v>
      </c>
      <c r="B479" s="2" t="s">
        <v>746</v>
      </c>
      <c r="C479" s="2">
        <v>18</v>
      </c>
      <c r="D479" t="s">
        <v>4802</v>
      </c>
      <c r="E479" t="s">
        <v>4864</v>
      </c>
      <c r="F479" s="36" t="s">
        <v>4835</v>
      </c>
      <c r="G479" t="s">
        <v>4839</v>
      </c>
    </row>
    <row r="480" spans="1:7" x14ac:dyDescent="0.25">
      <c r="A480" t="s">
        <v>3841</v>
      </c>
      <c r="B480" s="2" t="s">
        <v>746</v>
      </c>
      <c r="C480" s="2">
        <v>19</v>
      </c>
      <c r="D480" t="s">
        <v>4802</v>
      </c>
      <c r="E480" t="s">
        <v>4864</v>
      </c>
      <c r="F480" s="36" t="s">
        <v>4835</v>
      </c>
      <c r="G480" t="s">
        <v>4839</v>
      </c>
    </row>
    <row r="481" spans="1:7" x14ac:dyDescent="0.25">
      <c r="A481" t="s">
        <v>3846</v>
      </c>
      <c r="B481" s="2" t="s">
        <v>746</v>
      </c>
      <c r="C481" s="2">
        <v>19</v>
      </c>
      <c r="D481" t="s">
        <v>4802</v>
      </c>
      <c r="E481" t="s">
        <v>4864</v>
      </c>
      <c r="F481" s="36" t="s">
        <v>4835</v>
      </c>
      <c r="G481" t="s">
        <v>4839</v>
      </c>
    </row>
    <row r="482" spans="1:7" x14ac:dyDescent="0.25">
      <c r="A482" t="s">
        <v>3856</v>
      </c>
      <c r="B482" s="2" t="s">
        <v>746</v>
      </c>
      <c r="C482" s="2">
        <v>19</v>
      </c>
      <c r="D482" t="s">
        <v>4802</v>
      </c>
      <c r="E482" t="s">
        <v>4865</v>
      </c>
      <c r="F482" s="36" t="s">
        <v>4835</v>
      </c>
      <c r="G482" t="s">
        <v>4839</v>
      </c>
    </row>
    <row r="483" spans="1:7" x14ac:dyDescent="0.25">
      <c r="A483" t="s">
        <v>3835</v>
      </c>
      <c r="B483" s="2" t="s">
        <v>746</v>
      </c>
      <c r="C483" s="2">
        <v>20</v>
      </c>
      <c r="D483" t="s">
        <v>4802</v>
      </c>
      <c r="E483" t="s">
        <v>4865</v>
      </c>
      <c r="F483" s="36" t="s">
        <v>4835</v>
      </c>
      <c r="G483" t="s">
        <v>4839</v>
      </c>
    </row>
    <row r="484" spans="1:7" x14ac:dyDescent="0.25">
      <c r="A484" t="s">
        <v>3795</v>
      </c>
      <c r="B484" s="2" t="s">
        <v>746</v>
      </c>
      <c r="C484" s="2">
        <v>21</v>
      </c>
      <c r="D484" t="s">
        <v>4802</v>
      </c>
      <c r="E484" t="s">
        <v>4864</v>
      </c>
      <c r="F484" s="36" t="s">
        <v>4835</v>
      </c>
      <c r="G484" t="s">
        <v>4839</v>
      </c>
    </row>
    <row r="485" spans="1:7" x14ac:dyDescent="0.25">
      <c r="A485" t="s">
        <v>3799</v>
      </c>
      <c r="B485" s="2" t="s">
        <v>746</v>
      </c>
      <c r="C485" s="2">
        <v>21</v>
      </c>
      <c r="D485" t="s">
        <v>4802</v>
      </c>
      <c r="E485" t="s">
        <v>4864</v>
      </c>
      <c r="F485" s="36" t="s">
        <v>4835</v>
      </c>
      <c r="G485" t="s">
        <v>4839</v>
      </c>
    </row>
    <row r="486" spans="1:7" x14ac:dyDescent="0.25">
      <c r="A486" t="s">
        <v>3804</v>
      </c>
      <c r="B486" s="2" t="s">
        <v>746</v>
      </c>
      <c r="C486" s="2">
        <v>21</v>
      </c>
      <c r="D486" t="s">
        <v>4802</v>
      </c>
      <c r="E486" t="s">
        <v>4865</v>
      </c>
      <c r="F486" s="36" t="s">
        <v>4835</v>
      </c>
      <c r="G486" t="s">
        <v>4839</v>
      </c>
    </row>
    <row r="487" spans="1:7" x14ac:dyDescent="0.25">
      <c r="A487" t="s">
        <v>3805</v>
      </c>
      <c r="B487" s="2" t="s">
        <v>746</v>
      </c>
      <c r="C487" s="2">
        <v>21</v>
      </c>
      <c r="D487" t="s">
        <v>4802</v>
      </c>
      <c r="E487" t="s">
        <v>4865</v>
      </c>
      <c r="F487" s="36" t="s">
        <v>4835</v>
      </c>
      <c r="G487" t="s">
        <v>4839</v>
      </c>
    </row>
    <row r="488" spans="1:7" x14ac:dyDescent="0.25">
      <c r="A488" t="s">
        <v>3806</v>
      </c>
      <c r="B488" s="2" t="s">
        <v>746</v>
      </c>
      <c r="C488" s="2">
        <v>21</v>
      </c>
      <c r="D488" t="s">
        <v>4802</v>
      </c>
      <c r="E488" t="s">
        <v>4864</v>
      </c>
      <c r="F488" s="36" t="s">
        <v>4835</v>
      </c>
      <c r="G488" t="s">
        <v>4839</v>
      </c>
    </row>
    <row r="489" spans="1:7" x14ac:dyDescent="0.25">
      <c r="A489" t="s">
        <v>3809</v>
      </c>
      <c r="B489" s="2" t="s">
        <v>746</v>
      </c>
      <c r="C489" s="2">
        <v>21</v>
      </c>
      <c r="D489" t="s">
        <v>4802</v>
      </c>
      <c r="E489" t="s">
        <v>4864</v>
      </c>
      <c r="F489" s="36" t="s">
        <v>4835</v>
      </c>
      <c r="G489" t="s">
        <v>4839</v>
      </c>
    </row>
    <row r="490" spans="1:7" x14ac:dyDescent="0.25">
      <c r="A490" t="s">
        <v>3768</v>
      </c>
      <c r="B490" s="2" t="s">
        <v>746</v>
      </c>
      <c r="C490" s="2">
        <v>23</v>
      </c>
      <c r="D490" t="s">
        <v>4802</v>
      </c>
      <c r="E490" t="s">
        <v>4864</v>
      </c>
      <c r="F490" s="36" t="s">
        <v>4835</v>
      </c>
      <c r="G490" t="s">
        <v>4839</v>
      </c>
    </row>
    <row r="491" spans="1:7" x14ac:dyDescent="0.25">
      <c r="A491" t="s">
        <v>3747</v>
      </c>
      <c r="B491" s="2" t="s">
        <v>746</v>
      </c>
      <c r="C491" s="2">
        <v>25</v>
      </c>
      <c r="D491" t="s">
        <v>4802</v>
      </c>
      <c r="E491" t="s">
        <v>4864</v>
      </c>
      <c r="F491" s="36" t="s">
        <v>4835</v>
      </c>
      <c r="G491" t="s">
        <v>4839</v>
      </c>
    </row>
    <row r="492" spans="1:7" x14ac:dyDescent="0.25">
      <c r="A492" t="s">
        <v>3738</v>
      </c>
      <c r="B492" s="2" t="s">
        <v>746</v>
      </c>
      <c r="C492" s="2">
        <v>26</v>
      </c>
      <c r="D492" t="s">
        <v>4802</v>
      </c>
      <c r="E492" t="s">
        <v>4864</v>
      </c>
      <c r="F492" s="36" t="s">
        <v>4835</v>
      </c>
      <c r="G492" t="s">
        <v>4839</v>
      </c>
    </row>
    <row r="493" spans="1:7" x14ac:dyDescent="0.25">
      <c r="A493" t="s">
        <v>3740</v>
      </c>
      <c r="B493" s="2" t="s">
        <v>746</v>
      </c>
      <c r="C493" s="2">
        <v>26</v>
      </c>
      <c r="D493" t="s">
        <v>4802</v>
      </c>
      <c r="E493" t="s">
        <v>4864</v>
      </c>
      <c r="F493" s="36" t="s">
        <v>4835</v>
      </c>
      <c r="G493" t="s">
        <v>4839</v>
      </c>
    </row>
    <row r="494" spans="1:7" x14ac:dyDescent="0.25">
      <c r="A494" t="s">
        <v>3741</v>
      </c>
      <c r="B494" s="2" t="s">
        <v>746</v>
      </c>
      <c r="C494" s="2">
        <v>26</v>
      </c>
      <c r="D494" t="s">
        <v>4802</v>
      </c>
      <c r="E494" t="s">
        <v>4864</v>
      </c>
      <c r="F494" s="36" t="s">
        <v>4835</v>
      </c>
      <c r="G494" t="s">
        <v>4839</v>
      </c>
    </row>
    <row r="495" spans="1:7" x14ac:dyDescent="0.25">
      <c r="A495" t="s">
        <v>3731</v>
      </c>
      <c r="B495" s="2" t="s">
        <v>746</v>
      </c>
      <c r="C495" s="2">
        <v>27</v>
      </c>
      <c r="D495" t="s">
        <v>4802</v>
      </c>
      <c r="E495" t="s">
        <v>4864</v>
      </c>
      <c r="F495" s="36" t="s">
        <v>4835</v>
      </c>
      <c r="G495" t="s">
        <v>4839</v>
      </c>
    </row>
    <row r="496" spans="1:7" x14ac:dyDescent="0.25">
      <c r="A496" t="s">
        <v>3694</v>
      </c>
      <c r="B496" s="2" t="s">
        <v>746</v>
      </c>
      <c r="C496" s="2" t="s">
        <v>40</v>
      </c>
      <c r="D496" t="s">
        <v>4813</v>
      </c>
      <c r="E496" t="s">
        <v>4865</v>
      </c>
      <c r="F496" s="36" t="s">
        <v>4802</v>
      </c>
      <c r="G496" t="s">
        <v>4802</v>
      </c>
    </row>
    <row r="497" spans="1:7" x14ac:dyDescent="0.25">
      <c r="A497" t="s">
        <v>3704</v>
      </c>
      <c r="B497" s="2" t="s">
        <v>746</v>
      </c>
      <c r="C497" s="2" t="s">
        <v>40</v>
      </c>
      <c r="D497" t="s">
        <v>4802</v>
      </c>
      <c r="E497" t="s">
        <v>4864</v>
      </c>
      <c r="F497" s="36" t="s">
        <v>4802</v>
      </c>
      <c r="G497" t="s">
        <v>4802</v>
      </c>
    </row>
    <row r="498" spans="1:7" x14ac:dyDescent="0.25">
      <c r="A498" t="s">
        <v>3973</v>
      </c>
      <c r="B498" s="2" t="s">
        <v>54</v>
      </c>
      <c r="C498" s="2">
        <v>3</v>
      </c>
      <c r="D498" t="s">
        <v>4802</v>
      </c>
      <c r="E498" t="s">
        <v>4865</v>
      </c>
      <c r="F498" s="36" t="s">
        <v>4802</v>
      </c>
      <c r="G498" t="s">
        <v>4802</v>
      </c>
    </row>
    <row r="499" spans="1:7" x14ac:dyDescent="0.25">
      <c r="A499" t="s">
        <v>3974</v>
      </c>
      <c r="B499" s="2" t="s">
        <v>54</v>
      </c>
      <c r="C499" s="2">
        <v>3</v>
      </c>
      <c r="D499" t="s">
        <v>4803</v>
      </c>
      <c r="E499" t="s">
        <v>4865</v>
      </c>
      <c r="F499" s="36" t="s">
        <v>4832</v>
      </c>
      <c r="G499" t="s">
        <v>4803</v>
      </c>
    </row>
    <row r="500" spans="1:7" x14ac:dyDescent="0.25">
      <c r="A500" t="s">
        <v>3962</v>
      </c>
      <c r="B500" s="2" t="s">
        <v>54</v>
      </c>
      <c r="C500" s="2">
        <v>4</v>
      </c>
      <c r="D500" t="s">
        <v>4803</v>
      </c>
      <c r="E500" t="s">
        <v>4865</v>
      </c>
      <c r="F500" s="36" t="s">
        <v>4832</v>
      </c>
      <c r="G500" t="s">
        <v>4803</v>
      </c>
    </row>
    <row r="501" spans="1:7" x14ac:dyDescent="0.25">
      <c r="A501" t="s">
        <v>3960</v>
      </c>
      <c r="B501" s="2" t="s">
        <v>54</v>
      </c>
      <c r="C501" s="2">
        <v>5</v>
      </c>
      <c r="D501" t="s">
        <v>4803</v>
      </c>
      <c r="E501" t="s">
        <v>4864</v>
      </c>
      <c r="F501" s="36" t="s">
        <v>4832</v>
      </c>
      <c r="G501" t="s">
        <v>4803</v>
      </c>
    </row>
    <row r="502" spans="1:7" x14ac:dyDescent="0.25">
      <c r="A502" t="s">
        <v>3938</v>
      </c>
      <c r="B502" s="2" t="s">
        <v>54</v>
      </c>
      <c r="C502" s="2">
        <v>6</v>
      </c>
      <c r="D502" t="s">
        <v>4803</v>
      </c>
      <c r="E502" t="s">
        <v>4865</v>
      </c>
      <c r="F502" s="36" t="s">
        <v>4832</v>
      </c>
      <c r="G502" t="s">
        <v>4803</v>
      </c>
    </row>
    <row r="503" spans="1:7" x14ac:dyDescent="0.25">
      <c r="A503" t="s">
        <v>3941</v>
      </c>
      <c r="B503" s="2" t="s">
        <v>54</v>
      </c>
      <c r="C503" s="2">
        <v>6</v>
      </c>
      <c r="D503" t="s">
        <v>4803</v>
      </c>
      <c r="E503" t="s">
        <v>4865</v>
      </c>
      <c r="F503" s="36" t="s">
        <v>4832</v>
      </c>
      <c r="G503" t="s">
        <v>4803</v>
      </c>
    </row>
    <row r="504" spans="1:7" x14ac:dyDescent="0.25">
      <c r="A504" t="s">
        <v>3928</v>
      </c>
      <c r="B504" s="2" t="s">
        <v>54</v>
      </c>
      <c r="C504" s="2">
        <v>7</v>
      </c>
      <c r="D504" t="s">
        <v>4803</v>
      </c>
      <c r="E504" t="s">
        <v>4865</v>
      </c>
      <c r="F504" s="36" t="s">
        <v>4832</v>
      </c>
      <c r="G504" t="s">
        <v>4803</v>
      </c>
    </row>
    <row r="505" spans="1:7" x14ac:dyDescent="0.25">
      <c r="A505" t="s">
        <v>3930</v>
      </c>
      <c r="B505" s="2" t="s">
        <v>54</v>
      </c>
      <c r="C505" s="2">
        <v>7</v>
      </c>
      <c r="D505" t="s">
        <v>4803</v>
      </c>
      <c r="E505" t="s">
        <v>4865</v>
      </c>
      <c r="F505" s="36" t="s">
        <v>4832</v>
      </c>
      <c r="G505" t="s">
        <v>4803</v>
      </c>
    </row>
    <row r="506" spans="1:7" x14ac:dyDescent="0.25">
      <c r="A506" t="s">
        <v>3918</v>
      </c>
      <c r="B506" s="2" t="s">
        <v>54</v>
      </c>
      <c r="C506" s="2">
        <v>8</v>
      </c>
      <c r="D506" t="s">
        <v>4803</v>
      </c>
      <c r="E506" t="s">
        <v>4865</v>
      </c>
      <c r="F506" s="36" t="s">
        <v>4832</v>
      </c>
      <c r="G506" t="s">
        <v>4803</v>
      </c>
    </row>
    <row r="507" spans="1:7" x14ac:dyDescent="0.25">
      <c r="A507" t="s">
        <v>3920</v>
      </c>
      <c r="B507" s="2" t="s">
        <v>54</v>
      </c>
      <c r="C507" s="2">
        <v>8</v>
      </c>
      <c r="D507" t="s">
        <v>4802</v>
      </c>
      <c r="E507" t="s">
        <v>4865</v>
      </c>
      <c r="F507" s="36" t="s">
        <v>4802</v>
      </c>
      <c r="G507" t="s">
        <v>4802</v>
      </c>
    </row>
    <row r="508" spans="1:7" x14ac:dyDescent="0.25">
      <c r="A508" t="s">
        <v>3923</v>
      </c>
      <c r="B508" s="2" t="s">
        <v>54</v>
      </c>
      <c r="C508" s="2">
        <v>8</v>
      </c>
      <c r="D508" t="s">
        <v>4803</v>
      </c>
      <c r="E508" t="s">
        <v>4864</v>
      </c>
      <c r="F508" s="36" t="s">
        <v>4832</v>
      </c>
      <c r="G508" t="s">
        <v>4803</v>
      </c>
    </row>
    <row r="509" spans="1:7" x14ac:dyDescent="0.25">
      <c r="A509" t="s">
        <v>3903</v>
      </c>
      <c r="B509" s="2" t="s">
        <v>54</v>
      </c>
      <c r="C509" s="2">
        <v>9</v>
      </c>
      <c r="D509" t="s">
        <v>4803</v>
      </c>
      <c r="E509" t="s">
        <v>4865</v>
      </c>
      <c r="F509" s="36" t="s">
        <v>4832</v>
      </c>
      <c r="G509" t="s">
        <v>4803</v>
      </c>
    </row>
    <row r="510" spans="1:7" x14ac:dyDescent="0.25">
      <c r="A510" t="s">
        <v>3912</v>
      </c>
      <c r="B510" s="2" t="s">
        <v>54</v>
      </c>
      <c r="C510" s="2">
        <v>9</v>
      </c>
      <c r="D510" t="s">
        <v>4803</v>
      </c>
      <c r="E510" t="s">
        <v>4865</v>
      </c>
      <c r="F510" s="36" t="s">
        <v>4832</v>
      </c>
      <c r="G510" t="s">
        <v>4803</v>
      </c>
    </row>
    <row r="511" spans="1:7" x14ac:dyDescent="0.25">
      <c r="A511" t="s">
        <v>3913</v>
      </c>
      <c r="B511" s="2" t="s">
        <v>54</v>
      </c>
      <c r="C511" s="2">
        <v>9</v>
      </c>
      <c r="D511" t="s">
        <v>4802</v>
      </c>
      <c r="E511" t="s">
        <v>4865</v>
      </c>
      <c r="F511" s="36" t="s">
        <v>4802</v>
      </c>
      <c r="G511" t="s">
        <v>4802</v>
      </c>
    </row>
    <row r="512" spans="1:7" x14ac:dyDescent="0.25">
      <c r="A512" t="s">
        <v>3914</v>
      </c>
      <c r="B512" s="2" t="s">
        <v>54</v>
      </c>
      <c r="C512" s="2">
        <v>9</v>
      </c>
      <c r="D512" t="s">
        <v>4803</v>
      </c>
      <c r="E512" t="s">
        <v>4865</v>
      </c>
      <c r="F512" s="36" t="s">
        <v>4832</v>
      </c>
      <c r="G512" t="s">
        <v>4803</v>
      </c>
    </row>
    <row r="513" spans="1:7" x14ac:dyDescent="0.25">
      <c r="A513" t="s">
        <v>3902</v>
      </c>
      <c r="B513" s="2" t="s">
        <v>54</v>
      </c>
      <c r="C513" s="2">
        <v>10</v>
      </c>
      <c r="D513" t="s">
        <v>4803</v>
      </c>
      <c r="E513" t="s">
        <v>4864</v>
      </c>
      <c r="F513" s="36" t="s">
        <v>4832</v>
      </c>
      <c r="G513" t="s">
        <v>4803</v>
      </c>
    </row>
    <row r="514" spans="1:7" x14ac:dyDescent="0.25">
      <c r="A514" t="s">
        <v>3891</v>
      </c>
      <c r="B514" s="2" t="s">
        <v>54</v>
      </c>
      <c r="C514" s="2">
        <v>12</v>
      </c>
      <c r="D514" t="s">
        <v>4803</v>
      </c>
      <c r="E514" t="s">
        <v>4865</v>
      </c>
      <c r="F514" s="36" t="s">
        <v>4832</v>
      </c>
      <c r="G514" t="s">
        <v>4803</v>
      </c>
    </row>
    <row r="515" spans="1:7" x14ac:dyDescent="0.25">
      <c r="A515" t="s">
        <v>3886</v>
      </c>
      <c r="B515" s="2" t="s">
        <v>54</v>
      </c>
      <c r="C515" s="2">
        <v>14</v>
      </c>
      <c r="D515" t="s">
        <v>4803</v>
      </c>
      <c r="E515" t="s">
        <v>4865</v>
      </c>
      <c r="F515" s="36" t="s">
        <v>4832</v>
      </c>
      <c r="G515" t="s">
        <v>4803</v>
      </c>
    </row>
    <row r="516" spans="1:7" x14ac:dyDescent="0.25">
      <c r="A516" t="s">
        <v>3881</v>
      </c>
      <c r="B516" s="2" t="s">
        <v>54</v>
      </c>
      <c r="C516" s="2">
        <v>15</v>
      </c>
      <c r="D516" t="s">
        <v>4803</v>
      </c>
      <c r="E516" t="s">
        <v>4864</v>
      </c>
      <c r="F516" s="36" t="s">
        <v>4832</v>
      </c>
      <c r="G516" t="s">
        <v>4803</v>
      </c>
    </row>
    <row r="517" spans="1:7" x14ac:dyDescent="0.25">
      <c r="A517" t="s">
        <v>3884</v>
      </c>
      <c r="B517" s="2" t="s">
        <v>54</v>
      </c>
      <c r="C517" s="2">
        <v>15</v>
      </c>
      <c r="D517" t="s">
        <v>4803</v>
      </c>
      <c r="E517" t="s">
        <v>4865</v>
      </c>
      <c r="F517" s="36" t="s">
        <v>4832</v>
      </c>
      <c r="G517" t="s">
        <v>4803</v>
      </c>
    </row>
    <row r="518" spans="1:7" x14ac:dyDescent="0.25">
      <c r="A518" t="s">
        <v>3885</v>
      </c>
      <c r="B518" s="2" t="s">
        <v>54</v>
      </c>
      <c r="C518" s="2">
        <v>15</v>
      </c>
      <c r="D518" t="s">
        <v>4803</v>
      </c>
      <c r="E518" t="s">
        <v>4865</v>
      </c>
      <c r="F518" s="36" t="s">
        <v>4832</v>
      </c>
      <c r="G518" t="s">
        <v>4803</v>
      </c>
    </row>
    <row r="519" spans="1:7" x14ac:dyDescent="0.25">
      <c r="A519" t="s">
        <v>3874</v>
      </c>
      <c r="B519" s="2" t="s">
        <v>54</v>
      </c>
      <c r="C519" s="2">
        <v>16</v>
      </c>
      <c r="D519" t="s">
        <v>4803</v>
      </c>
      <c r="E519" t="s">
        <v>4865</v>
      </c>
      <c r="F519" s="36" t="s">
        <v>4832</v>
      </c>
      <c r="G519" t="s">
        <v>4803</v>
      </c>
    </row>
    <row r="520" spans="1:7" x14ac:dyDescent="0.25">
      <c r="A520" t="s">
        <v>3875</v>
      </c>
      <c r="B520" s="2" t="s">
        <v>54</v>
      </c>
      <c r="C520" s="2">
        <v>16</v>
      </c>
      <c r="D520" t="s">
        <v>4803</v>
      </c>
      <c r="E520" t="s">
        <v>4865</v>
      </c>
      <c r="F520" s="36" t="s">
        <v>4832</v>
      </c>
      <c r="G520" t="s">
        <v>4803</v>
      </c>
    </row>
    <row r="521" spans="1:7" x14ac:dyDescent="0.25">
      <c r="A521" t="s">
        <v>3876</v>
      </c>
      <c r="B521" s="2" t="s">
        <v>54</v>
      </c>
      <c r="C521" s="2">
        <v>16</v>
      </c>
      <c r="D521" t="s">
        <v>4803</v>
      </c>
      <c r="E521" t="s">
        <v>4865</v>
      </c>
      <c r="F521" s="36" t="s">
        <v>4832</v>
      </c>
      <c r="G521" t="s">
        <v>4803</v>
      </c>
    </row>
    <row r="522" spans="1:7" x14ac:dyDescent="0.25">
      <c r="A522" t="s">
        <v>3877</v>
      </c>
      <c r="B522" s="2" t="s">
        <v>54</v>
      </c>
      <c r="C522" s="2">
        <v>16</v>
      </c>
      <c r="D522" t="s">
        <v>4803</v>
      </c>
      <c r="E522" t="s">
        <v>4865</v>
      </c>
      <c r="F522" s="36" t="s">
        <v>4832</v>
      </c>
      <c r="G522" t="s">
        <v>4803</v>
      </c>
    </row>
    <row r="523" spans="1:7" x14ac:dyDescent="0.25">
      <c r="A523" t="s">
        <v>3878</v>
      </c>
      <c r="B523" s="2" t="s">
        <v>54</v>
      </c>
      <c r="C523" s="2">
        <v>16</v>
      </c>
      <c r="D523" t="s">
        <v>4803</v>
      </c>
      <c r="E523" t="s">
        <v>4864</v>
      </c>
      <c r="F523" s="36" t="s">
        <v>4832</v>
      </c>
      <c r="G523" t="s">
        <v>4803</v>
      </c>
    </row>
    <row r="524" spans="1:7" x14ac:dyDescent="0.25">
      <c r="A524" t="s">
        <v>3868</v>
      </c>
      <c r="B524" s="2" t="s">
        <v>54</v>
      </c>
      <c r="C524" s="2">
        <v>17</v>
      </c>
      <c r="D524" t="s">
        <v>4803</v>
      </c>
      <c r="E524" t="s">
        <v>4865</v>
      </c>
      <c r="F524" s="36" t="s">
        <v>4832</v>
      </c>
      <c r="G524" t="s">
        <v>4803</v>
      </c>
    </row>
    <row r="525" spans="1:7" x14ac:dyDescent="0.25">
      <c r="A525" t="s">
        <v>3869</v>
      </c>
      <c r="B525" s="2" t="s">
        <v>54</v>
      </c>
      <c r="C525" s="2">
        <v>17</v>
      </c>
      <c r="D525" t="s">
        <v>4803</v>
      </c>
      <c r="E525" t="s">
        <v>4864</v>
      </c>
      <c r="F525" s="36" t="s">
        <v>4832</v>
      </c>
      <c r="G525" t="s">
        <v>4803</v>
      </c>
    </row>
    <row r="526" spans="1:7" x14ac:dyDescent="0.25">
      <c r="A526" t="s">
        <v>3870</v>
      </c>
      <c r="B526" s="2" t="s">
        <v>54</v>
      </c>
      <c r="C526" s="2">
        <v>17</v>
      </c>
      <c r="D526" t="s">
        <v>4803</v>
      </c>
      <c r="E526" t="s">
        <v>4865</v>
      </c>
      <c r="F526" s="36" t="s">
        <v>4832</v>
      </c>
      <c r="G526" t="s">
        <v>4803</v>
      </c>
    </row>
    <row r="527" spans="1:7" x14ac:dyDescent="0.25">
      <c r="A527" t="s">
        <v>3858</v>
      </c>
      <c r="B527" s="2" t="s">
        <v>54</v>
      </c>
      <c r="C527" s="2">
        <v>18</v>
      </c>
      <c r="D527" t="s">
        <v>4803</v>
      </c>
      <c r="E527" t="s">
        <v>4865</v>
      </c>
      <c r="F527" s="36" t="s">
        <v>4832</v>
      </c>
      <c r="G527" t="s">
        <v>4803</v>
      </c>
    </row>
    <row r="528" spans="1:7" x14ac:dyDescent="0.25">
      <c r="A528" t="s">
        <v>3859</v>
      </c>
      <c r="B528" s="2" t="s">
        <v>54</v>
      </c>
      <c r="C528" s="2">
        <v>18</v>
      </c>
      <c r="D528" t="s">
        <v>4803</v>
      </c>
      <c r="E528" t="s">
        <v>4865</v>
      </c>
      <c r="F528" s="36" t="s">
        <v>4832</v>
      </c>
      <c r="G528" t="s">
        <v>4803</v>
      </c>
    </row>
    <row r="529" spans="1:7" x14ac:dyDescent="0.25">
      <c r="A529" t="s">
        <v>3861</v>
      </c>
      <c r="B529" s="2" t="s">
        <v>54</v>
      </c>
      <c r="C529" s="2">
        <v>18</v>
      </c>
      <c r="D529" t="s">
        <v>4803</v>
      </c>
      <c r="E529" t="s">
        <v>4864</v>
      </c>
      <c r="F529" s="36" t="s">
        <v>4832</v>
      </c>
      <c r="G529" t="s">
        <v>4803</v>
      </c>
    </row>
    <row r="530" spans="1:7" x14ac:dyDescent="0.25">
      <c r="A530" t="s">
        <v>3867</v>
      </c>
      <c r="B530" s="2" t="s">
        <v>54</v>
      </c>
      <c r="C530" s="2">
        <v>18</v>
      </c>
      <c r="D530" t="s">
        <v>4803</v>
      </c>
      <c r="E530" t="s">
        <v>4865</v>
      </c>
      <c r="F530" s="36" t="s">
        <v>4832</v>
      </c>
      <c r="G530" t="s">
        <v>4803</v>
      </c>
    </row>
    <row r="531" spans="1:7" x14ac:dyDescent="0.25">
      <c r="A531" t="s">
        <v>3836</v>
      </c>
      <c r="B531" s="2" t="s">
        <v>54</v>
      </c>
      <c r="C531" s="2">
        <v>19</v>
      </c>
      <c r="D531" t="s">
        <v>4803</v>
      </c>
      <c r="E531" t="s">
        <v>4865</v>
      </c>
      <c r="F531" s="36" t="s">
        <v>4832</v>
      </c>
      <c r="G531" t="s">
        <v>4803</v>
      </c>
    </row>
    <row r="532" spans="1:7" x14ac:dyDescent="0.25">
      <c r="A532" t="s">
        <v>3838</v>
      </c>
      <c r="B532" s="2" t="s">
        <v>54</v>
      </c>
      <c r="C532" s="2">
        <v>19</v>
      </c>
      <c r="D532" t="s">
        <v>4803</v>
      </c>
      <c r="E532" t="s">
        <v>4865</v>
      </c>
      <c r="F532" s="36" t="s">
        <v>4832</v>
      </c>
      <c r="G532" t="s">
        <v>4803</v>
      </c>
    </row>
    <row r="533" spans="1:7" x14ac:dyDescent="0.25">
      <c r="A533" t="s">
        <v>3839</v>
      </c>
      <c r="B533" s="2" t="s">
        <v>54</v>
      </c>
      <c r="C533" s="2">
        <v>19</v>
      </c>
      <c r="D533" t="s">
        <v>4803</v>
      </c>
      <c r="E533" t="s">
        <v>4865</v>
      </c>
      <c r="F533" s="36" t="s">
        <v>4832</v>
      </c>
      <c r="G533" t="s">
        <v>4803</v>
      </c>
    </row>
    <row r="534" spans="1:7" x14ac:dyDescent="0.25">
      <c r="A534" t="s">
        <v>3847</v>
      </c>
      <c r="B534" s="2" t="s">
        <v>54</v>
      </c>
      <c r="C534" s="2">
        <v>19</v>
      </c>
      <c r="D534" t="s">
        <v>4803</v>
      </c>
      <c r="E534" t="s">
        <v>4865</v>
      </c>
      <c r="F534" s="36" t="s">
        <v>4832</v>
      </c>
      <c r="G534" t="s">
        <v>4803</v>
      </c>
    </row>
    <row r="535" spans="1:7" x14ac:dyDescent="0.25">
      <c r="A535" t="s">
        <v>3848</v>
      </c>
      <c r="B535" s="2" t="s">
        <v>54</v>
      </c>
      <c r="C535" s="2">
        <v>19</v>
      </c>
      <c r="D535" t="s">
        <v>4803</v>
      </c>
      <c r="E535" t="s">
        <v>4865</v>
      </c>
      <c r="F535" s="36" t="s">
        <v>4832</v>
      </c>
      <c r="G535" t="s">
        <v>4803</v>
      </c>
    </row>
    <row r="536" spans="1:7" x14ac:dyDescent="0.25">
      <c r="A536" t="s">
        <v>3850</v>
      </c>
      <c r="B536" s="2" t="s">
        <v>54</v>
      </c>
      <c r="C536" s="2">
        <v>19</v>
      </c>
      <c r="D536" t="s">
        <v>4803</v>
      </c>
      <c r="E536" t="s">
        <v>4865</v>
      </c>
      <c r="F536" s="36" t="s">
        <v>4832</v>
      </c>
      <c r="G536" t="s">
        <v>4803</v>
      </c>
    </row>
    <row r="537" spans="1:7" x14ac:dyDescent="0.25">
      <c r="A537" t="s">
        <v>3812</v>
      </c>
      <c r="B537" s="2" t="s">
        <v>54</v>
      </c>
      <c r="C537" s="2">
        <v>20</v>
      </c>
      <c r="D537" t="s">
        <v>4803</v>
      </c>
      <c r="E537" t="s">
        <v>4865</v>
      </c>
      <c r="F537" s="36" t="s">
        <v>4832</v>
      </c>
      <c r="G537" t="s">
        <v>4803</v>
      </c>
    </row>
    <row r="538" spans="1:7" x14ac:dyDescent="0.25">
      <c r="A538" t="s">
        <v>3813</v>
      </c>
      <c r="B538" s="2" t="s">
        <v>54</v>
      </c>
      <c r="C538" s="2">
        <v>20</v>
      </c>
      <c r="D538" t="s">
        <v>4803</v>
      </c>
      <c r="E538" t="s">
        <v>4865</v>
      </c>
      <c r="F538" s="36" t="s">
        <v>4832</v>
      </c>
      <c r="G538" t="s">
        <v>4803</v>
      </c>
    </row>
    <row r="539" spans="1:7" x14ac:dyDescent="0.25">
      <c r="A539" t="s">
        <v>3814</v>
      </c>
      <c r="B539" s="2" t="s">
        <v>54</v>
      </c>
      <c r="C539" s="2">
        <v>20</v>
      </c>
      <c r="D539" t="s">
        <v>4803</v>
      </c>
      <c r="E539" t="s">
        <v>4865</v>
      </c>
      <c r="F539" s="36" t="s">
        <v>4832</v>
      </c>
      <c r="G539" t="s">
        <v>4803</v>
      </c>
    </row>
    <row r="540" spans="1:7" x14ac:dyDescent="0.25">
      <c r="A540" t="s">
        <v>3815</v>
      </c>
      <c r="B540" s="2" t="s">
        <v>54</v>
      </c>
      <c r="C540" s="2">
        <v>20</v>
      </c>
      <c r="D540" t="s">
        <v>4803</v>
      </c>
      <c r="E540" t="s">
        <v>4865</v>
      </c>
      <c r="F540" s="36" t="s">
        <v>4832</v>
      </c>
      <c r="G540" t="s">
        <v>4803</v>
      </c>
    </row>
    <row r="541" spans="1:7" x14ac:dyDescent="0.25">
      <c r="A541" t="s">
        <v>3816</v>
      </c>
      <c r="B541" s="2" t="s">
        <v>54</v>
      </c>
      <c r="C541" s="2">
        <v>20</v>
      </c>
      <c r="D541" t="s">
        <v>4803</v>
      </c>
      <c r="E541" t="s">
        <v>4865</v>
      </c>
      <c r="F541" s="36" t="s">
        <v>4832</v>
      </c>
      <c r="G541" t="s">
        <v>4803</v>
      </c>
    </row>
    <row r="542" spans="1:7" x14ac:dyDescent="0.25">
      <c r="A542" t="s">
        <v>3817</v>
      </c>
      <c r="B542" s="2" t="s">
        <v>54</v>
      </c>
      <c r="C542" s="2">
        <v>20</v>
      </c>
      <c r="D542" t="s">
        <v>4803</v>
      </c>
      <c r="E542" t="s">
        <v>4864</v>
      </c>
      <c r="F542" s="36" t="s">
        <v>4832</v>
      </c>
      <c r="G542" t="s">
        <v>4803</v>
      </c>
    </row>
    <row r="543" spans="1:7" x14ac:dyDescent="0.25">
      <c r="A543" t="s">
        <v>3818</v>
      </c>
      <c r="B543" s="2" t="s">
        <v>54</v>
      </c>
      <c r="C543" s="2">
        <v>20</v>
      </c>
      <c r="D543" t="s">
        <v>4803</v>
      </c>
      <c r="E543" t="s">
        <v>4865</v>
      </c>
      <c r="F543" s="36" t="s">
        <v>4832</v>
      </c>
      <c r="G543" t="s">
        <v>4803</v>
      </c>
    </row>
    <row r="544" spans="1:7" x14ac:dyDescent="0.25">
      <c r="A544" t="s">
        <v>3819</v>
      </c>
      <c r="B544" s="2" t="s">
        <v>54</v>
      </c>
      <c r="C544" s="2">
        <v>20</v>
      </c>
      <c r="D544" t="s">
        <v>4803</v>
      </c>
      <c r="E544" t="s">
        <v>4865</v>
      </c>
      <c r="F544" s="36" t="s">
        <v>4832</v>
      </c>
      <c r="G544" t="s">
        <v>4803</v>
      </c>
    </row>
    <row r="545" spans="1:7" x14ac:dyDescent="0.25">
      <c r="A545" t="s">
        <v>3820</v>
      </c>
      <c r="B545" s="2" t="s">
        <v>54</v>
      </c>
      <c r="C545" s="2">
        <v>20</v>
      </c>
      <c r="D545" t="s">
        <v>4803</v>
      </c>
      <c r="E545" t="s">
        <v>4864</v>
      </c>
      <c r="F545" s="36" t="s">
        <v>4832</v>
      </c>
      <c r="G545" t="s">
        <v>4803</v>
      </c>
    </row>
    <row r="546" spans="1:7" x14ac:dyDescent="0.25">
      <c r="A546" t="s">
        <v>3821</v>
      </c>
      <c r="B546" s="2" t="s">
        <v>54</v>
      </c>
      <c r="C546" s="2">
        <v>20</v>
      </c>
      <c r="D546" t="s">
        <v>4803</v>
      </c>
      <c r="E546" t="s">
        <v>4865</v>
      </c>
      <c r="F546" s="36" t="s">
        <v>4832</v>
      </c>
      <c r="G546" t="s">
        <v>4803</v>
      </c>
    </row>
    <row r="547" spans="1:7" x14ac:dyDescent="0.25">
      <c r="A547" t="s">
        <v>3822</v>
      </c>
      <c r="B547" s="2" t="s">
        <v>54</v>
      </c>
      <c r="C547" s="2">
        <v>20</v>
      </c>
      <c r="D547" t="s">
        <v>4803</v>
      </c>
      <c r="E547" t="s">
        <v>4865</v>
      </c>
      <c r="F547" s="36" t="s">
        <v>4832</v>
      </c>
      <c r="G547" t="s">
        <v>4803</v>
      </c>
    </row>
    <row r="548" spans="1:7" x14ac:dyDescent="0.25">
      <c r="A548" t="s">
        <v>3823</v>
      </c>
      <c r="B548" s="2" t="s">
        <v>54</v>
      </c>
      <c r="C548" s="2">
        <v>20</v>
      </c>
      <c r="D548" t="s">
        <v>4803</v>
      </c>
      <c r="E548" t="s">
        <v>4865</v>
      </c>
      <c r="F548" s="36" t="s">
        <v>4832</v>
      </c>
      <c r="G548" t="s">
        <v>4803</v>
      </c>
    </row>
    <row r="549" spans="1:7" x14ac:dyDescent="0.25">
      <c r="A549" t="s">
        <v>3830</v>
      </c>
      <c r="B549" s="2" t="s">
        <v>54</v>
      </c>
      <c r="C549" s="2">
        <v>20</v>
      </c>
      <c r="D549" t="s">
        <v>4803</v>
      </c>
      <c r="E549" t="s">
        <v>4864</v>
      </c>
      <c r="F549" s="36" t="s">
        <v>4832</v>
      </c>
      <c r="G549" t="s">
        <v>4803</v>
      </c>
    </row>
    <row r="550" spans="1:7" x14ac:dyDescent="0.25">
      <c r="A550" t="s">
        <v>3833</v>
      </c>
      <c r="B550" s="2" t="s">
        <v>54</v>
      </c>
      <c r="C550" s="2">
        <v>20</v>
      </c>
      <c r="D550" t="s">
        <v>4803</v>
      </c>
      <c r="E550" t="s">
        <v>4864</v>
      </c>
      <c r="F550" s="36" t="s">
        <v>4832</v>
      </c>
      <c r="G550" t="s">
        <v>4803</v>
      </c>
    </row>
    <row r="551" spans="1:7" x14ac:dyDescent="0.25">
      <c r="A551" t="s">
        <v>3787</v>
      </c>
      <c r="B551" s="2" t="s">
        <v>54</v>
      </c>
      <c r="C551" s="2">
        <v>21</v>
      </c>
      <c r="D551" t="s">
        <v>4803</v>
      </c>
      <c r="E551" t="s">
        <v>4865</v>
      </c>
      <c r="F551" s="36" t="s">
        <v>4832</v>
      </c>
      <c r="G551" t="s">
        <v>4803</v>
      </c>
    </row>
    <row r="552" spans="1:7" x14ac:dyDescent="0.25">
      <c r="A552" t="s">
        <v>3788</v>
      </c>
      <c r="B552" s="2" t="s">
        <v>54</v>
      </c>
      <c r="C552" s="2">
        <v>21</v>
      </c>
      <c r="D552" t="s">
        <v>4803</v>
      </c>
      <c r="E552" t="s">
        <v>4865</v>
      </c>
      <c r="F552" s="36" t="s">
        <v>4832</v>
      </c>
      <c r="G552" t="s">
        <v>4803</v>
      </c>
    </row>
    <row r="553" spans="1:7" x14ac:dyDescent="0.25">
      <c r="A553" t="s">
        <v>3790</v>
      </c>
      <c r="B553" s="2" t="s">
        <v>54</v>
      </c>
      <c r="C553" s="2">
        <v>21</v>
      </c>
      <c r="D553" t="s">
        <v>4803</v>
      </c>
      <c r="E553" t="s">
        <v>4864</v>
      </c>
      <c r="F553" s="36" t="s">
        <v>4832</v>
      </c>
      <c r="G553" t="s">
        <v>4803</v>
      </c>
    </row>
    <row r="554" spans="1:7" x14ac:dyDescent="0.25">
      <c r="A554" t="s">
        <v>3791</v>
      </c>
      <c r="B554" s="2" t="s">
        <v>54</v>
      </c>
      <c r="C554" s="2">
        <v>21</v>
      </c>
      <c r="D554" t="s">
        <v>4803</v>
      </c>
      <c r="E554" t="s">
        <v>4865</v>
      </c>
      <c r="F554" s="36" t="s">
        <v>4832</v>
      </c>
      <c r="G554" t="s">
        <v>4803</v>
      </c>
    </row>
    <row r="555" spans="1:7" x14ac:dyDescent="0.25">
      <c r="A555" t="s">
        <v>3792</v>
      </c>
      <c r="B555" s="2" t="s">
        <v>54</v>
      </c>
      <c r="C555" s="2">
        <v>21</v>
      </c>
      <c r="D555" t="s">
        <v>4803</v>
      </c>
      <c r="E555" t="s">
        <v>4865</v>
      </c>
      <c r="F555" s="36" t="s">
        <v>4832</v>
      </c>
      <c r="G555" t="s">
        <v>4803</v>
      </c>
    </row>
    <row r="556" spans="1:7" x14ac:dyDescent="0.25">
      <c r="A556" t="s">
        <v>3793</v>
      </c>
      <c r="B556" s="2" t="s">
        <v>54</v>
      </c>
      <c r="C556" s="2">
        <v>21</v>
      </c>
      <c r="D556" t="s">
        <v>4803</v>
      </c>
      <c r="E556" t="s">
        <v>4865</v>
      </c>
      <c r="F556" s="36" t="s">
        <v>4832</v>
      </c>
      <c r="G556" t="s">
        <v>4803</v>
      </c>
    </row>
    <row r="557" spans="1:7" x14ac:dyDescent="0.25">
      <c r="A557" t="s">
        <v>3794</v>
      </c>
      <c r="B557" s="2" t="s">
        <v>54</v>
      </c>
      <c r="C557" s="2">
        <v>21</v>
      </c>
      <c r="D557" t="s">
        <v>4803</v>
      </c>
      <c r="E557" t="s">
        <v>4865</v>
      </c>
      <c r="F557" s="36" t="s">
        <v>4832</v>
      </c>
      <c r="G557" t="s">
        <v>4803</v>
      </c>
    </row>
    <row r="558" spans="1:7" x14ac:dyDescent="0.25">
      <c r="A558" t="s">
        <v>3796</v>
      </c>
      <c r="B558" s="2" t="s">
        <v>54</v>
      </c>
      <c r="C558" s="2">
        <v>21</v>
      </c>
      <c r="D558" t="s">
        <v>4803</v>
      </c>
      <c r="E558" t="s">
        <v>4865</v>
      </c>
      <c r="F558" s="36" t="s">
        <v>4832</v>
      </c>
      <c r="G558" t="s">
        <v>4803</v>
      </c>
    </row>
    <row r="559" spans="1:7" x14ac:dyDescent="0.25">
      <c r="A559" t="s">
        <v>3797</v>
      </c>
      <c r="B559" s="2" t="s">
        <v>54</v>
      </c>
      <c r="C559" s="2">
        <v>21</v>
      </c>
      <c r="D559" t="s">
        <v>4803</v>
      </c>
      <c r="E559" t="s">
        <v>4864</v>
      </c>
      <c r="F559" s="36" t="s">
        <v>4832</v>
      </c>
      <c r="G559" t="s">
        <v>4803</v>
      </c>
    </row>
    <row r="560" spans="1:7" x14ac:dyDescent="0.25">
      <c r="A560" t="s">
        <v>3798</v>
      </c>
      <c r="B560" s="2" t="s">
        <v>54</v>
      </c>
      <c r="C560" s="2">
        <v>21</v>
      </c>
      <c r="D560" t="s">
        <v>4803</v>
      </c>
      <c r="E560" t="s">
        <v>4865</v>
      </c>
      <c r="F560" s="36" t="s">
        <v>4832</v>
      </c>
      <c r="G560" t="s">
        <v>4803</v>
      </c>
    </row>
    <row r="561" spans="1:7" x14ac:dyDescent="0.25">
      <c r="A561" t="s">
        <v>3800</v>
      </c>
      <c r="B561" s="2" t="s">
        <v>54</v>
      </c>
      <c r="C561" s="2">
        <v>21</v>
      </c>
      <c r="D561" t="s">
        <v>4803</v>
      </c>
      <c r="E561" t="s">
        <v>4865</v>
      </c>
      <c r="F561" s="36" t="s">
        <v>4832</v>
      </c>
      <c r="G561" t="s">
        <v>4803</v>
      </c>
    </row>
    <row r="562" spans="1:7" x14ac:dyDescent="0.25">
      <c r="A562" t="s">
        <v>3801</v>
      </c>
      <c r="B562" s="2" t="s">
        <v>54</v>
      </c>
      <c r="C562" s="2">
        <v>21</v>
      </c>
      <c r="D562" t="s">
        <v>4803</v>
      </c>
      <c r="E562" t="s">
        <v>4865</v>
      </c>
      <c r="F562" s="36" t="s">
        <v>4832</v>
      </c>
      <c r="G562" t="s">
        <v>4803</v>
      </c>
    </row>
    <row r="563" spans="1:7" x14ac:dyDescent="0.25">
      <c r="A563" t="s">
        <v>3802</v>
      </c>
      <c r="B563" s="2" t="s">
        <v>54</v>
      </c>
      <c r="C563" s="2">
        <v>21</v>
      </c>
      <c r="D563" t="s">
        <v>4803</v>
      </c>
      <c r="E563" t="s">
        <v>4865</v>
      </c>
      <c r="F563" s="36" t="s">
        <v>4832</v>
      </c>
      <c r="G563" t="s">
        <v>4803</v>
      </c>
    </row>
    <row r="564" spans="1:7" x14ac:dyDescent="0.25">
      <c r="A564" t="s">
        <v>3803</v>
      </c>
      <c r="B564" s="2" t="s">
        <v>54</v>
      </c>
      <c r="C564" s="2">
        <v>21</v>
      </c>
      <c r="D564" t="s">
        <v>4803</v>
      </c>
      <c r="E564" t="s">
        <v>4865</v>
      </c>
      <c r="F564" s="36" t="s">
        <v>4832</v>
      </c>
      <c r="G564" t="s">
        <v>4803</v>
      </c>
    </row>
    <row r="565" spans="1:7" x14ac:dyDescent="0.25">
      <c r="A565" t="s">
        <v>3807</v>
      </c>
      <c r="B565" s="2" t="s">
        <v>54</v>
      </c>
      <c r="C565" s="2">
        <v>21</v>
      </c>
      <c r="D565" t="s">
        <v>4803</v>
      </c>
      <c r="E565" t="s">
        <v>4865</v>
      </c>
      <c r="F565" s="36" t="s">
        <v>4832</v>
      </c>
      <c r="G565" t="s">
        <v>4803</v>
      </c>
    </row>
    <row r="566" spans="1:7" x14ac:dyDescent="0.25">
      <c r="A566" t="s">
        <v>3770</v>
      </c>
      <c r="B566" s="2" t="s">
        <v>54</v>
      </c>
      <c r="C566" s="2">
        <v>22</v>
      </c>
      <c r="D566" t="s">
        <v>4803</v>
      </c>
      <c r="E566" t="s">
        <v>4864</v>
      </c>
      <c r="F566" s="36" t="s">
        <v>4832</v>
      </c>
      <c r="G566" t="s">
        <v>4803</v>
      </c>
    </row>
    <row r="567" spans="1:7" x14ac:dyDescent="0.25">
      <c r="A567" t="s">
        <v>3771</v>
      </c>
      <c r="B567" s="2" t="s">
        <v>54</v>
      </c>
      <c r="C567" s="2">
        <v>22</v>
      </c>
      <c r="D567" t="s">
        <v>4803</v>
      </c>
      <c r="E567" t="s">
        <v>4864</v>
      </c>
      <c r="F567" s="36" t="s">
        <v>4832</v>
      </c>
      <c r="G567" t="s">
        <v>4803</v>
      </c>
    </row>
    <row r="568" spans="1:7" x14ac:dyDescent="0.25">
      <c r="A568" t="s">
        <v>3772</v>
      </c>
      <c r="B568" s="2" t="s">
        <v>54</v>
      </c>
      <c r="C568" s="2">
        <v>22</v>
      </c>
      <c r="D568" t="s">
        <v>4803</v>
      </c>
      <c r="E568" t="s">
        <v>4865</v>
      </c>
      <c r="F568" s="36" t="s">
        <v>4832</v>
      </c>
      <c r="G568" t="s">
        <v>4803</v>
      </c>
    </row>
    <row r="569" spans="1:7" x14ac:dyDescent="0.25">
      <c r="A569" t="s">
        <v>3773</v>
      </c>
      <c r="B569" s="2" t="s">
        <v>54</v>
      </c>
      <c r="C569" s="2">
        <v>22</v>
      </c>
      <c r="D569" t="s">
        <v>4803</v>
      </c>
      <c r="E569" t="s">
        <v>4865</v>
      </c>
      <c r="F569" s="36" t="s">
        <v>4832</v>
      </c>
      <c r="G569" t="s">
        <v>4803</v>
      </c>
    </row>
    <row r="570" spans="1:7" x14ac:dyDescent="0.25">
      <c r="A570" t="s">
        <v>3774</v>
      </c>
      <c r="B570" s="2" t="s">
        <v>54</v>
      </c>
      <c r="C570" s="2">
        <v>22</v>
      </c>
      <c r="D570" t="s">
        <v>4803</v>
      </c>
      <c r="E570" t="s">
        <v>4865</v>
      </c>
      <c r="F570" s="36" t="s">
        <v>4832</v>
      </c>
      <c r="G570" t="s">
        <v>4803</v>
      </c>
    </row>
    <row r="571" spans="1:7" x14ac:dyDescent="0.25">
      <c r="A571" t="s">
        <v>3775</v>
      </c>
      <c r="B571" s="2" t="s">
        <v>54</v>
      </c>
      <c r="C571" s="2">
        <v>22</v>
      </c>
      <c r="D571" t="s">
        <v>4803</v>
      </c>
      <c r="E571" t="s">
        <v>4865</v>
      </c>
      <c r="F571" s="36" t="s">
        <v>4832</v>
      </c>
      <c r="G571" t="s">
        <v>4803</v>
      </c>
    </row>
    <row r="572" spans="1:7" x14ac:dyDescent="0.25">
      <c r="A572" t="s">
        <v>3776</v>
      </c>
      <c r="B572" s="2" t="s">
        <v>54</v>
      </c>
      <c r="C572" s="2">
        <v>22</v>
      </c>
      <c r="D572" t="s">
        <v>4803</v>
      </c>
      <c r="E572" t="s">
        <v>4865</v>
      </c>
      <c r="F572" s="36" t="s">
        <v>4832</v>
      </c>
      <c r="G572" t="s">
        <v>4803</v>
      </c>
    </row>
    <row r="573" spans="1:7" x14ac:dyDescent="0.25">
      <c r="A573" t="s">
        <v>3778</v>
      </c>
      <c r="B573" s="2" t="s">
        <v>54</v>
      </c>
      <c r="C573" s="2">
        <v>22</v>
      </c>
      <c r="D573" t="s">
        <v>4803</v>
      </c>
      <c r="E573" t="s">
        <v>4865</v>
      </c>
      <c r="F573" s="36" t="s">
        <v>4832</v>
      </c>
      <c r="G573" t="s">
        <v>4803</v>
      </c>
    </row>
    <row r="574" spans="1:7" x14ac:dyDescent="0.25">
      <c r="A574" t="s">
        <v>3779</v>
      </c>
      <c r="B574" s="2" t="s">
        <v>54</v>
      </c>
      <c r="C574" s="2">
        <v>22</v>
      </c>
      <c r="D574" t="s">
        <v>4803</v>
      </c>
      <c r="E574" t="s">
        <v>4865</v>
      </c>
      <c r="F574" s="36" t="s">
        <v>4832</v>
      </c>
      <c r="G574" t="s">
        <v>4803</v>
      </c>
    </row>
    <row r="575" spans="1:7" x14ac:dyDescent="0.25">
      <c r="A575" t="s">
        <v>3780</v>
      </c>
      <c r="B575" s="2" t="s">
        <v>54</v>
      </c>
      <c r="C575" s="2">
        <v>22</v>
      </c>
      <c r="D575" t="s">
        <v>4803</v>
      </c>
      <c r="E575" t="s">
        <v>4864</v>
      </c>
      <c r="F575" s="36" t="s">
        <v>4832</v>
      </c>
      <c r="G575" t="s">
        <v>4803</v>
      </c>
    </row>
    <row r="576" spans="1:7" x14ac:dyDescent="0.25">
      <c r="A576" t="s">
        <v>3781</v>
      </c>
      <c r="B576" s="2" t="s">
        <v>54</v>
      </c>
      <c r="C576" s="2">
        <v>22</v>
      </c>
      <c r="D576" t="s">
        <v>4803</v>
      </c>
      <c r="E576" t="s">
        <v>4865</v>
      </c>
      <c r="F576" s="36" t="s">
        <v>4832</v>
      </c>
      <c r="G576" t="s">
        <v>4803</v>
      </c>
    </row>
    <row r="577" spans="1:7" x14ac:dyDescent="0.25">
      <c r="A577" t="s">
        <v>3782</v>
      </c>
      <c r="B577" s="2" t="s">
        <v>54</v>
      </c>
      <c r="C577" s="2">
        <v>22</v>
      </c>
      <c r="D577" t="s">
        <v>4803</v>
      </c>
      <c r="E577" t="s">
        <v>4865</v>
      </c>
      <c r="F577" s="36" t="s">
        <v>4832</v>
      </c>
      <c r="G577" t="s">
        <v>4803</v>
      </c>
    </row>
    <row r="578" spans="1:7" x14ac:dyDescent="0.25">
      <c r="A578" t="s">
        <v>3785</v>
      </c>
      <c r="B578" s="2" t="s">
        <v>54</v>
      </c>
      <c r="C578" s="2">
        <v>22</v>
      </c>
      <c r="D578" t="s">
        <v>4803</v>
      </c>
      <c r="E578" t="s">
        <v>4865</v>
      </c>
      <c r="F578" s="36" t="s">
        <v>4832</v>
      </c>
      <c r="G578" t="s">
        <v>4803</v>
      </c>
    </row>
    <row r="579" spans="1:7" x14ac:dyDescent="0.25">
      <c r="A579" t="s">
        <v>3786</v>
      </c>
      <c r="B579" s="2" t="s">
        <v>54</v>
      </c>
      <c r="C579" s="2">
        <v>22</v>
      </c>
      <c r="D579" t="s">
        <v>4803</v>
      </c>
      <c r="E579" t="s">
        <v>4864</v>
      </c>
      <c r="F579" s="36" t="s">
        <v>4832</v>
      </c>
      <c r="G579" t="s">
        <v>4803</v>
      </c>
    </row>
    <row r="580" spans="1:7" x14ac:dyDescent="0.25">
      <c r="A580" t="s">
        <v>3767</v>
      </c>
      <c r="B580" s="2" t="s">
        <v>54</v>
      </c>
      <c r="C580" s="2">
        <v>23</v>
      </c>
      <c r="D580" t="s">
        <v>4803</v>
      </c>
      <c r="E580" t="s">
        <v>4865</v>
      </c>
      <c r="F580" s="36" t="s">
        <v>4832</v>
      </c>
      <c r="G580" t="s">
        <v>4803</v>
      </c>
    </row>
    <row r="581" spans="1:7" x14ac:dyDescent="0.25">
      <c r="A581" t="s">
        <v>3762</v>
      </c>
      <c r="B581" s="2" t="s">
        <v>54</v>
      </c>
      <c r="C581" s="2">
        <v>24</v>
      </c>
      <c r="D581" t="s">
        <v>4803</v>
      </c>
      <c r="E581" t="s">
        <v>4864</v>
      </c>
      <c r="F581" s="36" t="s">
        <v>4832</v>
      </c>
      <c r="G581" t="s">
        <v>4803</v>
      </c>
    </row>
    <row r="582" spans="1:7" x14ac:dyDescent="0.25">
      <c r="A582" t="s">
        <v>3752</v>
      </c>
      <c r="B582" s="2" t="s">
        <v>54</v>
      </c>
      <c r="C582" s="2">
        <v>25</v>
      </c>
      <c r="D582" t="s">
        <v>4803</v>
      </c>
      <c r="E582" t="s">
        <v>4865</v>
      </c>
      <c r="F582" s="36" t="s">
        <v>4832</v>
      </c>
      <c r="G582" t="s">
        <v>4803</v>
      </c>
    </row>
    <row r="583" spans="1:7" x14ac:dyDescent="0.25">
      <c r="A583" t="s">
        <v>3756</v>
      </c>
      <c r="B583" s="2" t="s">
        <v>54</v>
      </c>
      <c r="C583" s="2">
        <v>25</v>
      </c>
      <c r="D583" t="s">
        <v>4803</v>
      </c>
      <c r="E583" t="s">
        <v>4865</v>
      </c>
      <c r="F583" s="36" t="s">
        <v>4832</v>
      </c>
      <c r="G583" t="s">
        <v>4803</v>
      </c>
    </row>
    <row r="584" spans="1:7" x14ac:dyDescent="0.25">
      <c r="A584" t="s">
        <v>3757</v>
      </c>
      <c r="B584" s="2" t="s">
        <v>54</v>
      </c>
      <c r="C584" s="2">
        <v>25</v>
      </c>
      <c r="D584" t="s">
        <v>4803</v>
      </c>
      <c r="E584" t="s">
        <v>4865</v>
      </c>
      <c r="F584" s="36" t="s">
        <v>4832</v>
      </c>
      <c r="G584" t="s">
        <v>4803</v>
      </c>
    </row>
    <row r="585" spans="1:7" x14ac:dyDescent="0.25">
      <c r="A585" t="s">
        <v>3742</v>
      </c>
      <c r="B585" s="2" t="s">
        <v>54</v>
      </c>
      <c r="C585" s="2">
        <v>26</v>
      </c>
      <c r="D585" t="s">
        <v>4803</v>
      </c>
      <c r="E585" t="s">
        <v>4864</v>
      </c>
      <c r="F585" s="36" t="s">
        <v>4832</v>
      </c>
      <c r="G585" t="s">
        <v>4803</v>
      </c>
    </row>
    <row r="586" spans="1:7" x14ac:dyDescent="0.25">
      <c r="A586" t="s">
        <v>3743</v>
      </c>
      <c r="B586" s="2" t="s">
        <v>54</v>
      </c>
      <c r="C586" s="2">
        <v>26</v>
      </c>
      <c r="D586" t="s">
        <v>4803</v>
      </c>
      <c r="E586" t="s">
        <v>4865</v>
      </c>
      <c r="F586" s="36" t="s">
        <v>4832</v>
      </c>
      <c r="G586" t="s">
        <v>4803</v>
      </c>
    </row>
    <row r="587" spans="1:7" x14ac:dyDescent="0.25">
      <c r="A587" t="s">
        <v>3744</v>
      </c>
      <c r="B587" s="2" t="s">
        <v>54</v>
      </c>
      <c r="C587" s="2">
        <v>26</v>
      </c>
      <c r="D587" t="s">
        <v>4803</v>
      </c>
      <c r="E587" t="s">
        <v>4865</v>
      </c>
      <c r="F587" s="36" t="s">
        <v>4832</v>
      </c>
      <c r="G587" t="s">
        <v>4803</v>
      </c>
    </row>
    <row r="588" spans="1:7" x14ac:dyDescent="0.25">
      <c r="A588" t="s">
        <v>3745</v>
      </c>
      <c r="B588" s="2" t="s">
        <v>54</v>
      </c>
      <c r="C588" s="2">
        <v>26</v>
      </c>
      <c r="D588" t="s">
        <v>4803</v>
      </c>
      <c r="E588" t="s">
        <v>4865</v>
      </c>
      <c r="F588" s="36" t="s">
        <v>4832</v>
      </c>
      <c r="G588" t="s">
        <v>4803</v>
      </c>
    </row>
    <row r="589" spans="1:7" x14ac:dyDescent="0.25">
      <c r="A589" t="s">
        <v>3726</v>
      </c>
      <c r="B589" s="2" t="s">
        <v>54</v>
      </c>
      <c r="C589" s="2">
        <v>27</v>
      </c>
      <c r="D589" t="s">
        <v>4803</v>
      </c>
      <c r="E589" t="s">
        <v>4865</v>
      </c>
      <c r="F589" s="36" t="s">
        <v>4832</v>
      </c>
      <c r="G589" t="s">
        <v>4803</v>
      </c>
    </row>
    <row r="590" spans="1:7" x14ac:dyDescent="0.25">
      <c r="A590" t="s">
        <v>3727</v>
      </c>
      <c r="B590" s="2" t="s">
        <v>54</v>
      </c>
      <c r="C590" s="2">
        <v>27</v>
      </c>
      <c r="D590" t="s">
        <v>4803</v>
      </c>
      <c r="E590" t="s">
        <v>4864</v>
      </c>
      <c r="F590" s="36" t="s">
        <v>4832</v>
      </c>
      <c r="G590" t="s">
        <v>4803</v>
      </c>
    </row>
    <row r="591" spans="1:7" x14ac:dyDescent="0.25">
      <c r="A591" t="s">
        <v>3729</v>
      </c>
      <c r="B591" s="2" t="s">
        <v>54</v>
      </c>
      <c r="C591" s="2">
        <v>27</v>
      </c>
      <c r="D591" t="s">
        <v>4803</v>
      </c>
      <c r="E591" t="s">
        <v>4865</v>
      </c>
      <c r="F591" s="36" t="s">
        <v>4832</v>
      </c>
      <c r="G591" t="s">
        <v>4803</v>
      </c>
    </row>
    <row r="592" spans="1:7" x14ac:dyDescent="0.25">
      <c r="A592" t="s">
        <v>3730</v>
      </c>
      <c r="B592" s="2" t="s">
        <v>54</v>
      </c>
      <c r="C592" s="2">
        <v>27</v>
      </c>
      <c r="D592" t="s">
        <v>4803</v>
      </c>
      <c r="E592" t="s">
        <v>4865</v>
      </c>
      <c r="F592" s="36" t="s">
        <v>4832</v>
      </c>
      <c r="G592" t="s">
        <v>4803</v>
      </c>
    </row>
    <row r="593" spans="1:7" x14ac:dyDescent="0.25">
      <c r="A593" t="s">
        <v>3732</v>
      </c>
      <c r="B593" s="2" t="s">
        <v>54</v>
      </c>
      <c r="C593" s="2">
        <v>27</v>
      </c>
      <c r="D593" t="s">
        <v>4803</v>
      </c>
      <c r="E593" t="s">
        <v>4865</v>
      </c>
      <c r="F593" s="36" t="s">
        <v>4832</v>
      </c>
      <c r="G593" t="s">
        <v>4803</v>
      </c>
    </row>
    <row r="594" spans="1:7" x14ac:dyDescent="0.25">
      <c r="A594" t="s">
        <v>3733</v>
      </c>
      <c r="B594" s="2" t="s">
        <v>54</v>
      </c>
      <c r="C594" s="2">
        <v>27</v>
      </c>
      <c r="D594" t="s">
        <v>4803</v>
      </c>
      <c r="E594" t="s">
        <v>4865</v>
      </c>
      <c r="F594" s="36" t="s">
        <v>4832</v>
      </c>
      <c r="G594" t="s">
        <v>4803</v>
      </c>
    </row>
    <row r="595" spans="1:7" x14ac:dyDescent="0.25">
      <c r="A595" t="s">
        <v>3734</v>
      </c>
      <c r="B595" s="2" t="s">
        <v>54</v>
      </c>
      <c r="C595" s="2">
        <v>27</v>
      </c>
      <c r="D595" t="s">
        <v>4803</v>
      </c>
      <c r="E595" t="s">
        <v>4865</v>
      </c>
      <c r="F595" s="36" t="s">
        <v>4832</v>
      </c>
      <c r="G595" t="s">
        <v>4803</v>
      </c>
    </row>
    <row r="596" spans="1:7" x14ac:dyDescent="0.25">
      <c r="A596" t="s">
        <v>3735</v>
      </c>
      <c r="B596" s="2" t="s">
        <v>54</v>
      </c>
      <c r="C596" s="2">
        <v>27</v>
      </c>
      <c r="D596" t="s">
        <v>4803</v>
      </c>
      <c r="E596" t="s">
        <v>4865</v>
      </c>
      <c r="F596" s="36" t="s">
        <v>4832</v>
      </c>
      <c r="G596" t="s">
        <v>4803</v>
      </c>
    </row>
    <row r="597" spans="1:7" x14ac:dyDescent="0.25">
      <c r="A597" t="s">
        <v>3737</v>
      </c>
      <c r="B597" s="2" t="s">
        <v>54</v>
      </c>
      <c r="C597" s="2">
        <v>27</v>
      </c>
      <c r="D597" t="s">
        <v>4803</v>
      </c>
      <c r="E597" t="s">
        <v>4864</v>
      </c>
      <c r="F597" s="36" t="s">
        <v>4832</v>
      </c>
      <c r="G597" t="s">
        <v>4803</v>
      </c>
    </row>
    <row r="598" spans="1:7" x14ac:dyDescent="0.25">
      <c r="A598" t="s">
        <v>3725</v>
      </c>
      <c r="B598" s="2" t="s">
        <v>54</v>
      </c>
      <c r="C598" s="2">
        <v>28</v>
      </c>
      <c r="D598" t="s">
        <v>4803</v>
      </c>
      <c r="E598" t="s">
        <v>4865</v>
      </c>
      <c r="F598" s="36" t="s">
        <v>4832</v>
      </c>
      <c r="G598" t="s">
        <v>4803</v>
      </c>
    </row>
    <row r="599" spans="1:7" x14ac:dyDescent="0.25">
      <c r="A599" t="s">
        <v>3555</v>
      </c>
      <c r="B599" s="2" t="s">
        <v>54</v>
      </c>
      <c r="C599" s="2" t="s">
        <v>40</v>
      </c>
      <c r="D599" t="s">
        <v>4802</v>
      </c>
      <c r="E599" t="s">
        <v>4864</v>
      </c>
      <c r="F599" s="36" t="s">
        <v>4802</v>
      </c>
      <c r="G599" t="s">
        <v>4802</v>
      </c>
    </row>
    <row r="600" spans="1:7" x14ac:dyDescent="0.25">
      <c r="A600" t="s">
        <v>3556</v>
      </c>
      <c r="B600" s="2" t="s">
        <v>54</v>
      </c>
      <c r="C600" s="2" t="s">
        <v>40</v>
      </c>
      <c r="D600" t="s">
        <v>4803</v>
      </c>
      <c r="E600" t="s">
        <v>4865</v>
      </c>
      <c r="F600" s="36" t="s">
        <v>4832</v>
      </c>
      <c r="G600" t="s">
        <v>4803</v>
      </c>
    </row>
    <row r="601" spans="1:7" x14ac:dyDescent="0.25">
      <c r="A601" t="s">
        <v>3557</v>
      </c>
      <c r="B601" s="2" t="s">
        <v>54</v>
      </c>
      <c r="C601" s="2" t="s">
        <v>40</v>
      </c>
      <c r="D601" t="s">
        <v>4802</v>
      </c>
      <c r="E601" t="s">
        <v>4865</v>
      </c>
      <c r="F601" s="36" t="s">
        <v>4802</v>
      </c>
      <c r="G601" t="s">
        <v>4802</v>
      </c>
    </row>
    <row r="602" spans="1:7" x14ac:dyDescent="0.25">
      <c r="A602" t="s">
        <v>3570</v>
      </c>
      <c r="B602" s="2" t="s">
        <v>54</v>
      </c>
      <c r="C602" s="2" t="s">
        <v>40</v>
      </c>
      <c r="D602" t="s">
        <v>4803</v>
      </c>
      <c r="E602" t="s">
        <v>4865</v>
      </c>
      <c r="F602" s="36" t="s">
        <v>4832</v>
      </c>
      <c r="G602" t="s">
        <v>4803</v>
      </c>
    </row>
    <row r="603" spans="1:7" x14ac:dyDescent="0.25">
      <c r="A603" t="s">
        <v>3575</v>
      </c>
      <c r="B603" s="2" t="s">
        <v>54</v>
      </c>
      <c r="C603" s="2" t="s">
        <v>40</v>
      </c>
      <c r="D603" t="s">
        <v>4803</v>
      </c>
      <c r="E603" t="s">
        <v>4865</v>
      </c>
      <c r="F603" s="36" t="s">
        <v>4832</v>
      </c>
      <c r="G603" t="s">
        <v>4803</v>
      </c>
    </row>
    <row r="604" spans="1:7" x14ac:dyDescent="0.25">
      <c r="A604" t="s">
        <v>3578</v>
      </c>
      <c r="B604" s="2" t="s">
        <v>54</v>
      </c>
      <c r="C604" s="2" t="s">
        <v>40</v>
      </c>
      <c r="D604" t="s">
        <v>4802</v>
      </c>
      <c r="E604" t="s">
        <v>4865</v>
      </c>
      <c r="F604" s="36" t="s">
        <v>4802</v>
      </c>
      <c r="G604" t="s">
        <v>4802</v>
      </c>
    </row>
    <row r="605" spans="1:7" x14ac:dyDescent="0.25">
      <c r="A605" t="s">
        <v>3584</v>
      </c>
      <c r="B605" s="2" t="s">
        <v>54</v>
      </c>
      <c r="C605" s="2" t="s">
        <v>40</v>
      </c>
      <c r="D605" t="s">
        <v>4803</v>
      </c>
      <c r="E605" t="s">
        <v>4865</v>
      </c>
      <c r="F605" s="36" t="s">
        <v>4832</v>
      </c>
      <c r="G605" t="s">
        <v>4803</v>
      </c>
    </row>
    <row r="606" spans="1:7" x14ac:dyDescent="0.25">
      <c r="A606" t="s">
        <v>3585</v>
      </c>
      <c r="B606" s="2" t="s">
        <v>54</v>
      </c>
      <c r="C606" s="2" t="s">
        <v>40</v>
      </c>
      <c r="D606" t="s">
        <v>4803</v>
      </c>
      <c r="E606" t="s">
        <v>4865</v>
      </c>
      <c r="F606" s="36" t="s">
        <v>4832</v>
      </c>
      <c r="G606" t="s">
        <v>4803</v>
      </c>
    </row>
    <row r="607" spans="1:7" x14ac:dyDescent="0.25">
      <c r="A607" t="s">
        <v>3602</v>
      </c>
      <c r="B607" s="2" t="s">
        <v>54</v>
      </c>
      <c r="C607" s="2" t="s">
        <v>40</v>
      </c>
      <c r="D607" t="s">
        <v>4803</v>
      </c>
      <c r="E607" t="s">
        <v>4865</v>
      </c>
      <c r="F607" s="36" t="s">
        <v>4832</v>
      </c>
      <c r="G607" t="s">
        <v>4803</v>
      </c>
    </row>
    <row r="608" spans="1:7" x14ac:dyDescent="0.25">
      <c r="A608" t="s">
        <v>3611</v>
      </c>
      <c r="B608" s="2" t="s">
        <v>54</v>
      </c>
      <c r="C608" s="2" t="s">
        <v>40</v>
      </c>
      <c r="D608" t="s">
        <v>4803</v>
      </c>
      <c r="E608" t="s">
        <v>4865</v>
      </c>
      <c r="F608" s="36" t="s">
        <v>4832</v>
      </c>
      <c r="G608" t="s">
        <v>4803</v>
      </c>
    </row>
    <row r="609" spans="1:7" x14ac:dyDescent="0.25">
      <c r="A609" t="s">
        <v>3612</v>
      </c>
      <c r="B609" s="2" t="s">
        <v>54</v>
      </c>
      <c r="C609" s="2" t="s">
        <v>40</v>
      </c>
      <c r="D609" t="s">
        <v>4802</v>
      </c>
      <c r="E609" t="s">
        <v>4865</v>
      </c>
      <c r="F609" s="36" t="s">
        <v>4802</v>
      </c>
      <c r="G609" t="s">
        <v>4802</v>
      </c>
    </row>
    <row r="610" spans="1:7" x14ac:dyDescent="0.25">
      <c r="A610" t="s">
        <v>3628</v>
      </c>
      <c r="B610" s="2" t="s">
        <v>54</v>
      </c>
      <c r="C610" s="2" t="s">
        <v>40</v>
      </c>
      <c r="D610" t="s">
        <v>4802</v>
      </c>
      <c r="E610" t="s">
        <v>4865</v>
      </c>
      <c r="F610" s="36" t="s">
        <v>4802</v>
      </c>
      <c r="G610" t="s">
        <v>4802</v>
      </c>
    </row>
    <row r="611" spans="1:7" x14ac:dyDescent="0.25">
      <c r="A611" t="s">
        <v>3630</v>
      </c>
      <c r="B611" s="2" t="s">
        <v>54</v>
      </c>
      <c r="C611" s="2" t="s">
        <v>40</v>
      </c>
      <c r="D611" t="s">
        <v>4803</v>
      </c>
      <c r="E611" t="s">
        <v>4865</v>
      </c>
      <c r="F611" s="36" t="s">
        <v>4832</v>
      </c>
      <c r="G611" t="s">
        <v>4803</v>
      </c>
    </row>
    <row r="612" spans="1:7" x14ac:dyDescent="0.25">
      <c r="A612" t="s">
        <v>3639</v>
      </c>
      <c r="B612" s="2" t="s">
        <v>54</v>
      </c>
      <c r="C612" s="2" t="s">
        <v>40</v>
      </c>
      <c r="D612" t="s">
        <v>4802</v>
      </c>
      <c r="E612" t="s">
        <v>4865</v>
      </c>
      <c r="F612" s="36" t="s">
        <v>4802</v>
      </c>
      <c r="G612" t="s">
        <v>4802</v>
      </c>
    </row>
    <row r="613" spans="1:7" x14ac:dyDescent="0.25">
      <c r="A613" t="s">
        <v>3647</v>
      </c>
      <c r="B613" s="2" t="s">
        <v>54</v>
      </c>
      <c r="C613" s="2" t="s">
        <v>40</v>
      </c>
      <c r="D613" t="s">
        <v>4802</v>
      </c>
      <c r="E613" t="s">
        <v>4864</v>
      </c>
      <c r="F613" s="36" t="s">
        <v>4802</v>
      </c>
      <c r="G613" t="s">
        <v>4802</v>
      </c>
    </row>
    <row r="614" spans="1:7" x14ac:dyDescent="0.25">
      <c r="A614" t="s">
        <v>3658</v>
      </c>
      <c r="B614" s="2" t="s">
        <v>54</v>
      </c>
      <c r="C614" s="2" t="s">
        <v>40</v>
      </c>
      <c r="D614" t="s">
        <v>4803</v>
      </c>
      <c r="E614" t="s">
        <v>4865</v>
      </c>
      <c r="F614" s="36" t="s">
        <v>4832</v>
      </c>
      <c r="G614" t="s">
        <v>4803</v>
      </c>
    </row>
    <row r="615" spans="1:7" x14ac:dyDescent="0.25">
      <c r="A615" t="s">
        <v>3659</v>
      </c>
      <c r="B615" s="2" t="s">
        <v>54</v>
      </c>
      <c r="C615" s="2" t="s">
        <v>40</v>
      </c>
      <c r="D615" t="s">
        <v>4802</v>
      </c>
      <c r="E615" t="s">
        <v>4865</v>
      </c>
      <c r="F615" s="36" t="s">
        <v>4802</v>
      </c>
      <c r="G615" t="s">
        <v>4802</v>
      </c>
    </row>
    <row r="616" spans="1:7" x14ac:dyDescent="0.25">
      <c r="A616" t="s">
        <v>3660</v>
      </c>
      <c r="B616" s="2" t="s">
        <v>54</v>
      </c>
      <c r="C616" s="2" t="s">
        <v>40</v>
      </c>
      <c r="D616" t="s">
        <v>4802</v>
      </c>
      <c r="E616" t="s">
        <v>4865</v>
      </c>
      <c r="F616" s="36" t="s">
        <v>4802</v>
      </c>
      <c r="G616" t="s">
        <v>4802</v>
      </c>
    </row>
    <row r="617" spans="1:7" x14ac:dyDescent="0.25">
      <c r="A617" t="s">
        <v>3661</v>
      </c>
      <c r="B617" s="2" t="s">
        <v>54</v>
      </c>
      <c r="C617" s="2" t="s">
        <v>40</v>
      </c>
      <c r="D617" t="s">
        <v>4802</v>
      </c>
      <c r="E617" t="s">
        <v>4865</v>
      </c>
      <c r="F617" s="36" t="s">
        <v>4802</v>
      </c>
      <c r="G617" t="s">
        <v>4802</v>
      </c>
    </row>
    <row r="618" spans="1:7" x14ac:dyDescent="0.25">
      <c r="A618" t="s">
        <v>3663</v>
      </c>
      <c r="B618" s="2" t="s">
        <v>54</v>
      </c>
      <c r="C618" s="2" t="s">
        <v>40</v>
      </c>
      <c r="D618" t="s">
        <v>4802</v>
      </c>
      <c r="E618" t="s">
        <v>4865</v>
      </c>
      <c r="F618" s="36" t="s">
        <v>4802</v>
      </c>
      <c r="G618" t="s">
        <v>4802</v>
      </c>
    </row>
    <row r="619" spans="1:7" x14ac:dyDescent="0.25">
      <c r="A619" t="s">
        <v>3670</v>
      </c>
      <c r="B619" s="2" t="s">
        <v>54</v>
      </c>
      <c r="C619" s="2" t="s">
        <v>40</v>
      </c>
      <c r="D619" t="s">
        <v>4803</v>
      </c>
      <c r="E619" t="s">
        <v>4864</v>
      </c>
      <c r="F619" s="36" t="s">
        <v>4832</v>
      </c>
      <c r="G619" t="s">
        <v>4803</v>
      </c>
    </row>
    <row r="620" spans="1:7" x14ac:dyDescent="0.25">
      <c r="A620" t="s">
        <v>3671</v>
      </c>
      <c r="B620" s="2" t="s">
        <v>54</v>
      </c>
      <c r="C620" s="2" t="s">
        <v>40</v>
      </c>
      <c r="D620" t="s">
        <v>4802</v>
      </c>
      <c r="E620" t="s">
        <v>4865</v>
      </c>
      <c r="F620" s="36" t="s">
        <v>4802</v>
      </c>
      <c r="G620" t="s">
        <v>4802</v>
      </c>
    </row>
    <row r="621" spans="1:7" x14ac:dyDescent="0.25">
      <c r="A621" t="s">
        <v>3676</v>
      </c>
      <c r="B621" s="2" t="s">
        <v>54</v>
      </c>
      <c r="C621" s="2" t="s">
        <v>40</v>
      </c>
      <c r="D621" t="s">
        <v>4803</v>
      </c>
      <c r="E621" t="s">
        <v>4864</v>
      </c>
      <c r="F621" s="36" t="s">
        <v>4832</v>
      </c>
      <c r="G621" t="s">
        <v>4803</v>
      </c>
    </row>
    <row r="622" spans="1:7" x14ac:dyDescent="0.25">
      <c r="A622" t="s">
        <v>3712</v>
      </c>
      <c r="B622" s="2" t="s">
        <v>54</v>
      </c>
      <c r="C622" s="2" t="s">
        <v>40</v>
      </c>
      <c r="D622" t="s">
        <v>4803</v>
      </c>
      <c r="E622" t="s">
        <v>4864</v>
      </c>
      <c r="F622" s="36" t="s">
        <v>4832</v>
      </c>
      <c r="G622" t="s">
        <v>4803</v>
      </c>
    </row>
    <row r="623" spans="1:7" x14ac:dyDescent="0.25">
      <c r="A623" t="s">
        <v>4176</v>
      </c>
      <c r="B623" s="2" t="s">
        <v>54</v>
      </c>
      <c r="C623" s="2"/>
      <c r="D623" t="s">
        <v>4822</v>
      </c>
      <c r="E623" t="s">
        <v>4864</v>
      </c>
      <c r="F623" s="36" t="s">
        <v>4802</v>
      </c>
      <c r="G623" t="s">
        <v>4802</v>
      </c>
    </row>
    <row r="624" spans="1:7" x14ac:dyDescent="0.25">
      <c r="A624" t="s">
        <v>3996</v>
      </c>
      <c r="B624" s="2" t="s">
        <v>773</v>
      </c>
      <c r="C624" s="2">
        <v>1</v>
      </c>
      <c r="D624" t="s">
        <v>4802</v>
      </c>
      <c r="E624" t="s">
        <v>4865</v>
      </c>
      <c r="F624" s="36" t="s">
        <v>4835</v>
      </c>
      <c r="G624" t="s">
        <v>4839</v>
      </c>
    </row>
    <row r="625" spans="1:7" x14ac:dyDescent="0.25">
      <c r="A625" t="s">
        <v>3991</v>
      </c>
      <c r="B625" s="2" t="s">
        <v>773</v>
      </c>
      <c r="C625" s="2">
        <v>2</v>
      </c>
      <c r="D625" t="s">
        <v>4802</v>
      </c>
      <c r="E625" t="s">
        <v>4865</v>
      </c>
      <c r="F625" s="36" t="s">
        <v>4802</v>
      </c>
      <c r="G625" t="s">
        <v>4802</v>
      </c>
    </row>
    <row r="626" spans="1:7" x14ac:dyDescent="0.25">
      <c r="A626" t="s">
        <v>3949</v>
      </c>
      <c r="B626" s="2" t="s">
        <v>773</v>
      </c>
      <c r="C626" s="2">
        <v>5</v>
      </c>
      <c r="D626" t="s">
        <v>4802</v>
      </c>
      <c r="E626" t="s">
        <v>4865</v>
      </c>
      <c r="F626" s="36" t="s">
        <v>4835</v>
      </c>
      <c r="G626" t="s">
        <v>4839</v>
      </c>
    </row>
    <row r="627" spans="1:7" x14ac:dyDescent="0.25">
      <c r="A627" t="s">
        <v>3951</v>
      </c>
      <c r="B627" s="2" t="s">
        <v>773</v>
      </c>
      <c r="C627" s="2">
        <v>5</v>
      </c>
      <c r="D627" t="s">
        <v>4802</v>
      </c>
      <c r="E627" t="s">
        <v>4864</v>
      </c>
      <c r="F627" s="36" t="s">
        <v>4835</v>
      </c>
      <c r="G627" t="s">
        <v>4839</v>
      </c>
    </row>
    <row r="628" spans="1:7" x14ac:dyDescent="0.25">
      <c r="A628" t="s">
        <v>3897</v>
      </c>
      <c r="B628" s="2" t="s">
        <v>773</v>
      </c>
      <c r="C628" s="2">
        <v>11</v>
      </c>
      <c r="D628" t="s">
        <v>4802</v>
      </c>
      <c r="E628" t="s">
        <v>4864</v>
      </c>
      <c r="F628" s="36" t="s">
        <v>4835</v>
      </c>
      <c r="G628" t="s">
        <v>4839</v>
      </c>
    </row>
    <row r="629" spans="1:7" x14ac:dyDescent="0.25">
      <c r="A629" t="s">
        <v>3898</v>
      </c>
      <c r="B629" s="2" t="s">
        <v>773</v>
      </c>
      <c r="C629" s="2">
        <v>11</v>
      </c>
      <c r="D629" t="s">
        <v>4802</v>
      </c>
      <c r="E629" t="s">
        <v>4864</v>
      </c>
      <c r="F629" s="36" t="s">
        <v>4835</v>
      </c>
      <c r="G629" t="s">
        <v>4839</v>
      </c>
    </row>
    <row r="630" spans="1:7" x14ac:dyDescent="0.25">
      <c r="A630" t="s">
        <v>3890</v>
      </c>
      <c r="B630" s="2" t="s">
        <v>773</v>
      </c>
      <c r="C630" s="2">
        <v>12</v>
      </c>
      <c r="D630" t="s">
        <v>4802</v>
      </c>
      <c r="E630" t="s">
        <v>4864</v>
      </c>
      <c r="F630" s="36" t="s">
        <v>4802</v>
      </c>
      <c r="G630" t="s">
        <v>4802</v>
      </c>
    </row>
    <row r="631" spans="1:7" x14ac:dyDescent="0.25">
      <c r="A631" t="s">
        <v>3893</v>
      </c>
      <c r="B631" s="2" t="s">
        <v>773</v>
      </c>
      <c r="C631" s="2">
        <v>12</v>
      </c>
      <c r="D631" t="s">
        <v>4802</v>
      </c>
      <c r="E631" t="s">
        <v>4865</v>
      </c>
      <c r="F631" s="36" t="s">
        <v>4835</v>
      </c>
      <c r="G631" t="s">
        <v>4839</v>
      </c>
    </row>
    <row r="632" spans="1:7" x14ac:dyDescent="0.25">
      <c r="A632" t="s">
        <v>3887</v>
      </c>
      <c r="B632" s="2" t="s">
        <v>773</v>
      </c>
      <c r="C632" s="2">
        <v>14</v>
      </c>
      <c r="D632" t="s">
        <v>4802</v>
      </c>
      <c r="E632" t="s">
        <v>4865</v>
      </c>
      <c r="F632" s="36" t="s">
        <v>4835</v>
      </c>
      <c r="G632" t="s">
        <v>4839</v>
      </c>
    </row>
    <row r="633" spans="1:7" x14ac:dyDescent="0.25">
      <c r="A633" t="s">
        <v>3873</v>
      </c>
      <c r="B633" s="2" t="s">
        <v>773</v>
      </c>
      <c r="C633" s="2">
        <v>17</v>
      </c>
      <c r="D633" t="s">
        <v>4802</v>
      </c>
      <c r="E633" t="s">
        <v>4865</v>
      </c>
      <c r="F633" s="36" t="s">
        <v>4835</v>
      </c>
      <c r="G633" t="s">
        <v>4839</v>
      </c>
    </row>
    <row r="634" spans="1:7" x14ac:dyDescent="0.25">
      <c r="A634" t="s">
        <v>3862</v>
      </c>
      <c r="B634" s="2" t="s">
        <v>773</v>
      </c>
      <c r="C634" s="2">
        <v>18</v>
      </c>
      <c r="D634" t="s">
        <v>4802</v>
      </c>
      <c r="E634" t="s">
        <v>4865</v>
      </c>
      <c r="F634" s="36" t="s">
        <v>4835</v>
      </c>
      <c r="G634" t="s">
        <v>4839</v>
      </c>
    </row>
    <row r="635" spans="1:7" x14ac:dyDescent="0.25">
      <c r="A635" t="s">
        <v>3840</v>
      </c>
      <c r="B635" s="2" t="s">
        <v>773</v>
      </c>
      <c r="C635" s="2">
        <v>19</v>
      </c>
      <c r="D635" t="s">
        <v>4802</v>
      </c>
      <c r="E635" t="s">
        <v>4864</v>
      </c>
      <c r="F635" s="36" t="s">
        <v>4835</v>
      </c>
      <c r="G635" t="s">
        <v>4839</v>
      </c>
    </row>
    <row r="636" spans="1:7" x14ac:dyDescent="0.25">
      <c r="A636" t="s">
        <v>3843</v>
      </c>
      <c r="B636" s="2" t="s">
        <v>773</v>
      </c>
      <c r="C636" s="2">
        <v>19</v>
      </c>
      <c r="D636" t="s">
        <v>4802</v>
      </c>
      <c r="E636" t="s">
        <v>4865</v>
      </c>
      <c r="F636" s="36" t="s">
        <v>4835</v>
      </c>
      <c r="G636" t="s">
        <v>4839</v>
      </c>
    </row>
    <row r="637" spans="1:7" x14ac:dyDescent="0.25">
      <c r="A637" t="s">
        <v>3844</v>
      </c>
      <c r="B637" s="2" t="s">
        <v>773</v>
      </c>
      <c r="C637" s="2">
        <v>19</v>
      </c>
      <c r="D637" t="s">
        <v>4802</v>
      </c>
      <c r="E637" t="s">
        <v>4865</v>
      </c>
      <c r="F637" s="36" t="s">
        <v>4835</v>
      </c>
      <c r="G637" t="s">
        <v>4839</v>
      </c>
    </row>
    <row r="638" spans="1:7" x14ac:dyDescent="0.25">
      <c r="A638" t="s">
        <v>3845</v>
      </c>
      <c r="B638" s="2" t="s">
        <v>773</v>
      </c>
      <c r="C638" s="2">
        <v>19</v>
      </c>
      <c r="D638" t="s">
        <v>4802</v>
      </c>
      <c r="E638" t="s">
        <v>4865</v>
      </c>
      <c r="F638" s="36" t="s">
        <v>4835</v>
      </c>
      <c r="G638" t="s">
        <v>4839</v>
      </c>
    </row>
    <row r="639" spans="1:7" x14ac:dyDescent="0.25">
      <c r="A639" t="s">
        <v>3851</v>
      </c>
      <c r="B639" s="2" t="s">
        <v>773</v>
      </c>
      <c r="C639" s="2">
        <v>19</v>
      </c>
      <c r="D639" t="s">
        <v>4802</v>
      </c>
      <c r="E639" t="s">
        <v>4864</v>
      </c>
      <c r="F639" s="36" t="s">
        <v>4835</v>
      </c>
      <c r="G639" t="s">
        <v>4839</v>
      </c>
    </row>
    <row r="640" spans="1:7" x14ac:dyDescent="0.25">
      <c r="A640" t="s">
        <v>3852</v>
      </c>
      <c r="B640" s="2" t="s">
        <v>773</v>
      </c>
      <c r="C640" s="2">
        <v>19</v>
      </c>
      <c r="D640" t="s">
        <v>4802</v>
      </c>
      <c r="E640" t="s">
        <v>4865</v>
      </c>
      <c r="F640" s="36" t="s">
        <v>4835</v>
      </c>
      <c r="G640" t="s">
        <v>4839</v>
      </c>
    </row>
    <row r="641" spans="1:7" x14ac:dyDescent="0.25">
      <c r="A641" t="s">
        <v>3853</v>
      </c>
      <c r="B641" s="2" t="s">
        <v>773</v>
      </c>
      <c r="C641" s="2">
        <v>19</v>
      </c>
      <c r="D641" t="s">
        <v>4802</v>
      </c>
      <c r="E641" t="s">
        <v>4865</v>
      </c>
      <c r="F641" s="36" t="s">
        <v>4835</v>
      </c>
      <c r="G641" t="s">
        <v>4839</v>
      </c>
    </row>
    <row r="642" spans="1:7" x14ac:dyDescent="0.25">
      <c r="A642" t="s">
        <v>3854</v>
      </c>
      <c r="B642" s="2" t="s">
        <v>773</v>
      </c>
      <c r="C642" s="2">
        <v>19</v>
      </c>
      <c r="D642" t="s">
        <v>4802</v>
      </c>
      <c r="E642" t="s">
        <v>4864</v>
      </c>
      <c r="F642" s="36" t="s">
        <v>4835</v>
      </c>
      <c r="G642" t="s">
        <v>4839</v>
      </c>
    </row>
    <row r="643" spans="1:7" x14ac:dyDescent="0.25">
      <c r="A643" t="s">
        <v>3855</v>
      </c>
      <c r="B643" s="2" t="s">
        <v>773</v>
      </c>
      <c r="C643" s="2">
        <v>19</v>
      </c>
      <c r="D643" t="s">
        <v>4802</v>
      </c>
      <c r="E643" t="s">
        <v>4865</v>
      </c>
      <c r="F643" s="36" t="s">
        <v>4835</v>
      </c>
      <c r="G643" t="s">
        <v>4839</v>
      </c>
    </row>
    <row r="644" spans="1:7" x14ac:dyDescent="0.25">
      <c r="A644" t="s">
        <v>3824</v>
      </c>
      <c r="B644" s="2" t="s">
        <v>773</v>
      </c>
      <c r="C644" s="2">
        <v>20</v>
      </c>
      <c r="D644" t="s">
        <v>4802</v>
      </c>
      <c r="E644" t="s">
        <v>4865</v>
      </c>
      <c r="F644" s="36" t="s">
        <v>4835</v>
      </c>
      <c r="G644" t="s">
        <v>4839</v>
      </c>
    </row>
    <row r="645" spans="1:7" x14ac:dyDescent="0.25">
      <c r="A645" t="s">
        <v>3825</v>
      </c>
      <c r="B645" s="2" t="s">
        <v>773</v>
      </c>
      <c r="C645" s="2">
        <v>20</v>
      </c>
      <c r="D645" t="s">
        <v>4802</v>
      </c>
      <c r="E645" t="s">
        <v>4865</v>
      </c>
      <c r="F645" s="36" t="s">
        <v>4835</v>
      </c>
      <c r="G645" t="s">
        <v>4839</v>
      </c>
    </row>
    <row r="646" spans="1:7" x14ac:dyDescent="0.25">
      <c r="A646" t="s">
        <v>3826</v>
      </c>
      <c r="B646" s="2" t="s">
        <v>773</v>
      </c>
      <c r="C646" s="2">
        <v>20</v>
      </c>
      <c r="D646" t="s">
        <v>4802</v>
      </c>
      <c r="E646" t="s">
        <v>4865</v>
      </c>
      <c r="F646" s="36" t="s">
        <v>4835</v>
      </c>
      <c r="G646" t="s">
        <v>4839</v>
      </c>
    </row>
    <row r="647" spans="1:7" x14ac:dyDescent="0.25">
      <c r="A647" t="s">
        <v>3827</v>
      </c>
      <c r="B647" s="2" t="s">
        <v>773</v>
      </c>
      <c r="C647" s="2">
        <v>20</v>
      </c>
      <c r="D647" t="s">
        <v>4802</v>
      </c>
      <c r="E647" t="s">
        <v>4865</v>
      </c>
      <c r="F647" s="36" t="s">
        <v>4835</v>
      </c>
      <c r="G647" t="s">
        <v>4839</v>
      </c>
    </row>
    <row r="648" spans="1:7" x14ac:dyDescent="0.25">
      <c r="A648" t="s">
        <v>3828</v>
      </c>
      <c r="B648" s="2" t="s">
        <v>773</v>
      </c>
      <c r="C648" s="2">
        <v>20</v>
      </c>
      <c r="D648" t="s">
        <v>4802</v>
      </c>
      <c r="E648" t="s">
        <v>4865</v>
      </c>
      <c r="F648" s="36" t="s">
        <v>4835</v>
      </c>
      <c r="G648" t="s">
        <v>4839</v>
      </c>
    </row>
    <row r="649" spans="1:7" x14ac:dyDescent="0.25">
      <c r="A649" t="s">
        <v>3829</v>
      </c>
      <c r="B649" s="2" t="s">
        <v>773</v>
      </c>
      <c r="C649" s="2">
        <v>20</v>
      </c>
      <c r="D649" t="s">
        <v>4802</v>
      </c>
      <c r="E649" t="s">
        <v>4865</v>
      </c>
      <c r="F649" s="36" t="s">
        <v>4835</v>
      </c>
      <c r="G649" t="s">
        <v>4839</v>
      </c>
    </row>
    <row r="650" spans="1:7" x14ac:dyDescent="0.25">
      <c r="A650" t="s">
        <v>3832</v>
      </c>
      <c r="B650" s="2" t="s">
        <v>773</v>
      </c>
      <c r="C650" s="2">
        <v>20</v>
      </c>
      <c r="D650" t="s">
        <v>4802</v>
      </c>
      <c r="E650" t="s">
        <v>4865</v>
      </c>
      <c r="F650" s="36" t="s">
        <v>4835</v>
      </c>
      <c r="G650" t="s">
        <v>4839</v>
      </c>
    </row>
    <row r="651" spans="1:7" x14ac:dyDescent="0.25">
      <c r="A651" t="s">
        <v>3834</v>
      </c>
      <c r="B651" s="2" t="s">
        <v>773</v>
      </c>
      <c r="C651" s="2">
        <v>20</v>
      </c>
      <c r="D651" t="s">
        <v>4802</v>
      </c>
      <c r="E651" t="s">
        <v>4865</v>
      </c>
      <c r="F651" s="36" t="s">
        <v>4835</v>
      </c>
      <c r="G651" t="s">
        <v>4839</v>
      </c>
    </row>
    <row r="652" spans="1:7" x14ac:dyDescent="0.25">
      <c r="A652" t="s">
        <v>3777</v>
      </c>
      <c r="B652" s="2" t="s">
        <v>773</v>
      </c>
      <c r="C652" s="2">
        <v>22</v>
      </c>
      <c r="D652" t="s">
        <v>4802</v>
      </c>
      <c r="E652" t="s">
        <v>4865</v>
      </c>
      <c r="F652" s="36" t="s">
        <v>4835</v>
      </c>
      <c r="G652" t="s">
        <v>4839</v>
      </c>
    </row>
    <row r="653" spans="1:7" x14ac:dyDescent="0.25">
      <c r="A653" t="s">
        <v>3763</v>
      </c>
      <c r="B653" s="2" t="s">
        <v>773</v>
      </c>
      <c r="C653" s="2">
        <v>23</v>
      </c>
      <c r="D653" t="s">
        <v>4802</v>
      </c>
      <c r="E653" t="s">
        <v>4865</v>
      </c>
      <c r="F653" s="36" t="s">
        <v>4835</v>
      </c>
      <c r="G653" t="s">
        <v>4839</v>
      </c>
    </row>
    <row r="654" spans="1:7" x14ac:dyDescent="0.25">
      <c r="A654" t="s">
        <v>3764</v>
      </c>
      <c r="B654" s="2" t="s">
        <v>773</v>
      </c>
      <c r="C654" s="2">
        <v>23</v>
      </c>
      <c r="D654" t="s">
        <v>4802</v>
      </c>
      <c r="E654" t="s">
        <v>4865</v>
      </c>
      <c r="F654" s="36" t="s">
        <v>4835</v>
      </c>
      <c r="G654" t="s">
        <v>4839</v>
      </c>
    </row>
    <row r="655" spans="1:7" x14ac:dyDescent="0.25">
      <c r="A655" t="s">
        <v>3765</v>
      </c>
      <c r="B655" s="2" t="s">
        <v>773</v>
      </c>
      <c r="C655" s="2">
        <v>23</v>
      </c>
      <c r="D655" t="s">
        <v>4802</v>
      </c>
      <c r="E655" t="s">
        <v>4865</v>
      </c>
      <c r="F655" s="36" t="s">
        <v>4835</v>
      </c>
      <c r="G655" t="s">
        <v>4839</v>
      </c>
    </row>
    <row r="656" spans="1:7" x14ac:dyDescent="0.25">
      <c r="A656" t="s">
        <v>3766</v>
      </c>
      <c r="B656" s="2" t="s">
        <v>773</v>
      </c>
      <c r="C656" s="2">
        <v>23</v>
      </c>
      <c r="D656" t="s">
        <v>4802</v>
      </c>
      <c r="E656" t="s">
        <v>4864</v>
      </c>
      <c r="F656" s="36" t="s">
        <v>4835</v>
      </c>
      <c r="G656" t="s">
        <v>4839</v>
      </c>
    </row>
    <row r="657" spans="1:7" x14ac:dyDescent="0.25">
      <c r="A657" t="s">
        <v>3769</v>
      </c>
      <c r="B657" s="2" t="s">
        <v>773</v>
      </c>
      <c r="C657" s="2">
        <v>23</v>
      </c>
      <c r="D657" t="s">
        <v>4802</v>
      </c>
      <c r="E657" t="s">
        <v>4864</v>
      </c>
      <c r="F657" s="36" t="s">
        <v>4835</v>
      </c>
      <c r="G657" t="s">
        <v>4839</v>
      </c>
    </row>
    <row r="658" spans="1:7" x14ac:dyDescent="0.25">
      <c r="A658" t="s">
        <v>3760</v>
      </c>
      <c r="B658" s="2" t="s">
        <v>773</v>
      </c>
      <c r="C658" s="2">
        <v>24</v>
      </c>
      <c r="D658" t="s">
        <v>4802</v>
      </c>
      <c r="E658" t="s">
        <v>4865</v>
      </c>
      <c r="F658" s="36" t="s">
        <v>4835</v>
      </c>
      <c r="G658" t="s">
        <v>4839</v>
      </c>
    </row>
    <row r="659" spans="1:7" x14ac:dyDescent="0.25">
      <c r="A659" t="s">
        <v>3761</v>
      </c>
      <c r="B659" s="2" t="s">
        <v>773</v>
      </c>
      <c r="C659" s="2">
        <v>24</v>
      </c>
      <c r="D659" t="s">
        <v>4802</v>
      </c>
      <c r="E659" t="s">
        <v>4865</v>
      </c>
      <c r="F659" s="36" t="s">
        <v>4835</v>
      </c>
      <c r="G659" t="s">
        <v>4839</v>
      </c>
    </row>
    <row r="660" spans="1:7" x14ac:dyDescent="0.25">
      <c r="A660" t="s">
        <v>3746</v>
      </c>
      <c r="B660" s="2" t="s">
        <v>773</v>
      </c>
      <c r="C660" s="2">
        <v>25</v>
      </c>
      <c r="D660" t="s">
        <v>4802</v>
      </c>
      <c r="E660" t="s">
        <v>4865</v>
      </c>
      <c r="F660" s="36" t="s">
        <v>4835</v>
      </c>
      <c r="G660" t="s">
        <v>4839</v>
      </c>
    </row>
    <row r="661" spans="1:7" x14ac:dyDescent="0.25">
      <c r="A661" t="s">
        <v>3748</v>
      </c>
      <c r="B661" s="2" t="s">
        <v>773</v>
      </c>
      <c r="C661" s="2">
        <v>25</v>
      </c>
      <c r="D661" t="s">
        <v>4802</v>
      </c>
      <c r="E661" t="s">
        <v>4865</v>
      </c>
      <c r="F661" s="36" t="s">
        <v>4835</v>
      </c>
      <c r="G661" t="s">
        <v>4839</v>
      </c>
    </row>
    <row r="662" spans="1:7" x14ac:dyDescent="0.25">
      <c r="A662" t="s">
        <v>3749</v>
      </c>
      <c r="B662" s="2" t="s">
        <v>773</v>
      </c>
      <c r="C662" s="2">
        <v>25</v>
      </c>
      <c r="D662" t="s">
        <v>4802</v>
      </c>
      <c r="E662" t="s">
        <v>4864</v>
      </c>
      <c r="F662" s="36" t="s">
        <v>4835</v>
      </c>
      <c r="G662" t="s">
        <v>4839</v>
      </c>
    </row>
    <row r="663" spans="1:7" x14ac:dyDescent="0.25">
      <c r="A663" t="s">
        <v>3750</v>
      </c>
      <c r="B663" s="2" t="s">
        <v>773</v>
      </c>
      <c r="C663" s="2">
        <v>25</v>
      </c>
      <c r="D663" t="s">
        <v>4802</v>
      </c>
      <c r="E663" t="s">
        <v>4865</v>
      </c>
      <c r="F663" s="36" t="s">
        <v>4835</v>
      </c>
      <c r="G663" t="s">
        <v>4839</v>
      </c>
    </row>
    <row r="664" spans="1:7" x14ac:dyDescent="0.25">
      <c r="A664" t="s">
        <v>3753</v>
      </c>
      <c r="B664" s="2" t="s">
        <v>773</v>
      </c>
      <c r="C664" s="2">
        <v>25</v>
      </c>
      <c r="D664" t="s">
        <v>4802</v>
      </c>
      <c r="E664" t="s">
        <v>4865</v>
      </c>
      <c r="F664" s="36" t="s">
        <v>4835</v>
      </c>
      <c r="G664" t="s">
        <v>4839</v>
      </c>
    </row>
    <row r="665" spans="1:7" x14ac:dyDescent="0.25">
      <c r="A665" t="s">
        <v>3755</v>
      </c>
      <c r="B665" s="2" t="s">
        <v>773</v>
      </c>
      <c r="C665" s="2">
        <v>25</v>
      </c>
      <c r="D665" t="s">
        <v>4802</v>
      </c>
      <c r="E665" t="s">
        <v>4864</v>
      </c>
      <c r="F665" s="36" t="s">
        <v>4835</v>
      </c>
      <c r="G665" t="s">
        <v>4839</v>
      </c>
    </row>
    <row r="666" spans="1:7" x14ac:dyDescent="0.25">
      <c r="A666" t="s">
        <v>3758</v>
      </c>
      <c r="B666" s="2" t="s">
        <v>773</v>
      </c>
      <c r="C666" s="2">
        <v>25</v>
      </c>
      <c r="D666" t="s">
        <v>4802</v>
      </c>
      <c r="E666" t="s">
        <v>4865</v>
      </c>
      <c r="F666" s="36" t="s">
        <v>4835</v>
      </c>
      <c r="G666" t="s">
        <v>4839</v>
      </c>
    </row>
    <row r="667" spans="1:7" x14ac:dyDescent="0.25">
      <c r="A667" t="s">
        <v>3759</v>
      </c>
      <c r="B667" s="2" t="s">
        <v>773</v>
      </c>
      <c r="C667" s="2">
        <v>25</v>
      </c>
      <c r="D667" t="s">
        <v>4802</v>
      </c>
      <c r="E667" t="s">
        <v>4865</v>
      </c>
      <c r="F667" s="36" t="s">
        <v>4835</v>
      </c>
      <c r="G667" t="s">
        <v>4839</v>
      </c>
    </row>
    <row r="668" spans="1:7" x14ac:dyDescent="0.25">
      <c r="A668" t="s">
        <v>3728</v>
      </c>
      <c r="B668" s="2" t="s">
        <v>773</v>
      </c>
      <c r="C668" s="2">
        <v>27</v>
      </c>
      <c r="D668" t="s">
        <v>4802</v>
      </c>
      <c r="E668" t="s">
        <v>4864</v>
      </c>
      <c r="F668" s="36" t="s">
        <v>4835</v>
      </c>
      <c r="G668" t="s">
        <v>4839</v>
      </c>
    </row>
    <row r="669" spans="1:7" x14ac:dyDescent="0.25">
      <c r="A669" t="s">
        <v>3736</v>
      </c>
      <c r="B669" s="2" t="s">
        <v>773</v>
      </c>
      <c r="C669" s="2">
        <v>27</v>
      </c>
      <c r="D669" t="s">
        <v>4802</v>
      </c>
      <c r="E669" t="s">
        <v>4864</v>
      </c>
      <c r="F669" s="36" t="s">
        <v>4835</v>
      </c>
      <c r="G669" t="s">
        <v>4839</v>
      </c>
    </row>
    <row r="670" spans="1:7" x14ac:dyDescent="0.25">
      <c r="A670" t="s">
        <v>3723</v>
      </c>
      <c r="B670" s="2" t="s">
        <v>773</v>
      </c>
      <c r="C670" s="2">
        <v>30</v>
      </c>
      <c r="D670" t="s">
        <v>4802</v>
      </c>
      <c r="E670" t="s">
        <v>4865</v>
      </c>
      <c r="F670" s="36" t="s">
        <v>4835</v>
      </c>
      <c r="G670" t="s">
        <v>4839</v>
      </c>
    </row>
    <row r="671" spans="1:7" x14ac:dyDescent="0.25">
      <c r="A671" t="s">
        <v>3722</v>
      </c>
      <c r="B671" s="2" t="s">
        <v>773</v>
      </c>
      <c r="C671" s="2">
        <v>31</v>
      </c>
      <c r="D671" t="s">
        <v>4802</v>
      </c>
      <c r="E671" t="s">
        <v>4865</v>
      </c>
      <c r="F671" s="36" t="s">
        <v>4835</v>
      </c>
      <c r="G671" t="s">
        <v>4839</v>
      </c>
    </row>
    <row r="672" spans="1:7" x14ac:dyDescent="0.25">
      <c r="A672" t="s">
        <v>3721</v>
      </c>
      <c r="B672" s="2" t="s">
        <v>773</v>
      </c>
      <c r="C672" s="2">
        <v>33</v>
      </c>
      <c r="D672" t="s">
        <v>4802</v>
      </c>
      <c r="E672" t="s">
        <v>4865</v>
      </c>
      <c r="F672" s="36" t="s">
        <v>4835</v>
      </c>
      <c r="G672" t="s">
        <v>4839</v>
      </c>
    </row>
    <row r="673" spans="1:7" x14ac:dyDescent="0.25">
      <c r="A673" t="s">
        <v>3720</v>
      </c>
      <c r="B673" s="2" t="s">
        <v>773</v>
      </c>
      <c r="C673" s="2">
        <v>34</v>
      </c>
      <c r="D673" t="s">
        <v>4802</v>
      </c>
      <c r="E673" t="s">
        <v>4865</v>
      </c>
      <c r="F673" s="36" t="s">
        <v>4835</v>
      </c>
      <c r="G673" t="s">
        <v>4839</v>
      </c>
    </row>
    <row r="674" spans="1:7" x14ac:dyDescent="0.25">
      <c r="A674" t="s">
        <v>3565</v>
      </c>
      <c r="B674" s="2" t="s">
        <v>773</v>
      </c>
      <c r="C674" s="2" t="s">
        <v>40</v>
      </c>
      <c r="D674" t="s">
        <v>4802</v>
      </c>
      <c r="E674" t="s">
        <v>4864</v>
      </c>
      <c r="F674" s="36" t="s">
        <v>4802</v>
      </c>
      <c r="G674" t="s">
        <v>4802</v>
      </c>
    </row>
    <row r="675" spans="1:7" x14ac:dyDescent="0.25">
      <c r="A675" t="s">
        <v>3566</v>
      </c>
      <c r="B675" s="2" t="s">
        <v>773</v>
      </c>
      <c r="C675" s="2" t="s">
        <v>40</v>
      </c>
      <c r="D675" t="s">
        <v>4802</v>
      </c>
      <c r="E675" t="s">
        <v>4864</v>
      </c>
      <c r="F675" s="36" t="s">
        <v>4802</v>
      </c>
      <c r="G675" t="s">
        <v>4802</v>
      </c>
    </row>
    <row r="676" spans="1:7" x14ac:dyDescent="0.25">
      <c r="A676" t="s">
        <v>3583</v>
      </c>
      <c r="B676" s="2" t="s">
        <v>773</v>
      </c>
      <c r="C676" s="2" t="s">
        <v>40</v>
      </c>
      <c r="D676" t="s">
        <v>4802</v>
      </c>
      <c r="E676" t="s">
        <v>4865</v>
      </c>
      <c r="F676" s="36" t="s">
        <v>4802</v>
      </c>
      <c r="G676" t="s">
        <v>4802</v>
      </c>
    </row>
    <row r="677" spans="1:7" x14ac:dyDescent="0.25">
      <c r="A677" t="s">
        <v>3593</v>
      </c>
      <c r="B677" s="2" t="s">
        <v>773</v>
      </c>
      <c r="C677" s="2" t="s">
        <v>40</v>
      </c>
      <c r="D677" t="s">
        <v>4802</v>
      </c>
      <c r="E677" t="s">
        <v>4864</v>
      </c>
      <c r="F677" s="36" t="s">
        <v>4835</v>
      </c>
      <c r="G677" t="s">
        <v>4839</v>
      </c>
    </row>
    <row r="678" spans="1:7" x14ac:dyDescent="0.25">
      <c r="A678" t="s">
        <v>3594</v>
      </c>
      <c r="B678" s="2" t="s">
        <v>773</v>
      </c>
      <c r="C678" s="2" t="s">
        <v>40</v>
      </c>
      <c r="D678" t="s">
        <v>4802</v>
      </c>
      <c r="E678" t="s">
        <v>4865</v>
      </c>
      <c r="F678" s="36" t="s">
        <v>4802</v>
      </c>
      <c r="G678" t="s">
        <v>4802</v>
      </c>
    </row>
    <row r="679" spans="1:7" x14ac:dyDescent="0.25">
      <c r="A679" t="s">
        <v>3598</v>
      </c>
      <c r="B679" s="2" t="s">
        <v>773</v>
      </c>
      <c r="C679" s="2" t="s">
        <v>40</v>
      </c>
      <c r="D679" t="s">
        <v>4802</v>
      </c>
      <c r="E679" t="s">
        <v>4864</v>
      </c>
      <c r="F679" s="36" t="s">
        <v>4835</v>
      </c>
      <c r="G679" t="s">
        <v>4839</v>
      </c>
    </row>
    <row r="680" spans="1:7" x14ac:dyDescent="0.25">
      <c r="A680" t="s">
        <v>3600</v>
      </c>
      <c r="B680" s="2" t="s">
        <v>773</v>
      </c>
      <c r="C680" s="2" t="s">
        <v>40</v>
      </c>
      <c r="D680" t="s">
        <v>4802</v>
      </c>
      <c r="E680" t="s">
        <v>4865</v>
      </c>
      <c r="F680" s="36" t="s">
        <v>4802</v>
      </c>
      <c r="G680" t="s">
        <v>4802</v>
      </c>
    </row>
    <row r="681" spans="1:7" x14ac:dyDescent="0.25">
      <c r="A681" t="s">
        <v>3601</v>
      </c>
      <c r="B681" s="2" t="s">
        <v>773</v>
      </c>
      <c r="C681" s="2" t="s">
        <v>40</v>
      </c>
      <c r="D681" t="s">
        <v>4802</v>
      </c>
      <c r="E681" t="s">
        <v>4865</v>
      </c>
      <c r="F681" s="36" t="s">
        <v>4802</v>
      </c>
      <c r="G681" t="s">
        <v>4802</v>
      </c>
    </row>
    <row r="682" spans="1:7" x14ac:dyDescent="0.25">
      <c r="A682" t="s">
        <v>3613</v>
      </c>
      <c r="B682" s="2" t="s">
        <v>773</v>
      </c>
      <c r="C682" s="2" t="s">
        <v>40</v>
      </c>
      <c r="D682" t="s">
        <v>4808</v>
      </c>
      <c r="E682" t="s">
        <v>4865</v>
      </c>
      <c r="F682" s="36" t="s">
        <v>4802</v>
      </c>
      <c r="G682" t="s">
        <v>4808</v>
      </c>
    </row>
    <row r="683" spans="1:7" x14ac:dyDescent="0.25">
      <c r="A683" t="s">
        <v>3627</v>
      </c>
      <c r="B683" s="2" t="s">
        <v>773</v>
      </c>
      <c r="C683" s="2" t="s">
        <v>40</v>
      </c>
      <c r="D683" t="s">
        <v>4802</v>
      </c>
      <c r="E683" t="s">
        <v>4865</v>
      </c>
      <c r="F683" s="36" t="s">
        <v>4802</v>
      </c>
      <c r="G683" t="s">
        <v>4802</v>
      </c>
    </row>
    <row r="684" spans="1:7" x14ac:dyDescent="0.25">
      <c r="A684" t="s">
        <v>3637</v>
      </c>
      <c r="B684" s="2" t="s">
        <v>773</v>
      </c>
      <c r="C684" s="2" t="s">
        <v>40</v>
      </c>
      <c r="D684" t="s">
        <v>4802</v>
      </c>
      <c r="E684" t="s">
        <v>4865</v>
      </c>
      <c r="F684" s="36" t="s">
        <v>4802</v>
      </c>
      <c r="G684" t="s">
        <v>4802</v>
      </c>
    </row>
    <row r="685" spans="1:7" x14ac:dyDescent="0.25">
      <c r="A685" t="s">
        <v>3643</v>
      </c>
      <c r="B685" s="2" t="s">
        <v>773</v>
      </c>
      <c r="C685" s="2" t="s">
        <v>40</v>
      </c>
      <c r="D685" t="s">
        <v>4802</v>
      </c>
      <c r="E685" t="s">
        <v>4865</v>
      </c>
      <c r="F685" s="36" t="s">
        <v>4835</v>
      </c>
      <c r="G685" t="s">
        <v>4839</v>
      </c>
    </row>
    <row r="686" spans="1:7" x14ac:dyDescent="0.25">
      <c r="A686" t="s">
        <v>3644</v>
      </c>
      <c r="B686" s="2" t="s">
        <v>773</v>
      </c>
      <c r="C686" s="2" t="s">
        <v>40</v>
      </c>
      <c r="D686" t="s">
        <v>4802</v>
      </c>
      <c r="E686" t="s">
        <v>4865</v>
      </c>
      <c r="F686" s="36" t="s">
        <v>4802</v>
      </c>
      <c r="G686" t="s">
        <v>4802</v>
      </c>
    </row>
    <row r="687" spans="1:7" x14ac:dyDescent="0.25">
      <c r="A687" t="s">
        <v>3690</v>
      </c>
      <c r="B687" s="2" t="s">
        <v>773</v>
      </c>
      <c r="C687" s="2" t="s">
        <v>40</v>
      </c>
      <c r="D687" t="s">
        <v>4802</v>
      </c>
      <c r="E687" t="s">
        <v>4864</v>
      </c>
      <c r="F687" s="36" t="s">
        <v>4802</v>
      </c>
      <c r="G687" t="s">
        <v>4802</v>
      </c>
    </row>
    <row r="688" spans="1:7" x14ac:dyDescent="0.25">
      <c r="A688" t="s">
        <v>3715</v>
      </c>
      <c r="B688" s="2" t="s">
        <v>773</v>
      </c>
      <c r="C688" s="2" t="s">
        <v>40</v>
      </c>
      <c r="D688" t="s">
        <v>4802</v>
      </c>
      <c r="E688" t="s">
        <v>4865</v>
      </c>
      <c r="F688" s="36" t="s">
        <v>4802</v>
      </c>
      <c r="G688" t="s">
        <v>4802</v>
      </c>
    </row>
    <row r="689" spans="1:7" x14ac:dyDescent="0.25">
      <c r="A689" t="s">
        <v>3629</v>
      </c>
      <c r="B689" s="2" t="s">
        <v>727</v>
      </c>
      <c r="C689" s="2" t="s">
        <v>40</v>
      </c>
      <c r="D689" t="s">
        <v>4802</v>
      </c>
      <c r="E689" t="s">
        <v>4864</v>
      </c>
      <c r="F689" s="36" t="s">
        <v>4802</v>
      </c>
      <c r="G689" t="s">
        <v>4802</v>
      </c>
    </row>
    <row r="690" spans="1:7" x14ac:dyDescent="0.25">
      <c r="A690" t="s">
        <v>3634</v>
      </c>
      <c r="B690" s="2" t="s">
        <v>727</v>
      </c>
      <c r="C690" s="2" t="s">
        <v>40</v>
      </c>
      <c r="D690" t="s">
        <v>4802</v>
      </c>
      <c r="E690" t="s">
        <v>4864</v>
      </c>
      <c r="F690" s="36" t="s">
        <v>4802</v>
      </c>
      <c r="G690" t="s">
        <v>4802</v>
      </c>
    </row>
    <row r="691" spans="1:7" x14ac:dyDescent="0.25">
      <c r="A691" t="s">
        <v>3842</v>
      </c>
      <c r="B691" s="2" t="s">
        <v>855</v>
      </c>
      <c r="C691" s="2">
        <v>19</v>
      </c>
      <c r="D691" t="s">
        <v>4802</v>
      </c>
      <c r="E691" t="s">
        <v>4864</v>
      </c>
      <c r="F691" s="36" t="s">
        <v>4802</v>
      </c>
      <c r="G691" t="s">
        <v>4802</v>
      </c>
    </row>
    <row r="692" spans="1:7" x14ac:dyDescent="0.25">
      <c r="A692" t="s">
        <v>3915</v>
      </c>
      <c r="B692" s="2" t="s">
        <v>754</v>
      </c>
      <c r="C692" s="2">
        <v>9</v>
      </c>
      <c r="D692" t="s">
        <v>4802</v>
      </c>
      <c r="E692" t="s">
        <v>4864</v>
      </c>
      <c r="F692" s="36" t="s">
        <v>4802</v>
      </c>
      <c r="G692" t="s">
        <v>4802</v>
      </c>
    </row>
    <row r="693" spans="1:7" x14ac:dyDescent="0.25">
      <c r="A693" t="s">
        <v>3857</v>
      </c>
      <c r="B693" s="2" t="s">
        <v>551</v>
      </c>
      <c r="C693" s="2">
        <v>18</v>
      </c>
      <c r="D693" t="s">
        <v>4802</v>
      </c>
      <c r="E693" t="s">
        <v>4864</v>
      </c>
      <c r="F693" s="36" t="s">
        <v>4802</v>
      </c>
      <c r="G693" t="s">
        <v>4802</v>
      </c>
    </row>
    <row r="694" spans="1:7" x14ac:dyDescent="0.25">
      <c r="A694" t="s">
        <v>3677</v>
      </c>
      <c r="B694" s="2" t="s">
        <v>551</v>
      </c>
      <c r="C694" s="2" t="s">
        <v>40</v>
      </c>
      <c r="D694" t="s">
        <v>4802</v>
      </c>
      <c r="E694" t="s">
        <v>4864</v>
      </c>
      <c r="F694" s="36" t="s">
        <v>4802</v>
      </c>
      <c r="G694" t="s">
        <v>4802</v>
      </c>
    </row>
    <row r="695" spans="1:7" x14ac:dyDescent="0.25">
      <c r="A695" t="s">
        <v>4178</v>
      </c>
      <c r="B695" s="2" t="s">
        <v>2988</v>
      </c>
      <c r="C695" s="2"/>
      <c r="D695" t="s">
        <v>4802</v>
      </c>
      <c r="E695" t="s">
        <v>4864</v>
      </c>
      <c r="F695" s="36" t="s">
        <v>4802</v>
      </c>
      <c r="G695" t="s">
        <v>4802</v>
      </c>
    </row>
    <row r="696" spans="1:7" x14ac:dyDescent="0.25">
      <c r="A696" t="s">
        <v>4556</v>
      </c>
      <c r="B696" s="2" t="s">
        <v>2988</v>
      </c>
      <c r="C696" s="2"/>
      <c r="D696" t="s">
        <v>4802</v>
      </c>
      <c r="E696" t="s">
        <v>4865</v>
      </c>
      <c r="F696" s="36" t="s">
        <v>4802</v>
      </c>
      <c r="G696" t="s">
        <v>4802</v>
      </c>
    </row>
    <row r="697" spans="1:7" x14ac:dyDescent="0.25">
      <c r="A697" t="s">
        <v>4557</v>
      </c>
      <c r="B697" s="2" t="s">
        <v>2988</v>
      </c>
      <c r="C697" s="2"/>
      <c r="D697" t="s">
        <v>4802</v>
      </c>
      <c r="E697" t="s">
        <v>4865</v>
      </c>
      <c r="F697" s="36" t="s">
        <v>4802</v>
      </c>
      <c r="G697" t="s">
        <v>4802</v>
      </c>
    </row>
    <row r="698" spans="1:7" x14ac:dyDescent="0.25">
      <c r="A698" t="s">
        <v>4558</v>
      </c>
      <c r="B698" s="2" t="s">
        <v>2988</v>
      </c>
      <c r="C698" s="2"/>
      <c r="D698" t="s">
        <v>4802</v>
      </c>
      <c r="E698" t="s">
        <v>4865</v>
      </c>
      <c r="F698" s="36" t="s">
        <v>4802</v>
      </c>
      <c r="G698" t="s">
        <v>4802</v>
      </c>
    </row>
    <row r="699" spans="1:7" x14ac:dyDescent="0.25">
      <c r="A699" t="s">
        <v>4559</v>
      </c>
      <c r="B699" s="2" t="s">
        <v>2988</v>
      </c>
      <c r="C699" s="2"/>
      <c r="D699" t="s">
        <v>4802</v>
      </c>
      <c r="E699" t="s">
        <v>4865</v>
      </c>
      <c r="F699" s="36" t="s">
        <v>4802</v>
      </c>
      <c r="G699" t="s">
        <v>4802</v>
      </c>
    </row>
    <row r="700" spans="1:7" x14ac:dyDescent="0.25">
      <c r="A700" t="s">
        <v>4002</v>
      </c>
      <c r="B700" s="2" t="s">
        <v>3003</v>
      </c>
      <c r="C700" s="2"/>
      <c r="D700" t="s">
        <v>4802</v>
      </c>
      <c r="E700" t="s">
        <v>4864</v>
      </c>
      <c r="F700" s="36" t="s">
        <v>4802</v>
      </c>
      <c r="G700" t="s">
        <v>4802</v>
      </c>
    </row>
    <row r="701" spans="1:7" x14ac:dyDescent="0.25">
      <c r="A701" t="s">
        <v>4020</v>
      </c>
      <c r="B701" s="2" t="s">
        <v>3003</v>
      </c>
      <c r="C701" s="2"/>
      <c r="D701" t="s">
        <v>4802</v>
      </c>
      <c r="E701" t="s">
        <v>4864</v>
      </c>
      <c r="F701" s="36" t="s">
        <v>4802</v>
      </c>
      <c r="G701" t="s">
        <v>4802</v>
      </c>
    </row>
    <row r="702" spans="1:7" x14ac:dyDescent="0.25">
      <c r="A702" t="s">
        <v>4028</v>
      </c>
      <c r="B702" s="2" t="s">
        <v>3003</v>
      </c>
      <c r="C702" s="2"/>
      <c r="D702" t="s">
        <v>4802</v>
      </c>
      <c r="E702" t="s">
        <v>4864</v>
      </c>
      <c r="F702" s="36" t="s">
        <v>4802</v>
      </c>
      <c r="G702" t="s">
        <v>4802</v>
      </c>
    </row>
    <row r="703" spans="1:7" x14ac:dyDescent="0.25">
      <c r="A703" t="s">
        <v>4226</v>
      </c>
      <c r="B703" s="2" t="s">
        <v>3003</v>
      </c>
      <c r="C703" s="2"/>
      <c r="D703" t="s">
        <v>4802</v>
      </c>
      <c r="E703" t="s">
        <v>4864</v>
      </c>
      <c r="F703" s="36" t="s">
        <v>4802</v>
      </c>
      <c r="G703" t="s">
        <v>4802</v>
      </c>
    </row>
    <row r="704" spans="1:7" x14ac:dyDescent="0.25">
      <c r="A704" t="s">
        <v>4489</v>
      </c>
      <c r="B704" s="2" t="s">
        <v>3003</v>
      </c>
      <c r="C704" s="2"/>
      <c r="D704" t="s">
        <v>4802</v>
      </c>
      <c r="E704" t="s">
        <v>4864</v>
      </c>
      <c r="F704" s="36" t="s">
        <v>4802</v>
      </c>
      <c r="G704" t="s">
        <v>4802</v>
      </c>
    </row>
    <row r="705" spans="1:7" x14ac:dyDescent="0.25">
      <c r="A705" t="s">
        <v>4743</v>
      </c>
      <c r="B705" s="2" t="s">
        <v>3003</v>
      </c>
      <c r="C705" s="2"/>
      <c r="D705" t="s">
        <v>4802</v>
      </c>
      <c r="E705" t="s">
        <v>4865</v>
      </c>
      <c r="F705" s="36" t="s">
        <v>4802</v>
      </c>
      <c r="G705" t="s">
        <v>4802</v>
      </c>
    </row>
    <row r="706" spans="1:7" x14ac:dyDescent="0.25">
      <c r="A706" t="s">
        <v>4744</v>
      </c>
      <c r="B706" s="2" t="s">
        <v>3003</v>
      </c>
      <c r="C706" s="2"/>
      <c r="D706" t="s">
        <v>4802</v>
      </c>
      <c r="E706" t="s">
        <v>4865</v>
      </c>
      <c r="F706" s="36" t="s">
        <v>4802</v>
      </c>
      <c r="G706" t="s">
        <v>4802</v>
      </c>
    </row>
    <row r="707" spans="1:7" x14ac:dyDescent="0.25">
      <c r="A707" t="s">
        <v>4753</v>
      </c>
      <c r="B707" s="2" t="s">
        <v>3003</v>
      </c>
      <c r="C707" s="2"/>
      <c r="D707" t="s">
        <v>4802</v>
      </c>
      <c r="E707" t="s">
        <v>4865</v>
      </c>
      <c r="F707" s="36" t="s">
        <v>4802</v>
      </c>
      <c r="G707" t="s">
        <v>4802</v>
      </c>
    </row>
    <row r="708" spans="1:7" x14ac:dyDescent="0.25">
      <c r="A708" t="s">
        <v>4754</v>
      </c>
      <c r="B708" s="2" t="s">
        <v>3003</v>
      </c>
      <c r="C708" s="2"/>
      <c r="D708" t="s">
        <v>4802</v>
      </c>
      <c r="E708" t="s">
        <v>4865</v>
      </c>
      <c r="F708" s="36" t="s">
        <v>4802</v>
      </c>
      <c r="G708" t="s">
        <v>4802</v>
      </c>
    </row>
    <row r="709" spans="1:7" x14ac:dyDescent="0.25">
      <c r="A709" t="s">
        <v>4003</v>
      </c>
      <c r="B709" s="2" t="s">
        <v>1897</v>
      </c>
      <c r="C709" s="2"/>
      <c r="D709" t="s">
        <v>4802</v>
      </c>
      <c r="E709" t="s">
        <v>4864</v>
      </c>
      <c r="F709" s="36" t="s">
        <v>4802</v>
      </c>
      <c r="G709" t="s">
        <v>4802</v>
      </c>
    </row>
    <row r="710" spans="1:7" x14ac:dyDescent="0.25">
      <c r="A710" t="s">
        <v>4008</v>
      </c>
      <c r="B710" s="2" t="s">
        <v>1897</v>
      </c>
      <c r="C710" s="2"/>
      <c r="D710" t="s">
        <v>4802</v>
      </c>
      <c r="E710" t="s">
        <v>4864</v>
      </c>
      <c r="F710" s="36" t="s">
        <v>4802</v>
      </c>
      <c r="G710" t="s">
        <v>4802</v>
      </c>
    </row>
    <row r="711" spans="1:7" x14ac:dyDescent="0.25">
      <c r="A711" t="s">
        <v>4132</v>
      </c>
      <c r="B711" s="2" t="s">
        <v>1897</v>
      </c>
      <c r="C711" s="2"/>
      <c r="D711" t="s">
        <v>4802</v>
      </c>
      <c r="E711" t="s">
        <v>4864</v>
      </c>
      <c r="F711" s="36" t="s">
        <v>4802</v>
      </c>
      <c r="G711" t="s">
        <v>4802</v>
      </c>
    </row>
    <row r="712" spans="1:7" x14ac:dyDescent="0.25">
      <c r="A712" t="s">
        <v>4219</v>
      </c>
      <c r="B712" s="2" t="s">
        <v>1897</v>
      </c>
      <c r="C712" s="2"/>
      <c r="D712" t="s">
        <v>4802</v>
      </c>
      <c r="E712" t="s">
        <v>4864</v>
      </c>
      <c r="F712" s="36" t="s">
        <v>4802</v>
      </c>
      <c r="G712" t="s">
        <v>4802</v>
      </c>
    </row>
    <row r="713" spans="1:7" x14ac:dyDescent="0.25">
      <c r="A713" t="s">
        <v>4267</v>
      </c>
      <c r="B713" s="2" t="s">
        <v>1897</v>
      </c>
      <c r="C713" s="2"/>
      <c r="D713" t="s">
        <v>4802</v>
      </c>
      <c r="E713" t="s">
        <v>4864</v>
      </c>
      <c r="F713" s="36" t="s">
        <v>4802</v>
      </c>
      <c r="G713" t="s">
        <v>4802</v>
      </c>
    </row>
    <row r="714" spans="1:7" x14ac:dyDescent="0.25">
      <c r="A714" t="s">
        <v>4286</v>
      </c>
      <c r="B714" s="2" t="s">
        <v>1897</v>
      </c>
      <c r="C714" s="2"/>
      <c r="D714" t="s">
        <v>4802</v>
      </c>
      <c r="E714" t="s">
        <v>4864</v>
      </c>
      <c r="F714" s="36" t="s">
        <v>4802</v>
      </c>
      <c r="G714" t="s">
        <v>4802</v>
      </c>
    </row>
    <row r="715" spans="1:7" x14ac:dyDescent="0.25">
      <c r="A715" t="s">
        <v>4287</v>
      </c>
      <c r="B715" s="2" t="s">
        <v>1897</v>
      </c>
      <c r="C715" s="2"/>
      <c r="D715" t="s">
        <v>4802</v>
      </c>
      <c r="E715" t="s">
        <v>4864</v>
      </c>
      <c r="F715" s="36" t="s">
        <v>4802</v>
      </c>
      <c r="G715" t="s">
        <v>4802</v>
      </c>
    </row>
    <row r="716" spans="1:7" x14ac:dyDescent="0.25">
      <c r="A716" t="s">
        <v>4318</v>
      </c>
      <c r="B716" s="2" t="s">
        <v>1897</v>
      </c>
      <c r="C716" s="2"/>
      <c r="D716" t="s">
        <v>4802</v>
      </c>
      <c r="E716" t="s">
        <v>4864</v>
      </c>
      <c r="F716" s="36" t="s">
        <v>4802</v>
      </c>
      <c r="G716" t="s">
        <v>4802</v>
      </c>
    </row>
    <row r="717" spans="1:7" x14ac:dyDescent="0.25">
      <c r="A717" t="s">
        <v>4373</v>
      </c>
      <c r="B717" s="2" t="s">
        <v>1897</v>
      </c>
      <c r="C717" s="2"/>
      <c r="D717" t="s">
        <v>4802</v>
      </c>
      <c r="E717" t="s">
        <v>4864</v>
      </c>
      <c r="F717" s="36" t="s">
        <v>4802</v>
      </c>
      <c r="G717" t="s">
        <v>4802</v>
      </c>
    </row>
    <row r="718" spans="1:7" x14ac:dyDescent="0.25">
      <c r="A718" t="s">
        <v>4569</v>
      </c>
      <c r="B718" s="2" t="s">
        <v>1897</v>
      </c>
      <c r="C718" s="2"/>
      <c r="D718" t="s">
        <v>4802</v>
      </c>
      <c r="E718" t="s">
        <v>4864</v>
      </c>
      <c r="F718" s="36" t="s">
        <v>4802</v>
      </c>
      <c r="G718" t="s">
        <v>4802</v>
      </c>
    </row>
    <row r="719" spans="1:7" x14ac:dyDescent="0.25">
      <c r="A719" t="s">
        <v>4599</v>
      </c>
      <c r="B719" s="2" t="s">
        <v>1897</v>
      </c>
      <c r="C719" s="2"/>
      <c r="D719" t="s">
        <v>4802</v>
      </c>
      <c r="E719" t="s">
        <v>4864</v>
      </c>
      <c r="F719" s="36" t="s">
        <v>4802</v>
      </c>
      <c r="G719" t="s">
        <v>4802</v>
      </c>
    </row>
    <row r="720" spans="1:7" x14ac:dyDescent="0.25">
      <c r="A720" t="s">
        <v>4628</v>
      </c>
      <c r="B720" s="2" t="s">
        <v>1897</v>
      </c>
      <c r="C720" s="2"/>
      <c r="D720" t="s">
        <v>4802</v>
      </c>
      <c r="E720" t="s">
        <v>4864</v>
      </c>
      <c r="F720" s="36" t="s">
        <v>4802</v>
      </c>
      <c r="G720" t="s">
        <v>4802</v>
      </c>
    </row>
    <row r="721" spans="1:7" x14ac:dyDescent="0.25">
      <c r="A721" t="s">
        <v>4651</v>
      </c>
      <c r="B721" s="2" t="s">
        <v>1897</v>
      </c>
      <c r="C721" s="2"/>
      <c r="D721" t="s">
        <v>4802</v>
      </c>
      <c r="E721" t="s">
        <v>4864</v>
      </c>
      <c r="F721" s="36" t="s">
        <v>4802</v>
      </c>
      <c r="G721" t="s">
        <v>4802</v>
      </c>
    </row>
    <row r="722" spans="1:7" x14ac:dyDescent="0.25">
      <c r="A722" t="s">
        <v>4699</v>
      </c>
      <c r="B722" s="2" t="s">
        <v>1897</v>
      </c>
      <c r="C722" s="2"/>
      <c r="D722" t="s">
        <v>4802</v>
      </c>
      <c r="E722" t="s">
        <v>4864</v>
      </c>
      <c r="F722" s="36" t="s">
        <v>4802</v>
      </c>
      <c r="G722" t="s">
        <v>4802</v>
      </c>
    </row>
    <row r="723" spans="1:7" x14ac:dyDescent="0.25">
      <c r="A723" t="s">
        <v>4363</v>
      </c>
      <c r="B723" s="2" t="s">
        <v>3232</v>
      </c>
      <c r="C723" s="2"/>
      <c r="D723" t="s">
        <v>4802</v>
      </c>
      <c r="E723" t="s">
        <v>4864</v>
      </c>
      <c r="F723" s="36" t="s">
        <v>4802</v>
      </c>
      <c r="G723" t="s">
        <v>4802</v>
      </c>
    </row>
    <row r="724" spans="1:7" x14ac:dyDescent="0.25">
      <c r="A724" t="s">
        <v>4456</v>
      </c>
      <c r="B724" s="2" t="s">
        <v>3232</v>
      </c>
      <c r="C724" s="2"/>
      <c r="D724" t="s">
        <v>4802</v>
      </c>
      <c r="E724" t="s">
        <v>4864</v>
      </c>
      <c r="F724" s="36" t="s">
        <v>4802</v>
      </c>
      <c r="G724" t="s">
        <v>4802</v>
      </c>
    </row>
    <row r="725" spans="1:7" x14ac:dyDescent="0.25">
      <c r="A725" t="s">
        <v>4624</v>
      </c>
      <c r="B725" s="2" t="s">
        <v>314</v>
      </c>
      <c r="C725" s="2"/>
      <c r="D725" t="s">
        <v>4802</v>
      </c>
      <c r="E725" t="s">
        <v>4865</v>
      </c>
      <c r="F725" s="36" t="s">
        <v>4802</v>
      </c>
      <c r="G725" t="s">
        <v>4802</v>
      </c>
    </row>
    <row r="726" spans="1:7" x14ac:dyDescent="0.25">
      <c r="A726" t="s">
        <v>4586</v>
      </c>
      <c r="B726" s="2" t="s">
        <v>2535</v>
      </c>
      <c r="C726" s="2"/>
      <c r="D726" t="s">
        <v>4802</v>
      </c>
      <c r="E726" t="s">
        <v>4864</v>
      </c>
      <c r="F726" s="36" t="s">
        <v>4802</v>
      </c>
      <c r="G726" t="s">
        <v>4802</v>
      </c>
    </row>
    <row r="727" spans="1:7" x14ac:dyDescent="0.25">
      <c r="A727" t="s">
        <v>4595</v>
      </c>
      <c r="B727" s="2" t="s">
        <v>2383</v>
      </c>
      <c r="C727" s="2"/>
      <c r="D727" t="s">
        <v>4802</v>
      </c>
      <c r="E727" t="s">
        <v>4864</v>
      </c>
      <c r="F727" s="36" t="s">
        <v>4802</v>
      </c>
      <c r="G727" t="s">
        <v>4802</v>
      </c>
    </row>
    <row r="728" spans="1:7" x14ac:dyDescent="0.25">
      <c r="A728" t="s">
        <v>4603</v>
      </c>
      <c r="B728" s="2" t="s">
        <v>2383</v>
      </c>
      <c r="C728" s="2"/>
      <c r="D728" t="s">
        <v>4802</v>
      </c>
      <c r="E728" t="s">
        <v>4864</v>
      </c>
      <c r="F728" s="36" t="s">
        <v>4802</v>
      </c>
      <c r="G728" t="s">
        <v>4802</v>
      </c>
    </row>
    <row r="729" spans="1:7" x14ac:dyDescent="0.25">
      <c r="A729" t="s">
        <v>4015</v>
      </c>
      <c r="B729" s="2" t="s">
        <v>339</v>
      </c>
      <c r="C729" s="2"/>
      <c r="D729" t="s">
        <v>4802</v>
      </c>
      <c r="E729" t="s">
        <v>4865</v>
      </c>
      <c r="F729" s="36" t="s">
        <v>4802</v>
      </c>
      <c r="G729" t="s">
        <v>4802</v>
      </c>
    </row>
    <row r="730" spans="1:7" x14ac:dyDescent="0.25">
      <c r="A730" t="s">
        <v>4016</v>
      </c>
      <c r="B730" s="2" t="s">
        <v>339</v>
      </c>
      <c r="C730" s="2"/>
      <c r="D730" t="s">
        <v>4802</v>
      </c>
      <c r="E730" t="s">
        <v>4865</v>
      </c>
      <c r="F730" s="36" t="s">
        <v>4802</v>
      </c>
      <c r="G730" t="s">
        <v>4802</v>
      </c>
    </row>
    <row r="731" spans="1:7" x14ac:dyDescent="0.25">
      <c r="A731" t="s">
        <v>4017</v>
      </c>
      <c r="B731" s="2" t="s">
        <v>339</v>
      </c>
      <c r="C731" s="2"/>
      <c r="D731" t="s">
        <v>4802</v>
      </c>
      <c r="E731" t="s">
        <v>4865</v>
      </c>
      <c r="F731" s="36" t="s">
        <v>4802</v>
      </c>
      <c r="G731" t="s">
        <v>4802</v>
      </c>
    </row>
    <row r="732" spans="1:7" x14ac:dyDescent="0.25">
      <c r="A732" t="s">
        <v>4018</v>
      </c>
      <c r="B732" s="2" t="s">
        <v>339</v>
      </c>
      <c r="C732" s="2"/>
      <c r="D732" t="s">
        <v>4802</v>
      </c>
      <c r="E732" t="s">
        <v>4865</v>
      </c>
      <c r="F732" s="36" t="s">
        <v>4802</v>
      </c>
      <c r="G732" t="s">
        <v>4802</v>
      </c>
    </row>
    <row r="733" spans="1:7" x14ac:dyDescent="0.25">
      <c r="A733" t="s">
        <v>4019</v>
      </c>
      <c r="B733" s="2" t="s">
        <v>339</v>
      </c>
      <c r="C733" s="2"/>
      <c r="D733" t="s">
        <v>4802</v>
      </c>
      <c r="E733" t="s">
        <v>4865</v>
      </c>
      <c r="F733" s="36" t="s">
        <v>4802</v>
      </c>
      <c r="G733" t="s">
        <v>4802</v>
      </c>
    </row>
    <row r="734" spans="1:7" x14ac:dyDescent="0.25">
      <c r="A734" t="s">
        <v>4070</v>
      </c>
      <c r="B734" s="2" t="s">
        <v>339</v>
      </c>
      <c r="C734" s="2"/>
      <c r="D734" t="s">
        <v>4802</v>
      </c>
      <c r="E734" t="s">
        <v>4865</v>
      </c>
      <c r="F734" s="36" t="s">
        <v>4802</v>
      </c>
      <c r="G734" t="s">
        <v>4802</v>
      </c>
    </row>
    <row r="735" spans="1:7" x14ac:dyDescent="0.25">
      <c r="A735" t="s">
        <v>4093</v>
      </c>
      <c r="B735" s="2" t="s">
        <v>339</v>
      </c>
      <c r="C735" s="2"/>
      <c r="D735" t="s">
        <v>4802</v>
      </c>
      <c r="E735" t="s">
        <v>4865</v>
      </c>
      <c r="F735" s="36" t="s">
        <v>4802</v>
      </c>
      <c r="G735" t="s">
        <v>4802</v>
      </c>
    </row>
    <row r="736" spans="1:7" x14ac:dyDescent="0.25">
      <c r="A736" t="s">
        <v>4116</v>
      </c>
      <c r="B736" s="2" t="s">
        <v>339</v>
      </c>
      <c r="C736" s="2"/>
      <c r="D736" t="s">
        <v>4802</v>
      </c>
      <c r="E736" t="s">
        <v>4864</v>
      </c>
      <c r="F736" s="36" t="s">
        <v>4802</v>
      </c>
      <c r="G736" t="s">
        <v>4802</v>
      </c>
    </row>
    <row r="737" spans="1:7" x14ac:dyDescent="0.25">
      <c r="A737" t="s">
        <v>4150</v>
      </c>
      <c r="B737" s="2" t="s">
        <v>339</v>
      </c>
      <c r="C737" s="2"/>
      <c r="D737" t="s">
        <v>4802</v>
      </c>
      <c r="E737" t="s">
        <v>4864</v>
      </c>
      <c r="F737" s="36" t="s">
        <v>4802</v>
      </c>
      <c r="G737" t="s">
        <v>4802</v>
      </c>
    </row>
    <row r="738" spans="1:7" x14ac:dyDescent="0.25">
      <c r="A738" t="s">
        <v>4154</v>
      </c>
      <c r="B738" s="2" t="s">
        <v>339</v>
      </c>
      <c r="C738" s="2"/>
      <c r="D738" t="s">
        <v>4802</v>
      </c>
      <c r="E738" t="s">
        <v>4865</v>
      </c>
      <c r="F738" s="36" t="s">
        <v>4802</v>
      </c>
      <c r="G738" t="s">
        <v>4802</v>
      </c>
    </row>
    <row r="739" spans="1:7" x14ac:dyDescent="0.25">
      <c r="A739" t="s">
        <v>4362</v>
      </c>
      <c r="B739" s="2" t="s">
        <v>339</v>
      </c>
      <c r="C739" s="2"/>
      <c r="D739" t="s">
        <v>4802</v>
      </c>
      <c r="E739" t="s">
        <v>4864</v>
      </c>
      <c r="F739" s="36" t="s">
        <v>4802</v>
      </c>
      <c r="G739" t="s">
        <v>4802</v>
      </c>
    </row>
    <row r="740" spans="1:7" x14ac:dyDescent="0.25">
      <c r="A740" t="s">
        <v>4457</v>
      </c>
      <c r="B740" s="2" t="s">
        <v>339</v>
      </c>
      <c r="C740" s="2"/>
      <c r="D740" t="s">
        <v>4802</v>
      </c>
      <c r="E740" t="s">
        <v>4864</v>
      </c>
      <c r="F740" s="36" t="s">
        <v>4802</v>
      </c>
      <c r="G740" t="s">
        <v>4802</v>
      </c>
    </row>
    <row r="741" spans="1:7" x14ac:dyDescent="0.25">
      <c r="A741" t="s">
        <v>4488</v>
      </c>
      <c r="B741" s="2" t="s">
        <v>339</v>
      </c>
      <c r="C741" s="2"/>
      <c r="D741" t="s">
        <v>4802</v>
      </c>
      <c r="E741" t="s">
        <v>4864</v>
      </c>
      <c r="F741" s="36" t="s">
        <v>4802</v>
      </c>
      <c r="G741" t="s">
        <v>4802</v>
      </c>
    </row>
    <row r="742" spans="1:7" x14ac:dyDescent="0.25">
      <c r="A742" t="s">
        <v>4572</v>
      </c>
      <c r="B742" s="2" t="s">
        <v>339</v>
      </c>
      <c r="C742" s="2"/>
      <c r="D742" t="s">
        <v>4802</v>
      </c>
      <c r="E742" t="s">
        <v>4865</v>
      </c>
      <c r="F742" s="36" t="s">
        <v>4802</v>
      </c>
      <c r="G742" t="s">
        <v>4802</v>
      </c>
    </row>
    <row r="743" spans="1:7" x14ac:dyDescent="0.25">
      <c r="A743" t="s">
        <v>4573</v>
      </c>
      <c r="B743" s="2" t="s">
        <v>339</v>
      </c>
      <c r="C743" s="2"/>
      <c r="D743" t="s">
        <v>4802</v>
      </c>
      <c r="E743" t="s">
        <v>4865</v>
      </c>
      <c r="F743" s="36" t="s">
        <v>4802</v>
      </c>
      <c r="G743" t="s">
        <v>4802</v>
      </c>
    </row>
    <row r="744" spans="1:7" x14ac:dyDescent="0.25">
      <c r="A744" t="s">
        <v>4574</v>
      </c>
      <c r="B744" s="2" t="s">
        <v>339</v>
      </c>
      <c r="C744" s="2"/>
      <c r="D744" t="s">
        <v>4802</v>
      </c>
      <c r="E744" t="s">
        <v>4865</v>
      </c>
      <c r="F744" s="36" t="s">
        <v>4802</v>
      </c>
      <c r="G744" t="s">
        <v>4802</v>
      </c>
    </row>
    <row r="745" spans="1:7" x14ac:dyDescent="0.25">
      <c r="A745" t="s">
        <v>4584</v>
      </c>
      <c r="B745" s="2" t="s">
        <v>339</v>
      </c>
      <c r="C745" s="2"/>
      <c r="D745" t="s">
        <v>4802</v>
      </c>
      <c r="E745" t="s">
        <v>4864</v>
      </c>
      <c r="F745" s="36" t="s">
        <v>4802</v>
      </c>
      <c r="G745" t="s">
        <v>4802</v>
      </c>
    </row>
    <row r="746" spans="1:7" x14ac:dyDescent="0.25">
      <c r="A746" t="s">
        <v>4585</v>
      </c>
      <c r="B746" s="2" t="s">
        <v>339</v>
      </c>
      <c r="C746" s="2"/>
      <c r="D746" t="s">
        <v>4802</v>
      </c>
      <c r="E746" t="s">
        <v>4864</v>
      </c>
      <c r="F746" s="36" t="s">
        <v>4802</v>
      </c>
      <c r="G746" t="s">
        <v>4802</v>
      </c>
    </row>
    <row r="747" spans="1:7" x14ac:dyDescent="0.25">
      <c r="A747" t="s">
        <v>4763</v>
      </c>
      <c r="B747" s="2" t="s">
        <v>339</v>
      </c>
      <c r="C747" s="2"/>
      <c r="D747" t="s">
        <v>4802</v>
      </c>
      <c r="E747" t="s">
        <v>4864</v>
      </c>
      <c r="F747" s="36" t="s">
        <v>4802</v>
      </c>
      <c r="G747" t="s">
        <v>4802</v>
      </c>
    </row>
    <row r="748" spans="1:7" x14ac:dyDescent="0.25">
      <c r="A748" t="s">
        <v>4083</v>
      </c>
      <c r="B748" s="2" t="s">
        <v>311</v>
      </c>
      <c r="C748" s="2"/>
      <c r="D748" t="s">
        <v>4802</v>
      </c>
      <c r="E748" t="s">
        <v>4864</v>
      </c>
      <c r="F748" s="36" t="s">
        <v>4802</v>
      </c>
      <c r="G748" t="s">
        <v>4802</v>
      </c>
    </row>
    <row r="749" spans="1:7" x14ac:dyDescent="0.25">
      <c r="A749" t="s">
        <v>4175</v>
      </c>
      <c r="B749" s="2" t="s">
        <v>311</v>
      </c>
      <c r="C749" s="2"/>
      <c r="D749" t="s">
        <v>4802</v>
      </c>
      <c r="E749" t="s">
        <v>4864</v>
      </c>
      <c r="F749" s="36" t="s">
        <v>4802</v>
      </c>
      <c r="G749" t="s">
        <v>4802</v>
      </c>
    </row>
    <row r="750" spans="1:7" x14ac:dyDescent="0.25">
      <c r="A750" t="s">
        <v>4216</v>
      </c>
      <c r="B750" s="2" t="s">
        <v>311</v>
      </c>
      <c r="C750" s="2"/>
      <c r="D750" t="s">
        <v>4802</v>
      </c>
      <c r="E750" t="s">
        <v>4864</v>
      </c>
      <c r="F750" s="36" t="s">
        <v>4802</v>
      </c>
      <c r="G750" t="s">
        <v>4802</v>
      </c>
    </row>
    <row r="751" spans="1:7" x14ac:dyDescent="0.25">
      <c r="A751" t="s">
        <v>4257</v>
      </c>
      <c r="B751" s="2" t="s">
        <v>311</v>
      </c>
      <c r="C751" s="2"/>
      <c r="D751" t="s">
        <v>4802</v>
      </c>
      <c r="E751" t="s">
        <v>4864</v>
      </c>
      <c r="F751" s="36" t="s">
        <v>4802</v>
      </c>
      <c r="G751" t="s">
        <v>4802</v>
      </c>
    </row>
    <row r="752" spans="1:7" x14ac:dyDescent="0.25">
      <c r="A752" t="s">
        <v>4272</v>
      </c>
      <c r="B752" s="2" t="s">
        <v>311</v>
      </c>
      <c r="C752" s="2"/>
      <c r="D752" t="s">
        <v>4802</v>
      </c>
      <c r="E752" t="s">
        <v>4864</v>
      </c>
      <c r="F752" s="36" t="s">
        <v>4802</v>
      </c>
      <c r="G752" t="s">
        <v>4802</v>
      </c>
    </row>
    <row r="753" spans="1:7" x14ac:dyDescent="0.25">
      <c r="A753" t="s">
        <v>4315</v>
      </c>
      <c r="B753" s="2" t="s">
        <v>311</v>
      </c>
      <c r="C753" s="2"/>
      <c r="D753" t="s">
        <v>4802</v>
      </c>
      <c r="E753" t="s">
        <v>4864</v>
      </c>
      <c r="F753" s="36" t="s">
        <v>4802</v>
      </c>
      <c r="G753" t="s">
        <v>4802</v>
      </c>
    </row>
    <row r="754" spans="1:7" x14ac:dyDescent="0.25">
      <c r="A754" t="s">
        <v>4024</v>
      </c>
      <c r="B754" s="2" t="s">
        <v>2948</v>
      </c>
      <c r="C754" s="2"/>
      <c r="D754" t="s">
        <v>4802</v>
      </c>
      <c r="E754" t="s">
        <v>4864</v>
      </c>
      <c r="F754" s="36" t="s">
        <v>4802</v>
      </c>
      <c r="G754" t="s">
        <v>4802</v>
      </c>
    </row>
    <row r="755" spans="1:7" x14ac:dyDescent="0.25">
      <c r="A755" t="s">
        <v>4145</v>
      </c>
      <c r="B755" s="2" t="s">
        <v>2948</v>
      </c>
      <c r="C755" s="2"/>
      <c r="D755" t="s">
        <v>4802</v>
      </c>
      <c r="E755" t="s">
        <v>4864</v>
      </c>
      <c r="F755" s="36" t="s">
        <v>4802</v>
      </c>
      <c r="G755" t="s">
        <v>4802</v>
      </c>
    </row>
    <row r="756" spans="1:7" x14ac:dyDescent="0.25">
      <c r="A756" t="s">
        <v>4194</v>
      </c>
      <c r="B756" s="2" t="s">
        <v>2948</v>
      </c>
      <c r="C756" s="2"/>
      <c r="D756" t="s">
        <v>4802</v>
      </c>
      <c r="E756" t="s">
        <v>4864</v>
      </c>
      <c r="F756" s="36" t="s">
        <v>4802</v>
      </c>
      <c r="G756" t="s">
        <v>4802</v>
      </c>
    </row>
    <row r="757" spans="1:7" x14ac:dyDescent="0.25">
      <c r="A757" t="s">
        <v>4382</v>
      </c>
      <c r="B757" s="2" t="s">
        <v>2948</v>
      </c>
      <c r="C757" s="2"/>
      <c r="D757" t="s">
        <v>4802</v>
      </c>
      <c r="E757" t="s">
        <v>4864</v>
      </c>
      <c r="F757" s="36" t="s">
        <v>4802</v>
      </c>
      <c r="G757" t="s">
        <v>4802</v>
      </c>
    </row>
    <row r="758" spans="1:7" x14ac:dyDescent="0.25">
      <c r="A758" t="s">
        <v>4455</v>
      </c>
      <c r="B758" s="2" t="s">
        <v>2948</v>
      </c>
      <c r="C758" s="2"/>
      <c r="D758" t="s">
        <v>4802</v>
      </c>
      <c r="E758" t="s">
        <v>4864</v>
      </c>
      <c r="F758" s="36" t="s">
        <v>4802</v>
      </c>
      <c r="G758" t="s">
        <v>4802</v>
      </c>
    </row>
    <row r="759" spans="1:7" x14ac:dyDescent="0.25">
      <c r="A759" t="s">
        <v>4521</v>
      </c>
      <c r="B759" s="2" t="s">
        <v>2948</v>
      </c>
      <c r="C759" s="2"/>
      <c r="D759" t="s">
        <v>4802</v>
      </c>
      <c r="E759" t="s">
        <v>4864</v>
      </c>
      <c r="F759" s="36" t="s">
        <v>4802</v>
      </c>
      <c r="G759" t="s">
        <v>4802</v>
      </c>
    </row>
    <row r="760" spans="1:7" x14ac:dyDescent="0.25">
      <c r="A760" t="s">
        <v>4596</v>
      </c>
      <c r="B760" s="2" t="s">
        <v>2948</v>
      </c>
      <c r="C760" s="2"/>
      <c r="D760" t="s">
        <v>4802</v>
      </c>
      <c r="E760" t="s">
        <v>4864</v>
      </c>
      <c r="F760" s="36" t="s">
        <v>4802</v>
      </c>
      <c r="G760" t="s">
        <v>4802</v>
      </c>
    </row>
    <row r="761" spans="1:7" x14ac:dyDescent="0.25">
      <c r="A761" t="s">
        <v>4684</v>
      </c>
      <c r="B761" s="2" t="s">
        <v>2948</v>
      </c>
      <c r="C761" s="2"/>
      <c r="D761" t="s">
        <v>4802</v>
      </c>
      <c r="E761" t="s">
        <v>4864</v>
      </c>
      <c r="F761" s="36" t="s">
        <v>4802</v>
      </c>
      <c r="G761" t="s">
        <v>4802</v>
      </c>
    </row>
    <row r="762" spans="1:7" x14ac:dyDescent="0.25">
      <c r="A762" t="s">
        <v>4794</v>
      </c>
      <c r="B762" s="2" t="s">
        <v>2948</v>
      </c>
      <c r="C762" s="2"/>
      <c r="D762" t="s">
        <v>4802</v>
      </c>
      <c r="E762" t="s">
        <v>4864</v>
      </c>
      <c r="F762" s="36" t="s">
        <v>4802</v>
      </c>
      <c r="G762" t="s">
        <v>4802</v>
      </c>
    </row>
    <row r="763" spans="1:7" x14ac:dyDescent="0.25">
      <c r="A763" t="s">
        <v>4088</v>
      </c>
      <c r="B763" s="2" t="s">
        <v>3265</v>
      </c>
      <c r="C763" s="2"/>
      <c r="D763" t="s">
        <v>4802</v>
      </c>
      <c r="E763" t="s">
        <v>4865</v>
      </c>
      <c r="F763" s="36" t="s">
        <v>4802</v>
      </c>
      <c r="G763" t="s">
        <v>4802</v>
      </c>
    </row>
    <row r="764" spans="1:7" x14ac:dyDescent="0.25">
      <c r="A764" t="s">
        <v>4089</v>
      </c>
      <c r="B764" s="2" t="s">
        <v>3265</v>
      </c>
      <c r="C764" s="2"/>
      <c r="D764" t="s">
        <v>4802</v>
      </c>
      <c r="E764" t="s">
        <v>4865</v>
      </c>
      <c r="F764" s="36" t="s">
        <v>4802</v>
      </c>
      <c r="G764" t="s">
        <v>4802</v>
      </c>
    </row>
    <row r="765" spans="1:7" x14ac:dyDescent="0.25">
      <c r="A765" t="s">
        <v>4099</v>
      </c>
      <c r="B765" s="2" t="s">
        <v>3265</v>
      </c>
      <c r="C765" s="2"/>
      <c r="D765" t="s">
        <v>4802</v>
      </c>
      <c r="E765" t="s">
        <v>4864</v>
      </c>
      <c r="F765" s="36" t="s">
        <v>4802</v>
      </c>
      <c r="G765" t="s">
        <v>4802</v>
      </c>
    </row>
    <row r="766" spans="1:7" x14ac:dyDescent="0.25">
      <c r="A766" t="s">
        <v>4108</v>
      </c>
      <c r="B766" s="2" t="s">
        <v>3265</v>
      </c>
      <c r="C766" s="2"/>
      <c r="D766" t="s">
        <v>4802</v>
      </c>
      <c r="E766" t="s">
        <v>4864</v>
      </c>
      <c r="F766" s="36" t="s">
        <v>4802</v>
      </c>
      <c r="G766" t="s">
        <v>4802</v>
      </c>
    </row>
    <row r="767" spans="1:7" x14ac:dyDescent="0.25">
      <c r="A767" t="s">
        <v>4115</v>
      </c>
      <c r="B767" s="2" t="s">
        <v>3265</v>
      </c>
      <c r="C767" s="2"/>
      <c r="D767" t="s">
        <v>4802</v>
      </c>
      <c r="E767" t="s">
        <v>4864</v>
      </c>
      <c r="F767" s="36" t="s">
        <v>4802</v>
      </c>
      <c r="G767" t="s">
        <v>4802</v>
      </c>
    </row>
    <row r="768" spans="1:7" x14ac:dyDescent="0.25">
      <c r="A768" t="s">
        <v>4144</v>
      </c>
      <c r="B768" s="2" t="s">
        <v>3265</v>
      </c>
      <c r="C768" s="2"/>
      <c r="D768" t="s">
        <v>4802</v>
      </c>
      <c r="E768" t="s">
        <v>4864</v>
      </c>
      <c r="F768" s="36" t="s">
        <v>4802</v>
      </c>
      <c r="G768" t="s">
        <v>4802</v>
      </c>
    </row>
    <row r="769" spans="1:7" x14ac:dyDescent="0.25">
      <c r="A769" t="s">
        <v>4152</v>
      </c>
      <c r="B769" s="2" t="s">
        <v>3265</v>
      </c>
      <c r="C769" s="2"/>
      <c r="D769" t="s">
        <v>4802</v>
      </c>
      <c r="E769" t="s">
        <v>4864</v>
      </c>
      <c r="F769" s="36" t="s">
        <v>4802</v>
      </c>
      <c r="G769" t="s">
        <v>4802</v>
      </c>
    </row>
    <row r="770" spans="1:7" x14ac:dyDescent="0.25">
      <c r="A770" t="s">
        <v>4156</v>
      </c>
      <c r="B770" s="2" t="s">
        <v>3265</v>
      </c>
      <c r="C770" s="2"/>
      <c r="D770" t="s">
        <v>4802</v>
      </c>
      <c r="E770" t="s">
        <v>4865</v>
      </c>
      <c r="F770" s="36" t="s">
        <v>4802</v>
      </c>
      <c r="G770" t="s">
        <v>4802</v>
      </c>
    </row>
    <row r="771" spans="1:7" x14ac:dyDescent="0.25">
      <c r="A771" t="s">
        <v>4167</v>
      </c>
      <c r="B771" s="2" t="s">
        <v>3265</v>
      </c>
      <c r="C771" s="2"/>
      <c r="D771" t="s">
        <v>4802</v>
      </c>
      <c r="E771" t="s">
        <v>4864</v>
      </c>
      <c r="F771" s="36" t="s">
        <v>4802</v>
      </c>
      <c r="G771" t="s">
        <v>4802</v>
      </c>
    </row>
    <row r="772" spans="1:7" x14ac:dyDescent="0.25">
      <c r="A772" t="s">
        <v>4168</v>
      </c>
      <c r="B772" s="2" t="s">
        <v>3265</v>
      </c>
      <c r="C772" s="2"/>
      <c r="D772" t="s">
        <v>4802</v>
      </c>
      <c r="E772" t="s">
        <v>4864</v>
      </c>
      <c r="F772" s="36" t="s">
        <v>4802</v>
      </c>
      <c r="G772" t="s">
        <v>4802</v>
      </c>
    </row>
    <row r="773" spans="1:7" x14ac:dyDescent="0.25">
      <c r="A773" t="s">
        <v>4193</v>
      </c>
      <c r="B773" s="2" t="s">
        <v>3265</v>
      </c>
      <c r="C773" s="2"/>
      <c r="D773" t="s">
        <v>4802</v>
      </c>
      <c r="E773" t="s">
        <v>4864</v>
      </c>
      <c r="F773" s="36" t="s">
        <v>4802</v>
      </c>
      <c r="G773" t="s">
        <v>4802</v>
      </c>
    </row>
    <row r="774" spans="1:7" x14ac:dyDescent="0.25">
      <c r="A774" t="s">
        <v>4234</v>
      </c>
      <c r="B774" s="2" t="s">
        <v>3265</v>
      </c>
      <c r="C774" s="2"/>
      <c r="D774" t="s">
        <v>4802</v>
      </c>
      <c r="E774" t="s">
        <v>4864</v>
      </c>
      <c r="F774" s="36" t="s">
        <v>4802</v>
      </c>
      <c r="G774" t="s">
        <v>4802</v>
      </c>
    </row>
    <row r="775" spans="1:7" x14ac:dyDescent="0.25">
      <c r="A775" t="s">
        <v>4235</v>
      </c>
      <c r="B775" s="2" t="s">
        <v>3265</v>
      </c>
      <c r="C775" s="2"/>
      <c r="D775" t="s">
        <v>4802</v>
      </c>
      <c r="E775" t="s">
        <v>4864</v>
      </c>
      <c r="F775" s="36" t="s">
        <v>4802</v>
      </c>
      <c r="G775" t="s">
        <v>4802</v>
      </c>
    </row>
    <row r="776" spans="1:7" x14ac:dyDescent="0.25">
      <c r="A776" t="s">
        <v>4260</v>
      </c>
      <c r="B776" s="2" t="s">
        <v>3265</v>
      </c>
      <c r="C776" s="2"/>
      <c r="D776" t="s">
        <v>4802</v>
      </c>
      <c r="E776" t="s">
        <v>4864</v>
      </c>
      <c r="F776" s="36" t="s">
        <v>4802</v>
      </c>
      <c r="G776" t="s">
        <v>4802</v>
      </c>
    </row>
    <row r="777" spans="1:7" x14ac:dyDescent="0.25">
      <c r="A777" t="s">
        <v>4261</v>
      </c>
      <c r="B777" s="2" t="s">
        <v>3265</v>
      </c>
      <c r="C777" s="2"/>
      <c r="D777" t="s">
        <v>4802</v>
      </c>
      <c r="E777" t="s">
        <v>4864</v>
      </c>
      <c r="F777" s="36" t="s">
        <v>4802</v>
      </c>
      <c r="G777" t="s">
        <v>4802</v>
      </c>
    </row>
    <row r="778" spans="1:7" x14ac:dyDescent="0.25">
      <c r="A778" t="s">
        <v>4270</v>
      </c>
      <c r="B778" s="2" t="s">
        <v>3265</v>
      </c>
      <c r="C778" s="2"/>
      <c r="D778" t="s">
        <v>4802</v>
      </c>
      <c r="E778" t="s">
        <v>4864</v>
      </c>
      <c r="F778" s="36" t="s">
        <v>4802</v>
      </c>
      <c r="G778" t="s">
        <v>4802</v>
      </c>
    </row>
    <row r="779" spans="1:7" x14ac:dyDescent="0.25">
      <c r="A779" t="s">
        <v>4288</v>
      </c>
      <c r="B779" s="2" t="s">
        <v>3265</v>
      </c>
      <c r="C779" s="2"/>
      <c r="D779" t="s">
        <v>4802</v>
      </c>
      <c r="E779" t="s">
        <v>4864</v>
      </c>
      <c r="F779" s="36" t="s">
        <v>4802</v>
      </c>
      <c r="G779" t="s">
        <v>4802</v>
      </c>
    </row>
    <row r="780" spans="1:7" x14ac:dyDescent="0.25">
      <c r="A780" t="s">
        <v>4328</v>
      </c>
      <c r="B780" s="2" t="s">
        <v>3265</v>
      </c>
      <c r="C780" s="2"/>
      <c r="D780" t="s">
        <v>4802</v>
      </c>
      <c r="E780" t="s">
        <v>4864</v>
      </c>
      <c r="F780" s="36" t="s">
        <v>4802</v>
      </c>
      <c r="G780" t="s">
        <v>4802</v>
      </c>
    </row>
    <row r="781" spans="1:7" x14ac:dyDescent="0.25">
      <c r="A781" t="s">
        <v>4374</v>
      </c>
      <c r="B781" s="2" t="s">
        <v>3265</v>
      </c>
      <c r="C781" s="2"/>
      <c r="D781" t="s">
        <v>4802</v>
      </c>
      <c r="E781" t="s">
        <v>4864</v>
      </c>
      <c r="F781" s="36" t="s">
        <v>4802</v>
      </c>
      <c r="G781" t="s">
        <v>4802</v>
      </c>
    </row>
    <row r="782" spans="1:7" x14ac:dyDescent="0.25">
      <c r="A782" t="s">
        <v>4441</v>
      </c>
      <c r="B782" s="2" t="s">
        <v>3265</v>
      </c>
      <c r="C782" s="2"/>
      <c r="D782" t="s">
        <v>4802</v>
      </c>
      <c r="E782" t="s">
        <v>4864</v>
      </c>
      <c r="F782" s="36" t="s">
        <v>4802</v>
      </c>
      <c r="G782" t="s">
        <v>4802</v>
      </c>
    </row>
    <row r="783" spans="1:7" x14ac:dyDescent="0.25">
      <c r="A783" t="s">
        <v>4510</v>
      </c>
      <c r="B783" s="2" t="s">
        <v>3265</v>
      </c>
      <c r="C783" s="2"/>
      <c r="D783" t="s">
        <v>4802</v>
      </c>
      <c r="E783" t="s">
        <v>4864</v>
      </c>
      <c r="F783" s="36" t="s">
        <v>4802</v>
      </c>
      <c r="G783" t="s">
        <v>4802</v>
      </c>
    </row>
    <row r="784" spans="1:7" x14ac:dyDescent="0.25">
      <c r="A784" t="s">
        <v>4592</v>
      </c>
      <c r="B784" s="2" t="s">
        <v>3265</v>
      </c>
      <c r="C784" s="2"/>
      <c r="D784" t="s">
        <v>4802</v>
      </c>
      <c r="E784" t="s">
        <v>4864</v>
      </c>
      <c r="F784" s="36" t="s">
        <v>4802</v>
      </c>
      <c r="G784" t="s">
        <v>4802</v>
      </c>
    </row>
    <row r="785" spans="1:7" x14ac:dyDescent="0.25">
      <c r="A785" t="s">
        <v>4597</v>
      </c>
      <c r="B785" s="2" t="s">
        <v>3265</v>
      </c>
      <c r="C785" s="2"/>
      <c r="D785" t="s">
        <v>4802</v>
      </c>
      <c r="E785" t="s">
        <v>4864</v>
      </c>
      <c r="F785" s="36" t="s">
        <v>4802</v>
      </c>
      <c r="G785" t="s">
        <v>4802</v>
      </c>
    </row>
    <row r="786" spans="1:7" x14ac:dyDescent="0.25">
      <c r="A786" t="s">
        <v>4615</v>
      </c>
      <c r="B786" s="2" t="s">
        <v>3265</v>
      </c>
      <c r="C786" s="2"/>
      <c r="D786" t="s">
        <v>4802</v>
      </c>
      <c r="E786" t="s">
        <v>4864</v>
      </c>
      <c r="F786" s="36" t="s">
        <v>4802</v>
      </c>
      <c r="G786" t="s">
        <v>4802</v>
      </c>
    </row>
    <row r="787" spans="1:7" x14ac:dyDescent="0.25">
      <c r="A787" t="s">
        <v>4617</v>
      </c>
      <c r="B787" s="2" t="s">
        <v>3265</v>
      </c>
      <c r="C787" s="2"/>
      <c r="D787" t="s">
        <v>4802</v>
      </c>
      <c r="E787" t="s">
        <v>4865</v>
      </c>
      <c r="F787" s="36" t="s">
        <v>4802</v>
      </c>
      <c r="G787" t="s">
        <v>4802</v>
      </c>
    </row>
    <row r="788" spans="1:7" x14ac:dyDescent="0.25">
      <c r="A788" t="s">
        <v>4618</v>
      </c>
      <c r="B788" s="2" t="s">
        <v>3265</v>
      </c>
      <c r="C788" s="2"/>
      <c r="D788" t="s">
        <v>4802</v>
      </c>
      <c r="E788" t="s">
        <v>4865</v>
      </c>
      <c r="F788" s="36" t="s">
        <v>4802</v>
      </c>
      <c r="G788" t="s">
        <v>4802</v>
      </c>
    </row>
    <row r="789" spans="1:7" x14ac:dyDescent="0.25">
      <c r="A789" t="s">
        <v>4619</v>
      </c>
      <c r="B789" s="2" t="s">
        <v>3265</v>
      </c>
      <c r="C789" s="2"/>
      <c r="D789" t="s">
        <v>4802</v>
      </c>
      <c r="E789" t="s">
        <v>4865</v>
      </c>
      <c r="F789" s="36" t="s">
        <v>4802</v>
      </c>
      <c r="G789" t="s">
        <v>4802</v>
      </c>
    </row>
    <row r="790" spans="1:7" x14ac:dyDescent="0.25">
      <c r="A790" t="s">
        <v>4620</v>
      </c>
      <c r="B790" s="2" t="s">
        <v>3265</v>
      </c>
      <c r="C790" s="2"/>
      <c r="D790" t="s">
        <v>4802</v>
      </c>
      <c r="E790" t="s">
        <v>4865</v>
      </c>
      <c r="F790" s="36" t="s">
        <v>4802</v>
      </c>
      <c r="G790" t="s">
        <v>4802</v>
      </c>
    </row>
    <row r="791" spans="1:7" x14ac:dyDescent="0.25">
      <c r="A791" t="s">
        <v>4621</v>
      </c>
      <c r="B791" s="2" t="s">
        <v>3265</v>
      </c>
      <c r="C791" s="2"/>
      <c r="D791" t="s">
        <v>4802</v>
      </c>
      <c r="E791" t="s">
        <v>4865</v>
      </c>
      <c r="F791" s="36" t="s">
        <v>4802</v>
      </c>
      <c r="G791" t="s">
        <v>4802</v>
      </c>
    </row>
    <row r="792" spans="1:7" x14ac:dyDescent="0.25">
      <c r="A792" t="s">
        <v>4622</v>
      </c>
      <c r="B792" s="2" t="s">
        <v>3265</v>
      </c>
      <c r="C792" s="2"/>
      <c r="D792" t="s">
        <v>4802</v>
      </c>
      <c r="E792" t="s">
        <v>4865</v>
      </c>
      <c r="F792" s="36" t="s">
        <v>4802</v>
      </c>
      <c r="G792" t="s">
        <v>4802</v>
      </c>
    </row>
    <row r="793" spans="1:7" x14ac:dyDescent="0.25">
      <c r="A793" t="s">
        <v>4623</v>
      </c>
      <c r="B793" s="2" t="s">
        <v>3265</v>
      </c>
      <c r="C793" s="2"/>
      <c r="D793" t="s">
        <v>4802</v>
      </c>
      <c r="E793" t="s">
        <v>4865</v>
      </c>
      <c r="F793" s="36" t="s">
        <v>4802</v>
      </c>
      <c r="G793" t="s">
        <v>4802</v>
      </c>
    </row>
    <row r="794" spans="1:7" x14ac:dyDescent="0.25">
      <c r="A794" t="s">
        <v>4635</v>
      </c>
      <c r="B794" s="2" t="s">
        <v>3265</v>
      </c>
      <c r="C794" s="2"/>
      <c r="D794" t="s">
        <v>4802</v>
      </c>
      <c r="E794" t="s">
        <v>4864</v>
      </c>
      <c r="F794" s="36" t="s">
        <v>4802</v>
      </c>
      <c r="G794" t="s">
        <v>4802</v>
      </c>
    </row>
    <row r="795" spans="1:7" x14ac:dyDescent="0.25">
      <c r="A795" t="s">
        <v>4734</v>
      </c>
      <c r="B795" s="2" t="s">
        <v>3265</v>
      </c>
      <c r="C795" s="2"/>
      <c r="D795" t="s">
        <v>4802</v>
      </c>
      <c r="E795" t="s">
        <v>4864</v>
      </c>
      <c r="F795" s="36" t="s">
        <v>4802</v>
      </c>
      <c r="G795" t="s">
        <v>4802</v>
      </c>
    </row>
    <row r="796" spans="1:7" x14ac:dyDescent="0.25">
      <c r="A796" t="s">
        <v>4736</v>
      </c>
      <c r="B796" s="2" t="s">
        <v>3265</v>
      </c>
      <c r="C796" s="2"/>
      <c r="D796" t="s">
        <v>4802</v>
      </c>
      <c r="E796" t="s">
        <v>4864</v>
      </c>
      <c r="F796" s="36" t="s">
        <v>4802</v>
      </c>
      <c r="G796" t="s">
        <v>4802</v>
      </c>
    </row>
    <row r="797" spans="1:7" x14ac:dyDescent="0.25">
      <c r="A797" t="s">
        <v>4760</v>
      </c>
      <c r="B797" s="2" t="s">
        <v>3265</v>
      </c>
      <c r="C797" s="2"/>
      <c r="D797" t="s">
        <v>4802</v>
      </c>
      <c r="E797" t="s">
        <v>4864</v>
      </c>
      <c r="F797" s="36" t="s">
        <v>4802</v>
      </c>
      <c r="G797" t="s">
        <v>4802</v>
      </c>
    </row>
    <row r="798" spans="1:7" x14ac:dyDescent="0.25">
      <c r="A798" t="s">
        <v>4762</v>
      </c>
      <c r="B798" s="2" t="s">
        <v>3265</v>
      </c>
      <c r="C798" s="2"/>
      <c r="D798" t="s">
        <v>4802</v>
      </c>
      <c r="E798" t="s">
        <v>4864</v>
      </c>
      <c r="F798" s="36" t="s">
        <v>4802</v>
      </c>
      <c r="G798" t="s">
        <v>4802</v>
      </c>
    </row>
    <row r="799" spans="1:7" x14ac:dyDescent="0.25">
      <c r="A799" t="s">
        <v>4766</v>
      </c>
      <c r="B799" s="2" t="s">
        <v>3265</v>
      </c>
      <c r="C799" s="2"/>
      <c r="D799" t="s">
        <v>4802</v>
      </c>
      <c r="E799" t="s">
        <v>4864</v>
      </c>
      <c r="F799" s="36" t="s">
        <v>4802</v>
      </c>
      <c r="G799" t="s">
        <v>4802</v>
      </c>
    </row>
    <row r="800" spans="1:7" x14ac:dyDescent="0.25">
      <c r="A800" t="s">
        <v>4788</v>
      </c>
      <c r="B800" s="2" t="s">
        <v>3265</v>
      </c>
      <c r="C800" s="2"/>
      <c r="D800" t="s">
        <v>4802</v>
      </c>
      <c r="E800" t="s">
        <v>4864</v>
      </c>
      <c r="F800" s="36" t="s">
        <v>4802</v>
      </c>
      <c r="G800" t="s">
        <v>4802</v>
      </c>
    </row>
    <row r="801" spans="1:7" x14ac:dyDescent="0.25">
      <c r="A801" t="s">
        <v>4332</v>
      </c>
      <c r="B801" s="2" t="s">
        <v>3023</v>
      </c>
      <c r="C801" s="2"/>
      <c r="D801" t="s">
        <v>4802</v>
      </c>
      <c r="E801" t="s">
        <v>4864</v>
      </c>
      <c r="F801" s="36" t="s">
        <v>4802</v>
      </c>
      <c r="G801" t="s">
        <v>4802</v>
      </c>
    </row>
    <row r="802" spans="1:7" x14ac:dyDescent="0.25">
      <c r="A802" t="s">
        <v>4361</v>
      </c>
      <c r="B802" s="2" t="s">
        <v>3023</v>
      </c>
      <c r="C802" s="2"/>
      <c r="D802" t="s">
        <v>4802</v>
      </c>
      <c r="E802" t="s">
        <v>4864</v>
      </c>
      <c r="F802" s="36" t="s">
        <v>4802</v>
      </c>
      <c r="G802" t="s">
        <v>4802</v>
      </c>
    </row>
    <row r="803" spans="1:7" x14ac:dyDescent="0.25">
      <c r="A803" t="s">
        <v>4406</v>
      </c>
      <c r="B803" s="2" t="s">
        <v>3023</v>
      </c>
      <c r="C803" s="2"/>
      <c r="D803" t="s">
        <v>4802</v>
      </c>
      <c r="E803" t="s">
        <v>4864</v>
      </c>
      <c r="F803" s="36" t="s">
        <v>4802</v>
      </c>
      <c r="G803" t="s">
        <v>4802</v>
      </c>
    </row>
    <row r="804" spans="1:7" x14ac:dyDescent="0.25">
      <c r="A804" t="s">
        <v>4442</v>
      </c>
      <c r="B804" s="2" t="s">
        <v>3023</v>
      </c>
      <c r="C804" s="2"/>
      <c r="D804" t="s">
        <v>4802</v>
      </c>
      <c r="E804" t="s">
        <v>4864</v>
      </c>
      <c r="F804" s="36" t="s">
        <v>4802</v>
      </c>
      <c r="G804" t="s">
        <v>4802</v>
      </c>
    </row>
    <row r="805" spans="1:7" x14ac:dyDescent="0.25">
      <c r="A805" t="s">
        <v>4639</v>
      </c>
      <c r="B805" s="2" t="s">
        <v>3023</v>
      </c>
      <c r="C805" s="2"/>
      <c r="D805" t="s">
        <v>4802</v>
      </c>
      <c r="E805" t="s">
        <v>4864</v>
      </c>
      <c r="F805" s="36" t="s">
        <v>4802</v>
      </c>
      <c r="G805" t="s">
        <v>4802</v>
      </c>
    </row>
    <row r="806" spans="1:7" x14ac:dyDescent="0.25">
      <c r="A806" t="s">
        <v>4479</v>
      </c>
      <c r="B806" s="2" t="s">
        <v>2939</v>
      </c>
      <c r="C806" s="2"/>
      <c r="D806" t="s">
        <v>4802</v>
      </c>
      <c r="E806" t="s">
        <v>4864</v>
      </c>
      <c r="F806" s="36" t="s">
        <v>4802</v>
      </c>
      <c r="G806" t="s">
        <v>4802</v>
      </c>
    </row>
    <row r="807" spans="1:7" x14ac:dyDescent="0.25">
      <c r="A807" t="s">
        <v>4493</v>
      </c>
      <c r="B807" s="2" t="s">
        <v>304</v>
      </c>
      <c r="C807" s="2"/>
      <c r="D807" t="s">
        <v>4802</v>
      </c>
      <c r="E807" t="s">
        <v>4864</v>
      </c>
      <c r="F807" s="36" t="s">
        <v>4802</v>
      </c>
      <c r="G807" t="s">
        <v>4802</v>
      </c>
    </row>
    <row r="808" spans="1:7" x14ac:dyDescent="0.25">
      <c r="A808" t="s">
        <v>4014</v>
      </c>
      <c r="B808" s="2" t="s">
        <v>1911</v>
      </c>
      <c r="C808" s="2"/>
      <c r="D808" t="s">
        <v>4802</v>
      </c>
      <c r="E808" t="s">
        <v>4864</v>
      </c>
      <c r="F808" s="36" t="s">
        <v>4802</v>
      </c>
      <c r="G808" t="s">
        <v>4802</v>
      </c>
    </row>
    <row r="809" spans="1:7" x14ac:dyDescent="0.25">
      <c r="A809" t="s">
        <v>4142</v>
      </c>
      <c r="B809" s="2" t="s">
        <v>1911</v>
      </c>
      <c r="C809" s="2"/>
      <c r="D809" t="s">
        <v>4802</v>
      </c>
      <c r="E809" t="s">
        <v>4864</v>
      </c>
      <c r="F809" s="36" t="s">
        <v>4802</v>
      </c>
      <c r="G809" t="s">
        <v>4802</v>
      </c>
    </row>
    <row r="810" spans="1:7" x14ac:dyDescent="0.25">
      <c r="A810" t="s">
        <v>4320</v>
      </c>
      <c r="B810" s="2" t="s">
        <v>1911</v>
      </c>
      <c r="C810" s="2"/>
      <c r="D810" t="s">
        <v>4802</v>
      </c>
      <c r="E810" t="s">
        <v>4864</v>
      </c>
      <c r="F810" s="36" t="s">
        <v>4802</v>
      </c>
      <c r="G810" t="s">
        <v>4802</v>
      </c>
    </row>
    <row r="811" spans="1:7" x14ac:dyDescent="0.25">
      <c r="A811" t="s">
        <v>4430</v>
      </c>
      <c r="B811" s="2" t="s">
        <v>1911</v>
      </c>
      <c r="C811" s="2"/>
      <c r="D811" t="s">
        <v>4802</v>
      </c>
      <c r="E811" t="s">
        <v>4864</v>
      </c>
      <c r="F811" s="36" t="s">
        <v>4802</v>
      </c>
      <c r="G811" t="s">
        <v>4802</v>
      </c>
    </row>
    <row r="812" spans="1:7" x14ac:dyDescent="0.25">
      <c r="A812" t="s">
        <v>4683</v>
      </c>
      <c r="B812" s="2" t="s">
        <v>1911</v>
      </c>
      <c r="C812" s="2"/>
      <c r="D812" t="s">
        <v>4802</v>
      </c>
      <c r="E812" t="s">
        <v>4864</v>
      </c>
      <c r="F812" s="36" t="s">
        <v>4802</v>
      </c>
      <c r="G812" t="s">
        <v>4802</v>
      </c>
    </row>
    <row r="813" spans="1:7" x14ac:dyDescent="0.25">
      <c r="A813" t="s">
        <v>4727</v>
      </c>
      <c r="B813" s="2" t="s">
        <v>1911</v>
      </c>
      <c r="C813" s="2"/>
      <c r="D813" t="s">
        <v>4802</v>
      </c>
      <c r="E813" t="s">
        <v>4864</v>
      </c>
      <c r="F813" s="36" t="s">
        <v>4802</v>
      </c>
      <c r="G813" t="s">
        <v>4802</v>
      </c>
    </row>
    <row r="814" spans="1:7" x14ac:dyDescent="0.25">
      <c r="A814" t="s">
        <v>3972</v>
      </c>
      <c r="B814" s="2" t="s">
        <v>2835</v>
      </c>
      <c r="C814" s="2">
        <v>3</v>
      </c>
      <c r="D814" t="s">
        <v>4802</v>
      </c>
      <c r="E814" t="s">
        <v>4864</v>
      </c>
      <c r="F814" s="36" t="s">
        <v>4802</v>
      </c>
      <c r="G814" t="s">
        <v>4802</v>
      </c>
    </row>
    <row r="815" spans="1:7" x14ac:dyDescent="0.25">
      <c r="A815" t="s">
        <v>4148</v>
      </c>
      <c r="B815" s="2" t="s">
        <v>2835</v>
      </c>
      <c r="C815" s="2"/>
      <c r="D815" t="s">
        <v>4821</v>
      </c>
      <c r="E815" t="s">
        <v>4865</v>
      </c>
      <c r="F815" s="36" t="s">
        <v>4802</v>
      </c>
      <c r="G815" t="s">
        <v>4821</v>
      </c>
    </row>
    <row r="816" spans="1:7" x14ac:dyDescent="0.25">
      <c r="A816" t="s">
        <v>4149</v>
      </c>
      <c r="B816" s="2" t="s">
        <v>2835</v>
      </c>
      <c r="C816" s="2"/>
      <c r="D816" t="s">
        <v>4821</v>
      </c>
      <c r="E816" t="s">
        <v>4865</v>
      </c>
      <c r="F816" s="36" t="s">
        <v>4802</v>
      </c>
      <c r="G816" t="s">
        <v>4821</v>
      </c>
    </row>
    <row r="817" spans="1:7" x14ac:dyDescent="0.25">
      <c r="A817" t="s">
        <v>4302</v>
      </c>
      <c r="B817" s="2" t="s">
        <v>2835</v>
      </c>
      <c r="C817" s="2"/>
      <c r="D817" t="s">
        <v>4802</v>
      </c>
      <c r="E817" t="s">
        <v>4864</v>
      </c>
      <c r="F817" s="36" t="s">
        <v>4802</v>
      </c>
      <c r="G817" t="s">
        <v>4802</v>
      </c>
    </row>
    <row r="818" spans="1:7" x14ac:dyDescent="0.25">
      <c r="A818" t="s">
        <v>4385</v>
      </c>
      <c r="B818" s="2" t="s">
        <v>2835</v>
      </c>
      <c r="C818" s="2"/>
      <c r="D818" t="s">
        <v>4821</v>
      </c>
      <c r="E818" t="s">
        <v>4865</v>
      </c>
      <c r="F818" s="36" t="s">
        <v>4802</v>
      </c>
      <c r="G818" t="s">
        <v>4821</v>
      </c>
    </row>
    <row r="819" spans="1:7" x14ac:dyDescent="0.25">
      <c r="A819" t="s">
        <v>4386</v>
      </c>
      <c r="B819" s="2" t="s">
        <v>2835</v>
      </c>
      <c r="C819" s="2"/>
      <c r="D819" t="s">
        <v>4821</v>
      </c>
      <c r="E819" t="s">
        <v>4865</v>
      </c>
      <c r="F819" s="36" t="s">
        <v>4802</v>
      </c>
      <c r="G819" t="s">
        <v>4821</v>
      </c>
    </row>
    <row r="820" spans="1:7" x14ac:dyDescent="0.25">
      <c r="A820" t="s">
        <v>4387</v>
      </c>
      <c r="B820" s="2" t="s">
        <v>2835</v>
      </c>
      <c r="C820" s="2"/>
      <c r="D820" t="s">
        <v>4821</v>
      </c>
      <c r="E820" t="s">
        <v>4865</v>
      </c>
      <c r="F820" s="36" t="s">
        <v>4802</v>
      </c>
      <c r="G820" t="s">
        <v>4821</v>
      </c>
    </row>
    <row r="821" spans="1:7" x14ac:dyDescent="0.25">
      <c r="A821" t="s">
        <v>4388</v>
      </c>
      <c r="B821" s="2" t="s">
        <v>2835</v>
      </c>
      <c r="C821" s="2"/>
      <c r="D821" t="s">
        <v>4821</v>
      </c>
      <c r="E821" t="s">
        <v>4865</v>
      </c>
      <c r="F821" s="36" t="s">
        <v>4802</v>
      </c>
      <c r="G821" t="s">
        <v>4821</v>
      </c>
    </row>
    <row r="822" spans="1:7" x14ac:dyDescent="0.25">
      <c r="A822" t="s">
        <v>4389</v>
      </c>
      <c r="B822" s="2" t="s">
        <v>2835</v>
      </c>
      <c r="C822" s="2"/>
      <c r="D822" t="s">
        <v>4821</v>
      </c>
      <c r="E822" t="s">
        <v>4865</v>
      </c>
      <c r="F822" s="36" t="s">
        <v>4802</v>
      </c>
      <c r="G822" t="s">
        <v>4821</v>
      </c>
    </row>
    <row r="823" spans="1:7" x14ac:dyDescent="0.25">
      <c r="A823" t="s">
        <v>4390</v>
      </c>
      <c r="B823" s="2" t="s">
        <v>2835</v>
      </c>
      <c r="C823" s="2"/>
      <c r="D823" t="s">
        <v>4821</v>
      </c>
      <c r="E823" t="s">
        <v>4865</v>
      </c>
      <c r="F823" s="36" t="s">
        <v>4802</v>
      </c>
      <c r="G823" t="s">
        <v>4821</v>
      </c>
    </row>
    <row r="824" spans="1:7" x14ac:dyDescent="0.25">
      <c r="A824" t="s">
        <v>4391</v>
      </c>
      <c r="B824" s="2" t="s">
        <v>2835</v>
      </c>
      <c r="C824" s="2"/>
      <c r="D824" t="s">
        <v>4821</v>
      </c>
      <c r="E824" t="s">
        <v>4865</v>
      </c>
      <c r="F824" s="36" t="s">
        <v>4802</v>
      </c>
      <c r="G824" t="s">
        <v>4821</v>
      </c>
    </row>
    <row r="825" spans="1:7" x14ac:dyDescent="0.25">
      <c r="A825" t="s">
        <v>4392</v>
      </c>
      <c r="B825" s="2" t="s">
        <v>2835</v>
      </c>
      <c r="C825" s="2"/>
      <c r="D825" t="s">
        <v>4821</v>
      </c>
      <c r="E825" t="s">
        <v>4865</v>
      </c>
      <c r="F825" s="36" t="s">
        <v>4802</v>
      </c>
      <c r="G825" t="s">
        <v>4821</v>
      </c>
    </row>
    <row r="826" spans="1:7" x14ac:dyDescent="0.25">
      <c r="A826" t="s">
        <v>4393</v>
      </c>
      <c r="B826" s="2" t="s">
        <v>2835</v>
      </c>
      <c r="C826" s="2"/>
      <c r="D826" t="s">
        <v>4821</v>
      </c>
      <c r="E826" t="s">
        <v>4865</v>
      </c>
      <c r="F826" s="36" t="s">
        <v>4802</v>
      </c>
      <c r="G826" t="s">
        <v>4821</v>
      </c>
    </row>
    <row r="827" spans="1:7" x14ac:dyDescent="0.25">
      <c r="A827" t="s">
        <v>4394</v>
      </c>
      <c r="B827" s="2" t="s">
        <v>2835</v>
      </c>
      <c r="C827" s="2"/>
      <c r="D827" t="s">
        <v>4821</v>
      </c>
      <c r="E827" t="s">
        <v>4865</v>
      </c>
      <c r="F827" s="36" t="s">
        <v>4802</v>
      </c>
      <c r="G827" t="s">
        <v>4821</v>
      </c>
    </row>
    <row r="828" spans="1:7" x14ac:dyDescent="0.25">
      <c r="A828" t="s">
        <v>4395</v>
      </c>
      <c r="B828" s="2" t="s">
        <v>2835</v>
      </c>
      <c r="C828" s="2"/>
      <c r="D828" t="s">
        <v>4821</v>
      </c>
      <c r="E828" t="s">
        <v>4865</v>
      </c>
      <c r="F828" s="36" t="s">
        <v>4802</v>
      </c>
      <c r="G828" t="s">
        <v>4821</v>
      </c>
    </row>
    <row r="829" spans="1:7" x14ac:dyDescent="0.25">
      <c r="A829" t="s">
        <v>4396</v>
      </c>
      <c r="B829" s="2" t="s">
        <v>2835</v>
      </c>
      <c r="C829" s="2"/>
      <c r="D829" t="s">
        <v>4821</v>
      </c>
      <c r="E829" t="s">
        <v>4865</v>
      </c>
      <c r="F829" s="36" t="s">
        <v>4802</v>
      </c>
      <c r="G829" t="s">
        <v>4821</v>
      </c>
    </row>
    <row r="830" spans="1:7" x14ac:dyDescent="0.25">
      <c r="A830" t="s">
        <v>4397</v>
      </c>
      <c r="B830" s="2" t="s">
        <v>2835</v>
      </c>
      <c r="C830" s="2"/>
      <c r="D830" t="s">
        <v>4821</v>
      </c>
      <c r="E830" t="s">
        <v>4865</v>
      </c>
      <c r="F830" s="36" t="s">
        <v>4802</v>
      </c>
      <c r="G830" t="s">
        <v>4821</v>
      </c>
    </row>
    <row r="831" spans="1:7" x14ac:dyDescent="0.25">
      <c r="A831" t="s">
        <v>4402</v>
      </c>
      <c r="B831" s="2" t="s">
        <v>2835</v>
      </c>
      <c r="C831" s="2"/>
      <c r="D831" t="s">
        <v>4821</v>
      </c>
      <c r="E831" t="s">
        <v>4865</v>
      </c>
      <c r="F831" s="36" t="s">
        <v>4802</v>
      </c>
      <c r="G831" t="s">
        <v>4821</v>
      </c>
    </row>
    <row r="832" spans="1:7" x14ac:dyDescent="0.25">
      <c r="A832" t="s">
        <v>4403</v>
      </c>
      <c r="B832" s="2" t="s">
        <v>2835</v>
      </c>
      <c r="C832" s="2"/>
      <c r="D832" t="s">
        <v>4821</v>
      </c>
      <c r="E832" t="s">
        <v>4865</v>
      </c>
      <c r="F832" s="36" t="s">
        <v>4802</v>
      </c>
      <c r="G832" t="s">
        <v>4821</v>
      </c>
    </row>
    <row r="833" spans="1:7" x14ac:dyDescent="0.25">
      <c r="A833" t="s">
        <v>4404</v>
      </c>
      <c r="B833" s="2" t="s">
        <v>2835</v>
      </c>
      <c r="C833" s="2"/>
      <c r="D833" t="s">
        <v>4821</v>
      </c>
      <c r="E833" t="s">
        <v>4865</v>
      </c>
      <c r="F833" s="36" t="s">
        <v>4802</v>
      </c>
      <c r="G833" t="s">
        <v>4821</v>
      </c>
    </row>
    <row r="834" spans="1:7" x14ac:dyDescent="0.25">
      <c r="A834" t="s">
        <v>4503</v>
      </c>
      <c r="B834" s="2" t="s">
        <v>2835</v>
      </c>
      <c r="C834" s="2"/>
      <c r="D834" t="s">
        <v>4821</v>
      </c>
      <c r="E834" t="s">
        <v>4865</v>
      </c>
      <c r="F834" s="36" t="s">
        <v>4802</v>
      </c>
      <c r="G834" t="s">
        <v>4821</v>
      </c>
    </row>
    <row r="835" spans="1:7" x14ac:dyDescent="0.25">
      <c r="A835" t="s">
        <v>4504</v>
      </c>
      <c r="B835" s="2" t="s">
        <v>2835</v>
      </c>
      <c r="C835" s="2"/>
      <c r="D835" t="s">
        <v>4821</v>
      </c>
      <c r="E835" t="s">
        <v>4865</v>
      </c>
      <c r="F835" s="36" t="s">
        <v>4802</v>
      </c>
      <c r="G835" t="s">
        <v>4821</v>
      </c>
    </row>
    <row r="836" spans="1:7" x14ac:dyDescent="0.25">
      <c r="A836" t="s">
        <v>4505</v>
      </c>
      <c r="B836" s="2" t="s">
        <v>2835</v>
      </c>
      <c r="C836" s="2"/>
      <c r="D836" t="s">
        <v>4821</v>
      </c>
      <c r="E836" t="s">
        <v>4865</v>
      </c>
      <c r="F836" s="36" t="s">
        <v>4802</v>
      </c>
      <c r="G836" t="s">
        <v>4821</v>
      </c>
    </row>
    <row r="837" spans="1:7" x14ac:dyDescent="0.25">
      <c r="A837" t="s">
        <v>4506</v>
      </c>
      <c r="B837" s="2" t="s">
        <v>2835</v>
      </c>
      <c r="C837" s="2"/>
      <c r="D837" t="s">
        <v>4821</v>
      </c>
      <c r="E837" t="s">
        <v>4865</v>
      </c>
      <c r="F837" s="36" t="s">
        <v>4802</v>
      </c>
      <c r="G837" t="s">
        <v>4821</v>
      </c>
    </row>
    <row r="838" spans="1:7" x14ac:dyDescent="0.25">
      <c r="A838" t="s">
        <v>4507</v>
      </c>
      <c r="B838" s="2" t="s">
        <v>2835</v>
      </c>
      <c r="C838" s="2"/>
      <c r="D838" t="s">
        <v>4821</v>
      </c>
      <c r="E838" t="s">
        <v>4865</v>
      </c>
      <c r="F838" s="36" t="s">
        <v>4802</v>
      </c>
      <c r="G838" t="s">
        <v>4821</v>
      </c>
    </row>
    <row r="839" spans="1:7" x14ac:dyDescent="0.25">
      <c r="A839" t="s">
        <v>4508</v>
      </c>
      <c r="B839" s="2" t="s">
        <v>2835</v>
      </c>
      <c r="C839" s="2"/>
      <c r="D839" t="s">
        <v>4821</v>
      </c>
      <c r="E839" t="s">
        <v>4865</v>
      </c>
      <c r="F839" s="36" t="s">
        <v>4802</v>
      </c>
      <c r="G839" t="s">
        <v>4821</v>
      </c>
    </row>
    <row r="840" spans="1:7" x14ac:dyDescent="0.25">
      <c r="A840" t="s">
        <v>4509</v>
      </c>
      <c r="B840" s="2" t="s">
        <v>2835</v>
      </c>
      <c r="C840" s="2"/>
      <c r="D840" t="s">
        <v>4821</v>
      </c>
      <c r="E840" t="s">
        <v>4865</v>
      </c>
      <c r="F840" s="36" t="s">
        <v>4802</v>
      </c>
      <c r="G840" t="s">
        <v>4821</v>
      </c>
    </row>
    <row r="841" spans="1:7" x14ac:dyDescent="0.25">
      <c r="A841" t="s">
        <v>4697</v>
      </c>
      <c r="B841" s="2" t="s">
        <v>2835</v>
      </c>
      <c r="C841" s="2"/>
      <c r="D841" t="s">
        <v>4821</v>
      </c>
      <c r="E841" t="s">
        <v>4864</v>
      </c>
      <c r="F841" s="36" t="s">
        <v>4802</v>
      </c>
      <c r="G841" t="s">
        <v>4821</v>
      </c>
    </row>
    <row r="842" spans="1:7" x14ac:dyDescent="0.25">
      <c r="A842" t="s">
        <v>4708</v>
      </c>
      <c r="B842" s="2" t="s">
        <v>2835</v>
      </c>
      <c r="C842" s="2"/>
      <c r="D842" t="s">
        <v>4802</v>
      </c>
      <c r="E842" t="s">
        <v>4864</v>
      </c>
      <c r="F842" s="36" t="s">
        <v>4802</v>
      </c>
      <c r="G842" t="s">
        <v>4802</v>
      </c>
    </row>
    <row r="843" spans="1:7" x14ac:dyDescent="0.25">
      <c r="A843" t="s">
        <v>4737</v>
      </c>
      <c r="B843" s="2" t="s">
        <v>2835</v>
      </c>
      <c r="C843" s="2"/>
      <c r="D843" t="s">
        <v>4826</v>
      </c>
      <c r="E843" t="s">
        <v>4865</v>
      </c>
      <c r="F843" s="36" t="s">
        <v>4802</v>
      </c>
      <c r="G843" t="s">
        <v>4802</v>
      </c>
    </row>
    <row r="844" spans="1:7" x14ac:dyDescent="0.25">
      <c r="A844" t="s">
        <v>4738</v>
      </c>
      <c r="B844" s="2" t="s">
        <v>2835</v>
      </c>
      <c r="C844" s="2"/>
      <c r="D844" t="s">
        <v>4826</v>
      </c>
      <c r="E844" t="s">
        <v>4865</v>
      </c>
      <c r="F844" s="36" t="s">
        <v>4802</v>
      </c>
      <c r="G844" t="s">
        <v>4802</v>
      </c>
    </row>
    <row r="845" spans="1:7" x14ac:dyDescent="0.25">
      <c r="A845" t="s">
        <v>4739</v>
      </c>
      <c r="B845" s="2" t="s">
        <v>2835</v>
      </c>
      <c r="C845" s="2"/>
      <c r="D845" t="s">
        <v>4826</v>
      </c>
      <c r="E845" t="s">
        <v>4865</v>
      </c>
      <c r="F845" s="36" t="s">
        <v>4802</v>
      </c>
      <c r="G845" t="s">
        <v>4802</v>
      </c>
    </row>
    <row r="846" spans="1:7" x14ac:dyDescent="0.25">
      <c r="A846" t="s">
        <v>4789</v>
      </c>
      <c r="B846" s="2" t="s">
        <v>2835</v>
      </c>
      <c r="C846" s="2"/>
      <c r="D846" t="s">
        <v>4826</v>
      </c>
      <c r="E846" t="s">
        <v>4865</v>
      </c>
      <c r="F846" s="36" t="s">
        <v>4802</v>
      </c>
      <c r="G846" t="s">
        <v>4802</v>
      </c>
    </row>
    <row r="847" spans="1:7" x14ac:dyDescent="0.25">
      <c r="A847" t="s">
        <v>4494</v>
      </c>
      <c r="B847" s="2" t="s">
        <v>3202</v>
      </c>
      <c r="C847" s="2"/>
      <c r="D847" t="s">
        <v>4802</v>
      </c>
      <c r="E847" t="s">
        <v>4864</v>
      </c>
      <c r="F847" s="36" t="s">
        <v>4802</v>
      </c>
      <c r="G847" t="s">
        <v>4802</v>
      </c>
    </row>
    <row r="848" spans="1:7" x14ac:dyDescent="0.25">
      <c r="A848" t="s">
        <v>4001</v>
      </c>
      <c r="B848" s="2" t="s">
        <v>1438</v>
      </c>
      <c r="C848" s="2"/>
      <c r="D848" t="s">
        <v>4815</v>
      </c>
      <c r="E848" t="s">
        <v>4864</v>
      </c>
      <c r="F848" s="36" t="s">
        <v>4836</v>
      </c>
      <c r="G848" t="s">
        <v>4815</v>
      </c>
    </row>
    <row r="849" spans="1:7" x14ac:dyDescent="0.25">
      <c r="A849" t="s">
        <v>4021</v>
      </c>
      <c r="B849" s="2" t="s">
        <v>1438</v>
      </c>
      <c r="C849" s="2"/>
      <c r="D849" t="s">
        <v>4815</v>
      </c>
      <c r="E849" t="s">
        <v>4864</v>
      </c>
      <c r="F849" s="36" t="s">
        <v>4836</v>
      </c>
      <c r="G849" t="s">
        <v>4815</v>
      </c>
    </row>
    <row r="850" spans="1:7" x14ac:dyDescent="0.25">
      <c r="A850" t="s">
        <v>4022</v>
      </c>
      <c r="B850" s="2" t="s">
        <v>1438</v>
      </c>
      <c r="C850" s="2"/>
      <c r="D850" t="s">
        <v>4802</v>
      </c>
      <c r="E850" t="s">
        <v>4865</v>
      </c>
      <c r="F850" s="36" t="s">
        <v>4802</v>
      </c>
      <c r="G850" t="s">
        <v>4802</v>
      </c>
    </row>
    <row r="851" spans="1:7" x14ac:dyDescent="0.25">
      <c r="A851" t="s">
        <v>4065</v>
      </c>
      <c r="B851" s="2" t="s">
        <v>1438</v>
      </c>
      <c r="C851" s="2"/>
      <c r="D851" t="s">
        <v>4815</v>
      </c>
      <c r="E851" t="s">
        <v>4865</v>
      </c>
      <c r="F851" s="36" t="s">
        <v>4836</v>
      </c>
      <c r="G851" t="s">
        <v>4815</v>
      </c>
    </row>
    <row r="852" spans="1:7" x14ac:dyDescent="0.25">
      <c r="A852" t="s">
        <v>4066</v>
      </c>
      <c r="B852" s="2" t="s">
        <v>1438</v>
      </c>
      <c r="C852" s="2"/>
      <c r="D852" t="s">
        <v>4815</v>
      </c>
      <c r="E852" t="s">
        <v>4865</v>
      </c>
      <c r="F852" s="36" t="s">
        <v>4836</v>
      </c>
      <c r="G852" t="s">
        <v>4815</v>
      </c>
    </row>
    <row r="853" spans="1:7" x14ac:dyDescent="0.25">
      <c r="A853" t="s">
        <v>4067</v>
      </c>
      <c r="B853" s="2" t="s">
        <v>1438</v>
      </c>
      <c r="C853" s="2"/>
      <c r="D853" t="s">
        <v>4815</v>
      </c>
      <c r="E853" t="s">
        <v>4865</v>
      </c>
      <c r="F853" s="36" t="s">
        <v>4836</v>
      </c>
      <c r="G853" t="s">
        <v>4815</v>
      </c>
    </row>
    <row r="854" spans="1:7" x14ac:dyDescent="0.25">
      <c r="A854" t="s">
        <v>4068</v>
      </c>
      <c r="B854" s="2" t="s">
        <v>1438</v>
      </c>
      <c r="C854" s="2"/>
      <c r="D854" t="s">
        <v>4815</v>
      </c>
      <c r="E854" t="s">
        <v>4865</v>
      </c>
      <c r="F854" s="36" t="s">
        <v>4836</v>
      </c>
      <c r="G854" t="s">
        <v>4815</v>
      </c>
    </row>
    <row r="855" spans="1:7" x14ac:dyDescent="0.25">
      <c r="A855" t="s">
        <v>4071</v>
      </c>
      <c r="B855" s="2" t="s">
        <v>1438</v>
      </c>
      <c r="C855" s="2"/>
      <c r="D855" t="s">
        <v>4815</v>
      </c>
      <c r="E855" t="s">
        <v>4865</v>
      </c>
      <c r="F855" s="36" t="s">
        <v>4836</v>
      </c>
      <c r="G855" t="s">
        <v>4815</v>
      </c>
    </row>
    <row r="856" spans="1:7" x14ac:dyDescent="0.25">
      <c r="A856" t="s">
        <v>4072</v>
      </c>
      <c r="B856" s="2" t="s">
        <v>1438</v>
      </c>
      <c r="C856" s="2"/>
      <c r="D856" t="s">
        <v>4815</v>
      </c>
      <c r="E856" t="s">
        <v>4865</v>
      </c>
      <c r="F856" s="36" t="s">
        <v>4836</v>
      </c>
      <c r="G856" t="s">
        <v>4815</v>
      </c>
    </row>
    <row r="857" spans="1:7" x14ac:dyDescent="0.25">
      <c r="A857" t="s">
        <v>4073</v>
      </c>
      <c r="B857" s="2" t="s">
        <v>1438</v>
      </c>
      <c r="C857" s="2"/>
      <c r="D857" t="s">
        <v>4815</v>
      </c>
      <c r="E857" t="s">
        <v>4865</v>
      </c>
      <c r="F857" s="36" t="s">
        <v>4836</v>
      </c>
      <c r="G857" t="s">
        <v>4815</v>
      </c>
    </row>
    <row r="858" spans="1:7" x14ac:dyDescent="0.25">
      <c r="A858" t="s">
        <v>4074</v>
      </c>
      <c r="B858" s="2" t="s">
        <v>1438</v>
      </c>
      <c r="C858" s="2"/>
      <c r="D858" t="s">
        <v>4815</v>
      </c>
      <c r="E858" t="s">
        <v>4865</v>
      </c>
      <c r="F858" s="36" t="s">
        <v>4836</v>
      </c>
      <c r="G858" t="s">
        <v>4815</v>
      </c>
    </row>
    <row r="859" spans="1:7" x14ac:dyDescent="0.25">
      <c r="A859" t="s">
        <v>4075</v>
      </c>
      <c r="B859" s="2" t="s">
        <v>1438</v>
      </c>
      <c r="C859" s="2"/>
      <c r="D859" t="s">
        <v>4815</v>
      </c>
      <c r="E859" t="s">
        <v>4865</v>
      </c>
      <c r="F859" s="36" t="s">
        <v>4836</v>
      </c>
      <c r="G859" t="s">
        <v>4815</v>
      </c>
    </row>
    <row r="860" spans="1:7" x14ac:dyDescent="0.25">
      <c r="A860" t="s">
        <v>4076</v>
      </c>
      <c r="B860" s="2" t="s">
        <v>1438</v>
      </c>
      <c r="C860" s="2"/>
      <c r="D860" t="s">
        <v>4815</v>
      </c>
      <c r="E860" t="s">
        <v>4865</v>
      </c>
      <c r="F860" s="36" t="s">
        <v>4836</v>
      </c>
      <c r="G860" t="s">
        <v>4815</v>
      </c>
    </row>
    <row r="861" spans="1:7" x14ac:dyDescent="0.25">
      <c r="A861" t="s">
        <v>4077</v>
      </c>
      <c r="B861" s="2" t="s">
        <v>1438</v>
      </c>
      <c r="C861" s="2"/>
      <c r="D861" t="s">
        <v>4815</v>
      </c>
      <c r="E861" t="s">
        <v>4865</v>
      </c>
      <c r="F861" s="36" t="s">
        <v>4836</v>
      </c>
      <c r="G861" t="s">
        <v>4815</v>
      </c>
    </row>
    <row r="862" spans="1:7" x14ac:dyDescent="0.25">
      <c r="A862" t="s">
        <v>4078</v>
      </c>
      <c r="B862" s="2" t="s">
        <v>1438</v>
      </c>
      <c r="C862" s="2"/>
      <c r="D862" t="s">
        <v>4815</v>
      </c>
      <c r="E862" t="s">
        <v>4865</v>
      </c>
      <c r="F862" s="36" t="s">
        <v>4836</v>
      </c>
      <c r="G862" t="s">
        <v>4815</v>
      </c>
    </row>
    <row r="863" spans="1:7" x14ac:dyDescent="0.25">
      <c r="A863" t="s">
        <v>4079</v>
      </c>
      <c r="B863" s="2" t="s">
        <v>1438</v>
      </c>
      <c r="C863" s="2"/>
      <c r="D863" t="s">
        <v>4815</v>
      </c>
      <c r="E863" t="s">
        <v>4865</v>
      </c>
      <c r="F863" s="36" t="s">
        <v>4836</v>
      </c>
      <c r="G863" t="s">
        <v>4815</v>
      </c>
    </row>
    <row r="864" spans="1:7" x14ac:dyDescent="0.25">
      <c r="A864" t="s">
        <v>4080</v>
      </c>
      <c r="B864" s="2" t="s">
        <v>1438</v>
      </c>
      <c r="C864" s="2"/>
      <c r="D864" t="s">
        <v>4815</v>
      </c>
      <c r="E864" t="s">
        <v>4865</v>
      </c>
      <c r="F864" s="36" t="s">
        <v>4836</v>
      </c>
      <c r="G864" t="s">
        <v>4815</v>
      </c>
    </row>
    <row r="865" spans="1:7" x14ac:dyDescent="0.25">
      <c r="A865" t="s">
        <v>4081</v>
      </c>
      <c r="B865" s="2" t="s">
        <v>1438</v>
      </c>
      <c r="C865" s="2"/>
      <c r="D865" t="s">
        <v>4815</v>
      </c>
      <c r="E865" t="s">
        <v>4865</v>
      </c>
      <c r="F865" s="36" t="s">
        <v>4836</v>
      </c>
      <c r="G865" t="s">
        <v>4815</v>
      </c>
    </row>
    <row r="866" spans="1:7" x14ac:dyDescent="0.25">
      <c r="A866" t="s">
        <v>4090</v>
      </c>
      <c r="B866" s="2" t="s">
        <v>1438</v>
      </c>
      <c r="C866" s="2"/>
      <c r="D866" t="s">
        <v>4802</v>
      </c>
      <c r="E866" t="s">
        <v>4864</v>
      </c>
      <c r="F866" s="36" t="s">
        <v>4802</v>
      </c>
      <c r="G866" t="s">
        <v>4802</v>
      </c>
    </row>
    <row r="867" spans="1:7" x14ac:dyDescent="0.25">
      <c r="A867" t="s">
        <v>4096</v>
      </c>
      <c r="B867" s="2" t="s">
        <v>1438</v>
      </c>
      <c r="C867" s="2"/>
      <c r="D867" t="s">
        <v>4815</v>
      </c>
      <c r="E867" t="s">
        <v>4865</v>
      </c>
      <c r="F867" s="36" t="s">
        <v>4836</v>
      </c>
      <c r="G867" t="s">
        <v>4815</v>
      </c>
    </row>
    <row r="868" spans="1:7" x14ac:dyDescent="0.25">
      <c r="A868" t="s">
        <v>4097</v>
      </c>
      <c r="B868" s="2" t="s">
        <v>1438</v>
      </c>
      <c r="C868" s="2"/>
      <c r="D868" t="s">
        <v>4815</v>
      </c>
      <c r="E868" t="s">
        <v>4865</v>
      </c>
      <c r="F868" s="36" t="s">
        <v>4836</v>
      </c>
      <c r="G868" t="s">
        <v>4815</v>
      </c>
    </row>
    <row r="869" spans="1:7" x14ac:dyDescent="0.25">
      <c r="A869" t="s">
        <v>4100</v>
      </c>
      <c r="B869" s="2" t="s">
        <v>1438</v>
      </c>
      <c r="C869" s="2"/>
      <c r="D869" t="s">
        <v>4802</v>
      </c>
      <c r="E869" t="s">
        <v>4865</v>
      </c>
      <c r="F869" s="36" t="s">
        <v>4802</v>
      </c>
      <c r="G869" t="s">
        <v>4802</v>
      </c>
    </row>
    <row r="870" spans="1:7" x14ac:dyDescent="0.25">
      <c r="A870" t="s">
        <v>4101</v>
      </c>
      <c r="B870" s="2" t="s">
        <v>1438</v>
      </c>
      <c r="C870" s="2"/>
      <c r="D870" t="s">
        <v>4815</v>
      </c>
      <c r="E870" t="s">
        <v>4865</v>
      </c>
      <c r="F870" s="36" t="s">
        <v>4836</v>
      </c>
      <c r="G870" t="s">
        <v>4815</v>
      </c>
    </row>
    <row r="871" spans="1:7" x14ac:dyDescent="0.25">
      <c r="A871" t="s">
        <v>4102</v>
      </c>
      <c r="B871" s="2" t="s">
        <v>1438</v>
      </c>
      <c r="C871" s="2"/>
      <c r="D871" t="s">
        <v>4802</v>
      </c>
      <c r="E871" t="s">
        <v>4865</v>
      </c>
      <c r="F871" s="36" t="s">
        <v>4802</v>
      </c>
      <c r="G871" t="s">
        <v>4802</v>
      </c>
    </row>
    <row r="872" spans="1:7" x14ac:dyDescent="0.25">
      <c r="A872" t="s">
        <v>4103</v>
      </c>
      <c r="B872" s="2" t="s">
        <v>1438</v>
      </c>
      <c r="C872" s="2"/>
      <c r="D872" t="s">
        <v>4815</v>
      </c>
      <c r="E872" t="s">
        <v>4865</v>
      </c>
      <c r="F872" s="36" t="s">
        <v>4836</v>
      </c>
      <c r="G872" t="s">
        <v>4815</v>
      </c>
    </row>
    <row r="873" spans="1:7" x14ac:dyDescent="0.25">
      <c r="A873" t="s">
        <v>4104</v>
      </c>
      <c r="B873" s="2" t="s">
        <v>1438</v>
      </c>
      <c r="C873" s="2"/>
      <c r="D873" t="s">
        <v>4802</v>
      </c>
      <c r="E873" t="s">
        <v>4865</v>
      </c>
      <c r="F873" s="36" t="s">
        <v>4802</v>
      </c>
      <c r="G873" t="s">
        <v>4802</v>
      </c>
    </row>
    <row r="874" spans="1:7" x14ac:dyDescent="0.25">
      <c r="A874" t="s">
        <v>4105</v>
      </c>
      <c r="B874" s="2" t="s">
        <v>1438</v>
      </c>
      <c r="C874" s="2"/>
      <c r="D874" t="s">
        <v>4815</v>
      </c>
      <c r="E874" t="s">
        <v>4865</v>
      </c>
      <c r="F874" s="36" t="s">
        <v>4836</v>
      </c>
      <c r="G874" t="s">
        <v>4815</v>
      </c>
    </row>
    <row r="875" spans="1:7" x14ac:dyDescent="0.25">
      <c r="A875" t="s">
        <v>4106</v>
      </c>
      <c r="B875" s="2" t="s">
        <v>1438</v>
      </c>
      <c r="C875" s="2"/>
      <c r="D875" t="s">
        <v>4802</v>
      </c>
      <c r="E875" t="s">
        <v>4865</v>
      </c>
      <c r="F875" s="36" t="s">
        <v>4802</v>
      </c>
      <c r="G875" t="s">
        <v>4802</v>
      </c>
    </row>
    <row r="876" spans="1:7" x14ac:dyDescent="0.25">
      <c r="A876" t="s">
        <v>4107</v>
      </c>
      <c r="B876" s="2" t="s">
        <v>1438</v>
      </c>
      <c r="C876" s="2"/>
      <c r="D876" t="s">
        <v>4802</v>
      </c>
      <c r="E876" t="s">
        <v>4865</v>
      </c>
      <c r="F876" s="36" t="s">
        <v>4802</v>
      </c>
      <c r="G876" t="s">
        <v>4802</v>
      </c>
    </row>
    <row r="877" spans="1:7" x14ac:dyDescent="0.25">
      <c r="A877" t="s">
        <v>4124</v>
      </c>
      <c r="B877" s="2" t="s">
        <v>1438</v>
      </c>
      <c r="C877" s="2"/>
      <c r="D877" t="s">
        <v>4802</v>
      </c>
      <c r="E877" t="s">
        <v>4865</v>
      </c>
      <c r="F877" s="36" t="s">
        <v>4802</v>
      </c>
      <c r="G877" t="s">
        <v>4802</v>
      </c>
    </row>
    <row r="878" spans="1:7" x14ac:dyDescent="0.25">
      <c r="A878" t="s">
        <v>4125</v>
      </c>
      <c r="B878" s="2" t="s">
        <v>1438</v>
      </c>
      <c r="C878" s="2"/>
      <c r="D878" t="s">
        <v>4819</v>
      </c>
      <c r="E878" t="s">
        <v>4865</v>
      </c>
      <c r="F878" s="36" t="s">
        <v>4802</v>
      </c>
      <c r="G878" t="s">
        <v>4819</v>
      </c>
    </row>
    <row r="879" spans="1:7" x14ac:dyDescent="0.25">
      <c r="A879" t="s">
        <v>4126</v>
      </c>
      <c r="B879" s="2" t="s">
        <v>1438</v>
      </c>
      <c r="C879" s="2"/>
      <c r="D879" t="s">
        <v>4819</v>
      </c>
      <c r="E879" t="s">
        <v>4865</v>
      </c>
      <c r="F879" s="36" t="s">
        <v>4802</v>
      </c>
      <c r="G879" t="s">
        <v>4819</v>
      </c>
    </row>
    <row r="880" spans="1:7" x14ac:dyDescent="0.25">
      <c r="A880" t="s">
        <v>4127</v>
      </c>
      <c r="B880" s="2" t="s">
        <v>1438</v>
      </c>
      <c r="C880" s="2"/>
      <c r="D880" t="s">
        <v>4819</v>
      </c>
      <c r="E880" t="s">
        <v>4865</v>
      </c>
      <c r="F880" s="36" t="s">
        <v>4802</v>
      </c>
      <c r="G880" t="s">
        <v>4819</v>
      </c>
    </row>
    <row r="881" spans="1:7" x14ac:dyDescent="0.25">
      <c r="A881" t="s">
        <v>4128</v>
      </c>
      <c r="B881" s="2" t="s">
        <v>1438</v>
      </c>
      <c r="C881" s="2"/>
      <c r="D881" t="s">
        <v>4819</v>
      </c>
      <c r="E881" t="s">
        <v>4865</v>
      </c>
      <c r="F881" s="36" t="s">
        <v>4802</v>
      </c>
      <c r="G881" t="s">
        <v>4819</v>
      </c>
    </row>
    <row r="882" spans="1:7" x14ac:dyDescent="0.25">
      <c r="A882" t="s">
        <v>4129</v>
      </c>
      <c r="B882" s="2" t="s">
        <v>1438</v>
      </c>
      <c r="C882" s="2"/>
      <c r="D882" t="s">
        <v>4819</v>
      </c>
      <c r="E882" t="s">
        <v>4865</v>
      </c>
      <c r="F882" s="36" t="s">
        <v>4802</v>
      </c>
      <c r="G882" t="s">
        <v>4819</v>
      </c>
    </row>
    <row r="883" spans="1:7" x14ac:dyDescent="0.25">
      <c r="A883" t="s">
        <v>4130</v>
      </c>
      <c r="B883" s="2" t="s">
        <v>1438</v>
      </c>
      <c r="C883" s="2"/>
      <c r="D883" t="s">
        <v>4819</v>
      </c>
      <c r="E883" t="s">
        <v>4865</v>
      </c>
      <c r="F883" s="36" t="s">
        <v>4802</v>
      </c>
      <c r="G883" t="s">
        <v>4819</v>
      </c>
    </row>
    <row r="884" spans="1:7" x14ac:dyDescent="0.25">
      <c r="A884" t="s">
        <v>4131</v>
      </c>
      <c r="B884" s="2" t="s">
        <v>1438</v>
      </c>
      <c r="C884" s="2"/>
      <c r="D884" t="s">
        <v>4819</v>
      </c>
      <c r="E884" t="s">
        <v>4865</v>
      </c>
      <c r="F884" s="36" t="s">
        <v>4802</v>
      </c>
      <c r="G884" t="s">
        <v>4819</v>
      </c>
    </row>
    <row r="885" spans="1:7" x14ac:dyDescent="0.25">
      <c r="A885" t="s">
        <v>4146</v>
      </c>
      <c r="B885" s="2" t="s">
        <v>1438</v>
      </c>
      <c r="C885" s="2"/>
      <c r="D885" t="s">
        <v>4815</v>
      </c>
      <c r="E885" t="s">
        <v>4864</v>
      </c>
      <c r="F885" s="36" t="s">
        <v>4836</v>
      </c>
      <c r="G885" t="s">
        <v>4815</v>
      </c>
    </row>
    <row r="886" spans="1:7" x14ac:dyDescent="0.25">
      <c r="A886" t="s">
        <v>4183</v>
      </c>
      <c r="B886" s="2" t="s">
        <v>1438</v>
      </c>
      <c r="C886" s="2"/>
      <c r="D886" t="s">
        <v>4819</v>
      </c>
      <c r="E886" t="s">
        <v>4865</v>
      </c>
      <c r="F886" s="36" t="s">
        <v>4802</v>
      </c>
      <c r="G886" t="s">
        <v>4819</v>
      </c>
    </row>
    <row r="887" spans="1:7" x14ac:dyDescent="0.25">
      <c r="A887" t="s">
        <v>4197</v>
      </c>
      <c r="B887" s="2" t="s">
        <v>1438</v>
      </c>
      <c r="C887" s="2"/>
      <c r="D887" t="s">
        <v>4815</v>
      </c>
      <c r="E887" t="s">
        <v>4864</v>
      </c>
      <c r="F887" s="36" t="s">
        <v>4836</v>
      </c>
      <c r="G887" t="s">
        <v>4815</v>
      </c>
    </row>
    <row r="888" spans="1:7" x14ac:dyDescent="0.25">
      <c r="A888" t="s">
        <v>4198</v>
      </c>
      <c r="B888" s="2" t="s">
        <v>1438</v>
      </c>
      <c r="C888" s="2"/>
      <c r="D888" t="s">
        <v>4815</v>
      </c>
      <c r="E888" t="s">
        <v>4864</v>
      </c>
      <c r="F888" s="36" t="s">
        <v>4836</v>
      </c>
      <c r="G888" t="s">
        <v>4815</v>
      </c>
    </row>
    <row r="889" spans="1:7" x14ac:dyDescent="0.25">
      <c r="A889" t="s">
        <v>4199</v>
      </c>
      <c r="B889" s="2" t="s">
        <v>1438</v>
      </c>
      <c r="C889" s="2"/>
      <c r="D889" t="s">
        <v>4802</v>
      </c>
      <c r="E889" t="s">
        <v>4865</v>
      </c>
      <c r="F889" s="36" t="s">
        <v>4802</v>
      </c>
      <c r="G889" t="s">
        <v>4802</v>
      </c>
    </row>
    <row r="890" spans="1:7" x14ac:dyDescent="0.25">
      <c r="A890" t="s">
        <v>4200</v>
      </c>
      <c r="B890" s="2" t="s">
        <v>1438</v>
      </c>
      <c r="C890" s="2"/>
      <c r="D890" t="s">
        <v>4815</v>
      </c>
      <c r="E890" t="s">
        <v>4865</v>
      </c>
      <c r="F890" s="36" t="s">
        <v>4836</v>
      </c>
      <c r="G890" t="s">
        <v>4815</v>
      </c>
    </row>
    <row r="891" spans="1:7" x14ac:dyDescent="0.25">
      <c r="A891" t="s">
        <v>4218</v>
      </c>
      <c r="B891" s="2" t="s">
        <v>1438</v>
      </c>
      <c r="C891" s="2"/>
      <c r="D891" t="s">
        <v>4802</v>
      </c>
      <c r="E891" t="s">
        <v>4864</v>
      </c>
      <c r="F891" s="36" t="s">
        <v>4802</v>
      </c>
      <c r="G891" t="s">
        <v>4802</v>
      </c>
    </row>
    <row r="892" spans="1:7" x14ac:dyDescent="0.25">
      <c r="A892" t="s">
        <v>4245</v>
      </c>
      <c r="B892" s="2" t="s">
        <v>1438</v>
      </c>
      <c r="C892" s="2"/>
      <c r="D892" t="s">
        <v>4815</v>
      </c>
      <c r="E892" t="s">
        <v>4865</v>
      </c>
      <c r="F892" s="36" t="s">
        <v>4836</v>
      </c>
      <c r="G892" t="s">
        <v>4815</v>
      </c>
    </row>
    <row r="893" spans="1:7" x14ac:dyDescent="0.25">
      <c r="A893" t="s">
        <v>4246</v>
      </c>
      <c r="B893" s="2" t="s">
        <v>1438</v>
      </c>
      <c r="C893" s="2"/>
      <c r="D893" t="s">
        <v>4815</v>
      </c>
      <c r="E893" t="s">
        <v>4865</v>
      </c>
      <c r="F893" s="36" t="s">
        <v>4836</v>
      </c>
      <c r="G893" t="s">
        <v>4815</v>
      </c>
    </row>
    <row r="894" spans="1:7" x14ac:dyDescent="0.25">
      <c r="A894" t="s">
        <v>4247</v>
      </c>
      <c r="B894" s="2" t="s">
        <v>1438</v>
      </c>
      <c r="C894" s="2"/>
      <c r="D894" t="s">
        <v>4815</v>
      </c>
      <c r="E894" t="s">
        <v>4865</v>
      </c>
      <c r="F894" s="36" t="s">
        <v>4836</v>
      </c>
      <c r="G894" t="s">
        <v>4815</v>
      </c>
    </row>
    <row r="895" spans="1:7" x14ac:dyDescent="0.25">
      <c r="A895" t="s">
        <v>4248</v>
      </c>
      <c r="B895" s="2" t="s">
        <v>1438</v>
      </c>
      <c r="C895" s="2"/>
      <c r="D895" t="s">
        <v>4815</v>
      </c>
      <c r="E895" t="s">
        <v>4865</v>
      </c>
      <c r="F895" s="36" t="s">
        <v>4836</v>
      </c>
      <c r="G895" t="s">
        <v>4815</v>
      </c>
    </row>
    <row r="896" spans="1:7" x14ac:dyDescent="0.25">
      <c r="A896" t="s">
        <v>4249</v>
      </c>
      <c r="B896" s="2" t="s">
        <v>1438</v>
      </c>
      <c r="C896" s="2"/>
      <c r="D896" t="s">
        <v>4815</v>
      </c>
      <c r="E896" t="s">
        <v>4865</v>
      </c>
      <c r="F896" s="36" t="s">
        <v>4836</v>
      </c>
      <c r="G896" t="s">
        <v>4815</v>
      </c>
    </row>
    <row r="897" spans="1:7" x14ac:dyDescent="0.25">
      <c r="A897" t="s">
        <v>4250</v>
      </c>
      <c r="B897" s="2" t="s">
        <v>1438</v>
      </c>
      <c r="C897" s="2"/>
      <c r="D897" t="s">
        <v>4815</v>
      </c>
      <c r="E897" t="s">
        <v>4865</v>
      </c>
      <c r="F897" s="36" t="s">
        <v>4836</v>
      </c>
      <c r="G897" t="s">
        <v>4815</v>
      </c>
    </row>
    <row r="898" spans="1:7" x14ac:dyDescent="0.25">
      <c r="A898" t="s">
        <v>4251</v>
      </c>
      <c r="B898" s="2" t="s">
        <v>1438</v>
      </c>
      <c r="C898" s="2"/>
      <c r="D898" t="s">
        <v>4815</v>
      </c>
      <c r="E898" t="s">
        <v>4865</v>
      </c>
      <c r="F898" s="36" t="s">
        <v>4836</v>
      </c>
      <c r="G898" t="s">
        <v>4815</v>
      </c>
    </row>
    <row r="899" spans="1:7" x14ac:dyDescent="0.25">
      <c r="A899" t="s">
        <v>4252</v>
      </c>
      <c r="B899" s="2" t="s">
        <v>1438</v>
      </c>
      <c r="C899" s="2"/>
      <c r="D899" t="s">
        <v>4815</v>
      </c>
      <c r="E899" t="s">
        <v>4865</v>
      </c>
      <c r="F899" s="36" t="s">
        <v>4836</v>
      </c>
      <c r="G899" t="s">
        <v>4815</v>
      </c>
    </row>
    <row r="900" spans="1:7" x14ac:dyDescent="0.25">
      <c r="A900" t="s">
        <v>4253</v>
      </c>
      <c r="B900" s="2" t="s">
        <v>1438</v>
      </c>
      <c r="C900" s="2"/>
      <c r="D900" t="s">
        <v>4815</v>
      </c>
      <c r="E900" t="s">
        <v>4865</v>
      </c>
      <c r="F900" s="36" t="s">
        <v>4836</v>
      </c>
      <c r="G900" t="s">
        <v>4815</v>
      </c>
    </row>
    <row r="901" spans="1:7" x14ac:dyDescent="0.25">
      <c r="A901" t="s">
        <v>4254</v>
      </c>
      <c r="B901" s="2" t="s">
        <v>1438</v>
      </c>
      <c r="C901" s="2"/>
      <c r="D901" t="s">
        <v>4815</v>
      </c>
      <c r="E901" t="s">
        <v>4865</v>
      </c>
      <c r="F901" s="36" t="s">
        <v>4836</v>
      </c>
      <c r="G901" t="s">
        <v>4815</v>
      </c>
    </row>
    <row r="902" spans="1:7" x14ac:dyDescent="0.25">
      <c r="A902" t="s">
        <v>4255</v>
      </c>
      <c r="B902" s="2" t="s">
        <v>1438</v>
      </c>
      <c r="C902" s="2"/>
      <c r="D902" t="s">
        <v>4815</v>
      </c>
      <c r="E902" t="s">
        <v>4865</v>
      </c>
      <c r="F902" s="36" t="s">
        <v>4836</v>
      </c>
      <c r="G902" t="s">
        <v>4815</v>
      </c>
    </row>
    <row r="903" spans="1:7" x14ac:dyDescent="0.25">
      <c r="A903" t="s">
        <v>4256</v>
      </c>
      <c r="B903" s="2" t="s">
        <v>1438</v>
      </c>
      <c r="C903" s="2"/>
      <c r="D903" t="s">
        <v>4815</v>
      </c>
      <c r="E903" t="s">
        <v>4865</v>
      </c>
      <c r="F903" s="36" t="s">
        <v>4836</v>
      </c>
      <c r="G903" t="s">
        <v>4815</v>
      </c>
    </row>
    <row r="904" spans="1:7" x14ac:dyDescent="0.25">
      <c r="A904" t="s">
        <v>4289</v>
      </c>
      <c r="B904" s="2" t="s">
        <v>1438</v>
      </c>
      <c r="C904" s="2"/>
      <c r="D904" t="s">
        <v>4815</v>
      </c>
      <c r="E904" t="s">
        <v>4865</v>
      </c>
      <c r="F904" s="36" t="s">
        <v>4836</v>
      </c>
      <c r="G904" t="s">
        <v>4815</v>
      </c>
    </row>
    <row r="905" spans="1:7" x14ac:dyDescent="0.25">
      <c r="A905" t="s">
        <v>4290</v>
      </c>
      <c r="B905" s="2" t="s">
        <v>1438</v>
      </c>
      <c r="C905" s="2"/>
      <c r="D905" t="s">
        <v>4815</v>
      </c>
      <c r="E905" t="s">
        <v>4865</v>
      </c>
      <c r="F905" s="36" t="s">
        <v>4836</v>
      </c>
      <c r="G905" t="s">
        <v>4815</v>
      </c>
    </row>
    <row r="906" spans="1:7" x14ac:dyDescent="0.25">
      <c r="A906" t="s">
        <v>4291</v>
      </c>
      <c r="B906" s="2" t="s">
        <v>1438</v>
      </c>
      <c r="C906" s="2"/>
      <c r="D906" t="s">
        <v>4815</v>
      </c>
      <c r="E906" t="s">
        <v>4865</v>
      </c>
      <c r="F906" s="36" t="s">
        <v>4836</v>
      </c>
      <c r="G906" t="s">
        <v>4815</v>
      </c>
    </row>
    <row r="907" spans="1:7" x14ac:dyDescent="0.25">
      <c r="A907" t="s">
        <v>4292</v>
      </c>
      <c r="B907" s="2" t="s">
        <v>1438</v>
      </c>
      <c r="C907" s="2"/>
      <c r="D907" t="s">
        <v>4815</v>
      </c>
      <c r="E907" t="s">
        <v>4865</v>
      </c>
      <c r="F907" s="36" t="s">
        <v>4836</v>
      </c>
      <c r="G907" t="s">
        <v>4815</v>
      </c>
    </row>
    <row r="908" spans="1:7" x14ac:dyDescent="0.25">
      <c r="A908" t="s">
        <v>4293</v>
      </c>
      <c r="B908" s="2" t="s">
        <v>1438</v>
      </c>
      <c r="C908" s="2"/>
      <c r="D908" t="s">
        <v>4815</v>
      </c>
      <c r="E908" t="s">
        <v>4865</v>
      </c>
      <c r="F908" s="36" t="s">
        <v>4836</v>
      </c>
      <c r="G908" t="s">
        <v>4815</v>
      </c>
    </row>
    <row r="909" spans="1:7" x14ac:dyDescent="0.25">
      <c r="A909" t="s">
        <v>4294</v>
      </c>
      <c r="B909" s="2" t="s">
        <v>1438</v>
      </c>
      <c r="C909" s="2"/>
      <c r="D909" t="s">
        <v>4802</v>
      </c>
      <c r="E909" t="s">
        <v>4865</v>
      </c>
      <c r="F909" s="36" t="s">
        <v>4802</v>
      </c>
      <c r="G909" t="s">
        <v>4802</v>
      </c>
    </row>
    <row r="910" spans="1:7" x14ac:dyDescent="0.25">
      <c r="A910" t="s">
        <v>4295</v>
      </c>
      <c r="B910" s="2" t="s">
        <v>1438</v>
      </c>
      <c r="C910" s="2"/>
      <c r="D910" t="s">
        <v>4815</v>
      </c>
      <c r="E910" t="s">
        <v>4865</v>
      </c>
      <c r="F910" s="36" t="s">
        <v>4836</v>
      </c>
      <c r="G910" t="s">
        <v>4815</v>
      </c>
    </row>
    <row r="911" spans="1:7" x14ac:dyDescent="0.25">
      <c r="A911" t="s">
        <v>4296</v>
      </c>
      <c r="B911" s="2" t="s">
        <v>1438</v>
      </c>
      <c r="C911" s="2"/>
      <c r="D911" t="s">
        <v>4815</v>
      </c>
      <c r="E911" t="s">
        <v>4865</v>
      </c>
      <c r="F911" s="36" t="s">
        <v>4836</v>
      </c>
      <c r="G911" t="s">
        <v>4815</v>
      </c>
    </row>
    <row r="912" spans="1:7" x14ac:dyDescent="0.25">
      <c r="A912" t="s">
        <v>4301</v>
      </c>
      <c r="B912" s="2" t="s">
        <v>1438</v>
      </c>
      <c r="C912" s="2"/>
      <c r="D912" t="s">
        <v>4815</v>
      </c>
      <c r="E912" t="s">
        <v>4864</v>
      </c>
      <c r="F912" s="36" t="s">
        <v>4836</v>
      </c>
      <c r="G912" t="s">
        <v>4815</v>
      </c>
    </row>
    <row r="913" spans="1:7" x14ac:dyDescent="0.25">
      <c r="A913" t="s">
        <v>4304</v>
      </c>
      <c r="B913" s="2" t="s">
        <v>1438</v>
      </c>
      <c r="C913" s="2"/>
      <c r="D913" t="s">
        <v>4808</v>
      </c>
      <c r="E913" t="s">
        <v>4865</v>
      </c>
      <c r="F913" s="36" t="s">
        <v>4802</v>
      </c>
      <c r="G913" t="s">
        <v>4808</v>
      </c>
    </row>
    <row r="914" spans="1:7" x14ac:dyDescent="0.25">
      <c r="A914" t="s">
        <v>4329</v>
      </c>
      <c r="B914" s="2" t="s">
        <v>1438</v>
      </c>
      <c r="C914" s="2"/>
      <c r="D914" t="s">
        <v>4815</v>
      </c>
      <c r="E914" t="s">
        <v>4865</v>
      </c>
      <c r="F914" s="36" t="s">
        <v>4836</v>
      </c>
      <c r="G914" t="s">
        <v>4815</v>
      </c>
    </row>
    <row r="915" spans="1:7" x14ac:dyDescent="0.25">
      <c r="A915" t="s">
        <v>4330</v>
      </c>
      <c r="B915" s="2" t="s">
        <v>1438</v>
      </c>
      <c r="C915" s="2"/>
      <c r="D915" t="s">
        <v>4815</v>
      </c>
      <c r="E915" t="s">
        <v>4865</v>
      </c>
      <c r="F915" s="36" t="s">
        <v>4836</v>
      </c>
      <c r="G915" t="s">
        <v>4815</v>
      </c>
    </row>
    <row r="916" spans="1:7" x14ac:dyDescent="0.25">
      <c r="A916" t="s">
        <v>4344</v>
      </c>
      <c r="B916" s="2" t="s">
        <v>1438</v>
      </c>
      <c r="C916" s="2"/>
      <c r="D916" t="s">
        <v>4815</v>
      </c>
      <c r="E916" t="s">
        <v>4865</v>
      </c>
      <c r="F916" s="36" t="s">
        <v>4836</v>
      </c>
      <c r="G916" t="s">
        <v>4815</v>
      </c>
    </row>
    <row r="917" spans="1:7" x14ac:dyDescent="0.25">
      <c r="A917" t="s">
        <v>4345</v>
      </c>
      <c r="B917" s="2" t="s">
        <v>1438</v>
      </c>
      <c r="C917" s="2"/>
      <c r="D917" t="s">
        <v>4815</v>
      </c>
      <c r="E917" t="s">
        <v>4865</v>
      </c>
      <c r="F917" s="36" t="s">
        <v>4836</v>
      </c>
      <c r="G917" t="s">
        <v>4815</v>
      </c>
    </row>
    <row r="918" spans="1:7" x14ac:dyDescent="0.25">
      <c r="A918" t="s">
        <v>4346</v>
      </c>
      <c r="B918" s="2" t="s">
        <v>1438</v>
      </c>
      <c r="C918" s="2"/>
      <c r="D918" t="s">
        <v>4815</v>
      </c>
      <c r="E918" t="s">
        <v>4865</v>
      </c>
      <c r="F918" s="36" t="s">
        <v>4836</v>
      </c>
      <c r="G918" t="s">
        <v>4815</v>
      </c>
    </row>
    <row r="919" spans="1:7" x14ac:dyDescent="0.25">
      <c r="A919" t="s">
        <v>4347</v>
      </c>
      <c r="B919" s="2" t="s">
        <v>1438</v>
      </c>
      <c r="C919" s="2"/>
      <c r="D919" t="s">
        <v>4815</v>
      </c>
      <c r="E919" t="s">
        <v>4865</v>
      </c>
      <c r="F919" s="36" t="s">
        <v>4836</v>
      </c>
      <c r="G919" t="s">
        <v>4815</v>
      </c>
    </row>
    <row r="920" spans="1:7" x14ac:dyDescent="0.25">
      <c r="A920" t="s">
        <v>4348</v>
      </c>
      <c r="B920" s="2" t="s">
        <v>1438</v>
      </c>
      <c r="C920" s="2"/>
      <c r="D920" t="s">
        <v>4815</v>
      </c>
      <c r="E920" t="s">
        <v>4865</v>
      </c>
      <c r="F920" s="36" t="s">
        <v>4836</v>
      </c>
      <c r="G920" t="s">
        <v>4815</v>
      </c>
    </row>
    <row r="921" spans="1:7" x14ac:dyDescent="0.25">
      <c r="A921" t="s">
        <v>4349</v>
      </c>
      <c r="B921" s="2" t="s">
        <v>1438</v>
      </c>
      <c r="C921" s="2"/>
      <c r="D921" t="s">
        <v>4815</v>
      </c>
      <c r="E921" t="s">
        <v>4865</v>
      </c>
      <c r="F921" s="36" t="s">
        <v>4836</v>
      </c>
      <c r="G921" t="s">
        <v>4815</v>
      </c>
    </row>
    <row r="922" spans="1:7" x14ac:dyDescent="0.25">
      <c r="A922" t="s">
        <v>4350</v>
      </c>
      <c r="B922" s="2" t="s">
        <v>1438</v>
      </c>
      <c r="C922" s="2"/>
      <c r="D922" t="s">
        <v>4815</v>
      </c>
      <c r="E922" t="s">
        <v>4865</v>
      </c>
      <c r="F922" s="36" t="s">
        <v>4836</v>
      </c>
      <c r="G922" t="s">
        <v>4815</v>
      </c>
    </row>
    <row r="923" spans="1:7" x14ac:dyDescent="0.25">
      <c r="A923" t="s">
        <v>4351</v>
      </c>
      <c r="B923" s="2" t="s">
        <v>1438</v>
      </c>
      <c r="C923" s="2"/>
      <c r="D923" t="s">
        <v>4815</v>
      </c>
      <c r="E923" t="s">
        <v>4865</v>
      </c>
      <c r="F923" s="36" t="s">
        <v>4836</v>
      </c>
      <c r="G923" t="s">
        <v>4815</v>
      </c>
    </row>
    <row r="924" spans="1:7" x14ac:dyDescent="0.25">
      <c r="A924" t="s">
        <v>4352</v>
      </c>
      <c r="B924" s="2" t="s">
        <v>1438</v>
      </c>
      <c r="C924" s="2"/>
      <c r="D924" t="s">
        <v>4815</v>
      </c>
      <c r="E924" t="s">
        <v>4865</v>
      </c>
      <c r="F924" s="36" t="s">
        <v>4836</v>
      </c>
      <c r="G924" t="s">
        <v>4815</v>
      </c>
    </row>
    <row r="925" spans="1:7" x14ac:dyDescent="0.25">
      <c r="A925" t="s">
        <v>4353</v>
      </c>
      <c r="B925" s="2" t="s">
        <v>1438</v>
      </c>
      <c r="C925" s="2"/>
      <c r="D925" t="s">
        <v>4815</v>
      </c>
      <c r="E925" t="s">
        <v>4865</v>
      </c>
      <c r="F925" s="36" t="s">
        <v>4836</v>
      </c>
      <c r="G925" t="s">
        <v>4815</v>
      </c>
    </row>
    <row r="926" spans="1:7" x14ac:dyDescent="0.25">
      <c r="A926" t="s">
        <v>4354</v>
      </c>
      <c r="B926" s="2" t="s">
        <v>1438</v>
      </c>
      <c r="C926" s="2"/>
      <c r="D926" t="s">
        <v>4815</v>
      </c>
      <c r="E926" t="s">
        <v>4865</v>
      </c>
      <c r="F926" s="36" t="s">
        <v>4836</v>
      </c>
      <c r="G926" t="s">
        <v>4815</v>
      </c>
    </row>
    <row r="927" spans="1:7" x14ac:dyDescent="0.25">
      <c r="A927" t="s">
        <v>4355</v>
      </c>
      <c r="B927" s="2" t="s">
        <v>1438</v>
      </c>
      <c r="C927" s="2"/>
      <c r="D927" t="s">
        <v>4815</v>
      </c>
      <c r="E927" t="s">
        <v>4865</v>
      </c>
      <c r="F927" s="36" t="s">
        <v>4836</v>
      </c>
      <c r="G927" t="s">
        <v>4815</v>
      </c>
    </row>
    <row r="928" spans="1:7" x14ac:dyDescent="0.25">
      <c r="A928" t="s">
        <v>4356</v>
      </c>
      <c r="B928" s="2" t="s">
        <v>1438</v>
      </c>
      <c r="C928" s="2"/>
      <c r="D928" t="s">
        <v>4815</v>
      </c>
      <c r="E928" t="s">
        <v>4865</v>
      </c>
      <c r="F928" s="36" t="s">
        <v>4836</v>
      </c>
      <c r="G928" t="s">
        <v>4815</v>
      </c>
    </row>
    <row r="929" spans="1:7" x14ac:dyDescent="0.25">
      <c r="A929" t="s">
        <v>4357</v>
      </c>
      <c r="B929" s="2" t="s">
        <v>1438</v>
      </c>
      <c r="C929" s="2"/>
      <c r="D929" t="s">
        <v>4802</v>
      </c>
      <c r="E929" t="s">
        <v>4864</v>
      </c>
      <c r="F929" s="36" t="s">
        <v>4802</v>
      </c>
      <c r="G929" t="s">
        <v>4802</v>
      </c>
    </row>
    <row r="930" spans="1:7" x14ac:dyDescent="0.25">
      <c r="A930" t="s">
        <v>4358</v>
      </c>
      <c r="B930" s="2" t="s">
        <v>1438</v>
      </c>
      <c r="C930" s="2"/>
      <c r="D930" t="s">
        <v>4815</v>
      </c>
      <c r="E930" t="s">
        <v>4865</v>
      </c>
      <c r="F930" s="36" t="s">
        <v>4836</v>
      </c>
      <c r="G930" t="s">
        <v>4815</v>
      </c>
    </row>
    <row r="931" spans="1:7" x14ac:dyDescent="0.25">
      <c r="A931" t="s">
        <v>4359</v>
      </c>
      <c r="B931" s="2" t="s">
        <v>1438</v>
      </c>
      <c r="C931" s="2"/>
      <c r="D931" t="s">
        <v>4815</v>
      </c>
      <c r="E931" t="s">
        <v>4865</v>
      </c>
      <c r="F931" s="36" t="s">
        <v>4836</v>
      </c>
      <c r="G931" t="s">
        <v>4815</v>
      </c>
    </row>
    <row r="932" spans="1:7" x14ac:dyDescent="0.25">
      <c r="A932" t="s">
        <v>4398</v>
      </c>
      <c r="B932" s="2" t="s">
        <v>1438</v>
      </c>
      <c r="C932" s="2"/>
      <c r="D932" t="s">
        <v>4802</v>
      </c>
      <c r="E932" t="s">
        <v>4864</v>
      </c>
      <c r="F932" s="36" t="s">
        <v>4802</v>
      </c>
      <c r="G932" t="s">
        <v>4802</v>
      </c>
    </row>
    <row r="933" spans="1:7" x14ac:dyDescent="0.25">
      <c r="A933" t="s">
        <v>4413</v>
      </c>
      <c r="B933" s="2" t="s">
        <v>1438</v>
      </c>
      <c r="C933" s="2"/>
      <c r="D933" t="s">
        <v>4815</v>
      </c>
      <c r="E933" t="s">
        <v>4864</v>
      </c>
      <c r="F933" s="36" t="s">
        <v>4836</v>
      </c>
      <c r="G933" t="s">
        <v>4815</v>
      </c>
    </row>
    <row r="934" spans="1:7" x14ac:dyDescent="0.25">
      <c r="A934" t="s">
        <v>4414</v>
      </c>
      <c r="B934" s="2" t="s">
        <v>1438</v>
      </c>
      <c r="C934" s="2"/>
      <c r="D934" t="s">
        <v>4802</v>
      </c>
      <c r="E934" t="s">
        <v>4864</v>
      </c>
      <c r="F934" s="36" t="s">
        <v>4802</v>
      </c>
      <c r="G934" t="s">
        <v>4802</v>
      </c>
    </row>
    <row r="935" spans="1:7" x14ac:dyDescent="0.25">
      <c r="A935" t="s">
        <v>4425</v>
      </c>
      <c r="B935" s="2" t="s">
        <v>1438</v>
      </c>
      <c r="C935" s="2"/>
      <c r="D935" t="s">
        <v>4815</v>
      </c>
      <c r="E935" t="s">
        <v>4864</v>
      </c>
      <c r="F935" s="36" t="s">
        <v>4836</v>
      </c>
      <c r="G935" t="s">
        <v>4815</v>
      </c>
    </row>
    <row r="936" spans="1:7" x14ac:dyDescent="0.25">
      <c r="A936" t="s">
        <v>4426</v>
      </c>
      <c r="B936" s="2" t="s">
        <v>1438</v>
      </c>
      <c r="C936" s="2"/>
      <c r="D936" t="s">
        <v>4815</v>
      </c>
      <c r="E936" t="s">
        <v>4865</v>
      </c>
      <c r="F936" s="36" t="s">
        <v>4836</v>
      </c>
      <c r="G936" t="s">
        <v>4815</v>
      </c>
    </row>
    <row r="937" spans="1:7" x14ac:dyDescent="0.25">
      <c r="A937" t="s">
        <v>4427</v>
      </c>
      <c r="B937" s="2" t="s">
        <v>1438</v>
      </c>
      <c r="C937" s="2"/>
      <c r="D937" t="s">
        <v>4802</v>
      </c>
      <c r="E937" t="s">
        <v>4865</v>
      </c>
      <c r="F937" s="36" t="s">
        <v>4802</v>
      </c>
      <c r="G937" t="s">
        <v>4802</v>
      </c>
    </row>
    <row r="938" spans="1:7" x14ac:dyDescent="0.25">
      <c r="A938" t="s">
        <v>4428</v>
      </c>
      <c r="B938" s="2" t="s">
        <v>1438</v>
      </c>
      <c r="C938" s="2"/>
      <c r="D938" t="s">
        <v>4815</v>
      </c>
      <c r="E938" t="s">
        <v>4865</v>
      </c>
      <c r="F938" s="36" t="s">
        <v>4836</v>
      </c>
      <c r="G938" t="s">
        <v>4815</v>
      </c>
    </row>
    <row r="939" spans="1:7" x14ac:dyDescent="0.25">
      <c r="A939" t="s">
        <v>4431</v>
      </c>
      <c r="B939" s="2" t="s">
        <v>1438</v>
      </c>
      <c r="C939" s="2"/>
      <c r="D939" t="s">
        <v>4815</v>
      </c>
      <c r="E939" t="s">
        <v>4865</v>
      </c>
      <c r="F939" s="36" t="s">
        <v>4836</v>
      </c>
      <c r="G939" t="s">
        <v>4815</v>
      </c>
    </row>
    <row r="940" spans="1:7" x14ac:dyDescent="0.25">
      <c r="A940" t="s">
        <v>4432</v>
      </c>
      <c r="B940" s="2" t="s">
        <v>1438</v>
      </c>
      <c r="C940" s="2"/>
      <c r="D940" t="s">
        <v>4815</v>
      </c>
      <c r="E940" t="s">
        <v>4865</v>
      </c>
      <c r="F940" s="36" t="s">
        <v>4836</v>
      </c>
      <c r="G940" t="s">
        <v>4815</v>
      </c>
    </row>
    <row r="941" spans="1:7" x14ac:dyDescent="0.25">
      <c r="A941" t="s">
        <v>4433</v>
      </c>
      <c r="B941" s="2" t="s">
        <v>1438</v>
      </c>
      <c r="C941" s="2"/>
      <c r="D941" t="s">
        <v>4802</v>
      </c>
      <c r="E941" t="s">
        <v>4865</v>
      </c>
      <c r="F941" s="36" t="s">
        <v>4802</v>
      </c>
      <c r="G941" t="s">
        <v>4802</v>
      </c>
    </row>
    <row r="942" spans="1:7" x14ac:dyDescent="0.25">
      <c r="A942" t="s">
        <v>4434</v>
      </c>
      <c r="B942" s="2" t="s">
        <v>1438</v>
      </c>
      <c r="C942" s="2"/>
      <c r="D942" t="s">
        <v>4802</v>
      </c>
      <c r="E942" t="s">
        <v>4865</v>
      </c>
      <c r="F942" s="36" t="s">
        <v>4802</v>
      </c>
      <c r="G942" t="s">
        <v>4802</v>
      </c>
    </row>
    <row r="943" spans="1:7" x14ac:dyDescent="0.25">
      <c r="A943" t="s">
        <v>4435</v>
      </c>
      <c r="B943" s="2" t="s">
        <v>1438</v>
      </c>
      <c r="C943" s="2"/>
      <c r="D943" t="s">
        <v>4802</v>
      </c>
      <c r="E943" t="s">
        <v>4865</v>
      </c>
      <c r="F943" s="36" t="s">
        <v>4802</v>
      </c>
      <c r="G943" t="s">
        <v>4802</v>
      </c>
    </row>
    <row r="944" spans="1:7" x14ac:dyDescent="0.25">
      <c r="A944" t="s">
        <v>4436</v>
      </c>
      <c r="B944" s="2" t="s">
        <v>1438</v>
      </c>
      <c r="C944" s="2"/>
      <c r="D944" t="s">
        <v>4815</v>
      </c>
      <c r="E944" t="s">
        <v>4865</v>
      </c>
      <c r="F944" s="36" t="s">
        <v>4836</v>
      </c>
      <c r="G944" t="s">
        <v>4815</v>
      </c>
    </row>
    <row r="945" spans="1:7" x14ac:dyDescent="0.25">
      <c r="A945" t="s">
        <v>4437</v>
      </c>
      <c r="B945" s="2" t="s">
        <v>1438</v>
      </c>
      <c r="C945" s="2"/>
      <c r="D945" t="s">
        <v>4815</v>
      </c>
      <c r="E945" t="s">
        <v>4865</v>
      </c>
      <c r="F945" s="36" t="s">
        <v>4836</v>
      </c>
      <c r="G945" t="s">
        <v>4815</v>
      </c>
    </row>
    <row r="946" spans="1:7" x14ac:dyDescent="0.25">
      <c r="A946" t="s">
        <v>4438</v>
      </c>
      <c r="B946" s="2" t="s">
        <v>1438</v>
      </c>
      <c r="C946" s="2"/>
      <c r="D946" t="s">
        <v>4815</v>
      </c>
      <c r="E946" t="s">
        <v>4865</v>
      </c>
      <c r="F946" s="36" t="s">
        <v>4836</v>
      </c>
      <c r="G946" t="s">
        <v>4815</v>
      </c>
    </row>
    <row r="947" spans="1:7" x14ac:dyDescent="0.25">
      <c r="A947" t="s">
        <v>4439</v>
      </c>
      <c r="B947" s="2" t="s">
        <v>1438</v>
      </c>
      <c r="C947" s="2"/>
      <c r="D947" t="s">
        <v>4815</v>
      </c>
      <c r="E947" t="s">
        <v>4865</v>
      </c>
      <c r="F947" s="36" t="s">
        <v>4836</v>
      </c>
      <c r="G947" t="s">
        <v>4815</v>
      </c>
    </row>
    <row r="948" spans="1:7" x14ac:dyDescent="0.25">
      <c r="A948" t="s">
        <v>4440</v>
      </c>
      <c r="B948" s="2" t="s">
        <v>1438</v>
      </c>
      <c r="C948" s="2"/>
      <c r="D948" t="s">
        <v>4815</v>
      </c>
      <c r="E948" t="s">
        <v>4865</v>
      </c>
      <c r="F948" s="36" t="s">
        <v>4836</v>
      </c>
      <c r="G948" t="s">
        <v>4815</v>
      </c>
    </row>
    <row r="949" spans="1:7" x14ac:dyDescent="0.25">
      <c r="A949" t="s">
        <v>4446</v>
      </c>
      <c r="B949" s="2" t="s">
        <v>1438</v>
      </c>
      <c r="C949" s="2"/>
      <c r="D949" t="s">
        <v>4828</v>
      </c>
      <c r="E949" t="s">
        <v>4865</v>
      </c>
      <c r="F949" s="36" t="s">
        <v>4802</v>
      </c>
      <c r="G949" t="s">
        <v>4828</v>
      </c>
    </row>
    <row r="950" spans="1:7" x14ac:dyDescent="0.25">
      <c r="A950" t="s">
        <v>4447</v>
      </c>
      <c r="B950" s="2" t="s">
        <v>1438</v>
      </c>
      <c r="C950" s="2"/>
      <c r="D950" t="s">
        <v>4828</v>
      </c>
      <c r="E950" t="s">
        <v>4865</v>
      </c>
      <c r="F950" s="36" t="s">
        <v>4802</v>
      </c>
      <c r="G950" t="s">
        <v>4828</v>
      </c>
    </row>
    <row r="951" spans="1:7" x14ac:dyDescent="0.25">
      <c r="A951" t="s">
        <v>4448</v>
      </c>
      <c r="B951" s="2" t="s">
        <v>1438</v>
      </c>
      <c r="C951" s="2"/>
      <c r="D951" t="s">
        <v>4828</v>
      </c>
      <c r="E951" t="s">
        <v>4865</v>
      </c>
      <c r="F951" s="36" t="s">
        <v>4802</v>
      </c>
      <c r="G951" t="s">
        <v>4828</v>
      </c>
    </row>
    <row r="952" spans="1:7" x14ac:dyDescent="0.25">
      <c r="A952" t="s">
        <v>4449</v>
      </c>
      <c r="B952" s="2" t="s">
        <v>1438</v>
      </c>
      <c r="C952" s="2"/>
      <c r="D952" t="s">
        <v>4828</v>
      </c>
      <c r="E952" t="s">
        <v>4865</v>
      </c>
      <c r="F952" s="36" t="s">
        <v>4802</v>
      </c>
      <c r="G952" t="s">
        <v>4828</v>
      </c>
    </row>
    <row r="953" spans="1:7" x14ac:dyDescent="0.25">
      <c r="A953" t="s">
        <v>4450</v>
      </c>
      <c r="B953" s="2" t="s">
        <v>1438</v>
      </c>
      <c r="C953" s="2"/>
      <c r="D953" t="s">
        <v>4828</v>
      </c>
      <c r="E953" t="s">
        <v>4865</v>
      </c>
      <c r="F953" s="36" t="s">
        <v>4802</v>
      </c>
      <c r="G953" t="s">
        <v>4828</v>
      </c>
    </row>
    <row r="954" spans="1:7" x14ac:dyDescent="0.25">
      <c r="A954" t="s">
        <v>4451</v>
      </c>
      <c r="B954" s="2" t="s">
        <v>1438</v>
      </c>
      <c r="C954" s="2"/>
      <c r="D954" t="s">
        <v>4802</v>
      </c>
      <c r="E954" t="s">
        <v>4865</v>
      </c>
      <c r="F954" s="36" t="s">
        <v>4802</v>
      </c>
      <c r="G954" t="s">
        <v>4802</v>
      </c>
    </row>
    <row r="955" spans="1:7" x14ac:dyDescent="0.25">
      <c r="A955" t="s">
        <v>4452</v>
      </c>
      <c r="B955" s="2" t="s">
        <v>1438</v>
      </c>
      <c r="C955" s="2"/>
      <c r="D955" t="s">
        <v>4828</v>
      </c>
      <c r="E955" t="s">
        <v>4865</v>
      </c>
      <c r="F955" s="36" t="s">
        <v>4802</v>
      </c>
      <c r="G955" t="s">
        <v>4828</v>
      </c>
    </row>
    <row r="956" spans="1:7" x14ac:dyDescent="0.25">
      <c r="A956" t="s">
        <v>4453</v>
      </c>
      <c r="B956" s="2" t="s">
        <v>1438</v>
      </c>
      <c r="C956" s="2"/>
      <c r="D956" t="s">
        <v>4828</v>
      </c>
      <c r="E956" t="s">
        <v>4865</v>
      </c>
      <c r="F956" s="36" t="s">
        <v>4802</v>
      </c>
      <c r="G956" t="s">
        <v>4828</v>
      </c>
    </row>
    <row r="957" spans="1:7" x14ac:dyDescent="0.25">
      <c r="A957" t="s">
        <v>4458</v>
      </c>
      <c r="B957" s="2" t="s">
        <v>1438</v>
      </c>
      <c r="C957" s="2"/>
      <c r="D957" t="s">
        <v>4815</v>
      </c>
      <c r="E957" t="s">
        <v>4865</v>
      </c>
      <c r="F957" s="36" t="s">
        <v>4836</v>
      </c>
      <c r="G957" t="s">
        <v>4815</v>
      </c>
    </row>
    <row r="958" spans="1:7" x14ac:dyDescent="0.25">
      <c r="A958" t="s">
        <v>4459</v>
      </c>
      <c r="B958" s="2" t="s">
        <v>1438</v>
      </c>
      <c r="C958" s="2"/>
      <c r="D958" t="s">
        <v>4815</v>
      </c>
      <c r="E958" t="s">
        <v>4865</v>
      </c>
      <c r="F958" s="36" t="s">
        <v>4836</v>
      </c>
      <c r="G958" t="s">
        <v>4815</v>
      </c>
    </row>
    <row r="959" spans="1:7" x14ac:dyDescent="0.25">
      <c r="A959" t="s">
        <v>4460</v>
      </c>
      <c r="B959" s="2" t="s">
        <v>1438</v>
      </c>
      <c r="C959" s="2"/>
      <c r="D959" t="s">
        <v>4815</v>
      </c>
      <c r="E959" t="s">
        <v>4865</v>
      </c>
      <c r="F959" s="36" t="s">
        <v>4836</v>
      </c>
      <c r="G959" t="s">
        <v>4815</v>
      </c>
    </row>
    <row r="960" spans="1:7" x14ac:dyDescent="0.25">
      <c r="A960" t="s">
        <v>4461</v>
      </c>
      <c r="B960" s="2" t="s">
        <v>1438</v>
      </c>
      <c r="C960" s="2"/>
      <c r="D960" t="s">
        <v>4815</v>
      </c>
      <c r="E960" t="s">
        <v>4865</v>
      </c>
      <c r="F960" s="36" t="s">
        <v>4836</v>
      </c>
      <c r="G960" t="s">
        <v>4815</v>
      </c>
    </row>
    <row r="961" spans="1:7" x14ac:dyDescent="0.25">
      <c r="A961" t="s">
        <v>4462</v>
      </c>
      <c r="B961" s="2" t="s">
        <v>1438</v>
      </c>
      <c r="C961" s="2"/>
      <c r="D961" t="s">
        <v>4802</v>
      </c>
      <c r="E961" t="s">
        <v>4865</v>
      </c>
      <c r="F961" s="36" t="s">
        <v>4802</v>
      </c>
      <c r="G961" t="s">
        <v>4802</v>
      </c>
    </row>
    <row r="962" spans="1:7" x14ac:dyDescent="0.25">
      <c r="A962" t="s">
        <v>4463</v>
      </c>
      <c r="B962" s="2" t="s">
        <v>1438</v>
      </c>
      <c r="C962" s="2"/>
      <c r="D962" t="s">
        <v>4815</v>
      </c>
      <c r="E962" t="s">
        <v>4865</v>
      </c>
      <c r="F962" s="36" t="s">
        <v>4836</v>
      </c>
      <c r="G962" t="s">
        <v>4815</v>
      </c>
    </row>
    <row r="963" spans="1:7" x14ac:dyDescent="0.25">
      <c r="A963" t="s">
        <v>4464</v>
      </c>
      <c r="B963" s="2" t="s">
        <v>1438</v>
      </c>
      <c r="C963" s="2"/>
      <c r="D963" t="s">
        <v>4815</v>
      </c>
      <c r="E963" t="s">
        <v>4865</v>
      </c>
      <c r="F963" s="36" t="s">
        <v>4836</v>
      </c>
      <c r="G963" t="s">
        <v>4815</v>
      </c>
    </row>
    <row r="964" spans="1:7" x14ac:dyDescent="0.25">
      <c r="A964" t="s">
        <v>4465</v>
      </c>
      <c r="B964" s="2" t="s">
        <v>1438</v>
      </c>
      <c r="C964" s="2"/>
      <c r="D964" t="s">
        <v>4815</v>
      </c>
      <c r="E964" t="s">
        <v>4865</v>
      </c>
      <c r="F964" s="36" t="s">
        <v>4836</v>
      </c>
      <c r="G964" t="s">
        <v>4815</v>
      </c>
    </row>
    <row r="965" spans="1:7" x14ac:dyDescent="0.25">
      <c r="A965" t="s">
        <v>4466</v>
      </c>
      <c r="B965" s="2" t="s">
        <v>1438</v>
      </c>
      <c r="C965" s="2"/>
      <c r="D965" t="s">
        <v>4802</v>
      </c>
      <c r="E965" t="s">
        <v>4865</v>
      </c>
      <c r="F965" s="36" t="s">
        <v>4802</v>
      </c>
      <c r="G965" t="s">
        <v>4802</v>
      </c>
    </row>
    <row r="966" spans="1:7" x14ac:dyDescent="0.25">
      <c r="A966" t="s">
        <v>4467</v>
      </c>
      <c r="B966" s="2" t="s">
        <v>1438</v>
      </c>
      <c r="C966" s="2"/>
      <c r="D966" t="s">
        <v>4815</v>
      </c>
      <c r="E966" t="s">
        <v>4865</v>
      </c>
      <c r="F966" s="36" t="s">
        <v>4836</v>
      </c>
      <c r="G966" t="s">
        <v>4815</v>
      </c>
    </row>
    <row r="967" spans="1:7" x14ac:dyDescent="0.25">
      <c r="A967" t="s">
        <v>4468</v>
      </c>
      <c r="B967" s="2" t="s">
        <v>1438</v>
      </c>
      <c r="C967" s="2"/>
      <c r="D967" t="s">
        <v>4815</v>
      </c>
      <c r="E967" t="s">
        <v>4865</v>
      </c>
      <c r="F967" s="36" t="s">
        <v>4836</v>
      </c>
      <c r="G967" t="s">
        <v>4815</v>
      </c>
    </row>
    <row r="968" spans="1:7" x14ac:dyDescent="0.25">
      <c r="A968" t="s">
        <v>4469</v>
      </c>
      <c r="B968" s="2" t="s">
        <v>1438</v>
      </c>
      <c r="C968" s="2"/>
      <c r="D968" t="s">
        <v>4802</v>
      </c>
      <c r="E968" t="s">
        <v>4865</v>
      </c>
      <c r="F968" s="36" t="s">
        <v>4802</v>
      </c>
      <c r="G968" t="s">
        <v>4802</v>
      </c>
    </row>
    <row r="969" spans="1:7" x14ac:dyDescent="0.25">
      <c r="A969" t="s">
        <v>4470</v>
      </c>
      <c r="B969" s="2" t="s">
        <v>1438</v>
      </c>
      <c r="C969" s="2"/>
      <c r="D969" t="s">
        <v>4802</v>
      </c>
      <c r="E969" t="s">
        <v>4865</v>
      </c>
      <c r="F969" s="36" t="s">
        <v>4802</v>
      </c>
      <c r="G969" t="s">
        <v>4802</v>
      </c>
    </row>
    <row r="970" spans="1:7" x14ac:dyDescent="0.25">
      <c r="A970" t="s">
        <v>4471</v>
      </c>
      <c r="B970" s="2" t="s">
        <v>1438</v>
      </c>
      <c r="C970" s="2"/>
      <c r="D970" t="s">
        <v>4802</v>
      </c>
      <c r="E970" t="s">
        <v>4865</v>
      </c>
      <c r="F970" s="36" t="s">
        <v>4802</v>
      </c>
      <c r="G970" t="s">
        <v>4802</v>
      </c>
    </row>
    <row r="971" spans="1:7" x14ac:dyDescent="0.25">
      <c r="A971" t="s">
        <v>4472</v>
      </c>
      <c r="B971" s="2" t="s">
        <v>1438</v>
      </c>
      <c r="C971" s="2"/>
      <c r="D971" t="s">
        <v>4802</v>
      </c>
      <c r="E971" t="s">
        <v>4865</v>
      </c>
      <c r="F971" s="36" t="s">
        <v>4802</v>
      </c>
      <c r="G971" t="s">
        <v>4802</v>
      </c>
    </row>
    <row r="972" spans="1:7" x14ac:dyDescent="0.25">
      <c r="A972" t="s">
        <v>4473</v>
      </c>
      <c r="B972" s="2" t="s">
        <v>1438</v>
      </c>
      <c r="C972" s="2"/>
      <c r="D972" t="s">
        <v>4802</v>
      </c>
      <c r="E972" t="s">
        <v>4865</v>
      </c>
      <c r="F972" s="36" t="s">
        <v>4802</v>
      </c>
      <c r="G972" t="s">
        <v>4802</v>
      </c>
    </row>
    <row r="973" spans="1:7" x14ac:dyDescent="0.25">
      <c r="A973" t="s">
        <v>4474</v>
      </c>
      <c r="B973" s="2" t="s">
        <v>1438</v>
      </c>
      <c r="C973" s="2"/>
      <c r="D973" t="s">
        <v>4815</v>
      </c>
      <c r="E973" t="s">
        <v>4865</v>
      </c>
      <c r="F973" s="36" t="s">
        <v>4836</v>
      </c>
      <c r="G973" t="s">
        <v>4815</v>
      </c>
    </row>
    <row r="974" spans="1:7" x14ac:dyDescent="0.25">
      <c r="A974" t="s">
        <v>4475</v>
      </c>
      <c r="B974" s="2" t="s">
        <v>1438</v>
      </c>
      <c r="C974" s="2"/>
      <c r="D974" t="s">
        <v>4815</v>
      </c>
      <c r="E974" t="s">
        <v>4865</v>
      </c>
      <c r="F974" s="36" t="s">
        <v>4836</v>
      </c>
      <c r="G974" t="s">
        <v>4815</v>
      </c>
    </row>
    <row r="975" spans="1:7" x14ac:dyDescent="0.25">
      <c r="A975" t="s">
        <v>4476</v>
      </c>
      <c r="B975" s="2" t="s">
        <v>1438</v>
      </c>
      <c r="C975" s="2"/>
      <c r="D975" t="s">
        <v>4815</v>
      </c>
      <c r="E975" t="s">
        <v>4865</v>
      </c>
      <c r="F975" s="36" t="s">
        <v>4836</v>
      </c>
      <c r="G975" t="s">
        <v>4815</v>
      </c>
    </row>
    <row r="976" spans="1:7" x14ac:dyDescent="0.25">
      <c r="A976" t="s">
        <v>4477</v>
      </c>
      <c r="B976" s="2" t="s">
        <v>1438</v>
      </c>
      <c r="C976" s="2"/>
      <c r="D976" t="s">
        <v>4815</v>
      </c>
      <c r="E976" t="s">
        <v>4865</v>
      </c>
      <c r="F976" s="36" t="s">
        <v>4836</v>
      </c>
      <c r="G976" t="s">
        <v>4815</v>
      </c>
    </row>
    <row r="977" spans="1:7" x14ac:dyDescent="0.25">
      <c r="A977" t="s">
        <v>4478</v>
      </c>
      <c r="B977" s="2" t="s">
        <v>1438</v>
      </c>
      <c r="C977" s="2"/>
      <c r="D977" t="s">
        <v>4802</v>
      </c>
      <c r="E977" t="s">
        <v>4865</v>
      </c>
      <c r="F977" s="36" t="s">
        <v>4802</v>
      </c>
      <c r="G977" t="s">
        <v>4802</v>
      </c>
    </row>
    <row r="978" spans="1:7" x14ac:dyDescent="0.25">
      <c r="A978" t="s">
        <v>4481</v>
      </c>
      <c r="B978" s="2" t="s">
        <v>1438</v>
      </c>
      <c r="C978" s="2"/>
      <c r="D978" t="s">
        <v>4815</v>
      </c>
      <c r="E978" t="s">
        <v>4864</v>
      </c>
      <c r="F978" s="36" t="s">
        <v>4836</v>
      </c>
      <c r="G978" t="s">
        <v>4815</v>
      </c>
    </row>
    <row r="979" spans="1:7" x14ac:dyDescent="0.25">
      <c r="A979" t="s">
        <v>4483</v>
      </c>
      <c r="B979" s="2" t="s">
        <v>1438</v>
      </c>
      <c r="C979" s="2"/>
      <c r="D979" t="s">
        <v>4815</v>
      </c>
      <c r="E979" t="s">
        <v>4865</v>
      </c>
      <c r="F979" s="36" t="s">
        <v>4836</v>
      </c>
      <c r="G979" t="s">
        <v>4815</v>
      </c>
    </row>
    <row r="980" spans="1:7" x14ac:dyDescent="0.25">
      <c r="A980" t="s">
        <v>4484</v>
      </c>
      <c r="B980" s="2" t="s">
        <v>1438</v>
      </c>
      <c r="C980" s="2"/>
      <c r="D980" t="s">
        <v>4815</v>
      </c>
      <c r="E980" t="s">
        <v>4865</v>
      </c>
      <c r="F980" s="36" t="s">
        <v>4836</v>
      </c>
      <c r="G980" t="s">
        <v>4815</v>
      </c>
    </row>
    <row r="981" spans="1:7" x14ac:dyDescent="0.25">
      <c r="A981" t="s">
        <v>4485</v>
      </c>
      <c r="B981" s="2" t="s">
        <v>1438</v>
      </c>
      <c r="C981" s="2"/>
      <c r="D981" t="s">
        <v>4815</v>
      </c>
      <c r="E981" t="s">
        <v>4865</v>
      </c>
      <c r="F981" s="36" t="s">
        <v>4836</v>
      </c>
      <c r="G981" t="s">
        <v>4815</v>
      </c>
    </row>
    <row r="982" spans="1:7" x14ac:dyDescent="0.25">
      <c r="A982" t="s">
        <v>4486</v>
      </c>
      <c r="B982" s="2" t="s">
        <v>1438</v>
      </c>
      <c r="C982" s="2"/>
      <c r="D982" t="s">
        <v>4802</v>
      </c>
      <c r="E982" t="s">
        <v>4865</v>
      </c>
      <c r="F982" s="36" t="s">
        <v>4802</v>
      </c>
      <c r="G982" t="s">
        <v>4802</v>
      </c>
    </row>
    <row r="983" spans="1:7" x14ac:dyDescent="0.25">
      <c r="A983" t="s">
        <v>4487</v>
      </c>
      <c r="B983" s="2" t="s">
        <v>1438</v>
      </c>
      <c r="C983" s="2"/>
      <c r="D983" t="s">
        <v>4815</v>
      </c>
      <c r="E983" t="s">
        <v>4865</v>
      </c>
      <c r="F983" s="36" t="s">
        <v>4836</v>
      </c>
      <c r="G983" t="s">
        <v>4815</v>
      </c>
    </row>
    <row r="984" spans="1:7" x14ac:dyDescent="0.25">
      <c r="A984" t="s">
        <v>4491</v>
      </c>
      <c r="B984" s="2" t="s">
        <v>1438</v>
      </c>
      <c r="C984" s="2"/>
      <c r="D984" t="s">
        <v>4822</v>
      </c>
      <c r="E984" t="s">
        <v>4864</v>
      </c>
      <c r="F984" s="36" t="s">
        <v>4802</v>
      </c>
      <c r="G984" t="s">
        <v>4802</v>
      </c>
    </row>
    <row r="985" spans="1:7" x14ac:dyDescent="0.25">
      <c r="A985" t="s">
        <v>4492</v>
      </c>
      <c r="B985" s="2" t="s">
        <v>1438</v>
      </c>
      <c r="C985" s="2"/>
      <c r="D985" t="s">
        <v>4802</v>
      </c>
      <c r="E985" t="s">
        <v>4864</v>
      </c>
      <c r="F985" s="36" t="s">
        <v>4802</v>
      </c>
      <c r="G985" t="s">
        <v>4802</v>
      </c>
    </row>
    <row r="986" spans="1:7" x14ac:dyDescent="0.25">
      <c r="A986" t="s">
        <v>4496</v>
      </c>
      <c r="B986" s="2" t="s">
        <v>1438</v>
      </c>
      <c r="C986" s="2"/>
      <c r="D986" t="s">
        <v>4802</v>
      </c>
      <c r="E986" t="s">
        <v>4865</v>
      </c>
      <c r="F986" s="36" t="s">
        <v>4802</v>
      </c>
      <c r="G986" t="s">
        <v>4802</v>
      </c>
    </row>
    <row r="987" spans="1:7" x14ac:dyDescent="0.25">
      <c r="A987" t="s">
        <v>4497</v>
      </c>
      <c r="B987" s="2" t="s">
        <v>1438</v>
      </c>
      <c r="C987" s="2"/>
      <c r="D987" t="s">
        <v>4815</v>
      </c>
      <c r="E987" t="s">
        <v>4865</v>
      </c>
      <c r="F987" s="36" t="s">
        <v>4836</v>
      </c>
      <c r="G987" t="s">
        <v>4815</v>
      </c>
    </row>
    <row r="988" spans="1:7" x14ac:dyDescent="0.25">
      <c r="A988" t="s">
        <v>4498</v>
      </c>
      <c r="B988" s="2" t="s">
        <v>1438</v>
      </c>
      <c r="C988" s="2"/>
      <c r="D988" t="s">
        <v>4802</v>
      </c>
      <c r="E988" t="s">
        <v>4865</v>
      </c>
      <c r="F988" s="36" t="s">
        <v>4802</v>
      </c>
      <c r="G988" t="s">
        <v>4802</v>
      </c>
    </row>
    <row r="989" spans="1:7" x14ac:dyDescent="0.25">
      <c r="A989" t="s">
        <v>4499</v>
      </c>
      <c r="B989" s="2" t="s">
        <v>1438</v>
      </c>
      <c r="C989" s="2"/>
      <c r="D989" t="s">
        <v>4802</v>
      </c>
      <c r="E989" t="s">
        <v>4865</v>
      </c>
      <c r="F989" s="36" t="s">
        <v>4802</v>
      </c>
      <c r="G989" t="s">
        <v>4802</v>
      </c>
    </row>
    <row r="990" spans="1:7" x14ac:dyDescent="0.25">
      <c r="A990" t="s">
        <v>4500</v>
      </c>
      <c r="B990" s="2" t="s">
        <v>1438</v>
      </c>
      <c r="C990" s="2"/>
      <c r="D990" t="s">
        <v>4802</v>
      </c>
      <c r="E990" t="s">
        <v>4865</v>
      </c>
      <c r="F990" s="36" t="s">
        <v>4802</v>
      </c>
      <c r="G990" t="s">
        <v>4802</v>
      </c>
    </row>
    <row r="991" spans="1:7" x14ac:dyDescent="0.25">
      <c r="A991" t="s">
        <v>4501</v>
      </c>
      <c r="B991" s="2" t="s">
        <v>1438</v>
      </c>
      <c r="C991" s="2"/>
      <c r="D991" t="s">
        <v>4815</v>
      </c>
      <c r="E991" t="s">
        <v>4865</v>
      </c>
      <c r="F991" s="36" t="s">
        <v>4836</v>
      </c>
      <c r="G991" t="s">
        <v>4815</v>
      </c>
    </row>
    <row r="992" spans="1:7" x14ac:dyDescent="0.25">
      <c r="A992" t="s">
        <v>4512</v>
      </c>
      <c r="B992" s="2" t="s">
        <v>1438</v>
      </c>
      <c r="C992" s="2"/>
      <c r="D992" t="s">
        <v>4815</v>
      </c>
      <c r="E992" t="s">
        <v>4865</v>
      </c>
      <c r="F992" s="36" t="s">
        <v>4836</v>
      </c>
      <c r="G992" t="s">
        <v>4815</v>
      </c>
    </row>
    <row r="993" spans="1:7" x14ac:dyDescent="0.25">
      <c r="A993" t="s">
        <v>4514</v>
      </c>
      <c r="B993" s="2" t="s">
        <v>1438</v>
      </c>
      <c r="C993" s="2"/>
      <c r="D993" t="s">
        <v>4815</v>
      </c>
      <c r="E993" t="s">
        <v>4865</v>
      </c>
      <c r="F993" s="36" t="s">
        <v>4836</v>
      </c>
      <c r="G993" t="s">
        <v>4815</v>
      </c>
    </row>
    <row r="994" spans="1:7" x14ac:dyDescent="0.25">
      <c r="A994" t="s">
        <v>4515</v>
      </c>
      <c r="B994" s="2" t="s">
        <v>1438</v>
      </c>
      <c r="C994" s="2"/>
      <c r="D994" t="s">
        <v>4815</v>
      </c>
      <c r="E994" t="s">
        <v>4865</v>
      </c>
      <c r="F994" s="36" t="s">
        <v>4836</v>
      </c>
      <c r="G994" t="s">
        <v>4815</v>
      </c>
    </row>
    <row r="995" spans="1:7" x14ac:dyDescent="0.25">
      <c r="A995" t="s">
        <v>4520</v>
      </c>
      <c r="B995" s="2" t="s">
        <v>1438</v>
      </c>
      <c r="C995" s="2"/>
      <c r="D995" t="s">
        <v>4802</v>
      </c>
      <c r="E995" t="s">
        <v>4864</v>
      </c>
      <c r="F995" s="36" t="s">
        <v>4802</v>
      </c>
      <c r="G995" t="s">
        <v>4802</v>
      </c>
    </row>
    <row r="996" spans="1:7" x14ac:dyDescent="0.25">
      <c r="A996" t="s">
        <v>4560</v>
      </c>
      <c r="B996" s="2" t="s">
        <v>1438</v>
      </c>
      <c r="C996" s="2"/>
      <c r="D996" t="s">
        <v>4815</v>
      </c>
      <c r="E996" t="s">
        <v>4865</v>
      </c>
      <c r="F996" s="36" t="s">
        <v>4836</v>
      </c>
      <c r="G996" t="s">
        <v>4815</v>
      </c>
    </row>
    <row r="997" spans="1:7" x14ac:dyDescent="0.25">
      <c r="A997" t="s">
        <v>4575</v>
      </c>
      <c r="B997" s="2" t="s">
        <v>1438</v>
      </c>
      <c r="C997" s="2"/>
      <c r="D997" t="s">
        <v>4815</v>
      </c>
      <c r="E997" t="s">
        <v>4865</v>
      </c>
      <c r="F997" s="36" t="s">
        <v>4836</v>
      </c>
      <c r="G997" t="s">
        <v>4815</v>
      </c>
    </row>
    <row r="998" spans="1:7" x14ac:dyDescent="0.25">
      <c r="A998" t="s">
        <v>4576</v>
      </c>
      <c r="B998" s="2" t="s">
        <v>1438</v>
      </c>
      <c r="C998" s="2"/>
      <c r="D998" t="s">
        <v>4815</v>
      </c>
      <c r="E998" t="s">
        <v>4865</v>
      </c>
      <c r="F998" s="36" t="s">
        <v>4836</v>
      </c>
      <c r="G998" t="s">
        <v>4815</v>
      </c>
    </row>
    <row r="999" spans="1:7" x14ac:dyDescent="0.25">
      <c r="A999" t="s">
        <v>4577</v>
      </c>
      <c r="B999" s="2" t="s">
        <v>1438</v>
      </c>
      <c r="C999" s="2"/>
      <c r="D999" t="s">
        <v>4815</v>
      </c>
      <c r="E999" t="s">
        <v>4865</v>
      </c>
      <c r="F999" s="36" t="s">
        <v>4836</v>
      </c>
      <c r="G999" t="s">
        <v>4815</v>
      </c>
    </row>
    <row r="1000" spans="1:7" x14ac:dyDescent="0.25">
      <c r="A1000" t="s">
        <v>4578</v>
      </c>
      <c r="B1000" s="2" t="s">
        <v>1438</v>
      </c>
      <c r="C1000" s="2"/>
      <c r="D1000" t="s">
        <v>4815</v>
      </c>
      <c r="E1000" t="s">
        <v>4864</v>
      </c>
      <c r="F1000" s="36" t="s">
        <v>4836</v>
      </c>
      <c r="G1000" t="s">
        <v>4815</v>
      </c>
    </row>
    <row r="1001" spans="1:7" x14ac:dyDescent="0.25">
      <c r="A1001" t="s">
        <v>4580</v>
      </c>
      <c r="B1001" s="2" t="s">
        <v>1438</v>
      </c>
      <c r="C1001" s="2"/>
      <c r="D1001" t="s">
        <v>4815</v>
      </c>
      <c r="E1001" t="s">
        <v>4864</v>
      </c>
      <c r="F1001" s="36" t="s">
        <v>4836</v>
      </c>
      <c r="G1001" t="s">
        <v>4815</v>
      </c>
    </row>
    <row r="1002" spans="1:7" x14ac:dyDescent="0.25">
      <c r="A1002" t="s">
        <v>4588</v>
      </c>
      <c r="B1002" s="2" t="s">
        <v>1438</v>
      </c>
      <c r="C1002" s="2"/>
      <c r="D1002" t="s">
        <v>4815</v>
      </c>
      <c r="E1002" t="s">
        <v>4864</v>
      </c>
      <c r="F1002" s="36" t="s">
        <v>4836</v>
      </c>
      <c r="G1002" t="s">
        <v>4815</v>
      </c>
    </row>
    <row r="1003" spans="1:7" x14ac:dyDescent="0.25">
      <c r="A1003" t="s">
        <v>4593</v>
      </c>
      <c r="B1003" s="2" t="s">
        <v>1438</v>
      </c>
      <c r="C1003" s="2"/>
      <c r="D1003" t="s">
        <v>4802</v>
      </c>
      <c r="E1003" t="s">
        <v>4865</v>
      </c>
      <c r="F1003" s="36" t="s">
        <v>4802</v>
      </c>
      <c r="G1003" t="s">
        <v>4802</v>
      </c>
    </row>
    <row r="1004" spans="1:7" x14ac:dyDescent="0.25">
      <c r="A1004" t="s">
        <v>4594</v>
      </c>
      <c r="B1004" s="2" t="s">
        <v>1438</v>
      </c>
      <c r="C1004" s="2"/>
      <c r="D1004" t="s">
        <v>4802</v>
      </c>
      <c r="E1004" t="s">
        <v>4865</v>
      </c>
      <c r="F1004" s="36" t="s">
        <v>4802</v>
      </c>
      <c r="G1004" t="s">
        <v>4802</v>
      </c>
    </row>
    <row r="1005" spans="1:7" x14ac:dyDescent="0.25">
      <c r="A1005" t="s">
        <v>4598</v>
      </c>
      <c r="B1005" s="2" t="s">
        <v>1438</v>
      </c>
      <c r="C1005" s="2"/>
      <c r="D1005" t="s">
        <v>4815</v>
      </c>
      <c r="E1005" t="s">
        <v>4864</v>
      </c>
      <c r="F1005" s="36" t="s">
        <v>4836</v>
      </c>
      <c r="G1005" t="s">
        <v>4815</v>
      </c>
    </row>
    <row r="1006" spans="1:7" x14ac:dyDescent="0.25">
      <c r="A1006" t="s">
        <v>4601</v>
      </c>
      <c r="B1006" s="2" t="s">
        <v>1438</v>
      </c>
      <c r="C1006" s="2"/>
      <c r="D1006" t="s">
        <v>4815</v>
      </c>
      <c r="E1006" t="s">
        <v>4865</v>
      </c>
      <c r="F1006" s="36" t="s">
        <v>4836</v>
      </c>
      <c r="G1006" t="s">
        <v>4815</v>
      </c>
    </row>
    <row r="1007" spans="1:7" x14ac:dyDescent="0.25">
      <c r="A1007" t="s">
        <v>4602</v>
      </c>
      <c r="B1007" s="2" t="s">
        <v>1438</v>
      </c>
      <c r="C1007" s="2"/>
      <c r="D1007" t="s">
        <v>4815</v>
      </c>
      <c r="E1007" t="s">
        <v>4865</v>
      </c>
      <c r="F1007" s="36" t="s">
        <v>4836</v>
      </c>
      <c r="G1007" t="s">
        <v>4815</v>
      </c>
    </row>
    <row r="1008" spans="1:7" x14ac:dyDescent="0.25">
      <c r="A1008" t="s">
        <v>4604</v>
      </c>
      <c r="B1008" s="2" t="s">
        <v>1438</v>
      </c>
      <c r="C1008" s="2"/>
      <c r="D1008" t="s">
        <v>4813</v>
      </c>
      <c r="E1008" t="s">
        <v>4864</v>
      </c>
      <c r="F1008" s="36" t="s">
        <v>4802</v>
      </c>
      <c r="G1008" t="s">
        <v>4802</v>
      </c>
    </row>
    <row r="1009" spans="1:7" x14ac:dyDescent="0.25">
      <c r="A1009" t="s">
        <v>4607</v>
      </c>
      <c r="B1009" s="2" t="s">
        <v>1438</v>
      </c>
      <c r="C1009" s="2"/>
      <c r="D1009" t="s">
        <v>4802</v>
      </c>
      <c r="E1009" t="s">
        <v>4865</v>
      </c>
      <c r="F1009" s="36" t="s">
        <v>4802</v>
      </c>
      <c r="G1009" t="s">
        <v>4802</v>
      </c>
    </row>
    <row r="1010" spans="1:7" x14ac:dyDescent="0.25">
      <c r="A1010" t="s">
        <v>4609</v>
      </c>
      <c r="B1010" s="2" t="s">
        <v>1438</v>
      </c>
      <c r="C1010" s="2"/>
      <c r="D1010" t="s">
        <v>4815</v>
      </c>
      <c r="E1010" t="s">
        <v>4864</v>
      </c>
      <c r="F1010" s="36" t="s">
        <v>4836</v>
      </c>
      <c r="G1010" t="s">
        <v>4815</v>
      </c>
    </row>
    <row r="1011" spans="1:7" x14ac:dyDescent="0.25">
      <c r="A1011" t="s">
        <v>4610</v>
      </c>
      <c r="B1011" s="2" t="s">
        <v>1438</v>
      </c>
      <c r="C1011" s="2"/>
      <c r="D1011" t="s">
        <v>4802</v>
      </c>
      <c r="E1011" t="s">
        <v>4864</v>
      </c>
      <c r="F1011" s="36" t="s">
        <v>4802</v>
      </c>
      <c r="G1011" t="s">
        <v>4802</v>
      </c>
    </row>
    <row r="1012" spans="1:7" x14ac:dyDescent="0.25">
      <c r="A1012" t="s">
        <v>4612</v>
      </c>
      <c r="B1012" s="2" t="s">
        <v>1438</v>
      </c>
      <c r="C1012" s="2"/>
      <c r="D1012" t="s">
        <v>4815</v>
      </c>
      <c r="E1012" t="s">
        <v>4865</v>
      </c>
      <c r="F1012" s="36" t="s">
        <v>4836</v>
      </c>
      <c r="G1012" t="s">
        <v>4815</v>
      </c>
    </row>
    <row r="1013" spans="1:7" x14ac:dyDescent="0.25">
      <c r="A1013" t="s">
        <v>4616</v>
      </c>
      <c r="B1013" s="2" t="s">
        <v>1438</v>
      </c>
      <c r="C1013" s="2"/>
      <c r="D1013" t="s">
        <v>4802</v>
      </c>
      <c r="E1013" t="s">
        <v>4864</v>
      </c>
      <c r="F1013" s="36" t="s">
        <v>4802</v>
      </c>
      <c r="G1013" t="s">
        <v>4802</v>
      </c>
    </row>
    <row r="1014" spans="1:7" x14ac:dyDescent="0.25">
      <c r="A1014" t="s">
        <v>4630</v>
      </c>
      <c r="B1014" s="2" t="s">
        <v>1438</v>
      </c>
      <c r="C1014" s="2"/>
      <c r="D1014" t="s">
        <v>4815</v>
      </c>
      <c r="E1014" t="s">
        <v>4865</v>
      </c>
      <c r="F1014" s="36" t="s">
        <v>4836</v>
      </c>
      <c r="G1014" t="s">
        <v>4815</v>
      </c>
    </row>
    <row r="1015" spans="1:7" x14ac:dyDescent="0.25">
      <c r="A1015" t="s">
        <v>4631</v>
      </c>
      <c r="B1015" s="2" t="s">
        <v>1438</v>
      </c>
      <c r="C1015" s="2"/>
      <c r="D1015" t="s">
        <v>4815</v>
      </c>
      <c r="E1015" t="s">
        <v>4865</v>
      </c>
      <c r="F1015" s="36" t="s">
        <v>4836</v>
      </c>
      <c r="G1015" t="s">
        <v>4815</v>
      </c>
    </row>
    <row r="1016" spans="1:7" x14ac:dyDescent="0.25">
      <c r="A1016" t="s">
        <v>4640</v>
      </c>
      <c r="B1016" s="2" t="s">
        <v>1438</v>
      </c>
      <c r="C1016" s="2"/>
      <c r="D1016" t="s">
        <v>4819</v>
      </c>
      <c r="E1016" t="s">
        <v>4864</v>
      </c>
      <c r="F1016" s="36" t="s">
        <v>4802</v>
      </c>
      <c r="G1016" t="s">
        <v>4819</v>
      </c>
    </row>
    <row r="1017" spans="1:7" x14ac:dyDescent="0.25">
      <c r="A1017" t="s">
        <v>4641</v>
      </c>
      <c r="B1017" s="2" t="s">
        <v>1438</v>
      </c>
      <c r="C1017" s="2"/>
      <c r="D1017" t="s">
        <v>4815</v>
      </c>
      <c r="E1017" t="s">
        <v>4865</v>
      </c>
      <c r="F1017" s="36" t="s">
        <v>4836</v>
      </c>
      <c r="G1017" t="s">
        <v>4815</v>
      </c>
    </row>
    <row r="1018" spans="1:7" x14ac:dyDescent="0.25">
      <c r="A1018" t="s">
        <v>4649</v>
      </c>
      <c r="B1018" s="2" t="s">
        <v>1438</v>
      </c>
      <c r="C1018" s="2"/>
      <c r="D1018" t="s">
        <v>4815</v>
      </c>
      <c r="E1018" t="s">
        <v>4865</v>
      </c>
      <c r="F1018" s="36" t="s">
        <v>4836</v>
      </c>
      <c r="G1018" t="s">
        <v>4815</v>
      </c>
    </row>
    <row r="1019" spans="1:7" x14ac:dyDescent="0.25">
      <c r="A1019" t="s">
        <v>4650</v>
      </c>
      <c r="B1019" s="2" t="s">
        <v>1438</v>
      </c>
      <c r="C1019" s="2"/>
      <c r="D1019" t="s">
        <v>4815</v>
      </c>
      <c r="E1019" t="s">
        <v>4865</v>
      </c>
      <c r="F1019" s="36" t="s">
        <v>4836</v>
      </c>
      <c r="G1019" t="s">
        <v>4815</v>
      </c>
    </row>
    <row r="1020" spans="1:7" x14ac:dyDescent="0.25">
      <c r="A1020" t="s">
        <v>4656</v>
      </c>
      <c r="B1020" s="2" t="s">
        <v>1438</v>
      </c>
      <c r="C1020" s="2"/>
      <c r="D1020" t="s">
        <v>4829</v>
      </c>
      <c r="E1020" t="s">
        <v>4865</v>
      </c>
      <c r="F1020" s="36" t="s">
        <v>4802</v>
      </c>
      <c r="G1020" t="s">
        <v>4802</v>
      </c>
    </row>
    <row r="1021" spans="1:7" x14ac:dyDescent="0.25">
      <c r="A1021" t="s">
        <v>4657</v>
      </c>
      <c r="B1021" s="2" t="s">
        <v>1438</v>
      </c>
      <c r="C1021" s="2"/>
      <c r="D1021" t="s">
        <v>4829</v>
      </c>
      <c r="E1021" t="s">
        <v>4865</v>
      </c>
      <c r="F1021" s="36" t="s">
        <v>4802</v>
      </c>
      <c r="G1021" t="s">
        <v>4802</v>
      </c>
    </row>
    <row r="1022" spans="1:7" x14ac:dyDescent="0.25">
      <c r="A1022" t="s">
        <v>4658</v>
      </c>
      <c r="B1022" s="2" t="s">
        <v>1438</v>
      </c>
      <c r="C1022" s="2"/>
      <c r="D1022" t="s">
        <v>4829</v>
      </c>
      <c r="E1022" t="s">
        <v>4865</v>
      </c>
      <c r="F1022" s="36" t="s">
        <v>4802</v>
      </c>
      <c r="G1022" t="s">
        <v>4802</v>
      </c>
    </row>
    <row r="1023" spans="1:7" x14ac:dyDescent="0.25">
      <c r="A1023" t="s">
        <v>4659</v>
      </c>
      <c r="B1023" s="2" t="s">
        <v>1438</v>
      </c>
      <c r="C1023" s="2"/>
      <c r="D1023" t="s">
        <v>4829</v>
      </c>
      <c r="E1023" t="s">
        <v>4865</v>
      </c>
      <c r="F1023" s="36" t="s">
        <v>4802</v>
      </c>
      <c r="G1023" t="s">
        <v>4802</v>
      </c>
    </row>
    <row r="1024" spans="1:7" x14ac:dyDescent="0.25">
      <c r="A1024" t="s">
        <v>4660</v>
      </c>
      <c r="B1024" s="2" t="s">
        <v>1438</v>
      </c>
      <c r="C1024" s="2"/>
      <c r="D1024" t="s">
        <v>4829</v>
      </c>
      <c r="E1024" t="s">
        <v>4865</v>
      </c>
      <c r="F1024" s="36" t="s">
        <v>4802</v>
      </c>
      <c r="G1024" t="s">
        <v>4802</v>
      </c>
    </row>
    <row r="1025" spans="1:7" x14ac:dyDescent="0.25">
      <c r="A1025" t="s">
        <v>4669</v>
      </c>
      <c r="B1025" s="2" t="s">
        <v>1438</v>
      </c>
      <c r="C1025" s="2"/>
      <c r="D1025" t="s">
        <v>4819</v>
      </c>
      <c r="E1025" t="s">
        <v>4865</v>
      </c>
      <c r="F1025" s="36" t="s">
        <v>4802</v>
      </c>
      <c r="G1025" t="s">
        <v>4819</v>
      </c>
    </row>
    <row r="1026" spans="1:7" x14ac:dyDescent="0.25">
      <c r="A1026" t="s">
        <v>4670</v>
      </c>
      <c r="B1026" s="2" t="s">
        <v>1438</v>
      </c>
      <c r="C1026" s="2"/>
      <c r="D1026" t="s">
        <v>4819</v>
      </c>
      <c r="E1026" t="s">
        <v>4865</v>
      </c>
      <c r="F1026" s="36" t="s">
        <v>4802</v>
      </c>
      <c r="G1026" t="s">
        <v>4819</v>
      </c>
    </row>
    <row r="1027" spans="1:7" x14ac:dyDescent="0.25">
      <c r="A1027" t="s">
        <v>4671</v>
      </c>
      <c r="B1027" s="2" t="s">
        <v>1438</v>
      </c>
      <c r="C1027" s="2"/>
      <c r="D1027" t="s">
        <v>4819</v>
      </c>
      <c r="E1027" t="s">
        <v>4865</v>
      </c>
      <c r="F1027" s="36" t="s">
        <v>4802</v>
      </c>
      <c r="G1027" t="s">
        <v>4819</v>
      </c>
    </row>
    <row r="1028" spans="1:7" x14ac:dyDescent="0.25">
      <c r="A1028" t="s">
        <v>4672</v>
      </c>
      <c r="B1028" s="2" t="s">
        <v>1438</v>
      </c>
      <c r="C1028" s="2"/>
      <c r="D1028" t="s">
        <v>4819</v>
      </c>
      <c r="E1028" t="s">
        <v>4865</v>
      </c>
      <c r="F1028" s="36" t="s">
        <v>4802</v>
      </c>
      <c r="G1028" t="s">
        <v>4819</v>
      </c>
    </row>
    <row r="1029" spans="1:7" x14ac:dyDescent="0.25">
      <c r="A1029" t="s">
        <v>4673</v>
      </c>
      <c r="B1029" s="2" t="s">
        <v>1438</v>
      </c>
      <c r="C1029" s="2"/>
      <c r="D1029" t="s">
        <v>4819</v>
      </c>
      <c r="E1029" t="s">
        <v>4865</v>
      </c>
      <c r="F1029" s="36" t="s">
        <v>4802</v>
      </c>
      <c r="G1029" t="s">
        <v>4819</v>
      </c>
    </row>
    <row r="1030" spans="1:7" x14ac:dyDescent="0.25">
      <c r="A1030" t="s">
        <v>4674</v>
      </c>
      <c r="B1030" s="2" t="s">
        <v>1438</v>
      </c>
      <c r="C1030" s="2"/>
      <c r="D1030" t="s">
        <v>4819</v>
      </c>
      <c r="E1030" t="s">
        <v>4865</v>
      </c>
      <c r="F1030" s="36" t="s">
        <v>4802</v>
      </c>
      <c r="G1030" t="s">
        <v>4819</v>
      </c>
    </row>
    <row r="1031" spans="1:7" x14ac:dyDescent="0.25">
      <c r="A1031" t="s">
        <v>4675</v>
      </c>
      <c r="B1031" s="2" t="s">
        <v>1438</v>
      </c>
      <c r="C1031" s="2"/>
      <c r="D1031" t="s">
        <v>4819</v>
      </c>
      <c r="E1031" t="s">
        <v>4865</v>
      </c>
      <c r="F1031" s="36" t="s">
        <v>4802</v>
      </c>
      <c r="G1031" t="s">
        <v>4819</v>
      </c>
    </row>
    <row r="1032" spans="1:7" x14ac:dyDescent="0.25">
      <c r="A1032" t="s">
        <v>4676</v>
      </c>
      <c r="B1032" s="2" t="s">
        <v>1438</v>
      </c>
      <c r="C1032" s="2"/>
      <c r="D1032" t="s">
        <v>4819</v>
      </c>
      <c r="E1032" t="s">
        <v>4865</v>
      </c>
      <c r="F1032" s="36" t="s">
        <v>4802</v>
      </c>
      <c r="G1032" t="s">
        <v>4819</v>
      </c>
    </row>
    <row r="1033" spans="1:7" x14ac:dyDescent="0.25">
      <c r="A1033" t="s">
        <v>4677</v>
      </c>
      <c r="B1033" s="2" t="s">
        <v>1438</v>
      </c>
      <c r="C1033" s="2"/>
      <c r="D1033" t="s">
        <v>4819</v>
      </c>
      <c r="E1033" t="s">
        <v>4865</v>
      </c>
      <c r="F1033" s="36" t="s">
        <v>4802</v>
      </c>
      <c r="G1033" t="s">
        <v>4819</v>
      </c>
    </row>
    <row r="1034" spans="1:7" x14ac:dyDescent="0.25">
      <c r="A1034" t="s">
        <v>4678</v>
      </c>
      <c r="B1034" s="2" t="s">
        <v>1438</v>
      </c>
      <c r="C1034" s="2"/>
      <c r="D1034" t="s">
        <v>4819</v>
      </c>
      <c r="E1034" t="s">
        <v>4865</v>
      </c>
      <c r="F1034" s="36" t="s">
        <v>4802</v>
      </c>
      <c r="G1034" t="s">
        <v>4819</v>
      </c>
    </row>
    <row r="1035" spans="1:7" x14ac:dyDescent="0.25">
      <c r="A1035" t="s">
        <v>4679</v>
      </c>
      <c r="B1035" s="2" t="s">
        <v>1438</v>
      </c>
      <c r="C1035" s="2"/>
      <c r="D1035" t="s">
        <v>4819</v>
      </c>
      <c r="E1035" t="s">
        <v>4865</v>
      </c>
      <c r="F1035" s="36" t="s">
        <v>4802</v>
      </c>
      <c r="G1035" t="s">
        <v>4819</v>
      </c>
    </row>
    <row r="1036" spans="1:7" x14ac:dyDescent="0.25">
      <c r="A1036" t="s">
        <v>4680</v>
      </c>
      <c r="B1036" s="2" t="s">
        <v>1438</v>
      </c>
      <c r="C1036" s="2"/>
      <c r="D1036" t="s">
        <v>4802</v>
      </c>
      <c r="E1036" t="s">
        <v>4865</v>
      </c>
      <c r="F1036" s="36" t="s">
        <v>4802</v>
      </c>
      <c r="G1036" t="s">
        <v>4802</v>
      </c>
    </row>
    <row r="1037" spans="1:7" x14ac:dyDescent="0.25">
      <c r="A1037" t="s">
        <v>4689</v>
      </c>
      <c r="B1037" s="2" t="s">
        <v>1438</v>
      </c>
      <c r="C1037" s="2"/>
      <c r="D1037" t="s">
        <v>4802</v>
      </c>
      <c r="E1037" t="s">
        <v>4865</v>
      </c>
      <c r="F1037" s="36" t="s">
        <v>4802</v>
      </c>
      <c r="G1037" t="s">
        <v>4802</v>
      </c>
    </row>
    <row r="1038" spans="1:7" x14ac:dyDescent="0.25">
      <c r="A1038" t="s">
        <v>4694</v>
      </c>
      <c r="B1038" s="2" t="s">
        <v>1438</v>
      </c>
      <c r="C1038" s="2"/>
      <c r="D1038" t="s">
        <v>4815</v>
      </c>
      <c r="E1038" t="s">
        <v>4865</v>
      </c>
      <c r="F1038" s="36" t="s">
        <v>4836</v>
      </c>
      <c r="G1038" t="s">
        <v>4815</v>
      </c>
    </row>
    <row r="1039" spans="1:7" x14ac:dyDescent="0.25">
      <c r="A1039" t="s">
        <v>4695</v>
      </c>
      <c r="B1039" s="2" t="s">
        <v>1438</v>
      </c>
      <c r="C1039" s="2"/>
      <c r="D1039" t="s">
        <v>4815</v>
      </c>
      <c r="E1039" t="s">
        <v>4865</v>
      </c>
      <c r="F1039" s="36" t="s">
        <v>4836</v>
      </c>
      <c r="G1039" t="s">
        <v>4815</v>
      </c>
    </row>
    <row r="1040" spans="1:7" x14ac:dyDescent="0.25">
      <c r="A1040" t="s">
        <v>4696</v>
      </c>
      <c r="B1040" s="2" t="s">
        <v>1438</v>
      </c>
      <c r="C1040" s="2"/>
      <c r="D1040" t="s">
        <v>4815</v>
      </c>
      <c r="E1040" t="s">
        <v>4865</v>
      </c>
      <c r="F1040" s="36" t="s">
        <v>4836</v>
      </c>
      <c r="G1040" t="s">
        <v>4815</v>
      </c>
    </row>
    <row r="1041" spans="1:7" x14ac:dyDescent="0.25">
      <c r="A1041" t="s">
        <v>4698</v>
      </c>
      <c r="B1041" s="2" t="s">
        <v>1438</v>
      </c>
      <c r="C1041" s="2"/>
      <c r="D1041" t="s">
        <v>4815</v>
      </c>
      <c r="E1041" t="s">
        <v>4865</v>
      </c>
      <c r="F1041" s="36" t="s">
        <v>4836</v>
      </c>
      <c r="G1041" t="s">
        <v>4815</v>
      </c>
    </row>
    <row r="1042" spans="1:7" x14ac:dyDescent="0.25">
      <c r="A1042" t="s">
        <v>4700</v>
      </c>
      <c r="B1042" s="2" t="s">
        <v>1438</v>
      </c>
      <c r="C1042" s="2"/>
      <c r="D1042" t="s">
        <v>4815</v>
      </c>
      <c r="E1042" t="s">
        <v>4865</v>
      </c>
      <c r="F1042" s="36" t="s">
        <v>4836</v>
      </c>
      <c r="G1042" t="s">
        <v>4815</v>
      </c>
    </row>
    <row r="1043" spans="1:7" x14ac:dyDescent="0.25">
      <c r="A1043" t="s">
        <v>4701</v>
      </c>
      <c r="B1043" s="2" t="s">
        <v>1438</v>
      </c>
      <c r="C1043" s="2"/>
      <c r="D1043" t="s">
        <v>4815</v>
      </c>
      <c r="E1043" t="s">
        <v>4865</v>
      </c>
      <c r="F1043" s="36" t="s">
        <v>4836</v>
      </c>
      <c r="G1043" t="s">
        <v>4815</v>
      </c>
    </row>
    <row r="1044" spans="1:7" x14ac:dyDescent="0.25">
      <c r="A1044" t="s">
        <v>4702</v>
      </c>
      <c r="B1044" s="2" t="s">
        <v>1438</v>
      </c>
      <c r="C1044" s="2"/>
      <c r="D1044" t="s">
        <v>4815</v>
      </c>
      <c r="E1044" t="s">
        <v>4865</v>
      </c>
      <c r="F1044" s="36" t="s">
        <v>4836</v>
      </c>
      <c r="G1044" t="s">
        <v>4815</v>
      </c>
    </row>
    <row r="1045" spans="1:7" x14ac:dyDescent="0.25">
      <c r="A1045" t="s">
        <v>4703</v>
      </c>
      <c r="B1045" s="2" t="s">
        <v>1438</v>
      </c>
      <c r="C1045" s="2"/>
      <c r="D1045" t="s">
        <v>4815</v>
      </c>
      <c r="E1045" t="s">
        <v>4865</v>
      </c>
      <c r="F1045" s="36" t="s">
        <v>4836</v>
      </c>
      <c r="G1045" t="s">
        <v>4815</v>
      </c>
    </row>
    <row r="1046" spans="1:7" x14ac:dyDescent="0.25">
      <c r="A1046" t="s">
        <v>4704</v>
      </c>
      <c r="B1046" s="2" t="s">
        <v>1438</v>
      </c>
      <c r="C1046" s="2"/>
      <c r="D1046" t="s">
        <v>4815</v>
      </c>
      <c r="E1046" t="s">
        <v>4865</v>
      </c>
      <c r="F1046" s="36" t="s">
        <v>4836</v>
      </c>
      <c r="G1046" t="s">
        <v>4815</v>
      </c>
    </row>
    <row r="1047" spans="1:7" x14ac:dyDescent="0.25">
      <c r="A1047" t="s">
        <v>4705</v>
      </c>
      <c r="B1047" s="2" t="s">
        <v>1438</v>
      </c>
      <c r="C1047" s="2"/>
      <c r="D1047" t="s">
        <v>4815</v>
      </c>
      <c r="E1047" t="s">
        <v>4865</v>
      </c>
      <c r="F1047" s="36" t="s">
        <v>4836</v>
      </c>
      <c r="G1047" t="s">
        <v>4815</v>
      </c>
    </row>
    <row r="1048" spans="1:7" x14ac:dyDescent="0.25">
      <c r="A1048" t="s">
        <v>4706</v>
      </c>
      <c r="B1048" s="2" t="s">
        <v>1438</v>
      </c>
      <c r="C1048" s="2"/>
      <c r="D1048" t="s">
        <v>4815</v>
      </c>
      <c r="E1048" t="s">
        <v>4865</v>
      </c>
      <c r="F1048" s="36" t="s">
        <v>4836</v>
      </c>
      <c r="G1048" t="s">
        <v>4815</v>
      </c>
    </row>
    <row r="1049" spans="1:7" x14ac:dyDescent="0.25">
      <c r="A1049" t="s">
        <v>4719</v>
      </c>
      <c r="B1049" s="2" t="s">
        <v>1438</v>
      </c>
      <c r="C1049" s="2"/>
      <c r="D1049" t="s">
        <v>4802</v>
      </c>
      <c r="E1049" t="s">
        <v>4865</v>
      </c>
      <c r="F1049" s="36" t="s">
        <v>4802</v>
      </c>
      <c r="G1049" t="s">
        <v>4802</v>
      </c>
    </row>
    <row r="1050" spans="1:7" x14ac:dyDescent="0.25">
      <c r="A1050" t="s">
        <v>4720</v>
      </c>
      <c r="B1050" s="2" t="s">
        <v>1438</v>
      </c>
      <c r="C1050" s="2"/>
      <c r="D1050" t="s">
        <v>4815</v>
      </c>
      <c r="E1050" t="s">
        <v>4865</v>
      </c>
      <c r="F1050" s="36" t="s">
        <v>4836</v>
      </c>
      <c r="G1050" t="s">
        <v>4815</v>
      </c>
    </row>
    <row r="1051" spans="1:7" x14ac:dyDescent="0.25">
      <c r="A1051" t="s">
        <v>4721</v>
      </c>
      <c r="B1051" s="2" t="s">
        <v>1438</v>
      </c>
      <c r="C1051" s="2"/>
      <c r="D1051" t="s">
        <v>4815</v>
      </c>
      <c r="E1051" t="s">
        <v>4865</v>
      </c>
      <c r="F1051" s="36" t="s">
        <v>4836</v>
      </c>
      <c r="G1051" t="s">
        <v>4815</v>
      </c>
    </row>
    <row r="1052" spans="1:7" x14ac:dyDescent="0.25">
      <c r="A1052" t="s">
        <v>4722</v>
      </c>
      <c r="B1052" s="2" t="s">
        <v>1438</v>
      </c>
      <c r="C1052" s="2"/>
      <c r="D1052" t="s">
        <v>4802</v>
      </c>
      <c r="E1052" t="s">
        <v>4865</v>
      </c>
      <c r="F1052" s="36" t="s">
        <v>4802</v>
      </c>
      <c r="G1052" t="s">
        <v>4802</v>
      </c>
    </row>
    <row r="1053" spans="1:7" x14ac:dyDescent="0.25">
      <c r="A1053" t="s">
        <v>4745</v>
      </c>
      <c r="B1053" s="2" t="s">
        <v>1438</v>
      </c>
      <c r="C1053" s="2"/>
      <c r="D1053" t="s">
        <v>4815</v>
      </c>
      <c r="E1053" t="s">
        <v>4864</v>
      </c>
      <c r="F1053" s="36" t="s">
        <v>4836</v>
      </c>
      <c r="G1053" t="s">
        <v>4815</v>
      </c>
    </row>
    <row r="1054" spans="1:7" x14ac:dyDescent="0.25">
      <c r="A1054" t="s">
        <v>4747</v>
      </c>
      <c r="B1054" s="2" t="s">
        <v>1438</v>
      </c>
      <c r="C1054" s="2"/>
      <c r="D1054" t="s">
        <v>4815</v>
      </c>
      <c r="E1054" t="s">
        <v>4864</v>
      </c>
      <c r="F1054" s="36" t="s">
        <v>4836</v>
      </c>
      <c r="G1054" t="s">
        <v>4815</v>
      </c>
    </row>
    <row r="1055" spans="1:7" x14ac:dyDescent="0.25">
      <c r="A1055" t="s">
        <v>4752</v>
      </c>
      <c r="B1055" s="2" t="s">
        <v>1438</v>
      </c>
      <c r="C1055" s="2"/>
      <c r="D1055" t="s">
        <v>4815</v>
      </c>
      <c r="E1055" t="s">
        <v>4865</v>
      </c>
      <c r="F1055" s="36" t="s">
        <v>4836</v>
      </c>
      <c r="G1055" t="s">
        <v>4815</v>
      </c>
    </row>
    <row r="1056" spans="1:7" x14ac:dyDescent="0.25">
      <c r="A1056" t="s">
        <v>4756</v>
      </c>
      <c r="B1056" s="2" t="s">
        <v>1438</v>
      </c>
      <c r="C1056" s="2"/>
      <c r="D1056" t="s">
        <v>4815</v>
      </c>
      <c r="E1056" t="s">
        <v>4865</v>
      </c>
      <c r="F1056" s="36" t="s">
        <v>4836</v>
      </c>
      <c r="G1056" t="s">
        <v>4815</v>
      </c>
    </row>
    <row r="1057" spans="1:7" x14ac:dyDescent="0.25">
      <c r="A1057" t="s">
        <v>4757</v>
      </c>
      <c r="B1057" s="2" t="s">
        <v>1438</v>
      </c>
      <c r="C1057" s="2"/>
      <c r="D1057" t="s">
        <v>4815</v>
      </c>
      <c r="E1057" t="s">
        <v>4865</v>
      </c>
      <c r="F1057" s="36" t="s">
        <v>4836</v>
      </c>
      <c r="G1057" t="s">
        <v>4815</v>
      </c>
    </row>
    <row r="1058" spans="1:7" x14ac:dyDescent="0.25">
      <c r="A1058" t="s">
        <v>4758</v>
      </c>
      <c r="B1058" s="2" t="s">
        <v>1438</v>
      </c>
      <c r="C1058" s="2"/>
      <c r="D1058" t="s">
        <v>4815</v>
      </c>
      <c r="E1058" t="s">
        <v>4865</v>
      </c>
      <c r="F1058" s="36" t="s">
        <v>4836</v>
      </c>
      <c r="G1058" t="s">
        <v>4815</v>
      </c>
    </row>
    <row r="1059" spans="1:7" x14ac:dyDescent="0.25">
      <c r="A1059" t="s">
        <v>4759</v>
      </c>
      <c r="B1059" s="2" t="s">
        <v>1438</v>
      </c>
      <c r="C1059" s="2"/>
      <c r="D1059" t="s">
        <v>4802</v>
      </c>
      <c r="E1059" t="s">
        <v>4865</v>
      </c>
      <c r="F1059" s="36" t="s">
        <v>4802</v>
      </c>
      <c r="G1059" t="s">
        <v>4802</v>
      </c>
    </row>
    <row r="1060" spans="1:7" x14ac:dyDescent="0.25">
      <c r="A1060" t="s">
        <v>4767</v>
      </c>
      <c r="B1060" s="2" t="s">
        <v>1438</v>
      </c>
      <c r="C1060" s="2"/>
      <c r="D1060" t="s">
        <v>4815</v>
      </c>
      <c r="E1060" t="s">
        <v>4865</v>
      </c>
      <c r="F1060" s="36" t="s">
        <v>4836</v>
      </c>
      <c r="G1060" t="s">
        <v>4815</v>
      </c>
    </row>
    <row r="1061" spans="1:7" x14ac:dyDescent="0.25">
      <c r="A1061" t="s">
        <v>4768</v>
      </c>
      <c r="B1061" s="2" t="s">
        <v>1438</v>
      </c>
      <c r="C1061" s="2"/>
      <c r="D1061" t="s">
        <v>4815</v>
      </c>
      <c r="E1061" t="s">
        <v>4865</v>
      </c>
      <c r="F1061" s="36" t="s">
        <v>4836</v>
      </c>
      <c r="G1061" t="s">
        <v>4815</v>
      </c>
    </row>
    <row r="1062" spans="1:7" x14ac:dyDescent="0.25">
      <c r="A1062" t="s">
        <v>4769</v>
      </c>
      <c r="B1062" s="2" t="s">
        <v>1438</v>
      </c>
      <c r="C1062" s="2"/>
      <c r="D1062" t="s">
        <v>4815</v>
      </c>
      <c r="E1062" t="s">
        <v>4865</v>
      </c>
      <c r="F1062" s="36" t="s">
        <v>4836</v>
      </c>
      <c r="G1062" t="s">
        <v>4815</v>
      </c>
    </row>
    <row r="1063" spans="1:7" x14ac:dyDescent="0.25">
      <c r="A1063" t="s">
        <v>4784</v>
      </c>
      <c r="B1063" s="2" t="s">
        <v>1438</v>
      </c>
      <c r="C1063" s="2"/>
      <c r="D1063" t="s">
        <v>4815</v>
      </c>
      <c r="E1063" t="s">
        <v>4865</v>
      </c>
      <c r="F1063" s="36" t="s">
        <v>4836</v>
      </c>
      <c r="G1063" t="s">
        <v>4815</v>
      </c>
    </row>
    <row r="1064" spans="1:7" x14ac:dyDescent="0.25">
      <c r="A1064" t="s">
        <v>4785</v>
      </c>
      <c r="B1064" s="2" t="s">
        <v>1438</v>
      </c>
      <c r="C1064" s="2"/>
      <c r="D1064" t="s">
        <v>4815</v>
      </c>
      <c r="E1064" t="s">
        <v>4865</v>
      </c>
      <c r="F1064" s="36" t="s">
        <v>4836</v>
      </c>
      <c r="G1064" t="s">
        <v>4815</v>
      </c>
    </row>
    <row r="1065" spans="1:7" x14ac:dyDescent="0.25">
      <c r="A1065" t="s">
        <v>4786</v>
      </c>
      <c r="B1065" s="2" t="s">
        <v>1438</v>
      </c>
      <c r="C1065" s="2"/>
      <c r="D1065" t="s">
        <v>4815</v>
      </c>
      <c r="E1065" t="s">
        <v>4864</v>
      </c>
      <c r="F1065" s="36" t="s">
        <v>4836</v>
      </c>
      <c r="G1065" t="s">
        <v>4815</v>
      </c>
    </row>
    <row r="1066" spans="1:7" x14ac:dyDescent="0.25">
      <c r="A1066" t="s">
        <v>4787</v>
      </c>
      <c r="B1066" s="2" t="s">
        <v>1438</v>
      </c>
      <c r="C1066" s="2"/>
      <c r="D1066" t="s">
        <v>4815</v>
      </c>
      <c r="E1066" t="s">
        <v>4864</v>
      </c>
      <c r="F1066" s="36" t="s">
        <v>4836</v>
      </c>
      <c r="G1066" t="s">
        <v>4815</v>
      </c>
    </row>
    <row r="1067" spans="1:7" x14ac:dyDescent="0.25">
      <c r="A1067" t="s">
        <v>4790</v>
      </c>
      <c r="B1067" s="2" t="s">
        <v>1438</v>
      </c>
      <c r="C1067" s="2"/>
      <c r="D1067" t="s">
        <v>4815</v>
      </c>
      <c r="E1067" t="s">
        <v>4865</v>
      </c>
      <c r="F1067" s="36" t="s">
        <v>4836</v>
      </c>
      <c r="G1067" t="s">
        <v>4815</v>
      </c>
    </row>
    <row r="1068" spans="1:7" x14ac:dyDescent="0.25">
      <c r="A1068" t="s">
        <v>4791</v>
      </c>
      <c r="B1068" s="2" t="s">
        <v>1438</v>
      </c>
      <c r="C1068" s="2"/>
      <c r="D1068" t="s">
        <v>4802</v>
      </c>
      <c r="E1068" t="s">
        <v>4865</v>
      </c>
      <c r="F1068" s="36" t="s">
        <v>4802</v>
      </c>
      <c r="G1068" t="s">
        <v>4802</v>
      </c>
    </row>
    <row r="1069" spans="1:7" x14ac:dyDescent="0.25">
      <c r="A1069" t="s">
        <v>4792</v>
      </c>
      <c r="B1069" s="2" t="s">
        <v>1438</v>
      </c>
      <c r="C1069" s="2"/>
      <c r="D1069" t="s">
        <v>4815</v>
      </c>
      <c r="E1069" t="s">
        <v>4865</v>
      </c>
      <c r="F1069" s="36" t="s">
        <v>4836</v>
      </c>
      <c r="G1069" t="s">
        <v>4815</v>
      </c>
    </row>
    <row r="1070" spans="1:7" x14ac:dyDescent="0.25">
      <c r="A1070" t="s">
        <v>4797</v>
      </c>
      <c r="B1070" s="2" t="s">
        <v>1438</v>
      </c>
      <c r="C1070" s="2"/>
      <c r="D1070" t="s">
        <v>4802</v>
      </c>
      <c r="E1070" t="s">
        <v>4864</v>
      </c>
      <c r="F1070" s="36" t="s">
        <v>4802</v>
      </c>
      <c r="G1070" t="s">
        <v>4802</v>
      </c>
    </row>
    <row r="1071" spans="1:7" x14ac:dyDescent="0.25">
      <c r="A1071" t="s">
        <v>4798</v>
      </c>
      <c r="B1071" s="2" t="s">
        <v>1438</v>
      </c>
      <c r="C1071" s="2"/>
      <c r="D1071" t="s">
        <v>4813</v>
      </c>
      <c r="E1071" t="s">
        <v>4864</v>
      </c>
      <c r="F1071" s="36" t="s">
        <v>4802</v>
      </c>
      <c r="G1071" t="s">
        <v>4802</v>
      </c>
    </row>
    <row r="1072" spans="1:7" x14ac:dyDescent="0.25">
      <c r="A1072" t="s">
        <v>4799</v>
      </c>
      <c r="B1072" s="2" t="s">
        <v>1438</v>
      </c>
      <c r="C1072" s="2"/>
      <c r="D1072" t="s">
        <v>4815</v>
      </c>
      <c r="E1072" t="s">
        <v>4865</v>
      </c>
      <c r="F1072" s="36" t="s">
        <v>4836</v>
      </c>
      <c r="G1072" t="s">
        <v>4815</v>
      </c>
    </row>
    <row r="1073" spans="1:7" x14ac:dyDescent="0.25">
      <c r="A1073" t="s">
        <v>4800</v>
      </c>
      <c r="B1073" s="2" t="s">
        <v>1438</v>
      </c>
      <c r="C1073" s="2"/>
      <c r="D1073" t="s">
        <v>4815</v>
      </c>
      <c r="E1073" t="s">
        <v>4865</v>
      </c>
      <c r="F1073" s="36" t="s">
        <v>4836</v>
      </c>
      <c r="G1073" t="s">
        <v>4815</v>
      </c>
    </row>
    <row r="1074" spans="1:7" x14ac:dyDescent="0.25">
      <c r="A1074" t="s">
        <v>3999</v>
      </c>
      <c r="B1074" s="2" t="s">
        <v>1016</v>
      </c>
      <c r="C1074" s="2"/>
      <c r="D1074" t="s">
        <v>4806</v>
      </c>
      <c r="E1074" t="s">
        <v>4865</v>
      </c>
      <c r="F1074" s="36" t="s">
        <v>4834</v>
      </c>
      <c r="G1074" t="s">
        <v>4806</v>
      </c>
    </row>
    <row r="1075" spans="1:7" x14ac:dyDescent="0.25">
      <c r="A1075" t="s">
        <v>4000</v>
      </c>
      <c r="B1075" s="2" t="s">
        <v>1016</v>
      </c>
      <c r="C1075" s="2"/>
      <c r="D1075" t="s">
        <v>4802</v>
      </c>
      <c r="E1075" t="s">
        <v>4864</v>
      </c>
      <c r="F1075" s="36" t="s">
        <v>4802</v>
      </c>
      <c r="G1075" t="s">
        <v>4802</v>
      </c>
    </row>
    <row r="1076" spans="1:7" x14ac:dyDescent="0.25">
      <c r="A1076" t="s">
        <v>4025</v>
      </c>
      <c r="B1076" s="2" t="s">
        <v>1016</v>
      </c>
      <c r="C1076" s="2"/>
      <c r="D1076" t="s">
        <v>4818</v>
      </c>
      <c r="E1076" t="s">
        <v>4865</v>
      </c>
      <c r="F1076" s="36" t="s">
        <v>4802</v>
      </c>
      <c r="G1076" t="s">
        <v>4802</v>
      </c>
    </row>
    <row r="1077" spans="1:7" x14ac:dyDescent="0.25">
      <c r="A1077" t="s">
        <v>4026</v>
      </c>
      <c r="B1077" s="2" t="s">
        <v>1016</v>
      </c>
      <c r="C1077" s="2"/>
      <c r="D1077" t="s">
        <v>4818</v>
      </c>
      <c r="E1077" t="s">
        <v>4865</v>
      </c>
      <c r="F1077" s="36" t="s">
        <v>4802</v>
      </c>
      <c r="G1077" t="s">
        <v>4802</v>
      </c>
    </row>
    <row r="1078" spans="1:7" x14ac:dyDescent="0.25">
      <c r="A1078" t="s">
        <v>4027</v>
      </c>
      <c r="B1078" s="2" t="s">
        <v>1016</v>
      </c>
      <c r="C1078" s="2"/>
      <c r="D1078" t="s">
        <v>4802</v>
      </c>
      <c r="E1078" t="s">
        <v>4864</v>
      </c>
      <c r="F1078" s="36" t="s">
        <v>4802</v>
      </c>
      <c r="G1078" t="s">
        <v>4802</v>
      </c>
    </row>
    <row r="1079" spans="1:7" x14ac:dyDescent="0.25">
      <c r="A1079" t="s">
        <v>4095</v>
      </c>
      <c r="B1079" s="2" t="s">
        <v>1016</v>
      </c>
      <c r="C1079" s="2"/>
      <c r="D1079" t="s">
        <v>4802</v>
      </c>
      <c r="E1079" t="s">
        <v>4865</v>
      </c>
      <c r="F1079" s="36" t="s">
        <v>4802</v>
      </c>
      <c r="G1079" t="s">
        <v>4802</v>
      </c>
    </row>
    <row r="1080" spans="1:7" x14ac:dyDescent="0.25">
      <c r="A1080" t="s">
        <v>4141</v>
      </c>
      <c r="B1080" s="2" t="s">
        <v>1016</v>
      </c>
      <c r="C1080" s="2"/>
      <c r="D1080" t="s">
        <v>4806</v>
      </c>
      <c r="E1080" t="s">
        <v>4864</v>
      </c>
      <c r="F1080" s="36" t="s">
        <v>4834</v>
      </c>
      <c r="G1080" t="s">
        <v>4806</v>
      </c>
    </row>
    <row r="1081" spans="1:7" x14ac:dyDescent="0.25">
      <c r="A1081" t="s">
        <v>4143</v>
      </c>
      <c r="B1081" s="2" t="s">
        <v>1016</v>
      </c>
      <c r="C1081" s="2"/>
      <c r="D1081" t="s">
        <v>4806</v>
      </c>
      <c r="E1081" t="s">
        <v>4864</v>
      </c>
      <c r="F1081" s="36" t="s">
        <v>4834</v>
      </c>
      <c r="G1081" t="s">
        <v>4806</v>
      </c>
    </row>
    <row r="1082" spans="1:7" x14ac:dyDescent="0.25">
      <c r="A1082" t="s">
        <v>4223</v>
      </c>
      <c r="B1082" s="2" t="s">
        <v>1016</v>
      </c>
      <c r="C1082" s="2"/>
      <c r="D1082" t="s">
        <v>4802</v>
      </c>
      <c r="E1082" t="s">
        <v>4865</v>
      </c>
      <c r="F1082" s="36" t="s">
        <v>4802</v>
      </c>
      <c r="G1082" t="s">
        <v>4802</v>
      </c>
    </row>
    <row r="1083" spans="1:7" x14ac:dyDescent="0.25">
      <c r="A1083" t="s">
        <v>4380</v>
      </c>
      <c r="B1083" s="2" t="s">
        <v>1016</v>
      </c>
      <c r="C1083" s="2"/>
      <c r="D1083" t="s">
        <v>4802</v>
      </c>
      <c r="E1083" t="s">
        <v>4864</v>
      </c>
      <c r="F1083" s="36" t="s">
        <v>4802</v>
      </c>
      <c r="G1083" t="s">
        <v>4802</v>
      </c>
    </row>
    <row r="1084" spans="1:7" x14ac:dyDescent="0.25">
      <c r="A1084" t="s">
        <v>4381</v>
      </c>
      <c r="B1084" s="2" t="s">
        <v>1016</v>
      </c>
      <c r="C1084" s="2"/>
      <c r="D1084" t="s">
        <v>4802</v>
      </c>
      <c r="E1084" t="s">
        <v>4864</v>
      </c>
      <c r="F1084" s="36" t="s">
        <v>4802</v>
      </c>
      <c r="G1084" t="s">
        <v>4802</v>
      </c>
    </row>
    <row r="1085" spans="1:7" x14ac:dyDescent="0.25">
      <c r="A1085" t="s">
        <v>4416</v>
      </c>
      <c r="B1085" s="2" t="s">
        <v>1016</v>
      </c>
      <c r="C1085" s="2"/>
      <c r="D1085" t="s">
        <v>4806</v>
      </c>
      <c r="E1085" t="s">
        <v>4865</v>
      </c>
      <c r="F1085" s="36" t="s">
        <v>4834</v>
      </c>
      <c r="G1085" t="s">
        <v>4806</v>
      </c>
    </row>
    <row r="1086" spans="1:7" x14ac:dyDescent="0.25">
      <c r="A1086" t="s">
        <v>4417</v>
      </c>
      <c r="B1086" s="2" t="s">
        <v>1016</v>
      </c>
      <c r="C1086" s="2"/>
      <c r="D1086" t="s">
        <v>4802</v>
      </c>
      <c r="E1086" t="s">
        <v>4865</v>
      </c>
      <c r="F1086" s="36" t="s">
        <v>4802</v>
      </c>
      <c r="G1086" t="s">
        <v>4802</v>
      </c>
    </row>
    <row r="1087" spans="1:7" x14ac:dyDescent="0.25">
      <c r="A1087" t="s">
        <v>4480</v>
      </c>
      <c r="B1087" s="2" t="s">
        <v>1016</v>
      </c>
      <c r="C1087" s="2"/>
      <c r="D1087" t="s">
        <v>4806</v>
      </c>
      <c r="E1087" t="s">
        <v>4865</v>
      </c>
      <c r="F1087" s="36" t="s">
        <v>4834</v>
      </c>
      <c r="G1087" t="s">
        <v>4806</v>
      </c>
    </row>
    <row r="1088" spans="1:7" x14ac:dyDescent="0.25">
      <c r="A1088" t="s">
        <v>4589</v>
      </c>
      <c r="B1088" s="2" t="s">
        <v>1016</v>
      </c>
      <c r="C1088" s="2"/>
      <c r="D1088" t="s">
        <v>4802</v>
      </c>
      <c r="E1088" t="s">
        <v>4864</v>
      </c>
      <c r="F1088" s="36" t="s">
        <v>4802</v>
      </c>
      <c r="G1088" t="s">
        <v>4802</v>
      </c>
    </row>
    <row r="1089" spans="1:7" x14ac:dyDescent="0.25">
      <c r="A1089" t="s">
        <v>4664</v>
      </c>
      <c r="B1089" s="2" t="s">
        <v>1016</v>
      </c>
      <c r="C1089" s="2"/>
      <c r="D1089" t="s">
        <v>4830</v>
      </c>
      <c r="E1089" t="s">
        <v>4865</v>
      </c>
      <c r="F1089" s="36" t="s">
        <v>4802</v>
      </c>
      <c r="G1089" t="s">
        <v>4802</v>
      </c>
    </row>
    <row r="1090" spans="1:7" x14ac:dyDescent="0.25">
      <c r="A1090" t="s">
        <v>4667</v>
      </c>
      <c r="B1090" s="2" t="s">
        <v>1016</v>
      </c>
      <c r="C1090" s="2"/>
      <c r="D1090" t="s">
        <v>4830</v>
      </c>
      <c r="E1090" t="s">
        <v>4865</v>
      </c>
      <c r="F1090" s="36" t="s">
        <v>4802</v>
      </c>
      <c r="G1090" t="s">
        <v>4802</v>
      </c>
    </row>
    <row r="1091" spans="1:7" x14ac:dyDescent="0.25">
      <c r="A1091" t="s">
        <v>4668</v>
      </c>
      <c r="B1091" s="2" t="s">
        <v>1016</v>
      </c>
      <c r="C1091" s="2"/>
      <c r="D1091" t="s">
        <v>4830</v>
      </c>
      <c r="E1091" t="s">
        <v>4865</v>
      </c>
      <c r="F1091" s="36" t="s">
        <v>4802</v>
      </c>
      <c r="G1091" t="s">
        <v>4802</v>
      </c>
    </row>
    <row r="1092" spans="1:7" x14ac:dyDescent="0.25">
      <c r="A1092" t="s">
        <v>4709</v>
      </c>
      <c r="B1092" s="2" t="s">
        <v>1016</v>
      </c>
      <c r="C1092" s="2"/>
      <c r="D1092" t="s">
        <v>4806</v>
      </c>
      <c r="E1092" t="s">
        <v>4865</v>
      </c>
      <c r="F1092" s="36" t="s">
        <v>4834</v>
      </c>
      <c r="G1092" t="s">
        <v>4806</v>
      </c>
    </row>
    <row r="1093" spans="1:7" x14ac:dyDescent="0.25">
      <c r="A1093" t="s">
        <v>4782</v>
      </c>
      <c r="B1093" s="2" t="s">
        <v>1016</v>
      </c>
      <c r="C1093" s="2"/>
      <c r="D1093" t="s">
        <v>4802</v>
      </c>
      <c r="E1093" t="s">
        <v>4865</v>
      </c>
      <c r="F1093" s="36" t="s">
        <v>4802</v>
      </c>
      <c r="G1093" t="s">
        <v>4802</v>
      </c>
    </row>
    <row r="1094" spans="1:7" x14ac:dyDescent="0.25">
      <c r="A1094" t="s">
        <v>4783</v>
      </c>
      <c r="B1094" s="2" t="s">
        <v>1016</v>
      </c>
      <c r="C1094" s="2"/>
      <c r="D1094" t="s">
        <v>4802</v>
      </c>
      <c r="E1094" t="s">
        <v>4865</v>
      </c>
      <c r="F1094" s="36" t="s">
        <v>4802</v>
      </c>
      <c r="G1094" t="s">
        <v>4802</v>
      </c>
    </row>
    <row r="1095" spans="1:7" x14ac:dyDescent="0.25">
      <c r="A1095" t="s">
        <v>4795</v>
      </c>
      <c r="B1095" s="2" t="s">
        <v>1016</v>
      </c>
      <c r="C1095" s="2"/>
      <c r="D1095" t="s">
        <v>4802</v>
      </c>
      <c r="E1095" t="s">
        <v>4865</v>
      </c>
      <c r="F1095" s="36" t="s">
        <v>4802</v>
      </c>
      <c r="G1095" t="s">
        <v>4802</v>
      </c>
    </row>
    <row r="1096" spans="1:7" x14ac:dyDescent="0.25">
      <c r="A1096" t="s">
        <v>3982</v>
      </c>
      <c r="B1096" s="2" t="s">
        <v>29</v>
      </c>
      <c r="C1096" s="2">
        <v>3</v>
      </c>
      <c r="D1096" t="s">
        <v>4807</v>
      </c>
      <c r="E1096" t="s">
        <v>4865</v>
      </c>
      <c r="F1096" s="36" t="s">
        <v>4802</v>
      </c>
      <c r="G1096" t="s">
        <v>4802</v>
      </c>
    </row>
    <row r="1097" spans="1:7" x14ac:dyDescent="0.25">
      <c r="A1097" t="s">
        <v>3784</v>
      </c>
      <c r="B1097" s="2" t="s">
        <v>29</v>
      </c>
      <c r="C1097" s="2">
        <v>22</v>
      </c>
      <c r="D1097" t="s">
        <v>4802</v>
      </c>
      <c r="E1097" t="s">
        <v>4864</v>
      </c>
      <c r="F1097" s="36" t="s">
        <v>4835</v>
      </c>
      <c r="G1097" t="s">
        <v>4839</v>
      </c>
    </row>
    <row r="1098" spans="1:7" x14ac:dyDescent="0.25">
      <c r="A1098" t="s">
        <v>3998</v>
      </c>
      <c r="B1098" s="2" t="s">
        <v>29</v>
      </c>
      <c r="C1098" s="2"/>
      <c r="D1098" t="s">
        <v>4802</v>
      </c>
      <c r="E1098" t="s">
        <v>4864</v>
      </c>
      <c r="F1098" s="36" t="s">
        <v>4802</v>
      </c>
      <c r="G1098" t="s">
        <v>4802</v>
      </c>
    </row>
    <row r="1099" spans="1:7" x14ac:dyDescent="0.25">
      <c r="A1099" t="s">
        <v>4055</v>
      </c>
      <c r="B1099" s="2" t="s">
        <v>29</v>
      </c>
      <c r="C1099" s="2"/>
      <c r="D1099" t="s">
        <v>4802</v>
      </c>
      <c r="E1099" t="s">
        <v>4865</v>
      </c>
      <c r="F1099" s="36" t="s">
        <v>4802</v>
      </c>
      <c r="G1099" t="s">
        <v>4802</v>
      </c>
    </row>
    <row r="1100" spans="1:7" x14ac:dyDescent="0.25">
      <c r="A1100" t="s">
        <v>4217</v>
      </c>
      <c r="B1100" s="2" t="s">
        <v>29</v>
      </c>
      <c r="C1100" s="2"/>
      <c r="D1100" t="s">
        <v>4802</v>
      </c>
      <c r="E1100" t="s">
        <v>4864</v>
      </c>
      <c r="F1100" s="36" t="s">
        <v>4802</v>
      </c>
      <c r="G1100" t="s">
        <v>4802</v>
      </c>
    </row>
    <row r="1101" spans="1:7" x14ac:dyDescent="0.25">
      <c r="A1101" t="s">
        <v>4243</v>
      </c>
      <c r="B1101" s="2" t="s">
        <v>29</v>
      </c>
      <c r="C1101" s="2"/>
      <c r="D1101" t="s">
        <v>4802</v>
      </c>
      <c r="E1101" t="s">
        <v>4865</v>
      </c>
      <c r="F1101" s="36" t="s">
        <v>4802</v>
      </c>
      <c r="G1101" t="s">
        <v>4802</v>
      </c>
    </row>
    <row r="1102" spans="1:7" x14ac:dyDescent="0.25">
      <c r="A1102" t="s">
        <v>4360</v>
      </c>
      <c r="B1102" s="2" t="s">
        <v>29</v>
      </c>
      <c r="C1102" s="2"/>
      <c r="D1102" t="s">
        <v>4826</v>
      </c>
      <c r="E1102" t="s">
        <v>4865</v>
      </c>
      <c r="F1102" s="36" t="s">
        <v>4802</v>
      </c>
      <c r="G1102" t="s">
        <v>4802</v>
      </c>
    </row>
    <row r="1103" spans="1:7" x14ac:dyDescent="0.25">
      <c r="A1103" t="s">
        <v>4587</v>
      </c>
      <c r="B1103" s="2" t="s">
        <v>29</v>
      </c>
      <c r="C1103" s="2"/>
      <c r="D1103" t="s">
        <v>4815</v>
      </c>
      <c r="E1103" t="s">
        <v>4864</v>
      </c>
      <c r="F1103" s="36" t="s">
        <v>4836</v>
      </c>
      <c r="G1103" t="s">
        <v>4815</v>
      </c>
    </row>
    <row r="1104" spans="1:7" x14ac:dyDescent="0.25">
      <c r="A1104" t="s">
        <v>4134</v>
      </c>
      <c r="B1104" s="2" t="s">
        <v>15</v>
      </c>
      <c r="C1104" s="2"/>
      <c r="D1104" t="s">
        <v>4802</v>
      </c>
      <c r="E1104" t="s">
        <v>4864</v>
      </c>
      <c r="F1104" s="36" t="s">
        <v>4802</v>
      </c>
      <c r="G1104" t="s">
        <v>4802</v>
      </c>
    </row>
    <row r="1105" spans="1:7" x14ac:dyDescent="0.25">
      <c r="A1105" t="s">
        <v>4135</v>
      </c>
      <c r="B1105" s="2" t="s">
        <v>15</v>
      </c>
      <c r="C1105" s="2"/>
      <c r="D1105" t="s">
        <v>4802</v>
      </c>
      <c r="E1105" t="s">
        <v>4864</v>
      </c>
      <c r="F1105" s="36" t="s">
        <v>4802</v>
      </c>
      <c r="G1105" t="s">
        <v>4802</v>
      </c>
    </row>
    <row r="1106" spans="1:7" x14ac:dyDescent="0.25">
      <c r="A1106" t="s">
        <v>4552</v>
      </c>
      <c r="B1106" s="2" t="s">
        <v>23</v>
      </c>
      <c r="C1106" s="2"/>
      <c r="D1106" t="s">
        <v>4802</v>
      </c>
      <c r="E1106" t="s">
        <v>4864</v>
      </c>
      <c r="F1106" s="36" t="s">
        <v>4802</v>
      </c>
      <c r="G1106" t="s">
        <v>4802</v>
      </c>
    </row>
    <row r="1107" spans="1:7" x14ac:dyDescent="0.25">
      <c r="A1107" t="s">
        <v>4300</v>
      </c>
      <c r="B1107" s="2" t="s">
        <v>26</v>
      </c>
      <c r="C1107" s="2"/>
      <c r="D1107" t="s">
        <v>4825</v>
      </c>
      <c r="E1107" t="s">
        <v>4864</v>
      </c>
      <c r="F1107" s="36" t="s">
        <v>4802</v>
      </c>
      <c r="G1107" t="s">
        <v>4802</v>
      </c>
    </row>
    <row r="1108" spans="1:7" x14ac:dyDescent="0.25">
      <c r="A1108" t="s">
        <v>4613</v>
      </c>
      <c r="B1108" s="2" t="s">
        <v>26</v>
      </c>
      <c r="C1108" s="2"/>
      <c r="D1108" t="s">
        <v>4825</v>
      </c>
      <c r="E1108" t="s">
        <v>4864</v>
      </c>
      <c r="F1108" s="36" t="s">
        <v>4802</v>
      </c>
      <c r="G1108" t="s">
        <v>4802</v>
      </c>
    </row>
    <row r="1109" spans="1:7" x14ac:dyDescent="0.25">
      <c r="A1109" t="s">
        <v>4263</v>
      </c>
      <c r="B1109" s="2" t="s">
        <v>332</v>
      </c>
      <c r="C1109" s="2"/>
      <c r="D1109" t="s">
        <v>4823</v>
      </c>
      <c r="E1109" t="s">
        <v>4864</v>
      </c>
      <c r="F1109" s="36" t="s">
        <v>4802</v>
      </c>
      <c r="G1109" t="s">
        <v>4802</v>
      </c>
    </row>
    <row r="1110" spans="1:7" x14ac:dyDescent="0.25">
      <c r="A1110" t="s">
        <v>4665</v>
      </c>
      <c r="B1110" s="2" t="s">
        <v>332</v>
      </c>
      <c r="C1110" s="2"/>
      <c r="D1110" t="s">
        <v>4823</v>
      </c>
      <c r="E1110" t="s">
        <v>4865</v>
      </c>
      <c r="F1110" s="36" t="s">
        <v>4802</v>
      </c>
      <c r="G1110" t="s">
        <v>4802</v>
      </c>
    </row>
    <row r="1111" spans="1:7" x14ac:dyDescent="0.25">
      <c r="A1111" t="s">
        <v>4666</v>
      </c>
      <c r="B1111" s="2" t="s">
        <v>332</v>
      </c>
      <c r="C1111" s="2"/>
      <c r="D1111" t="s">
        <v>4823</v>
      </c>
      <c r="E1111" t="s">
        <v>4865</v>
      </c>
      <c r="F1111" s="36" t="s">
        <v>4802</v>
      </c>
      <c r="G1111" t="s">
        <v>4802</v>
      </c>
    </row>
    <row r="1112" spans="1:7" x14ac:dyDescent="0.25">
      <c r="A1112" t="s">
        <v>4741</v>
      </c>
      <c r="B1112" s="2" t="s">
        <v>332</v>
      </c>
      <c r="C1112" s="2"/>
      <c r="D1112" t="s">
        <v>4823</v>
      </c>
      <c r="E1112" t="s">
        <v>4864</v>
      </c>
      <c r="F1112" s="36" t="s">
        <v>4802</v>
      </c>
      <c r="G1112" t="s">
        <v>4802</v>
      </c>
    </row>
    <row r="1113" spans="1:7" x14ac:dyDescent="0.25">
      <c r="A1113" t="s">
        <v>4009</v>
      </c>
      <c r="B1113" s="2" t="s">
        <v>1943</v>
      </c>
      <c r="C1113" s="2"/>
      <c r="D1113" t="s">
        <v>4802</v>
      </c>
      <c r="E1113" t="s">
        <v>4864</v>
      </c>
      <c r="F1113" s="36" t="s">
        <v>4802</v>
      </c>
      <c r="G1113" t="s">
        <v>4802</v>
      </c>
    </row>
    <row r="1114" spans="1:7" x14ac:dyDescent="0.25">
      <c r="A1114" t="s">
        <v>4274</v>
      </c>
      <c r="B1114" s="2" t="s">
        <v>1943</v>
      </c>
      <c r="C1114" s="2"/>
      <c r="D1114" t="s">
        <v>4822</v>
      </c>
      <c r="E1114" t="s">
        <v>4864</v>
      </c>
      <c r="F1114" s="36" t="s">
        <v>4802</v>
      </c>
      <c r="G1114" t="s">
        <v>4802</v>
      </c>
    </row>
    <row r="1115" spans="1:7" x14ac:dyDescent="0.25">
      <c r="A1115" t="s">
        <v>4365</v>
      </c>
      <c r="B1115" s="2" t="s">
        <v>1943</v>
      </c>
      <c r="C1115" s="2"/>
      <c r="D1115" t="s">
        <v>4827</v>
      </c>
      <c r="E1115" t="s">
        <v>4865</v>
      </c>
      <c r="F1115" s="36" t="s">
        <v>4802</v>
      </c>
      <c r="G1115" t="s">
        <v>4802</v>
      </c>
    </row>
    <row r="1116" spans="1:7" x14ac:dyDescent="0.25">
      <c r="A1116" t="s">
        <v>4366</v>
      </c>
      <c r="B1116" s="2" t="s">
        <v>1943</v>
      </c>
      <c r="C1116" s="2"/>
      <c r="D1116" t="s">
        <v>4827</v>
      </c>
      <c r="E1116" t="s">
        <v>4865</v>
      </c>
      <c r="F1116" s="36" t="s">
        <v>4802</v>
      </c>
      <c r="G1116" t="s">
        <v>4802</v>
      </c>
    </row>
    <row r="1117" spans="1:7" x14ac:dyDescent="0.25">
      <c r="A1117" t="s">
        <v>4367</v>
      </c>
      <c r="B1117" s="2" t="s">
        <v>1943</v>
      </c>
      <c r="C1117" s="2"/>
      <c r="D1117" t="s">
        <v>4827</v>
      </c>
      <c r="E1117" t="s">
        <v>4865</v>
      </c>
      <c r="F1117" s="36" t="s">
        <v>4802</v>
      </c>
      <c r="G1117" t="s">
        <v>4802</v>
      </c>
    </row>
    <row r="1118" spans="1:7" x14ac:dyDescent="0.25">
      <c r="A1118" t="s">
        <v>4368</v>
      </c>
      <c r="B1118" s="2" t="s">
        <v>1943</v>
      </c>
      <c r="C1118" s="2"/>
      <c r="D1118" t="s">
        <v>4827</v>
      </c>
      <c r="E1118" t="s">
        <v>4865</v>
      </c>
      <c r="F1118" s="36" t="s">
        <v>4802</v>
      </c>
      <c r="G1118" t="s">
        <v>4802</v>
      </c>
    </row>
    <row r="1119" spans="1:7" x14ac:dyDescent="0.25">
      <c r="A1119" t="s">
        <v>4369</v>
      </c>
      <c r="B1119" s="2" t="s">
        <v>1943</v>
      </c>
      <c r="C1119" s="2"/>
      <c r="D1119" t="s">
        <v>4827</v>
      </c>
      <c r="E1119" t="s">
        <v>4865</v>
      </c>
      <c r="F1119" s="36" t="s">
        <v>4802</v>
      </c>
      <c r="G1119" t="s">
        <v>4802</v>
      </c>
    </row>
    <row r="1120" spans="1:7" x14ac:dyDescent="0.25">
      <c r="A1120" t="s">
        <v>4370</v>
      </c>
      <c r="B1120" s="2" t="s">
        <v>1943</v>
      </c>
      <c r="C1120" s="2"/>
      <c r="D1120" t="s">
        <v>4827</v>
      </c>
      <c r="E1120" t="s">
        <v>4865</v>
      </c>
      <c r="F1120" s="36" t="s">
        <v>4802</v>
      </c>
      <c r="G1120" t="s">
        <v>4802</v>
      </c>
    </row>
    <row r="1121" spans="1:7" x14ac:dyDescent="0.25">
      <c r="A1121" t="s">
        <v>4371</v>
      </c>
      <c r="B1121" s="2" t="s">
        <v>1943</v>
      </c>
      <c r="C1121" s="2"/>
      <c r="D1121" t="s">
        <v>4827</v>
      </c>
      <c r="E1121" t="s">
        <v>4865</v>
      </c>
      <c r="F1121" s="36" t="s">
        <v>4802</v>
      </c>
      <c r="G1121" t="s">
        <v>4802</v>
      </c>
    </row>
    <row r="1122" spans="1:7" x14ac:dyDescent="0.25">
      <c r="A1122" t="s">
        <v>4443</v>
      </c>
      <c r="B1122" s="2" t="s">
        <v>1943</v>
      </c>
      <c r="C1122" s="2"/>
      <c r="D1122" t="s">
        <v>4827</v>
      </c>
      <c r="E1122" t="s">
        <v>4865</v>
      </c>
      <c r="F1122" s="36" t="s">
        <v>4802</v>
      </c>
      <c r="G1122" t="s">
        <v>4802</v>
      </c>
    </row>
    <row r="1123" spans="1:7" x14ac:dyDescent="0.25">
      <c r="A1123" t="s">
        <v>4542</v>
      </c>
      <c r="B1123" s="2" t="s">
        <v>1943</v>
      </c>
      <c r="C1123" s="2"/>
      <c r="D1123" t="s">
        <v>4822</v>
      </c>
      <c r="E1123" t="s">
        <v>4864</v>
      </c>
      <c r="F1123" s="36" t="s">
        <v>4802</v>
      </c>
      <c r="G1123" t="s">
        <v>4802</v>
      </c>
    </row>
    <row r="1124" spans="1:7" x14ac:dyDescent="0.25">
      <c r="A1124" t="s">
        <v>4681</v>
      </c>
      <c r="B1124" s="2" t="s">
        <v>1943</v>
      </c>
      <c r="C1124" s="2"/>
      <c r="D1124" t="s">
        <v>4827</v>
      </c>
      <c r="E1124" t="s">
        <v>4865</v>
      </c>
      <c r="F1124" s="36" t="s">
        <v>4802</v>
      </c>
      <c r="G1124" t="s">
        <v>4802</v>
      </c>
    </row>
    <row r="1125" spans="1:7" x14ac:dyDescent="0.25">
      <c r="A1125" t="s">
        <v>4682</v>
      </c>
      <c r="B1125" s="2" t="s">
        <v>1943</v>
      </c>
      <c r="C1125" s="2"/>
      <c r="D1125" t="s">
        <v>4827</v>
      </c>
      <c r="E1125" t="s">
        <v>4865</v>
      </c>
      <c r="F1125" s="36" t="s">
        <v>4802</v>
      </c>
      <c r="G1125" t="s">
        <v>4802</v>
      </c>
    </row>
    <row r="1126" spans="1:7" x14ac:dyDescent="0.25">
      <c r="A1126" t="s">
        <v>4717</v>
      </c>
      <c r="B1126" s="2" t="s">
        <v>1943</v>
      </c>
      <c r="C1126" s="2"/>
      <c r="D1126" t="s">
        <v>4802</v>
      </c>
      <c r="E1126" t="s">
        <v>4864</v>
      </c>
      <c r="F1126" s="36" t="s">
        <v>4802</v>
      </c>
      <c r="G1126" t="s">
        <v>4802</v>
      </c>
    </row>
    <row r="1127" spans="1:7" x14ac:dyDescent="0.25">
      <c r="A1127" t="s">
        <v>4718</v>
      </c>
      <c r="B1127" s="2" t="s">
        <v>1943</v>
      </c>
      <c r="C1127" s="2"/>
      <c r="D1127" t="s">
        <v>4802</v>
      </c>
      <c r="E1127" t="s">
        <v>4865</v>
      </c>
      <c r="F1127" s="36" t="s">
        <v>4802</v>
      </c>
      <c r="G1127" t="s">
        <v>4802</v>
      </c>
    </row>
    <row r="1128" spans="1:7" x14ac:dyDescent="0.25">
      <c r="A1128" t="s">
        <v>4740</v>
      </c>
      <c r="B1128" s="2" t="s">
        <v>1943</v>
      </c>
      <c r="C1128" s="2"/>
      <c r="D1128" t="s">
        <v>4802</v>
      </c>
      <c r="E1128" t="s">
        <v>4864</v>
      </c>
      <c r="F1128" s="36" t="s">
        <v>4802</v>
      </c>
      <c r="G1128" t="s">
        <v>4802</v>
      </c>
    </row>
    <row r="1129" spans="1:7" x14ac:dyDescent="0.25">
      <c r="A1129" t="s">
        <v>3997</v>
      </c>
      <c r="B1129" s="2" t="s">
        <v>2523</v>
      </c>
      <c r="C1129" s="2"/>
      <c r="D1129" t="s">
        <v>4814</v>
      </c>
      <c r="E1129" t="s">
        <v>4864</v>
      </c>
      <c r="F1129" s="36" t="s">
        <v>4802</v>
      </c>
      <c r="G1129" t="s">
        <v>4802</v>
      </c>
    </row>
    <row r="1130" spans="1:7" x14ac:dyDescent="0.25">
      <c r="A1130" t="s">
        <v>4056</v>
      </c>
      <c r="B1130" s="2" t="s">
        <v>2523</v>
      </c>
      <c r="C1130" s="2"/>
      <c r="D1130" t="s">
        <v>4814</v>
      </c>
      <c r="E1130" t="s">
        <v>4865</v>
      </c>
      <c r="F1130" s="36" t="s">
        <v>4802</v>
      </c>
      <c r="G1130" t="s">
        <v>4802</v>
      </c>
    </row>
    <row r="1131" spans="1:7" x14ac:dyDescent="0.25">
      <c r="A1131" t="s">
        <v>4057</v>
      </c>
      <c r="B1131" s="2" t="s">
        <v>2523</v>
      </c>
      <c r="C1131" s="2"/>
      <c r="D1131" t="s">
        <v>4814</v>
      </c>
      <c r="E1131" t="s">
        <v>4865</v>
      </c>
      <c r="F1131" s="36" t="s">
        <v>4802</v>
      </c>
      <c r="G1131" t="s">
        <v>4802</v>
      </c>
    </row>
    <row r="1132" spans="1:7" x14ac:dyDescent="0.25">
      <c r="A1132" t="s">
        <v>4058</v>
      </c>
      <c r="B1132" s="2" t="s">
        <v>2523</v>
      </c>
      <c r="C1132" s="2"/>
      <c r="D1132" t="s">
        <v>4814</v>
      </c>
      <c r="E1132" t="s">
        <v>4865</v>
      </c>
      <c r="F1132" s="36" t="s">
        <v>4802</v>
      </c>
      <c r="G1132" t="s">
        <v>4802</v>
      </c>
    </row>
    <row r="1133" spans="1:7" x14ac:dyDescent="0.25">
      <c r="A1133" t="s">
        <v>4059</v>
      </c>
      <c r="B1133" s="2" t="s">
        <v>2523</v>
      </c>
      <c r="C1133" s="2"/>
      <c r="D1133" t="s">
        <v>4814</v>
      </c>
      <c r="E1133" t="s">
        <v>4865</v>
      </c>
      <c r="F1133" s="36" t="s">
        <v>4802</v>
      </c>
      <c r="G1133" t="s">
        <v>4802</v>
      </c>
    </row>
    <row r="1134" spans="1:7" x14ac:dyDescent="0.25">
      <c r="A1134" t="s">
        <v>4060</v>
      </c>
      <c r="B1134" s="2" t="s">
        <v>2523</v>
      </c>
      <c r="C1134" s="2"/>
      <c r="D1134" t="s">
        <v>4814</v>
      </c>
      <c r="E1134" t="s">
        <v>4865</v>
      </c>
      <c r="F1134" s="36" t="s">
        <v>4802</v>
      </c>
      <c r="G1134" t="s">
        <v>4802</v>
      </c>
    </row>
    <row r="1135" spans="1:7" x14ac:dyDescent="0.25">
      <c r="A1135" t="s">
        <v>4061</v>
      </c>
      <c r="B1135" s="2" t="s">
        <v>2523</v>
      </c>
      <c r="C1135" s="2"/>
      <c r="D1135" t="s">
        <v>4814</v>
      </c>
      <c r="E1135" t="s">
        <v>4865</v>
      </c>
      <c r="F1135" s="36" t="s">
        <v>4802</v>
      </c>
      <c r="G1135" t="s">
        <v>4802</v>
      </c>
    </row>
    <row r="1136" spans="1:7" x14ac:dyDescent="0.25">
      <c r="A1136" t="s">
        <v>4062</v>
      </c>
      <c r="B1136" s="2" t="s">
        <v>2523</v>
      </c>
      <c r="C1136" s="2"/>
      <c r="D1136" t="s">
        <v>4814</v>
      </c>
      <c r="E1136" t="s">
        <v>4865</v>
      </c>
      <c r="F1136" s="36" t="s">
        <v>4802</v>
      </c>
      <c r="G1136" t="s">
        <v>4802</v>
      </c>
    </row>
    <row r="1137" spans="1:7" x14ac:dyDescent="0.25">
      <c r="A1137" t="s">
        <v>4063</v>
      </c>
      <c r="B1137" s="2" t="s">
        <v>2523</v>
      </c>
      <c r="C1137" s="2"/>
      <c r="D1137" t="s">
        <v>4814</v>
      </c>
      <c r="E1137" t="s">
        <v>4865</v>
      </c>
      <c r="F1137" s="36" t="s">
        <v>4802</v>
      </c>
      <c r="G1137" t="s">
        <v>4802</v>
      </c>
    </row>
    <row r="1138" spans="1:7" x14ac:dyDescent="0.25">
      <c r="A1138" t="s">
        <v>4064</v>
      </c>
      <c r="B1138" s="2" t="s">
        <v>2523</v>
      </c>
      <c r="C1138" s="2"/>
      <c r="D1138" t="s">
        <v>4814</v>
      </c>
      <c r="E1138" t="s">
        <v>4865</v>
      </c>
      <c r="F1138" s="36" t="s">
        <v>4802</v>
      </c>
      <c r="G1138" t="s">
        <v>4802</v>
      </c>
    </row>
    <row r="1139" spans="1:7" x14ac:dyDescent="0.25">
      <c r="A1139" t="s">
        <v>4238</v>
      </c>
      <c r="B1139" s="2" t="s">
        <v>2523</v>
      </c>
      <c r="C1139" s="2"/>
      <c r="D1139" t="s">
        <v>4802</v>
      </c>
      <c r="E1139" t="s">
        <v>4865</v>
      </c>
      <c r="F1139" s="36" t="s">
        <v>4802</v>
      </c>
      <c r="G1139" t="s">
        <v>4802</v>
      </c>
    </row>
    <row r="1140" spans="1:7" x14ac:dyDescent="0.25">
      <c r="A1140" t="s">
        <v>4112</v>
      </c>
      <c r="B1140" s="2" t="s">
        <v>2929</v>
      </c>
      <c r="C1140" s="2"/>
      <c r="D1140" t="s">
        <v>4802</v>
      </c>
      <c r="E1140" t="s">
        <v>4864</v>
      </c>
      <c r="F1140" s="36" t="s">
        <v>4802</v>
      </c>
      <c r="G1140" t="s">
        <v>4802</v>
      </c>
    </row>
    <row r="1141" spans="1:7" x14ac:dyDescent="0.25">
      <c r="A1141" t="s">
        <v>4482</v>
      </c>
      <c r="B1141" s="2" t="s">
        <v>2929</v>
      </c>
      <c r="C1141" s="2"/>
      <c r="D1141" t="s">
        <v>4802</v>
      </c>
      <c r="E1141" t="s">
        <v>4864</v>
      </c>
      <c r="F1141" s="36" t="s">
        <v>4802</v>
      </c>
      <c r="G1141" t="s">
        <v>4802</v>
      </c>
    </row>
    <row r="1142" spans="1:7" x14ac:dyDescent="0.25">
      <c r="A1142" t="s">
        <v>4606</v>
      </c>
      <c r="B1142" s="2" t="s">
        <v>2929</v>
      </c>
      <c r="C1142" s="2"/>
      <c r="D1142" t="s">
        <v>4802</v>
      </c>
      <c r="E1142" t="s">
        <v>4864</v>
      </c>
      <c r="F1142" s="36" t="s">
        <v>4802</v>
      </c>
      <c r="G1142" t="s">
        <v>4802</v>
      </c>
    </row>
    <row r="1143" spans="1:7" x14ac:dyDescent="0.25">
      <c r="A1143" t="s">
        <v>4133</v>
      </c>
      <c r="B1143" s="2" t="s">
        <v>7</v>
      </c>
      <c r="C1143" s="2"/>
      <c r="D1143" t="s">
        <v>4802</v>
      </c>
      <c r="E1143" t="s">
        <v>4864</v>
      </c>
      <c r="F1143" s="36" t="s">
        <v>4802</v>
      </c>
      <c r="G1143" t="s">
        <v>4802</v>
      </c>
    </row>
    <row r="1144" spans="1:7" x14ac:dyDescent="0.25">
      <c r="A1144" t="s">
        <v>4399</v>
      </c>
      <c r="B1144" s="2" t="s">
        <v>7</v>
      </c>
      <c r="C1144" s="2"/>
      <c r="D1144" t="s">
        <v>4802</v>
      </c>
      <c r="E1144" t="s">
        <v>4864</v>
      </c>
      <c r="F1144" s="36" t="s">
        <v>4802</v>
      </c>
      <c r="G1144" t="s">
        <v>4802</v>
      </c>
    </row>
    <row r="1145" spans="1:7" x14ac:dyDescent="0.25">
      <c r="A1145" t="s">
        <v>4004</v>
      </c>
      <c r="B1145" s="2" t="s">
        <v>2552</v>
      </c>
      <c r="C1145" s="2"/>
      <c r="D1145" t="s">
        <v>4816</v>
      </c>
      <c r="E1145" t="s">
        <v>4865</v>
      </c>
      <c r="F1145" s="36" t="s">
        <v>4802</v>
      </c>
      <c r="G1145" t="s">
        <v>4802</v>
      </c>
    </row>
    <row r="1146" spans="1:7" x14ac:dyDescent="0.25">
      <c r="A1146" t="s">
        <v>4005</v>
      </c>
      <c r="B1146" s="2" t="s">
        <v>2552</v>
      </c>
      <c r="C1146" s="2"/>
      <c r="D1146" t="s">
        <v>4816</v>
      </c>
      <c r="E1146" t="s">
        <v>4865</v>
      </c>
      <c r="F1146" s="36" t="s">
        <v>4802</v>
      </c>
      <c r="G1146" t="s">
        <v>4802</v>
      </c>
    </row>
    <row r="1147" spans="1:7" x14ac:dyDescent="0.25">
      <c r="A1147" t="s">
        <v>4006</v>
      </c>
      <c r="B1147" s="2" t="s">
        <v>2552</v>
      </c>
      <c r="C1147" s="2"/>
      <c r="D1147" t="s">
        <v>4816</v>
      </c>
      <c r="E1147" t="s">
        <v>4865</v>
      </c>
      <c r="F1147" s="36" t="s">
        <v>4802</v>
      </c>
      <c r="G1147" t="s">
        <v>4802</v>
      </c>
    </row>
    <row r="1148" spans="1:7" x14ac:dyDescent="0.25">
      <c r="A1148" t="s">
        <v>4012</v>
      </c>
      <c r="B1148" s="2" t="s">
        <v>2552</v>
      </c>
      <c r="C1148" s="2"/>
      <c r="D1148" t="s">
        <v>4817</v>
      </c>
      <c r="E1148" t="s">
        <v>4865</v>
      </c>
      <c r="F1148" s="36" t="s">
        <v>4837</v>
      </c>
      <c r="G1148" t="s">
        <v>4817</v>
      </c>
    </row>
    <row r="1149" spans="1:7" x14ac:dyDescent="0.25">
      <c r="A1149" t="s">
        <v>4013</v>
      </c>
      <c r="B1149" s="2" t="s">
        <v>2552</v>
      </c>
      <c r="C1149" s="2"/>
      <c r="D1149" t="s">
        <v>4817</v>
      </c>
      <c r="E1149" t="s">
        <v>4865</v>
      </c>
      <c r="F1149" s="36" t="s">
        <v>4837</v>
      </c>
      <c r="G1149" t="s">
        <v>4817</v>
      </c>
    </row>
    <row r="1150" spans="1:7" x14ac:dyDescent="0.25">
      <c r="A1150" t="s">
        <v>4023</v>
      </c>
      <c r="B1150" s="2" t="s">
        <v>2552</v>
      </c>
      <c r="C1150" s="2"/>
      <c r="D1150" t="s">
        <v>4802</v>
      </c>
      <c r="E1150" t="s">
        <v>4864</v>
      </c>
      <c r="F1150" s="36" t="s">
        <v>4802</v>
      </c>
      <c r="G1150" t="s">
        <v>4802</v>
      </c>
    </row>
    <row r="1151" spans="1:7" x14ac:dyDescent="0.25">
      <c r="A1151" t="s">
        <v>4085</v>
      </c>
      <c r="B1151" s="2" t="s">
        <v>2552</v>
      </c>
      <c r="C1151" s="2"/>
      <c r="D1151" t="s">
        <v>4817</v>
      </c>
      <c r="E1151" t="s">
        <v>4864</v>
      </c>
      <c r="F1151" s="36" t="s">
        <v>4837</v>
      </c>
      <c r="G1151" t="s">
        <v>4817</v>
      </c>
    </row>
    <row r="1152" spans="1:7" x14ac:dyDescent="0.25">
      <c r="A1152" t="s">
        <v>4086</v>
      </c>
      <c r="B1152" s="2" t="s">
        <v>2552</v>
      </c>
      <c r="C1152" s="2"/>
      <c r="D1152" t="s">
        <v>4802</v>
      </c>
      <c r="E1152" t="s">
        <v>4865</v>
      </c>
      <c r="F1152" s="36" t="s">
        <v>4802</v>
      </c>
      <c r="G1152" t="s">
        <v>4802</v>
      </c>
    </row>
    <row r="1153" spans="1:7" x14ac:dyDescent="0.25">
      <c r="A1153" t="s">
        <v>4087</v>
      </c>
      <c r="B1153" s="2" t="s">
        <v>2552</v>
      </c>
      <c r="C1153" s="2"/>
      <c r="D1153" t="s">
        <v>4802</v>
      </c>
      <c r="E1153" t="s">
        <v>4865</v>
      </c>
      <c r="F1153" s="36" t="s">
        <v>4802</v>
      </c>
      <c r="G1153" t="s">
        <v>4802</v>
      </c>
    </row>
    <row r="1154" spans="1:7" x14ac:dyDescent="0.25">
      <c r="A1154" t="s">
        <v>4091</v>
      </c>
      <c r="B1154" s="2" t="s">
        <v>2552</v>
      </c>
      <c r="C1154" s="2"/>
      <c r="D1154" t="s">
        <v>4817</v>
      </c>
      <c r="E1154" t="s">
        <v>4865</v>
      </c>
      <c r="F1154" s="36" t="s">
        <v>4837</v>
      </c>
      <c r="G1154" t="s">
        <v>4817</v>
      </c>
    </row>
    <row r="1155" spans="1:7" x14ac:dyDescent="0.25">
      <c r="A1155" t="s">
        <v>4092</v>
      </c>
      <c r="B1155" s="2" t="s">
        <v>2552</v>
      </c>
      <c r="C1155" s="2"/>
      <c r="D1155" t="s">
        <v>4817</v>
      </c>
      <c r="E1155" t="s">
        <v>4865</v>
      </c>
      <c r="F1155" s="36" t="s">
        <v>4837</v>
      </c>
      <c r="G1155" t="s">
        <v>4817</v>
      </c>
    </row>
    <row r="1156" spans="1:7" x14ac:dyDescent="0.25">
      <c r="A1156" t="s">
        <v>4110</v>
      </c>
      <c r="B1156" s="2" t="s">
        <v>2552</v>
      </c>
      <c r="C1156" s="2"/>
      <c r="D1156" t="s">
        <v>4816</v>
      </c>
      <c r="E1156" t="s">
        <v>4865</v>
      </c>
      <c r="F1156" s="36" t="s">
        <v>4802</v>
      </c>
      <c r="G1156" t="s">
        <v>4802</v>
      </c>
    </row>
    <row r="1157" spans="1:7" x14ac:dyDescent="0.25">
      <c r="A1157" t="s">
        <v>4111</v>
      </c>
      <c r="B1157" s="2" t="s">
        <v>2552</v>
      </c>
      <c r="C1157" s="2"/>
      <c r="D1157" t="s">
        <v>4816</v>
      </c>
      <c r="E1157" t="s">
        <v>4865</v>
      </c>
      <c r="F1157" s="36" t="s">
        <v>4802</v>
      </c>
      <c r="G1157" t="s">
        <v>4802</v>
      </c>
    </row>
    <row r="1158" spans="1:7" x14ac:dyDescent="0.25">
      <c r="A1158" t="s">
        <v>4140</v>
      </c>
      <c r="B1158" s="2" t="s">
        <v>2552</v>
      </c>
      <c r="C1158" s="2"/>
      <c r="D1158" t="s">
        <v>4816</v>
      </c>
      <c r="E1158" t="s">
        <v>4864</v>
      </c>
      <c r="F1158" s="36" t="s">
        <v>4802</v>
      </c>
      <c r="G1158" t="s">
        <v>4802</v>
      </c>
    </row>
    <row r="1159" spans="1:7" x14ac:dyDescent="0.25">
      <c r="A1159" t="s">
        <v>4147</v>
      </c>
      <c r="B1159" s="2" t="s">
        <v>2552</v>
      </c>
      <c r="C1159" s="2"/>
      <c r="D1159" t="s">
        <v>4817</v>
      </c>
      <c r="E1159" t="s">
        <v>4864</v>
      </c>
      <c r="F1159" s="36" t="s">
        <v>4837</v>
      </c>
      <c r="G1159" t="s">
        <v>4817</v>
      </c>
    </row>
    <row r="1160" spans="1:7" x14ac:dyDescent="0.25">
      <c r="A1160" t="s">
        <v>4155</v>
      </c>
      <c r="B1160" s="2" t="s">
        <v>2552</v>
      </c>
      <c r="C1160" s="2"/>
      <c r="D1160" t="s">
        <v>4802</v>
      </c>
      <c r="E1160" t="s">
        <v>4865</v>
      </c>
      <c r="F1160" s="36" t="s">
        <v>4802</v>
      </c>
      <c r="G1160" t="s">
        <v>4802</v>
      </c>
    </row>
    <row r="1161" spans="1:7" x14ac:dyDescent="0.25">
      <c r="A1161" t="s">
        <v>4160</v>
      </c>
      <c r="B1161" s="2" t="s">
        <v>2552</v>
      </c>
      <c r="C1161" s="2"/>
      <c r="D1161" t="s">
        <v>4817</v>
      </c>
      <c r="E1161" t="s">
        <v>4864</v>
      </c>
      <c r="F1161" s="36" t="s">
        <v>4837</v>
      </c>
      <c r="G1161" t="s">
        <v>4817</v>
      </c>
    </row>
    <row r="1162" spans="1:7" x14ac:dyDescent="0.25">
      <c r="A1162" t="s">
        <v>4163</v>
      </c>
      <c r="B1162" s="2" t="s">
        <v>2552</v>
      </c>
      <c r="C1162" s="2"/>
      <c r="D1162" t="s">
        <v>4802</v>
      </c>
      <c r="E1162" t="s">
        <v>4865</v>
      </c>
      <c r="F1162" s="36" t="s">
        <v>4802</v>
      </c>
      <c r="G1162" t="s">
        <v>4802</v>
      </c>
    </row>
    <row r="1163" spans="1:7" x14ac:dyDescent="0.25">
      <c r="A1163" t="s">
        <v>4164</v>
      </c>
      <c r="B1163" s="2" t="s">
        <v>2552</v>
      </c>
      <c r="C1163" s="2"/>
      <c r="D1163" t="s">
        <v>4817</v>
      </c>
      <c r="E1163" t="s">
        <v>4865</v>
      </c>
      <c r="F1163" s="36" t="s">
        <v>4837</v>
      </c>
      <c r="G1163" t="s">
        <v>4817</v>
      </c>
    </row>
    <row r="1164" spans="1:7" x14ac:dyDescent="0.25">
      <c r="A1164" t="s">
        <v>4165</v>
      </c>
      <c r="B1164" s="2" t="s">
        <v>2552</v>
      </c>
      <c r="C1164" s="2"/>
      <c r="D1164" t="s">
        <v>4817</v>
      </c>
      <c r="E1164" t="s">
        <v>4865</v>
      </c>
      <c r="F1164" s="36" t="s">
        <v>4837</v>
      </c>
      <c r="G1164" t="s">
        <v>4817</v>
      </c>
    </row>
    <row r="1165" spans="1:7" x14ac:dyDescent="0.25">
      <c r="A1165" t="s">
        <v>4166</v>
      </c>
      <c r="B1165" s="2" t="s">
        <v>2552</v>
      </c>
      <c r="C1165" s="2"/>
      <c r="D1165" t="s">
        <v>4817</v>
      </c>
      <c r="E1165" t="s">
        <v>4865</v>
      </c>
      <c r="F1165" s="36" t="s">
        <v>4837</v>
      </c>
      <c r="G1165" t="s">
        <v>4817</v>
      </c>
    </row>
    <row r="1166" spans="1:7" x14ac:dyDescent="0.25">
      <c r="A1166" t="s">
        <v>4177</v>
      </c>
      <c r="B1166" s="2" t="s">
        <v>2552</v>
      </c>
      <c r="C1166" s="2"/>
      <c r="D1166" t="s">
        <v>4802</v>
      </c>
      <c r="E1166" t="s">
        <v>4864</v>
      </c>
      <c r="F1166" s="36" t="s">
        <v>4802</v>
      </c>
      <c r="G1166" t="s">
        <v>4802</v>
      </c>
    </row>
    <row r="1167" spans="1:7" x14ac:dyDescent="0.25">
      <c r="A1167" t="s">
        <v>4179</v>
      </c>
      <c r="B1167" s="2" t="s">
        <v>2552</v>
      </c>
      <c r="C1167" s="2"/>
      <c r="D1167" t="s">
        <v>4817</v>
      </c>
      <c r="E1167" t="s">
        <v>4864</v>
      </c>
      <c r="F1167" s="36" t="s">
        <v>4837</v>
      </c>
      <c r="G1167" t="s">
        <v>4817</v>
      </c>
    </row>
    <row r="1168" spans="1:7" x14ac:dyDescent="0.25">
      <c r="A1168" t="s">
        <v>4185</v>
      </c>
      <c r="B1168" s="2" t="s">
        <v>2552</v>
      </c>
      <c r="C1168" s="2"/>
      <c r="D1168" t="s">
        <v>4817</v>
      </c>
      <c r="E1168" t="s">
        <v>4865</v>
      </c>
      <c r="F1168" s="36" t="s">
        <v>4837</v>
      </c>
      <c r="G1168" t="s">
        <v>4817</v>
      </c>
    </row>
    <row r="1169" spans="1:7" x14ac:dyDescent="0.25">
      <c r="A1169" t="s">
        <v>4186</v>
      </c>
      <c r="B1169" s="2" t="s">
        <v>2552</v>
      </c>
      <c r="C1169" s="2"/>
      <c r="D1169" t="s">
        <v>4817</v>
      </c>
      <c r="E1169" t="s">
        <v>4865</v>
      </c>
      <c r="F1169" s="36" t="s">
        <v>4837</v>
      </c>
      <c r="G1169" t="s">
        <v>4817</v>
      </c>
    </row>
    <row r="1170" spans="1:7" x14ac:dyDescent="0.25">
      <c r="A1170" t="s">
        <v>4187</v>
      </c>
      <c r="B1170" s="2" t="s">
        <v>2552</v>
      </c>
      <c r="C1170" s="2"/>
      <c r="D1170" t="s">
        <v>4817</v>
      </c>
      <c r="E1170" t="s">
        <v>4865</v>
      </c>
      <c r="F1170" s="36" t="s">
        <v>4837</v>
      </c>
      <c r="G1170" t="s">
        <v>4817</v>
      </c>
    </row>
    <row r="1171" spans="1:7" x14ac:dyDescent="0.25">
      <c r="A1171" t="s">
        <v>4188</v>
      </c>
      <c r="B1171" s="2" t="s">
        <v>2552</v>
      </c>
      <c r="C1171" s="2"/>
      <c r="D1171" t="s">
        <v>4817</v>
      </c>
      <c r="E1171" t="s">
        <v>4865</v>
      </c>
      <c r="F1171" s="36" t="s">
        <v>4837</v>
      </c>
      <c r="G1171" t="s">
        <v>4817</v>
      </c>
    </row>
    <row r="1172" spans="1:7" x14ac:dyDescent="0.25">
      <c r="A1172" t="s">
        <v>4189</v>
      </c>
      <c r="B1172" s="2" t="s">
        <v>2552</v>
      </c>
      <c r="C1172" s="2"/>
      <c r="D1172" t="s">
        <v>4817</v>
      </c>
      <c r="E1172" t="s">
        <v>4865</v>
      </c>
      <c r="F1172" s="36" t="s">
        <v>4837</v>
      </c>
      <c r="G1172" t="s">
        <v>4817</v>
      </c>
    </row>
    <row r="1173" spans="1:7" x14ac:dyDescent="0.25">
      <c r="A1173" t="s">
        <v>4190</v>
      </c>
      <c r="B1173" s="2" t="s">
        <v>2552</v>
      </c>
      <c r="C1173" s="2"/>
      <c r="D1173" t="s">
        <v>4817</v>
      </c>
      <c r="E1173" t="s">
        <v>4865</v>
      </c>
      <c r="F1173" s="36" t="s">
        <v>4837</v>
      </c>
      <c r="G1173" t="s">
        <v>4817</v>
      </c>
    </row>
    <row r="1174" spans="1:7" x14ac:dyDescent="0.25">
      <c r="A1174" t="s">
        <v>4191</v>
      </c>
      <c r="B1174" s="2" t="s">
        <v>2552</v>
      </c>
      <c r="C1174" s="2"/>
      <c r="D1174" t="s">
        <v>4817</v>
      </c>
      <c r="E1174" t="s">
        <v>4865</v>
      </c>
      <c r="F1174" s="36" t="s">
        <v>4837</v>
      </c>
      <c r="G1174" t="s">
        <v>4817</v>
      </c>
    </row>
    <row r="1175" spans="1:7" x14ac:dyDescent="0.25">
      <c r="A1175" t="s">
        <v>4192</v>
      </c>
      <c r="B1175" s="2" t="s">
        <v>2552</v>
      </c>
      <c r="C1175" s="2"/>
      <c r="D1175" t="s">
        <v>4802</v>
      </c>
      <c r="E1175" t="s">
        <v>4865</v>
      </c>
      <c r="F1175" s="36" t="s">
        <v>4802</v>
      </c>
      <c r="G1175" t="s">
        <v>4802</v>
      </c>
    </row>
    <row r="1176" spans="1:7" x14ac:dyDescent="0.25">
      <c r="A1176" t="s">
        <v>4205</v>
      </c>
      <c r="B1176" s="2" t="s">
        <v>2552</v>
      </c>
      <c r="C1176" s="2"/>
      <c r="D1176" t="s">
        <v>4817</v>
      </c>
      <c r="E1176" t="s">
        <v>4865</v>
      </c>
      <c r="F1176" s="36" t="s">
        <v>4837</v>
      </c>
      <c r="G1176" t="s">
        <v>4817</v>
      </c>
    </row>
    <row r="1177" spans="1:7" x14ac:dyDescent="0.25">
      <c r="A1177" t="s">
        <v>4206</v>
      </c>
      <c r="B1177" s="2" t="s">
        <v>2552</v>
      </c>
      <c r="C1177" s="2"/>
      <c r="D1177" t="s">
        <v>4802</v>
      </c>
      <c r="E1177" t="s">
        <v>4865</v>
      </c>
      <c r="F1177" s="36" t="s">
        <v>4802</v>
      </c>
      <c r="G1177" t="s">
        <v>4802</v>
      </c>
    </row>
    <row r="1178" spans="1:7" x14ac:dyDescent="0.25">
      <c r="A1178" t="s">
        <v>4207</v>
      </c>
      <c r="B1178" s="2" t="s">
        <v>2552</v>
      </c>
      <c r="C1178" s="2"/>
      <c r="D1178" t="s">
        <v>4802</v>
      </c>
      <c r="E1178" t="s">
        <v>4865</v>
      </c>
      <c r="F1178" s="36" t="s">
        <v>4802</v>
      </c>
      <c r="G1178" t="s">
        <v>4802</v>
      </c>
    </row>
    <row r="1179" spans="1:7" x14ac:dyDescent="0.25">
      <c r="A1179" t="s">
        <v>4208</v>
      </c>
      <c r="B1179" s="2" t="s">
        <v>2552</v>
      </c>
      <c r="C1179" s="2"/>
      <c r="D1179" t="s">
        <v>4817</v>
      </c>
      <c r="E1179" t="s">
        <v>4865</v>
      </c>
      <c r="F1179" s="36" t="s">
        <v>4837</v>
      </c>
      <c r="G1179" t="s">
        <v>4817</v>
      </c>
    </row>
    <row r="1180" spans="1:7" x14ac:dyDescent="0.25">
      <c r="A1180" t="s">
        <v>4209</v>
      </c>
      <c r="B1180" s="2" t="s">
        <v>2552</v>
      </c>
      <c r="C1180" s="2"/>
      <c r="D1180" t="s">
        <v>4817</v>
      </c>
      <c r="E1180" t="s">
        <v>4865</v>
      </c>
      <c r="F1180" s="36" t="s">
        <v>4837</v>
      </c>
      <c r="G1180" t="s">
        <v>4817</v>
      </c>
    </row>
    <row r="1181" spans="1:7" x14ac:dyDescent="0.25">
      <c r="A1181" t="s">
        <v>4210</v>
      </c>
      <c r="B1181" s="2" t="s">
        <v>2552</v>
      </c>
      <c r="C1181" s="2"/>
      <c r="D1181" t="s">
        <v>4802</v>
      </c>
      <c r="E1181" t="s">
        <v>4865</v>
      </c>
      <c r="F1181" s="36" t="s">
        <v>4802</v>
      </c>
      <c r="G1181" t="s">
        <v>4802</v>
      </c>
    </row>
    <row r="1182" spans="1:7" x14ac:dyDescent="0.25">
      <c r="A1182" t="s">
        <v>4212</v>
      </c>
      <c r="B1182" s="2" t="s">
        <v>2552</v>
      </c>
      <c r="C1182" s="2"/>
      <c r="D1182" t="s">
        <v>4816</v>
      </c>
      <c r="E1182" t="s">
        <v>4864</v>
      </c>
      <c r="F1182" s="36" t="s">
        <v>4802</v>
      </c>
      <c r="G1182" t="s">
        <v>4802</v>
      </c>
    </row>
    <row r="1183" spans="1:7" x14ac:dyDescent="0.25">
      <c r="A1183" t="s">
        <v>4214</v>
      </c>
      <c r="B1183" s="2" t="s">
        <v>2552</v>
      </c>
      <c r="C1183" s="2"/>
      <c r="D1183" t="s">
        <v>4816</v>
      </c>
      <c r="E1183" t="s">
        <v>4864</v>
      </c>
      <c r="F1183" s="36" t="s">
        <v>4802</v>
      </c>
      <c r="G1183" t="s">
        <v>4802</v>
      </c>
    </row>
    <row r="1184" spans="1:7" x14ac:dyDescent="0.25">
      <c r="A1184" t="s">
        <v>4220</v>
      </c>
      <c r="B1184" s="2" t="s">
        <v>2552</v>
      </c>
      <c r="C1184" s="2"/>
      <c r="D1184" t="s">
        <v>4817</v>
      </c>
      <c r="E1184" t="s">
        <v>4864</v>
      </c>
      <c r="F1184" s="36" t="s">
        <v>4837</v>
      </c>
      <c r="G1184" t="s">
        <v>4817</v>
      </c>
    </row>
    <row r="1185" spans="1:7" x14ac:dyDescent="0.25">
      <c r="A1185" t="s">
        <v>4224</v>
      </c>
      <c r="B1185" s="2" t="s">
        <v>2552</v>
      </c>
      <c r="C1185" s="2"/>
      <c r="D1185" t="s">
        <v>4802</v>
      </c>
      <c r="E1185" t="s">
        <v>4865</v>
      </c>
      <c r="F1185" s="36" t="s">
        <v>4802</v>
      </c>
      <c r="G1185" t="s">
        <v>4802</v>
      </c>
    </row>
    <row r="1186" spans="1:7" x14ac:dyDescent="0.25">
      <c r="A1186" t="s">
        <v>4225</v>
      </c>
      <c r="B1186" s="2" t="s">
        <v>2552</v>
      </c>
      <c r="C1186" s="2"/>
      <c r="D1186" t="s">
        <v>4802</v>
      </c>
      <c r="E1186" t="s">
        <v>4865</v>
      </c>
      <c r="F1186" s="36" t="s">
        <v>4802</v>
      </c>
      <c r="G1186" t="s">
        <v>4802</v>
      </c>
    </row>
    <row r="1187" spans="1:7" x14ac:dyDescent="0.25">
      <c r="A1187" t="s">
        <v>4228</v>
      </c>
      <c r="B1187" s="2" t="s">
        <v>2552</v>
      </c>
      <c r="C1187" s="2"/>
      <c r="D1187" t="s">
        <v>4817</v>
      </c>
      <c r="E1187" t="s">
        <v>4864</v>
      </c>
      <c r="F1187" s="36" t="s">
        <v>4837</v>
      </c>
      <c r="G1187" t="s">
        <v>4817</v>
      </c>
    </row>
    <row r="1188" spans="1:7" x14ac:dyDescent="0.25">
      <c r="A1188" t="s">
        <v>4265</v>
      </c>
      <c r="B1188" s="2" t="s">
        <v>2552</v>
      </c>
      <c r="C1188" s="2"/>
      <c r="D1188" t="s">
        <v>4817</v>
      </c>
      <c r="E1188" t="s">
        <v>4865</v>
      </c>
      <c r="F1188" s="36" t="s">
        <v>4837</v>
      </c>
      <c r="G1188" t="s">
        <v>4817</v>
      </c>
    </row>
    <row r="1189" spans="1:7" x14ac:dyDescent="0.25">
      <c r="A1189" t="s">
        <v>4266</v>
      </c>
      <c r="B1189" s="2" t="s">
        <v>2552</v>
      </c>
      <c r="C1189" s="2"/>
      <c r="D1189" t="s">
        <v>4802</v>
      </c>
      <c r="E1189" t="s">
        <v>4865</v>
      </c>
      <c r="F1189" s="36" t="s">
        <v>4802</v>
      </c>
      <c r="G1189" t="s">
        <v>4802</v>
      </c>
    </row>
    <row r="1190" spans="1:7" x14ac:dyDescent="0.25">
      <c r="A1190" t="s">
        <v>4277</v>
      </c>
      <c r="B1190" s="2" t="s">
        <v>2552</v>
      </c>
      <c r="C1190" s="2"/>
      <c r="D1190" t="s">
        <v>4817</v>
      </c>
      <c r="E1190" t="s">
        <v>4865</v>
      </c>
      <c r="F1190" s="36" t="s">
        <v>4837</v>
      </c>
      <c r="G1190" t="s">
        <v>4817</v>
      </c>
    </row>
    <row r="1191" spans="1:7" x14ac:dyDescent="0.25">
      <c r="A1191" t="s">
        <v>4278</v>
      </c>
      <c r="B1191" s="2" t="s">
        <v>2552</v>
      </c>
      <c r="C1191" s="2"/>
      <c r="D1191" t="s">
        <v>4802</v>
      </c>
      <c r="E1191" t="s">
        <v>4865</v>
      </c>
      <c r="F1191" s="36" t="s">
        <v>4802</v>
      </c>
      <c r="G1191" t="s">
        <v>4802</v>
      </c>
    </row>
    <row r="1192" spans="1:7" x14ac:dyDescent="0.25">
      <c r="A1192" t="s">
        <v>4279</v>
      </c>
      <c r="B1192" s="2" t="s">
        <v>2552</v>
      </c>
      <c r="C1192" s="2"/>
      <c r="D1192" t="s">
        <v>4817</v>
      </c>
      <c r="E1192" t="s">
        <v>4865</v>
      </c>
      <c r="F1192" s="36" t="s">
        <v>4837</v>
      </c>
      <c r="G1192" t="s">
        <v>4817</v>
      </c>
    </row>
    <row r="1193" spans="1:7" x14ac:dyDescent="0.25">
      <c r="A1193" t="s">
        <v>4280</v>
      </c>
      <c r="B1193" s="2" t="s">
        <v>2552</v>
      </c>
      <c r="C1193" s="2"/>
      <c r="D1193" t="s">
        <v>4817</v>
      </c>
      <c r="E1193" t="s">
        <v>4865</v>
      </c>
      <c r="F1193" s="36" t="s">
        <v>4837</v>
      </c>
      <c r="G1193" t="s">
        <v>4817</v>
      </c>
    </row>
    <row r="1194" spans="1:7" x14ac:dyDescent="0.25">
      <c r="A1194" t="s">
        <v>4283</v>
      </c>
      <c r="B1194" s="2" t="s">
        <v>2552</v>
      </c>
      <c r="C1194" s="2"/>
      <c r="D1194" t="s">
        <v>4817</v>
      </c>
      <c r="E1194" t="s">
        <v>4865</v>
      </c>
      <c r="F1194" s="36" t="s">
        <v>4837</v>
      </c>
      <c r="G1194" t="s">
        <v>4817</v>
      </c>
    </row>
    <row r="1195" spans="1:7" x14ac:dyDescent="0.25">
      <c r="A1195" t="s">
        <v>4284</v>
      </c>
      <c r="B1195" s="2" t="s">
        <v>2552</v>
      </c>
      <c r="C1195" s="2"/>
      <c r="D1195" t="s">
        <v>4817</v>
      </c>
      <c r="E1195" t="s">
        <v>4865</v>
      </c>
      <c r="F1195" s="36" t="s">
        <v>4837</v>
      </c>
      <c r="G1195" t="s">
        <v>4817</v>
      </c>
    </row>
    <row r="1196" spans="1:7" x14ac:dyDescent="0.25">
      <c r="A1196" t="s">
        <v>4285</v>
      </c>
      <c r="B1196" s="2" t="s">
        <v>2552</v>
      </c>
      <c r="C1196" s="2"/>
      <c r="D1196" t="s">
        <v>4817</v>
      </c>
      <c r="E1196" t="s">
        <v>4864</v>
      </c>
      <c r="F1196" s="36" t="s">
        <v>4837</v>
      </c>
      <c r="G1196" t="s">
        <v>4817</v>
      </c>
    </row>
    <row r="1197" spans="1:7" x14ac:dyDescent="0.25">
      <c r="A1197" t="s">
        <v>4308</v>
      </c>
      <c r="B1197" s="2" t="s">
        <v>2552</v>
      </c>
      <c r="C1197" s="2"/>
      <c r="D1197" t="s">
        <v>4817</v>
      </c>
      <c r="E1197" t="s">
        <v>4864</v>
      </c>
      <c r="F1197" s="36" t="s">
        <v>4837</v>
      </c>
      <c r="G1197" t="s">
        <v>4817</v>
      </c>
    </row>
    <row r="1198" spans="1:7" x14ac:dyDescent="0.25">
      <c r="A1198" t="s">
        <v>4313</v>
      </c>
      <c r="B1198" s="2" t="s">
        <v>2552</v>
      </c>
      <c r="C1198" s="2"/>
      <c r="D1198" t="s">
        <v>4816</v>
      </c>
      <c r="E1198" t="s">
        <v>4864</v>
      </c>
      <c r="F1198" s="36" t="s">
        <v>4802</v>
      </c>
      <c r="G1198" t="s">
        <v>4802</v>
      </c>
    </row>
    <row r="1199" spans="1:7" x14ac:dyDescent="0.25">
      <c r="A1199" t="s">
        <v>4314</v>
      </c>
      <c r="B1199" s="2" t="s">
        <v>2552</v>
      </c>
      <c r="C1199" s="2"/>
      <c r="D1199" t="s">
        <v>4802</v>
      </c>
      <c r="E1199" t="s">
        <v>4864</v>
      </c>
      <c r="F1199" s="36" t="s">
        <v>4802</v>
      </c>
      <c r="G1199" t="s">
        <v>4802</v>
      </c>
    </row>
    <row r="1200" spans="1:7" x14ac:dyDescent="0.25">
      <c r="A1200" t="s">
        <v>4319</v>
      </c>
      <c r="B1200" s="2" t="s">
        <v>2552</v>
      </c>
      <c r="C1200" s="2"/>
      <c r="D1200" t="s">
        <v>4802</v>
      </c>
      <c r="E1200" t="s">
        <v>4864</v>
      </c>
      <c r="F1200" s="36" t="s">
        <v>4802</v>
      </c>
      <c r="G1200" t="s">
        <v>4802</v>
      </c>
    </row>
    <row r="1201" spans="1:7" x14ac:dyDescent="0.25">
      <c r="A1201" t="s">
        <v>4325</v>
      </c>
      <c r="B1201" s="2" t="s">
        <v>2552</v>
      </c>
      <c r="C1201" s="2"/>
      <c r="D1201" t="s">
        <v>4817</v>
      </c>
      <c r="E1201" t="s">
        <v>4865</v>
      </c>
      <c r="F1201" s="36" t="s">
        <v>4837</v>
      </c>
      <c r="G1201" t="s">
        <v>4817</v>
      </c>
    </row>
    <row r="1202" spans="1:7" x14ac:dyDescent="0.25">
      <c r="A1202" t="s">
        <v>4326</v>
      </c>
      <c r="B1202" s="2" t="s">
        <v>2552</v>
      </c>
      <c r="C1202" s="2"/>
      <c r="D1202" t="s">
        <v>4817</v>
      </c>
      <c r="E1202" t="s">
        <v>4865</v>
      </c>
      <c r="F1202" s="36" t="s">
        <v>4837</v>
      </c>
      <c r="G1202" t="s">
        <v>4817</v>
      </c>
    </row>
    <row r="1203" spans="1:7" x14ac:dyDescent="0.25">
      <c r="A1203" t="s">
        <v>4327</v>
      </c>
      <c r="B1203" s="2" t="s">
        <v>2552</v>
      </c>
      <c r="C1203" s="2"/>
      <c r="D1203" t="s">
        <v>4817</v>
      </c>
      <c r="E1203" t="s">
        <v>4864</v>
      </c>
      <c r="F1203" s="36" t="s">
        <v>4837</v>
      </c>
      <c r="G1203" t="s">
        <v>4817</v>
      </c>
    </row>
    <row r="1204" spans="1:7" x14ac:dyDescent="0.25">
      <c r="A1204" t="s">
        <v>4364</v>
      </c>
      <c r="B1204" s="2" t="s">
        <v>2552</v>
      </c>
      <c r="C1204" s="2"/>
      <c r="D1204" t="s">
        <v>4817</v>
      </c>
      <c r="E1204" t="s">
        <v>4865</v>
      </c>
      <c r="F1204" s="36" t="s">
        <v>4837</v>
      </c>
      <c r="G1204" t="s">
        <v>4817</v>
      </c>
    </row>
    <row r="1205" spans="1:7" x14ac:dyDescent="0.25">
      <c r="A1205" t="s">
        <v>4400</v>
      </c>
      <c r="B1205" s="2" t="s">
        <v>2552</v>
      </c>
      <c r="C1205" s="2"/>
      <c r="D1205" t="s">
        <v>4817</v>
      </c>
      <c r="E1205" t="s">
        <v>4864</v>
      </c>
      <c r="F1205" s="36" t="s">
        <v>4837</v>
      </c>
      <c r="G1205" t="s">
        <v>4817</v>
      </c>
    </row>
    <row r="1206" spans="1:7" x14ac:dyDescent="0.25">
      <c r="A1206" t="s">
        <v>4407</v>
      </c>
      <c r="B1206" s="2" t="s">
        <v>2552</v>
      </c>
      <c r="C1206" s="2"/>
      <c r="D1206" t="s">
        <v>4817</v>
      </c>
      <c r="E1206" t="s">
        <v>4864</v>
      </c>
      <c r="F1206" s="36" t="s">
        <v>4837</v>
      </c>
      <c r="G1206" t="s">
        <v>4817</v>
      </c>
    </row>
    <row r="1207" spans="1:7" x14ac:dyDescent="0.25">
      <c r="A1207" t="s">
        <v>4408</v>
      </c>
      <c r="B1207" s="2" t="s">
        <v>2552</v>
      </c>
      <c r="C1207" s="2"/>
      <c r="D1207" t="s">
        <v>4817</v>
      </c>
      <c r="E1207" t="s">
        <v>4865</v>
      </c>
      <c r="F1207" s="36" t="s">
        <v>4837</v>
      </c>
      <c r="G1207" t="s">
        <v>4817</v>
      </c>
    </row>
    <row r="1208" spans="1:7" x14ac:dyDescent="0.25">
      <c r="A1208" t="s">
        <v>4409</v>
      </c>
      <c r="B1208" s="2" t="s">
        <v>2552</v>
      </c>
      <c r="C1208" s="2"/>
      <c r="D1208" t="s">
        <v>4817</v>
      </c>
      <c r="E1208" t="s">
        <v>4865</v>
      </c>
      <c r="F1208" s="36" t="s">
        <v>4837</v>
      </c>
      <c r="G1208" t="s">
        <v>4817</v>
      </c>
    </row>
    <row r="1209" spans="1:7" x14ac:dyDescent="0.25">
      <c r="A1209" t="s">
        <v>4410</v>
      </c>
      <c r="B1209" s="2" t="s">
        <v>2552</v>
      </c>
      <c r="C1209" s="2"/>
      <c r="D1209" t="s">
        <v>4817</v>
      </c>
      <c r="E1209" t="s">
        <v>4864</v>
      </c>
      <c r="F1209" s="36" t="s">
        <v>4837</v>
      </c>
      <c r="G1209" t="s">
        <v>4817</v>
      </c>
    </row>
    <row r="1210" spans="1:7" x14ac:dyDescent="0.25">
      <c r="A1210" t="s">
        <v>4429</v>
      </c>
      <c r="B1210" s="2" t="s">
        <v>2552</v>
      </c>
      <c r="C1210" s="2"/>
      <c r="D1210" t="s">
        <v>4817</v>
      </c>
      <c r="E1210" t="s">
        <v>4864</v>
      </c>
      <c r="F1210" s="36" t="s">
        <v>4837</v>
      </c>
      <c r="G1210" t="s">
        <v>4817</v>
      </c>
    </row>
    <row r="1211" spans="1:7" x14ac:dyDescent="0.25">
      <c r="A1211" t="s">
        <v>4454</v>
      </c>
      <c r="B1211" s="2" t="s">
        <v>2552</v>
      </c>
      <c r="C1211" s="2"/>
      <c r="D1211" t="s">
        <v>4817</v>
      </c>
      <c r="E1211" t="s">
        <v>4865</v>
      </c>
      <c r="F1211" s="36" t="s">
        <v>4837</v>
      </c>
      <c r="G1211" t="s">
        <v>4817</v>
      </c>
    </row>
    <row r="1212" spans="1:7" x14ac:dyDescent="0.25">
      <c r="A1212" t="s">
        <v>4522</v>
      </c>
      <c r="B1212" s="2" t="s">
        <v>2552</v>
      </c>
      <c r="C1212" s="2"/>
      <c r="D1212" t="s">
        <v>4802</v>
      </c>
      <c r="E1212" t="s">
        <v>4864</v>
      </c>
      <c r="F1212" s="36" t="s">
        <v>4802</v>
      </c>
      <c r="G1212" t="s">
        <v>4802</v>
      </c>
    </row>
    <row r="1213" spans="1:7" x14ac:dyDescent="0.25">
      <c r="A1213" t="s">
        <v>4543</v>
      </c>
      <c r="B1213" s="2" t="s">
        <v>2552</v>
      </c>
      <c r="C1213" s="2"/>
      <c r="D1213" t="s">
        <v>4817</v>
      </c>
      <c r="E1213" t="s">
        <v>4865</v>
      </c>
      <c r="F1213" s="36" t="s">
        <v>4837</v>
      </c>
      <c r="G1213" t="s">
        <v>4817</v>
      </c>
    </row>
    <row r="1214" spans="1:7" x14ac:dyDescent="0.25">
      <c r="A1214" t="s">
        <v>4544</v>
      </c>
      <c r="B1214" s="2" t="s">
        <v>2552</v>
      </c>
      <c r="C1214" s="2"/>
      <c r="D1214" t="s">
        <v>4817</v>
      </c>
      <c r="E1214" t="s">
        <v>4865</v>
      </c>
      <c r="F1214" s="36" t="s">
        <v>4837</v>
      </c>
      <c r="G1214" t="s">
        <v>4817</v>
      </c>
    </row>
    <row r="1215" spans="1:7" x14ac:dyDescent="0.25">
      <c r="A1215" t="s">
        <v>4545</v>
      </c>
      <c r="B1215" s="2" t="s">
        <v>2552</v>
      </c>
      <c r="C1215" s="2"/>
      <c r="D1215" t="s">
        <v>4817</v>
      </c>
      <c r="E1215" t="s">
        <v>4865</v>
      </c>
      <c r="F1215" s="36" t="s">
        <v>4837</v>
      </c>
      <c r="G1215" t="s">
        <v>4817</v>
      </c>
    </row>
    <row r="1216" spans="1:7" x14ac:dyDescent="0.25">
      <c r="A1216" t="s">
        <v>4546</v>
      </c>
      <c r="B1216" s="2" t="s">
        <v>2552</v>
      </c>
      <c r="C1216" s="2"/>
      <c r="D1216" t="s">
        <v>4802</v>
      </c>
      <c r="E1216" t="s">
        <v>4865</v>
      </c>
      <c r="F1216" s="36" t="s">
        <v>4802</v>
      </c>
      <c r="G1216" t="s">
        <v>4802</v>
      </c>
    </row>
    <row r="1217" spans="1:7" x14ac:dyDescent="0.25">
      <c r="A1217" t="s">
        <v>4547</v>
      </c>
      <c r="B1217" s="2" t="s">
        <v>2552</v>
      </c>
      <c r="C1217" s="2"/>
      <c r="D1217" t="s">
        <v>4817</v>
      </c>
      <c r="E1217" t="s">
        <v>4865</v>
      </c>
      <c r="F1217" s="36" t="s">
        <v>4837</v>
      </c>
      <c r="G1217" t="s">
        <v>4817</v>
      </c>
    </row>
    <row r="1218" spans="1:7" x14ac:dyDescent="0.25">
      <c r="A1218" t="s">
        <v>4548</v>
      </c>
      <c r="B1218" s="2" t="s">
        <v>2552</v>
      </c>
      <c r="C1218" s="2"/>
      <c r="D1218" t="s">
        <v>4802</v>
      </c>
      <c r="E1218" t="s">
        <v>4865</v>
      </c>
      <c r="F1218" s="36" t="s">
        <v>4802</v>
      </c>
      <c r="G1218" t="s">
        <v>4802</v>
      </c>
    </row>
    <row r="1219" spans="1:7" x14ac:dyDescent="0.25">
      <c r="A1219" t="s">
        <v>4549</v>
      </c>
      <c r="B1219" s="2" t="s">
        <v>2552</v>
      </c>
      <c r="C1219" s="2"/>
      <c r="D1219" t="s">
        <v>4802</v>
      </c>
      <c r="E1219" t="s">
        <v>4865</v>
      </c>
      <c r="F1219" s="36" t="s">
        <v>4802</v>
      </c>
      <c r="G1219" t="s">
        <v>4802</v>
      </c>
    </row>
    <row r="1220" spans="1:7" x14ac:dyDescent="0.25">
      <c r="A1220" t="s">
        <v>4550</v>
      </c>
      <c r="B1220" s="2" t="s">
        <v>2552</v>
      </c>
      <c r="C1220" s="2"/>
      <c r="D1220" t="s">
        <v>4817</v>
      </c>
      <c r="E1220" t="s">
        <v>4865</v>
      </c>
      <c r="F1220" s="36" t="s">
        <v>4837</v>
      </c>
      <c r="G1220" t="s">
        <v>4817</v>
      </c>
    </row>
    <row r="1221" spans="1:7" x14ac:dyDescent="0.25">
      <c r="A1221" t="s">
        <v>4551</v>
      </c>
      <c r="B1221" s="2" t="s">
        <v>2552</v>
      </c>
      <c r="C1221" s="2"/>
      <c r="D1221" t="s">
        <v>4817</v>
      </c>
      <c r="E1221" t="s">
        <v>4865</v>
      </c>
      <c r="F1221" s="36" t="s">
        <v>4837</v>
      </c>
      <c r="G1221" t="s">
        <v>4817</v>
      </c>
    </row>
    <row r="1222" spans="1:7" x14ac:dyDescent="0.25">
      <c r="A1222" t="s">
        <v>4555</v>
      </c>
      <c r="B1222" s="2" t="s">
        <v>2552</v>
      </c>
      <c r="C1222" s="2"/>
      <c r="D1222" t="s">
        <v>4817</v>
      </c>
      <c r="E1222" t="s">
        <v>4864</v>
      </c>
      <c r="F1222" s="36" t="s">
        <v>4837</v>
      </c>
      <c r="G1222" t="s">
        <v>4817</v>
      </c>
    </row>
    <row r="1223" spans="1:7" x14ac:dyDescent="0.25">
      <c r="A1223" t="s">
        <v>4561</v>
      </c>
      <c r="B1223" s="2" t="s">
        <v>2552</v>
      </c>
      <c r="C1223" s="2"/>
      <c r="D1223" t="s">
        <v>4817</v>
      </c>
      <c r="E1223" t="s">
        <v>4865</v>
      </c>
      <c r="F1223" s="36" t="s">
        <v>4837</v>
      </c>
      <c r="G1223" t="s">
        <v>4817</v>
      </c>
    </row>
    <row r="1224" spans="1:7" x14ac:dyDescent="0.25">
      <c r="A1224" t="s">
        <v>4562</v>
      </c>
      <c r="B1224" s="2" t="s">
        <v>2552</v>
      </c>
      <c r="C1224" s="2"/>
      <c r="D1224" t="s">
        <v>4817</v>
      </c>
      <c r="E1224" t="s">
        <v>4865</v>
      </c>
      <c r="F1224" s="36" t="s">
        <v>4837</v>
      </c>
      <c r="G1224" t="s">
        <v>4817</v>
      </c>
    </row>
    <row r="1225" spans="1:7" x14ac:dyDescent="0.25">
      <c r="A1225" t="s">
        <v>4563</v>
      </c>
      <c r="B1225" s="2" t="s">
        <v>2552</v>
      </c>
      <c r="C1225" s="2"/>
      <c r="D1225" t="s">
        <v>4817</v>
      </c>
      <c r="E1225" t="s">
        <v>4865</v>
      </c>
      <c r="F1225" s="36" t="s">
        <v>4837</v>
      </c>
      <c r="G1225" t="s">
        <v>4817</v>
      </c>
    </row>
    <row r="1226" spans="1:7" x14ac:dyDescent="0.25">
      <c r="A1226" t="s">
        <v>4564</v>
      </c>
      <c r="B1226" s="2" t="s">
        <v>2552</v>
      </c>
      <c r="C1226" s="2"/>
      <c r="D1226" t="s">
        <v>4817</v>
      </c>
      <c r="E1226" t="s">
        <v>4865</v>
      </c>
      <c r="F1226" s="36" t="s">
        <v>4837</v>
      </c>
      <c r="G1226" t="s">
        <v>4817</v>
      </c>
    </row>
    <row r="1227" spans="1:7" x14ac:dyDescent="0.25">
      <c r="A1227" t="s">
        <v>4565</v>
      </c>
      <c r="B1227" s="2" t="s">
        <v>2552</v>
      </c>
      <c r="C1227" s="2"/>
      <c r="D1227" t="s">
        <v>4816</v>
      </c>
      <c r="E1227" t="s">
        <v>4865</v>
      </c>
      <c r="F1227" s="36" t="s">
        <v>4802</v>
      </c>
      <c r="G1227" t="s">
        <v>4802</v>
      </c>
    </row>
    <row r="1228" spans="1:7" x14ac:dyDescent="0.25">
      <c r="A1228" t="s">
        <v>4566</v>
      </c>
      <c r="B1228" s="2" t="s">
        <v>2552</v>
      </c>
      <c r="C1228" s="2"/>
      <c r="D1228" t="s">
        <v>4816</v>
      </c>
      <c r="E1228" t="s">
        <v>4865</v>
      </c>
      <c r="F1228" s="36" t="s">
        <v>4802</v>
      </c>
      <c r="G1228" t="s">
        <v>4802</v>
      </c>
    </row>
    <row r="1229" spans="1:7" x14ac:dyDescent="0.25">
      <c r="A1229" t="s">
        <v>4567</v>
      </c>
      <c r="B1229" s="2" t="s">
        <v>2552</v>
      </c>
      <c r="C1229" s="2"/>
      <c r="D1229" t="s">
        <v>4816</v>
      </c>
      <c r="E1229" t="s">
        <v>4865</v>
      </c>
      <c r="F1229" s="36" t="s">
        <v>4802</v>
      </c>
      <c r="G1229" t="s">
        <v>4802</v>
      </c>
    </row>
    <row r="1230" spans="1:7" x14ac:dyDescent="0.25">
      <c r="A1230" t="s">
        <v>4568</v>
      </c>
      <c r="B1230" s="2" t="s">
        <v>2552</v>
      </c>
      <c r="C1230" s="2"/>
      <c r="D1230" t="s">
        <v>4816</v>
      </c>
      <c r="E1230" t="s">
        <v>4865</v>
      </c>
      <c r="F1230" s="36" t="s">
        <v>4802</v>
      </c>
      <c r="G1230" t="s">
        <v>4802</v>
      </c>
    </row>
    <row r="1231" spans="1:7" x14ac:dyDescent="0.25">
      <c r="A1231" t="s">
        <v>4582</v>
      </c>
      <c r="B1231" s="2" t="s">
        <v>2552</v>
      </c>
      <c r="C1231" s="2"/>
      <c r="D1231" t="s">
        <v>4802</v>
      </c>
      <c r="E1231" t="s">
        <v>4864</v>
      </c>
      <c r="F1231" s="36" t="s">
        <v>4802</v>
      </c>
      <c r="G1231" t="s">
        <v>4802</v>
      </c>
    </row>
    <row r="1232" spans="1:7" x14ac:dyDescent="0.25">
      <c r="A1232" t="s">
        <v>4590</v>
      </c>
      <c r="B1232" s="2" t="s">
        <v>2552</v>
      </c>
      <c r="C1232" s="2"/>
      <c r="D1232" t="s">
        <v>4817</v>
      </c>
      <c r="E1232" t="s">
        <v>4865</v>
      </c>
      <c r="F1232" s="36" t="s">
        <v>4837</v>
      </c>
      <c r="G1232" t="s">
        <v>4817</v>
      </c>
    </row>
    <row r="1233" spans="1:7" x14ac:dyDescent="0.25">
      <c r="A1233" t="s">
        <v>4591</v>
      </c>
      <c r="B1233" s="2" t="s">
        <v>2552</v>
      </c>
      <c r="C1233" s="2"/>
      <c r="D1233" t="s">
        <v>4817</v>
      </c>
      <c r="E1233" t="s">
        <v>4865</v>
      </c>
      <c r="F1233" s="36" t="s">
        <v>4837</v>
      </c>
      <c r="G1233" t="s">
        <v>4817</v>
      </c>
    </row>
    <row r="1234" spans="1:7" x14ac:dyDescent="0.25">
      <c r="A1234" t="s">
        <v>4600</v>
      </c>
      <c r="B1234" s="2" t="s">
        <v>2552</v>
      </c>
      <c r="C1234" s="2"/>
      <c r="D1234" t="s">
        <v>4817</v>
      </c>
      <c r="E1234" t="s">
        <v>4864</v>
      </c>
      <c r="F1234" s="36" t="s">
        <v>4837</v>
      </c>
      <c r="G1234" t="s">
        <v>4817</v>
      </c>
    </row>
    <row r="1235" spans="1:7" x14ac:dyDescent="0.25">
      <c r="A1235" t="s">
        <v>4626</v>
      </c>
      <c r="B1235" s="2" t="s">
        <v>2552</v>
      </c>
      <c r="C1235" s="2"/>
      <c r="D1235" t="s">
        <v>4817</v>
      </c>
      <c r="E1235" t="s">
        <v>4865</v>
      </c>
      <c r="F1235" s="36" t="s">
        <v>4837</v>
      </c>
      <c r="G1235" t="s">
        <v>4817</v>
      </c>
    </row>
    <row r="1236" spans="1:7" x14ac:dyDescent="0.25">
      <c r="A1236" t="s">
        <v>4627</v>
      </c>
      <c r="B1236" s="2" t="s">
        <v>2552</v>
      </c>
      <c r="C1236" s="2"/>
      <c r="D1236" t="s">
        <v>4817</v>
      </c>
      <c r="E1236" t="s">
        <v>4864</v>
      </c>
      <c r="F1236" s="36" t="s">
        <v>4837</v>
      </c>
      <c r="G1236" t="s">
        <v>4817</v>
      </c>
    </row>
    <row r="1237" spans="1:7" x14ac:dyDescent="0.25">
      <c r="A1237" t="s">
        <v>4636</v>
      </c>
      <c r="B1237" s="2" t="s">
        <v>2552</v>
      </c>
      <c r="C1237" s="2"/>
      <c r="D1237" t="s">
        <v>4817</v>
      </c>
      <c r="E1237" t="s">
        <v>4864</v>
      </c>
      <c r="F1237" s="36" t="s">
        <v>4837</v>
      </c>
      <c r="G1237" t="s">
        <v>4817</v>
      </c>
    </row>
    <row r="1238" spans="1:7" x14ac:dyDescent="0.25">
      <c r="A1238" t="s">
        <v>4648</v>
      </c>
      <c r="B1238" s="2" t="s">
        <v>2552</v>
      </c>
      <c r="C1238" s="2"/>
      <c r="D1238" t="s">
        <v>4817</v>
      </c>
      <c r="E1238" t="s">
        <v>4865</v>
      </c>
      <c r="F1238" s="36" t="s">
        <v>4837</v>
      </c>
      <c r="G1238" t="s">
        <v>4817</v>
      </c>
    </row>
    <row r="1239" spans="1:7" x14ac:dyDescent="0.25">
      <c r="A1239" t="s">
        <v>4652</v>
      </c>
      <c r="B1239" s="2" t="s">
        <v>2552</v>
      </c>
      <c r="C1239" s="2"/>
      <c r="D1239" t="s">
        <v>4802</v>
      </c>
      <c r="E1239" t="s">
        <v>4865</v>
      </c>
      <c r="F1239" s="36" t="s">
        <v>4802</v>
      </c>
      <c r="G1239" t="s">
        <v>4802</v>
      </c>
    </row>
    <row r="1240" spans="1:7" x14ac:dyDescent="0.25">
      <c r="A1240" t="s">
        <v>4686</v>
      </c>
      <c r="B1240" s="2" t="s">
        <v>2552</v>
      </c>
      <c r="C1240" s="2"/>
      <c r="D1240" t="s">
        <v>4817</v>
      </c>
      <c r="E1240" t="s">
        <v>4865</v>
      </c>
      <c r="F1240" s="36" t="s">
        <v>4837</v>
      </c>
      <c r="G1240" t="s">
        <v>4817</v>
      </c>
    </row>
    <row r="1241" spans="1:7" x14ac:dyDescent="0.25">
      <c r="A1241" t="s">
        <v>4687</v>
      </c>
      <c r="B1241" s="2" t="s">
        <v>2552</v>
      </c>
      <c r="C1241" s="2"/>
      <c r="D1241" t="s">
        <v>4817</v>
      </c>
      <c r="E1241" t="s">
        <v>4865</v>
      </c>
      <c r="F1241" s="36" t="s">
        <v>4837</v>
      </c>
      <c r="G1241" t="s">
        <v>4817</v>
      </c>
    </row>
    <row r="1242" spans="1:7" x14ac:dyDescent="0.25">
      <c r="A1242" t="s">
        <v>4688</v>
      </c>
      <c r="B1242" s="2" t="s">
        <v>2552</v>
      </c>
      <c r="C1242" s="2"/>
      <c r="D1242" t="s">
        <v>4817</v>
      </c>
      <c r="E1242" t="s">
        <v>4865</v>
      </c>
      <c r="F1242" s="36" t="s">
        <v>4837</v>
      </c>
      <c r="G1242" t="s">
        <v>4817</v>
      </c>
    </row>
    <row r="1243" spans="1:7" x14ac:dyDescent="0.25">
      <c r="A1243" t="s">
        <v>4723</v>
      </c>
      <c r="B1243" s="2" t="s">
        <v>2552</v>
      </c>
      <c r="C1243" s="2"/>
      <c r="D1243" t="s">
        <v>4802</v>
      </c>
      <c r="E1243" t="s">
        <v>4865</v>
      </c>
      <c r="F1243" s="36" t="s">
        <v>4802</v>
      </c>
      <c r="G1243" t="s">
        <v>4802</v>
      </c>
    </row>
    <row r="1244" spans="1:7" x14ac:dyDescent="0.25">
      <c r="A1244" t="s">
        <v>4724</v>
      </c>
      <c r="B1244" s="2" t="s">
        <v>2552</v>
      </c>
      <c r="C1244" s="2"/>
      <c r="D1244" t="s">
        <v>4802</v>
      </c>
      <c r="E1244" t="s">
        <v>4865</v>
      </c>
      <c r="F1244" s="36" t="s">
        <v>4802</v>
      </c>
      <c r="G1244" t="s">
        <v>4802</v>
      </c>
    </row>
    <row r="1245" spans="1:7" x14ac:dyDescent="0.25">
      <c r="A1245" t="s">
        <v>4725</v>
      </c>
      <c r="B1245" s="2" t="s">
        <v>2552</v>
      </c>
      <c r="C1245" s="2"/>
      <c r="D1245" t="s">
        <v>4817</v>
      </c>
      <c r="E1245" t="s">
        <v>4865</v>
      </c>
      <c r="F1245" s="36" t="s">
        <v>4837</v>
      </c>
      <c r="G1245" t="s">
        <v>4817</v>
      </c>
    </row>
    <row r="1246" spans="1:7" x14ac:dyDescent="0.25">
      <c r="A1246" t="s">
        <v>4749</v>
      </c>
      <c r="B1246" s="2" t="s">
        <v>2552</v>
      </c>
      <c r="C1246" s="2"/>
      <c r="D1246" t="s">
        <v>4802</v>
      </c>
      <c r="E1246" t="s">
        <v>4864</v>
      </c>
      <c r="F1246" s="36" t="s">
        <v>4802</v>
      </c>
      <c r="G1246" t="s">
        <v>4802</v>
      </c>
    </row>
    <row r="1247" spans="1:7" x14ac:dyDescent="0.25">
      <c r="A1247" t="s">
        <v>4793</v>
      </c>
      <c r="B1247" s="2" t="s">
        <v>2552</v>
      </c>
      <c r="C1247" s="2"/>
      <c r="D1247" t="s">
        <v>4817</v>
      </c>
      <c r="E1247" t="s">
        <v>4864</v>
      </c>
      <c r="F1247" s="36" t="s">
        <v>4837</v>
      </c>
      <c r="G1247" t="s">
        <v>4817</v>
      </c>
    </row>
    <row r="1248" spans="1:7" x14ac:dyDescent="0.25">
      <c r="A1248" t="s">
        <v>4801</v>
      </c>
      <c r="B1248" s="2" t="s">
        <v>2552</v>
      </c>
      <c r="C1248" s="2"/>
      <c r="D1248" t="s">
        <v>4817</v>
      </c>
      <c r="E1248" t="s">
        <v>4864</v>
      </c>
      <c r="F1248" s="36" t="s">
        <v>4837</v>
      </c>
      <c r="G1248" t="s">
        <v>4817</v>
      </c>
    </row>
  </sheetData>
  <sortState ref="A2:G1248">
    <sortCondition ref="B2:B1248"/>
    <sortCondition ref="C2:C124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1.raw_data</vt:lpstr>
      <vt:lpstr>2.classification_RLK</vt:lpstr>
      <vt:lpstr>3.compar_species_Fischer</vt:lpstr>
      <vt:lpstr>4.data_Qrob_tandem_expansion</vt:lpstr>
      <vt:lpstr>5.sheet4_plus_counting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VART Anne</dc:creator>
  <cp:lastModifiedBy>plomion2</cp:lastModifiedBy>
  <dcterms:created xsi:type="dcterms:W3CDTF">2017-02-23T06:06:54Z</dcterms:created>
  <dcterms:modified xsi:type="dcterms:W3CDTF">2017-06-03T17:21:22Z</dcterms:modified>
</cp:coreProperties>
</file>